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jfk31\OneDrive - University of Edinburgh\Documents\papers 2020-\Halabi et al PLoS Biol 20Nov20\Halabi et al PLoS Biol final formatting 8Apr21\"/>
    </mc:Choice>
  </mc:AlternateContent>
  <bookViews>
    <workbookView xWindow="0" yWindow="0" windowWidth="27630" windowHeight="12000"/>
  </bookViews>
  <sheets>
    <sheet name="S4. 2019 CVI988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5" i="1" l="1"/>
  <c r="N4" i="1"/>
  <c r="K5" i="1" l="1"/>
  <c r="K6" i="1"/>
  <c r="K7" i="1"/>
  <c r="K4" i="1"/>
  <c r="J7" i="1"/>
  <c r="J6" i="1"/>
  <c r="J5" i="1"/>
  <c r="J4" i="1"/>
  <c r="A4486" i="1"/>
  <c r="A3085" i="1"/>
  <c r="A139" i="1"/>
  <c r="A568" i="1"/>
  <c r="A2374" i="1"/>
  <c r="A2375" i="1"/>
  <c r="A569" i="1"/>
  <c r="A1647" i="1"/>
  <c r="A4302" i="1"/>
  <c r="A3935" i="1"/>
  <c r="A3936" i="1"/>
  <c r="A2376" i="1"/>
  <c r="A988" i="1"/>
  <c r="A3937" i="1"/>
  <c r="A4165" i="1"/>
  <c r="A4166" i="1"/>
  <c r="A2377" i="1"/>
  <c r="A3938" i="1"/>
  <c r="A2378" i="1"/>
  <c r="A3086" i="1"/>
  <c r="A2379" i="1"/>
  <c r="A3596" i="1"/>
  <c r="A989" i="1"/>
  <c r="A570" i="1"/>
  <c r="A571" i="1"/>
  <c r="A990" i="1"/>
  <c r="A2380" i="1"/>
  <c r="A2381" i="1"/>
  <c r="A283" i="1"/>
  <c r="A3597" i="1"/>
  <c r="A3939" i="1"/>
  <c r="A58" i="1"/>
  <c r="A140" i="1"/>
  <c r="A3598" i="1"/>
  <c r="A3599" i="1"/>
  <c r="A1648" i="1"/>
  <c r="A572" i="1"/>
  <c r="A1649" i="1"/>
  <c r="A284" i="1"/>
  <c r="A42" i="1"/>
  <c r="A2382" i="1"/>
  <c r="A20" i="1"/>
  <c r="A21" i="1"/>
  <c r="A2383" i="1"/>
  <c r="A22" i="1"/>
  <c r="A3087" i="1"/>
  <c r="A1650" i="1"/>
  <c r="A1651" i="1"/>
  <c r="A2384" i="1"/>
  <c r="A2385" i="1"/>
  <c r="A1652" i="1"/>
  <c r="A1653" i="1"/>
  <c r="A1654" i="1"/>
  <c r="A2386" i="1"/>
  <c r="A3600" i="1"/>
  <c r="A3088" i="1"/>
  <c r="A2387" i="1"/>
  <c r="A2388" i="1"/>
  <c r="A4167" i="1"/>
  <c r="A1655" i="1"/>
  <c r="A2389" i="1"/>
  <c r="A3089" i="1"/>
  <c r="A3090" i="1"/>
  <c r="A141" i="1"/>
  <c r="A1656" i="1"/>
  <c r="A4303" i="1"/>
  <c r="A3601" i="1"/>
  <c r="A3602" i="1"/>
  <c r="A142" i="1"/>
  <c r="A3091" i="1"/>
  <c r="A1657" i="1"/>
  <c r="A2390" i="1"/>
  <c r="A3940" i="1"/>
  <c r="A2391" i="1"/>
  <c r="A2392" i="1"/>
  <c r="A1658" i="1"/>
  <c r="A3941" i="1"/>
  <c r="A3092" i="1"/>
  <c r="A4407" i="1"/>
  <c r="A2393" i="1"/>
  <c r="A2394" i="1"/>
  <c r="A285" i="1"/>
  <c r="A4168" i="1"/>
  <c r="A991" i="1"/>
  <c r="A2395" i="1"/>
  <c r="A4304" i="1"/>
  <c r="A992" i="1"/>
  <c r="A143" i="1"/>
  <c r="A573" i="1"/>
  <c r="A1659" i="1"/>
  <c r="A1660" i="1"/>
  <c r="A993" i="1"/>
  <c r="A994" i="1"/>
  <c r="A995" i="1"/>
  <c r="A3603" i="1"/>
  <c r="A3093" i="1"/>
  <c r="A3094" i="1"/>
  <c r="A3604" i="1"/>
  <c r="A1661" i="1"/>
  <c r="A3095" i="1"/>
  <c r="A4487" i="1"/>
  <c r="A3096" i="1"/>
  <c r="A286" i="1"/>
  <c r="A3605" i="1"/>
  <c r="A2396" i="1"/>
  <c r="A1662" i="1"/>
  <c r="A3606" i="1"/>
  <c r="A574" i="1"/>
  <c r="A2397" i="1"/>
  <c r="A2398" i="1"/>
  <c r="A1663" i="1"/>
  <c r="A996" i="1"/>
  <c r="A59" i="1"/>
  <c r="A3607" i="1"/>
  <c r="A144" i="1"/>
  <c r="A3608" i="1"/>
  <c r="A4169" i="1"/>
  <c r="A3942" i="1"/>
  <c r="A3609" i="1"/>
  <c r="A4488" i="1"/>
  <c r="A3943" i="1"/>
  <c r="A3610" i="1"/>
  <c r="A3097" i="1"/>
  <c r="A2399" i="1"/>
  <c r="A4408" i="1"/>
  <c r="A1664" i="1"/>
  <c r="A287" i="1"/>
  <c r="A88" i="1"/>
  <c r="A575" i="1"/>
  <c r="A4170" i="1"/>
  <c r="A3944" i="1"/>
  <c r="A997" i="1"/>
  <c r="A3611" i="1"/>
  <c r="A3612" i="1"/>
  <c r="A3098" i="1"/>
  <c r="A3945" i="1"/>
  <c r="A3613" i="1"/>
  <c r="A3099" i="1"/>
  <c r="A2400" i="1"/>
  <c r="A3946" i="1"/>
  <c r="A3100" i="1"/>
  <c r="A998" i="1"/>
  <c r="A999" i="1"/>
  <c r="A1000" i="1"/>
  <c r="A288" i="1"/>
  <c r="A3101" i="1"/>
  <c r="A3614" i="1"/>
  <c r="A1665" i="1"/>
  <c r="A2401" i="1"/>
  <c r="A3615" i="1"/>
  <c r="A1001" i="1"/>
  <c r="A3102" i="1"/>
  <c r="A2402" i="1"/>
  <c r="A576" i="1"/>
  <c r="A4409" i="1"/>
  <c r="A2403" i="1"/>
  <c r="A1002" i="1"/>
  <c r="A4552" i="1"/>
  <c r="A1003" i="1"/>
  <c r="A1666" i="1"/>
  <c r="A3103" i="1"/>
  <c r="A4171" i="1"/>
  <c r="A3104" i="1"/>
  <c r="A3616" i="1"/>
  <c r="A3947" i="1"/>
  <c r="A1004" i="1"/>
  <c r="A4410" i="1"/>
  <c r="A577" i="1"/>
  <c r="A2404" i="1"/>
  <c r="A4411" i="1"/>
  <c r="A2405" i="1"/>
  <c r="A1667" i="1"/>
  <c r="A3105" i="1"/>
  <c r="A3948" i="1"/>
  <c r="A3949" i="1"/>
  <c r="A2406" i="1"/>
  <c r="A1668" i="1"/>
  <c r="A3950" i="1"/>
  <c r="A1005" i="1"/>
  <c r="A578" i="1"/>
  <c r="A4412" i="1"/>
  <c r="A289" i="1"/>
  <c r="A2407" i="1"/>
  <c r="A3951" i="1"/>
  <c r="A1006" i="1"/>
  <c r="A145" i="1"/>
  <c r="A290" i="1"/>
  <c r="A4553" i="1"/>
  <c r="A4172" i="1"/>
  <c r="A4413" i="1"/>
  <c r="A1669" i="1"/>
  <c r="A3617" i="1"/>
  <c r="A4173" i="1"/>
  <c r="A4414" i="1"/>
  <c r="A146" i="1"/>
  <c r="A1007" i="1"/>
  <c r="A1670" i="1"/>
  <c r="A1008" i="1"/>
  <c r="A3106" i="1"/>
  <c r="A3618" i="1"/>
  <c r="A1671" i="1"/>
  <c r="A291" i="1"/>
  <c r="A3952" i="1"/>
  <c r="A4415" i="1"/>
  <c r="A23" i="1"/>
  <c r="A579" i="1"/>
  <c r="A4416" i="1"/>
  <c r="A2408" i="1"/>
  <c r="A2409" i="1"/>
  <c r="A4305" i="1"/>
  <c r="A1009" i="1"/>
  <c r="A3953" i="1"/>
  <c r="A3107" i="1"/>
  <c r="A1672" i="1"/>
  <c r="A3619" i="1"/>
  <c r="A4174" i="1"/>
  <c r="A4554" i="1"/>
  <c r="A4306" i="1"/>
  <c r="A3620" i="1"/>
  <c r="A2410" i="1"/>
  <c r="A3621" i="1"/>
  <c r="A3108" i="1"/>
  <c r="A24" i="1"/>
  <c r="A4175" i="1"/>
  <c r="A4555" i="1"/>
  <c r="A3109" i="1"/>
  <c r="A1010" i="1"/>
  <c r="A580" i="1"/>
  <c r="A1673" i="1"/>
  <c r="A4489" i="1"/>
  <c r="A292" i="1"/>
  <c r="A2411" i="1"/>
  <c r="A293" i="1"/>
  <c r="A2412" i="1"/>
  <c r="A147" i="1"/>
  <c r="A4490" i="1"/>
  <c r="A4556" i="1"/>
  <c r="A3954" i="1"/>
  <c r="A3955" i="1"/>
  <c r="A4417" i="1"/>
  <c r="A1011" i="1"/>
  <c r="A1012" i="1"/>
  <c r="A4418" i="1"/>
  <c r="A4491" i="1"/>
  <c r="A2413" i="1"/>
  <c r="A1013" i="1"/>
  <c r="A1674" i="1"/>
  <c r="A2414" i="1"/>
  <c r="A1675" i="1"/>
  <c r="A4419" i="1"/>
  <c r="A581" i="1"/>
  <c r="A1676" i="1"/>
  <c r="A148" i="1"/>
  <c r="A1014" i="1"/>
  <c r="A4557" i="1"/>
  <c r="A4492" i="1"/>
  <c r="A4493" i="1"/>
  <c r="A4494" i="1"/>
  <c r="A1677" i="1"/>
  <c r="A3956" i="1"/>
  <c r="A4176" i="1"/>
  <c r="A3622" i="1"/>
  <c r="A89" i="1"/>
  <c r="A3957" i="1"/>
  <c r="A3110" i="1"/>
  <c r="A4420" i="1"/>
  <c r="A3623" i="1"/>
  <c r="A1678" i="1"/>
  <c r="A1015" i="1"/>
  <c r="A3958" i="1"/>
  <c r="A582" i="1"/>
  <c r="A2415" i="1"/>
  <c r="A2416" i="1"/>
  <c r="A294" i="1"/>
  <c r="A90" i="1"/>
  <c r="A4307" i="1"/>
  <c r="A149" i="1"/>
  <c r="A60" i="1"/>
  <c r="A3111" i="1"/>
  <c r="A1679" i="1"/>
  <c r="A583" i="1"/>
  <c r="A1680" i="1"/>
  <c r="A3624" i="1"/>
  <c r="A3625" i="1"/>
  <c r="A2417" i="1"/>
  <c r="A3112" i="1"/>
  <c r="A584" i="1"/>
  <c r="A1016" i="1"/>
  <c r="A585" i="1"/>
  <c r="A4558" i="1"/>
  <c r="A3626" i="1"/>
  <c r="A2418" i="1"/>
  <c r="A4559" i="1"/>
  <c r="A2419" i="1"/>
  <c r="A3627" i="1"/>
  <c r="A3959" i="1"/>
  <c r="A1017" i="1"/>
  <c r="A3960" i="1"/>
  <c r="A1681" i="1"/>
  <c r="A91" i="1"/>
  <c r="A4177" i="1"/>
  <c r="A3113" i="1"/>
  <c r="A150" i="1"/>
  <c r="A1018" i="1"/>
  <c r="A2420" i="1"/>
  <c r="A1682" i="1"/>
  <c r="A92" i="1"/>
  <c r="A43" i="1"/>
  <c r="A1019" i="1"/>
  <c r="A2421" i="1"/>
  <c r="A4495" i="1"/>
  <c r="A3961" i="1"/>
  <c r="A4421" i="1"/>
  <c r="A4308" i="1"/>
  <c r="A3114" i="1"/>
  <c r="A2422" i="1"/>
  <c r="A1020" i="1"/>
  <c r="A3962" i="1"/>
  <c r="A1683" i="1"/>
  <c r="A295" i="1"/>
  <c r="A44" i="1"/>
  <c r="A4560" i="1"/>
  <c r="A586" i="1"/>
  <c r="A4561" i="1"/>
  <c r="A1684" i="1"/>
  <c r="A4178" i="1"/>
  <c r="A3963" i="1"/>
  <c r="A4309" i="1"/>
  <c r="A1685" i="1"/>
  <c r="A1021" i="1"/>
  <c r="A45" i="1"/>
  <c r="A4562" i="1"/>
  <c r="A1022" i="1"/>
  <c r="A3628" i="1"/>
  <c r="A1686" i="1"/>
  <c r="A2423" i="1"/>
  <c r="A3115" i="1"/>
  <c r="A4310" i="1"/>
  <c r="A3116" i="1"/>
  <c r="A1023" i="1"/>
  <c r="A1024" i="1"/>
  <c r="A1025" i="1"/>
  <c r="A3117" i="1"/>
  <c r="A4311" i="1"/>
  <c r="A2424" i="1"/>
  <c r="A1687" i="1"/>
  <c r="A25" i="1"/>
  <c r="A151" i="1"/>
  <c r="A1688" i="1"/>
  <c r="A296" i="1"/>
  <c r="A2425" i="1"/>
  <c r="A4179" i="1"/>
  <c r="A3964" i="1"/>
  <c r="A297" i="1"/>
  <c r="A2426" i="1"/>
  <c r="A3629" i="1"/>
  <c r="A3118" i="1"/>
  <c r="A298" i="1"/>
  <c r="A3630" i="1"/>
  <c r="A2427" i="1"/>
  <c r="A1026" i="1"/>
  <c r="A152" i="1"/>
  <c r="A3965" i="1"/>
  <c r="A2428" i="1"/>
  <c r="A3631" i="1"/>
  <c r="A3119" i="1"/>
  <c r="A3966" i="1"/>
  <c r="A2429" i="1"/>
  <c r="A2430" i="1"/>
  <c r="A153" i="1"/>
  <c r="A93" i="1"/>
  <c r="A2431" i="1"/>
  <c r="A4563" i="1"/>
  <c r="A3632" i="1"/>
  <c r="A4422" i="1"/>
  <c r="A4180" i="1"/>
  <c r="A3120" i="1"/>
  <c r="A587" i="1"/>
  <c r="A1027" i="1"/>
  <c r="A3633" i="1"/>
  <c r="A299" i="1"/>
  <c r="A2432" i="1"/>
  <c r="A4564" i="1"/>
  <c r="A3967" i="1"/>
  <c r="A3968" i="1"/>
  <c r="A4423" i="1"/>
  <c r="A3121" i="1"/>
  <c r="A3969" i="1"/>
  <c r="A2433" i="1"/>
  <c r="A3122" i="1"/>
  <c r="A4565" i="1"/>
  <c r="A3970" i="1"/>
  <c r="A2434" i="1"/>
  <c r="A3634" i="1"/>
  <c r="A4566" i="1"/>
  <c r="A1689" i="1"/>
  <c r="A1028" i="1"/>
  <c r="A4424" i="1"/>
  <c r="A4425" i="1"/>
  <c r="A4426" i="1"/>
  <c r="A2435" i="1"/>
  <c r="A61" i="1"/>
  <c r="A4496" i="1"/>
  <c r="A4567" i="1"/>
  <c r="A4568" i="1"/>
  <c r="A4497" i="1"/>
  <c r="A3971" i="1"/>
  <c r="A1690" i="1"/>
  <c r="A2436" i="1"/>
  <c r="A46" i="1"/>
  <c r="A4181" i="1"/>
  <c r="A300" i="1"/>
  <c r="A1029" i="1"/>
  <c r="A3635" i="1"/>
  <c r="A1030" i="1"/>
  <c r="A4182" i="1"/>
  <c r="A1031" i="1"/>
  <c r="A3636" i="1"/>
  <c r="A94" i="1"/>
  <c r="A1691" i="1"/>
  <c r="A4312" i="1"/>
  <c r="A2437" i="1"/>
  <c r="A1032" i="1"/>
  <c r="A4498" i="1"/>
  <c r="A2438" i="1"/>
  <c r="A2439" i="1"/>
  <c r="A2440" i="1"/>
  <c r="A62" i="1"/>
  <c r="A63" i="1"/>
  <c r="A64" i="1"/>
  <c r="A2441" i="1"/>
  <c r="A4499" i="1"/>
  <c r="A3637" i="1"/>
  <c r="A2442" i="1"/>
  <c r="A4183" i="1"/>
  <c r="A4569" i="1"/>
  <c r="A1692" i="1"/>
  <c r="A4500" i="1"/>
  <c r="A154" i="1"/>
  <c r="A4501" i="1"/>
  <c r="A1033" i="1"/>
  <c r="A95" i="1"/>
  <c r="A1693" i="1"/>
  <c r="A4570" i="1"/>
  <c r="A3638" i="1"/>
  <c r="A2443" i="1"/>
  <c r="A4427" i="1"/>
  <c r="A3639" i="1"/>
  <c r="A588" i="1"/>
  <c r="A3640" i="1"/>
  <c r="A4313" i="1"/>
  <c r="A26" i="1"/>
  <c r="A4571" i="1"/>
  <c r="A4428" i="1"/>
  <c r="A4314" i="1"/>
  <c r="A4572" i="1"/>
  <c r="A3123" i="1"/>
  <c r="A4502" i="1"/>
  <c r="A4184" i="1"/>
  <c r="A3124" i="1"/>
  <c r="A3972" i="1"/>
  <c r="A1694" i="1"/>
  <c r="A3125" i="1"/>
  <c r="A1695" i="1"/>
  <c r="A3126" i="1"/>
  <c r="A4185" i="1"/>
  <c r="A1696" i="1"/>
  <c r="A589" i="1"/>
  <c r="A3127" i="1"/>
  <c r="A2444" i="1"/>
  <c r="A4186" i="1"/>
  <c r="A2445" i="1"/>
  <c r="A1034" i="1"/>
  <c r="A27" i="1"/>
  <c r="A4315" i="1"/>
  <c r="A3973" i="1"/>
  <c r="A1697" i="1"/>
  <c r="A2446" i="1"/>
  <c r="A96" i="1"/>
  <c r="A3641" i="1"/>
  <c r="A1698" i="1"/>
  <c r="A1035" i="1"/>
  <c r="A590" i="1"/>
  <c r="A3642" i="1"/>
  <c r="A301" i="1"/>
  <c r="A3643" i="1"/>
  <c r="A4429" i="1"/>
  <c r="A2447" i="1"/>
  <c r="A1699" i="1"/>
  <c r="A3128" i="1"/>
  <c r="A1700" i="1"/>
  <c r="A47" i="1"/>
  <c r="A28" i="1"/>
  <c r="A1646" i="1"/>
  <c r="A987" i="1"/>
  <c r="A2373" i="1"/>
  <c r="A4551" i="1"/>
  <c r="A1645" i="1"/>
  <c r="A2372" i="1"/>
  <c r="A2371" i="1"/>
  <c r="A4301" i="1"/>
  <c r="A282" i="1"/>
  <c r="A281" i="1"/>
  <c r="A986" i="1"/>
  <c r="A985" i="1"/>
  <c r="A984" i="1"/>
  <c r="A983" i="1"/>
  <c r="A3595" i="1"/>
  <c r="A1644" i="1"/>
  <c r="A3084" i="1"/>
  <c r="A3083" i="1"/>
  <c r="A982" i="1"/>
  <c r="A3594" i="1"/>
  <c r="A1643" i="1"/>
  <c r="A1642" i="1"/>
  <c r="A981" i="1"/>
  <c r="A1641" i="1"/>
  <c r="A2370" i="1"/>
  <c r="A3934" i="1"/>
  <c r="A4550" i="1"/>
  <c r="A3082" i="1"/>
  <c r="A980" i="1"/>
  <c r="A979" i="1"/>
  <c r="A280" i="1"/>
  <c r="A978" i="1"/>
  <c r="A57" i="1"/>
  <c r="A3933" i="1"/>
  <c r="A567" i="1"/>
  <c r="A3932" i="1"/>
  <c r="A977" i="1"/>
  <c r="A87" i="1"/>
  <c r="A3593" i="1"/>
  <c r="A566" i="1"/>
  <c r="A4164" i="1"/>
  <c r="A1640" i="1"/>
  <c r="A2369" i="1"/>
  <c r="A3081" i="1"/>
  <c r="A1639" i="1"/>
  <c r="A2368" i="1"/>
  <c r="A2367" i="1"/>
  <c r="A976" i="1"/>
  <c r="A3592" i="1"/>
  <c r="A3591" i="1"/>
  <c r="A975" i="1"/>
  <c r="A565" i="1"/>
  <c r="A564" i="1"/>
  <c r="A1638" i="1"/>
  <c r="A1637" i="1"/>
  <c r="A1636" i="1"/>
  <c r="A3080" i="1"/>
  <c r="A3079" i="1"/>
  <c r="A3590" i="1"/>
  <c r="A563" i="1"/>
  <c r="A3589" i="1"/>
  <c r="A1635" i="1"/>
  <c r="A3931" i="1"/>
  <c r="A3588" i="1"/>
  <c r="A974" i="1"/>
  <c r="A1634" i="1"/>
  <c r="A19" i="1"/>
  <c r="A2366" i="1"/>
  <c r="A1633" i="1"/>
  <c r="A3587" i="1"/>
  <c r="A562" i="1"/>
  <c r="A279" i="1"/>
  <c r="A3586" i="1"/>
  <c r="A18" i="1"/>
  <c r="A561" i="1"/>
  <c r="A2365" i="1"/>
  <c r="A2364" i="1"/>
  <c r="A3078" i="1"/>
  <c r="A3585" i="1"/>
  <c r="A4406" i="1"/>
  <c r="A3077" i="1"/>
  <c r="A278" i="1"/>
  <c r="A3076" i="1"/>
  <c r="A973" i="1"/>
  <c r="A2363" i="1"/>
  <c r="A3930" i="1"/>
  <c r="A1632" i="1"/>
  <c r="A3584" i="1"/>
  <c r="A560" i="1"/>
  <c r="A2362" i="1"/>
  <c r="A2361" i="1"/>
  <c r="A41" i="1"/>
  <c r="A559" i="1"/>
  <c r="A1631" i="1"/>
  <c r="A972" i="1"/>
  <c r="A558" i="1"/>
  <c r="A557" i="1"/>
  <c r="A971" i="1"/>
  <c r="A970" i="1"/>
  <c r="A4300" i="1"/>
  <c r="A277" i="1"/>
  <c r="A3583" i="1"/>
  <c r="A1630" i="1"/>
  <c r="A138" i="1"/>
  <c r="A40" i="1"/>
  <c r="A969" i="1"/>
  <c r="A3582" i="1"/>
  <c r="A276" i="1"/>
  <c r="A3075" i="1"/>
  <c r="A1629" i="1"/>
  <c r="A3074" i="1"/>
  <c r="A275" i="1"/>
  <c r="A968" i="1"/>
  <c r="A2360" i="1"/>
  <c r="A4485" i="1"/>
  <c r="A3073" i="1"/>
  <c r="A2359" i="1"/>
  <c r="A1628" i="1"/>
  <c r="A1627" i="1"/>
  <c r="A556" i="1"/>
  <c r="A1626" i="1"/>
  <c r="A1625" i="1"/>
  <c r="A2358" i="1"/>
  <c r="A3072" i="1"/>
  <c r="A967" i="1"/>
  <c r="A4163" i="1"/>
  <c r="A4299" i="1"/>
  <c r="A2357" i="1"/>
  <c r="A4162" i="1"/>
  <c r="A3929" i="1"/>
  <c r="A1624" i="1"/>
  <c r="A4161" i="1"/>
  <c r="A1623" i="1"/>
  <c r="A2356" i="1"/>
  <c r="A1622" i="1"/>
  <c r="A1621" i="1"/>
  <c r="A555" i="1"/>
  <c r="A3581" i="1"/>
  <c r="A3580" i="1"/>
  <c r="A4160" i="1"/>
  <c r="A2355" i="1"/>
  <c r="A2354" i="1"/>
  <c r="A4159" i="1"/>
  <c r="A3579" i="1"/>
  <c r="A966" i="1"/>
  <c r="A1620" i="1"/>
  <c r="A1619" i="1"/>
  <c r="A4298" i="1"/>
  <c r="A4549" i="1"/>
  <c r="A965" i="1"/>
  <c r="A274" i="1"/>
  <c r="A1618" i="1"/>
  <c r="A964" i="1"/>
  <c r="A2353" i="1"/>
  <c r="A3071" i="1"/>
  <c r="A3578" i="1"/>
  <c r="A3577" i="1"/>
  <c r="A554" i="1"/>
  <c r="A1617" i="1"/>
  <c r="A1616" i="1"/>
  <c r="A273" i="1"/>
  <c r="A3576" i="1"/>
  <c r="A1615" i="1"/>
  <c r="A4297" i="1"/>
  <c r="A3070" i="1"/>
  <c r="A1614" i="1"/>
  <c r="A4296" i="1"/>
  <c r="A2352" i="1"/>
  <c r="A2351" i="1"/>
  <c r="A2350" i="1"/>
  <c r="A4158" i="1"/>
  <c r="A1613" i="1"/>
  <c r="A3069" i="1"/>
  <c r="A272" i="1"/>
  <c r="A3928" i="1"/>
  <c r="A56" i="1"/>
  <c r="A1612" i="1"/>
  <c r="A963" i="1"/>
  <c r="A3068" i="1"/>
  <c r="A3575" i="1"/>
  <c r="A86" i="1"/>
  <c r="A962" i="1"/>
  <c r="A1611" i="1"/>
  <c r="A3574" i="1"/>
  <c r="A961" i="1"/>
  <c r="A137" i="1"/>
  <c r="A3573" i="1"/>
  <c r="A2349" i="1"/>
  <c r="A3067" i="1"/>
  <c r="A553" i="1"/>
  <c r="A3066" i="1"/>
  <c r="A1610" i="1"/>
  <c r="A960" i="1"/>
  <c r="A3065" i="1"/>
  <c r="A3572" i="1"/>
  <c r="A2348" i="1"/>
  <c r="A3064" i="1"/>
  <c r="A4405" i="1"/>
  <c r="A3927" i="1"/>
  <c r="A3571" i="1"/>
  <c r="A4295" i="1"/>
  <c r="A4157" i="1"/>
  <c r="A4484" i="1"/>
  <c r="A17" i="1"/>
  <c r="A16" i="1"/>
  <c r="A959" i="1"/>
  <c r="A3570" i="1"/>
  <c r="A3063" i="1"/>
  <c r="A2347" i="1"/>
  <c r="A3062" i="1"/>
  <c r="A271" i="1"/>
  <c r="A270" i="1"/>
  <c r="A136" i="1"/>
  <c r="A1609" i="1"/>
  <c r="A3061" i="1"/>
  <c r="A552" i="1"/>
  <c r="A958" i="1"/>
  <c r="A4548" i="1"/>
  <c r="A85" i="1"/>
  <c r="A269" i="1"/>
  <c r="A1608" i="1"/>
  <c r="A1607" i="1"/>
  <c r="A551" i="1"/>
  <c r="A268" i="1"/>
  <c r="A3569" i="1"/>
  <c r="A39" i="1"/>
  <c r="A3568" i="1"/>
  <c r="A84" i="1"/>
  <c r="A957" i="1"/>
  <c r="A1606" i="1"/>
  <c r="A550" i="1"/>
  <c r="A956" i="1"/>
  <c r="A3060" i="1"/>
  <c r="A1605" i="1"/>
  <c r="A4294" i="1"/>
  <c r="A3926" i="1"/>
  <c r="A3059" i="1"/>
  <c r="A549" i="1"/>
  <c r="A3567" i="1"/>
  <c r="A3566" i="1"/>
  <c r="A3058" i="1"/>
  <c r="A1604" i="1"/>
  <c r="A548" i="1"/>
  <c r="A267" i="1"/>
  <c r="A955" i="1"/>
  <c r="A4483" i="1"/>
  <c r="A135" i="1"/>
  <c r="A2346" i="1"/>
  <c r="A1603" i="1"/>
  <c r="A954" i="1"/>
  <c r="A4293" i="1"/>
  <c r="A3925" i="1"/>
  <c r="A2345" i="1"/>
  <c r="A4156" i="1"/>
  <c r="A4482" i="1"/>
  <c r="A547" i="1"/>
  <c r="A3924" i="1"/>
  <c r="A3565" i="1"/>
  <c r="A546" i="1"/>
  <c r="A3564" i="1"/>
  <c r="A4155" i="1"/>
  <c r="A1602" i="1"/>
  <c r="A3057" i="1"/>
  <c r="A3563" i="1"/>
  <c r="A2344" i="1"/>
  <c r="A3562" i="1"/>
  <c r="A2343" i="1"/>
  <c r="A266" i="1"/>
  <c r="A2342" i="1"/>
  <c r="A4154" i="1"/>
  <c r="A3056" i="1"/>
  <c r="A3923" i="1"/>
  <c r="A1601" i="1"/>
  <c r="A3561" i="1"/>
  <c r="A3922" i="1"/>
  <c r="A3055" i="1"/>
  <c r="A3054" i="1"/>
  <c r="A1600" i="1"/>
  <c r="A953" i="1"/>
  <c r="A3053" i="1"/>
  <c r="A952" i="1"/>
  <c r="A951" i="1"/>
  <c r="A3560" i="1"/>
  <c r="A3921" i="1"/>
  <c r="A3052" i="1"/>
  <c r="A3559" i="1"/>
  <c r="A2341" i="1"/>
  <c r="A4404" i="1"/>
  <c r="A3920" i="1"/>
  <c r="A2340" i="1"/>
  <c r="A4153" i="1"/>
  <c r="A2339" i="1"/>
  <c r="A3051" i="1"/>
  <c r="A2338" i="1"/>
  <c r="A1599" i="1"/>
  <c r="A2337" i="1"/>
  <c r="A2336" i="1"/>
  <c r="A4403" i="1"/>
  <c r="A3919" i="1"/>
  <c r="A4292" i="1"/>
  <c r="A265" i="1"/>
  <c r="A1598" i="1"/>
  <c r="A3050" i="1"/>
  <c r="A3049" i="1"/>
  <c r="A950" i="1"/>
  <c r="A1597" i="1"/>
  <c r="A3558" i="1"/>
  <c r="A545" i="1"/>
  <c r="A15" i="1"/>
  <c r="A1596" i="1"/>
  <c r="A949" i="1"/>
  <c r="A2335" i="1"/>
  <c r="A264" i="1"/>
  <c r="A3918" i="1"/>
  <c r="A1595" i="1"/>
  <c r="A2334" i="1"/>
  <c r="A134" i="1"/>
  <c r="A4402" i="1"/>
  <c r="A4152" i="1"/>
  <c r="A3557" i="1"/>
  <c r="A263" i="1"/>
  <c r="A2333" i="1"/>
  <c r="A948" i="1"/>
  <c r="A947" i="1"/>
  <c r="A544" i="1"/>
  <c r="A3556" i="1"/>
  <c r="A946" i="1"/>
  <c r="A14" i="1"/>
  <c r="A543" i="1"/>
  <c r="A3555" i="1"/>
  <c r="A3917" i="1"/>
  <c r="A4401" i="1"/>
  <c r="A4547" i="1"/>
  <c r="A2332" i="1"/>
  <c r="A1594" i="1"/>
  <c r="A1593" i="1"/>
  <c r="A542" i="1"/>
  <c r="A1592" i="1"/>
  <c r="A4151" i="1"/>
  <c r="A3048" i="1"/>
  <c r="A262" i="1"/>
  <c r="A3916" i="1"/>
  <c r="A1591" i="1"/>
  <c r="A133" i="1"/>
  <c r="A132" i="1"/>
  <c r="A2331" i="1"/>
  <c r="A261" i="1"/>
  <c r="A1590" i="1"/>
  <c r="A1589" i="1"/>
  <c r="A1588" i="1"/>
  <c r="A131" i="1"/>
  <c r="A2330" i="1"/>
  <c r="A83" i="1"/>
  <c r="A1587" i="1"/>
  <c r="A1586" i="1"/>
  <c r="A541" i="1"/>
  <c r="A3554" i="1"/>
  <c r="A82" i="1"/>
  <c r="A2329" i="1"/>
  <c r="A260" i="1"/>
  <c r="A259" i="1"/>
  <c r="A945" i="1"/>
  <c r="A540" i="1"/>
  <c r="A3553" i="1"/>
  <c r="A2328" i="1"/>
  <c r="A539" i="1"/>
  <c r="A2327" i="1"/>
  <c r="A3047" i="1"/>
  <c r="A81" i="1"/>
  <c r="A944" i="1"/>
  <c r="A538" i="1"/>
  <c r="A80" i="1"/>
  <c r="A1585" i="1"/>
  <c r="A258" i="1"/>
  <c r="A4291" i="1"/>
  <c r="A943" i="1"/>
  <c r="A3046" i="1"/>
  <c r="A3045" i="1"/>
  <c r="A537" i="1"/>
  <c r="A2326" i="1"/>
  <c r="A3044" i="1"/>
  <c r="A4400" i="1"/>
  <c r="A3552" i="1"/>
  <c r="A1584" i="1"/>
  <c r="A55" i="1"/>
  <c r="A2325" i="1"/>
  <c r="A4290" i="1"/>
  <c r="A2324" i="1"/>
  <c r="A942" i="1"/>
  <c r="A2323" i="1"/>
  <c r="A3551" i="1"/>
  <c r="A2322" i="1"/>
  <c r="A536" i="1"/>
  <c r="A257" i="1"/>
  <c r="A941" i="1"/>
  <c r="A3043" i="1"/>
  <c r="A2321" i="1"/>
  <c r="A1583" i="1"/>
  <c r="A2320" i="1"/>
  <c r="A940" i="1"/>
  <c r="A3042" i="1"/>
  <c r="A3915" i="1"/>
  <c r="A4150" i="1"/>
  <c r="A1582" i="1"/>
  <c r="A1581" i="1"/>
  <c r="A535" i="1"/>
  <c r="A4149" i="1"/>
  <c r="A3914" i="1"/>
  <c r="A2319" i="1"/>
  <c r="A3041" i="1"/>
  <c r="A3550" i="1"/>
  <c r="A3549" i="1"/>
  <c r="A3040" i="1"/>
  <c r="A2318" i="1"/>
  <c r="A3913" i="1"/>
  <c r="A3039" i="1"/>
  <c r="A3038" i="1"/>
  <c r="A534" i="1"/>
  <c r="A1580" i="1"/>
  <c r="A1579" i="1"/>
  <c r="A2317" i="1"/>
  <c r="A3037" i="1"/>
  <c r="A3036" i="1"/>
  <c r="A3035" i="1"/>
  <c r="A3912" i="1"/>
  <c r="A4289" i="1"/>
  <c r="A2316" i="1"/>
  <c r="A3548" i="1"/>
  <c r="A939" i="1"/>
  <c r="A2315" i="1"/>
  <c r="A3547" i="1"/>
  <c r="A3911" i="1"/>
  <c r="A2314" i="1"/>
  <c r="A2313" i="1"/>
  <c r="A4148" i="1"/>
  <c r="A1578" i="1"/>
  <c r="A938" i="1"/>
  <c r="A533" i="1"/>
  <c r="A3910" i="1"/>
  <c r="A3034" i="1"/>
  <c r="A1577" i="1"/>
  <c r="A2312" i="1"/>
  <c r="A2311" i="1"/>
  <c r="A4288" i="1"/>
  <c r="A3033" i="1"/>
  <c r="A937" i="1"/>
  <c r="A3032" i="1"/>
  <c r="A4481" i="1"/>
  <c r="A2310" i="1"/>
  <c r="A4480" i="1"/>
  <c r="A3546" i="1"/>
  <c r="A3909" i="1"/>
  <c r="A936" i="1"/>
  <c r="A4147" i="1"/>
  <c r="A3545" i="1"/>
  <c r="A2309" i="1"/>
  <c r="A935" i="1"/>
  <c r="A4287" i="1"/>
  <c r="A3544" i="1"/>
  <c r="A3908" i="1"/>
  <c r="A3031" i="1"/>
  <c r="A4146" i="1"/>
  <c r="A3907" i="1"/>
  <c r="A3030" i="1"/>
  <c r="A3029" i="1"/>
  <c r="A3543" i="1"/>
  <c r="A3542" i="1"/>
  <c r="A3028" i="1"/>
  <c r="A3027" i="1"/>
  <c r="A3906" i="1"/>
  <c r="A4479" i="1"/>
  <c r="A4286" i="1"/>
  <c r="A3905" i="1"/>
  <c r="A4145" i="1"/>
  <c r="A256" i="1"/>
  <c r="A79" i="1"/>
  <c r="A13" i="1"/>
  <c r="A2308" i="1"/>
  <c r="A934" i="1"/>
  <c r="A1576" i="1"/>
  <c r="A255" i="1"/>
  <c r="A38" i="1"/>
  <c r="A78" i="1"/>
  <c r="A37" i="1"/>
  <c r="A12" i="1"/>
  <c r="A532" i="1"/>
  <c r="A531" i="1"/>
  <c r="A933" i="1"/>
  <c r="A11" i="1"/>
  <c r="A1575" i="1"/>
  <c r="A932" i="1"/>
  <c r="A1574" i="1"/>
  <c r="A3541" i="1"/>
  <c r="A530" i="1"/>
  <c r="A1573" i="1"/>
  <c r="A2307" i="1"/>
  <c r="A931" i="1"/>
  <c r="A10" i="1"/>
  <c r="A254" i="1"/>
  <c r="A4399" i="1"/>
  <c r="A36" i="1"/>
  <c r="A930" i="1"/>
  <c r="A2306" i="1"/>
  <c r="A1572" i="1"/>
  <c r="A2305" i="1"/>
  <c r="A3026" i="1"/>
  <c r="A1571" i="1"/>
  <c r="A1570" i="1"/>
  <c r="A3540" i="1"/>
  <c r="A4285" i="1"/>
  <c r="A2304" i="1"/>
  <c r="A929" i="1"/>
  <c r="A77" i="1"/>
  <c r="A253" i="1"/>
  <c r="A3025" i="1"/>
  <c r="A3024" i="1"/>
  <c r="A35" i="1"/>
  <c r="A1569" i="1"/>
  <c r="A3023" i="1"/>
  <c r="A928" i="1"/>
  <c r="A529" i="1"/>
  <c r="A927" i="1"/>
  <c r="A926" i="1"/>
  <c r="A925" i="1"/>
  <c r="A252" i="1"/>
  <c r="A2303" i="1"/>
  <c r="A3022" i="1"/>
  <c r="A3904" i="1"/>
  <c r="A251" i="1"/>
  <c r="A250" i="1"/>
  <c r="A528" i="1"/>
  <c r="A1568" i="1"/>
  <c r="A527" i="1"/>
  <c r="A3539" i="1"/>
  <c r="A2302" i="1"/>
  <c r="A130" i="1"/>
  <c r="A3021" i="1"/>
  <c r="A4144" i="1"/>
  <c r="A526" i="1"/>
  <c r="A1567" i="1"/>
  <c r="A4398" i="1"/>
  <c r="A249" i="1"/>
  <c r="A525" i="1"/>
  <c r="A924" i="1"/>
  <c r="A248" i="1"/>
  <c r="A923" i="1"/>
  <c r="A247" i="1"/>
  <c r="A1566" i="1"/>
  <c r="A34" i="1"/>
  <c r="A3020" i="1"/>
  <c r="A2301" i="1"/>
  <c r="A524" i="1"/>
  <c r="A246" i="1"/>
  <c r="A2300" i="1"/>
  <c r="A922" i="1"/>
  <c r="A921" i="1"/>
  <c r="A920" i="1"/>
  <c r="A1565" i="1"/>
  <c r="A919" i="1"/>
  <c r="A918" i="1"/>
  <c r="A3019" i="1"/>
  <c r="A2299" i="1"/>
  <c r="A523" i="1"/>
  <c r="A9" i="1"/>
  <c r="A129" i="1"/>
  <c r="A1564" i="1"/>
  <c r="A917" i="1"/>
  <c r="A2298" i="1"/>
  <c r="A1563" i="1"/>
  <c r="A522" i="1"/>
  <c r="A2297" i="1"/>
  <c r="A245" i="1"/>
  <c r="A916" i="1"/>
  <c r="A244" i="1"/>
  <c r="A243" i="1"/>
  <c r="A4284" i="1"/>
  <c r="A3903" i="1"/>
  <c r="A1562" i="1"/>
  <c r="A1561" i="1"/>
  <c r="A2296" i="1"/>
  <c r="A3902" i="1"/>
  <c r="A1560" i="1"/>
  <c r="A2295" i="1"/>
  <c r="A2294" i="1"/>
  <c r="A4143" i="1"/>
  <c r="A3018" i="1"/>
  <c r="A915" i="1"/>
  <c r="A2293" i="1"/>
  <c r="A914" i="1"/>
  <c r="A76" i="1"/>
  <c r="A128" i="1"/>
  <c r="A1559" i="1"/>
  <c r="A4142" i="1"/>
  <c r="A2292" i="1"/>
  <c r="A1558" i="1"/>
  <c r="A4397" i="1"/>
  <c r="A521" i="1"/>
  <c r="A3017" i="1"/>
  <c r="A913" i="1"/>
  <c r="A3538" i="1"/>
  <c r="A2291" i="1"/>
  <c r="A3537" i="1"/>
  <c r="A242" i="1"/>
  <c r="A241" i="1"/>
  <c r="A520" i="1"/>
  <c r="A3016" i="1"/>
  <c r="A8" i="1"/>
  <c r="A1557" i="1"/>
  <c r="A1556" i="1"/>
  <c r="A1555" i="1"/>
  <c r="A2290" i="1"/>
  <c r="A3536" i="1"/>
  <c r="A519" i="1"/>
  <c r="A1554" i="1"/>
  <c r="A518" i="1"/>
  <c r="A2289" i="1"/>
  <c r="A1553" i="1"/>
  <c r="A2288" i="1"/>
  <c r="A3535" i="1"/>
  <c r="A1552" i="1"/>
  <c r="A1551" i="1"/>
  <c r="A127" i="1"/>
  <c r="A3534" i="1"/>
  <c r="A54" i="1"/>
  <c r="A3533" i="1"/>
  <c r="A2287" i="1"/>
  <c r="A126" i="1"/>
  <c r="A1550" i="1"/>
  <c r="A1549" i="1"/>
  <c r="A912" i="1"/>
  <c r="A2286" i="1"/>
  <c r="A3901" i="1"/>
  <c r="A3015" i="1"/>
  <c r="A240" i="1"/>
  <c r="A3900" i="1"/>
  <c r="A1548" i="1"/>
  <c r="A911" i="1"/>
  <c r="A517" i="1"/>
  <c r="A3532" i="1"/>
  <c r="A1547" i="1"/>
  <c r="A3899" i="1"/>
  <c r="A33" i="1"/>
  <c r="A2285" i="1"/>
  <c r="A1546" i="1"/>
  <c r="A3531" i="1"/>
  <c r="A3014" i="1"/>
  <c r="A1545" i="1"/>
  <c r="A2284" i="1"/>
  <c r="A910" i="1"/>
  <c r="A3013" i="1"/>
  <c r="A516" i="1"/>
  <c r="A1544" i="1"/>
  <c r="A2283" i="1"/>
  <c r="A515" i="1"/>
  <c r="A2282" i="1"/>
  <c r="A3012" i="1"/>
  <c r="A1543" i="1"/>
  <c r="A125" i="1"/>
  <c r="A1542" i="1"/>
  <c r="A3530" i="1"/>
  <c r="A909" i="1"/>
  <c r="A239" i="1"/>
  <c r="A2281" i="1"/>
  <c r="A3898" i="1"/>
  <c r="A1541" i="1"/>
  <c r="A2280" i="1"/>
  <c r="A2279" i="1"/>
  <c r="A75" i="1"/>
  <c r="A514" i="1"/>
  <c r="A3529" i="1"/>
  <c r="A3528" i="1"/>
  <c r="A4283" i="1"/>
  <c r="A1540" i="1"/>
  <c r="A908" i="1"/>
  <c r="A1539" i="1"/>
  <c r="A907" i="1"/>
  <c r="A3011" i="1"/>
  <c r="A906" i="1"/>
  <c r="A74" i="1"/>
  <c r="A513" i="1"/>
  <c r="A4546" i="1"/>
  <c r="A2278" i="1"/>
  <c r="A512" i="1"/>
  <c r="A905" i="1"/>
  <c r="A511" i="1"/>
  <c r="A1538" i="1"/>
  <c r="A510" i="1"/>
  <c r="A3010" i="1"/>
  <c r="A1537" i="1"/>
  <c r="A904" i="1"/>
  <c r="A238" i="1"/>
  <c r="A2277" i="1"/>
  <c r="A1536" i="1"/>
  <c r="A3009" i="1"/>
  <c r="A903" i="1"/>
  <c r="A3527" i="1"/>
  <c r="A1535" i="1"/>
  <c r="A53" i="1"/>
  <c r="A2276" i="1"/>
  <c r="A2275" i="1"/>
  <c r="A3897" i="1"/>
  <c r="A2274" i="1"/>
  <c r="A3008" i="1"/>
  <c r="A509" i="1"/>
  <c r="A1534" i="1"/>
  <c r="A124" i="1"/>
  <c r="A2273" i="1"/>
  <c r="A1533" i="1"/>
  <c r="A4141" i="1"/>
  <c r="A3007" i="1"/>
  <c r="A902" i="1"/>
  <c r="A2272" i="1"/>
  <c r="A237" i="1"/>
  <c r="A1532" i="1"/>
  <c r="A2271" i="1"/>
  <c r="A1531" i="1"/>
  <c r="A3006" i="1"/>
  <c r="A3005" i="1"/>
  <c r="A901" i="1"/>
  <c r="A900" i="1"/>
  <c r="A899" i="1"/>
  <c r="A3896" i="1"/>
  <c r="A3895" i="1"/>
  <c r="A1530" i="1"/>
  <c r="A2270" i="1"/>
  <c r="A2269" i="1"/>
  <c r="A2268" i="1"/>
  <c r="A2267" i="1"/>
  <c r="A508" i="1"/>
  <c r="A3894" i="1"/>
  <c r="A898" i="1"/>
  <c r="A3004" i="1"/>
  <c r="A2266" i="1"/>
  <c r="A1529" i="1"/>
  <c r="A507" i="1"/>
  <c r="A3893" i="1"/>
  <c r="A4282" i="1"/>
  <c r="A897" i="1"/>
  <c r="A236" i="1"/>
  <c r="A506" i="1"/>
  <c r="A3526" i="1"/>
  <c r="A235" i="1"/>
  <c r="A3003" i="1"/>
  <c r="A896" i="1"/>
  <c r="A3525" i="1"/>
  <c r="A234" i="1"/>
  <c r="A895" i="1"/>
  <c r="A2265" i="1"/>
  <c r="A505" i="1"/>
  <c r="A233" i="1"/>
  <c r="A1528" i="1"/>
  <c r="A2264" i="1"/>
  <c r="A3002" i="1"/>
  <c r="A3524" i="1"/>
  <c r="A894" i="1"/>
  <c r="A1527" i="1"/>
  <c r="A504" i="1"/>
  <c r="A503" i="1"/>
  <c r="A893" i="1"/>
  <c r="A892" i="1"/>
  <c r="A123" i="1"/>
  <c r="A4396" i="1"/>
  <c r="A232" i="1"/>
  <c r="A3523" i="1"/>
  <c r="A3522" i="1"/>
  <c r="A3521" i="1"/>
  <c r="A231" i="1"/>
  <c r="A230" i="1"/>
  <c r="A3001" i="1"/>
  <c r="A3000" i="1"/>
  <c r="A891" i="1"/>
  <c r="A3520" i="1"/>
  <c r="A1526" i="1"/>
  <c r="A3519" i="1"/>
  <c r="A1525" i="1"/>
  <c r="A890" i="1"/>
  <c r="A4281" i="1"/>
  <c r="A3518" i="1"/>
  <c r="A502" i="1"/>
  <c r="A3892" i="1"/>
  <c r="A2263" i="1"/>
  <c r="A501" i="1"/>
  <c r="A229" i="1"/>
  <c r="A2999" i="1"/>
  <c r="A52" i="1"/>
  <c r="A3891" i="1"/>
  <c r="A73" i="1"/>
  <c r="A500" i="1"/>
  <c r="A3517" i="1"/>
  <c r="A1524" i="1"/>
  <c r="A2262" i="1"/>
  <c r="A499" i="1"/>
  <c r="A889" i="1"/>
  <c r="A1523" i="1"/>
  <c r="A2261" i="1"/>
  <c r="A888" i="1"/>
  <c r="A1522" i="1"/>
  <c r="A4140" i="1"/>
  <c r="A1521" i="1"/>
  <c r="A2998" i="1"/>
  <c r="A887" i="1"/>
  <c r="A498" i="1"/>
  <c r="A2260" i="1"/>
  <c r="A72" i="1"/>
  <c r="A4139" i="1"/>
  <c r="A3890" i="1"/>
  <c r="A2259" i="1"/>
  <c r="A2997" i="1"/>
  <c r="A3516" i="1"/>
  <c r="A1520" i="1"/>
  <c r="A1519" i="1"/>
  <c r="A2996" i="1"/>
  <c r="A2258" i="1"/>
  <c r="A497" i="1"/>
  <c r="A2995" i="1"/>
  <c r="A71" i="1"/>
  <c r="A2994" i="1"/>
  <c r="A886" i="1"/>
  <c r="A1518" i="1"/>
  <c r="A2993" i="1"/>
  <c r="A2992" i="1"/>
  <c r="A2257" i="1"/>
  <c r="A1517" i="1"/>
  <c r="A2991" i="1"/>
  <c r="A2990" i="1"/>
  <c r="A122" i="1"/>
  <c r="A496" i="1"/>
  <c r="A2989" i="1"/>
  <c r="A2988" i="1"/>
  <c r="A228" i="1"/>
  <c r="A2256" i="1"/>
  <c r="A3515" i="1"/>
  <c r="A2987" i="1"/>
  <c r="A2255" i="1"/>
  <c r="A2254" i="1"/>
  <c r="A2253" i="1"/>
  <c r="A2252" i="1"/>
  <c r="A495" i="1"/>
  <c r="A2986" i="1"/>
  <c r="A4138" i="1"/>
  <c r="A227" i="1"/>
  <c r="A885" i="1"/>
  <c r="A2985" i="1"/>
  <c r="A2251" i="1"/>
  <c r="A884" i="1"/>
  <c r="A121" i="1"/>
  <c r="A883" i="1"/>
  <c r="A1516" i="1"/>
  <c r="A3514" i="1"/>
  <c r="A226" i="1"/>
  <c r="A225" i="1"/>
  <c r="A494" i="1"/>
  <c r="A493" i="1"/>
  <c r="A4395" i="1"/>
  <c r="A2984" i="1"/>
  <c r="A882" i="1"/>
  <c r="A2983" i="1"/>
  <c r="A2250" i="1"/>
  <c r="A51" i="1"/>
  <c r="A120" i="1"/>
  <c r="A1515" i="1"/>
  <c r="A2982" i="1"/>
  <c r="A2249" i="1"/>
  <c r="A2248" i="1"/>
  <c r="A2247" i="1"/>
  <c r="A1514" i="1"/>
  <c r="A881" i="1"/>
  <c r="A492" i="1"/>
  <c r="A2246" i="1"/>
  <c r="A224" i="1"/>
  <c r="A2981" i="1"/>
  <c r="A1513" i="1"/>
  <c r="A491" i="1"/>
  <c r="A2980" i="1"/>
  <c r="A490" i="1"/>
  <c r="A4545" i="1"/>
  <c r="A4394" i="1"/>
  <c r="A880" i="1"/>
  <c r="A4280" i="1"/>
  <c r="A879" i="1"/>
  <c r="A32" i="1"/>
  <c r="A878" i="1"/>
  <c r="A2245" i="1"/>
  <c r="A2244" i="1"/>
  <c r="A1512" i="1"/>
  <c r="A3889" i="1"/>
  <c r="A877" i="1"/>
  <c r="A223" i="1"/>
  <c r="A489" i="1"/>
  <c r="A4137" i="1"/>
  <c r="A488" i="1"/>
  <c r="A4136" i="1"/>
  <c r="A2979" i="1"/>
  <c r="A2978" i="1"/>
  <c r="A2243" i="1"/>
  <c r="A222" i="1"/>
  <c r="A3513" i="1"/>
  <c r="A2242" i="1"/>
  <c r="A876" i="1"/>
  <c r="A875" i="1"/>
  <c r="A2241" i="1"/>
  <c r="A2977" i="1"/>
  <c r="A874" i="1"/>
  <c r="A1511" i="1"/>
  <c r="A3512" i="1"/>
  <c r="A2976" i="1"/>
  <c r="A3888" i="1"/>
  <c r="A873" i="1"/>
  <c r="A3511" i="1"/>
  <c r="A487" i="1"/>
  <c r="A70" i="1"/>
  <c r="A221" i="1"/>
  <c r="A872" i="1"/>
  <c r="A4135" i="1"/>
  <c r="A1510" i="1"/>
  <c r="A871" i="1"/>
  <c r="A486" i="1"/>
  <c r="A2975" i="1"/>
  <c r="A4544" i="1"/>
  <c r="A2240" i="1"/>
  <c r="A4478" i="1"/>
  <c r="A2239" i="1"/>
  <c r="A4279" i="1"/>
  <c r="A870" i="1"/>
  <c r="A1509" i="1"/>
  <c r="A1508" i="1"/>
  <c r="A869" i="1"/>
  <c r="A868" i="1"/>
  <c r="A3510" i="1"/>
  <c r="A485" i="1"/>
  <c r="A1507" i="1"/>
  <c r="A4134" i="1"/>
  <c r="A69" i="1"/>
  <c r="A119" i="1"/>
  <c r="A484" i="1"/>
  <c r="A2238" i="1"/>
  <c r="A483" i="1"/>
  <c r="A482" i="1"/>
  <c r="A1506" i="1"/>
  <c r="A1505" i="1"/>
  <c r="A867" i="1"/>
  <c r="A2237" i="1"/>
  <c r="A220" i="1"/>
  <c r="A2974" i="1"/>
  <c r="A2236" i="1"/>
  <c r="A1504" i="1"/>
  <c r="A1503" i="1"/>
  <c r="A866" i="1"/>
  <c r="A865" i="1"/>
  <c r="A864" i="1"/>
  <c r="A2235" i="1"/>
  <c r="A863" i="1"/>
  <c r="A1502" i="1"/>
  <c r="A2234" i="1"/>
  <c r="A3509" i="1"/>
  <c r="A481" i="1"/>
  <c r="A3887" i="1"/>
  <c r="A3886" i="1"/>
  <c r="A4133" i="1"/>
  <c r="A3508" i="1"/>
  <c r="A4132" i="1"/>
  <c r="A480" i="1"/>
  <c r="A1501" i="1"/>
  <c r="A1500" i="1"/>
  <c r="A862" i="1"/>
  <c r="A2973" i="1"/>
  <c r="A1499" i="1"/>
  <c r="A2233" i="1"/>
  <c r="A1498" i="1"/>
  <c r="A3507" i="1"/>
  <c r="A3506" i="1"/>
  <c r="A861" i="1"/>
  <c r="A3505" i="1"/>
  <c r="A479" i="1"/>
  <c r="A1497" i="1"/>
  <c r="A219" i="1"/>
  <c r="A860" i="1"/>
  <c r="A2232" i="1"/>
  <c r="A2231" i="1"/>
  <c r="A1496" i="1"/>
  <c r="A4393" i="1"/>
  <c r="A2972" i="1"/>
  <c r="A3885" i="1"/>
  <c r="A1495" i="1"/>
  <c r="A3504" i="1"/>
  <c r="A3503" i="1"/>
  <c r="A478" i="1"/>
  <c r="A4477" i="1"/>
  <c r="A2230" i="1"/>
  <c r="A2229" i="1"/>
  <c r="A1494" i="1"/>
  <c r="A1493" i="1"/>
  <c r="A2228" i="1"/>
  <c r="A218" i="1"/>
  <c r="A2971" i="1"/>
  <c r="A3884" i="1"/>
  <c r="A1492" i="1"/>
  <c r="A859" i="1"/>
  <c r="A2970" i="1"/>
  <c r="A2227" i="1"/>
  <c r="A858" i="1"/>
  <c r="A2226" i="1"/>
  <c r="A2225" i="1"/>
  <c r="A3883" i="1"/>
  <c r="A2224" i="1"/>
  <c r="A857" i="1"/>
  <c r="A4131" i="1"/>
  <c r="A1491" i="1"/>
  <c r="A856" i="1"/>
  <c r="A4130" i="1"/>
  <c r="A2969" i="1"/>
  <c r="A477" i="1"/>
  <c r="A3502" i="1"/>
  <c r="A855" i="1"/>
  <c r="A2223" i="1"/>
  <c r="A1490" i="1"/>
  <c r="A854" i="1"/>
  <c r="A217" i="1"/>
  <c r="A216" i="1"/>
  <c r="A4278" i="1"/>
  <c r="A3882" i="1"/>
  <c r="A118" i="1"/>
  <c r="A215" i="1"/>
  <c r="A2968" i="1"/>
  <c r="A1489" i="1"/>
  <c r="A2967" i="1"/>
  <c r="A1488" i="1"/>
  <c r="A117" i="1"/>
  <c r="A476" i="1"/>
  <c r="A853" i="1"/>
  <c r="A1487" i="1"/>
  <c r="A116" i="1"/>
  <c r="A2966" i="1"/>
  <c r="A852" i="1"/>
  <c r="A1486" i="1"/>
  <c r="A1485" i="1"/>
  <c r="A1484" i="1"/>
  <c r="A68" i="1"/>
  <c r="A3881" i="1"/>
  <c r="A4392" i="1"/>
  <c r="A4277" i="1"/>
  <c r="A2222" i="1"/>
  <c r="A851" i="1"/>
  <c r="A4129" i="1"/>
  <c r="A850" i="1"/>
  <c r="A849" i="1"/>
  <c r="A4128" i="1"/>
  <c r="A475" i="1"/>
  <c r="A214" i="1"/>
  <c r="A2221" i="1"/>
  <c r="A848" i="1"/>
  <c r="A1483" i="1"/>
  <c r="A67" i="1"/>
  <c r="A3501" i="1"/>
  <c r="A2220" i="1"/>
  <c r="A1482" i="1"/>
  <c r="A2219" i="1"/>
  <c r="A1481" i="1"/>
  <c r="A847" i="1"/>
  <c r="A474" i="1"/>
  <c r="A2218" i="1"/>
  <c r="A1480" i="1"/>
  <c r="A4391" i="1"/>
  <c r="A3500" i="1"/>
  <c r="A3880" i="1"/>
  <c r="A1479" i="1"/>
  <c r="A2217" i="1"/>
  <c r="A2216" i="1"/>
  <c r="A4476" i="1"/>
  <c r="A2215" i="1"/>
  <c r="A473" i="1"/>
  <c r="A2965" i="1"/>
  <c r="A846" i="1"/>
  <c r="A472" i="1"/>
  <c r="A2214" i="1"/>
  <c r="A2213" i="1"/>
  <c r="A1478" i="1"/>
  <c r="A2212" i="1"/>
  <c r="A1477" i="1"/>
  <c r="A845" i="1"/>
  <c r="A2211" i="1"/>
  <c r="A844" i="1"/>
  <c r="A1476" i="1"/>
  <c r="A1475" i="1"/>
  <c r="A1474" i="1"/>
  <c r="A1473" i="1"/>
  <c r="A843" i="1"/>
  <c r="A2210" i="1"/>
  <c r="A2209" i="1"/>
  <c r="A1472" i="1"/>
  <c r="A2964" i="1"/>
  <c r="A471" i="1"/>
  <c r="A4475" i="1"/>
  <c r="A2208" i="1"/>
  <c r="A2207" i="1"/>
  <c r="A2963" i="1"/>
  <c r="A470" i="1"/>
  <c r="A2206" i="1"/>
  <c r="A469" i="1"/>
  <c r="A4127" i="1"/>
  <c r="A2962" i="1"/>
  <c r="A468" i="1"/>
  <c r="A213" i="1"/>
  <c r="A2205" i="1"/>
  <c r="A2204" i="1"/>
  <c r="A3879" i="1"/>
  <c r="A2203" i="1"/>
  <c r="A842" i="1"/>
  <c r="A212" i="1"/>
  <c r="A2202" i="1"/>
  <c r="A211" i="1"/>
  <c r="A467" i="1"/>
  <c r="A1471" i="1"/>
  <c r="A4543" i="1"/>
  <c r="A50" i="1"/>
  <c r="A841" i="1"/>
  <c r="A210" i="1"/>
  <c r="A3499" i="1"/>
  <c r="A466" i="1"/>
  <c r="A2961" i="1"/>
  <c r="A465" i="1"/>
  <c r="A2960" i="1"/>
  <c r="A2959" i="1"/>
  <c r="A3878" i="1"/>
  <c r="A2958" i="1"/>
  <c r="A1470" i="1"/>
  <c r="A840" i="1"/>
  <c r="A839" i="1"/>
  <c r="A1469" i="1"/>
  <c r="A838" i="1"/>
  <c r="A2201" i="1"/>
  <c r="A2957" i="1"/>
  <c r="A3498" i="1"/>
  <c r="A3877" i="1"/>
  <c r="A1468" i="1"/>
  <c r="A3497" i="1"/>
  <c r="A837" i="1"/>
  <c r="A2956" i="1"/>
  <c r="A836" i="1"/>
  <c r="A835" i="1"/>
  <c r="A1467" i="1"/>
  <c r="A1466" i="1"/>
  <c r="A2955" i="1"/>
  <c r="A2954" i="1"/>
  <c r="A1465" i="1"/>
  <c r="A2200" i="1"/>
  <c r="A4126" i="1"/>
  <c r="A1464" i="1"/>
  <c r="A464" i="1"/>
  <c r="A3876" i="1"/>
  <c r="A2953" i="1"/>
  <c r="A4125" i="1"/>
  <c r="A3875" i="1"/>
  <c r="A3496" i="1"/>
  <c r="A1463" i="1"/>
  <c r="A2952" i="1"/>
  <c r="A2199" i="1"/>
  <c r="A2198" i="1"/>
  <c r="A2951" i="1"/>
  <c r="A2197" i="1"/>
  <c r="A1462" i="1"/>
  <c r="A2196" i="1"/>
  <c r="A4276" i="1"/>
  <c r="A2950" i="1"/>
  <c r="A2195" i="1"/>
  <c r="A1461" i="1"/>
  <c r="A2949" i="1"/>
  <c r="A209" i="1"/>
  <c r="A208" i="1"/>
  <c r="A2194" i="1"/>
  <c r="A4474" i="1"/>
  <c r="A463" i="1"/>
  <c r="A31" i="1"/>
  <c r="A2193" i="1"/>
  <c r="A2948" i="1"/>
  <c r="A834" i="1"/>
  <c r="A833" i="1"/>
  <c r="A832" i="1"/>
  <c r="A2947" i="1"/>
  <c r="A1460" i="1"/>
  <c r="A4124" i="1"/>
  <c r="A3874" i="1"/>
  <c r="A2946" i="1"/>
  <c r="A4390" i="1"/>
  <c r="A4123" i="1"/>
  <c r="A462" i="1"/>
  <c r="A3873" i="1"/>
  <c r="A2192" i="1"/>
  <c r="A1459" i="1"/>
  <c r="A461" i="1"/>
  <c r="A3495" i="1"/>
  <c r="A3872" i="1"/>
  <c r="A3494" i="1"/>
  <c r="A115" i="1"/>
  <c r="A1458" i="1"/>
  <c r="A2945" i="1"/>
  <c r="A2191" i="1"/>
  <c r="A2190" i="1"/>
  <c r="A4122" i="1"/>
  <c r="A3493" i="1"/>
  <c r="A1457" i="1"/>
  <c r="A4473" i="1"/>
  <c r="A831" i="1"/>
  <c r="A207" i="1"/>
  <c r="A1456" i="1"/>
  <c r="A206" i="1"/>
  <c r="A460" i="1"/>
  <c r="A830" i="1"/>
  <c r="A3871" i="1"/>
  <c r="A829" i="1"/>
  <c r="A2944" i="1"/>
  <c r="A4389" i="1"/>
  <c r="A2943" i="1"/>
  <c r="A2942" i="1"/>
  <c r="A3492" i="1"/>
  <c r="A205" i="1"/>
  <c r="A1455" i="1"/>
  <c r="A114" i="1"/>
  <c r="A828" i="1"/>
  <c r="A1454" i="1"/>
  <c r="A2189" i="1"/>
  <c r="A827" i="1"/>
  <c r="A826" i="1"/>
  <c r="A1453" i="1"/>
  <c r="A1452" i="1"/>
  <c r="A825" i="1"/>
  <c r="A2941" i="1"/>
  <c r="A204" i="1"/>
  <c r="A1451" i="1"/>
  <c r="A3870" i="1"/>
  <c r="A824" i="1"/>
  <c r="A3491" i="1"/>
  <c r="A2188" i="1"/>
  <c r="A3490" i="1"/>
  <c r="A1450" i="1"/>
  <c r="A823" i="1"/>
  <c r="A2940" i="1"/>
  <c r="A459" i="1"/>
  <c r="A2187" i="1"/>
  <c r="A822" i="1"/>
  <c r="A1449" i="1"/>
  <c r="A458" i="1"/>
  <c r="A3489" i="1"/>
  <c r="A821" i="1"/>
  <c r="A457" i="1"/>
  <c r="A3869" i="1"/>
  <c r="A1448" i="1"/>
  <c r="A2186" i="1"/>
  <c r="A456" i="1"/>
  <c r="A820" i="1"/>
  <c r="A1447" i="1"/>
  <c r="A1446" i="1"/>
  <c r="A3488" i="1"/>
  <c r="A1445" i="1"/>
  <c r="A2185" i="1"/>
  <c r="A819" i="1"/>
  <c r="A2939" i="1"/>
  <c r="A3868" i="1"/>
  <c r="A3867" i="1"/>
  <c r="A818" i="1"/>
  <c r="A113" i="1"/>
  <c r="A2184" i="1"/>
  <c r="A2938" i="1"/>
  <c r="A112" i="1"/>
  <c r="A817" i="1"/>
  <c r="A1444" i="1"/>
  <c r="A2183" i="1"/>
  <c r="A1443" i="1"/>
  <c r="A203" i="1"/>
  <c r="A2937" i="1"/>
  <c r="A816" i="1"/>
  <c r="A2182" i="1"/>
  <c r="A2181" i="1"/>
  <c r="A3866" i="1"/>
  <c r="A3865" i="1"/>
  <c r="A3864" i="1"/>
  <c r="A455" i="1"/>
  <c r="A3863" i="1"/>
  <c r="A815" i="1"/>
  <c r="A3862" i="1"/>
  <c r="A3487" i="1"/>
  <c r="A1442" i="1"/>
  <c r="A1441" i="1"/>
  <c r="A2936" i="1"/>
  <c r="A2935" i="1"/>
  <c r="A2934" i="1"/>
  <c r="A814" i="1"/>
  <c r="A3486" i="1"/>
  <c r="A1440" i="1"/>
  <c r="A813" i="1"/>
  <c r="A3485" i="1"/>
  <c r="A3484" i="1"/>
  <c r="A3861" i="1"/>
  <c r="A2933" i="1"/>
  <c r="A1439" i="1"/>
  <c r="A3860" i="1"/>
  <c r="A3483" i="1"/>
  <c r="A1438" i="1"/>
  <c r="A3482" i="1"/>
  <c r="A202" i="1"/>
  <c r="A2180" i="1"/>
  <c r="A3859" i="1"/>
  <c r="A2179" i="1"/>
  <c r="A454" i="1"/>
  <c r="A4542" i="1"/>
  <c r="A1437" i="1"/>
  <c r="A2932" i="1"/>
  <c r="A4541" i="1"/>
  <c r="A201" i="1"/>
  <c r="A1436" i="1"/>
  <c r="A2178" i="1"/>
  <c r="A453" i="1"/>
  <c r="A3858" i="1"/>
  <c r="A3481" i="1"/>
  <c r="A4275" i="1"/>
  <c r="A200" i="1"/>
  <c r="A2177" i="1"/>
  <c r="A4121" i="1"/>
  <c r="A2176" i="1"/>
  <c r="A1435" i="1"/>
  <c r="A452" i="1"/>
  <c r="A2931" i="1"/>
  <c r="A451" i="1"/>
  <c r="A2175" i="1"/>
  <c r="A1434" i="1"/>
  <c r="A3480" i="1"/>
  <c r="A1433" i="1"/>
  <c r="A1432" i="1"/>
  <c r="A450" i="1"/>
  <c r="A111" i="1"/>
  <c r="A3479" i="1"/>
  <c r="A1431" i="1"/>
  <c r="A1430" i="1"/>
  <c r="A3857" i="1"/>
  <c r="A2930" i="1"/>
  <c r="A812" i="1"/>
  <c r="A811" i="1"/>
  <c r="A4120" i="1"/>
  <c r="A3856" i="1"/>
  <c r="A2929" i="1"/>
  <c r="A1429" i="1"/>
  <c r="A810" i="1"/>
  <c r="A4119" i="1"/>
  <c r="A809" i="1"/>
  <c r="A449" i="1"/>
  <c r="A1428" i="1"/>
  <c r="A2174" i="1"/>
  <c r="A2173" i="1"/>
  <c r="A2172" i="1"/>
  <c r="A2928" i="1"/>
  <c r="A3478" i="1"/>
  <c r="A3855" i="1"/>
  <c r="A4118" i="1"/>
  <c r="A2171" i="1"/>
  <c r="A3477" i="1"/>
  <c r="A2170" i="1"/>
  <c r="A1427" i="1"/>
  <c r="A199" i="1"/>
  <c r="A4540" i="1"/>
  <c r="A110" i="1"/>
  <c r="A3476" i="1"/>
  <c r="A448" i="1"/>
  <c r="A4274" i="1"/>
  <c r="A1426" i="1"/>
  <c r="A109" i="1"/>
  <c r="A447" i="1"/>
  <c r="A446" i="1"/>
  <c r="A2169" i="1"/>
  <c r="A198" i="1"/>
  <c r="A1425" i="1"/>
  <c r="A2927" i="1"/>
  <c r="A3854" i="1"/>
  <c r="A2168" i="1"/>
  <c r="A445" i="1"/>
  <c r="A808" i="1"/>
  <c r="A1424" i="1"/>
  <c r="A444" i="1"/>
  <c r="A2167" i="1"/>
  <c r="A4273" i="1"/>
  <c r="A2166" i="1"/>
  <c r="A807" i="1"/>
  <c r="A443" i="1"/>
  <c r="A2926" i="1"/>
  <c r="A1423" i="1"/>
  <c r="A2165" i="1"/>
  <c r="A442" i="1"/>
  <c r="A1422" i="1"/>
  <c r="A3853" i="1"/>
  <c r="A2164" i="1"/>
  <c r="A2925" i="1"/>
  <c r="A2163" i="1"/>
  <c r="A4272" i="1"/>
  <c r="A3852" i="1"/>
  <c r="A2162" i="1"/>
  <c r="A1421" i="1"/>
  <c r="A806" i="1"/>
  <c r="A1420" i="1"/>
  <c r="A4117" i="1"/>
  <c r="A441" i="1"/>
  <c r="A30" i="1"/>
  <c r="A1419" i="1"/>
  <c r="A1418" i="1"/>
  <c r="A4388" i="1"/>
  <c r="A440" i="1"/>
  <c r="A3851" i="1"/>
  <c r="A805" i="1"/>
  <c r="A197" i="1"/>
  <c r="A1417" i="1"/>
  <c r="A2924" i="1"/>
  <c r="A49" i="1"/>
  <c r="A804" i="1"/>
  <c r="A2923" i="1"/>
  <c r="A108" i="1"/>
  <c r="A66" i="1"/>
  <c r="A803" i="1"/>
  <c r="A3475" i="1"/>
  <c r="A802" i="1"/>
  <c r="A3474" i="1"/>
  <c r="A4116" i="1"/>
  <c r="A1416" i="1"/>
  <c r="A4387" i="1"/>
  <c r="A1415" i="1"/>
  <c r="A2922" i="1"/>
  <c r="A4115" i="1"/>
  <c r="A1414" i="1"/>
  <c r="A2921" i="1"/>
  <c r="A1413" i="1"/>
  <c r="A2161" i="1"/>
  <c r="A801" i="1"/>
  <c r="A3850" i="1"/>
  <c r="A2920" i="1"/>
  <c r="A2160" i="1"/>
  <c r="A1412" i="1"/>
  <c r="A1411" i="1"/>
  <c r="A1410" i="1"/>
  <c r="A2919" i="1"/>
  <c r="A3473" i="1"/>
  <c r="A2159" i="1"/>
  <c r="A4271" i="1"/>
  <c r="A2158" i="1"/>
  <c r="A2918" i="1"/>
  <c r="A800" i="1"/>
  <c r="A1409" i="1"/>
  <c r="A1408" i="1"/>
  <c r="A3849" i="1"/>
  <c r="A1407" i="1"/>
  <c r="A1406" i="1"/>
  <c r="A2917" i="1"/>
  <c r="A799" i="1"/>
  <c r="A4539" i="1"/>
  <c r="A439" i="1"/>
  <c r="A196" i="1"/>
  <c r="A2916" i="1"/>
  <c r="A2157" i="1"/>
  <c r="A2156" i="1"/>
  <c r="A2155" i="1"/>
  <c r="A798" i="1"/>
  <c r="A2154" i="1"/>
  <c r="A195" i="1"/>
  <c r="A2153" i="1"/>
  <c r="A3472" i="1"/>
  <c r="A3471" i="1"/>
  <c r="A797" i="1"/>
  <c r="A438" i="1"/>
  <c r="A194" i="1"/>
  <c r="A2915" i="1"/>
  <c r="A3470" i="1"/>
  <c r="A3848" i="1"/>
  <c r="A796" i="1"/>
  <c r="A437" i="1"/>
  <c r="A795" i="1"/>
  <c r="A3469" i="1"/>
  <c r="A2152" i="1"/>
  <c r="A1405" i="1"/>
  <c r="A2151" i="1"/>
  <c r="A1404" i="1"/>
  <c r="A4270" i="1"/>
  <c r="A3468" i="1"/>
  <c r="A1403" i="1"/>
  <c r="A2150" i="1"/>
  <c r="A193" i="1"/>
  <c r="A192" i="1"/>
  <c r="A2149" i="1"/>
  <c r="A1402" i="1"/>
  <c r="A794" i="1"/>
  <c r="A2914" i="1"/>
  <c r="A793" i="1"/>
  <c r="A1401" i="1"/>
  <c r="A2148" i="1"/>
  <c r="A1400" i="1"/>
  <c r="A1399" i="1"/>
  <c r="A436" i="1"/>
  <c r="A1398" i="1"/>
  <c r="A2147" i="1"/>
  <c r="A792" i="1"/>
  <c r="A791" i="1"/>
  <c r="A1397" i="1"/>
  <c r="A191" i="1"/>
  <c r="A2146" i="1"/>
  <c r="A1396" i="1"/>
  <c r="A2913" i="1"/>
  <c r="A3847" i="1"/>
  <c r="A29" i="1"/>
  <c r="A790" i="1"/>
  <c r="A1395" i="1"/>
  <c r="A2145" i="1"/>
  <c r="A1394" i="1"/>
  <c r="A2144" i="1"/>
  <c r="A789" i="1"/>
  <c r="A2912" i="1"/>
  <c r="A1393" i="1"/>
  <c r="A2911" i="1"/>
  <c r="A3467" i="1"/>
  <c r="A3466" i="1"/>
  <c r="A3846" i="1"/>
  <c r="A788" i="1"/>
  <c r="A787" i="1"/>
  <c r="A190" i="1"/>
  <c r="A2143" i="1"/>
  <c r="A2142" i="1"/>
  <c r="A1392" i="1"/>
  <c r="A1391" i="1"/>
  <c r="A3465" i="1"/>
  <c r="A4114" i="1"/>
  <c r="A107" i="1"/>
  <c r="A4269" i="1"/>
  <c r="A2910" i="1"/>
  <c r="A2141" i="1"/>
  <c r="A3464" i="1"/>
  <c r="A786" i="1"/>
  <c r="A2140" i="1"/>
  <c r="A3845" i="1"/>
  <c r="A1390" i="1"/>
  <c r="A1389" i="1"/>
  <c r="A785" i="1"/>
  <c r="A435" i="1"/>
  <c r="A434" i="1"/>
  <c r="A3844" i="1"/>
  <c r="A3843" i="1"/>
  <c r="A3463" i="1"/>
  <c r="A106" i="1"/>
  <c r="A2909" i="1"/>
  <c r="A2908" i="1"/>
  <c r="A3462" i="1"/>
  <c r="A2139" i="1"/>
  <c r="A2907" i="1"/>
  <c r="A4386" i="1"/>
  <c r="A2906" i="1"/>
  <c r="A4113" i="1"/>
  <c r="A4472" i="1"/>
  <c r="A3461" i="1"/>
  <c r="A433" i="1"/>
  <c r="A2905" i="1"/>
  <c r="A2138" i="1"/>
  <c r="A1388" i="1"/>
  <c r="A4268" i="1"/>
  <c r="A432" i="1"/>
  <c r="A2904" i="1"/>
  <c r="A1387" i="1"/>
  <c r="A2903" i="1"/>
  <c r="A784" i="1"/>
  <c r="A783" i="1"/>
  <c r="A4538" i="1"/>
  <c r="A4385" i="1"/>
  <c r="A4112" i="1"/>
  <c r="A4111" i="1"/>
  <c r="A431" i="1"/>
  <c r="A3842" i="1"/>
  <c r="A2137" i="1"/>
  <c r="A430" i="1"/>
  <c r="A1386" i="1"/>
  <c r="A3841" i="1"/>
  <c r="A3460" i="1"/>
  <c r="A782" i="1"/>
  <c r="A189" i="1"/>
  <c r="A781" i="1"/>
  <c r="A2136" i="1"/>
  <c r="A2135" i="1"/>
  <c r="A1385" i="1"/>
  <c r="A3840" i="1"/>
  <c r="A4384" i="1"/>
  <c r="A4110" i="1"/>
  <c r="A1384" i="1"/>
  <c r="A4109" i="1"/>
  <c r="A3839" i="1"/>
  <c r="A429" i="1"/>
  <c r="A1383" i="1"/>
  <c r="A4267" i="1"/>
  <c r="A2134" i="1"/>
  <c r="A1382" i="1"/>
  <c r="A1381" i="1"/>
  <c r="A3459" i="1"/>
  <c r="A1380" i="1"/>
  <c r="A2902" i="1"/>
  <c r="A2133" i="1"/>
  <c r="A780" i="1"/>
  <c r="A1379" i="1"/>
  <c r="A2901" i="1"/>
  <c r="A3838" i="1"/>
  <c r="A1378" i="1"/>
  <c r="A1377" i="1"/>
  <c r="A2132" i="1"/>
  <c r="A188" i="1"/>
  <c r="A3837" i="1"/>
  <c r="A2900" i="1"/>
  <c r="A2899" i="1"/>
  <c r="A2898" i="1"/>
  <c r="A2131" i="1"/>
  <c r="A4108" i="1"/>
  <c r="A1376" i="1"/>
  <c r="A2130" i="1"/>
  <c r="A428" i="1"/>
  <c r="A2897" i="1"/>
  <c r="A427" i="1"/>
  <c r="A3458" i="1"/>
  <c r="A3457" i="1"/>
  <c r="A779" i="1"/>
  <c r="A426" i="1"/>
  <c r="A2896" i="1"/>
  <c r="A425" i="1"/>
  <c r="A187" i="1"/>
  <c r="A2895" i="1"/>
  <c r="A778" i="1"/>
  <c r="A2129" i="1"/>
  <c r="A2894" i="1"/>
  <c r="A2893" i="1"/>
  <c r="A2892" i="1"/>
  <c r="A4107" i="1"/>
  <c r="A2128" i="1"/>
  <c r="A4106" i="1"/>
  <c r="A777" i="1"/>
  <c r="A776" i="1"/>
  <c r="A186" i="1"/>
  <c r="A1375" i="1"/>
  <c r="A4383" i="1"/>
  <c r="A2127" i="1"/>
  <c r="A1374" i="1"/>
  <c r="A424" i="1"/>
  <c r="A2126" i="1"/>
  <c r="A775" i="1"/>
  <c r="A774" i="1"/>
  <c r="A2891" i="1"/>
  <c r="A1373" i="1"/>
  <c r="A773" i="1"/>
  <c r="A2125" i="1"/>
  <c r="A4382" i="1"/>
  <c r="A2124" i="1"/>
  <c r="A185" i="1"/>
  <c r="A1372" i="1"/>
  <c r="A3836" i="1"/>
  <c r="A4266" i="1"/>
  <c r="A1371" i="1"/>
  <c r="A1370" i="1"/>
  <c r="A184" i="1"/>
  <c r="A1369" i="1"/>
  <c r="A4105" i="1"/>
  <c r="A3456" i="1"/>
  <c r="A3455" i="1"/>
  <c r="A183" i="1"/>
  <c r="A2890" i="1"/>
  <c r="A2123" i="1"/>
  <c r="A3835" i="1"/>
  <c r="A3834" i="1"/>
  <c r="A772" i="1"/>
  <c r="A3833" i="1"/>
  <c r="A1368" i="1"/>
  <c r="A2889" i="1"/>
  <c r="A2888" i="1"/>
  <c r="A4104" i="1"/>
  <c r="A1367" i="1"/>
  <c r="A771" i="1"/>
  <c r="A2122" i="1"/>
  <c r="A423" i="1"/>
  <c r="A182" i="1"/>
  <c r="A1366" i="1"/>
  <c r="A4537" i="1"/>
  <c r="A422" i="1"/>
  <c r="A2121" i="1"/>
  <c r="A770" i="1"/>
  <c r="A4103" i="1"/>
  <c r="A769" i="1"/>
  <c r="A3454" i="1"/>
  <c r="A3453" i="1"/>
  <c r="A4265" i="1"/>
  <c r="A3452" i="1"/>
  <c r="A768" i="1"/>
  <c r="A421" i="1"/>
  <c r="A1365" i="1"/>
  <c r="A1364" i="1"/>
  <c r="A2887" i="1"/>
  <c r="A1363" i="1"/>
  <c r="A3451" i="1"/>
  <c r="A2886" i="1"/>
  <c r="A767" i="1"/>
  <c r="A4381" i="1"/>
  <c r="A2885" i="1"/>
  <c r="A3450" i="1"/>
  <c r="A1362" i="1"/>
  <c r="A1361" i="1"/>
  <c r="A420" i="1"/>
  <c r="A2884" i="1"/>
  <c r="A1360" i="1"/>
  <c r="A1359" i="1"/>
  <c r="A4102" i="1"/>
  <c r="A2120" i="1"/>
  <c r="A4380" i="1"/>
  <c r="A4101" i="1"/>
  <c r="A419" i="1"/>
  <c r="A181" i="1"/>
  <c r="A2883" i="1"/>
  <c r="A418" i="1"/>
  <c r="A3449" i="1"/>
  <c r="A2119" i="1"/>
  <c r="A180" i="1"/>
  <c r="A766" i="1"/>
  <c r="A2118" i="1"/>
  <c r="A2882" i="1"/>
  <c r="A2881" i="1"/>
  <c r="A765" i="1"/>
  <c r="A2880" i="1"/>
  <c r="A105" i="1"/>
  <c r="A4264" i="1"/>
  <c r="A3832" i="1"/>
  <c r="A2879" i="1"/>
  <c r="A3448" i="1"/>
  <c r="A2878" i="1"/>
  <c r="A3447" i="1"/>
  <c r="A417" i="1"/>
  <c r="A2877" i="1"/>
  <c r="A2876" i="1"/>
  <c r="A1358" i="1"/>
  <c r="A3831" i="1"/>
  <c r="A764" i="1"/>
  <c r="A3446" i="1"/>
  <c r="A104" i="1"/>
  <c r="A763" i="1"/>
  <c r="A3830" i="1"/>
  <c r="A2875" i="1"/>
  <c r="A416" i="1"/>
  <c r="A3445" i="1"/>
  <c r="A3829" i="1"/>
  <c r="A1357" i="1"/>
  <c r="A4471" i="1"/>
  <c r="A2117" i="1"/>
  <c r="A415" i="1"/>
  <c r="A4100" i="1"/>
  <c r="A2116" i="1"/>
  <c r="A2874" i="1"/>
  <c r="A414" i="1"/>
  <c r="A3828" i="1"/>
  <c r="A413" i="1"/>
  <c r="A762" i="1"/>
  <c r="A2115" i="1"/>
  <c r="A3444" i="1"/>
  <c r="A3443" i="1"/>
  <c r="A1356" i="1"/>
  <c r="A1355" i="1"/>
  <c r="A1354" i="1"/>
  <c r="A412" i="1"/>
  <c r="A4099" i="1"/>
  <c r="A3442" i="1"/>
  <c r="A761" i="1"/>
  <c r="A1353" i="1"/>
  <c r="A411" i="1"/>
  <c r="A2873" i="1"/>
  <c r="A760" i="1"/>
  <c r="A2872" i="1"/>
  <c r="A2114" i="1"/>
  <c r="A1352" i="1"/>
  <c r="A2871" i="1"/>
  <c r="A3441" i="1"/>
  <c r="A4098" i="1"/>
  <c r="A4097" i="1"/>
  <c r="A2870" i="1"/>
  <c r="A179" i="1"/>
  <c r="A4263" i="1"/>
  <c r="A2113" i="1"/>
  <c r="A410" i="1"/>
  <c r="A2869" i="1"/>
  <c r="A1351" i="1"/>
  <c r="A2112" i="1"/>
  <c r="A1350" i="1"/>
  <c r="A1349" i="1"/>
  <c r="A1348" i="1"/>
  <c r="A409" i="1"/>
  <c r="A2111" i="1"/>
  <c r="A2110" i="1"/>
  <c r="A3440" i="1"/>
  <c r="A759" i="1"/>
  <c r="A3827" i="1"/>
  <c r="A758" i="1"/>
  <c r="A408" i="1"/>
  <c r="A757" i="1"/>
  <c r="A2868" i="1"/>
  <c r="A178" i="1"/>
  <c r="A177" i="1"/>
  <c r="A3439" i="1"/>
  <c r="A4096" i="1"/>
  <c r="A407" i="1"/>
  <c r="A4095" i="1"/>
  <c r="A3438" i="1"/>
  <c r="A2109" i="1"/>
  <c r="A2108" i="1"/>
  <c r="A2867" i="1"/>
  <c r="A4262" i="1"/>
  <c r="A1347" i="1"/>
  <c r="A406" i="1"/>
  <c r="A4470" i="1"/>
  <c r="A756" i="1"/>
  <c r="A1346" i="1"/>
  <c r="A2866" i="1"/>
  <c r="A4261" i="1"/>
  <c r="A2107" i="1"/>
  <c r="A2106" i="1"/>
  <c r="A2865" i="1"/>
  <c r="A755" i="1"/>
  <c r="A2105" i="1"/>
  <c r="A2864" i="1"/>
  <c r="A2863" i="1"/>
  <c r="A754" i="1"/>
  <c r="A1345" i="1"/>
  <c r="A2104" i="1"/>
  <c r="A753" i="1"/>
  <c r="A2862" i="1"/>
  <c r="A2861" i="1"/>
  <c r="A1344" i="1"/>
  <c r="A405" i="1"/>
  <c r="A404" i="1"/>
  <c r="A2860" i="1"/>
  <c r="A1343" i="1"/>
  <c r="A2103" i="1"/>
  <c r="A3826" i="1"/>
  <c r="A752" i="1"/>
  <c r="A1342" i="1"/>
  <c r="A403" i="1"/>
  <c r="A2102" i="1"/>
  <c r="A2101" i="1"/>
  <c r="A2100" i="1"/>
  <c r="A2099" i="1"/>
  <c r="A2859" i="1"/>
  <c r="A3825" i="1"/>
  <c r="A2858" i="1"/>
  <c r="A2098" i="1"/>
  <c r="A2857" i="1"/>
  <c r="A402" i="1"/>
  <c r="A4379" i="1"/>
  <c r="A751" i="1"/>
  <c r="A401" i="1"/>
  <c r="A176" i="1"/>
  <c r="A2097" i="1"/>
  <c r="A175" i="1"/>
  <c r="A3824" i="1"/>
  <c r="A750" i="1"/>
  <c r="A2096" i="1"/>
  <c r="A4469" i="1"/>
  <c r="A1341" i="1"/>
  <c r="A2095" i="1"/>
  <c r="A1340" i="1"/>
  <c r="A400" i="1"/>
  <c r="A2856" i="1"/>
  <c r="A3823" i="1"/>
  <c r="A1339" i="1"/>
  <c r="A3437" i="1"/>
  <c r="A1338" i="1"/>
  <c r="A174" i="1"/>
  <c r="A4094" i="1"/>
  <c r="A3822" i="1"/>
  <c r="A399" i="1"/>
  <c r="A749" i="1"/>
  <c r="A2855" i="1"/>
  <c r="A3436" i="1"/>
  <c r="A173" i="1"/>
  <c r="A398" i="1"/>
  <c r="A4093" i="1"/>
  <c r="A2854" i="1"/>
  <c r="A2094" i="1"/>
  <c r="A397" i="1"/>
  <c r="A2093" i="1"/>
  <c r="A748" i="1"/>
  <c r="A2092" i="1"/>
  <c r="A747" i="1"/>
  <c r="A1337" i="1"/>
  <c r="A2091" i="1"/>
  <c r="A2853" i="1"/>
  <c r="A2090" i="1"/>
  <c r="A2852" i="1"/>
  <c r="A746" i="1"/>
  <c r="A4378" i="1"/>
  <c r="A2089" i="1"/>
  <c r="A2851" i="1"/>
  <c r="A2850" i="1"/>
  <c r="A2849" i="1"/>
  <c r="A3435" i="1"/>
  <c r="A3434" i="1"/>
  <c r="A1336" i="1"/>
  <c r="A3433" i="1"/>
  <c r="A1335" i="1"/>
  <c r="A4468" i="1"/>
  <c r="A2088" i="1"/>
  <c r="A1334" i="1"/>
  <c r="A2087" i="1"/>
  <c r="A3821" i="1"/>
  <c r="A2848" i="1"/>
  <c r="A3820" i="1"/>
  <c r="A2847" i="1"/>
  <c r="A745" i="1"/>
  <c r="A744" i="1"/>
  <c r="A1333" i="1"/>
  <c r="A2086" i="1"/>
  <c r="A3432" i="1"/>
  <c r="A1332" i="1"/>
  <c r="A743" i="1"/>
  <c r="A742" i="1"/>
  <c r="A2085" i="1"/>
  <c r="A396" i="1"/>
  <c r="A395" i="1"/>
  <c r="A2084" i="1"/>
  <c r="A394" i="1"/>
  <c r="A741" i="1"/>
  <c r="A2846" i="1"/>
  <c r="A2845" i="1"/>
  <c r="A3431" i="1"/>
  <c r="A740" i="1"/>
  <c r="A739" i="1"/>
  <c r="A4092" i="1"/>
  <c r="A2844" i="1"/>
  <c r="A393" i="1"/>
  <c r="A2083" i="1"/>
  <c r="A2082" i="1"/>
  <c r="A2843" i="1"/>
  <c r="A2842" i="1"/>
  <c r="A3430" i="1"/>
  <c r="A103" i="1"/>
  <c r="A2081" i="1"/>
  <c r="A2080" i="1"/>
  <c r="A1331" i="1"/>
  <c r="A4260" i="1"/>
  <c r="A2841" i="1"/>
  <c r="A2079" i="1"/>
  <c r="A3429" i="1"/>
  <c r="A392" i="1"/>
  <c r="A391" i="1"/>
  <c r="A3428" i="1"/>
  <c r="A1330" i="1"/>
  <c r="A2078" i="1"/>
  <c r="A2840" i="1"/>
  <c r="A2839" i="1"/>
  <c r="A1329" i="1"/>
  <c r="A738" i="1"/>
  <c r="A3819" i="1"/>
  <c r="A2838" i="1"/>
  <c r="A390" i="1"/>
  <c r="A1328" i="1"/>
  <c r="A1327" i="1"/>
  <c r="A2077" i="1"/>
  <c r="A2837" i="1"/>
  <c r="A2836" i="1"/>
  <c r="A2076" i="1"/>
  <c r="A2835" i="1"/>
  <c r="A1326" i="1"/>
  <c r="A737" i="1"/>
  <c r="A1325" i="1"/>
  <c r="A3427" i="1"/>
  <c r="A3426" i="1"/>
  <c r="A3425" i="1"/>
  <c r="A2075" i="1"/>
  <c r="A2074" i="1"/>
  <c r="A1324" i="1"/>
  <c r="A3424" i="1"/>
  <c r="A389" i="1"/>
  <c r="A736" i="1"/>
  <c r="A1323" i="1"/>
  <c r="A2073" i="1"/>
  <c r="A735" i="1"/>
  <c r="A2834" i="1"/>
  <c r="A2072" i="1"/>
  <c r="A734" i="1"/>
  <c r="A2833" i="1"/>
  <c r="A2071" i="1"/>
  <c r="A3423" i="1"/>
  <c r="A733" i="1"/>
  <c r="A4377" i="1"/>
  <c r="A2070" i="1"/>
  <c r="A2832" i="1"/>
  <c r="A1322" i="1"/>
  <c r="A1321" i="1"/>
  <c r="A3422" i="1"/>
  <c r="A388" i="1"/>
  <c r="A387" i="1"/>
  <c r="A2831" i="1"/>
  <c r="A1320" i="1"/>
  <c r="A732" i="1"/>
  <c r="A4259" i="1"/>
  <c r="A4258" i="1"/>
  <c r="A1319" i="1"/>
  <c r="A1318" i="1"/>
  <c r="A731" i="1"/>
  <c r="A386" i="1"/>
  <c r="A4091" i="1"/>
  <c r="A4090" i="1"/>
  <c r="A1317" i="1"/>
  <c r="A2069" i="1"/>
  <c r="A3421" i="1"/>
  <c r="A3818" i="1"/>
  <c r="A2068" i="1"/>
  <c r="A2067" i="1"/>
  <c r="A730" i="1"/>
  <c r="A2830" i="1"/>
  <c r="A2829" i="1"/>
  <c r="A1316" i="1"/>
  <c r="A3817" i="1"/>
  <c r="A1315" i="1"/>
  <c r="A3420" i="1"/>
  <c r="A1314" i="1"/>
  <c r="A2828" i="1"/>
  <c r="A2066" i="1"/>
  <c r="A172" i="1"/>
  <c r="A3419" i="1"/>
  <c r="A1313" i="1"/>
  <c r="A2065" i="1"/>
  <c r="A3418" i="1"/>
  <c r="A4257" i="1"/>
  <c r="A1312" i="1"/>
  <c r="A1311" i="1"/>
  <c r="A2827" i="1"/>
  <c r="A2826" i="1"/>
  <c r="A1310" i="1"/>
  <c r="A3816" i="1"/>
  <c r="A1309" i="1"/>
  <c r="A2825" i="1"/>
  <c r="A3417" i="1"/>
  <c r="A729" i="1"/>
  <c r="A385" i="1"/>
  <c r="A384" i="1"/>
  <c r="A2064" i="1"/>
  <c r="A2824" i="1"/>
  <c r="A2063" i="1"/>
  <c r="A1308" i="1"/>
  <c r="A2062" i="1"/>
  <c r="A1307" i="1"/>
  <c r="A2061" i="1"/>
  <c r="A1306" i="1"/>
  <c r="A3416" i="1"/>
  <c r="A728" i="1"/>
  <c r="A383" i="1"/>
  <c r="A2823" i="1"/>
  <c r="A2060" i="1"/>
  <c r="A382" i="1"/>
  <c r="A2822" i="1"/>
  <c r="A1305" i="1"/>
  <c r="A1304" i="1"/>
  <c r="A2059" i="1"/>
  <c r="A1303" i="1"/>
  <c r="A381" i="1"/>
  <c r="A727" i="1"/>
  <c r="A2058" i="1"/>
  <c r="A2821" i="1"/>
  <c r="A726" i="1"/>
  <c r="A3415" i="1"/>
  <c r="A725" i="1"/>
  <c r="A2057" i="1"/>
  <c r="A1302" i="1"/>
  <c r="A1301" i="1"/>
  <c r="A3414" i="1"/>
  <c r="A1300" i="1"/>
  <c r="A1299" i="1"/>
  <c r="A1298" i="1"/>
  <c r="A102" i="1"/>
  <c r="A2056" i="1"/>
  <c r="A724" i="1"/>
  <c r="A1297" i="1"/>
  <c r="A1296" i="1"/>
  <c r="A4089" i="1"/>
  <c r="A2820" i="1"/>
  <c r="A3413" i="1"/>
  <c r="A2055" i="1"/>
  <c r="A2054" i="1"/>
  <c r="A2053" i="1"/>
  <c r="A2819" i="1"/>
  <c r="A3412" i="1"/>
  <c r="A171" i="1"/>
  <c r="A2052" i="1"/>
  <c r="A2051" i="1"/>
  <c r="A4088" i="1"/>
  <c r="A4256" i="1"/>
  <c r="A2050" i="1"/>
  <c r="A2049" i="1"/>
  <c r="A170" i="1"/>
  <c r="A169" i="1"/>
  <c r="A2818" i="1"/>
  <c r="A2817" i="1"/>
  <c r="A3815" i="1"/>
  <c r="A1295" i="1"/>
  <c r="A2816" i="1"/>
  <c r="A3814" i="1"/>
  <c r="A2048" i="1"/>
  <c r="A2815" i="1"/>
  <c r="A2047" i="1"/>
  <c r="A3411" i="1"/>
  <c r="A723" i="1"/>
  <c r="A4087" i="1"/>
  <c r="A2046" i="1"/>
  <c r="A1294" i="1"/>
  <c r="A3813" i="1"/>
  <c r="A3410" i="1"/>
  <c r="A3812" i="1"/>
  <c r="A2814" i="1"/>
  <c r="A722" i="1"/>
  <c r="A1293" i="1"/>
  <c r="A168" i="1"/>
  <c r="A3409" i="1"/>
  <c r="A4086" i="1"/>
  <c r="A2813" i="1"/>
  <c r="A4085" i="1"/>
  <c r="A1292" i="1"/>
  <c r="A2045" i="1"/>
  <c r="A4084" i="1"/>
  <c r="A380" i="1"/>
  <c r="A3811" i="1"/>
  <c r="A721" i="1"/>
  <c r="A720" i="1"/>
  <c r="A719" i="1"/>
  <c r="A718" i="1"/>
  <c r="A717" i="1"/>
  <c r="A3408" i="1"/>
  <c r="A4083" i="1"/>
  <c r="A1291" i="1"/>
  <c r="A4082" i="1"/>
  <c r="A1290" i="1"/>
  <c r="A379" i="1"/>
  <c r="A716" i="1"/>
  <c r="A715" i="1"/>
  <c r="A2812" i="1"/>
  <c r="A1289" i="1"/>
  <c r="A2811" i="1"/>
  <c r="A3810" i="1"/>
  <c r="A2810" i="1"/>
  <c r="A378" i="1"/>
  <c r="A714" i="1"/>
  <c r="A3809" i="1"/>
  <c r="A377" i="1"/>
  <c r="A4376" i="1"/>
  <c r="A1288" i="1"/>
  <c r="A1287" i="1"/>
  <c r="A2809" i="1"/>
  <c r="A713" i="1"/>
  <c r="A712" i="1"/>
  <c r="A2044" i="1"/>
  <c r="A167" i="1"/>
  <c r="A2043" i="1"/>
  <c r="A3407" i="1"/>
  <c r="A711" i="1"/>
  <c r="A376" i="1"/>
  <c r="A3406" i="1"/>
  <c r="A101" i="1"/>
  <c r="A2042" i="1"/>
  <c r="A3405" i="1"/>
  <c r="A1286" i="1"/>
  <c r="A375" i="1"/>
  <c r="A3404" i="1"/>
  <c r="A3808" i="1"/>
  <c r="A710" i="1"/>
  <c r="A3807" i="1"/>
  <c r="A3403" i="1"/>
  <c r="A1285" i="1"/>
  <c r="A374" i="1"/>
  <c r="A2808" i="1"/>
  <c r="A373" i="1"/>
  <c r="A3402" i="1"/>
  <c r="A709" i="1"/>
  <c r="A4375" i="1"/>
  <c r="A1284" i="1"/>
  <c r="A708" i="1"/>
  <c r="A1283" i="1"/>
  <c r="A2807" i="1"/>
  <c r="A2806" i="1"/>
  <c r="A3806" i="1"/>
  <c r="A2805" i="1"/>
  <c r="A3401" i="1"/>
  <c r="A707" i="1"/>
  <c r="A3400" i="1"/>
  <c r="A4467" i="1"/>
  <c r="A2041" i="1"/>
  <c r="A2804" i="1"/>
  <c r="A4255" i="1"/>
  <c r="A4254" i="1"/>
  <c r="A4081" i="1"/>
  <c r="A1282" i="1"/>
  <c r="A2803" i="1"/>
  <c r="A2040" i="1"/>
  <c r="A1281" i="1"/>
  <c r="A2039" i="1"/>
  <c r="A166" i="1"/>
  <c r="A706" i="1"/>
  <c r="A2802" i="1"/>
  <c r="A4374" i="1"/>
  <c r="A3399" i="1"/>
  <c r="A1280" i="1"/>
  <c r="A100" i="1"/>
  <c r="A2038" i="1"/>
  <c r="A372" i="1"/>
  <c r="A2037" i="1"/>
  <c r="A3805" i="1"/>
  <c r="A4373" i="1"/>
  <c r="A2801" i="1"/>
  <c r="A3398" i="1"/>
  <c r="A3804" i="1"/>
  <c r="A2036" i="1"/>
  <c r="A1279" i="1"/>
  <c r="A3803" i="1"/>
  <c r="A4536" i="1"/>
  <c r="A2800" i="1"/>
  <c r="A4253" i="1"/>
  <c r="A2035" i="1"/>
  <c r="A1278" i="1"/>
  <c r="A1277" i="1"/>
  <c r="A4252" i="1"/>
  <c r="A705" i="1"/>
  <c r="A1276" i="1"/>
  <c r="A371" i="1"/>
  <c r="A2799" i="1"/>
  <c r="A2034" i="1"/>
  <c r="A4372" i="1"/>
  <c r="A1275" i="1"/>
  <c r="A3802" i="1"/>
  <c r="A3397" i="1"/>
  <c r="A2033" i="1"/>
  <c r="A2798" i="1"/>
  <c r="A2797" i="1"/>
  <c r="A1274" i="1"/>
  <c r="A704" i="1"/>
  <c r="A370" i="1"/>
  <c r="A2032" i="1"/>
  <c r="A2031" i="1"/>
  <c r="A3396" i="1"/>
  <c r="A369" i="1"/>
  <c r="A703" i="1"/>
  <c r="A3395" i="1"/>
  <c r="A3394" i="1"/>
  <c r="A2796" i="1"/>
  <c r="A4251" i="1"/>
  <c r="A3393" i="1"/>
  <c r="A3801" i="1"/>
  <c r="A2030" i="1"/>
  <c r="A368" i="1"/>
  <c r="A2029" i="1"/>
  <c r="A3800" i="1"/>
  <c r="A702" i="1"/>
  <c r="A1273" i="1"/>
  <c r="A2028" i="1"/>
  <c r="A701" i="1"/>
  <c r="A367" i="1"/>
  <c r="A3392" i="1"/>
  <c r="A3391" i="1"/>
  <c r="A2795" i="1"/>
  <c r="A1272" i="1"/>
  <c r="A2794" i="1"/>
  <c r="A3390" i="1"/>
  <c r="A1271" i="1"/>
  <c r="A1270" i="1"/>
  <c r="A3389" i="1"/>
  <c r="A2027" i="1"/>
  <c r="A4080" i="1"/>
  <c r="A2793" i="1"/>
  <c r="A2792" i="1"/>
  <c r="A1269" i="1"/>
  <c r="A700" i="1"/>
  <c r="A2026" i="1"/>
  <c r="A2025" i="1"/>
  <c r="A65" i="1"/>
  <c r="A3799" i="1"/>
  <c r="A2024" i="1"/>
  <c r="A2791" i="1"/>
  <c r="A699" i="1"/>
  <c r="A1268" i="1"/>
  <c r="A1267" i="1"/>
  <c r="A3798" i="1"/>
  <c r="A2023" i="1"/>
  <c r="A2022" i="1"/>
  <c r="A2021" i="1"/>
  <c r="A2790" i="1"/>
  <c r="A2789" i="1"/>
  <c r="A4371" i="1"/>
  <c r="A4466" i="1"/>
  <c r="A4079" i="1"/>
  <c r="A1266" i="1"/>
  <c r="A3388" i="1"/>
  <c r="A3387" i="1"/>
  <c r="A2788" i="1"/>
  <c r="A1265" i="1"/>
  <c r="A2020" i="1"/>
  <c r="A3797" i="1"/>
  <c r="A366" i="1"/>
  <c r="A2787" i="1"/>
  <c r="A2019" i="1"/>
  <c r="A1264" i="1"/>
  <c r="A2018" i="1"/>
  <c r="A698" i="1"/>
  <c r="A165" i="1"/>
  <c r="A365" i="1"/>
  <c r="A697" i="1"/>
  <c r="A3796" i="1"/>
  <c r="A696" i="1"/>
  <c r="A4250" i="1"/>
  <c r="A3386" i="1"/>
  <c r="A2017" i="1"/>
  <c r="A1263" i="1"/>
  <c r="A695" i="1"/>
  <c r="A4465" i="1"/>
  <c r="A2016" i="1"/>
  <c r="A3795" i="1"/>
  <c r="A694" i="1"/>
  <c r="A4078" i="1"/>
  <c r="A2015" i="1"/>
  <c r="A3794" i="1"/>
  <c r="A4464" i="1"/>
  <c r="A4077" i="1"/>
  <c r="A1262" i="1"/>
  <c r="A693" i="1"/>
  <c r="A1261" i="1"/>
  <c r="A692" i="1"/>
  <c r="A2014" i="1"/>
  <c r="A691" i="1"/>
  <c r="A1260" i="1"/>
  <c r="A4370" i="1"/>
  <c r="A2013" i="1"/>
  <c r="A2012" i="1"/>
  <c r="A690" i="1"/>
  <c r="A364" i="1"/>
  <c r="A3793" i="1"/>
  <c r="A3385" i="1"/>
  <c r="A2011" i="1"/>
  <c r="A4535" i="1"/>
  <c r="A4249" i="1"/>
  <c r="A1259" i="1"/>
  <c r="A689" i="1"/>
  <c r="A1258" i="1"/>
  <c r="A2786" i="1"/>
  <c r="A688" i="1"/>
  <c r="A687" i="1"/>
  <c r="A2010" i="1"/>
  <c r="A3384" i="1"/>
  <c r="A4369" i="1"/>
  <c r="A1257" i="1"/>
  <c r="A2009" i="1"/>
  <c r="A2008" i="1"/>
  <c r="A4248" i="1"/>
  <c r="A363" i="1"/>
  <c r="A1256" i="1"/>
  <c r="A1255" i="1"/>
  <c r="A3383" i="1"/>
  <c r="A362" i="1"/>
  <c r="A3382" i="1"/>
  <c r="A2785" i="1"/>
  <c r="A3381" i="1"/>
  <c r="A2784" i="1"/>
  <c r="A2007" i="1"/>
  <c r="A2783" i="1"/>
  <c r="A1254" i="1"/>
  <c r="A3792" i="1"/>
  <c r="A1253" i="1"/>
  <c r="A2006" i="1"/>
  <c r="A3791" i="1"/>
  <c r="A2782" i="1"/>
  <c r="A1252" i="1"/>
  <c r="A4247" i="1"/>
  <c r="A2781" i="1"/>
  <c r="A2005" i="1"/>
  <c r="A2004" i="1"/>
  <c r="A3380" i="1"/>
  <c r="A686" i="1"/>
  <c r="A361" i="1"/>
  <c r="A3790" i="1"/>
  <c r="A2003" i="1"/>
  <c r="A1251" i="1"/>
  <c r="A1250" i="1"/>
  <c r="A685" i="1"/>
  <c r="A684" i="1"/>
  <c r="A683" i="1"/>
  <c r="A2002" i="1"/>
  <c r="A3379" i="1"/>
  <c r="A2001" i="1"/>
  <c r="A682" i="1"/>
  <c r="A681" i="1"/>
  <c r="A3378" i="1"/>
  <c r="A680" i="1"/>
  <c r="A2780" i="1"/>
  <c r="A1249" i="1"/>
  <c r="A3377" i="1"/>
  <c r="A3376" i="1"/>
  <c r="A2779" i="1"/>
  <c r="A1248" i="1"/>
  <c r="A2000" i="1"/>
  <c r="A1999" i="1"/>
  <c r="A1247" i="1"/>
  <c r="A1246" i="1"/>
  <c r="A1245" i="1"/>
  <c r="A1244" i="1"/>
  <c r="A1998" i="1"/>
  <c r="A1243" i="1"/>
  <c r="A4246" i="1"/>
  <c r="A4076" i="1"/>
  <c r="A1997" i="1"/>
  <c r="A3375" i="1"/>
  <c r="A1996" i="1"/>
  <c r="A1242" i="1"/>
  <c r="A1241" i="1"/>
  <c r="A1240" i="1"/>
  <c r="A2778" i="1"/>
  <c r="A3374" i="1"/>
  <c r="A1239" i="1"/>
  <c r="A1238" i="1"/>
  <c r="A3789" i="1"/>
  <c r="A3373" i="1"/>
  <c r="A1995" i="1"/>
  <c r="A1994" i="1"/>
  <c r="A1993" i="1"/>
  <c r="A1237" i="1"/>
  <c r="A3372" i="1"/>
  <c r="A1236" i="1"/>
  <c r="A679" i="1"/>
  <c r="A1992" i="1"/>
  <c r="A2777" i="1"/>
  <c r="A2776" i="1"/>
  <c r="A2775" i="1"/>
  <c r="A2774" i="1"/>
  <c r="A2773" i="1"/>
  <c r="A3371" i="1"/>
  <c r="A4368" i="1"/>
  <c r="A2772" i="1"/>
  <c r="A360" i="1"/>
  <c r="A4075" i="1"/>
  <c r="A3788" i="1"/>
  <c r="A1991" i="1"/>
  <c r="A1990" i="1"/>
  <c r="A3787" i="1"/>
  <c r="A1989" i="1"/>
  <c r="A3786" i="1"/>
  <c r="A359" i="1"/>
  <c r="A1988" i="1"/>
  <c r="A1987" i="1"/>
  <c r="A1986" i="1"/>
  <c r="A1235" i="1"/>
  <c r="A1234" i="1"/>
  <c r="A3370" i="1"/>
  <c r="A1985" i="1"/>
  <c r="A4367" i="1"/>
  <c r="A3785" i="1"/>
  <c r="A678" i="1"/>
  <c r="A2771" i="1"/>
  <c r="A1984" i="1"/>
  <c r="A1233" i="1"/>
  <c r="A1232" i="1"/>
  <c r="A1983" i="1"/>
  <c r="A2770" i="1"/>
  <c r="A677" i="1"/>
  <c r="A2769" i="1"/>
  <c r="A676" i="1"/>
  <c r="A4245" i="1"/>
  <c r="A4074" i="1"/>
  <c r="A2768" i="1"/>
  <c r="A1982" i="1"/>
  <c r="A2767" i="1"/>
  <c r="A1231" i="1"/>
  <c r="A3369" i="1"/>
  <c r="A675" i="1"/>
  <c r="A4366" i="1"/>
  <c r="A3368" i="1"/>
  <c r="A2766" i="1"/>
  <c r="A1981" i="1"/>
  <c r="A164" i="1"/>
  <c r="A4463" i="1"/>
  <c r="A4244" i="1"/>
  <c r="A674" i="1"/>
  <c r="A1980" i="1"/>
  <c r="A358" i="1"/>
  <c r="A3784" i="1"/>
  <c r="A673" i="1"/>
  <c r="A2765" i="1"/>
  <c r="A3367" i="1"/>
  <c r="A1979" i="1"/>
  <c r="A1978" i="1"/>
  <c r="A3366" i="1"/>
  <c r="A672" i="1"/>
  <c r="A3365" i="1"/>
  <c r="A671" i="1"/>
  <c r="A163" i="1"/>
  <c r="A1977" i="1"/>
  <c r="A1230" i="1"/>
  <c r="A3364" i="1"/>
  <c r="A1229" i="1"/>
  <c r="A670" i="1"/>
  <c r="A1228" i="1"/>
  <c r="A1227" i="1"/>
  <c r="A1976" i="1"/>
  <c r="A3783" i="1"/>
  <c r="A1226" i="1"/>
  <c r="A2764" i="1"/>
  <c r="A1225" i="1"/>
  <c r="A1975" i="1"/>
  <c r="A3363" i="1"/>
  <c r="A3782" i="1"/>
  <c r="A1224" i="1"/>
  <c r="A1223" i="1"/>
  <c r="A1222" i="1"/>
  <c r="A3362" i="1"/>
  <c r="A3361" i="1"/>
  <c r="A357" i="1"/>
  <c r="A2763" i="1"/>
  <c r="A4243" i="1"/>
  <c r="A99" i="1"/>
  <c r="A1974" i="1"/>
  <c r="A1973" i="1"/>
  <c r="A98" i="1"/>
  <c r="A2762" i="1"/>
  <c r="A1972" i="1"/>
  <c r="A1221" i="1"/>
  <c r="A2761" i="1"/>
  <c r="A2760" i="1"/>
  <c r="A2759" i="1"/>
  <c r="A669" i="1"/>
  <c r="A3360" i="1"/>
  <c r="A4242" i="1"/>
  <c r="A1220" i="1"/>
  <c r="A162" i="1"/>
  <c r="A668" i="1"/>
  <c r="A1219" i="1"/>
  <c r="A3359" i="1"/>
  <c r="A3358" i="1"/>
  <c r="A3357" i="1"/>
  <c r="A1971" i="1"/>
  <c r="A1970" i="1"/>
  <c r="A3356" i="1"/>
  <c r="A4365" i="1"/>
  <c r="A667" i="1"/>
  <c r="A1218" i="1"/>
  <c r="A2758" i="1"/>
  <c r="A1217" i="1"/>
  <c r="A2757" i="1"/>
  <c r="A1969" i="1"/>
  <c r="A2756" i="1"/>
  <c r="A3355" i="1"/>
  <c r="A3781" i="1"/>
  <c r="A356" i="1"/>
  <c r="A355" i="1"/>
  <c r="A2755" i="1"/>
  <c r="A1216" i="1"/>
  <c r="A2754" i="1"/>
  <c r="A1968" i="1"/>
  <c r="A3354" i="1"/>
  <c r="A2753" i="1"/>
  <c r="A1967" i="1"/>
  <c r="A1215" i="1"/>
  <c r="A1966" i="1"/>
  <c r="A666" i="1"/>
  <c r="A1965" i="1"/>
  <c r="A4241" i="1"/>
  <c r="A1214" i="1"/>
  <c r="A1964" i="1"/>
  <c r="A354" i="1"/>
  <c r="A1213" i="1"/>
  <c r="A353" i="1"/>
  <c r="A2752" i="1"/>
  <c r="A1963" i="1"/>
  <c r="A4073" i="1"/>
  <c r="A1212" i="1"/>
  <c r="A2751" i="1"/>
  <c r="A1211" i="1"/>
  <c r="A3353" i="1"/>
  <c r="A1962" i="1"/>
  <c r="A2750" i="1"/>
  <c r="A3352" i="1"/>
  <c r="A3780" i="1"/>
  <c r="A2749" i="1"/>
  <c r="A2748" i="1"/>
  <c r="A4240" i="1"/>
  <c r="A3351" i="1"/>
  <c r="A1961" i="1"/>
  <c r="A1960" i="1"/>
  <c r="A352" i="1"/>
  <c r="A1959" i="1"/>
  <c r="A1210" i="1"/>
  <c r="A1958" i="1"/>
  <c r="A3350" i="1"/>
  <c r="A4072" i="1"/>
  <c r="A161" i="1"/>
  <c r="A4364" i="1"/>
  <c r="A2747" i="1"/>
  <c r="A2746" i="1"/>
  <c r="A1209" i="1"/>
  <c r="A1957" i="1"/>
  <c r="A1208" i="1"/>
  <c r="A1956" i="1"/>
  <c r="A665" i="1"/>
  <c r="A2745" i="1"/>
  <c r="A3349" i="1"/>
  <c r="A3348" i="1"/>
  <c r="A1955" i="1"/>
  <c r="A1954" i="1"/>
  <c r="A1207" i="1"/>
  <c r="A351" i="1"/>
  <c r="A3779" i="1"/>
  <c r="A1953" i="1"/>
  <c r="A1206" i="1"/>
  <c r="A3778" i="1"/>
  <c r="A1952" i="1"/>
  <c r="A2744" i="1"/>
  <c r="A1951" i="1"/>
  <c r="A1205" i="1"/>
  <c r="A350" i="1"/>
  <c r="A4462" i="1"/>
  <c r="A2743" i="1"/>
  <c r="A3777" i="1"/>
  <c r="A2742" i="1"/>
  <c r="A1204" i="1"/>
  <c r="A2741" i="1"/>
  <c r="A1203" i="1"/>
  <c r="A1202" i="1"/>
  <c r="A1201" i="1"/>
  <c r="A1950" i="1"/>
  <c r="A1200" i="1"/>
  <c r="A1949" i="1"/>
  <c r="A2740" i="1"/>
  <c r="A1199" i="1"/>
  <c r="A2739" i="1"/>
  <c r="A1198" i="1"/>
  <c r="A1197" i="1"/>
  <c r="A1948" i="1"/>
  <c r="A4239" i="1"/>
  <c r="A2738" i="1"/>
  <c r="A2737" i="1"/>
  <c r="A664" i="1"/>
  <c r="A663" i="1"/>
  <c r="A662" i="1"/>
  <c r="A1947" i="1"/>
  <c r="A3347" i="1"/>
  <c r="A2736" i="1"/>
  <c r="A4071" i="1"/>
  <c r="A4070" i="1"/>
  <c r="A3346" i="1"/>
  <c r="A4534" i="1"/>
  <c r="A1946" i="1"/>
  <c r="A1945" i="1"/>
  <c r="A1196" i="1"/>
  <c r="A1195" i="1"/>
  <c r="A2735" i="1"/>
  <c r="A1944" i="1"/>
  <c r="A3776" i="1"/>
  <c r="A2734" i="1"/>
  <c r="A1194" i="1"/>
  <c r="A2733" i="1"/>
  <c r="A661" i="1"/>
  <c r="A2732" i="1"/>
  <c r="A349" i="1"/>
  <c r="A660" i="1"/>
  <c r="A4533" i="1"/>
  <c r="A2731" i="1"/>
  <c r="A1943" i="1"/>
  <c r="A1193" i="1"/>
  <c r="A348" i="1"/>
  <c r="A1192" i="1"/>
  <c r="A2730" i="1"/>
  <c r="A2729" i="1"/>
  <c r="A4069" i="1"/>
  <c r="A2728" i="1"/>
  <c r="A347" i="1"/>
  <c r="A1942" i="1"/>
  <c r="A2727" i="1"/>
  <c r="A2726" i="1"/>
  <c r="A3345" i="1"/>
  <c r="A4238" i="1"/>
  <c r="A4237" i="1"/>
  <c r="A3775" i="1"/>
  <c r="A1191" i="1"/>
  <c r="A3344" i="1"/>
  <c r="A2725" i="1"/>
  <c r="A3343" i="1"/>
  <c r="A1190" i="1"/>
  <c r="A3774" i="1"/>
  <c r="A2724" i="1"/>
  <c r="A1189" i="1"/>
  <c r="A2723" i="1"/>
  <c r="A1188" i="1"/>
  <c r="A1941" i="1"/>
  <c r="A4068" i="1"/>
  <c r="A1940" i="1"/>
  <c r="A659" i="1"/>
  <c r="A3773" i="1"/>
  <c r="A2722" i="1"/>
  <c r="A658" i="1"/>
  <c r="A3772" i="1"/>
  <c r="A1939" i="1"/>
  <c r="A346" i="1"/>
  <c r="A1938" i="1"/>
  <c r="A1187" i="1"/>
  <c r="A2721" i="1"/>
  <c r="A4067" i="1"/>
  <c r="A3771" i="1"/>
  <c r="A1937" i="1"/>
  <c r="A1936" i="1"/>
  <c r="A1935" i="1"/>
  <c r="A1934" i="1"/>
  <c r="A1186" i="1"/>
  <c r="A2720" i="1"/>
  <c r="A1933" i="1"/>
  <c r="A3342" i="1"/>
  <c r="A1932" i="1"/>
  <c r="A4532" i="1"/>
  <c r="A1185" i="1"/>
  <c r="A4066" i="1"/>
  <c r="A1931" i="1"/>
  <c r="A4363" i="1"/>
  <c r="A1184" i="1"/>
  <c r="A3770" i="1"/>
  <c r="A657" i="1"/>
  <c r="A4065" i="1"/>
  <c r="A2719" i="1"/>
  <c r="A4064" i="1"/>
  <c r="A4063" i="1"/>
  <c r="A3341" i="1"/>
  <c r="A4461" i="1"/>
  <c r="A4062" i="1"/>
  <c r="A1930" i="1"/>
  <c r="A1929" i="1"/>
  <c r="A4061" i="1"/>
  <c r="A345" i="1"/>
  <c r="A3769" i="1"/>
  <c r="A1183" i="1"/>
  <c r="A3340" i="1"/>
  <c r="A3339" i="1"/>
  <c r="A2718" i="1"/>
  <c r="A2717" i="1"/>
  <c r="A656" i="1"/>
  <c r="A3338" i="1"/>
  <c r="A1182" i="1"/>
  <c r="A4460" i="1"/>
  <c r="A3337" i="1"/>
  <c r="A1181" i="1"/>
  <c r="A344" i="1"/>
  <c r="A1928" i="1"/>
  <c r="A2716" i="1"/>
  <c r="A3768" i="1"/>
  <c r="A2715" i="1"/>
  <c r="A655" i="1"/>
  <c r="A4060" i="1"/>
  <c r="A3336" i="1"/>
  <c r="A4059" i="1"/>
  <c r="A343" i="1"/>
  <c r="A2714" i="1"/>
  <c r="A3335" i="1"/>
  <c r="A342" i="1"/>
  <c r="A2713" i="1"/>
  <c r="A341" i="1"/>
  <c r="A1180" i="1"/>
  <c r="A4362" i="1"/>
  <c r="A1179" i="1"/>
  <c r="A3767" i="1"/>
  <c r="A2712" i="1"/>
  <c r="A1927" i="1"/>
  <c r="A1926" i="1"/>
  <c r="A1925" i="1"/>
  <c r="A2711" i="1"/>
  <c r="A3334" i="1"/>
  <c r="A340" i="1"/>
  <c r="A3766" i="1"/>
  <c r="A2710" i="1"/>
  <c r="A3333" i="1"/>
  <c r="A2709" i="1"/>
  <c r="A2708" i="1"/>
  <c r="A1178" i="1"/>
  <c r="A4058" i="1"/>
  <c r="A339" i="1"/>
  <c r="A1924" i="1"/>
  <c r="A3332" i="1"/>
  <c r="A2707" i="1"/>
  <c r="A1923" i="1"/>
  <c r="A2706" i="1"/>
  <c r="A654" i="1"/>
  <c r="A3331" i="1"/>
  <c r="A2705" i="1"/>
  <c r="A653" i="1"/>
  <c r="A2704" i="1"/>
  <c r="A2703" i="1"/>
  <c r="A2702" i="1"/>
  <c r="A3765" i="1"/>
  <c r="A3330" i="1"/>
  <c r="A1922" i="1"/>
  <c r="A338" i="1"/>
  <c r="A2701" i="1"/>
  <c r="A2700" i="1"/>
  <c r="A160" i="1"/>
  <c r="A2699" i="1"/>
  <c r="A2698" i="1"/>
  <c r="A1177" i="1"/>
  <c r="A3764" i="1"/>
  <c r="A2697" i="1"/>
  <c r="A4531" i="1"/>
  <c r="A337" i="1"/>
  <c r="A2696" i="1"/>
  <c r="A1176" i="1"/>
  <c r="A3763" i="1"/>
  <c r="A1921" i="1"/>
  <c r="A3329" i="1"/>
  <c r="A1920" i="1"/>
  <c r="A2695" i="1"/>
  <c r="A652" i="1"/>
  <c r="A2694" i="1"/>
  <c r="A4530" i="1"/>
  <c r="A2693" i="1"/>
  <c r="A1919" i="1"/>
  <c r="A2692" i="1"/>
  <c r="A1918" i="1"/>
  <c r="A2691" i="1"/>
  <c r="A2690" i="1"/>
  <c r="A651" i="1"/>
  <c r="A1917" i="1"/>
  <c r="A2689" i="1"/>
  <c r="A650" i="1"/>
  <c r="A4459" i="1"/>
  <c r="A4236" i="1"/>
  <c r="A1916" i="1"/>
  <c r="A2688" i="1"/>
  <c r="A2687" i="1"/>
  <c r="A3762" i="1"/>
  <c r="A1915" i="1"/>
  <c r="A3761" i="1"/>
  <c r="A3760" i="1"/>
  <c r="A1914" i="1"/>
  <c r="A1175" i="1"/>
  <c r="A3759" i="1"/>
  <c r="A336" i="1"/>
  <c r="A2686" i="1"/>
  <c r="A1174" i="1"/>
  <c r="A2685" i="1"/>
  <c r="A3328" i="1"/>
  <c r="A3758" i="1"/>
  <c r="A3327" i="1"/>
  <c r="A1173" i="1"/>
  <c r="A4057" i="1"/>
  <c r="A335" i="1"/>
  <c r="A334" i="1"/>
  <c r="A2684" i="1"/>
  <c r="A1172" i="1"/>
  <c r="A333" i="1"/>
  <c r="A1913" i="1"/>
  <c r="A3326" i="1"/>
  <c r="A1912" i="1"/>
  <c r="A1911" i="1"/>
  <c r="A1171" i="1"/>
  <c r="A4361" i="1"/>
  <c r="A649" i="1"/>
  <c r="A2683" i="1"/>
  <c r="A1170" i="1"/>
  <c r="A3757" i="1"/>
  <c r="A3756" i="1"/>
  <c r="A3325" i="1"/>
  <c r="A3324" i="1"/>
  <c r="A4056" i="1"/>
  <c r="A159" i="1"/>
  <c r="A2682" i="1"/>
  <c r="A4458" i="1"/>
  <c r="A3323" i="1"/>
  <c r="A4055" i="1"/>
  <c r="A4054" i="1"/>
  <c r="A4457" i="1"/>
  <c r="A1169" i="1"/>
  <c r="A1168" i="1"/>
  <c r="A1910" i="1"/>
  <c r="A2681" i="1"/>
  <c r="A2680" i="1"/>
  <c r="A3322" i="1"/>
  <c r="A1167" i="1"/>
  <c r="A2679" i="1"/>
  <c r="A2678" i="1"/>
  <c r="A3321" i="1"/>
  <c r="A3755" i="1"/>
  <c r="A2677" i="1"/>
  <c r="A3754" i="1"/>
  <c r="A4456" i="1"/>
  <c r="A1909" i="1"/>
  <c r="A4053" i="1"/>
  <c r="A2676" i="1"/>
  <c r="A3753" i="1"/>
  <c r="A1166" i="1"/>
  <c r="A2675" i="1"/>
  <c r="A1908" i="1"/>
  <c r="A2674" i="1"/>
  <c r="A3320" i="1"/>
  <c r="A1907" i="1"/>
  <c r="A1165" i="1"/>
  <c r="A4052" i="1"/>
  <c r="A3319" i="1"/>
  <c r="A3318" i="1"/>
  <c r="A1906" i="1"/>
  <c r="A4529" i="1"/>
  <c r="A4051" i="1"/>
  <c r="A1905" i="1"/>
  <c r="A1904" i="1"/>
  <c r="A1903" i="1"/>
  <c r="A3752" i="1"/>
  <c r="A1902" i="1"/>
  <c r="A3751" i="1"/>
  <c r="A2673" i="1"/>
  <c r="A2672" i="1"/>
  <c r="A3317" i="1"/>
  <c r="A648" i="1"/>
  <c r="A2671" i="1"/>
  <c r="A332" i="1"/>
  <c r="A2670" i="1"/>
  <c r="A1901" i="1"/>
  <c r="A1900" i="1"/>
  <c r="A1899" i="1"/>
  <c r="A1898" i="1"/>
  <c r="A4235" i="1"/>
  <c r="A2669" i="1"/>
  <c r="A1897" i="1"/>
  <c r="A2668" i="1"/>
  <c r="A647" i="1"/>
  <c r="A646" i="1"/>
  <c r="A3316" i="1"/>
  <c r="A3315" i="1"/>
  <c r="A1164" i="1"/>
  <c r="A1896" i="1"/>
  <c r="A4360" i="1"/>
  <c r="A1163" i="1"/>
  <c r="A2667" i="1"/>
  <c r="A3314" i="1"/>
  <c r="A2666" i="1"/>
  <c r="A2665" i="1"/>
  <c r="A3313" i="1"/>
  <c r="A3312" i="1"/>
  <c r="A645" i="1"/>
  <c r="A1895" i="1"/>
  <c r="A2664" i="1"/>
  <c r="A2663" i="1"/>
  <c r="A1894" i="1"/>
  <c r="A1893" i="1"/>
  <c r="A3311" i="1"/>
  <c r="A4050" i="1"/>
  <c r="A3310" i="1"/>
  <c r="A1162" i="1"/>
  <c r="A1161" i="1"/>
  <c r="A1160" i="1"/>
  <c r="A4049" i="1"/>
  <c r="A331" i="1"/>
  <c r="A644" i="1"/>
  <c r="A1159" i="1"/>
  <c r="A1158" i="1"/>
  <c r="A2662" i="1"/>
  <c r="A3750" i="1"/>
  <c r="A1157" i="1"/>
  <c r="A1892" i="1"/>
  <c r="A1156" i="1"/>
  <c r="A2661" i="1"/>
  <c r="A2660" i="1"/>
  <c r="A4048" i="1"/>
  <c r="A1155" i="1"/>
  <c r="A3309" i="1"/>
  <c r="A1891" i="1"/>
  <c r="A3308" i="1"/>
  <c r="A3307" i="1"/>
  <c r="A3306" i="1"/>
  <c r="A643" i="1"/>
  <c r="A1154" i="1"/>
  <c r="A3749" i="1"/>
  <c r="A1890" i="1"/>
  <c r="A1153" i="1"/>
  <c r="A4359" i="1"/>
  <c r="A3305" i="1"/>
  <c r="A642" i="1"/>
  <c r="A2659" i="1"/>
  <c r="A2658" i="1"/>
  <c r="A3304" i="1"/>
  <c r="A330" i="1"/>
  <c r="A4234" i="1"/>
  <c r="A1152" i="1"/>
  <c r="A1151" i="1"/>
  <c r="A3748" i="1"/>
  <c r="A641" i="1"/>
  <c r="A640" i="1"/>
  <c r="A1889" i="1"/>
  <c r="A158" i="1"/>
  <c r="A1150" i="1"/>
  <c r="A3303" i="1"/>
  <c r="A639" i="1"/>
  <c r="A3302" i="1"/>
  <c r="A1888" i="1"/>
  <c r="A1887" i="1"/>
  <c r="A3301" i="1"/>
  <c r="A3747" i="1"/>
  <c r="A1886" i="1"/>
  <c r="A3746" i="1"/>
  <c r="A1885" i="1"/>
  <c r="A1884" i="1"/>
  <c r="A329" i="1"/>
  <c r="A1883" i="1"/>
  <c r="A1882" i="1"/>
  <c r="A2657" i="1"/>
  <c r="A1149" i="1"/>
  <c r="A3300" i="1"/>
  <c r="A638" i="1"/>
  <c r="A1881" i="1"/>
  <c r="A4047" i="1"/>
  <c r="A4046" i="1"/>
  <c r="A637" i="1"/>
  <c r="A2656" i="1"/>
  <c r="A1148" i="1"/>
  <c r="A2655" i="1"/>
  <c r="A4045" i="1"/>
  <c r="A1880" i="1"/>
  <c r="A636" i="1"/>
  <c r="A1879" i="1"/>
  <c r="A2654" i="1"/>
  <c r="A1147" i="1"/>
  <c r="A3299" i="1"/>
  <c r="A4455" i="1"/>
  <c r="A3298" i="1"/>
  <c r="A2653" i="1"/>
  <c r="A3297" i="1"/>
  <c r="A1878" i="1"/>
  <c r="A328" i="1"/>
  <c r="A1877" i="1"/>
  <c r="A3745" i="1"/>
  <c r="A1876" i="1"/>
  <c r="A3744" i="1"/>
  <c r="A327" i="1"/>
  <c r="A635" i="1"/>
  <c r="A3296" i="1"/>
  <c r="A3295" i="1"/>
  <c r="A1146" i="1"/>
  <c r="A1875" i="1"/>
  <c r="A3743" i="1"/>
  <c r="A2652" i="1"/>
  <c r="A2651" i="1"/>
  <c r="A4044" i="1"/>
  <c r="A1874" i="1"/>
  <c r="A634" i="1"/>
  <c r="A4233" i="1"/>
  <c r="A633" i="1"/>
  <c r="A4454" i="1"/>
  <c r="A632" i="1"/>
  <c r="A1145" i="1"/>
  <c r="A2650" i="1"/>
  <c r="A2649" i="1"/>
  <c r="A3294" i="1"/>
  <c r="A1873" i="1"/>
  <c r="A631" i="1"/>
  <c r="A2648" i="1"/>
  <c r="A630" i="1"/>
  <c r="A4232" i="1"/>
  <c r="A326" i="1"/>
  <c r="A325" i="1"/>
  <c r="A2647" i="1"/>
  <c r="A1872" i="1"/>
  <c r="A1144" i="1"/>
  <c r="A2646" i="1"/>
  <c r="A2645" i="1"/>
  <c r="A4043" i="1"/>
  <c r="A1143" i="1"/>
  <c r="A3293" i="1"/>
  <c r="A1142" i="1"/>
  <c r="A324" i="1"/>
  <c r="A2644" i="1"/>
  <c r="A2643" i="1"/>
  <c r="A1141" i="1"/>
  <c r="A1140" i="1"/>
  <c r="A1871" i="1"/>
  <c r="A2642" i="1"/>
  <c r="A323" i="1"/>
  <c r="A4358" i="1"/>
  <c r="A4357" i="1"/>
  <c r="A4042" i="1"/>
  <c r="A3292" i="1"/>
  <c r="A1870" i="1"/>
  <c r="A629" i="1"/>
  <c r="A1139" i="1"/>
  <c r="A3291" i="1"/>
  <c r="A322" i="1"/>
  <c r="A3290" i="1"/>
  <c r="A1138" i="1"/>
  <c r="A1869" i="1"/>
  <c r="A1868" i="1"/>
  <c r="A1137" i="1"/>
  <c r="A3289" i="1"/>
  <c r="A3288" i="1"/>
  <c r="A3287" i="1"/>
  <c r="A2641" i="1"/>
  <c r="A1867" i="1"/>
  <c r="A321" i="1"/>
  <c r="A2640" i="1"/>
  <c r="A3742" i="1"/>
  <c r="A1136" i="1"/>
  <c r="A1135" i="1"/>
  <c r="A628" i="1"/>
  <c r="A3286" i="1"/>
  <c r="A3741" i="1"/>
  <c r="A3285" i="1"/>
  <c r="A3740" i="1"/>
  <c r="A2639" i="1"/>
  <c r="A1866" i="1"/>
  <c r="A157" i="1"/>
  <c r="A627" i="1"/>
  <c r="A1134" i="1"/>
  <c r="A4231" i="1"/>
  <c r="A2638" i="1"/>
  <c r="A2637" i="1"/>
  <c r="A1865" i="1"/>
  <c r="A626" i="1"/>
  <c r="A2636" i="1"/>
  <c r="A1133" i="1"/>
  <c r="A2635" i="1"/>
  <c r="A1864" i="1"/>
  <c r="A625" i="1"/>
  <c r="A2634" i="1"/>
  <c r="A2633" i="1"/>
  <c r="A320" i="1"/>
  <c r="A2632" i="1"/>
  <c r="A2631" i="1"/>
  <c r="A1863" i="1"/>
  <c r="A3284" i="1"/>
  <c r="A2630" i="1"/>
  <c r="A319" i="1"/>
  <c r="A1862" i="1"/>
  <c r="A1132" i="1"/>
  <c r="A1131" i="1"/>
  <c r="A1861" i="1"/>
  <c r="A4528" i="1"/>
  <c r="A1860" i="1"/>
  <c r="A318" i="1"/>
  <c r="A1130" i="1"/>
  <c r="A4453" i="1"/>
  <c r="A4356" i="1"/>
  <c r="A2629" i="1"/>
  <c r="A1859" i="1"/>
  <c r="A1858" i="1"/>
  <c r="A317" i="1"/>
  <c r="A2628" i="1"/>
  <c r="A2627" i="1"/>
  <c r="A4041" i="1"/>
  <c r="A1857" i="1"/>
  <c r="A1129" i="1"/>
  <c r="A1128" i="1"/>
  <c r="A2626" i="1"/>
  <c r="A3283" i="1"/>
  <c r="A1127" i="1"/>
  <c r="A624" i="1"/>
  <c r="A1856" i="1"/>
  <c r="A1855" i="1"/>
  <c r="A3282" i="1"/>
  <c r="A1854" i="1"/>
  <c r="A1126" i="1"/>
  <c r="A1853" i="1"/>
  <c r="A1852" i="1"/>
  <c r="A3281" i="1"/>
  <c r="A1851" i="1"/>
  <c r="A3739" i="1"/>
  <c r="A156" i="1"/>
  <c r="A4452" i="1"/>
  <c r="A623" i="1"/>
  <c r="A2625" i="1"/>
  <c r="A1125" i="1"/>
  <c r="A1850" i="1"/>
  <c r="A1849" i="1"/>
  <c r="A1848" i="1"/>
  <c r="A3738" i="1"/>
  <c r="A3280" i="1"/>
  <c r="A3737" i="1"/>
  <c r="A2624" i="1"/>
  <c r="A1124" i="1"/>
  <c r="A2623" i="1"/>
  <c r="A3279" i="1"/>
  <c r="A3736" i="1"/>
  <c r="A3735" i="1"/>
  <c r="A622" i="1"/>
  <c r="A1847" i="1"/>
  <c r="A3278" i="1"/>
  <c r="A4040" i="1"/>
  <c r="A2622" i="1"/>
  <c r="A316" i="1"/>
  <c r="A2621" i="1"/>
  <c r="A621" i="1"/>
  <c r="A1846" i="1"/>
  <c r="A1123" i="1"/>
  <c r="A1845" i="1"/>
  <c r="A2620" i="1"/>
  <c r="A2619" i="1"/>
  <c r="A3277" i="1"/>
  <c r="A3734" i="1"/>
  <c r="A4039" i="1"/>
  <c r="A2618" i="1"/>
  <c r="A1844" i="1"/>
  <c r="A1843" i="1"/>
  <c r="A3276" i="1"/>
  <c r="A3733" i="1"/>
  <c r="A97" i="1"/>
  <c r="A1842" i="1"/>
  <c r="A2617" i="1"/>
  <c r="A3275" i="1"/>
  <c r="A2616" i="1"/>
  <c r="A3274" i="1"/>
  <c r="A1122" i="1"/>
  <c r="A155" i="1"/>
  <c r="A3273" i="1"/>
  <c r="A3732" i="1"/>
  <c r="A1841" i="1"/>
  <c r="A1840" i="1"/>
  <c r="A1839" i="1"/>
  <c r="A1838" i="1"/>
  <c r="A3731" i="1"/>
  <c r="A1837" i="1"/>
  <c r="A2615" i="1"/>
  <c r="A3272" i="1"/>
  <c r="A315" i="1"/>
  <c r="A2614" i="1"/>
  <c r="A1121" i="1"/>
  <c r="A4230" i="1"/>
  <c r="A1120" i="1"/>
  <c r="A1836" i="1"/>
  <c r="A620" i="1"/>
  <c r="A3730" i="1"/>
  <c r="A4527" i="1"/>
  <c r="A3271" i="1"/>
  <c r="A1835" i="1"/>
  <c r="A4526" i="1"/>
  <c r="A3270" i="1"/>
  <c r="A3269" i="1"/>
  <c r="A2613" i="1"/>
  <c r="A2612" i="1"/>
  <c r="A4038" i="1"/>
  <c r="A3268" i="1"/>
  <c r="A1119" i="1"/>
  <c r="A3267" i="1"/>
  <c r="A3266" i="1"/>
  <c r="A3265" i="1"/>
  <c r="A1834" i="1"/>
  <c r="A619" i="1"/>
  <c r="A1833" i="1"/>
  <c r="A618" i="1"/>
  <c r="A1118" i="1"/>
  <c r="A2611" i="1"/>
  <c r="A1832" i="1"/>
  <c r="A1117" i="1"/>
  <c r="A1831" i="1"/>
  <c r="A3729" i="1"/>
  <c r="A617" i="1"/>
  <c r="A3728" i="1"/>
  <c r="A1116" i="1"/>
  <c r="A1830" i="1"/>
  <c r="A3264" i="1"/>
  <c r="A1829" i="1"/>
  <c r="A2610" i="1"/>
  <c r="A3263" i="1"/>
  <c r="A2609" i="1"/>
  <c r="A616" i="1"/>
  <c r="A615" i="1"/>
  <c r="A1115" i="1"/>
  <c r="A3262" i="1"/>
  <c r="A2608" i="1"/>
  <c r="A1114" i="1"/>
  <c r="A314" i="1"/>
  <c r="A3727" i="1"/>
  <c r="A4355" i="1"/>
  <c r="A1113" i="1"/>
  <c r="A2607" i="1"/>
  <c r="A1112" i="1"/>
  <c r="A3261" i="1"/>
  <c r="A1828" i="1"/>
  <c r="A4037" i="1"/>
  <c r="A3726" i="1"/>
  <c r="A1111" i="1"/>
  <c r="A1827" i="1"/>
  <c r="A1110" i="1"/>
  <c r="A313" i="1"/>
  <c r="A1826" i="1"/>
  <c r="A4354" i="1"/>
  <c r="A1109" i="1"/>
  <c r="A2606" i="1"/>
  <c r="A3260" i="1"/>
  <c r="A2605" i="1"/>
  <c r="A3725" i="1"/>
  <c r="A4036" i="1"/>
  <c r="A1108" i="1"/>
  <c r="A3724" i="1"/>
  <c r="A1825" i="1"/>
  <c r="A312" i="1"/>
  <c r="A4525" i="1"/>
  <c r="A3259" i="1"/>
  <c r="A2604" i="1"/>
  <c r="A311" i="1"/>
  <c r="A1107" i="1"/>
  <c r="A1824" i="1"/>
  <c r="A1106" i="1"/>
  <c r="A614" i="1"/>
  <c r="A2603" i="1"/>
  <c r="A2602" i="1"/>
  <c r="A2601" i="1"/>
  <c r="A4035" i="1"/>
  <c r="A4034" i="1"/>
  <c r="A2600" i="1"/>
  <c r="A613" i="1"/>
  <c r="A1823" i="1"/>
  <c r="A1105" i="1"/>
  <c r="A3258" i="1"/>
  <c r="A3257" i="1"/>
  <c r="A4353" i="1"/>
  <c r="A1822" i="1"/>
  <c r="A3256" i="1"/>
  <c r="A2599" i="1"/>
  <c r="A1104" i="1"/>
  <c r="A2598" i="1"/>
  <c r="A3723" i="1"/>
  <c r="A1821" i="1"/>
  <c r="A2597" i="1"/>
  <c r="A1103" i="1"/>
  <c r="A3255" i="1"/>
  <c r="A3254" i="1"/>
  <c r="A3253" i="1"/>
  <c r="A612" i="1"/>
  <c r="A1102" i="1"/>
  <c r="A2596" i="1"/>
  <c r="A3252" i="1"/>
  <c r="A3722" i="1"/>
  <c r="A1101" i="1"/>
  <c r="A310" i="1"/>
  <c r="A309" i="1"/>
  <c r="A2595" i="1"/>
  <c r="A3721" i="1"/>
  <c r="A3720" i="1"/>
  <c r="A1100" i="1"/>
  <c r="A1820" i="1"/>
  <c r="A1819" i="1"/>
  <c r="A611" i="1"/>
  <c r="A1818" i="1"/>
  <c r="A1099" i="1"/>
  <c r="A3719" i="1"/>
  <c r="A610" i="1"/>
  <c r="A3251" i="1"/>
  <c r="A1098" i="1"/>
  <c r="A4033" i="1"/>
  <c r="A609" i="1"/>
  <c r="A3250" i="1"/>
  <c r="A2594" i="1"/>
  <c r="A4352" i="1"/>
  <c r="A1817" i="1"/>
  <c r="A2593" i="1"/>
  <c r="A4451" i="1"/>
  <c r="A1097" i="1"/>
  <c r="A3249" i="1"/>
  <c r="A4032" i="1"/>
  <c r="A1816" i="1"/>
  <c r="A3248" i="1"/>
  <c r="A1815" i="1"/>
  <c r="A3247" i="1"/>
  <c r="A2592" i="1"/>
  <c r="A2591" i="1"/>
  <c r="A3718" i="1"/>
  <c r="A308" i="1"/>
  <c r="A4524" i="1"/>
  <c r="A2590" i="1"/>
  <c r="A1096" i="1"/>
  <c r="A2589" i="1"/>
  <c r="A608" i="1"/>
  <c r="A4450" i="1"/>
  <c r="A4229" i="1"/>
  <c r="A3717" i="1"/>
  <c r="A1095" i="1"/>
  <c r="A3246" i="1"/>
  <c r="A1094" i="1"/>
  <c r="A1814" i="1"/>
  <c r="A2588" i="1"/>
  <c r="A1093" i="1"/>
  <c r="A4031" i="1"/>
  <c r="A1092" i="1"/>
  <c r="A3245" i="1"/>
  <c r="A1813" i="1"/>
  <c r="A4351" i="1"/>
  <c r="A2587" i="1"/>
  <c r="A3716" i="1"/>
  <c r="A3244" i="1"/>
  <c r="A4030" i="1"/>
  <c r="A1091" i="1"/>
  <c r="A4029" i="1"/>
  <c r="A1090" i="1"/>
  <c r="A2586" i="1"/>
  <c r="A607" i="1"/>
  <c r="A4350" i="1"/>
  <c r="A4028" i="1"/>
  <c r="A1812" i="1"/>
  <c r="A2585" i="1"/>
  <c r="A1811" i="1"/>
  <c r="A1089" i="1"/>
  <c r="A2584" i="1"/>
  <c r="A1810" i="1"/>
  <c r="A2583" i="1"/>
  <c r="A4027" i="1"/>
  <c r="A3243" i="1"/>
  <c r="A3242" i="1"/>
  <c r="A4228" i="1"/>
  <c r="A3241" i="1"/>
  <c r="A1088" i="1"/>
  <c r="A1087" i="1"/>
  <c r="A2582" i="1"/>
  <c r="A3715" i="1"/>
  <c r="A4227" i="1"/>
  <c r="A3240" i="1"/>
  <c r="A3714" i="1"/>
  <c r="A3239" i="1"/>
  <c r="A4349" i="1"/>
  <c r="A1086" i="1"/>
  <c r="A1085" i="1"/>
  <c r="A3713" i="1"/>
  <c r="A1809" i="1"/>
  <c r="A3238" i="1"/>
  <c r="A3712" i="1"/>
  <c r="A4449" i="1"/>
  <c r="A3711" i="1"/>
  <c r="A1808" i="1"/>
  <c r="A1807" i="1"/>
  <c r="A4348" i="1"/>
  <c r="A2581" i="1"/>
  <c r="A307" i="1"/>
  <c r="A4347" i="1"/>
  <c r="A1806" i="1"/>
  <c r="A2580" i="1"/>
  <c r="A2579" i="1"/>
  <c r="A4026" i="1"/>
  <c r="A4523" i="1"/>
  <c r="A2578" i="1"/>
  <c r="A4346" i="1"/>
  <c r="A1084" i="1"/>
  <c r="A3237" i="1"/>
  <c r="A306" i="1"/>
  <c r="A1805" i="1"/>
  <c r="A1804" i="1"/>
  <c r="A3236" i="1"/>
  <c r="A2577" i="1"/>
  <c r="A3710" i="1"/>
  <c r="A1803" i="1"/>
  <c r="A1802" i="1"/>
  <c r="A3235" i="1"/>
  <c r="A4448" i="1"/>
  <c r="A4447" i="1"/>
  <c r="A3709" i="1"/>
  <c r="A4446" i="1"/>
  <c r="A2576" i="1"/>
  <c r="A3234" i="1"/>
  <c r="A1801" i="1"/>
  <c r="A606" i="1"/>
  <c r="A1800" i="1"/>
  <c r="A1083" i="1"/>
  <c r="A1799" i="1"/>
  <c r="A3708" i="1"/>
  <c r="A2575" i="1"/>
  <c r="A3707" i="1"/>
  <c r="A1798" i="1"/>
  <c r="A4226" i="1"/>
  <c r="A2574" i="1"/>
  <c r="A1797" i="1"/>
  <c r="A4345" i="1"/>
  <c r="A1796" i="1"/>
  <c r="A2573" i="1"/>
  <c r="A3706" i="1"/>
  <c r="A1082" i="1"/>
  <c r="A2572" i="1"/>
  <c r="A3233" i="1"/>
  <c r="A3232" i="1"/>
  <c r="A3231" i="1"/>
  <c r="A2571" i="1"/>
  <c r="A1081" i="1"/>
  <c r="A1795" i="1"/>
  <c r="A4025" i="1"/>
  <c r="A3705" i="1"/>
  <c r="A605" i="1"/>
  <c r="A2570" i="1"/>
  <c r="A4024" i="1"/>
  <c r="A3230" i="1"/>
  <c r="A1080" i="1"/>
  <c r="A2569" i="1"/>
  <c r="A3229" i="1"/>
  <c r="A2568" i="1"/>
  <c r="A3704" i="1"/>
  <c r="A2567" i="1"/>
  <c r="A2566" i="1"/>
  <c r="A3228" i="1"/>
  <c r="A1794" i="1"/>
  <c r="A2565" i="1"/>
  <c r="A1079" i="1"/>
  <c r="A1078" i="1"/>
  <c r="A3227" i="1"/>
  <c r="A1793" i="1"/>
  <c r="A604" i="1"/>
  <c r="A3703" i="1"/>
  <c r="A2564" i="1"/>
  <c r="A4344" i="1"/>
  <c r="A1792" i="1"/>
  <c r="A2563" i="1"/>
  <c r="A4023" i="1"/>
  <c r="A3226" i="1"/>
  <c r="A1791" i="1"/>
  <c r="A1790" i="1"/>
  <c r="A1077" i="1"/>
  <c r="A1789" i="1"/>
  <c r="A4445" i="1"/>
  <c r="A3702" i="1"/>
  <c r="A1788" i="1"/>
  <c r="A2562" i="1"/>
  <c r="A4022" i="1"/>
  <c r="A603" i="1"/>
  <c r="A1787" i="1"/>
  <c r="A1786" i="1"/>
  <c r="A3701" i="1"/>
  <c r="A2561" i="1"/>
  <c r="A3700" i="1"/>
  <c r="A4021" i="1"/>
  <c r="A1785" i="1"/>
  <c r="A4020" i="1"/>
  <c r="A305" i="1"/>
  <c r="A4019" i="1"/>
  <c r="A2560" i="1"/>
  <c r="A3225" i="1"/>
  <c r="A1076" i="1"/>
  <c r="A4225" i="1"/>
  <c r="A4343" i="1"/>
  <c r="A2559" i="1"/>
  <c r="A3224" i="1"/>
  <c r="A1075" i="1"/>
  <c r="A4342" i="1"/>
  <c r="A3223" i="1"/>
  <c r="A1784" i="1"/>
  <c r="A3699" i="1"/>
  <c r="A2558" i="1"/>
  <c r="A602" i="1"/>
  <c r="A1074" i="1"/>
  <c r="A4224" i="1"/>
  <c r="A1783" i="1"/>
  <c r="A1782" i="1"/>
  <c r="A1073" i="1"/>
  <c r="A2557" i="1"/>
  <c r="A304" i="1"/>
  <c r="A3222" i="1"/>
  <c r="A2556" i="1"/>
  <c r="A1781" i="1"/>
  <c r="A4223" i="1"/>
  <c r="A3221" i="1"/>
  <c r="A3220" i="1"/>
  <c r="A4018" i="1"/>
  <c r="A2555" i="1"/>
  <c r="A1780" i="1"/>
  <c r="A3219" i="1"/>
  <c r="A4017" i="1"/>
  <c r="A2554" i="1"/>
  <c r="A4222" i="1"/>
  <c r="A601" i="1"/>
  <c r="A1779" i="1"/>
  <c r="A3218" i="1"/>
  <c r="A3217" i="1"/>
  <c r="A4221" i="1"/>
  <c r="A2553" i="1"/>
  <c r="A1778" i="1"/>
  <c r="A1777" i="1"/>
  <c r="A4016" i="1"/>
  <c r="A3698" i="1"/>
  <c r="A3216" i="1"/>
  <c r="A3215" i="1"/>
  <c r="A3214" i="1"/>
  <c r="A1072" i="1"/>
  <c r="A4220" i="1"/>
  <c r="A3697" i="1"/>
  <c r="A4015" i="1"/>
  <c r="A1071" i="1"/>
  <c r="A2552" i="1"/>
  <c r="A1070" i="1"/>
  <c r="A2551" i="1"/>
  <c r="A4341" i="1"/>
  <c r="A600" i="1"/>
  <c r="A4014" i="1"/>
  <c r="A3696" i="1"/>
  <c r="A1776" i="1"/>
  <c r="A4219" i="1"/>
  <c r="A4013" i="1"/>
  <c r="A1069" i="1"/>
  <c r="A3213" i="1"/>
  <c r="A1775" i="1"/>
  <c r="A3212" i="1"/>
  <c r="A4012" i="1"/>
  <c r="A1774" i="1"/>
  <c r="A1773" i="1"/>
  <c r="A1772" i="1"/>
  <c r="A4011" i="1"/>
  <c r="A4010" i="1"/>
  <c r="A4009" i="1"/>
  <c r="A303" i="1"/>
  <c r="A3695" i="1"/>
  <c r="A3211" i="1"/>
  <c r="A2550" i="1"/>
  <c r="A4444" i="1"/>
  <c r="A1771" i="1"/>
  <c r="A2549" i="1"/>
  <c r="A1068" i="1"/>
  <c r="A4218" i="1"/>
  <c r="A1770" i="1"/>
  <c r="A1769" i="1"/>
  <c r="A1768" i="1"/>
  <c r="A2548" i="1"/>
  <c r="A1767" i="1"/>
  <c r="A3210" i="1"/>
  <c r="A4340" i="1"/>
  <c r="A3209" i="1"/>
  <c r="A3208" i="1"/>
  <c r="A2547" i="1"/>
  <c r="A4443" i="1"/>
  <c r="A1766" i="1"/>
  <c r="A3694" i="1"/>
  <c r="A1765" i="1"/>
  <c r="A3693" i="1"/>
  <c r="A2546" i="1"/>
  <c r="A2545" i="1"/>
  <c r="A3207" i="1"/>
  <c r="A3206" i="1"/>
  <c r="A4522" i="1"/>
  <c r="A3205" i="1"/>
  <c r="A599" i="1"/>
  <c r="A4442" i="1"/>
  <c r="A2544" i="1"/>
  <c r="A1067" i="1"/>
  <c r="A4339" i="1"/>
  <c r="A3204" i="1"/>
  <c r="A2543" i="1"/>
  <c r="A4217" i="1"/>
  <c r="A4338" i="1"/>
  <c r="A3692" i="1"/>
  <c r="A3691" i="1"/>
  <c r="A4521" i="1"/>
  <c r="A3203" i="1"/>
  <c r="A3690" i="1"/>
  <c r="A3202" i="1"/>
  <c r="A3201" i="1"/>
  <c r="A3689" i="1"/>
  <c r="A3688" i="1"/>
  <c r="A4520" i="1"/>
  <c r="A1066" i="1"/>
  <c r="A3200" i="1"/>
  <c r="A4216" i="1"/>
  <c r="A2542" i="1"/>
  <c r="A3199" i="1"/>
  <c r="A3198" i="1"/>
  <c r="A4441" i="1"/>
  <c r="A1764" i="1"/>
  <c r="A3197" i="1"/>
  <c r="A3687" i="1"/>
  <c r="A2541" i="1"/>
  <c r="A4215" i="1"/>
  <c r="A1763" i="1"/>
  <c r="A1065" i="1"/>
  <c r="A4214" i="1"/>
  <c r="A1762" i="1"/>
  <c r="A1761" i="1"/>
  <c r="A3196" i="1"/>
  <c r="A3195" i="1"/>
  <c r="A3194" i="1"/>
  <c r="A2540" i="1"/>
  <c r="A4440" i="1"/>
  <c r="A4439" i="1"/>
  <c r="A3193" i="1"/>
  <c r="A2539" i="1"/>
  <c r="A2538" i="1"/>
  <c r="A4438" i="1"/>
  <c r="A3192" i="1"/>
  <c r="A1760" i="1"/>
  <c r="A1759" i="1"/>
  <c r="A1064" i="1"/>
  <c r="A1758" i="1"/>
  <c r="A1757" i="1"/>
  <c r="A3191" i="1"/>
  <c r="A4008" i="1"/>
  <c r="A4213" i="1"/>
  <c r="A3190" i="1"/>
  <c r="A3189" i="1"/>
  <c r="A3188" i="1"/>
  <c r="A1756" i="1"/>
  <c r="A1755" i="1"/>
  <c r="A1063" i="1"/>
  <c r="A2537" i="1"/>
  <c r="A3686" i="1"/>
  <c r="A4337" i="1"/>
  <c r="A4336" i="1"/>
  <c r="A3685" i="1"/>
  <c r="A3187" i="1"/>
  <c r="A1754" i="1"/>
  <c r="A3186" i="1"/>
  <c r="A1062" i="1"/>
  <c r="A2536" i="1"/>
  <c r="A2535" i="1"/>
  <c r="A598" i="1"/>
  <c r="A1753" i="1"/>
  <c r="A1752" i="1"/>
  <c r="A1061" i="1"/>
  <c r="A2534" i="1"/>
  <c r="A4437" i="1"/>
  <c r="A1060" i="1"/>
  <c r="A2533" i="1"/>
  <c r="A1059" i="1"/>
  <c r="A597" i="1"/>
  <c r="A4212" i="1"/>
  <c r="A4211" i="1"/>
  <c r="A1751" i="1"/>
  <c r="A4007" i="1"/>
  <c r="A4006" i="1"/>
  <c r="A1058" i="1"/>
  <c r="A2532" i="1"/>
  <c r="A3185" i="1"/>
  <c r="A1750" i="1"/>
  <c r="A1749" i="1"/>
  <c r="A3184" i="1"/>
  <c r="A2531" i="1"/>
  <c r="A4210" i="1"/>
  <c r="A1057" i="1"/>
  <c r="A2530" i="1"/>
  <c r="A4005" i="1"/>
  <c r="A3684" i="1"/>
  <c r="A4209" i="1"/>
  <c r="A3683" i="1"/>
  <c r="A4004" i="1"/>
  <c r="A1748" i="1"/>
  <c r="A3183" i="1"/>
  <c r="A3682" i="1"/>
  <c r="A2529" i="1"/>
  <c r="A3182" i="1"/>
  <c r="A3181" i="1"/>
  <c r="A2528" i="1"/>
  <c r="A1747" i="1"/>
  <c r="A1746" i="1"/>
  <c r="A1745" i="1"/>
  <c r="A4003" i="1"/>
  <c r="A2527" i="1"/>
  <c r="A1744" i="1"/>
  <c r="A3681" i="1"/>
  <c r="A2526" i="1"/>
  <c r="A4002" i="1"/>
  <c r="A1056" i="1"/>
  <c r="A3680" i="1"/>
  <c r="A4335" i="1"/>
  <c r="A4001" i="1"/>
  <c r="A2525" i="1"/>
  <c r="A1743" i="1"/>
  <c r="A3180" i="1"/>
  <c r="A4000" i="1"/>
  <c r="A1742" i="1"/>
  <c r="A4208" i="1"/>
  <c r="A2524" i="1"/>
  <c r="A2523" i="1"/>
  <c r="A1741" i="1"/>
  <c r="A2522" i="1"/>
  <c r="A3179" i="1"/>
  <c r="A3999" i="1"/>
  <c r="A1740" i="1"/>
  <c r="A2521" i="1"/>
  <c r="A4334" i="1"/>
  <c r="A3178" i="1"/>
  <c r="A1055" i="1"/>
  <c r="A2520" i="1"/>
  <c r="A1054" i="1"/>
  <c r="A4207" i="1"/>
  <c r="A2519" i="1"/>
  <c r="A2518" i="1"/>
  <c r="A2517" i="1"/>
  <c r="A2516" i="1"/>
  <c r="A3679" i="1"/>
  <c r="A3177" i="1"/>
  <c r="A1739" i="1"/>
  <c r="A4519" i="1"/>
  <c r="A3678" i="1"/>
  <c r="A1738" i="1"/>
  <c r="A4436" i="1"/>
  <c r="A3176" i="1"/>
  <c r="A3175" i="1"/>
  <c r="A2515" i="1"/>
  <c r="A4435" i="1"/>
  <c r="A2514" i="1"/>
  <c r="A3174" i="1"/>
  <c r="A3173" i="1"/>
  <c r="A3172" i="1"/>
  <c r="A3677" i="1"/>
  <c r="A3171" i="1"/>
  <c r="A3170" i="1"/>
  <c r="A2513" i="1"/>
  <c r="A2512" i="1"/>
  <c r="A1737" i="1"/>
  <c r="A3676" i="1"/>
  <c r="A4333" i="1"/>
  <c r="A2511" i="1"/>
  <c r="A2510" i="1"/>
  <c r="A1053" i="1"/>
  <c r="A3998" i="1"/>
  <c r="A3169" i="1"/>
  <c r="A4434" i="1"/>
  <c r="A2509" i="1"/>
  <c r="A2508" i="1"/>
  <c r="A1052" i="1"/>
  <c r="A3675" i="1"/>
  <c r="A3168" i="1"/>
  <c r="A3167" i="1"/>
  <c r="A1736" i="1"/>
  <c r="A3674" i="1"/>
  <c r="A1735" i="1"/>
  <c r="A1734" i="1"/>
  <c r="A3673" i="1"/>
  <c r="A3672" i="1"/>
  <c r="A4518" i="1"/>
  <c r="A4517" i="1"/>
  <c r="A3166" i="1"/>
  <c r="A3671" i="1"/>
  <c r="A1051" i="1"/>
  <c r="A2507" i="1"/>
  <c r="A3670" i="1"/>
  <c r="A596" i="1"/>
  <c r="A4206" i="1"/>
  <c r="A3997" i="1"/>
  <c r="A3996" i="1"/>
  <c r="A3669" i="1"/>
  <c r="A4516" i="1"/>
  <c r="A3165" i="1"/>
  <c r="A2506" i="1"/>
  <c r="A1733" i="1"/>
  <c r="A3668" i="1"/>
  <c r="A2505" i="1"/>
  <c r="A2504" i="1"/>
  <c r="A3667" i="1"/>
  <c r="A1732" i="1"/>
  <c r="A4205" i="1"/>
  <c r="A2503" i="1"/>
  <c r="A3666" i="1"/>
  <c r="A4332" i="1"/>
  <c r="A4515" i="1"/>
  <c r="A4331" i="1"/>
  <c r="A2502" i="1"/>
  <c r="A1731" i="1"/>
  <c r="A3665" i="1"/>
  <c r="A1730" i="1"/>
  <c r="A2501" i="1"/>
  <c r="A4514" i="1"/>
  <c r="A1729" i="1"/>
  <c r="A3664" i="1"/>
  <c r="A2500" i="1"/>
  <c r="A1050" i="1"/>
  <c r="A3995" i="1"/>
  <c r="A2499" i="1"/>
  <c r="A4204" i="1"/>
  <c r="A1728" i="1"/>
  <c r="A2498" i="1"/>
  <c r="A2497" i="1"/>
  <c r="A3994" i="1"/>
  <c r="A4433" i="1"/>
  <c r="A3993" i="1"/>
  <c r="A2496" i="1"/>
  <c r="A1727" i="1"/>
  <c r="A2495" i="1"/>
  <c r="A3164" i="1"/>
  <c r="A2494" i="1"/>
  <c r="A3663" i="1"/>
  <c r="A2493" i="1"/>
  <c r="A3992" i="1"/>
  <c r="A3163" i="1"/>
  <c r="A2492" i="1"/>
  <c r="A3991" i="1"/>
  <c r="A3162" i="1"/>
  <c r="A1726" i="1"/>
  <c r="A595" i="1"/>
  <c r="A4203" i="1"/>
  <c r="A3990" i="1"/>
  <c r="A4513" i="1"/>
  <c r="A2491" i="1"/>
  <c r="A3161" i="1"/>
  <c r="A1725" i="1"/>
  <c r="A1724" i="1"/>
  <c r="A2490" i="1"/>
  <c r="A2489" i="1"/>
  <c r="A4202" i="1"/>
  <c r="A2488" i="1"/>
  <c r="A3662" i="1"/>
  <c r="A2487" i="1"/>
  <c r="A1049" i="1"/>
  <c r="A1723" i="1"/>
  <c r="A4201" i="1"/>
  <c r="A2486" i="1"/>
  <c r="A1722" i="1"/>
  <c r="A3989" i="1"/>
  <c r="A2485" i="1"/>
  <c r="A1721" i="1"/>
  <c r="A4512" i="1"/>
  <c r="A2484" i="1"/>
  <c r="A3661" i="1"/>
  <c r="A1720" i="1"/>
  <c r="A1719" i="1"/>
  <c r="A3160" i="1"/>
  <c r="A1048" i="1"/>
  <c r="A4330" i="1"/>
  <c r="A3159" i="1"/>
  <c r="A1718" i="1"/>
  <c r="A4511" i="1"/>
  <c r="A2483" i="1"/>
  <c r="A2482" i="1"/>
  <c r="A4200" i="1"/>
  <c r="A1047" i="1"/>
  <c r="A1717" i="1"/>
  <c r="A3158" i="1"/>
  <c r="A1716" i="1"/>
  <c r="A4329" i="1"/>
  <c r="A3988" i="1"/>
  <c r="A1715" i="1"/>
  <c r="A4199" i="1"/>
  <c r="A3660" i="1"/>
  <c r="A1046" i="1"/>
  <c r="A3659" i="1"/>
  <c r="A3157" i="1"/>
  <c r="A2481" i="1"/>
  <c r="A2480" i="1"/>
  <c r="A4432" i="1"/>
  <c r="A4198" i="1"/>
  <c r="A3156" i="1"/>
  <c r="A2479" i="1"/>
  <c r="A2478" i="1"/>
  <c r="A1714" i="1"/>
  <c r="A3155" i="1"/>
  <c r="A3987" i="1"/>
  <c r="A4510" i="1"/>
  <c r="A3154" i="1"/>
  <c r="A3658" i="1"/>
  <c r="A4328" i="1"/>
  <c r="A3657" i="1"/>
  <c r="A3656" i="1"/>
  <c r="A2477" i="1"/>
  <c r="A3655" i="1"/>
  <c r="A2476" i="1"/>
  <c r="A1045" i="1"/>
  <c r="A1713" i="1"/>
  <c r="A4197" i="1"/>
  <c r="A4327" i="1"/>
  <c r="A4196" i="1"/>
  <c r="A4509" i="1"/>
  <c r="A3153" i="1"/>
  <c r="A1712" i="1"/>
  <c r="A2475" i="1"/>
  <c r="A3152" i="1"/>
  <c r="A1711" i="1"/>
  <c r="A2474" i="1"/>
  <c r="A2473" i="1"/>
  <c r="A3151" i="1"/>
  <c r="A3150" i="1"/>
  <c r="A3654" i="1"/>
  <c r="A1710" i="1"/>
  <c r="A2472" i="1"/>
  <c r="A4195" i="1"/>
  <c r="A4431" i="1"/>
  <c r="A4508" i="1"/>
  <c r="A4326" i="1"/>
  <c r="A4507" i="1"/>
  <c r="A2471" i="1"/>
  <c r="A4194" i="1"/>
  <c r="A3986" i="1"/>
  <c r="A2470" i="1"/>
  <c r="A4325" i="1"/>
  <c r="A3985" i="1"/>
  <c r="A3984" i="1"/>
  <c r="A3149" i="1"/>
  <c r="A3653" i="1"/>
  <c r="A2469" i="1"/>
  <c r="A3652" i="1"/>
  <c r="A3148" i="1"/>
  <c r="A2468" i="1"/>
  <c r="A3147" i="1"/>
  <c r="A3146" i="1"/>
  <c r="A4506" i="1"/>
  <c r="A3983" i="1"/>
  <c r="A2467" i="1"/>
  <c r="A4193" i="1"/>
  <c r="A2466" i="1"/>
  <c r="A2465" i="1"/>
  <c r="A2464" i="1"/>
  <c r="A3651" i="1"/>
  <c r="A3650" i="1"/>
  <c r="A2463" i="1"/>
  <c r="A3145" i="1"/>
  <c r="A3144" i="1"/>
  <c r="A1709" i="1"/>
  <c r="A3649" i="1"/>
  <c r="A3143" i="1"/>
  <c r="A1708" i="1"/>
  <c r="A2462" i="1"/>
  <c r="A3142" i="1"/>
  <c r="A2461" i="1"/>
  <c r="A2460" i="1"/>
  <c r="A3141" i="1"/>
  <c r="A2459" i="1"/>
  <c r="A3982" i="1"/>
  <c r="A3140" i="1"/>
  <c r="A4324" i="1"/>
  <c r="A3139" i="1"/>
  <c r="A3981" i="1"/>
  <c r="A3138" i="1"/>
  <c r="A2458" i="1"/>
  <c r="A4323" i="1"/>
  <c r="A3980" i="1"/>
  <c r="A4192" i="1"/>
  <c r="A4430" i="1"/>
  <c r="A4322" i="1"/>
  <c r="A2457" i="1"/>
  <c r="A2456" i="1"/>
  <c r="A3137" i="1"/>
  <c r="A3648" i="1"/>
  <c r="A3647" i="1"/>
  <c r="A4505" i="1"/>
  <c r="A2455" i="1"/>
  <c r="A3979" i="1"/>
  <c r="A3646" i="1"/>
  <c r="A3978" i="1"/>
  <c r="A4504" i="1"/>
  <c r="A3977" i="1"/>
  <c r="A3136" i="1"/>
  <c r="A1044" i="1"/>
  <c r="A4321" i="1"/>
  <c r="A4191" i="1"/>
  <c r="A4320" i="1"/>
  <c r="A3645" i="1"/>
  <c r="A3976" i="1"/>
  <c r="A4190" i="1"/>
  <c r="A3135" i="1"/>
  <c r="A4319" i="1"/>
  <c r="A4189" i="1"/>
  <c r="A2454" i="1"/>
  <c r="A4503" i="1"/>
  <c r="A3975" i="1"/>
  <c r="A4318" i="1"/>
  <c r="A3974" i="1"/>
  <c r="A3134" i="1"/>
  <c r="A4317" i="1"/>
  <c r="A4316" i="1"/>
  <c r="A3133" i="1"/>
  <c r="A3644" i="1"/>
  <c r="A2453" i="1"/>
  <c r="A4188" i="1"/>
  <c r="A1707" i="1"/>
  <c r="A1043" i="1"/>
  <c r="A1042" i="1"/>
  <c r="A1041" i="1"/>
  <c r="A3132" i="1"/>
  <c r="A1706" i="1"/>
  <c r="A594" i="1"/>
  <c r="A1040" i="1"/>
  <c r="A2452" i="1"/>
  <c r="A1705" i="1"/>
  <c r="A7" i="1"/>
  <c r="A1704" i="1"/>
  <c r="A1703" i="1"/>
  <c r="A2451" i="1"/>
  <c r="A48" i="1"/>
  <c r="A593" i="1"/>
  <c r="A1039" i="1"/>
  <c r="A592" i="1"/>
  <c r="A302" i="1"/>
  <c r="A1038" i="1"/>
  <c r="A4187" i="1"/>
  <c r="A1037" i="1"/>
  <c r="A3131" i="1"/>
  <c r="A2450" i="1"/>
  <c r="A2449" i="1"/>
  <c r="A1702" i="1"/>
  <c r="A591" i="1"/>
  <c r="A1036" i="1"/>
  <c r="A3130" i="1"/>
  <c r="A2448" i="1"/>
  <c r="A1701" i="1"/>
  <c r="A3129" i="1"/>
  <c r="N8" i="1"/>
  <c r="O5" i="1" s="1"/>
  <c r="O4" i="1" l="1"/>
  <c r="J8" i="1"/>
  <c r="K8" i="1" s="1"/>
</calcChain>
</file>

<file path=xl/sharedStrings.xml><?xml version="1.0" encoding="utf-8"?>
<sst xmlns="http://schemas.openxmlformats.org/spreadsheetml/2006/main" count="21200" uniqueCount="7753">
  <si>
    <t>CVI988-infected bursal B cells</t>
  </si>
  <si>
    <t>MHC class II by 2G11 mAb</t>
  </si>
  <si>
    <t>Gene</t>
  </si>
  <si>
    <t>Protein Group Accessions</t>
  </si>
  <si>
    <t>BLB Motif</t>
  </si>
  <si>
    <t>9mer Core</t>
  </si>
  <si>
    <t>10mer Core</t>
  </si>
  <si>
    <t>KELAKINIFYSEKLAEAQR</t>
  </si>
  <si>
    <t>XPR1</t>
  </si>
  <si>
    <t>E1C6K2</t>
  </si>
  <si>
    <t>Neither</t>
  </si>
  <si>
    <t>-</t>
  </si>
  <si>
    <t>Counts</t>
  </si>
  <si>
    <t>%</t>
  </si>
  <si>
    <t>ELAKINIFYSEKLAEAQ</t>
  </si>
  <si>
    <t>SLILLQNYQNLNFTGFRK</t>
  </si>
  <si>
    <t>LQNYQNLNFT</t>
  </si>
  <si>
    <t>LSLILLQNYQNLNFTGFRK</t>
  </si>
  <si>
    <t>LSLILLQNYQ</t>
  </si>
  <si>
    <t>Both</t>
  </si>
  <si>
    <t>GDIISTVFAPLEVFRR</t>
  </si>
  <si>
    <t>FAPLEVFRR</t>
  </si>
  <si>
    <t>GYmQVImRDHFNRPL</t>
  </si>
  <si>
    <t>gC</t>
  </si>
  <si>
    <t>P22651</t>
  </si>
  <si>
    <t>IMRDHFNRP</t>
  </si>
  <si>
    <t>MQVIMRDHFN</t>
  </si>
  <si>
    <t>Total</t>
  </si>
  <si>
    <t>IESLSLNGVPNIFLSTK</t>
  </si>
  <si>
    <t>MDV096</t>
  </si>
  <si>
    <t>Q77MP7</t>
  </si>
  <si>
    <t>LSLNGVPNIF</t>
  </si>
  <si>
    <t>QIESLSLNGVPNIFLSTK</t>
  </si>
  <si>
    <t>IESLSLNGVPNIFLSTKA</t>
  </si>
  <si>
    <t>QIESLSLNGVPNIFLSTKA</t>
  </si>
  <si>
    <t>SLSLNGVPNIFLSTKA</t>
  </si>
  <si>
    <t>QIESLSLNGVPNIFLSTKASNK</t>
  </si>
  <si>
    <t>IESLSLNGVPNIFLST</t>
  </si>
  <si>
    <t>IESLSLNGVPNIFL</t>
  </si>
  <si>
    <t>IESLSLNGVPNIFLS</t>
  </si>
  <si>
    <t>QIESLSLNGVPNIFLS</t>
  </si>
  <si>
    <t>QIESLSLNGVPNIFL</t>
  </si>
  <si>
    <t>TTmISGPRTQ</t>
  </si>
  <si>
    <t>MDV082</t>
  </si>
  <si>
    <t>Q9DH37</t>
  </si>
  <si>
    <t>SDEPHAPGTTmISGPRTQ</t>
  </si>
  <si>
    <t>TPSDVIEKELMEKLKKK</t>
  </si>
  <si>
    <t>gI</t>
  </si>
  <si>
    <t>Q9E6L5</t>
  </si>
  <si>
    <t>TPSDVIEKELmEKLKKK</t>
  </si>
  <si>
    <t>TRAPAIAY</t>
  </si>
  <si>
    <t>MDV060</t>
  </si>
  <si>
    <t>Q9E6M8</t>
  </si>
  <si>
    <t>SSEVLTSIGKPAQFIFA</t>
  </si>
  <si>
    <t>MDV056</t>
  </si>
  <si>
    <t>Q9E6M9</t>
  </si>
  <si>
    <t>LTSIGKPAQF</t>
  </si>
  <si>
    <t>SSEVLTSIGKPAQFIFAL</t>
  </si>
  <si>
    <t>SSEVLTSIGKPAQFIF</t>
  </si>
  <si>
    <t>SSEVLTSIGKPAQFI</t>
  </si>
  <si>
    <t>SEVLTSIGKPAQFIFAL</t>
  </si>
  <si>
    <t>TALLVLPISGLGSYVVTRQ</t>
  </si>
  <si>
    <t>gH</t>
  </si>
  <si>
    <t>Q9E6P6</t>
  </si>
  <si>
    <t>LPISGLGSYV</t>
  </si>
  <si>
    <t>GVLFYMPTSHVQQmTF</t>
  </si>
  <si>
    <t>GVLFYmPTSHVQQmTF</t>
  </si>
  <si>
    <t>GVLFYMPTSHVQQMTF</t>
  </si>
  <si>
    <t>ISAELVTIGDKLIFLES</t>
  </si>
  <si>
    <t>MCP</t>
  </si>
  <si>
    <t>Q9E6P8</t>
  </si>
  <si>
    <t>LVTIGDKLIF</t>
  </si>
  <si>
    <t>GTEPDTLSLLSTFKTRFAAVIT</t>
  </si>
  <si>
    <t>TRX2</t>
  </si>
  <si>
    <t>Q9E6P9</t>
  </si>
  <si>
    <t>LSLLSTFKTR</t>
  </si>
  <si>
    <t>IEKTFMDLGKAVVFLNVS</t>
  </si>
  <si>
    <t>MDV025</t>
  </si>
  <si>
    <t>Q9E6Q4</t>
  </si>
  <si>
    <t>SQKTLQKLSENLQQLVLYIK</t>
  </si>
  <si>
    <t>APOB</t>
  </si>
  <si>
    <t>P11682</t>
  </si>
  <si>
    <t>LQKLSENLQQ</t>
  </si>
  <si>
    <t>DKVSEIQKLDGQVKELVLK</t>
  </si>
  <si>
    <t>A0A1L1RQK1;A0A1L1RXM7;A0A1L1RTY4;E1C0F1;A0A1L1RVS4</t>
  </si>
  <si>
    <t>IQKLDGQVKE</t>
  </si>
  <si>
    <t>GLNVLRIINEPTAAAIAYGLDKK</t>
  </si>
  <si>
    <t>O73885;A0A1L1RPG0;F1NWP3;A0A1D5PFJ6</t>
  </si>
  <si>
    <t>LRIINEPTAA</t>
  </si>
  <si>
    <t>RPKSEAGTVLYETELLHFAEDVK</t>
  </si>
  <si>
    <t>A0A1D5P4E9;F1NG00</t>
  </si>
  <si>
    <t>LYETELLHFA</t>
  </si>
  <si>
    <t>ELENKLHVFENIVAVLNKE</t>
  </si>
  <si>
    <t>TRAF1</t>
  </si>
  <si>
    <t>F1NLM1</t>
  </si>
  <si>
    <t>LHVFENIVAV</t>
  </si>
  <si>
    <t>EHANIKAINEEYTKAFIFINK</t>
  </si>
  <si>
    <t>SPG20</t>
  </si>
  <si>
    <t>F1P4M9</t>
  </si>
  <si>
    <t>LDNKFHMLFTPSEQSSAWKLKSQ</t>
  </si>
  <si>
    <t>F1NV02</t>
  </si>
  <si>
    <t>IGKNNLSVLSPKIGNLVFLSH</t>
  </si>
  <si>
    <t>LRRC8C</t>
  </si>
  <si>
    <t>E1C957</t>
  </si>
  <si>
    <t>LSVLSPKIGN</t>
  </si>
  <si>
    <t>SVKELRDMGITLHLLLHSDRDPIPD</t>
  </si>
  <si>
    <t>SCFD1</t>
  </si>
  <si>
    <t>F1NH65</t>
  </si>
  <si>
    <t>LRDMGITLHL</t>
  </si>
  <si>
    <t>IPVEISLLQNLQHFHITG</t>
  </si>
  <si>
    <t>LRRC8D</t>
  </si>
  <si>
    <t>E1BYZ5</t>
  </si>
  <si>
    <t>ISLLQNLQHF</t>
  </si>
  <si>
    <t>DLYSKILFKAEPLAFTFSHDYR</t>
  </si>
  <si>
    <t>KPHVPLDVLIDVGEEQPVIAYRS</t>
  </si>
  <si>
    <t>IFNGR1</t>
  </si>
  <si>
    <t>F1P571</t>
  </si>
  <si>
    <t>LIDVGEEQPV</t>
  </si>
  <si>
    <t>KDGALHMIGSLAEILLKKK</t>
  </si>
  <si>
    <t>IPO7</t>
  </si>
  <si>
    <t>F1NBA8</t>
  </si>
  <si>
    <t>LHMIGSLAEI</t>
  </si>
  <si>
    <t>KPHVPLDVLIDVGEEQPVIAYR</t>
  </si>
  <si>
    <t>SPRDLKVKYLSTMETLTKYYG</t>
  </si>
  <si>
    <t>JAK1</t>
  </si>
  <si>
    <t>F1NMJ9</t>
  </si>
  <si>
    <t>LSTMETLTKY</t>
  </si>
  <si>
    <t>ADPKALDLLDKMLTFNPHKR</t>
  </si>
  <si>
    <t>Q8UWG6</t>
  </si>
  <si>
    <t>MLTFNPHKR</t>
  </si>
  <si>
    <t>LDLLDKMLTF</t>
  </si>
  <si>
    <t>LDNKFHmLFTPSEQSSAWKLKSQ</t>
  </si>
  <si>
    <t>GPDAMYVKLISSDGHEFIVKRE</t>
  </si>
  <si>
    <t>TCEB1</t>
  </si>
  <si>
    <t>Q5ZJT7</t>
  </si>
  <si>
    <t>LISSDGHEFI</t>
  </si>
  <si>
    <t>FPNADPKALDLLDKMLTFNPHKR</t>
  </si>
  <si>
    <t>ITKLENFIQEHLKIIG</t>
  </si>
  <si>
    <t>CD151</t>
  </si>
  <si>
    <t>Q5ZII8</t>
  </si>
  <si>
    <t>LENFIQEHLK</t>
  </si>
  <si>
    <t>VPYATSLTLAKQLSFYKIR</t>
  </si>
  <si>
    <t>NEK9</t>
  </si>
  <si>
    <t>F1NAG9</t>
  </si>
  <si>
    <t>LTLAKQLSFY</t>
  </si>
  <si>
    <t>SDVNLKHENILQFLTAEERKT</t>
  </si>
  <si>
    <t>Q90999;A0A1I7Q417</t>
  </si>
  <si>
    <t>LQFLTAEERK</t>
  </si>
  <si>
    <t>KQLEDGRTLSDYNIQKESTLHLVLR</t>
  </si>
  <si>
    <t>P0CG62;A0A1L1RWB4;P79781;A0A1D5PHP6;A0A1L1RYF6;A0A1D5P6T4;A0A1L1RVM5;A0A1L1RTJ9;A0A1L1RJ93;A0A1D5P546;A0A1D5NVA7</t>
  </si>
  <si>
    <t>IQKESTLHLV</t>
  </si>
  <si>
    <t>KPGEPIDLHMVEIMEmKHKSE</t>
  </si>
  <si>
    <t>CCT6</t>
  </si>
  <si>
    <t>Q5ZJ54</t>
  </si>
  <si>
    <t>VEIMEMKHK</t>
  </si>
  <si>
    <t>LHMVEIMEMK</t>
  </si>
  <si>
    <t>HQNPLFYLLNGELEYQLRYK</t>
  </si>
  <si>
    <t>IL21R</t>
  </si>
  <si>
    <t>F1P495</t>
  </si>
  <si>
    <t>YLLNGELEY</t>
  </si>
  <si>
    <t>YLLNGELEYQ</t>
  </si>
  <si>
    <t>DPVLKDLLFKDSAImLKRVPS</t>
  </si>
  <si>
    <t>P02789;E1BQC2;A0A1D5P4L7</t>
  </si>
  <si>
    <t>LFKDSAIMLK</t>
  </si>
  <si>
    <t>LENKLHVFENIVAVLNKE</t>
  </si>
  <si>
    <t>GDSDLQLDRISVYYNEATGGKYVPR</t>
  </si>
  <si>
    <t>P09244</t>
  </si>
  <si>
    <t>YNEATGGKY</t>
  </si>
  <si>
    <t>LDVDFHLLSPKGETLVFDER</t>
  </si>
  <si>
    <t>TMED5</t>
  </si>
  <si>
    <t>Q5ZMT4</t>
  </si>
  <si>
    <t>LSPKGETLVF</t>
  </si>
  <si>
    <t>GAGGASILATAANLLRHYPT</t>
  </si>
  <si>
    <t>A0A1D5PGR8;A0A1D5P204;A0A1D5PM66</t>
  </si>
  <si>
    <t>LATAANLLRH</t>
  </si>
  <si>
    <t>AVQSLDKNGVDLLMKYIYK</t>
  </si>
  <si>
    <t>A0A1D5PXN9;Q5ZMV5</t>
  </si>
  <si>
    <t>LDKNGVDLLM</t>
  </si>
  <si>
    <t>SGQISKLTKTSQTLKLES</t>
  </si>
  <si>
    <t>F1NYL5;Q6J613</t>
  </si>
  <si>
    <t>LTKTSQTLKL</t>
  </si>
  <si>
    <t>FPADISSIGTGAILKKLP</t>
  </si>
  <si>
    <t>CAPN14</t>
  </si>
  <si>
    <t>F1NGQ0</t>
  </si>
  <si>
    <t>ISSIGTGAIL</t>
  </si>
  <si>
    <t>VPQLALEKVPNLKFLDLNKNPIH</t>
  </si>
  <si>
    <t>Lrrn1</t>
  </si>
  <si>
    <t>A4ZZA2</t>
  </si>
  <si>
    <t>LEKVPNLKFL</t>
  </si>
  <si>
    <t>GDLYSKILFKAEPLAFTFSHDYRG</t>
  </si>
  <si>
    <t>DGRTLSDYNIQKESTLHLVLRL</t>
  </si>
  <si>
    <t>IHQNPLFYLLNGELEYQLRYK</t>
  </si>
  <si>
    <t>DKPHVPLDVLIDVGEEQPVIAYR</t>
  </si>
  <si>
    <t>AGGASILATAANLLRHYP</t>
  </si>
  <si>
    <t>RPDQQLHIFNTLKAHLLDK</t>
  </si>
  <si>
    <t>CDS2</t>
  </si>
  <si>
    <t>A0A1D5PAV3</t>
  </si>
  <si>
    <t>LHIFNTLKAH</t>
  </si>
  <si>
    <t>DGRTLSDYNIQKESTLHLVLR</t>
  </si>
  <si>
    <t>GEQFVKKIGGVFAFKIKDG</t>
  </si>
  <si>
    <t>Q07598;A0A1L1RR82;F1NSS4</t>
  </si>
  <si>
    <t>LEDGRTLSDYNIQKESTLHLVLR</t>
  </si>
  <si>
    <t>VPQLALEKVPNLKFLDLNK</t>
  </si>
  <si>
    <t>LDNKFHMLFTPSEQSSAWKLK</t>
  </si>
  <si>
    <t>NPLFYLLNGELEYQLRYK</t>
  </si>
  <si>
    <t>SGNKIKDLGTIEPLKKLEN</t>
  </si>
  <si>
    <t>A0A1D5NX28;A0A1D5P3M1;A0A1D5NYF7;A0A1D5PU39;A0A1D5P1D9;A0A1D5PEZ0;A0A1D5PHI5;A0A1D5PZL0;E1C2A1</t>
  </si>
  <si>
    <t>IKDLGTIEPL</t>
  </si>
  <si>
    <t>KDGALHMIGSLAEILLKK</t>
  </si>
  <si>
    <t>WEKNLRLVMLHNLEHSLG</t>
  </si>
  <si>
    <t>CTSS</t>
  </si>
  <si>
    <t>H9KYW5</t>
  </si>
  <si>
    <t>LVMLHNLEHS</t>
  </si>
  <si>
    <t>SGQISKLTKTSQTLKLESL</t>
  </si>
  <si>
    <t>YARVVQKLGFPAKFLDFK</t>
  </si>
  <si>
    <t>O13270;A0A1D5PAT8;Q6JLB1;A6H910</t>
  </si>
  <si>
    <t>VQKLGFPAKF</t>
  </si>
  <si>
    <t>WEKNLRLVMLHNLEHSL</t>
  </si>
  <si>
    <t>QSGQISKLTKTSQTLKLES</t>
  </si>
  <si>
    <t>LPATLRLLSLEANNIFSIKK</t>
  </si>
  <si>
    <t>F1NBN5;C4PCM1</t>
  </si>
  <si>
    <t>LRLLSLEANN</t>
  </si>
  <si>
    <t>SGQISKLTKTSQTLKLE</t>
  </si>
  <si>
    <t>YPASTVQILGAEKALFRAL</t>
  </si>
  <si>
    <t>NOP56</t>
  </si>
  <si>
    <t>A0A1D5P629</t>
  </si>
  <si>
    <t>VQILGAEKAL</t>
  </si>
  <si>
    <t>AVQSLDKNGVDLLmKYIYK</t>
  </si>
  <si>
    <t>ISKGQVLGRMLPMQRVFP</t>
  </si>
  <si>
    <t>P08940;F1NEF7;A0A1D5NXQ1</t>
  </si>
  <si>
    <t>GQVLGRMLPM</t>
  </si>
  <si>
    <t>DNRHVLLQLDLQLGYNDYVK</t>
  </si>
  <si>
    <t>E1BXY2;A0A1D5PZU6</t>
  </si>
  <si>
    <t>LLQLDLQLGY</t>
  </si>
  <si>
    <t>SPRVKLLSPLGKPVTVQISA</t>
  </si>
  <si>
    <t>MAN2A1</t>
  </si>
  <si>
    <t>F1NKR1</t>
  </si>
  <si>
    <t>LSPLGKPVTV</t>
  </si>
  <si>
    <t>ELENKLHVFENIVAVLNK</t>
  </si>
  <si>
    <t>DPKALDLLDKMLTFNPHK</t>
  </si>
  <si>
    <t>SDLSILRLASPLHFVNTH</t>
  </si>
  <si>
    <t>FAM134A</t>
  </si>
  <si>
    <t>A0A1D5PQL9</t>
  </si>
  <si>
    <t>LRLASPLHFV</t>
  </si>
  <si>
    <t>DPSHRDISLAFFEAASMMRQVS</t>
  </si>
  <si>
    <t>FEAASMMRQ</t>
  </si>
  <si>
    <t>VPQILQLSDLWKLTLQKR</t>
  </si>
  <si>
    <t>KIAA2013</t>
  </si>
  <si>
    <t>F1NMF5</t>
  </si>
  <si>
    <t>LSDLWKLTLQ</t>
  </si>
  <si>
    <t>SPRDLKVKYLSTmETLTKYYG</t>
  </si>
  <si>
    <t>TPEYPEGRDIIVIGNDITYRIGSFG</t>
  </si>
  <si>
    <t>P11029;A0A1D5PL68;A0A1D5PBX7;F1NWT0;A0A1D5NTV3</t>
  </si>
  <si>
    <t>IIVIGNDITY</t>
  </si>
  <si>
    <t>AGGASILATAANLLRHYPT</t>
  </si>
  <si>
    <t>SSHKTFKIKRFLAKKQKQN</t>
  </si>
  <si>
    <t>RPL39</t>
  </si>
  <si>
    <t>Q98TF5</t>
  </si>
  <si>
    <t>FKIKRFLAK</t>
  </si>
  <si>
    <t>VQSLDKNGVDLLMKYIYK</t>
  </si>
  <si>
    <t>LEEIVEKQGDVIEYLQRHN</t>
  </si>
  <si>
    <t>TMEM192</t>
  </si>
  <si>
    <t>F1P5A2</t>
  </si>
  <si>
    <t>VEKQGDVIEY</t>
  </si>
  <si>
    <t>SDLSILRLASPLHFVNTHFN</t>
  </si>
  <si>
    <t>YPEEISSMVLTKMKEIAE</t>
  </si>
  <si>
    <t>O73885;F1NWP3;A0A1D5PFJ6</t>
  </si>
  <si>
    <t>MVLTKMKEI</t>
  </si>
  <si>
    <t>WPNGITLDLLNQRLYWVDSK</t>
  </si>
  <si>
    <t>Q98931;F1NS31</t>
  </si>
  <si>
    <t>LDLLNQRLYW</t>
  </si>
  <si>
    <t>SDLSILRLASPLHFVNTHF</t>
  </si>
  <si>
    <t>SDLSILRLASPLHFVNTHFNG</t>
  </si>
  <si>
    <t>TPDSVIIESLGHEERYELLNV</t>
  </si>
  <si>
    <t>ATP8A1</t>
  </si>
  <si>
    <t>F1NX55</t>
  </si>
  <si>
    <t>IESLGHEERY</t>
  </si>
  <si>
    <t>GEQFVKKIGGVFAFKIKDGPGGK</t>
  </si>
  <si>
    <t>SPEALDFLDKLLRYDHQS</t>
  </si>
  <si>
    <t>P21868;A0A1L1RPS2</t>
  </si>
  <si>
    <t>LDFLDKLLRY</t>
  </si>
  <si>
    <t>LDNKFHmLFTPSEQSSAWKLK</t>
  </si>
  <si>
    <t>EDGRTLSDYNIQKESTLHLVLR</t>
  </si>
  <si>
    <t>VmEmAELGPLNKFLQKNR</t>
  </si>
  <si>
    <t>F1N9Y5;A0A0A0MQ53</t>
  </si>
  <si>
    <t>MAELGPLNKF</t>
  </si>
  <si>
    <t>DPEKEIKPALDLLEPIEQKFVSISD</t>
  </si>
  <si>
    <t>F1NCZ2;A0A1D5PXW8;A0A1L1RV98</t>
  </si>
  <si>
    <t>LDLLEPIEQK</t>
  </si>
  <si>
    <t>GAGGASILATAANLLRHYPTEEE</t>
  </si>
  <si>
    <t>EEGEQFVKKIGGVFAFKIKDGPGGK</t>
  </si>
  <si>
    <t>TPEYPEGRDIIVIGNDITYRIGSF</t>
  </si>
  <si>
    <t>TPEYPEGRDIIVIGNDITYRIG</t>
  </si>
  <si>
    <t>GDAVLKILQELQKLTASQ</t>
  </si>
  <si>
    <t>LKILQELQKL</t>
  </si>
  <si>
    <t>IGDmAALGVTESFQVKR</t>
  </si>
  <si>
    <t>A0A1D5NUC1;A0A1L1S046;Q5F424</t>
  </si>
  <si>
    <t>MAALGVTESF</t>
  </si>
  <si>
    <t>LRPDQQLHIFNTLKAHLLDK</t>
  </si>
  <si>
    <t>YDNKLVKVPQLALEKVPNL</t>
  </si>
  <si>
    <t>LVKVPQLALE</t>
  </si>
  <si>
    <t>GAGGASILATAANLLRHYP</t>
  </si>
  <si>
    <t>IAQVLRQLGQQLVSQLLH</t>
  </si>
  <si>
    <t>A0A1D5PDV1</t>
  </si>
  <si>
    <t>LRQLGQQLVS</t>
  </si>
  <si>
    <t>DRDDVALKNFAKYFLHQS</t>
  </si>
  <si>
    <t>FTH</t>
  </si>
  <si>
    <t>P08267</t>
  </si>
  <si>
    <t>VALKNFAKY</t>
  </si>
  <si>
    <t>YPEEISSMVLTKMKEIA</t>
  </si>
  <si>
    <t>QNPLFYLLNGELEYQLRYK</t>
  </si>
  <si>
    <t>LSDYNIQKESTLHLVLRL</t>
  </si>
  <si>
    <t>KRQSLKLLGELLLDRHN</t>
  </si>
  <si>
    <t>R4GI86;F1NV80</t>
  </si>
  <si>
    <t>LKLLGELLLD</t>
  </si>
  <si>
    <t>LVmEMAELGPLNKFLQKNR</t>
  </si>
  <si>
    <t>IHQNPLFYLLNGELEYQLRYKRRAD</t>
  </si>
  <si>
    <t>EYQLRYKRR</t>
  </si>
  <si>
    <t>EKYEISSVPTFLFFKNSQKVDR</t>
  </si>
  <si>
    <t>F1NNP6;A0A1D5NW30</t>
  </si>
  <si>
    <t>WPNGITLDLLNQRLYWVDSKLHS</t>
  </si>
  <si>
    <t>NPDDASAFTmLGYLNDYLELKR</t>
  </si>
  <si>
    <t>E1C576;A0A1D5PRU7</t>
  </si>
  <si>
    <t>ASAFTMLGY</t>
  </si>
  <si>
    <t>FTMLGYLNDY</t>
  </si>
  <si>
    <t>IPVEISLLQNLQHFHIT</t>
  </si>
  <si>
    <t>HWQLWKKAHGKEYRHQ</t>
  </si>
  <si>
    <t>WKKAHGKEY</t>
  </si>
  <si>
    <t>VMEMAELGPLNKFLQKNR</t>
  </si>
  <si>
    <t>AGGASILATAANLLRHYPTE</t>
  </si>
  <si>
    <t>QSGQISKLTKTSQTLKLE</t>
  </si>
  <si>
    <t>REAVIAQISSHVKAIDTIYR</t>
  </si>
  <si>
    <t>A0A1L1RU47;Q5F3N4</t>
  </si>
  <si>
    <t>IAQISSHVKA</t>
  </si>
  <si>
    <t>DLYSKILFKAEPLAFTFSHD</t>
  </si>
  <si>
    <t>LFKAEPLAFT</t>
  </si>
  <si>
    <t>QPDSPSAQLALIAASQNFLQPGG</t>
  </si>
  <si>
    <t>P54939;E1C2S1;A0A1D5PTR5</t>
  </si>
  <si>
    <t>LALIAASQNF</t>
  </si>
  <si>
    <t>LPSEGILYYVAIRQQHFTAK</t>
  </si>
  <si>
    <t>LAMP3</t>
  </si>
  <si>
    <t>E1BU34</t>
  </si>
  <si>
    <t>YVAIRQQHF</t>
  </si>
  <si>
    <t>APANYITPIKFAEYIEQKL</t>
  </si>
  <si>
    <t>A0A1L1S0L9;A0A1D5PZT5;F1NHL4</t>
  </si>
  <si>
    <t>ITPIKFAEY</t>
  </si>
  <si>
    <t>EGEQFVKKIGGVFAFKIKDGPGGKE</t>
  </si>
  <si>
    <t>DSDLSILRLASPLHFVNTHFN</t>
  </si>
  <si>
    <t>FPADISSIGTGAILKKLPR</t>
  </si>
  <si>
    <t>HRFELLPAGSTLIFYKY</t>
  </si>
  <si>
    <t>TOR1AIP1</t>
  </si>
  <si>
    <t>A0A1D5PN56</t>
  </si>
  <si>
    <t>GSTLIFYKY</t>
  </si>
  <si>
    <t>APFLVALSTFAVYVKVNK</t>
  </si>
  <si>
    <t>Q5F364;A0A1D5PAT0;A0A1D5PAC0;F1P204;A0A1D5P0M3</t>
  </si>
  <si>
    <t>LVALSTFAVY</t>
  </si>
  <si>
    <t>GEQFVKKIGGVFAFKIKD</t>
  </si>
  <si>
    <t>DGATILKAIGVDNPAAKVL</t>
  </si>
  <si>
    <t>LKAIGVDNPA</t>
  </si>
  <si>
    <t>DESFPADISSIGTGAILKKLPR</t>
  </si>
  <si>
    <t>DKPHVPLDVLIDVGEEQPVIAYRS</t>
  </si>
  <si>
    <t>KHSRLLVQGESELWVLPH</t>
  </si>
  <si>
    <t>F1NUD4;A0A1L1RYW3</t>
  </si>
  <si>
    <t>LLVQGESELW</t>
  </si>
  <si>
    <t>LPVIDPVSGNALYILTHK</t>
  </si>
  <si>
    <t>A0A1L1RXN3;F1NXL4;F1NXI9;F1NXJ8;Q5ZK07</t>
  </si>
  <si>
    <t>LPSEGILYYVAIRQQHFTA</t>
  </si>
  <si>
    <t>LQSKLAQLGHQVGLRLLDPL</t>
  </si>
  <si>
    <t>TRAPPC5</t>
  </si>
  <si>
    <t>Q5F359</t>
  </si>
  <si>
    <t>LAQLGHQVGL</t>
  </si>
  <si>
    <t>KEYGIHFYPTFRFFKA</t>
  </si>
  <si>
    <t>A0A1D5PH81;F1P458;A0A1D5P537</t>
  </si>
  <si>
    <t>YPTFRFFKA</t>
  </si>
  <si>
    <t>NPLFYLLNGELEYQLRYKRR</t>
  </si>
  <si>
    <t>NPDDASAFTMLGYLNDYLELKR</t>
  </si>
  <si>
    <t>EGRIILPSYDmEYRIVF</t>
  </si>
  <si>
    <t>A0A1D5NWW0;A0A1D5NXL0;E1BZ39;A0A1D5PPE9</t>
  </si>
  <si>
    <t>LPSYDMEYR</t>
  </si>
  <si>
    <t>QNPLFYLLNGELEYQLRYKRR</t>
  </si>
  <si>
    <t>TPEYPEGRDIIVIGNDITYRIGS</t>
  </si>
  <si>
    <t>IGGIFASRHLHLDLLHN</t>
  </si>
  <si>
    <t>IFASRHLHL</t>
  </si>
  <si>
    <t>HPASTVQILGAEKALFRAL</t>
  </si>
  <si>
    <t>NOP58</t>
  </si>
  <si>
    <t>E1BUS2</t>
  </si>
  <si>
    <t>LSDYNIQKESTLHLVLR</t>
  </si>
  <si>
    <t>ADYNIQKESTLHLVLR</t>
  </si>
  <si>
    <t>UBA52</t>
  </si>
  <si>
    <t>O42388</t>
  </si>
  <si>
    <t>GLNVLRIINEPTAAAIAYGLDK</t>
  </si>
  <si>
    <t>LDSNLYRIGQSKVFFRAG</t>
  </si>
  <si>
    <t>MYH9</t>
  </si>
  <si>
    <t>P14105</t>
  </si>
  <si>
    <t>LYRIGQSKVF</t>
  </si>
  <si>
    <t>PKALDLLDKMLTFNPHKR</t>
  </si>
  <si>
    <t>DRmQKEITALAPSTMKIKIIAPPER</t>
  </si>
  <si>
    <t>F1P476;P60706;P68034;Q5ZMQ2;P63270;P68139;P53478;P08023;A0A1L1RTU4;A0A1L1RY56;A0A1L1RRL2;A0A1L1RUQ9;A0A1L1RJ52;A0A1L1RRH8;A0A1D5P5D1;A0A1D5P630;A0A1L1RVP5;A0A1L1RYI0;A0A1D5P681;A0A1L1RN10;A0A1D5PSY6;A0A1L1RRX5</t>
  </si>
  <si>
    <t>ITALAPSTMK</t>
  </si>
  <si>
    <t>VmEmAELGPLNKFLQKN</t>
  </si>
  <si>
    <t>ISREMLQQSKILKVIRKNL</t>
  </si>
  <si>
    <t>P11501;A0A1L1RND0;A0A1D5P5R0;A0A1D5PUL6;Q04619;A0A1D5PHC5;F1NC33;A0A1L1RL18</t>
  </si>
  <si>
    <t>LQQSKILKVI</t>
  </si>
  <si>
    <t>DPSHRDISLAFFEAASMMRQVSH</t>
  </si>
  <si>
    <t>PTNSIMFTKLNPFTLG</t>
  </si>
  <si>
    <t>F1NIJ6;A0A1L1RR26;A0A1D5PRS4;A0A1L1RPE8</t>
  </si>
  <si>
    <t>IMFTKLNPF</t>
  </si>
  <si>
    <t>ISREmLQQSKILKVIRKNI</t>
  </si>
  <si>
    <t>Q04619;A0A1D5PHC5;F1NC33;A0A1L1RL18;P11501;A0A1L1RND0;A0A1D5P5R0;A0A1D5PUL6</t>
  </si>
  <si>
    <t>LNPIIYAFVGEKFKKYL</t>
  </si>
  <si>
    <t>CCR8</t>
  </si>
  <si>
    <t>A0A1D5P622</t>
  </si>
  <si>
    <t>FVGEKFKKY</t>
  </si>
  <si>
    <t>DGALHMIGSLAEILLKK</t>
  </si>
  <si>
    <t>DAYSVLTRIGLETSLRYAIQ</t>
  </si>
  <si>
    <t>A0A1D5PII6;A0A1D5P3S0</t>
  </si>
  <si>
    <t>LTRIGLETSL</t>
  </si>
  <si>
    <t>SREmLQQSKILKVIRKNI</t>
  </si>
  <si>
    <t>HEAFPETRLDREKYPFWPHKPIADL</t>
  </si>
  <si>
    <t>ATP5H</t>
  </si>
  <si>
    <t>E1C658</t>
  </si>
  <si>
    <t>YPFWPHKPI</t>
  </si>
  <si>
    <t>DRDDVALKNFAKYFLHQ</t>
  </si>
  <si>
    <t>LANVIRYFPTQALNFAFK</t>
  </si>
  <si>
    <t>A0A1D5PVD9;A0A1D5PCU1;A0A1L1RV81;F1NJ10;A0A1D5PU22;A0A1L1RQL5;Q5ZMJ6;Q5ZLG7</t>
  </si>
  <si>
    <t>DGRTLADYNIQKESTLHLVLR</t>
  </si>
  <si>
    <t>ARVVQKLGFPAKFLDFK</t>
  </si>
  <si>
    <t>GPPEVLDILSQLLKVKRE</t>
  </si>
  <si>
    <t>A0A1D5PTR8;A0A1D5PYC5;E1C470;A0A1D5NYD0;A0A1D5P2Q0</t>
  </si>
  <si>
    <t>LDILSQLLKV</t>
  </si>
  <si>
    <t>RQGDAVLKILQELQKLTASQQN</t>
  </si>
  <si>
    <t>AQDVISTIGQAFELRFK</t>
  </si>
  <si>
    <t>E1C4D4;A0A1D5NYP8;A0A1D5PTU1</t>
  </si>
  <si>
    <t>ISTIGQAFEL</t>
  </si>
  <si>
    <t>SDYNIQKESTLHLVLR</t>
  </si>
  <si>
    <t>APEEISAmVLTKMKETAE</t>
  </si>
  <si>
    <t>Q90593;A0A1D5PG73</t>
  </si>
  <si>
    <t>MVLTKMKET</t>
  </si>
  <si>
    <t>ISAMVLTKMK</t>
  </si>
  <si>
    <t>EGEQFVKKIGGVFAFKIKDG</t>
  </si>
  <si>
    <t>KHSHLLVQGESELWVLPR</t>
  </si>
  <si>
    <t>CD72AGL</t>
  </si>
  <si>
    <t>E1BT58</t>
  </si>
  <si>
    <t>DPSHRDISLAFFEAASmmRQVS</t>
  </si>
  <si>
    <t>KVSEIQKLDGQVKELVLK</t>
  </si>
  <si>
    <t>AGTVLYETELLHFAEDVK</t>
  </si>
  <si>
    <t>SDYNIQKESTLHLVLRL</t>
  </si>
  <si>
    <t>APYKLKPIAAEVYEHTE</t>
  </si>
  <si>
    <t>LKPIAAEVYE</t>
  </si>
  <si>
    <t>RTLSDYNIQKESTLHLVLR</t>
  </si>
  <si>
    <t>YPEEISSmVLTKmKEIAE</t>
  </si>
  <si>
    <t>GNLANVIRYFPTQALNFAFKDKYKQ</t>
  </si>
  <si>
    <t>A0A1D5PVD9;A0A1D5PCU1;A0A1L1RV81;F1NJ10;A0A1L1RQL5;Q5ZMJ6;Q5ZLG7</t>
  </si>
  <si>
    <t>WPNGITLDLLNQRLYWVDSKL</t>
  </si>
  <si>
    <t>GPDAmYVKLISSDGHEFIVKRE</t>
  </si>
  <si>
    <t>DYNIQKESTLHLVLR</t>
  </si>
  <si>
    <t>P0CG62;A0A1L1RWB4;P79781;A0A1D5PHP6;A0A1L1RYF6;A0A1D5P6T4;A0A1L1RVM5;A0A1L1RTJ9;A0A1L1RJ93;A0A1D5P546;A0A1D5NVA7;O42388</t>
  </si>
  <si>
    <t>LMDLKIIHPDKYHIAPK</t>
  </si>
  <si>
    <t>Q5F4C0;F1NMC8</t>
  </si>
  <si>
    <t>LKIIHPDKY</t>
  </si>
  <si>
    <t>LKIIHPDKYH</t>
  </si>
  <si>
    <t>LENSIKLLAVQELLDREAL</t>
  </si>
  <si>
    <t>EEPD1</t>
  </si>
  <si>
    <t>A0A1D5NVM3</t>
  </si>
  <si>
    <t>IKLLAVQELL</t>
  </si>
  <si>
    <t>VPEARLVEDIGHELTYVLPYK</t>
  </si>
  <si>
    <t>ABCA1</t>
  </si>
  <si>
    <t>E1C619</t>
  </si>
  <si>
    <t>VEDIGHELTY</t>
  </si>
  <si>
    <t>DPGAFLGLSSLKRLDLTN</t>
  </si>
  <si>
    <t>ADGRA3</t>
  </si>
  <si>
    <t>A0A1D5P2V0</t>
  </si>
  <si>
    <t>LSSLKRLDLT</t>
  </si>
  <si>
    <t>EQDKVLQMLDTVRVLFSKG</t>
  </si>
  <si>
    <t>KIDINS220</t>
  </si>
  <si>
    <t>E1BYB2</t>
  </si>
  <si>
    <t>LQMLDTVRVL</t>
  </si>
  <si>
    <t>EEGEQFVKKIGGVFAFKIKDG</t>
  </si>
  <si>
    <t>ASLSVQKAAIQAFRKMTI</t>
  </si>
  <si>
    <t>ERGLLSLLNDFHSGKLQAFG</t>
  </si>
  <si>
    <t>E1BZ94;A0A1L1S014</t>
  </si>
  <si>
    <t>IPPKIFKLPHVQFLELKR</t>
  </si>
  <si>
    <t>LRIG2</t>
  </si>
  <si>
    <t>F1NI53</t>
  </si>
  <si>
    <t>IFKLPHVQFL</t>
  </si>
  <si>
    <t>ADPKALDLLDKMLTFNPHK</t>
  </si>
  <si>
    <t>VmEMAELGPLNKFLQKNR</t>
  </si>
  <si>
    <t>DSNLYRIGQSKVFFRAG</t>
  </si>
  <si>
    <t>KDGALHmIGSLAEILLKK</t>
  </si>
  <si>
    <t>GDLYSKILFKAEPLAFTFSHD</t>
  </si>
  <si>
    <t>EHTGDLYSKILFKAEPLAFTFSHD</t>
  </si>
  <si>
    <t>GEQFVKKIGGVFAFKIKDGPG</t>
  </si>
  <si>
    <t>VRNKLYYFNQEILYRQFS</t>
  </si>
  <si>
    <t>TLR1A</t>
  </si>
  <si>
    <t>F6SU23</t>
  </si>
  <si>
    <t>YYFNQEILY</t>
  </si>
  <si>
    <t>LYYFNQEILY</t>
  </si>
  <si>
    <t>IRVGFVTYNKVLHFYNVK</t>
  </si>
  <si>
    <t>SEC24C</t>
  </si>
  <si>
    <t>E1BUD8</t>
  </si>
  <si>
    <t>VTYNKVLHF</t>
  </si>
  <si>
    <t>WEKNLRLVmLHNLEHSL</t>
  </si>
  <si>
    <t>DSDLSILRLASPLHFVNTHFNG</t>
  </si>
  <si>
    <t>GAKELWFFLQSELKKLKN</t>
  </si>
  <si>
    <t>A0A1D5PAI8;A0A1L1RZ28;A0A1D5P8K1</t>
  </si>
  <si>
    <t>FLQSELKKL</t>
  </si>
  <si>
    <t>INQLQLLSTIDEAPIFKEFVR</t>
  </si>
  <si>
    <t>GLCE</t>
  </si>
  <si>
    <t>R4GJP5</t>
  </si>
  <si>
    <t>LQLLSTIDEA</t>
  </si>
  <si>
    <t>LGAmTSLGSYNKYKYN</t>
  </si>
  <si>
    <t>F1P1E9;A0A1L1RU72</t>
  </si>
  <si>
    <t>MTSLGSYNKY</t>
  </si>
  <si>
    <t>KTLQKLSENLQQLVLYIK</t>
  </si>
  <si>
    <t>IKDVRLLELGALLPLLREPG</t>
  </si>
  <si>
    <t>CHST7</t>
  </si>
  <si>
    <t>A0A1D5P3Q1</t>
  </si>
  <si>
    <t>LLELGALLPL</t>
  </si>
  <si>
    <t>GGASILATAANLLRHYP</t>
  </si>
  <si>
    <t>IDDLDIQQLSQITPKVAVFYRASPR</t>
  </si>
  <si>
    <t>A0A1D5P5I2</t>
  </si>
  <si>
    <t>IQQLSQITPK</t>
  </si>
  <si>
    <t>VPAGNVLGIGGLQDFVLK</t>
  </si>
  <si>
    <t>EFL1</t>
  </si>
  <si>
    <t>F1NZK8</t>
  </si>
  <si>
    <t>LGIGGLQDFV</t>
  </si>
  <si>
    <t>INPVIYAFVGEKFRKYL</t>
  </si>
  <si>
    <t>F1NPK8</t>
  </si>
  <si>
    <t>FVGEKFRKY</t>
  </si>
  <si>
    <t>GFDKAYVVLGQFLVLKKDEE</t>
  </si>
  <si>
    <t>BANF1</t>
  </si>
  <si>
    <t>A0A1D5NXY4</t>
  </si>
  <si>
    <t>YVVLGQFLVL</t>
  </si>
  <si>
    <t>ERLIIWKIGQSPLAKLS</t>
  </si>
  <si>
    <t>A0A1D5PS46;F1NDV3</t>
  </si>
  <si>
    <t>IWKIGQSPLA</t>
  </si>
  <si>
    <t>LENSIKLLAVQELLDREA</t>
  </si>
  <si>
    <t>QNPLFYLLNGELEYQLRYKRRAD</t>
  </si>
  <si>
    <t>DSSVSPRDLKVKYLSTMETLTKYYG</t>
  </si>
  <si>
    <t>EEGEQFVKKIGGVFAFKIKDGPG</t>
  </si>
  <si>
    <t>DPSHRDISLAFFEAASMMRQ</t>
  </si>
  <si>
    <t>YPEEISSMVLTKmKEIAE</t>
  </si>
  <si>
    <t>EKGFDKAYVVLGQFLVLKKDEE</t>
  </si>
  <si>
    <t>ANVIRYFPTQALNFAFK</t>
  </si>
  <si>
    <t>DSDLSILRLASPLHFVNTHF</t>
  </si>
  <si>
    <t>VQKVLEAASLFQFLRmVD</t>
  </si>
  <si>
    <t>F1P3D7;F1P3E0</t>
  </si>
  <si>
    <t>LEAASLFQFL</t>
  </si>
  <si>
    <t>FPGGFISFVFVKKDPTYY</t>
  </si>
  <si>
    <t>FVKKDPTYY</t>
  </si>
  <si>
    <t>TPEYPEGRDIIVIGNDITYR</t>
  </si>
  <si>
    <t>ASLSVQKAAIQAFRKmT</t>
  </si>
  <si>
    <t>SKDELSSWIQQSFKHYVT</t>
  </si>
  <si>
    <t>RCN2</t>
  </si>
  <si>
    <t>A0A1D5P5X1</t>
  </si>
  <si>
    <t>WIQQSFKHY</t>
  </si>
  <si>
    <t>SPRVKLLSPLGKPVTVQIS</t>
  </si>
  <si>
    <t>GGQTKTFAPEEISAMVLTKMKETAE</t>
  </si>
  <si>
    <t>TPDSVIIESLGHEERYELLN</t>
  </si>
  <si>
    <t>ELENKLHVFENIVAVLNKEVE</t>
  </si>
  <si>
    <t>RQGDAVLKILQELQKLTASQQ</t>
  </si>
  <si>
    <t>HPGELVGQLAVLTGEPLIFTIK</t>
  </si>
  <si>
    <t>A0A1D6UPS6;A0A1D5PG49;A0A1D5NTC9</t>
  </si>
  <si>
    <t>LAVLTGEPLI</t>
  </si>
  <si>
    <t>WQLWKKAHGKEYRHQ</t>
  </si>
  <si>
    <t>SPRDLKVKYLSTMETLTKYY</t>
  </si>
  <si>
    <t>FPEEISSMVLTKMKEIAE</t>
  </si>
  <si>
    <t>P08106;Q7SX63</t>
  </si>
  <si>
    <t>ISSMVLTKMK</t>
  </si>
  <si>
    <t>DRDDVALKNFAKYFLH</t>
  </si>
  <si>
    <t>DPSHRDISLAFFEAASmMRQ</t>
  </si>
  <si>
    <t>IQRILNQLGTPQDTHELRQ</t>
  </si>
  <si>
    <t>A0A1L1RJZ0;A0A1L1RPK8;Q5ZMP2</t>
  </si>
  <si>
    <t>LNQLGTPQDT</t>
  </si>
  <si>
    <t>VPSPYEVRGFPTIYFAPAGKKQSPK</t>
  </si>
  <si>
    <t>PDIA3</t>
  </si>
  <si>
    <t>Q8JG64</t>
  </si>
  <si>
    <t>FPTIYFAPA</t>
  </si>
  <si>
    <t>EKGFDKAYVVLGQFLVLKKDEELFR</t>
  </si>
  <si>
    <t>LDGGQVFEAGLAPYKLKPIA</t>
  </si>
  <si>
    <t>E1BQC2;A0A1D5P4L7</t>
  </si>
  <si>
    <t>LAPYKLKPI</t>
  </si>
  <si>
    <t>GRTLSDYNIQKESTLHLVLR</t>
  </si>
  <si>
    <t>VRNKLYYFNQEILYRQF</t>
  </si>
  <si>
    <t>VmEMAELGPLNKFLQKN</t>
  </si>
  <si>
    <t>VVVHPLVLLSVVDHFNRIGK</t>
  </si>
  <si>
    <t>PSMD7</t>
  </si>
  <si>
    <t>F1NR71</t>
  </si>
  <si>
    <t>LVLLSVVDHF</t>
  </si>
  <si>
    <t>VSHVLSFMKNLAYLKKL</t>
  </si>
  <si>
    <t>LSFMKNLAY</t>
  </si>
  <si>
    <t>LSFMKNLAYL</t>
  </si>
  <si>
    <t>ISKGQVLGRMLPMQRVFPG</t>
  </si>
  <si>
    <t>IPVEISLLQNLQHFHITGN</t>
  </si>
  <si>
    <t>QSGQISKLTKTSQTLKLESL</t>
  </si>
  <si>
    <t>VSHVLSFMKNLAYLKK</t>
  </si>
  <si>
    <t>LTFVSKLDNSFSFDKFHK</t>
  </si>
  <si>
    <t>DGKALERFLQDYFDGNLK</t>
  </si>
  <si>
    <t>IPGITLLDVNKLNLLRLAPGGHVG</t>
  </si>
  <si>
    <t>A0A1L1RNQ0;A0A1D5NW69;A0A1L1S0W5;F7BA96;A0A1L1RV53;A0A1L1RTB9;A0A1D5NUQ4;A0A1L1RX61;A0A1L1RY31;A0A1L1RL35;A0A1D5P694;Q5ZII1</t>
  </si>
  <si>
    <t>VNKLNLLRLA</t>
  </si>
  <si>
    <t>FDVFLHYSGLHLFRAVEPG</t>
  </si>
  <si>
    <t>A0A1L1RW56;A0A1D5PUK0</t>
  </si>
  <si>
    <t>LHYSGLHLFR</t>
  </si>
  <si>
    <t>VPSPYEVRGFPTIYFAPAGKK</t>
  </si>
  <si>
    <t>KDVRLLELGALLPLLR</t>
  </si>
  <si>
    <t>DVRKLAFSVPEKIQLLRI</t>
  </si>
  <si>
    <t>Q9DGB6;A0A1L1RSV4;F1NUH0</t>
  </si>
  <si>
    <t>RSAQILSSALSEMQKFYG</t>
  </si>
  <si>
    <t>MMP15</t>
  </si>
  <si>
    <t>A0A1D5PR25</t>
  </si>
  <si>
    <t>AQILSSALSE</t>
  </si>
  <si>
    <t>SDLQLDRISVYYNEATGGKYVPR</t>
  </si>
  <si>
    <t>VPYATSLTLAKQLSFYKIRT</t>
  </si>
  <si>
    <t>RSAQILSSALSEMQKFY</t>
  </si>
  <si>
    <t>APEEISAMVLTKMKETAE</t>
  </si>
  <si>
    <t>APYKLKPIAAEVYEHTEG</t>
  </si>
  <si>
    <t>TPEERHLSKmQNHGYENPT</t>
  </si>
  <si>
    <t>A0A1D5PLD7;F1P0A9;A0A1D5PGC7;F1P0A7</t>
  </si>
  <si>
    <t>LSKMQNHGY</t>
  </si>
  <si>
    <t>LSKMQNHGYE</t>
  </si>
  <si>
    <t>VPLDVLIDVGEEQPVIAYR</t>
  </si>
  <si>
    <t>SGQISKLTKTSQTLKLESLQ</t>
  </si>
  <si>
    <t>RYYTIENLDPSSHYVITLK</t>
  </si>
  <si>
    <t>Q90610;F1NW32;A0A1D5PBD3</t>
  </si>
  <si>
    <t>IENLDPSSHY</t>
  </si>
  <si>
    <t>IKDRVLIILAQDGLLVPHK</t>
  </si>
  <si>
    <t>SERHL</t>
  </si>
  <si>
    <t>F1NJK4</t>
  </si>
  <si>
    <t>LAQDGLLVPH</t>
  </si>
  <si>
    <t>KHSRLLVQGESELWVLPHF</t>
  </si>
  <si>
    <t>EEIVEKQGDVIEYLQRHN</t>
  </si>
  <si>
    <t>EKGFDKAYVVLGQFLVLKKDEELF</t>
  </si>
  <si>
    <t>QDQEITKAVILNLEKLIK</t>
  </si>
  <si>
    <t>IDGINIAKIGLHDLRFKIT</t>
  </si>
  <si>
    <t>IAKIGLHDLR</t>
  </si>
  <si>
    <t>LPATLRLLSLEANNIFSIK</t>
  </si>
  <si>
    <t>EGEQFVKKIGGVFAFKIKDGPGGK</t>
  </si>
  <si>
    <t>DVRKLAFSVPEKIQLLR</t>
  </si>
  <si>
    <t>DPSHRDISLAFFEAASmmRQ</t>
  </si>
  <si>
    <t>YVYQQSGQISKLTKTSQTLKLESLQ</t>
  </si>
  <si>
    <t>YPEEISSmVLTKMKEIA</t>
  </si>
  <si>
    <t>LKPQLSKLGVPLYAVVKEK</t>
  </si>
  <si>
    <t>PRXL2A</t>
  </si>
  <si>
    <t>Q5ZI34</t>
  </si>
  <si>
    <t>LSKLGVPLYA</t>
  </si>
  <si>
    <t>GFVKVVKNKAYFKRYQVKFR</t>
  </si>
  <si>
    <t>P22451;A0A1D5PBA1;A0A1D5PK24;F2Z4K4</t>
  </si>
  <si>
    <t>FKRYQVKFR</t>
  </si>
  <si>
    <t>DRKILNIFGAIQGFEEPD</t>
  </si>
  <si>
    <t>Q90997;F1NTM6;A0A1D5NZ05;A0A1D5PDQ5</t>
  </si>
  <si>
    <t>LNIFGAIQGF</t>
  </si>
  <si>
    <t>IVTDRIENVDQLGFFIYR</t>
  </si>
  <si>
    <t>O42204;A0A1L1RIU5;F1NM17</t>
  </si>
  <si>
    <t>VPQLALEKVPNLKFLDLN</t>
  </si>
  <si>
    <t>DGNKFYLHNHLSFILYYH</t>
  </si>
  <si>
    <t>TM9SF4</t>
  </si>
  <si>
    <t>F1NVX7</t>
  </si>
  <si>
    <t>FYLHNHLSF</t>
  </si>
  <si>
    <t>DPEKEIKPALDLLEPIEQKFVS</t>
  </si>
  <si>
    <t>QDVISTIGQAFELRFK</t>
  </si>
  <si>
    <t>FPEEISSmVLTKMKEIAE</t>
  </si>
  <si>
    <t>DYNIQKESTLHLVLRL</t>
  </si>
  <si>
    <t>FGSGFAAPFFIVRHQLLKK</t>
  </si>
  <si>
    <t>COX7C</t>
  </si>
  <si>
    <t>R4GLP0</t>
  </si>
  <si>
    <t>IVRHQLLKK</t>
  </si>
  <si>
    <t>ENSSLEEIVEKQGDVIEYLQRHN</t>
  </si>
  <si>
    <t>LPKLHIIKIAAKKYRDFE</t>
  </si>
  <si>
    <t>CLIC2</t>
  </si>
  <si>
    <t>Q5ZKI1</t>
  </si>
  <si>
    <t>IAAKKYRDF</t>
  </si>
  <si>
    <t>IKDVRLLELGALLPLLR</t>
  </si>
  <si>
    <t>IGDTIELITGDVHSLFWQGRN</t>
  </si>
  <si>
    <t>VAV3</t>
  </si>
  <si>
    <t>Q8UUX6</t>
  </si>
  <si>
    <t>WTQTLSELDLAIPFKVTFR</t>
  </si>
  <si>
    <t>Q5ZIN1;F1NE97;A0A1D5PAQ8;A0A1L1RSV8</t>
  </si>
  <si>
    <t>LSELDLAIPF</t>
  </si>
  <si>
    <t>YSKILFKAEPLAFTFSHD</t>
  </si>
  <si>
    <t>SPEALDFLDKLLRYDHQ</t>
  </si>
  <si>
    <t>DGINIAKIGLHDLRFKIT</t>
  </si>
  <si>
    <t>FIRHIELLGYEKRFFPSQ</t>
  </si>
  <si>
    <t>NCF1C</t>
  </si>
  <si>
    <t>F1NW14</t>
  </si>
  <si>
    <t>IELLGYEKRF</t>
  </si>
  <si>
    <t>LDIQQLSQITPKVAVFYRASPR</t>
  </si>
  <si>
    <t>FGGLKIVTPEEYYNVKP</t>
  </si>
  <si>
    <t>Q5ZJ73;A0A1D5PYM8</t>
  </si>
  <si>
    <t>LKIVTPEEY</t>
  </si>
  <si>
    <t>KPHVPLDVLIDVGEEQPVIAY</t>
  </si>
  <si>
    <t>LDEDGLDLLSKMLIYDPAK</t>
  </si>
  <si>
    <t>P13863;F1NBD7</t>
  </si>
  <si>
    <t>LDLLSKMLIY</t>
  </si>
  <si>
    <t>VPQLALEKVPNLKFLDL</t>
  </si>
  <si>
    <t>FDAQLFHTIGVEFLNKDL</t>
  </si>
  <si>
    <t>RAB9A</t>
  </si>
  <si>
    <t>Q5ZMI5</t>
  </si>
  <si>
    <t>GLNLLERLDLKNNLISTIDPG</t>
  </si>
  <si>
    <t>LNLLERLDLK</t>
  </si>
  <si>
    <t>APEHALRPGFLSTFALATDQGSK</t>
  </si>
  <si>
    <t>Q5ZIP2;A0A1I7Q3Y1;A0A1L1RZR6;A0A1D5P812</t>
  </si>
  <si>
    <t>ISRGTIEILSDVQLIKTGDK</t>
  </si>
  <si>
    <t>P47826;A0A1D5PK69</t>
  </si>
  <si>
    <t>IEILSDVQLI</t>
  </si>
  <si>
    <t>LPSEGILYYVAIRQQH</t>
  </si>
  <si>
    <t>LPSEGILYY</t>
  </si>
  <si>
    <t>LPSEGILYYV</t>
  </si>
  <si>
    <t>EDAYSVLTRIGLETSLRYAIQ</t>
  </si>
  <si>
    <t>FDRDDVALKNFAKYFLHQ</t>
  </si>
  <si>
    <t>SDVNLKHENILQFLTAEERK</t>
  </si>
  <si>
    <t>ITmQNIGAMSSYLFIVK</t>
  </si>
  <si>
    <t>Q5F468;F1NYN4</t>
  </si>
  <si>
    <t>MQNIGAMSSY</t>
  </si>
  <si>
    <t>LAQDVISTIGQAFELRFK</t>
  </si>
  <si>
    <t>FPGPHALLLVTQLGRFTQEDQ</t>
  </si>
  <si>
    <t>GIMAP6</t>
  </si>
  <si>
    <t>A0A1D5PDA8</t>
  </si>
  <si>
    <t>VTQLGRFTQE</t>
  </si>
  <si>
    <t>LmDLKIIHPDKYHIAPK</t>
  </si>
  <si>
    <t>LENSIKLLAVQELLDRE</t>
  </si>
  <si>
    <t>GINIAKIGLHDLRFKIT</t>
  </si>
  <si>
    <t>LPSEGILYYVAIRQQHFT</t>
  </si>
  <si>
    <t>LDSNLYRIGQSKVFFRAGV</t>
  </si>
  <si>
    <t>DYAHKLRSLAENVKKYISQ</t>
  </si>
  <si>
    <t>P11682;F1NV02</t>
  </si>
  <si>
    <t>LRSLAENVKK</t>
  </si>
  <si>
    <t>RSREVWLFEQVDLIQQLK</t>
  </si>
  <si>
    <t>NCOA4</t>
  </si>
  <si>
    <t>Q5ZMB1</t>
  </si>
  <si>
    <t>FEQVDLIQQ</t>
  </si>
  <si>
    <t>FEQVDLIQQL</t>
  </si>
  <si>
    <t>DIQQLSQITPKVAVFYRASP</t>
  </si>
  <si>
    <t>EAGTVLYETELLHFAEDVK</t>
  </si>
  <si>
    <t>RSSITASAAVAFHSIVN</t>
  </si>
  <si>
    <t>R4GL52</t>
  </si>
  <si>
    <t>KPGEPIDLHMVEIMEMKHKSE</t>
  </si>
  <si>
    <t>DDNTIRVLGRASLLSYHQLK</t>
  </si>
  <si>
    <t>A0A1D5PG00</t>
  </si>
  <si>
    <t>IRVLGRASLL</t>
  </si>
  <si>
    <t>EGEQFVKKIGGVFAFKIKDGPG</t>
  </si>
  <si>
    <t>KSDALETLGFLNHYQMKNPN</t>
  </si>
  <si>
    <t>LOC101749377</t>
  </si>
  <si>
    <t>A0A1L1RMH8</t>
  </si>
  <si>
    <t>LETLGFLNHY</t>
  </si>
  <si>
    <t>DPSHRDISLAFFEAASMMRQV</t>
  </si>
  <si>
    <t>KDRVLIILAQDGLLVPHK</t>
  </si>
  <si>
    <t>LSQLTKLGKPFKYIVT</t>
  </si>
  <si>
    <t>DYNLT1</t>
  </si>
  <si>
    <t>F1P561</t>
  </si>
  <si>
    <t>LTKLGKPFKY</t>
  </si>
  <si>
    <t>DPSHRDISLAFFEAASmMRQVS</t>
  </si>
  <si>
    <t>NPAVIHPSAIAELIRELG</t>
  </si>
  <si>
    <t>F1NJ24</t>
  </si>
  <si>
    <t>IHPSAIAELI</t>
  </si>
  <si>
    <t>KDVRLLELGALLPLLREPG</t>
  </si>
  <si>
    <t>KEYGIHFYPTFRFFKAF</t>
  </si>
  <si>
    <t>REmLQQSKILKVIRKNI</t>
  </si>
  <si>
    <t>GSITmQNIGAMSSYLFIVK</t>
  </si>
  <si>
    <t>GGASILATAANLLRHYPT</t>
  </si>
  <si>
    <t>IPNLDKLGYAKDmRFA</t>
  </si>
  <si>
    <t>F1NZY9;A0A1L1RLZ8;A0A1L1RZM9</t>
  </si>
  <si>
    <t>LDKLGYAKDM</t>
  </si>
  <si>
    <t>GRTLSDYNIQKESTLHLVLRL</t>
  </si>
  <si>
    <t>VPRTEWIAAKADQQYWDGQTQ</t>
  </si>
  <si>
    <t>P15979</t>
  </si>
  <si>
    <t>IAAKADQQY</t>
  </si>
  <si>
    <t>RPTNSImFTKLNPFTLG</t>
  </si>
  <si>
    <t>DADFEAHIIDmLAKTSRIEVYR</t>
  </si>
  <si>
    <t>ST3GAL2</t>
  </si>
  <si>
    <t>F1NGY0</t>
  </si>
  <si>
    <t>LAKTSRIEVY</t>
  </si>
  <si>
    <t>QVKLLQGLGLQSALITDGAAPL</t>
  </si>
  <si>
    <t>Q5ZMI4;A0A1L1S0M1;A0A1D5PKF0</t>
  </si>
  <si>
    <t>LQGLGLQSAL</t>
  </si>
  <si>
    <t>KEYGIHFYPTFRFFK</t>
  </si>
  <si>
    <t>IHFYPTFRF</t>
  </si>
  <si>
    <t>RSFLRTLGTLLHTNLR</t>
  </si>
  <si>
    <t>NOTCH2</t>
  </si>
  <si>
    <t>F1P236</t>
  </si>
  <si>
    <t>LRTLGTLLHT</t>
  </si>
  <si>
    <t>VAAHLQLLGESLSLIGHR</t>
  </si>
  <si>
    <t>A0A1L1RLZ4</t>
  </si>
  <si>
    <t>LQLLGESLSL</t>
  </si>
  <si>
    <t>LENSIKLLAVQELLDR</t>
  </si>
  <si>
    <t>VPQLALEKVPNLKFLDLNKNPIHK</t>
  </si>
  <si>
    <t>ATNNISATPTFLFFRNKV</t>
  </si>
  <si>
    <t>A0A1D5P763;A0A1D5NUH1</t>
  </si>
  <si>
    <t>IVHKWISITEALAFFH</t>
  </si>
  <si>
    <t>A0A1L1RJW9;Q9DGI1</t>
  </si>
  <si>
    <t>ISITEALAFF</t>
  </si>
  <si>
    <t>LADYNIQKESTLHLVLR</t>
  </si>
  <si>
    <t>APEEISAMVLTKMKETA</t>
  </si>
  <si>
    <t>APYKLKPIAAEVYEH</t>
  </si>
  <si>
    <t>LRNLLEKLNANQQNILKF</t>
  </si>
  <si>
    <t>TMEM33</t>
  </si>
  <si>
    <t>E1BW27</t>
  </si>
  <si>
    <t>LEKLNANQQN</t>
  </si>
  <si>
    <t>WEKNLRLVmLHNLEHSLG</t>
  </si>
  <si>
    <t>VQKVLEAASLFQFLRm</t>
  </si>
  <si>
    <t>FSTLLKPISEQIQmVQNLR</t>
  </si>
  <si>
    <t>CAP1</t>
  </si>
  <si>
    <t>A0A1D5Q032</t>
  </si>
  <si>
    <t>LKPISEQIQM</t>
  </si>
  <si>
    <t>LNKLLETLGKAEPFFIR</t>
  </si>
  <si>
    <t>LETLGKAEPF</t>
  </si>
  <si>
    <t>GNRPTNSIMFTKLNPFTLG</t>
  </si>
  <si>
    <t>VVQNVVLLSDSRLHLFLQSQ</t>
  </si>
  <si>
    <t>SNX11</t>
  </si>
  <si>
    <t>H9L0R3</t>
  </si>
  <si>
    <t>LLSDSRLHLF</t>
  </si>
  <si>
    <t>IHQNPLFYLLNGELEYQLRYKRR</t>
  </si>
  <si>
    <t>IPNKHDRTLTIVDTGIGmTKADL</t>
  </si>
  <si>
    <t>P11501;A0A1D5PDI9;A0A1D5P5R0;A0A1D5PUL6</t>
  </si>
  <si>
    <t>LTIVDTGIGM</t>
  </si>
  <si>
    <t>GPGETAGPKFTGLGKEELLR</t>
  </si>
  <si>
    <t>A0A1D5P7P7</t>
  </si>
  <si>
    <t>FTGLGKEELL</t>
  </si>
  <si>
    <t>VTIYYVYQQSGQISKLTK</t>
  </si>
  <si>
    <t>YQQSGQISKL</t>
  </si>
  <si>
    <t>RDDVALKNFAKYFLHQ</t>
  </si>
  <si>
    <t>RETLQQHKLLKVIRKKL</t>
  </si>
  <si>
    <t>P08110;A0A1D5PPN9;A0A1L1S093</t>
  </si>
  <si>
    <t>LQQHKLLKVI</t>
  </si>
  <si>
    <t>IRHIELLGYEKRFFPSQ</t>
  </si>
  <si>
    <t>KKLQFLLLGNNSLmNLSPL</t>
  </si>
  <si>
    <t>LOC107056693</t>
  </si>
  <si>
    <t>E1BZK2</t>
  </si>
  <si>
    <t>FLLLGNNSLM</t>
  </si>
  <si>
    <t>ISKGQVLGRmLPMQRVFPG</t>
  </si>
  <si>
    <t>GGASILATAANLLRHYPTE</t>
  </si>
  <si>
    <t>IHQNPLFYLLNGELEYQLRYKR</t>
  </si>
  <si>
    <t>KSQIHDIVLVGGSTRIPKIQK</t>
  </si>
  <si>
    <t>YPEGRDIIVIGNDITYRIG</t>
  </si>
  <si>
    <t>KTQLIQLSTLLRLLDSG</t>
  </si>
  <si>
    <t>A0A1D5PF57;A0A1D5P7B4;F1NBY5</t>
  </si>
  <si>
    <t>LIQLSTLLRL</t>
  </si>
  <si>
    <t>ImFHLEYLGLSAMMIRR</t>
  </si>
  <si>
    <t>LEYLGLSAMM</t>
  </si>
  <si>
    <t>FPGGFISFVFVKKDPT</t>
  </si>
  <si>
    <t>FISFVFVKK</t>
  </si>
  <si>
    <t>IPKFLMANGQLVKmLLY</t>
  </si>
  <si>
    <t>F1NCZ2;A0A1D5PB88;A0A1D5PXW8</t>
  </si>
  <si>
    <t>LMANGQLVKM</t>
  </si>
  <si>
    <t>LPALLDSDEERMITHFE</t>
  </si>
  <si>
    <t>TMEM87B</t>
  </si>
  <si>
    <t>F1NI39</t>
  </si>
  <si>
    <t>LLDSDEERMI</t>
  </si>
  <si>
    <t>GFVKVVKNKAYFKRYQVKF</t>
  </si>
  <si>
    <t>VKVVKNKAY</t>
  </si>
  <si>
    <t>LQDLVYDLSTSGSGSGLPLFVQRT</t>
  </si>
  <si>
    <t>ACVR1B</t>
  </si>
  <si>
    <t>A0A1D5PT02</t>
  </si>
  <si>
    <t>LSTSGSGSGL</t>
  </si>
  <si>
    <t>DIQQLSQITPKVAVFYRA</t>
  </si>
  <si>
    <t>NASLIGIGYTLALRPGVK</t>
  </si>
  <si>
    <t>A0A1L1RQZ3;A0A1D5P9J9;A0A1L1RR38;A0A1L1RKA6;A0A1D5Q021</t>
  </si>
  <si>
    <t>LIGIGYTLAL</t>
  </si>
  <si>
    <t>GSITMQNIGAMSSYLFIVK</t>
  </si>
  <si>
    <t>TIHQNPLFYLLNGELEYQLRYKRR</t>
  </si>
  <si>
    <t>DRMQKEITALAPSTMKIKIIAPPE</t>
  </si>
  <si>
    <t>LAPSTMKIK</t>
  </si>
  <si>
    <t>VPSFLKNADIAYWIGLQK</t>
  </si>
  <si>
    <t>chB1</t>
  </si>
  <si>
    <t>Q90WF6</t>
  </si>
  <si>
    <t>FLKNADIAY</t>
  </si>
  <si>
    <t>DFEREIQILHSLQHDFIVK</t>
  </si>
  <si>
    <t>A0A1D5PS66</t>
  </si>
  <si>
    <t>IQILHSLQHD</t>
  </si>
  <si>
    <t>DRVEPLAPTRSPLFHNKHR</t>
  </si>
  <si>
    <t>SEMA7A</t>
  </si>
  <si>
    <t>F1NIZ9</t>
  </si>
  <si>
    <t>SPLFHNKHR</t>
  </si>
  <si>
    <t>IDPGAFLGLSSLKRLDLTN</t>
  </si>
  <si>
    <t>ITmQNIGAmSSYLFIVK</t>
  </si>
  <si>
    <t>INPVIYAFAGEKFRKYL</t>
  </si>
  <si>
    <t>CCR5</t>
  </si>
  <si>
    <t>B2BJC3</t>
  </si>
  <si>
    <t>FAGEKFRKY</t>
  </si>
  <si>
    <t>GAGGASILATAANLLRHYPTEE</t>
  </si>
  <si>
    <t>LNPIIYAFVGEKFKKY</t>
  </si>
  <si>
    <t>LRPLDIEFMKRLSKVVN</t>
  </si>
  <si>
    <t>SEPTIN9</t>
  </si>
  <si>
    <t>Q5F3T2</t>
  </si>
  <si>
    <t>LRPLDIEFMK</t>
  </si>
  <si>
    <t>DDERQLLNIEPIPSEKLLETYK</t>
  </si>
  <si>
    <t>A0A1L1S114;A0A1D5P441;A0A1D5PR76;A0A1D5PRW6</t>
  </si>
  <si>
    <t>IEPIPSEKLL</t>
  </si>
  <si>
    <t>RPTNSIMFTKLNPFTLGA</t>
  </si>
  <si>
    <t>RTLSDYNIQKESTLHLVLRL</t>
  </si>
  <si>
    <t>TESYISTIGVDFKIRTIEL</t>
  </si>
  <si>
    <t>RAB1B</t>
  </si>
  <si>
    <t>A0A1D5PE33</t>
  </si>
  <si>
    <t>IGGFVKEFTNIAFLTVK</t>
  </si>
  <si>
    <t>F1NIN2;A0A1D5PBE6;A0A1L1RXB2;A0A1D5PV01</t>
  </si>
  <si>
    <t>VKEFTNIAF</t>
  </si>
  <si>
    <t>VKEFTNIAFL</t>
  </si>
  <si>
    <t>IHQNPLFYLLNGELEYQLRYKRRA</t>
  </si>
  <si>
    <t>TLSDYNIQKESTLHLVLRL</t>
  </si>
  <si>
    <t>TDGRKVTERHHTKYVLKGD</t>
  </si>
  <si>
    <t>A0A1D5NWJ2;A0A1D5PSI5;A0A1D5PPR4;F1NMX0;A0A1L1RLV3</t>
  </si>
  <si>
    <t>VTERHHTKY</t>
  </si>
  <si>
    <t>SSHKTFKIKRFLAKKQKQ</t>
  </si>
  <si>
    <t>IPEEIGYLTNLQYLALTKNHIE</t>
  </si>
  <si>
    <t>LQYLALTKNH</t>
  </si>
  <si>
    <t>RKDVLDQAGGLIAFAQYIA</t>
  </si>
  <si>
    <t>UGCG</t>
  </si>
  <si>
    <t>E1C7A5</t>
  </si>
  <si>
    <t>LDQAGGLIAF</t>
  </si>
  <si>
    <t>GASILATAANLLRHYP</t>
  </si>
  <si>
    <t>GSGRVPAAGAVLVALLALGARPAAG</t>
  </si>
  <si>
    <t>A0A1D5PLI8;A5HUL2</t>
  </si>
  <si>
    <t>LLALGARPAA</t>
  </si>
  <si>
    <t>ERVRNKLYYFNQEILYRQFS</t>
  </si>
  <si>
    <t>GPDFNYLLNMPLWYLTKEKK</t>
  </si>
  <si>
    <t>O42130;A0A1D5PJE8;A0A1D5P9E6;F1NZF0;A0A1D5P1T6</t>
  </si>
  <si>
    <t>YLLNMPLWY</t>
  </si>
  <si>
    <t>FSTLLKPISEQIQMVQNLR</t>
  </si>
  <si>
    <t>DYFGGLKIVTPEEYYNVKP</t>
  </si>
  <si>
    <t>RQGDAVLKILQELQKLTASQ</t>
  </si>
  <si>
    <t>LNPFLYAFIGVKFRNDLFK</t>
  </si>
  <si>
    <t>CCR7</t>
  </si>
  <si>
    <t>E3VW39</t>
  </si>
  <si>
    <t>YAFIGVKFR</t>
  </si>
  <si>
    <t>EHTGDLYSKILFKAEPLAFTFSHDY</t>
  </si>
  <si>
    <t>RPIAAELESFMPQPFAGEIR</t>
  </si>
  <si>
    <t>A0A1D5NZJ3;F1NCS3</t>
  </si>
  <si>
    <t>LESFMPQPF</t>
  </si>
  <si>
    <t>SSHKTFKIKRFLAKKQKQNR</t>
  </si>
  <si>
    <t>DLYSKILFKAEPLAFTFSHDYRG</t>
  </si>
  <si>
    <t>GGASILATAANLLRHYPTEEEE</t>
  </si>
  <si>
    <t>LRHYPTEEEE</t>
  </si>
  <si>
    <t>AVQSLDKNGVDLLMKYIY</t>
  </si>
  <si>
    <t>NNASLIGIGYTLALRPGVK</t>
  </si>
  <si>
    <t>FPNADPKALDLLDKmLTFNPHKR</t>
  </si>
  <si>
    <t>DAARLVMLYALHYERH</t>
  </si>
  <si>
    <t>H9L0C0;H9L0B9;A0A1D5PWL5;A0A1L1RZW8;A0A1D5PMH0</t>
  </si>
  <si>
    <t>LYALHYERH</t>
  </si>
  <si>
    <t>LVMLYALHYE</t>
  </si>
  <si>
    <t>ISLERIDTLGIYGKVQIK</t>
  </si>
  <si>
    <t>A0A1D5PM55;Q5ZJS8;Q5I9D4</t>
  </si>
  <si>
    <t>LERIDTLGIY</t>
  </si>
  <si>
    <t>HQNPLFYLLNGELEYQLRYKRRAD</t>
  </si>
  <si>
    <t>KYmELFIVADHTLFR</t>
  </si>
  <si>
    <t>ADAM33</t>
  </si>
  <si>
    <t>A0A1D5NV10</t>
  </si>
  <si>
    <t>IVADHTLFR</t>
  </si>
  <si>
    <t>LFIVADHTLF</t>
  </si>
  <si>
    <t>LPSYEYLYNLGDQYALKmR</t>
  </si>
  <si>
    <t>A0A1L1RQK1;A0A1L1RXM7;A0A1L1RTY4;E1C0F1</t>
  </si>
  <si>
    <t>LYNLGDQYAL</t>
  </si>
  <si>
    <t>DGINIAKIGLHDLRFKITIIPQDPI</t>
  </si>
  <si>
    <t>DEDGLDLLSKMLIYDPAKR</t>
  </si>
  <si>
    <t>AGTVLYETELLHFAEDVKK</t>
  </si>
  <si>
    <t>TESYISTIGVDFKIRTIE</t>
  </si>
  <si>
    <t>EGRIILPSYDMEYRIVFE</t>
  </si>
  <si>
    <t>DGRTLSDYNIQKESTLHLVL</t>
  </si>
  <si>
    <t>GQISKLTKTSQTLKLES</t>
  </si>
  <si>
    <t>SDIDEIVLVGGSTRIPKIQQ</t>
  </si>
  <si>
    <t>ATNNISATPTFLFFRNK</t>
  </si>
  <si>
    <t>GAGGASILATAANLLRHYPTEEEE</t>
  </si>
  <si>
    <t>HSRLLVQGESELWVLPHF</t>
  </si>
  <si>
    <t>VIPPKIFKLPHVQFLELKR</t>
  </si>
  <si>
    <t>RVRNKLYYFNQEILYRQFS</t>
  </si>
  <si>
    <t>TPQEKEAIERLKALGFPESLVIQ</t>
  </si>
  <si>
    <t>RAD23A</t>
  </si>
  <si>
    <t>A0A1D5P2K1</t>
  </si>
  <si>
    <t>LKALGFPESL</t>
  </si>
  <si>
    <t>SDVNLKHENILQFLTAEER</t>
  </si>
  <si>
    <t>LKHENILQFL</t>
  </si>
  <si>
    <t>AIRVITPSFVDIFISKS</t>
  </si>
  <si>
    <t>P01875</t>
  </si>
  <si>
    <t>SNNKLESLPAAVFSLQKL</t>
  </si>
  <si>
    <t>LESLPAAVFS</t>
  </si>
  <si>
    <t>GEQFVKKIGGVFAFKIK</t>
  </si>
  <si>
    <t>SPLQIKNHFSIPFVIYK</t>
  </si>
  <si>
    <t>VPS13C</t>
  </si>
  <si>
    <t>E1C224</t>
  </si>
  <si>
    <t>IKNHFSIPF</t>
  </si>
  <si>
    <t>LAYQLSKIGALLAISAR</t>
  </si>
  <si>
    <t>DHRS7</t>
  </si>
  <si>
    <t>E1BV75</t>
  </si>
  <si>
    <t>LSKIGALLAI</t>
  </si>
  <si>
    <t>IDDLDIQQLSQITPKVAVFYRA</t>
  </si>
  <si>
    <t>NPFLYAFIGVKFRNDL</t>
  </si>
  <si>
    <t>DPNTFLFDHLLALKPVKF</t>
  </si>
  <si>
    <t>Q5ZJ64;A0A1L1RPR0;A0A1D5PY93;A0A1D5PTV6;A0A1D5PXW2</t>
  </si>
  <si>
    <t>LLALKPVKF</t>
  </si>
  <si>
    <t>FDHLLALKPV</t>
  </si>
  <si>
    <t>ImFHLEYLGLSAmMIRR</t>
  </si>
  <si>
    <t>RQGDAVLKILQELQKLTASQQNQQ</t>
  </si>
  <si>
    <t>INPVIYAFVGEKFRKYLH</t>
  </si>
  <si>
    <t>VVHPLVLLSVVDHFNRIGK</t>
  </si>
  <si>
    <t>AAKKKRIEAVRGQILSKLRL</t>
  </si>
  <si>
    <t>P09531;A0A1D5PM67;A0A1D5PRH0</t>
  </si>
  <si>
    <t>LPALEKLPTEEYAK</t>
  </si>
  <si>
    <t>A0A1D5PS13;A0A1L1RSA5</t>
  </si>
  <si>
    <t>LEKLPTEEYA</t>
  </si>
  <si>
    <t>LTEELLLINDNLNNVFLRHER</t>
  </si>
  <si>
    <t>TOM1</t>
  </si>
  <si>
    <t>O12940</t>
  </si>
  <si>
    <t>LLINDNLNNV</t>
  </si>
  <si>
    <t>EGTIGDMAALGVTESFQVKRQ</t>
  </si>
  <si>
    <t>TESFQVKRQ</t>
  </si>
  <si>
    <t>AEAEKIRKIGEAEAFVIEAIG</t>
  </si>
  <si>
    <t>A0A1D5PCD1;A0A1L1RV80;Q5ZHQ3</t>
  </si>
  <si>
    <t>IRKIGEAEAF</t>
  </si>
  <si>
    <t>SVIIESLGHEERYELLN</t>
  </si>
  <si>
    <t>SDALETLGFLNHYQmKN</t>
  </si>
  <si>
    <t>RRDDLEALGHMFMYFLR</t>
  </si>
  <si>
    <t>Q5ZJS0;F1P4M2;A0A1D5PVF2</t>
  </si>
  <si>
    <t>LEALGHMFMY</t>
  </si>
  <si>
    <t>APVSKVDLSHFSEERYKAIVK</t>
  </si>
  <si>
    <t>P08836;R4GMB6;A0A1L1RIR9</t>
  </si>
  <si>
    <t>LSHFSEERYK</t>
  </si>
  <si>
    <t>LDGGQVFEAGLAPYKLKPI</t>
  </si>
  <si>
    <t>VAYLKNIGFDEAFNYKT</t>
  </si>
  <si>
    <t>A0A1D5PY35;F1NCM5</t>
  </si>
  <si>
    <t>LKNIGFDEAF</t>
  </si>
  <si>
    <t>GDAVLKILQELQKLTASQQ</t>
  </si>
  <si>
    <t>RSSITASAAVAFHSIV</t>
  </si>
  <si>
    <t>DPSHRDISLAFFEAASmMRQV</t>
  </si>
  <si>
    <t>LPSEGILYYVAIRQQHFTAKLG</t>
  </si>
  <si>
    <t>YSKILFKAEPLAFTFSH</t>
  </si>
  <si>
    <t>YSTRLAmLSNNLTHWKKLPL</t>
  </si>
  <si>
    <t>A0A1D5PL90</t>
  </si>
  <si>
    <t>LAMLSNNLTH</t>
  </si>
  <si>
    <t>EEEVRRLIGLDAELSYVRNDV</t>
  </si>
  <si>
    <t>RYK</t>
  </si>
  <si>
    <t>F1NYV9</t>
  </si>
  <si>
    <t>LIGLDAELSY</t>
  </si>
  <si>
    <t>DRIENVDQLGFFIYR</t>
  </si>
  <si>
    <t>GDAVKDLMLRFLGEQAAVKRQVL</t>
  </si>
  <si>
    <t>TRAPPC12</t>
  </si>
  <si>
    <t>F1NN25</t>
  </si>
  <si>
    <t>LRFLGEQAAV</t>
  </si>
  <si>
    <t>IEDAFEVLGEIQEIVKTG</t>
  </si>
  <si>
    <t>A0A1L1RUT1;E1C016</t>
  </si>
  <si>
    <t>FEVLGEIQEI</t>
  </si>
  <si>
    <t>AIRVITPSFVDIFISK</t>
  </si>
  <si>
    <t>SITmQNIGAMSSYLFIVK</t>
  </si>
  <si>
    <t>NPIIYAFVGEKFKKYL</t>
  </si>
  <si>
    <t>DIQQLSQITPKVAVFYRASPR</t>
  </si>
  <si>
    <t>LNLLERLDLKNNLISTIDPG</t>
  </si>
  <si>
    <t>QNPLFYLLNGELEYQLRYKRRA</t>
  </si>
  <si>
    <t>PTNSImFTKLNPFTLG</t>
  </si>
  <si>
    <t>VGPPEVLDILSQLLKVKRE</t>
  </si>
  <si>
    <t>APAVVHIELFRKLPYSKRE</t>
  </si>
  <si>
    <t>HTRA1</t>
  </si>
  <si>
    <t>A0A1D5PSR5</t>
  </si>
  <si>
    <t>IELFRKLPY</t>
  </si>
  <si>
    <t>GSITmQNIGAmSSYLFIVK</t>
  </si>
  <si>
    <t>INLRLILVSGKTKEFLFSPN</t>
  </si>
  <si>
    <t>A0A1D5PIB5;Q5ZJ13</t>
  </si>
  <si>
    <t>LVSGKTKEF</t>
  </si>
  <si>
    <t>ILVSGKTKEF</t>
  </si>
  <si>
    <t>INLRLILVSGKTKEFLFSPND</t>
  </si>
  <si>
    <t>VTDRIENVDQLGFFIYR</t>
  </si>
  <si>
    <t>HSNLVQLLGVIVEEKSG</t>
  </si>
  <si>
    <t>P41239;A0A1D5PXS9</t>
  </si>
  <si>
    <t>VQLLGVIVEE</t>
  </si>
  <si>
    <t>SQKTLQKLSENLQQLVLY</t>
  </si>
  <si>
    <t>EGNRPTNSImFTKLNPFTLGAI</t>
  </si>
  <si>
    <t>AGRLLAALGSVAALTLLRS</t>
  </si>
  <si>
    <t>PDE3B</t>
  </si>
  <si>
    <t>F1NFJ5</t>
  </si>
  <si>
    <t>LAALGSVAAL</t>
  </si>
  <si>
    <t>VRSFLRTLGTLLHTNLRIK</t>
  </si>
  <si>
    <t>DPKALDLLDKMLTFNPH</t>
  </si>
  <si>
    <t>PFLYAFIGVKFRNDL</t>
  </si>
  <si>
    <t>LDDNTIRVLGRASLLSYHQLKH</t>
  </si>
  <si>
    <t>VPNTKIQmSYSVKWKKSD</t>
  </si>
  <si>
    <t>TM9SF3</t>
  </si>
  <si>
    <t>F1NRG5</t>
  </si>
  <si>
    <t>SYSVKWKKS</t>
  </si>
  <si>
    <t>DPSHRDISLAFFEAASmmRQV</t>
  </si>
  <si>
    <t>LVmEmAELGPLNKFLQKNR</t>
  </si>
  <si>
    <t>KLKVIEELGEWWKARSL</t>
  </si>
  <si>
    <t>RCJMB04_2j8</t>
  </si>
  <si>
    <t>Q5ZMB9</t>
  </si>
  <si>
    <t>LKVIEELGEW</t>
  </si>
  <si>
    <t>APEEISAmVLTKmKETAE</t>
  </si>
  <si>
    <t>TNTIGTLNMLGLAKRVGARLL</t>
  </si>
  <si>
    <t>UXS1</t>
  </si>
  <si>
    <t>E1BV28</t>
  </si>
  <si>
    <t>LNMLGLAKRV</t>
  </si>
  <si>
    <t>DGRTLSDYNIQKESTLHLV</t>
  </si>
  <si>
    <t>DGGQVFEAGLAPYKLKPIA</t>
  </si>
  <si>
    <t>RKPDYKFFEAYKSYRIRHPEQP</t>
  </si>
  <si>
    <t>Q92182;F1NRE4</t>
  </si>
  <si>
    <t>YKSYRIRHP</t>
  </si>
  <si>
    <t>IPKFLmANGQLVKmLLY</t>
  </si>
  <si>
    <t>SPYEVRGFPTIYFAPAGK</t>
  </si>
  <si>
    <t>IGGSILASLSTFQQmWISK</t>
  </si>
  <si>
    <t>F1P476;P60706;P68034;Q5ZMQ2;P63270;P53478;P08023;A0A1L1RTU4;A0A1L1RY56;A0A1L1RRL2;A0A1D5NV17;A0A1L1RUQ9;A0A1L1RJ52;A0A1L1RRH8;A0A1D5P5D1;A0A1D5P630;A0A1L1RVP5;A0A1L1RSN4;A0A1L1RYI0;A0A1D5P681;A0A1L1RN10;A0A1D5PSY6;A0A1L1RRX5</t>
  </si>
  <si>
    <t>LASLSTFQQM</t>
  </si>
  <si>
    <t>LMDLKIIHPDKYHI</t>
  </si>
  <si>
    <t>EGRIILPSYDmEYRIVFE</t>
  </si>
  <si>
    <t>REIQILHSLQHDFIVK</t>
  </si>
  <si>
    <t>ADYNIQKESTLHLVLRL</t>
  </si>
  <si>
    <t>VDKRLEELGAQRIFELG</t>
  </si>
  <si>
    <t>A0A1D5P254;F1P2T2</t>
  </si>
  <si>
    <t>LEELGAQRIF</t>
  </si>
  <si>
    <t>GDHVKHYKIRKLDNGGYYITTR</t>
  </si>
  <si>
    <t>Q05876;F1NQU9</t>
  </si>
  <si>
    <t>VKHYKIRKL</t>
  </si>
  <si>
    <t>IRKLDNGGYY</t>
  </si>
  <si>
    <t>SDALETLGFLNHYQMK</t>
  </si>
  <si>
    <t>TKLENFIQEHLKIIG</t>
  </si>
  <si>
    <t>YYTIENLDPSSHYVITLK</t>
  </si>
  <si>
    <t>FPYLEELRLAGNDLSFIHPK</t>
  </si>
  <si>
    <t>LGR4</t>
  </si>
  <si>
    <t>A0A1D5PB24</t>
  </si>
  <si>
    <t>LRLAGNDLSF</t>
  </si>
  <si>
    <t>HRIIIHIFSLQQMTLHK</t>
  </si>
  <si>
    <t>TBK1</t>
  </si>
  <si>
    <t>E1C581</t>
  </si>
  <si>
    <t>IFSLQQMTLH</t>
  </si>
  <si>
    <t>DENRRLWYAPNQVFKIDEK</t>
  </si>
  <si>
    <t>YAPNQVFKI</t>
  </si>
  <si>
    <t>IPVEISLLQNLQHFHITGNKVDV</t>
  </si>
  <si>
    <t>IDEAIYYFKANVFFKN</t>
  </si>
  <si>
    <t>ARPC3</t>
  </si>
  <si>
    <t>E1C8Y3</t>
  </si>
  <si>
    <t>IYYFKANVF</t>
  </si>
  <si>
    <t>SPEALDFLDKLLRYDHQSR</t>
  </si>
  <si>
    <t>ADAIYNMIGYPKFILDSK</t>
  </si>
  <si>
    <t>ECE-1</t>
  </si>
  <si>
    <t>Q9DGN6</t>
  </si>
  <si>
    <t>YNMIGYPKF</t>
  </si>
  <si>
    <t>AGGASILATAANLLRHYPTEEEE</t>
  </si>
  <si>
    <t>LPRNISSLSSLLLFNTTENLYK</t>
  </si>
  <si>
    <t>Q5ZKA6;F1NMK3</t>
  </si>
  <si>
    <t>ISSLSSLLLF</t>
  </si>
  <si>
    <t>EKYEISSVPTFLFFKN</t>
  </si>
  <si>
    <t>EARKKLAmIRQQQYKFLPT</t>
  </si>
  <si>
    <t>SITmQNIGAmSSYLFIVK</t>
  </si>
  <si>
    <t>ELQSKLAQLGHQVGLRLLDPL</t>
  </si>
  <si>
    <t>YNIQKESTLHLVLR</t>
  </si>
  <si>
    <t>GNRPTNSImFTKLNPFTLGAI</t>
  </si>
  <si>
    <t>HSRLLVQGESELWVLPH</t>
  </si>
  <si>
    <t>EETILKIISSVKVPEFRPSNK</t>
  </si>
  <si>
    <t>UBA6</t>
  </si>
  <si>
    <t>F1NPI6</t>
  </si>
  <si>
    <t>VSRSEIDLLDIRHEFRKNFA</t>
  </si>
  <si>
    <t>P17153;A0A1D5PQU4;F1NJI0</t>
  </si>
  <si>
    <t>IDLLDIRHEF</t>
  </si>
  <si>
    <t>IPPSIAQLTSLKELWLYH</t>
  </si>
  <si>
    <t>E1BQK4;A0A1D5NV54</t>
  </si>
  <si>
    <t>LTSLKELWLY</t>
  </si>
  <si>
    <t>RKGAHIKKIDFGRLTGGVLH</t>
  </si>
  <si>
    <t>PLD4</t>
  </si>
  <si>
    <t>E1BVB3</t>
  </si>
  <si>
    <t>SNNKLESLPAAVFSLQK</t>
  </si>
  <si>
    <t>ENKLHVFENIVAVLNKE</t>
  </si>
  <si>
    <t>AGPKFTGLGKEELLR</t>
  </si>
  <si>
    <t>DPQSRPLLVLGQLHNLHRLPW</t>
  </si>
  <si>
    <t>NPEPL1</t>
  </si>
  <si>
    <t>F1NSZ4</t>
  </si>
  <si>
    <t>LLVLGQLHNL</t>
  </si>
  <si>
    <t>LPALLDSDEERMITHFER</t>
  </si>
  <si>
    <t>QNPLFYLLNGELEYQLR</t>
  </si>
  <si>
    <t>LDEDGLDLLSKMLIYDPAKR</t>
  </si>
  <si>
    <t>DRMQKEITALAPSTmKIKIIAPPE</t>
  </si>
  <si>
    <t>ASLSVQKAAIQAFRKMT</t>
  </si>
  <si>
    <t>NDQYLKLLGAmKYRIL</t>
  </si>
  <si>
    <t>LKLLGAMKYR</t>
  </si>
  <si>
    <t>HTDELQAQAQSSLLRLV</t>
  </si>
  <si>
    <t>GILT</t>
  </si>
  <si>
    <t>K7XM59</t>
  </si>
  <si>
    <t>LQAQAQSSLL</t>
  </si>
  <si>
    <t>IGDMAALGVTESFQVKR</t>
  </si>
  <si>
    <t>GDAGLRLLSEHLTmLQVLN</t>
  </si>
  <si>
    <t>CMIP</t>
  </si>
  <si>
    <t>A0A1D5PGH8</t>
  </si>
  <si>
    <t>LRLLSEHLTM</t>
  </si>
  <si>
    <t>AGGASILATAANLLRHYPTEE</t>
  </si>
  <si>
    <t>ERLIIWKIGQSPLAKLSL</t>
  </si>
  <si>
    <t>APEEISAmVLTKMKETA</t>
  </si>
  <si>
    <t>GDAVLKILQELQKLTASQQNQQR</t>
  </si>
  <si>
    <t>SDVNLKHENILQFLTAEE</t>
  </si>
  <si>
    <t>RENNIEILTRFYLAFQSVHK</t>
  </si>
  <si>
    <t>KIAA0196</t>
  </si>
  <si>
    <t>A0A1D5PIR3</t>
  </si>
  <si>
    <t>YLAFQSVHK</t>
  </si>
  <si>
    <t>SVHQIYSVGQVLHFK</t>
  </si>
  <si>
    <t>A0A1D5PAV2;Q90WJ4</t>
  </si>
  <si>
    <t>IYSVGQVLHF</t>
  </si>
  <si>
    <t>FLDNLDKLGEQDYLPSQ</t>
  </si>
  <si>
    <t>GNA13</t>
  </si>
  <si>
    <t>A0A1D5PQE8</t>
  </si>
  <si>
    <t>LDKLGEQDYL</t>
  </si>
  <si>
    <t>SPYEVRGFPTIYFAPAGKK</t>
  </si>
  <si>
    <t>EGVVDIFQTVKMLRTQ</t>
  </si>
  <si>
    <t>F1NWE3;A0A1D5PT51;A0A1D5PIN8;A0A1D5NV24;F1NQ49;A0A1D5PW72;A0A1D5P6N5;A0A1D5PFX7;A0A1D5PW29;A0A1D5PQ87;A0A1D5PWT5;A0A1D5PPA5</t>
  </si>
  <si>
    <t>FQTVKMLRT</t>
  </si>
  <si>
    <t>EGRIILPSYDmEYRIV</t>
  </si>
  <si>
    <t>LDGGQVFEAGLAPYKLKP</t>
  </si>
  <si>
    <t>FEAGLAPYK</t>
  </si>
  <si>
    <t>VEDAFLEAAKKIYQNIQ</t>
  </si>
  <si>
    <t>RAB14</t>
  </si>
  <si>
    <t>Q5ZKU5</t>
  </si>
  <si>
    <t>FLEAAKKIY</t>
  </si>
  <si>
    <t>LDEGSLADLGGLHVLRLSH</t>
  </si>
  <si>
    <t>LRIG1</t>
  </si>
  <si>
    <t>E1C726</t>
  </si>
  <si>
    <t>LADLGGLHVL</t>
  </si>
  <si>
    <t>STSLQNIGAmLSYLFIVK</t>
  </si>
  <si>
    <t>SLC38A1</t>
  </si>
  <si>
    <t>F1NYN5</t>
  </si>
  <si>
    <t>LQNIGAMLSY</t>
  </si>
  <si>
    <t>NGITLDLLNQRLYWVDSK</t>
  </si>
  <si>
    <t>LPSYEYLYNLGDQYALKMRF</t>
  </si>
  <si>
    <t>GRDLTDYLMKILTERGYS</t>
  </si>
  <si>
    <t>F1P476;P60706;P68034;Q5ZMQ2;P63270;P68139;P53478;A0A1L1RLK7;A0A1L1RRL2;A0A1L1RPH2;A0A1D5NV17;A0A1I7Q414;A0A1D5PPD8;A0A1L1RUQ9;A0A1L1RPY3;A0A1L1RJ66;A0A1L1RU07;A0A1D5NY71;A0A1L1RJ52;A0A1L1RRH8;A0A1D5P5D1;A0A1L1RUN4;A0A1D5P6U1;A0A1D5NTE4;A0A1L1RXB8;A0A1D5P630;A0A1D5PK53;A0A1L1RYI0;A0A1D5P681</t>
  </si>
  <si>
    <t>MKILTERGY</t>
  </si>
  <si>
    <t>LMKILTERGY</t>
  </si>
  <si>
    <t>DSKVAYLKNIGFDEAFNYK</t>
  </si>
  <si>
    <t>ATNSFWPTAAGTWQRIPK</t>
  </si>
  <si>
    <t>EVI2A</t>
  </si>
  <si>
    <t>A0A1D5NZ80</t>
  </si>
  <si>
    <t>FWPTAAGTW</t>
  </si>
  <si>
    <t>KDELSSWIQQSFKHYV</t>
  </si>
  <si>
    <t>DHLKGQILRTDNISFTLKR</t>
  </si>
  <si>
    <t>GENQIGGFVKEFTNIAFLTVK</t>
  </si>
  <si>
    <t>IDEAIYYFKANVFFKNYE</t>
  </si>
  <si>
    <t>ASILATAANLLRHYP</t>
  </si>
  <si>
    <t>LLENSIKLLAVQELLDREAL</t>
  </si>
  <si>
    <t>KTTSDYISPKRYDSIELRPVG</t>
  </si>
  <si>
    <t>CXCL8</t>
  </si>
  <si>
    <t>A0A1D5PGQ4</t>
  </si>
  <si>
    <t>SDYISPKRY</t>
  </si>
  <si>
    <t>KAYVVLGQFLVLKKDEE</t>
  </si>
  <si>
    <t>VmEMAELGPLNKFLQK</t>
  </si>
  <si>
    <t>IPKFLmANGQLVKMLLYT</t>
  </si>
  <si>
    <t>GNRPTNSImFTKLNPFTLG</t>
  </si>
  <si>
    <t>LDRYIAIVHPLRWRHLRRP</t>
  </si>
  <si>
    <t>LPAR5</t>
  </si>
  <si>
    <t>F1NH77</t>
  </si>
  <si>
    <t>VHPLRWRHL</t>
  </si>
  <si>
    <t>RPTNSImFTKLNPFTLGAI</t>
  </si>
  <si>
    <t>AVNRIYKLSNNLTLLRTH</t>
  </si>
  <si>
    <t>PLXNA1</t>
  </si>
  <si>
    <t>F1N804</t>
  </si>
  <si>
    <t>IYKLSNNLTL</t>
  </si>
  <si>
    <t>QSGQISKLTKTSQTLK</t>
  </si>
  <si>
    <t>ISKLTKTSQT</t>
  </si>
  <si>
    <t>YVYQQSGQISKLTKTSQTLK</t>
  </si>
  <si>
    <t>DAARLVMLYALHYERHSS</t>
  </si>
  <si>
    <t>TSLQNIGAmLSYLFIVK</t>
  </si>
  <si>
    <t>DLDIQQLSQITPKVAVFYRASPR</t>
  </si>
  <si>
    <t>SPQFVKAAKLLHWNGHF</t>
  </si>
  <si>
    <t>GLT8D1</t>
  </si>
  <si>
    <t>E1BX23</t>
  </si>
  <si>
    <t>VKAAKLLHW</t>
  </si>
  <si>
    <t>FVKAAKLLHW</t>
  </si>
  <si>
    <t>DGEKLVKSALEAFGRIDI</t>
  </si>
  <si>
    <t>A0A1D5NWL9;O42484</t>
  </si>
  <si>
    <t>LVKSALEAFG</t>
  </si>
  <si>
    <t>GGGSRPSSGTRYITSSTRYSLG</t>
  </si>
  <si>
    <t>P09654;F1NJ08</t>
  </si>
  <si>
    <t>YITSSTRYS</t>
  </si>
  <si>
    <t>VSEIQKLDGQVKELVLK</t>
  </si>
  <si>
    <t>YSTRLAMLSNNLTHWKKLPL</t>
  </si>
  <si>
    <t>EKYEISSVPTFLFFKNSQ</t>
  </si>
  <si>
    <t>KSDALETLGFLNHYQmKNPN</t>
  </si>
  <si>
    <t>GTVLYETELLHFAEDVK</t>
  </si>
  <si>
    <t>EGRIILPSYDMEYRIV</t>
  </si>
  <si>
    <t>ADFGITGFPTLKFFRAF</t>
  </si>
  <si>
    <t>QSOX1</t>
  </si>
  <si>
    <t>Q8JGM4</t>
  </si>
  <si>
    <t>FPTLKFFRA</t>
  </si>
  <si>
    <t>LSVQKAAIQAFRKmT</t>
  </si>
  <si>
    <t>REMLQQSKILKVIRKNL</t>
  </si>
  <si>
    <t>HDRTLTIVDTGIGMTKADL</t>
  </si>
  <si>
    <t>DRQHTLKHFEHVRmVDPK</t>
  </si>
  <si>
    <t>F1P0B2;A0A1L1RZU6;E1C440</t>
  </si>
  <si>
    <t>FEHVRMVDP</t>
  </si>
  <si>
    <t>LKHFEHVRMV</t>
  </si>
  <si>
    <t>DPEKEIKPALDLLEPIEQKFVSIS</t>
  </si>
  <si>
    <t>AISLFYELSENDLAFIKQSK</t>
  </si>
  <si>
    <t>Q90705;A0A1D5PZV6;A0A1D5PS29;A0A1D5PWP9</t>
  </si>
  <si>
    <t>YELSENDLAF</t>
  </si>
  <si>
    <t>NREPVQLETLSIRGNNIRYFILPD</t>
  </si>
  <si>
    <t>A0A1D5PV79;A0A1D5PGA0</t>
  </si>
  <si>
    <t>LSIRGNNIRY</t>
  </si>
  <si>
    <t>EEGEQFVKKIGGVFAFKIKDGPGG</t>
  </si>
  <si>
    <t>SDALETLGFLNHYQMKNPN</t>
  </si>
  <si>
    <t>ERERRIQVFSLQRFLDG</t>
  </si>
  <si>
    <t>IRF5</t>
  </si>
  <si>
    <t>A0A1D5PAU6</t>
  </si>
  <si>
    <t>IQVFSLQRFL</t>
  </si>
  <si>
    <t>REAVIAQISSHVKAIDT</t>
  </si>
  <si>
    <t>VFSTLLKPISEQIQmVQNLR</t>
  </si>
  <si>
    <t>EAFRLYQHAVQYLIHVVK</t>
  </si>
  <si>
    <t>A0A1D5P8V8;Q5ZMI9</t>
  </si>
  <si>
    <t>FRLYQHAVQ</t>
  </si>
  <si>
    <t>DSmEVKSLGKPERYKLLHV</t>
  </si>
  <si>
    <t>A0A1D5NWV5;F1NFH6;A0A1D5NT64;A0A1D5NXV9;A0A1D5PJF6</t>
  </si>
  <si>
    <t>VKSLGKPERY</t>
  </si>
  <si>
    <t>GASILATAANLLRHYPT</t>
  </si>
  <si>
    <t>ASLIGIGYTLALRPGVK</t>
  </si>
  <si>
    <t>LmDLKIIHPDKYHI</t>
  </si>
  <si>
    <t>EKHSRLLVQGESELWVLPH</t>
  </si>
  <si>
    <t>GPHTLRSLVEHLQLLK</t>
  </si>
  <si>
    <t>Q90997;F1NTM6;A0A1D5NZ05</t>
  </si>
  <si>
    <t>LRSLVEHLQL</t>
  </si>
  <si>
    <t>TPLLRPLASVSTQSFGALSESHS</t>
  </si>
  <si>
    <t>Q90972;A0A1D5PEQ0;A0A1L1RM43</t>
  </si>
  <si>
    <t>VVQNVVLLSDSRLHLFLQ</t>
  </si>
  <si>
    <t>GAGGASILATAANLLRHYPTEEEEQ</t>
  </si>
  <si>
    <t>HQNPLFYLLNGELEYQLRYKR</t>
  </si>
  <si>
    <t>ASLSVQKAAIQAFRKmTI</t>
  </si>
  <si>
    <t>IGDmAALGVTESFQVKRQ</t>
  </si>
  <si>
    <t>GSILASLSTFQQmWISK</t>
  </si>
  <si>
    <t>EPVQLETLSIRGNNIRYFILPDS</t>
  </si>
  <si>
    <t>LGLIEEISGYLKIR</t>
  </si>
  <si>
    <t>INSR</t>
  </si>
  <si>
    <t>A0A1D5P6T3</t>
  </si>
  <si>
    <t>LGLIEEISGY</t>
  </si>
  <si>
    <t>ADRELIQTSAINFLTPLR</t>
  </si>
  <si>
    <t>Q5ZIR1;A0A1D5PRS5;A0A1D5P3G5;A0A1L1RYX0</t>
  </si>
  <si>
    <t>LIQTSAINFL</t>
  </si>
  <si>
    <t>ALNYVTSLNLPDKTLQFVKDHPL</t>
  </si>
  <si>
    <t>Q90665;F1NCF9</t>
  </si>
  <si>
    <t>LNLPDKTLQF</t>
  </si>
  <si>
    <t>ANLLEHTEIDHWLEFSA</t>
  </si>
  <si>
    <t>EPRS</t>
  </si>
  <si>
    <t>F1P179</t>
  </si>
  <si>
    <t>LEHTEIDHWL</t>
  </si>
  <si>
    <t>EAEKIRKIGEAEAFVIE</t>
  </si>
  <si>
    <t>VPSPYEVRGFPTIYFAPAGK</t>
  </si>
  <si>
    <t>DDLDIQQLSQITPKVAVFYRASPR</t>
  </si>
  <si>
    <t>IGGSILASLSTFQQmWISKQ</t>
  </si>
  <si>
    <t>F1P476;P60706;P68034;Q5ZMQ2;P53478;P08023;A0A1L1RTU4;A0A1L1RY56;A0A1L1RRL2;A0A1L1RUQ9;A0A1L1RJ52;A0A1L1RRH8;A0A1D5P5D1;A0A1D5P630;A0A1L1RVP5;A0A1L1RSN4;A0A1L1RYI0;A0A1D5P681;A0A1L1RN10;A0A1D5PSY6;A0A1L1RRX5</t>
  </si>
  <si>
    <t>AREVISNIGKLKDFLLQHR</t>
  </si>
  <si>
    <t>E1C1M8;A0A1L1RPP3</t>
  </si>
  <si>
    <t>ISNIGKLKDF</t>
  </si>
  <si>
    <t>VMEMAELGPLNKFLQKN</t>
  </si>
  <si>
    <t>FGDAGLRLLSEHLTmLQVLN</t>
  </si>
  <si>
    <t>INPVIYAFAGEKFRKY</t>
  </si>
  <si>
    <t>SDALETLGFLNHYQmK</t>
  </si>
  <si>
    <t>YDIPEIRRFDPVPAQYVRVHPER</t>
  </si>
  <si>
    <t>IRRFDPVPA</t>
  </si>
  <si>
    <t>HDRTLTIVDTGIGmTKADL</t>
  </si>
  <si>
    <t>NPILPDLEYLGDQHLLLSIK</t>
  </si>
  <si>
    <t>INPPL1</t>
  </si>
  <si>
    <t>F1NW40</t>
  </si>
  <si>
    <t>LEYLGDQHLL</t>
  </si>
  <si>
    <t>AYSVLTRIGLETSLRYAIQ</t>
  </si>
  <si>
    <t>NKKGLKKMQANNAKQAALQKKD</t>
  </si>
  <si>
    <t>R4GL66;A0A1L1RYB3;A0A1L1RNZ2</t>
  </si>
  <si>
    <t>LKKMQANNAK</t>
  </si>
  <si>
    <t>VSPEALDFLDKLLRYDHQSR</t>
  </si>
  <si>
    <t>ADRILEVGFEEEMKQIIK</t>
  </si>
  <si>
    <t>A0A1L1RUP8;F1NEQ3</t>
  </si>
  <si>
    <t>ILEVGFEEEM</t>
  </si>
  <si>
    <t>AYQLSKIGALLAISAR</t>
  </si>
  <si>
    <t>AVKIHSFPTLKFFPAG</t>
  </si>
  <si>
    <t>P09102;A0A1L1RZP5;A0A1L1RKM2;A0A1D5PV06</t>
  </si>
  <si>
    <t>FPTLKFFPA</t>
  </si>
  <si>
    <t>GPAARELFAEGLLQFLRPA</t>
  </si>
  <si>
    <t>A0A1D5PBP9;R4GG77</t>
  </si>
  <si>
    <t>LFAEGLLQFL</t>
  </si>
  <si>
    <t>VPSPYEVRGFPTIYFAPAGKKQ</t>
  </si>
  <si>
    <t>RTYDLRILSSLTGSWVFYH</t>
  </si>
  <si>
    <t>F1NVD2;A0A1D5P7X1</t>
  </si>
  <si>
    <t>LRILSSLTGS</t>
  </si>
  <si>
    <t>GLNVLRIINEPTAAAIAYG</t>
  </si>
  <si>
    <t>LPKLPNVQLLDVDAGFVHSDG</t>
  </si>
  <si>
    <t>Q5ZMS2;A0A1D5PMU2;R4GL78</t>
  </si>
  <si>
    <t>LPKLPNVQLL</t>
  </si>
  <si>
    <t>KSVTLHPFVFQFLQRIDN</t>
  </si>
  <si>
    <t>PARP14</t>
  </si>
  <si>
    <t>E1BQC5</t>
  </si>
  <si>
    <t>LHPFVFQFL</t>
  </si>
  <si>
    <t>TNNISATPTFLFFRNKV</t>
  </si>
  <si>
    <t>LAPYKLKPIAAEVYEHTE</t>
  </si>
  <si>
    <t>TVLYETELLHFAEDVK</t>
  </si>
  <si>
    <t>HWQLWKKAHGKEYRHQA</t>
  </si>
  <si>
    <t>EAIERLKALGFPESLVIQ</t>
  </si>
  <si>
    <t>ISLIQIFRAHLWQKIHE</t>
  </si>
  <si>
    <t>PRPF8</t>
  </si>
  <si>
    <t>E1BZT5</t>
  </si>
  <si>
    <t>AAKVLEQLTGQTPVFSKARYT</t>
  </si>
  <si>
    <t>A0A1D5P3B1;A0A1L1RPG7;A0A1D5PJ62;A0A1D5PJI7</t>
  </si>
  <si>
    <t>LEQLTGQTPV</t>
  </si>
  <si>
    <t>REPVQLETLSIRGNNIRYFILPD</t>
  </si>
  <si>
    <t>RKGAHIKKIDFGRLT</t>
  </si>
  <si>
    <t>RPTNSImFTKLNPFTLGA</t>
  </si>
  <si>
    <t>NPVIYAFAGEKFRKYL</t>
  </si>
  <si>
    <t>FPHQTGELHILGVVYNLGTVQ</t>
  </si>
  <si>
    <t>A0A1D5PD88;F1NU77</t>
  </si>
  <si>
    <t>LHILGVVYNL</t>
  </si>
  <si>
    <t>LPRVFKLFRALGLRHL</t>
  </si>
  <si>
    <t>A0A1D5PS57;A0A1D5PP90</t>
  </si>
  <si>
    <t>EIKPALDLLEPIEQKFVSISD</t>
  </si>
  <si>
    <t>RPTNSIMFTKLNPFTLGAI</t>
  </si>
  <si>
    <t>KAVQSLDKNGVDLLmKYIYK</t>
  </si>
  <si>
    <t>DHLKGQILRTDNISFTLK</t>
  </si>
  <si>
    <t>GPELQVKLLQGLGLQSALITDGA</t>
  </si>
  <si>
    <t>HSHLLVQGESELWVLPR</t>
  </si>
  <si>
    <t>EEGEQFVKKIGGVFAFKIK</t>
  </si>
  <si>
    <t>YQSPKIALLNVELELK</t>
  </si>
  <si>
    <t>Q5ZJK8;F1NK38;A0A1L1RXV5;A0A1L1RLC2;A0A1L1RKY2;A0A1D5PZN7</t>
  </si>
  <si>
    <t>IALLNVELEL</t>
  </si>
  <si>
    <t>TDLLINFRHLVHEYSSQNPID</t>
  </si>
  <si>
    <t>Q9W6V5;R4GJB9;F1P3J3</t>
  </si>
  <si>
    <t>FRHLVHEYS</t>
  </si>
  <si>
    <t>RDISLAFFEAASmmRQ</t>
  </si>
  <si>
    <t>LAFFEAASMM</t>
  </si>
  <si>
    <t>SREMLQQSKILKVIRKNI</t>
  </si>
  <si>
    <t>LNPFLYAFIGVKFRNDL</t>
  </si>
  <si>
    <t>DGINIAKIGLHDLRFK</t>
  </si>
  <si>
    <t>IHQNPLFYLLNGELEYQLR</t>
  </si>
  <si>
    <t>LNPFLYAFIGVKFRND</t>
  </si>
  <si>
    <t>QNPLFYLLNGELEYQLRYKR</t>
  </si>
  <si>
    <t>LDVDFHLLSPKGETLVFDERKS</t>
  </si>
  <si>
    <t>KSDALETLGFLNHYQmKNPNGPYP</t>
  </si>
  <si>
    <t>KLKVIEELGEWWKAR</t>
  </si>
  <si>
    <t>KARLTVNVLPSFIKTPHD</t>
  </si>
  <si>
    <t>LPSFIKTPH</t>
  </si>
  <si>
    <t>LTVNVLPSFI</t>
  </si>
  <si>
    <t>HDDRVVPLHSLKFIAT</t>
  </si>
  <si>
    <t>F1NUS2;A0A1L1RZF8;A0A1L1RM83</t>
  </si>
  <si>
    <t>VVPLHSLKF</t>
  </si>
  <si>
    <t>SDYNIQKESTLHLVLRLR</t>
  </si>
  <si>
    <t>NREPVQLETLSIRGNNIRYFILPDS</t>
  </si>
  <si>
    <t>GPKFTGLGKEELLR</t>
  </si>
  <si>
    <t>IPVEISLLQNLQHFHITGNK</t>
  </si>
  <si>
    <t>ENRRLWYAPNQVFKIDEK</t>
  </si>
  <si>
    <t>SPRTSFSIQGLRPYTEYV</t>
  </si>
  <si>
    <t>A0A1D5PMY8;Q9W6U9</t>
  </si>
  <si>
    <t>FSIQGLRPY</t>
  </si>
  <si>
    <t>QQSGQISKLTKTSQTLKLE</t>
  </si>
  <si>
    <t>NPFLYAFIGVKFRNDLF</t>
  </si>
  <si>
    <t>DRKILNIFGAIQGFEEPDR</t>
  </si>
  <si>
    <t>ISLERIDTLGIYGKVQI</t>
  </si>
  <si>
    <t>GGASILATAANLLRHYPTEEE</t>
  </si>
  <si>
    <t>DLYSKILFKAEPLAFTFSH</t>
  </si>
  <si>
    <t>EAVIAQISSHVKAIDT</t>
  </si>
  <si>
    <t>ADDTYTESYISTIGVDFKIRTIEL</t>
  </si>
  <si>
    <t>TLSDYNIQKESTLHLVLR</t>
  </si>
  <si>
    <t>SSHKTFKIKRFLAKKQK</t>
  </si>
  <si>
    <t>LQDLVYDLSTSGSGSGLPLFVQR</t>
  </si>
  <si>
    <t>VDRYLAIVYAIHTYRKRR</t>
  </si>
  <si>
    <t>CXCR5</t>
  </si>
  <si>
    <t>G4U4M4</t>
  </si>
  <si>
    <t>YAIHTYRKR</t>
  </si>
  <si>
    <t>SRSEIDLLDIRHEFRKNFA</t>
  </si>
  <si>
    <t>KYEISSVPTFLFFKN</t>
  </si>
  <si>
    <t>DLYSKILFKAEPLAFTFSHDY</t>
  </si>
  <si>
    <t>LPALEKLPTEEYAKVm</t>
  </si>
  <si>
    <t>DNAKRILNLTQLSFHQIRK</t>
  </si>
  <si>
    <t>A0A1D5PK82;A0A1D5PTI3</t>
  </si>
  <si>
    <t>LTQLSFHQIR</t>
  </si>
  <si>
    <t>LKNLGYLGYTSGFSL</t>
  </si>
  <si>
    <t>Q5F468;F1NYN4;F1NYN5</t>
  </si>
  <si>
    <t>LKNLGYLGYT</t>
  </si>
  <si>
    <t>HRISLERIDTLGIYGKVQIK</t>
  </si>
  <si>
    <t>SPGGVYATKATSVRLR</t>
  </si>
  <si>
    <t>VIM</t>
  </si>
  <si>
    <t>F1NJ08</t>
  </si>
  <si>
    <t>YATKATSVR</t>
  </si>
  <si>
    <t>NPIIYAFIGVKFRNDFF</t>
  </si>
  <si>
    <t>SFLRTLGTLLHTNLR</t>
  </si>
  <si>
    <t>HDDRVVPLHSLKFIATL</t>
  </si>
  <si>
    <t>NKIKDLGTIEPLKKLEN</t>
  </si>
  <si>
    <t>SLDKNGVDLLMKYIYK</t>
  </si>
  <si>
    <t>IPPTTSQILLESLEKWTEYR</t>
  </si>
  <si>
    <t>A0A1D5PT51;A0A1D5NV24;A0A1D5PW29;A0A1D5PQ87</t>
  </si>
  <si>
    <t>LESLEKWTEY</t>
  </si>
  <si>
    <t>IKPALDLLEPIEQKFVSISD</t>
  </si>
  <si>
    <t>IQRILNQLGTPQDTHELR</t>
  </si>
  <si>
    <t>KSWSRWTVPSFLKN</t>
  </si>
  <si>
    <t>WSRWTVPSF</t>
  </si>
  <si>
    <t>HDGRFVFFKGNRYW</t>
  </si>
  <si>
    <t>FVFFKGNRY</t>
  </si>
  <si>
    <t>NPIIYAFIGVKFRNDF</t>
  </si>
  <si>
    <t>DSKVAYLKNIGFDEAFNYKT</t>
  </si>
  <si>
    <t>AAPNLVKIGLEEEFKKLTN</t>
  </si>
  <si>
    <t>PTPRE</t>
  </si>
  <si>
    <t>F1P521</t>
  </si>
  <si>
    <t>LVKIGLEEEF</t>
  </si>
  <si>
    <t>VQSLDKNGVDLLmKYIYK</t>
  </si>
  <si>
    <t>RERRIQVFSLQRFLDG</t>
  </si>
  <si>
    <t>LSVQKAAIQAFRKMT</t>
  </si>
  <si>
    <t>VTYVYQLIGDDVKVERIEY</t>
  </si>
  <si>
    <t>Q5ZIL2;A0A1L1RUC8;F1NNQ3;A0A1L1S0G5;A0A1L1RTM3;A0A1D5PNV6;A0A1L1RIQ6</t>
  </si>
  <si>
    <t>YQLIGDDVKV</t>
  </si>
  <si>
    <t>HKWNLKQIGGHLLLKGLTH</t>
  </si>
  <si>
    <t>SLC25A46</t>
  </si>
  <si>
    <t>Q5ZIG3</t>
  </si>
  <si>
    <t>LKQIGGHLLL</t>
  </si>
  <si>
    <t>IPKFLmANGQLVKmLLYTE</t>
  </si>
  <si>
    <t>NDQYLKLLGAMKYRIL</t>
  </si>
  <si>
    <t>RSAQILSSALSEmQKFYG</t>
  </si>
  <si>
    <t>AIERLKALGFPEGLVIQ</t>
  </si>
  <si>
    <t>RAD23B</t>
  </si>
  <si>
    <t>F1N9B7</t>
  </si>
  <si>
    <t>LKALGFPEGL</t>
  </si>
  <si>
    <t>VFSTLLKPISEQIQMVQNLR</t>
  </si>
  <si>
    <t>YDNKLVKVPQLALEKVPN</t>
  </si>
  <si>
    <t>AAHDLLmFTGPEILKL</t>
  </si>
  <si>
    <t>STLLKPISEQIQMVQNLR</t>
  </si>
  <si>
    <t>DIDEIVLVGGSTRIPKIQQ</t>
  </si>
  <si>
    <t>LITSLYLLGHDIRISAS</t>
  </si>
  <si>
    <t>MGAT5</t>
  </si>
  <si>
    <t>F1NEL5</t>
  </si>
  <si>
    <t>LYLLGHDIRI</t>
  </si>
  <si>
    <t>STQFGDAGLRLLSEHLTmLQVLN</t>
  </si>
  <si>
    <t>FENQLLQIGLKSEFRQNLG</t>
  </si>
  <si>
    <t>AP2A2</t>
  </si>
  <si>
    <t>E1C866</t>
  </si>
  <si>
    <t>LLQIGLKSEF</t>
  </si>
  <si>
    <t>VPRTEWIAAKADQQYWDGQ</t>
  </si>
  <si>
    <t>IERLKALGFPESLVIQ</t>
  </si>
  <si>
    <t>ITSLYLLGHDIRISASL</t>
  </si>
  <si>
    <t>LMDLKIIHPDKYHIA</t>
  </si>
  <si>
    <t>RHDGRFVFFKGNRYWLFR</t>
  </si>
  <si>
    <t>RATWEKNLRLVMLHNLEHSLG</t>
  </si>
  <si>
    <t>FDDmLHILNPEELHVIEEIPQ</t>
  </si>
  <si>
    <t>F1NEY5;A0A1D5PS99</t>
  </si>
  <si>
    <t>LHILNPEELH</t>
  </si>
  <si>
    <t>GNKIKDLGTIEPLKKLEN</t>
  </si>
  <si>
    <t>RGTIEILSDVQLIKTGDK</t>
  </si>
  <si>
    <t>ADFSVRALSDLQFVKITR</t>
  </si>
  <si>
    <t>CNNM4</t>
  </si>
  <si>
    <t>A0A1D5P3M6</t>
  </si>
  <si>
    <t>VRALSDLQFV</t>
  </si>
  <si>
    <t>SGQISKLTKTSQTLK</t>
  </si>
  <si>
    <t>LDSNLYRIGQSKVFFR</t>
  </si>
  <si>
    <t>KDQLKKLPVHKFKKGDE</t>
  </si>
  <si>
    <t>LKKLPVHKFK</t>
  </si>
  <si>
    <t>DGGQVFEAGLAPYKLK</t>
  </si>
  <si>
    <t>SFLRTLGTLLHTNL</t>
  </si>
  <si>
    <t>YVDKRLEELGAQRIFELG</t>
  </si>
  <si>
    <t>ILSQIEKLSNSEQKWWLKF</t>
  </si>
  <si>
    <t>LY75</t>
  </si>
  <si>
    <t>F1NC84</t>
  </si>
  <si>
    <t>IEKLSNSEQK</t>
  </si>
  <si>
    <t>TGDLYSKILFKAEPLAFTFSHDYRG</t>
  </si>
  <si>
    <t>IKVHSFPTLKFFPA</t>
  </si>
  <si>
    <t>P12244</t>
  </si>
  <si>
    <t>TVmLRHENILGFIAADN</t>
  </si>
  <si>
    <t>A0A1D5P214;Q06900;A0A1D5PT02</t>
  </si>
  <si>
    <t>LRHENILGFI</t>
  </si>
  <si>
    <t>RPTNSImFTKLNPFTLGAII</t>
  </si>
  <si>
    <t>DLYAVKVFNSISFLRP</t>
  </si>
  <si>
    <t>FNSISFLRP</t>
  </si>
  <si>
    <t>VKVFNSISFL</t>
  </si>
  <si>
    <t>TPDFIVPLTDLKIPSYEINIR</t>
  </si>
  <si>
    <t>LTDLKIPSYE</t>
  </si>
  <si>
    <t>EKERRIKELASQLELFTAEK</t>
  </si>
  <si>
    <t>TAX1BP1</t>
  </si>
  <si>
    <t>A0A1D5PFZ5</t>
  </si>
  <si>
    <t>IKELASQLEL</t>
  </si>
  <si>
    <t>SDALETLGFLNHYQmKNP</t>
  </si>
  <si>
    <t>LPYNVLGLGRSANFLDHLY</t>
  </si>
  <si>
    <t>F1NWE2;A0A1D5P3X1;A0A1D5P9S9</t>
  </si>
  <si>
    <t>YNVLGLGRSA</t>
  </si>
  <si>
    <t>EPGNIENNGVLSFIKHVL</t>
  </si>
  <si>
    <t>Q5ZJ08;A0A1D5PCG1;F1NJU7</t>
  </si>
  <si>
    <t>IENNGVLSFI</t>
  </si>
  <si>
    <t>IPNLDKLGYAKDMRFA</t>
  </si>
  <si>
    <t>LDPSHRDISLAFFEAASMMRQVS</t>
  </si>
  <si>
    <t>INLRLILVSGKTKEFLF</t>
  </si>
  <si>
    <t>IPIDYQSLVKRIYH</t>
  </si>
  <si>
    <t>SCAMP4</t>
  </si>
  <si>
    <t>E1BQX4</t>
  </si>
  <si>
    <t>YQSLVKRIY</t>
  </si>
  <si>
    <t>GNLANVIRYFPTQALN</t>
  </si>
  <si>
    <t>A0A1D5PVD9;A0A1D5PCU1;A0A1L1RV81;F1NJ10;A0A1D5PU22;A0A1D5PE77;A0A1L1RQL5;Q5ZMJ6;Q5ZLG7</t>
  </si>
  <si>
    <t>LDRYIAIVHPLRWRHLR</t>
  </si>
  <si>
    <t>RFELLPAGSTLIFYKY</t>
  </si>
  <si>
    <t>KHDRTLTIVDTGIGmTKADL</t>
  </si>
  <si>
    <t>FDDMLHILNPEELHVIEEIPQ</t>
  </si>
  <si>
    <t>SAILLRLGDELEYIRPN</t>
  </si>
  <si>
    <t>BOK</t>
  </si>
  <si>
    <t>Q9I8I2</t>
  </si>
  <si>
    <t>LLRLGDELEY</t>
  </si>
  <si>
    <t>DLLINFRHLVHEYSSQNPI</t>
  </si>
  <si>
    <t>LGAMTSLGSYNKYKYN</t>
  </si>
  <si>
    <t>GSILASLSTFQQmWISKQ</t>
  </si>
  <si>
    <t>NSFWPTAAGTWQRIPK</t>
  </si>
  <si>
    <t>GGASILATAANLLRHYPTEEEEQ</t>
  </si>
  <si>
    <t>DPVQKILAIGTQTGALRLFG</t>
  </si>
  <si>
    <t>STXBP5</t>
  </si>
  <si>
    <t>E1C3U0</t>
  </si>
  <si>
    <t>ILAIGTQTGA</t>
  </si>
  <si>
    <t>KLENFIQEHLKIIG</t>
  </si>
  <si>
    <t>SPEALDFLDKLLRYDH</t>
  </si>
  <si>
    <t>STLLKPISEQIQmVQNLR</t>
  </si>
  <si>
    <t>SRSEVDLLDIRAEYKRMYG</t>
  </si>
  <si>
    <t>ANXA11</t>
  </si>
  <si>
    <t>A0A1D5PN32</t>
  </si>
  <si>
    <t>IRAEYKRMY</t>
  </si>
  <si>
    <t>VDLLDIRAEY</t>
  </si>
  <si>
    <t>ISRGTIEILSDVQLIK</t>
  </si>
  <si>
    <t>IDEAIYYFKANVFFK</t>
  </si>
  <si>
    <t>KQELEAEYLAIFKKT</t>
  </si>
  <si>
    <t>A0A1D5PIJ7;Q5ZK22</t>
  </si>
  <si>
    <t>DVRSFLRTLGTLLHTNLR</t>
  </si>
  <si>
    <t>AVNSLDRNGIDLLMKYIYK</t>
  </si>
  <si>
    <t>ARPC5L</t>
  </si>
  <si>
    <t>F1P1S6</t>
  </si>
  <si>
    <t>LDRNGIDLLM</t>
  </si>
  <si>
    <t>ASPHLLPLTDLELRFQYR</t>
  </si>
  <si>
    <t>LLPLTDLELR</t>
  </si>
  <si>
    <t>RRDDLEALGHMFmYFLR</t>
  </si>
  <si>
    <t>IDEFLSDLGHQERSIMTDL</t>
  </si>
  <si>
    <t>LSDLGHQERS</t>
  </si>
  <si>
    <t>VPDHVNMSELIKIIRRR</t>
  </si>
  <si>
    <t>MAP1LC3B</t>
  </si>
  <si>
    <t>Q5ZLF8</t>
  </si>
  <si>
    <t>SELIKIIRR</t>
  </si>
  <si>
    <t>TPSFVDIFISKSATLT</t>
  </si>
  <si>
    <t>VPNTGAYLSLKDLPSQYSHG</t>
  </si>
  <si>
    <t>IL2RB</t>
  </si>
  <si>
    <t>F1NDV9</t>
  </si>
  <si>
    <t>LSLKDLPSQY</t>
  </si>
  <si>
    <t>KNLRLVmLHNLEHSL</t>
  </si>
  <si>
    <t>RPTNSIMFTKLNPFTLGAII</t>
  </si>
  <si>
    <t>LPYNVLGLGRSANFLDH</t>
  </si>
  <si>
    <t>IYIDIVGLTQFKKTLG</t>
  </si>
  <si>
    <t>IDIVGLTQFK</t>
  </si>
  <si>
    <t>LAKVTQFKTMEFARYIE</t>
  </si>
  <si>
    <t>F1NWZ4;E1C9G1</t>
  </si>
  <si>
    <t>FKTMEFARY</t>
  </si>
  <si>
    <t>NTIGTLNMLGLAKRVGAR</t>
  </si>
  <si>
    <t>HTDELQAQAQSSLLRL</t>
  </si>
  <si>
    <t>KSDALETLGFLNHYQ</t>
  </si>
  <si>
    <t>AGRDITYFIQQLLRERE</t>
  </si>
  <si>
    <t>Q90WD0;F1NW48</t>
  </si>
  <si>
    <t>GDAVLKILQELQKLT</t>
  </si>
  <si>
    <t>DGALHmIGSLAEILLKK</t>
  </si>
  <si>
    <t>APEEISAMVLTKMKETAEA</t>
  </si>
  <si>
    <t>LTKMKETAEA</t>
  </si>
  <si>
    <t>EDGLIKQIGENLIVPGGVK</t>
  </si>
  <si>
    <t>Q90635;Q71SG2;Q71SG3;Q71SG4</t>
  </si>
  <si>
    <t>IKQIGENLIV</t>
  </si>
  <si>
    <t>VSPEALDFLDKLLRYDHQS</t>
  </si>
  <si>
    <t>TNNISATPTFLFFRNK</t>
  </si>
  <si>
    <t>ImFHLEYLGLSAmMIRRSD</t>
  </si>
  <si>
    <t>SPEVLNSLKSLQQQLFFQDIQ</t>
  </si>
  <si>
    <t>A0A1D5PA54;A0A1D5PR19</t>
  </si>
  <si>
    <t>LKSLQQQLFF</t>
  </si>
  <si>
    <t>TPTKLLSISNTLHLVSPA</t>
  </si>
  <si>
    <t>LSISNTLHLV</t>
  </si>
  <si>
    <t>RSEVDLLDIRAEYKRmYG</t>
  </si>
  <si>
    <t>GDAGLRLLSEHLTMLQVLN</t>
  </si>
  <si>
    <t>ERHDGRFVFFKGNRYWLFR</t>
  </si>
  <si>
    <t>DRmQKEITALAPSTmKIKIIAPPER</t>
  </si>
  <si>
    <t>DPNTFLFDHLLALKPVK</t>
  </si>
  <si>
    <t>FDHLLALKP</t>
  </si>
  <si>
    <t>VSAILLRLGDELEYIRPNV</t>
  </si>
  <si>
    <t>PSSARYVSASPGGVYATKATSVRLR</t>
  </si>
  <si>
    <t>VSASPGGVY</t>
  </si>
  <si>
    <t>SLEEIVEKQGDVIEYLQRHN</t>
  </si>
  <si>
    <t>VHKWISITEALAFFH</t>
  </si>
  <si>
    <t>ELLDINIVQELERVPHN</t>
  </si>
  <si>
    <t>NBR1</t>
  </si>
  <si>
    <t>E1C6F8</t>
  </si>
  <si>
    <t>INIVQELER</t>
  </si>
  <si>
    <t>INIVQELERV</t>
  </si>
  <si>
    <t>VAYLKNIGFDEAFNYK</t>
  </si>
  <si>
    <t>HQNPLFYLLNGELEYQLRYKRR</t>
  </si>
  <si>
    <t>NPLFYLLNGELEYQLR</t>
  </si>
  <si>
    <t>ASAFTMLGYLNDYLELKR</t>
  </si>
  <si>
    <t>ADIAYWIGLQKNKY</t>
  </si>
  <si>
    <t>WIGLQKNKY</t>
  </si>
  <si>
    <t>KHSHLLVQGESELWVLPRF</t>
  </si>
  <si>
    <t>KPQLSKLGVPLYAVVKEK</t>
  </si>
  <si>
    <t>GEKLKVIEELGEWWKAR</t>
  </si>
  <si>
    <t>DSDRLLALSTDNGLWVSKDF</t>
  </si>
  <si>
    <t>SORT1</t>
  </si>
  <si>
    <t>A0A1D5PNT8</t>
  </si>
  <si>
    <t>LLALSTDNGL</t>
  </si>
  <si>
    <t>YPEEISSmVLTKmKEIA</t>
  </si>
  <si>
    <t>VGNALVLVILERFKRSR</t>
  </si>
  <si>
    <t>IGIVTILmNDYPKFKYA</t>
  </si>
  <si>
    <t>SEC11A</t>
  </si>
  <si>
    <t>Q5ZMQ3</t>
  </si>
  <si>
    <t>MNDYPKFKY</t>
  </si>
  <si>
    <t>AAHDLLmFTGPEILKLL</t>
  </si>
  <si>
    <t>GINIAKIGLHDLRFKITIIP</t>
  </si>
  <si>
    <t>AQDVISTIGQAFELRFKQY</t>
  </si>
  <si>
    <t>LmDLKIIHPDKYH</t>
  </si>
  <si>
    <t>LPLNTLGPVMKMEPLN</t>
  </si>
  <si>
    <t>AP2B1</t>
  </si>
  <si>
    <t>A0A1D5P7Y8</t>
  </si>
  <si>
    <t>LNTLGPVMKM</t>
  </si>
  <si>
    <t>SQKTLQKLSENLQQLVLYI</t>
  </si>
  <si>
    <t>DGGQVFEAGLAPYKLKPI</t>
  </si>
  <si>
    <t>APEHALRPGFLSTFALATD</t>
  </si>
  <si>
    <t>RIKAIVGSQQSQYVETDE</t>
  </si>
  <si>
    <t>IVGSQQSQY</t>
  </si>
  <si>
    <t>DLYAVKVFNSISFLRPV</t>
  </si>
  <si>
    <t>FNSISFLRPV</t>
  </si>
  <si>
    <t>LmDLKIIHPDKY</t>
  </si>
  <si>
    <t>GTIGDMAALGVTESFQVKRQ</t>
  </si>
  <si>
    <t>DRQHTLKHFEHVRmVDPKK</t>
  </si>
  <si>
    <t>IPPKIFKLPHVQFLELK</t>
  </si>
  <si>
    <t>GSILASLSTFQQMWISK</t>
  </si>
  <si>
    <t>SAILLRLGDELEYIRPNV</t>
  </si>
  <si>
    <t>ASGSITmQNIGAMSSYLFIVK</t>
  </si>
  <si>
    <t>VVKPLLSFISPSIPITFLRN</t>
  </si>
  <si>
    <t>F6RHH1;Q5ZLF7</t>
  </si>
  <si>
    <t>GSTSLQNIGAmLSYLFIVK</t>
  </si>
  <si>
    <t>ELAKVTQFKTMEFARYIE</t>
  </si>
  <si>
    <t>AGQERYHSLAPmYYRGAQ</t>
  </si>
  <si>
    <t>Q5ZHW4;Q98932;A0A1D5PUC1;A0A1D5PKU6;A0A1D5NVA3;Q5ZIP7</t>
  </si>
  <si>
    <t>YHSLAPMYY</t>
  </si>
  <si>
    <t>GNLANVIRYFPTQALNF</t>
  </si>
  <si>
    <t>mPFIEAFRQFQFKARR</t>
  </si>
  <si>
    <t>A0A1D5PSR2;A0A1D5PBN4;A0A1L1RQ28;A0A1L1RSU2</t>
  </si>
  <si>
    <t>FRQFQFKAR</t>
  </si>
  <si>
    <t>YRGFQIMPHVQYIYTEA</t>
  </si>
  <si>
    <t>TIMP3</t>
  </si>
  <si>
    <t>P26652</t>
  </si>
  <si>
    <t>FQIMPHVQY</t>
  </si>
  <si>
    <t>DAFLEAAKKIYQNIQ</t>
  </si>
  <si>
    <t>LAYQLSKIGALLAISARR</t>
  </si>
  <si>
    <t>LNPIIYAFVGEKFK</t>
  </si>
  <si>
    <t>IYAFVGEKF</t>
  </si>
  <si>
    <t>ELTRRAGGLYSRTSRPKP</t>
  </si>
  <si>
    <t>A0A1L1RK36;F1NWG2</t>
  </si>
  <si>
    <t>LYSRTSRPK</t>
  </si>
  <si>
    <t>APPLVTLLSGEPEVQYVALRN</t>
  </si>
  <si>
    <t>LSGEPEVQYV</t>
  </si>
  <si>
    <t>ITYSLELLGRASTLKDDQK</t>
  </si>
  <si>
    <t>Q5ZI89;E1C4H1</t>
  </si>
  <si>
    <t>LELLGRASTL</t>
  </si>
  <si>
    <t>LNPIIYAFIGVKFRNDF</t>
  </si>
  <si>
    <t>LmDLKIIHPDKYHIA</t>
  </si>
  <si>
    <t>QQSGQISKLTKTSQTLKLES</t>
  </si>
  <si>
    <t>DTAGQERYHSLAPmYYRGAQ</t>
  </si>
  <si>
    <t>KDGALHmIGSLAEILLKKK</t>
  </si>
  <si>
    <t>LPFDLSIFKSLHQIEINH</t>
  </si>
  <si>
    <t>NISCH</t>
  </si>
  <si>
    <t>A0A1D5PQA3</t>
  </si>
  <si>
    <t>FKSLHQIEI</t>
  </si>
  <si>
    <t>LSIFKSLHQI</t>
  </si>
  <si>
    <t>SPKRYDSIELRPVGST</t>
  </si>
  <si>
    <t>VDETLRLVQAFQFTDKHG</t>
  </si>
  <si>
    <t>P0CB50;A0A1D5P719</t>
  </si>
  <si>
    <t>LRLVQAFQFT</t>
  </si>
  <si>
    <t>TPLQKSMDLLGKQLSLYSFG</t>
  </si>
  <si>
    <t>MDLLGKQLSL</t>
  </si>
  <si>
    <t>SRPSSGTRYITSSTRYSLG</t>
  </si>
  <si>
    <t>VNNASLIGIGYTLALRPGVK</t>
  </si>
  <si>
    <t>FDQRVMEHFIKLYKKKT</t>
  </si>
  <si>
    <t>MEHFIKLYK</t>
  </si>
  <si>
    <t>NPLDVFHLLDISDIQPR</t>
  </si>
  <si>
    <t>TLR21</t>
  </si>
  <si>
    <t>A0A1D5P7F7</t>
  </si>
  <si>
    <t>LLDISDIQPR</t>
  </si>
  <si>
    <t>ADGYVLEGKELEFYLRK</t>
  </si>
  <si>
    <t>F1NB02;A0A1L1RYE0;A0A1D5PT58;A0A1L1RT57</t>
  </si>
  <si>
    <t>VLEGKELEF</t>
  </si>
  <si>
    <t>YVLEGKELEF</t>
  </si>
  <si>
    <t>DGRKVTERHHTKYVLK</t>
  </si>
  <si>
    <t>APPPAELFHALRWYNHIK</t>
  </si>
  <si>
    <t>EEF1B2</t>
  </si>
  <si>
    <t>F1NYA9</t>
  </si>
  <si>
    <t>FHALRWYNH</t>
  </si>
  <si>
    <t>AELFHALRWY</t>
  </si>
  <si>
    <t>DVRLLELGALLPLLR</t>
  </si>
  <si>
    <t>GINIAKIGLHDLRFKITIIPQDPI</t>
  </si>
  <si>
    <t>NPFLYAFIGVKFR</t>
  </si>
  <si>
    <t>LPEVLQLNVDQELIPGQPYT</t>
  </si>
  <si>
    <t>MADCAM1</t>
  </si>
  <si>
    <t>R4GFV0</t>
  </si>
  <si>
    <t>LQLNVDQELI</t>
  </si>
  <si>
    <t>VKGDIFSFPSVDYEKYY</t>
  </si>
  <si>
    <t>A0A1D5PKP8;F1NWP6</t>
  </si>
  <si>
    <t>FPSVDYEKY</t>
  </si>
  <si>
    <t>ELDSNLYRIGQSKVFFRAG</t>
  </si>
  <si>
    <t>ESYISTIGVDFKIRTIE</t>
  </si>
  <si>
    <t>LEELRLAGNDLSFIHPK</t>
  </si>
  <si>
    <t>APEEISAMVLTKMKET</t>
  </si>
  <si>
    <t>KSVQKIGAALFFLSGIL</t>
  </si>
  <si>
    <t>SLC38A2</t>
  </si>
  <si>
    <t>Q5F468</t>
  </si>
  <si>
    <t>VQKIGAALFF</t>
  </si>
  <si>
    <t>SENDKLVAEIQERLESLEK</t>
  </si>
  <si>
    <t>A0A1D5NVG6;A0A1D5PD53;E1C1N7</t>
  </si>
  <si>
    <t>AEIQERLESL</t>
  </si>
  <si>
    <t>VDRYLAIVYAIHTYRKR</t>
  </si>
  <si>
    <t>NIKNLKNLDLSQNFLIK</t>
  </si>
  <si>
    <t>LKNLDLSQNF</t>
  </si>
  <si>
    <t>ITSLYLLGHDIRISA</t>
  </si>
  <si>
    <t>LMPRIHLLFPLTLVRS</t>
  </si>
  <si>
    <t>A0A1D5NWB3;Q5ZLJ8</t>
  </si>
  <si>
    <t>IHLLFPLTLV</t>
  </si>
  <si>
    <t>GTKKGmLYLTPYRMIFVSK</t>
  </si>
  <si>
    <t>A0A1D5P7D6;F1NGS2;A0A1L1RRM6</t>
  </si>
  <si>
    <t>MLYLTPYRM</t>
  </si>
  <si>
    <t>GHQQLYWSHPRKFGQGSR</t>
  </si>
  <si>
    <t>RPS29</t>
  </si>
  <si>
    <t>E1C3G8</t>
  </si>
  <si>
    <t>LYWSHPRKF</t>
  </si>
  <si>
    <t>LIYIDIVGLTQFKKTL</t>
  </si>
  <si>
    <t>LNPIIYAFIGVKFRND</t>
  </si>
  <si>
    <t>AGGPISSILVNKYGSRP</t>
  </si>
  <si>
    <t>F1NVU4;Q5ZLZ6</t>
  </si>
  <si>
    <t>ISSILVNKY</t>
  </si>
  <si>
    <t>TPEFRVPFSTLQVPAYTIDLR</t>
  </si>
  <si>
    <t>FSTLQVPAY</t>
  </si>
  <si>
    <t>LPPLVFAAYQLAFRYKEN</t>
  </si>
  <si>
    <t>A0A1L1RWX8;F1NVF0</t>
  </si>
  <si>
    <t>LPPLVFAAY</t>
  </si>
  <si>
    <t>RSRLESLGTPGTWNHITD</t>
  </si>
  <si>
    <t>P00504;F1NTM7</t>
  </si>
  <si>
    <t>LESLGTPGTW</t>
  </si>
  <si>
    <t>VKIHSFPTLKFFPA</t>
  </si>
  <si>
    <t>GITLDLLNQRLYWVDSK</t>
  </si>
  <si>
    <t>FEGDLTKDNLLNFIKSN</t>
  </si>
  <si>
    <t>P09102;A0A1L1RKM2;A0A1D5PV06</t>
  </si>
  <si>
    <t>LTKDNLLNFI</t>
  </si>
  <si>
    <t>LDRHVAYTDSHLWKLLDR</t>
  </si>
  <si>
    <t>E1C1R4;R4GJH4;R9PXM3</t>
  </si>
  <si>
    <t>YTDSHLWKL</t>
  </si>
  <si>
    <t>IPNKHDRTLTIVDTGIGMTKADL</t>
  </si>
  <si>
    <t>VPYATSLTLAKQLSFYKIRTISPG</t>
  </si>
  <si>
    <t>FYKIRTISP</t>
  </si>
  <si>
    <t>ASILATAANLLRHYPT</t>
  </si>
  <si>
    <t>VGNALVLVILERFK</t>
  </si>
  <si>
    <t>FPEEISSmVLTKMKEIA</t>
  </si>
  <si>
    <t>GPPPPLKMDQALLLVRNELPAQGLR</t>
  </si>
  <si>
    <t>HGSNAT</t>
  </si>
  <si>
    <t>F1NBK1</t>
  </si>
  <si>
    <t>LKMDQALLLV</t>
  </si>
  <si>
    <t>DVISTIGQAFELRFKQY</t>
  </si>
  <si>
    <t>DVKKIEKFHSQLmRLm</t>
  </si>
  <si>
    <t>SRP9</t>
  </si>
  <si>
    <t>Q5ZHT7</t>
  </si>
  <si>
    <t>IEKFHSQLMR</t>
  </si>
  <si>
    <t>TRRTLRGHLAKIYAmH</t>
  </si>
  <si>
    <t>A0A1L1RM11;A0A1D5PYJ0;E1BW98;A0A1D5P7Z5;F1NLV4</t>
  </si>
  <si>
    <t>LRGHLAKIY</t>
  </si>
  <si>
    <t>EVISNIGKLKDFLLQHR</t>
  </si>
  <si>
    <t>LIRIPLTKFTSTRR</t>
  </si>
  <si>
    <t>CTSD</t>
  </si>
  <si>
    <t>Q05744</t>
  </si>
  <si>
    <t>LIRIPLTKFT</t>
  </si>
  <si>
    <t>VPSTLEPHQESEFILRVF</t>
  </si>
  <si>
    <t>LEPHQESEF</t>
  </si>
  <si>
    <t>LEPHQESEFI</t>
  </si>
  <si>
    <t>SSGKIVSIDTKLNLDNKDF</t>
  </si>
  <si>
    <t>IVSIDTKLNL</t>
  </si>
  <si>
    <t>SmPFIEAFRQFQFKARR</t>
  </si>
  <si>
    <t>A0A1D5PSR2;A0A1D5PBN4;A0A1L1RSU2</t>
  </si>
  <si>
    <t>LITSLYLLGHDIRISASL</t>
  </si>
  <si>
    <t>VSAILLRLGDELEYIRPN</t>
  </si>
  <si>
    <t>NVNIFKFIIPNVVK</t>
  </si>
  <si>
    <t>P00340;E1BTT8</t>
  </si>
  <si>
    <t>VNIFKFIIP</t>
  </si>
  <si>
    <t>DAGLRLLSEHLTMLQVLN</t>
  </si>
  <si>
    <t>DSDRLLALSTDNGLWVSK</t>
  </si>
  <si>
    <t>SDYNIQKESTLHLVL</t>
  </si>
  <si>
    <t>SPLYSVKSFEELHLKPQ</t>
  </si>
  <si>
    <t>A0A1D5PS23;A0A1D5PHJ2;Q5ZMC1</t>
  </si>
  <si>
    <t>FEELHLKPQ</t>
  </si>
  <si>
    <t>VKSFEELHLK</t>
  </si>
  <si>
    <t>AIRVITPSFVDIFISKSA</t>
  </si>
  <si>
    <t>LmPRIHLLFPLTLVRS</t>
  </si>
  <si>
    <t>SDVLDTLGRPGYYTLFAP</t>
  </si>
  <si>
    <t>F1N8W3;F1P4N9</t>
  </si>
  <si>
    <t>LDTLGRPGYY</t>
  </si>
  <si>
    <t>ERLIIWKIGQSPLAK</t>
  </si>
  <si>
    <t>DYNIQKESTLHLVLRLR</t>
  </si>
  <si>
    <t>DDNTIRVLGRASLLSYHQ</t>
  </si>
  <si>
    <t>GANLLEHTEIDHWLEFSA</t>
  </si>
  <si>
    <t>GDLYSKILFKAEPLAFTFSHDY</t>
  </si>
  <si>
    <t>TDYLmKILTERGYSFT</t>
  </si>
  <si>
    <t>P60706;Q5ZMQ2;P53478;A0A1L1RLK7;A0A1L1RRL2;A0A1L1RUQ9;A0A1L1RPY3;A0A1D5NY71;A0A1L1RRH8;A0A1D5P5D1;A0A1L1RUN4;A0A1D5P630;A0A1D5P681</t>
  </si>
  <si>
    <t>NPIIYAFIGVKFRND</t>
  </si>
  <si>
    <t>NPIIYAFIGVKFR</t>
  </si>
  <si>
    <t>TVERLVSIGYPHELLNF</t>
  </si>
  <si>
    <t>Q5ZIZ4;A0A1D5PTE9;F1NCR3</t>
  </si>
  <si>
    <t>LVSIGYPHEL</t>
  </si>
  <si>
    <t>ISKGQVLGRmLPMQRVFP</t>
  </si>
  <si>
    <t>TDLLINFRHLVHEYSSQNPI</t>
  </si>
  <si>
    <t>DHILNLKIVHILNmTSAKI</t>
  </si>
  <si>
    <t>Q5ZJB4;F1NLD4;A0A1D5PFM2</t>
  </si>
  <si>
    <t>LKIVHILNMT</t>
  </si>
  <si>
    <t>EGDSERIQMLEQQVLVYKDD</t>
  </si>
  <si>
    <t>A0A1D5NW22;F1ND53</t>
  </si>
  <si>
    <t>IQMLEQQVLV</t>
  </si>
  <si>
    <t>HRISLERIDTLGIYGKVQI</t>
  </si>
  <si>
    <t>LITSLYLLGHDIRIS</t>
  </si>
  <si>
    <t>FDQRVMEHFIKLYKKK</t>
  </si>
  <si>
    <t>GDAVLKILQELQKLTA</t>
  </si>
  <si>
    <t>SEAGTVLYETELLHFAEDVK</t>
  </si>
  <si>
    <t>DAGLRLLSEHLTmLQVLN</t>
  </si>
  <si>
    <t>PIIYAFIGVKFRND</t>
  </si>
  <si>
    <t>HRIIIHIFSLQQmTLHK</t>
  </si>
  <si>
    <t>DLITSLYLLGHDIRISAS</t>
  </si>
  <si>
    <t>KGKGEFAIRPEKKADPVTK</t>
  </si>
  <si>
    <t>A0A1L1RLZ8;A0A1L1RZM9</t>
  </si>
  <si>
    <t>FAIRPEKKA</t>
  </si>
  <si>
    <t>RKGAHIKKIDFGRLTGGVL</t>
  </si>
  <si>
    <t>GLRVLALASGPELGQmTFL</t>
  </si>
  <si>
    <t>GPELGQMTFL</t>
  </si>
  <si>
    <t>WQLWKKAHGKEYRHQA</t>
  </si>
  <si>
    <t>IDEAIYYFKANVFFKNY</t>
  </si>
  <si>
    <t>ITMQNIGAMSSYLFIVK</t>
  </si>
  <si>
    <t>RSEIDLLDIRHEFRKN</t>
  </si>
  <si>
    <t>FPKKIYEmGFPKEMKRIDA</t>
  </si>
  <si>
    <t>MMP13</t>
  </si>
  <si>
    <t>F1NZ56</t>
  </si>
  <si>
    <t>IYEMGFPKEM</t>
  </si>
  <si>
    <t>SPKRYDSIELRPVG</t>
  </si>
  <si>
    <t>QVKLLQGLGLQSALITDGA</t>
  </si>
  <si>
    <t>ISLERIDTLGIYGKVQ</t>
  </si>
  <si>
    <t>RPKLLEELGHRLQYY</t>
  </si>
  <si>
    <t>HSPH1</t>
  </si>
  <si>
    <t>E1BT08</t>
  </si>
  <si>
    <t>LEELGHRLQY</t>
  </si>
  <si>
    <t>AGLRLLSEHLTMLQVLN</t>
  </si>
  <si>
    <t>ISKGQVLGRmLPmQRVFPG</t>
  </si>
  <si>
    <t>DGINIAKIGLHDLRFKITIIP</t>
  </si>
  <si>
    <t>GDHVKHYKIRKLDNGGYYITTRA</t>
  </si>
  <si>
    <t>LAYQLSKIGALLAISARREDELE</t>
  </si>
  <si>
    <t>SDYNIQKESTLHLV</t>
  </si>
  <si>
    <t>SLRPLDIEFMKRLSKVVN</t>
  </si>
  <si>
    <t>FIRHIELLGYEKRFFPS</t>
  </si>
  <si>
    <t>SDSLGSLGATLHYRLE</t>
  </si>
  <si>
    <t>ITGAD</t>
  </si>
  <si>
    <t>A0A1D5PYR9</t>
  </si>
  <si>
    <t>LGSLGATLHY</t>
  </si>
  <si>
    <t>LPALEKLPTEEYAKVM</t>
  </si>
  <si>
    <t>AEAEKIRKIGEAEAFVIE</t>
  </si>
  <si>
    <t>LGALASLGNLNIPYKIEA</t>
  </si>
  <si>
    <t>NOTCH1</t>
  </si>
  <si>
    <t>F1NZ70</t>
  </si>
  <si>
    <t>LASLGNLNIP</t>
  </si>
  <si>
    <t>NVNVFKFIIPQIVK</t>
  </si>
  <si>
    <t>P00337;A0A1D5NZ01;A0A1L1RVY8;A0A1L1RS03;A0A1D5P9N7</t>
  </si>
  <si>
    <t>VNVFKFIIP</t>
  </si>
  <si>
    <t>LHNLEHSLGLHSYQLG</t>
  </si>
  <si>
    <t>LHNLEHSLGL</t>
  </si>
  <si>
    <t>SDALETLGFLNHYQmKNPN</t>
  </si>
  <si>
    <t>DRYLAIVYAIHTYRKR</t>
  </si>
  <si>
    <t>ELGELDPLSSIKSLTYLSILR</t>
  </si>
  <si>
    <t>A0A1L1RNQ6;F1NAC8</t>
  </si>
  <si>
    <t>LSSIKSLTYL</t>
  </si>
  <si>
    <t>FDDmLHILNPEELHVIEE</t>
  </si>
  <si>
    <t>SDYISPKRYDSIELRPVG</t>
  </si>
  <si>
    <t>APEEISAmVLTKMKET</t>
  </si>
  <si>
    <t>HmYLVWTLGHPIRVKYS</t>
  </si>
  <si>
    <t>Q90YI1;A0A1L1RMD7;F1P181</t>
  </si>
  <si>
    <t>VWTLGHPIRV</t>
  </si>
  <si>
    <t>ADDEVFKYLAKAYASHHP</t>
  </si>
  <si>
    <t>E1BYS4;A0A1D5NT28</t>
  </si>
  <si>
    <t>FKYLAKAYA</t>
  </si>
  <si>
    <t>FAIISVISAAHKFV</t>
  </si>
  <si>
    <t>ISVISAAHKF</t>
  </si>
  <si>
    <t>VPmELWKFTPLVLK</t>
  </si>
  <si>
    <t>E1BQJ8;A0A1L1RPW8;A0A1D5PYC1</t>
  </si>
  <si>
    <t>MELWKFTPL</t>
  </si>
  <si>
    <t>LWKFTPLVLK</t>
  </si>
  <si>
    <t>TQFGDAGLRLLSEHLTmLQVLN</t>
  </si>
  <si>
    <t>NPFLYAFIGVKFRND</t>
  </si>
  <si>
    <t>KYmELFIVADHTLFRNQN</t>
  </si>
  <si>
    <t>LNPFLYAFIGVKFRN</t>
  </si>
  <si>
    <t>LPATLRLLSLEANNIFS</t>
  </si>
  <si>
    <t>GLNLLERLDLKNNLISTID</t>
  </si>
  <si>
    <t>RSAIIFSIKPLHFHIFAE</t>
  </si>
  <si>
    <t>Q5ZKI6;A0A1D5P302;F1P5A1</t>
  </si>
  <si>
    <t>IKPLHFHIF</t>
  </si>
  <si>
    <t>IQRTLFKIGYDYKLEQIK</t>
  </si>
  <si>
    <t>ACSL4</t>
  </si>
  <si>
    <t>F1ND19</t>
  </si>
  <si>
    <t>LFKIGYDYKL</t>
  </si>
  <si>
    <t>VRNKLYYFNQEILYRQ</t>
  </si>
  <si>
    <t>TPQKLETIGWQLNLQ</t>
  </si>
  <si>
    <t>A0A1D5P9G5;F1P189</t>
  </si>
  <si>
    <t>LETIGWQLNL</t>
  </si>
  <si>
    <t>LAYQLSKIGALLAISARREDELER</t>
  </si>
  <si>
    <t>QSPKIALLNVELELK</t>
  </si>
  <si>
    <t>GDAVLKILQELQKLTASQQNQQ</t>
  </si>
  <si>
    <t>IYYVYQQSGQISKLT</t>
  </si>
  <si>
    <t>EQFVKKIGGVFAFKIKD</t>
  </si>
  <si>
    <t>IDDLDIQQLSQITPKVAVFYR</t>
  </si>
  <si>
    <t>APAVVHIELFRKLPYSKR</t>
  </si>
  <si>
    <t>ILSQIEKLSNSEQKWWLK</t>
  </si>
  <si>
    <t>YPEQSHVERLASQLSYYTTG</t>
  </si>
  <si>
    <t>TOR4A</t>
  </si>
  <si>
    <t>F1NLT2</t>
  </si>
  <si>
    <t>VERLASQLSY</t>
  </si>
  <si>
    <t>KGDTYIPSLPKQYDAHR</t>
  </si>
  <si>
    <t>A0A1D5PUX8</t>
  </si>
  <si>
    <t>YIPSLPKQY</t>
  </si>
  <si>
    <t>LAKVTQFKTMEFARYI</t>
  </si>
  <si>
    <t>NFEGDLTKDNLLNFIKSNQ</t>
  </si>
  <si>
    <t>KGEKLKVIEELGEWWKARS</t>
  </si>
  <si>
    <t>LPLNTLGPVMKmEPL</t>
  </si>
  <si>
    <t>RGTIEILSDVQLIK</t>
  </si>
  <si>
    <t>LPHIAVQTISSSAAARLFSK</t>
  </si>
  <si>
    <t>LANVIRYFPTQALNFAF</t>
  </si>
  <si>
    <t>YTESYISTIGVDFKIRTIEL</t>
  </si>
  <si>
    <t>GDAVLKILQELQKLTAS</t>
  </si>
  <si>
    <t>KETLLEmFKYNKFK</t>
  </si>
  <si>
    <t>TARS</t>
  </si>
  <si>
    <t>A0A1D6UPQ3</t>
  </si>
  <si>
    <t>LEMFKYNKF</t>
  </si>
  <si>
    <t>SDVNLKHENILQFLTAE</t>
  </si>
  <si>
    <t>QIHDIVLVGGSTRIPKIQK</t>
  </si>
  <si>
    <t>DEDGLDLLSKMLIYDPAK</t>
  </si>
  <si>
    <t>NPLFYLLNGELEYQLRYKR</t>
  </si>
  <si>
    <t>AGGASILATAANLLRHYPTEEEEQ</t>
  </si>
  <si>
    <t>NLLERLDLKNNLISTIDPG</t>
  </si>
  <si>
    <t>LERLDLKNNL</t>
  </si>
  <si>
    <t>ITSLYLLGHDIRISAS</t>
  </si>
  <si>
    <t>GITLDLLNQRLYWVDSKL</t>
  </si>
  <si>
    <t>EIRRFSLmPPVRYQAVH</t>
  </si>
  <si>
    <t>A0A1L1RN73;A0A1L1RPL4;A0A1D5PXQ2;A0A1L1RK43</t>
  </si>
  <si>
    <t>FSLMPPVRY</t>
  </si>
  <si>
    <t>LPRVFKLFRALGLRH</t>
  </si>
  <si>
    <t>FKLFRALGL</t>
  </si>
  <si>
    <t>LPALLDSDEERmITHFE</t>
  </si>
  <si>
    <t>PPRNLmDLFAKLATGSYLPQT</t>
  </si>
  <si>
    <t>A0A1L1RM37;F1P4X6;A0A1L1RMY2</t>
  </si>
  <si>
    <t>FAKLATGSY</t>
  </si>
  <si>
    <t>FAKLATGSYL</t>
  </si>
  <si>
    <t>APLLLAVLAHTSGSLVQA</t>
  </si>
  <si>
    <t>P04210;R9PXM5</t>
  </si>
  <si>
    <t>LAVLAHTSGS</t>
  </si>
  <si>
    <t>DLITSLYLLGHDIRIS</t>
  </si>
  <si>
    <t>QDKVLQMLDTVRVLFSKG</t>
  </si>
  <si>
    <t>DVISTIGQAFELRFK</t>
  </si>
  <si>
    <t>AEKERRIKELASQLELFTAEK</t>
  </si>
  <si>
    <t>GVTRVTIRKSKNILFVITKPD</t>
  </si>
  <si>
    <t>A0A1L1RNL6;A0A1D5NVE3;A0A1D5PMH5</t>
  </si>
  <si>
    <t>IRKSKNILFV</t>
  </si>
  <si>
    <t>VPSFLKNADIAYWIGLQ</t>
  </si>
  <si>
    <t>LNPIIYAFVGEKFKK</t>
  </si>
  <si>
    <t>ImFHLEYLGLSAmmIRRSD</t>
  </si>
  <si>
    <t>ADFGITGFPTLKFFRA</t>
  </si>
  <si>
    <t>NPFLYAFIGVKFRNDLFK</t>
  </si>
  <si>
    <t>LPALLPSLPSAFRHHKL</t>
  </si>
  <si>
    <t>A0A1D5PS73</t>
  </si>
  <si>
    <t>DGGQVFEAGLAPYKLKP</t>
  </si>
  <si>
    <t>LNPIIYAFIGVKFR</t>
  </si>
  <si>
    <t>KKELEEVVQPIVSKLYG</t>
  </si>
  <si>
    <t>HSPA5</t>
  </si>
  <si>
    <t>Q90593</t>
  </si>
  <si>
    <t>VQPIVSKLY</t>
  </si>
  <si>
    <t>EKGELVPLDTVLDmLRD</t>
  </si>
  <si>
    <t>AK1</t>
  </si>
  <si>
    <t>P05081</t>
  </si>
  <si>
    <t>LVPLDTVLDM</t>
  </si>
  <si>
    <t>EGNRPTNSIMFTKLNPFTLG</t>
  </si>
  <si>
    <t>KVAYLKNIGFDEAFNYK</t>
  </si>
  <si>
    <t>PPRNLmDLFAKLATGSYLPQ</t>
  </si>
  <si>
    <t>EQDKVLQmLDTVRVLFSKG</t>
  </si>
  <si>
    <t>KQELEAEYLAIFKKTVA</t>
  </si>
  <si>
    <t>YEGVVDIFQTVKmLRTQ</t>
  </si>
  <si>
    <t>TWEKNLRLVMLHNLEHSLG</t>
  </si>
  <si>
    <t>HSQFIGYPIRLFVEK</t>
  </si>
  <si>
    <t>P11501;A0A1D5P5R0;A0A1D5PUL6</t>
  </si>
  <si>
    <t>YPIRLFVEK</t>
  </si>
  <si>
    <t>IAIRVITPSFVDIFISKSA</t>
  </si>
  <si>
    <t>GILYYVAIRQQHFTAK</t>
  </si>
  <si>
    <t>GNERVYFFKGKYY</t>
  </si>
  <si>
    <t>VTN</t>
  </si>
  <si>
    <t>E1C7A7</t>
  </si>
  <si>
    <t>VYFFKGKYY</t>
  </si>
  <si>
    <t>GSYITTIGVDFKIRTVE</t>
  </si>
  <si>
    <t>RAB35</t>
  </si>
  <si>
    <t>Q5F4C5</t>
  </si>
  <si>
    <t>LPSEGILYYVAIRQQ</t>
  </si>
  <si>
    <t>YNIQKESTLHLVLRL</t>
  </si>
  <si>
    <t>GDAVLKILQELQKLTASQQN</t>
  </si>
  <si>
    <t>KGQILRTDNISFTLKR</t>
  </si>
  <si>
    <t>YSKILFKAEPLAFTFS</t>
  </si>
  <si>
    <t>SGLNLLERLDLKNNLISTIDPG</t>
  </si>
  <si>
    <t>KETLLEMFKYNKFK</t>
  </si>
  <si>
    <t>SLEQLLSLGSSmKALTLER</t>
  </si>
  <si>
    <t>LLSLGSSMKA</t>
  </si>
  <si>
    <t>TKDIILPFRVIPLVREVG</t>
  </si>
  <si>
    <t>Q5ZMP6;A0A1L1RR84</t>
  </si>
  <si>
    <t>ILPFRVIPL</t>
  </si>
  <si>
    <t>FRVIPLVREV</t>
  </si>
  <si>
    <t>TDGRKVTERHHTKYVLKG</t>
  </si>
  <si>
    <t>RRTLRGHLAKIYAmH</t>
  </si>
  <si>
    <t>VPSPYEVRGFPTIYFAPAG</t>
  </si>
  <si>
    <t>STQFGDAGLRLLSEHLTMLQVLN</t>
  </si>
  <si>
    <t>VEILKMLSDYDDWRPA</t>
  </si>
  <si>
    <t>VEILKMLSDY</t>
  </si>
  <si>
    <t>GNKIKDLGTIEPLKKLE</t>
  </si>
  <si>
    <t>VPPSRLMALLGQALKWQQHQ</t>
  </si>
  <si>
    <t>SMU1</t>
  </si>
  <si>
    <t>Q5ZME8</t>
  </si>
  <si>
    <t>MALLGQALKW</t>
  </si>
  <si>
    <t>ANNLQDFGLQLPFLKE</t>
  </si>
  <si>
    <t>Q9DD78;Q9DGB6;A0A1D5PDX0;A0A1L1RSV4;A0A1D5NXK1;A0A1D5P6D6;F1NUH0</t>
  </si>
  <si>
    <t>LQDFGLQLPF</t>
  </si>
  <si>
    <t>LNPIIYAFIGVKFRN</t>
  </si>
  <si>
    <t>AVNSLDRNGIDLLmKYIYK</t>
  </si>
  <si>
    <t>KDRKILNIFGAIQGFEEPD</t>
  </si>
  <si>
    <t>DLASVHSESQQLFLEDIVK</t>
  </si>
  <si>
    <t>VHSESQQLFL</t>
  </si>
  <si>
    <t>ESKVFYYKMKGDYHRYL</t>
  </si>
  <si>
    <t>Q5ZMT0;A0A1L1RJ11;A0A1D5PYS5</t>
  </si>
  <si>
    <t>FYYKMKGDY</t>
  </si>
  <si>
    <t>SPSAQLALIAASQNFLQPG</t>
  </si>
  <si>
    <t>AEPLAFTFSHDYRGST</t>
  </si>
  <si>
    <t>FTFSHDYRG</t>
  </si>
  <si>
    <t>FPGGFISFVFVKKDPTYYVST</t>
  </si>
  <si>
    <t>VVFLKQLGTGLLLVTGPL</t>
  </si>
  <si>
    <t>A0A1L1RT36;A0A1L1RXI6;F6UD95;Q8UWG7</t>
  </si>
  <si>
    <t>LKQLGTGLLL</t>
  </si>
  <si>
    <t>STRLAmLSNNLTHWKKLP</t>
  </si>
  <si>
    <t>DAGLRLLSEHLTmLQV</t>
  </si>
  <si>
    <t>AIERLKALGFPESLVIQ</t>
  </si>
  <si>
    <t>LPALLPSLPSAFRHHK</t>
  </si>
  <si>
    <t>GRDLTDYLMKILTERGYSFT</t>
  </si>
  <si>
    <t>GPEIELIAIATGGRIVPR</t>
  </si>
  <si>
    <t>A0A1L1RZE8;Q5F411</t>
  </si>
  <si>
    <t>IELIAIATGG</t>
  </si>
  <si>
    <t>RKGAHIKKIDFGRLTG</t>
  </si>
  <si>
    <t>KSSDSLGSLGATLHYR</t>
  </si>
  <si>
    <t>GFVKEFTNIAFLTVK</t>
  </si>
  <si>
    <t>ISFTISRISYEDNG</t>
  </si>
  <si>
    <t>CD79B</t>
  </si>
  <si>
    <t>Q8AV16</t>
  </si>
  <si>
    <t>GINIAKIGLHDLRFKITIIPQ</t>
  </si>
  <si>
    <t>AGQERYHSLAPmYYRG</t>
  </si>
  <si>
    <t>ASLSVQKAAIQAFRKm</t>
  </si>
  <si>
    <t>mFHLEYLGLSAMMIRR</t>
  </si>
  <si>
    <t>LAYQLSKIGALLAISARRE</t>
  </si>
  <si>
    <t>AFFGSGFAAPFFIVRHQLLKK</t>
  </si>
  <si>
    <t>KERRIKELASQLELFTAEK</t>
  </si>
  <si>
    <t>PTNSImFTKLNPFTLGA</t>
  </si>
  <si>
    <t>LKGQILRTDNISFTLKR</t>
  </si>
  <si>
    <t>LQEYIEAVSFQYFIKTRS</t>
  </si>
  <si>
    <t>A0A1L1RXJ7;A0A1D5PPF7;A0A1D5P917</t>
  </si>
  <si>
    <t>IEAVSFQYF</t>
  </si>
  <si>
    <t>LPYNVLGLGRSANFLDHL</t>
  </si>
  <si>
    <t>LRQALEmLGKASRLLVR</t>
  </si>
  <si>
    <t>NAPG</t>
  </si>
  <si>
    <t>E1BWS2</t>
  </si>
  <si>
    <t>LEMLGKASRL</t>
  </si>
  <si>
    <t>GPISSILVNKYGSRP</t>
  </si>
  <si>
    <t>SVPQILQLSDLWKLTLQKR</t>
  </si>
  <si>
    <t>SLTFVSKLDNSFSFDKFHK</t>
  </si>
  <si>
    <t>RSEIDMLDIREVFRTKYD</t>
  </si>
  <si>
    <t>P51901;E1BWX1;A0A1D5PY67;Q6B344</t>
  </si>
  <si>
    <t>GDAGLRLLSEHLTmLQVL</t>
  </si>
  <si>
    <t>SRSEVDLLDIRAEYKRmYG</t>
  </si>
  <si>
    <t>VPmELWKFTPLVLKATAG</t>
  </si>
  <si>
    <t>IYYVYQQSGQISKLTK</t>
  </si>
  <si>
    <t>ADPEKEIKPALDLLEPIEQKFVS</t>
  </si>
  <si>
    <t>DLSILRLASPLHFVNTH</t>
  </si>
  <si>
    <t>INVVISKGIPYYEGSL</t>
  </si>
  <si>
    <t>DCBLD2</t>
  </si>
  <si>
    <t>E1C341</t>
  </si>
  <si>
    <t>VVISKGIPY</t>
  </si>
  <si>
    <t>DFDQRVMEHFIKLYKKKTG</t>
  </si>
  <si>
    <t>EAEKIRKIGEAEAFVIEAI</t>
  </si>
  <si>
    <t>LANVIRYFPTQALNF</t>
  </si>
  <si>
    <t>GDAGLRLLSEHLTmL</t>
  </si>
  <si>
    <t>IPVLSDLTKQISRDYGVL</t>
  </si>
  <si>
    <t>E1BR10;A0A1D5PBY3;A0A1L1RKK7;A0A1D5PNR4</t>
  </si>
  <si>
    <t>IPVLSDLTKQ</t>
  </si>
  <si>
    <t>QLPALLPSLPSAFRHHK</t>
  </si>
  <si>
    <t>EDHQISEFGPLPWLTRQK</t>
  </si>
  <si>
    <t>ISEFGPLPWL</t>
  </si>
  <si>
    <t>YVYQQSGQISKLTKTSQTLKLE</t>
  </si>
  <si>
    <t>GDAGLRLLSEHLTmLQV</t>
  </si>
  <si>
    <t>LIYIDIVGLTQFKKTLG</t>
  </si>
  <si>
    <t>KDLMLRFLGEQAAVKRQ</t>
  </si>
  <si>
    <t>ETRGVLKVFLENVIRDA</t>
  </si>
  <si>
    <t>P62801;P70081</t>
  </si>
  <si>
    <t>KEYGIHFYPTFRFFKAFT</t>
  </si>
  <si>
    <t>LNPILYAFLGAKFK</t>
  </si>
  <si>
    <t>YAFLGAKFK</t>
  </si>
  <si>
    <t>ESYISTIGVDFKIRTIEL</t>
  </si>
  <si>
    <t>IPNLDKLGYAKDmRF</t>
  </si>
  <si>
    <t>DGNKFYLHNHLSFILYYHR</t>
  </si>
  <si>
    <t>LSFILYYHR</t>
  </si>
  <si>
    <t>HKWNLKQIGGHLLLKGLT</t>
  </si>
  <si>
    <t>FSRLLDTIGISQPLWKEL</t>
  </si>
  <si>
    <t>E1BTX8</t>
  </si>
  <si>
    <t>LDTIGISQPL</t>
  </si>
  <si>
    <t>GGRKAIIIFVPVPQLKSFQK</t>
  </si>
  <si>
    <t>A0A1D5PFB4;F1NN16</t>
  </si>
  <si>
    <t>FVPVPQLKS</t>
  </si>
  <si>
    <t>NSFWPTAAGTWQRIPKE</t>
  </si>
  <si>
    <t>NTIGTLNMLGLAKRVGARLL</t>
  </si>
  <si>
    <t>LRQALEMLGKASRLLVR</t>
  </si>
  <si>
    <t>YVYQQSGQISKLTKTSQ</t>
  </si>
  <si>
    <t>DGRKVTERHHTKYVLKG</t>
  </si>
  <si>
    <t>KPDYKFFEAYKSYRIRHPEQP</t>
  </si>
  <si>
    <t>QPSENVFSTLLKPISEQIQMVQNLR</t>
  </si>
  <si>
    <t>RSRLESLGTPGTWNHIT</t>
  </si>
  <si>
    <t>EKYEISSVPTFLFFKNSQK</t>
  </si>
  <si>
    <t>TIGDMAALGVTESFQVKRQ</t>
  </si>
  <si>
    <t>SNQVVVAVGRALYYLEIRPQE</t>
  </si>
  <si>
    <t>Q805F9;A0A1D5PBI5</t>
  </si>
  <si>
    <t>VAVGRALYY</t>
  </si>
  <si>
    <t>LNPVIYFFMGEKFKKY</t>
  </si>
  <si>
    <t>A0A1L1RV85;A0A1D5PED0</t>
  </si>
  <si>
    <t>FMGEKFKKY</t>
  </si>
  <si>
    <t>NNKLESLPAAVFSLQKL</t>
  </si>
  <si>
    <t>GSILASLSTFQQMWISKQE</t>
  </si>
  <si>
    <t>SPPELLSSLSSPLVIKEL</t>
  </si>
  <si>
    <t>ABCA3</t>
  </si>
  <si>
    <t>A0A1D5P0F9</t>
  </si>
  <si>
    <t>LSSLSSPLVI</t>
  </si>
  <si>
    <t>QVFLDELGSLKAFKKES</t>
  </si>
  <si>
    <t>A0A1D5PLA1;O57389</t>
  </si>
  <si>
    <t>LDELGSLKAF</t>
  </si>
  <si>
    <t>EGEQFVKKIGGVFAFKIK</t>
  </si>
  <si>
    <t>DVRKLAFSVPEKIQLL</t>
  </si>
  <si>
    <t>SNQVVVAVGRALYYLEIRPQ</t>
  </si>
  <si>
    <t>KPLLSFISPSIPITFLRN</t>
  </si>
  <si>
    <t>IGGSILASLSTFQQMWISKQE</t>
  </si>
  <si>
    <t>GRLVYHLGLPYSFLSFQ</t>
  </si>
  <si>
    <t>F1N9T1</t>
  </si>
  <si>
    <t>VYHLGLPYSF</t>
  </si>
  <si>
    <t>REPVQLETLSIRGNNIRYFILPDS</t>
  </si>
  <si>
    <t>SQIHDIVLVGGSTRIPKIQK</t>
  </si>
  <si>
    <t>KQEYLEmQRQLAIQRLQE</t>
  </si>
  <si>
    <t>HGS</t>
  </si>
  <si>
    <t>E1C396</t>
  </si>
  <si>
    <t>LEMQRQLAIQ</t>
  </si>
  <si>
    <t>EKHSRLLVQGESELWVLPHF</t>
  </si>
  <si>
    <t>TSDYISPKRYDSIELRPVG</t>
  </si>
  <si>
    <t>VLEYVDLGDLKQFLRISK</t>
  </si>
  <si>
    <t>Q91048;F1NLV8;A0A1D5PET5</t>
  </si>
  <si>
    <t>YVDLGDLKQF</t>
  </si>
  <si>
    <t>TLRDLLVVPMQRVLKYHL</t>
  </si>
  <si>
    <t>VPMQRVLKY</t>
  </si>
  <si>
    <t>KSMDLLGKQLSLYSFG</t>
  </si>
  <si>
    <t>KPDYKFFEAYKSYRIRHPE</t>
  </si>
  <si>
    <t>LDPNLYRIGQSKIFFRAG</t>
  </si>
  <si>
    <t>A0A1D5NW83;Q789A4;Q02015;Q789A6</t>
  </si>
  <si>
    <t>LYRIGQSKIF</t>
  </si>
  <si>
    <t>INPVIYAFAGEKFRKYLR</t>
  </si>
  <si>
    <t>DPGAFLGLSSLKRLDLT</t>
  </si>
  <si>
    <t>LmDLKIIHPDKYHIAP</t>
  </si>
  <si>
    <t>DNPRIVLEVMRRYIHH</t>
  </si>
  <si>
    <t>IVLEVMRRY</t>
  </si>
  <si>
    <t>APPQPPQRLEDIGPPVEFVYEVVN</t>
  </si>
  <si>
    <t>A0A1D5PRA9</t>
  </si>
  <si>
    <t>LEDIGPPVEF</t>
  </si>
  <si>
    <t>KMSMSTMNmPMAMKVLPLAPS</t>
  </si>
  <si>
    <t>MSMSTMNMPM</t>
  </si>
  <si>
    <t>GKRVVFLKQLGTGLLLVTGPL</t>
  </si>
  <si>
    <t>AVDRYLAIVYAIHTYRKRR</t>
  </si>
  <si>
    <t>GTKKGmLYLTPYRmIFVSKGKDPm</t>
  </si>
  <si>
    <t>VNSLDRNGIDLLMKYIYK</t>
  </si>
  <si>
    <t>NPIIYAFVGEKFK</t>
  </si>
  <si>
    <t>IGGSILASLSTFQQmWISKQE</t>
  </si>
  <si>
    <t>IQRTLFKIGYDYKLEQIKR</t>
  </si>
  <si>
    <t>EVRRLIGLDAELSYVRNDV</t>
  </si>
  <si>
    <t>KKEPMKSVQKIGAALFFLSG</t>
  </si>
  <si>
    <t>KDRKILNIFGAIQGFEEPDR</t>
  </si>
  <si>
    <t>HKGLVAFGLALQLLRG</t>
  </si>
  <si>
    <t>A0A1D5PNM3</t>
  </si>
  <si>
    <t>LVAFGLALQL</t>
  </si>
  <si>
    <t>QPKKELIINEILVMKELK</t>
  </si>
  <si>
    <t>A0A1D5P006;E1BS97;A0A1D5PHL4</t>
  </si>
  <si>
    <t>LIINEILVMK</t>
  </si>
  <si>
    <t>LQNIGAmLSYLFIVK</t>
  </si>
  <si>
    <t>TPQEKEAIERLKALGFPEGLVIQ</t>
  </si>
  <si>
    <t>APYKLKPIAAEVYEHT</t>
  </si>
  <si>
    <t>LGKYIFASILGHFIHGG</t>
  </si>
  <si>
    <t>SLC1A4</t>
  </si>
  <si>
    <t>E1BRV6</t>
  </si>
  <si>
    <t>YVKLEQLGIPSQVLKYD</t>
  </si>
  <si>
    <t>ARHGAP1</t>
  </si>
  <si>
    <t>A0A1D5PN07</t>
  </si>
  <si>
    <t>LEQLGIPSQV</t>
  </si>
  <si>
    <t>KKNRVLQIIPYEFNRVIIP</t>
  </si>
  <si>
    <t>A0A1L1RKZ6;F1NPE8;A0A1L1RRB0</t>
  </si>
  <si>
    <t>LQIIPYEFNR</t>
  </si>
  <si>
    <t>VGQLAVLTGEPLIFTIK</t>
  </si>
  <si>
    <t>A0A1D5PBU3;A0A1D6UPS6;A0A1D5PG49;A0A1D5NTC9;A0A1D5PGA8</t>
  </si>
  <si>
    <t>SPNILRLIYQGRFL</t>
  </si>
  <si>
    <t>A0A1L1RK68;A0A1D5PC68;A0A1D5PIB5;Q5ZJ13</t>
  </si>
  <si>
    <t>LRLIYQGRFL</t>
  </si>
  <si>
    <t>GNIVGLVGVDQFLVKT</t>
  </si>
  <si>
    <t>Q90705;A0A1D5PZV6;A0A1L1RSV0;A0A1L1RPZ1;A0A1D5PS29</t>
  </si>
  <si>
    <t>VGLVGVDQFL</t>
  </si>
  <si>
    <t>AFDAILSGPVAEYINISK</t>
  </si>
  <si>
    <t>ILSGPVAEY</t>
  </si>
  <si>
    <t>LNPFLYAFIGVKFR</t>
  </si>
  <si>
    <t>NPIIYAFIGVKFRN</t>
  </si>
  <si>
    <t>RLVKILLLGAGESGKSTFLKQ</t>
  </si>
  <si>
    <t>ILLLGAGESG</t>
  </si>
  <si>
    <t>EELPKFEmHRGHEHPH</t>
  </si>
  <si>
    <t>CD40LG</t>
  </si>
  <si>
    <t>Q9I8D8</t>
  </si>
  <si>
    <t>MHRGHEHPH</t>
  </si>
  <si>
    <t>LPKFEMHRGH</t>
  </si>
  <si>
    <t>ImFHLEYLGLSAMMIRRSD</t>
  </si>
  <si>
    <t>SPEEIAMATVTALRRTVPPA</t>
  </si>
  <si>
    <t>P53449;R4GM10</t>
  </si>
  <si>
    <t>MATVTALRR</t>
  </si>
  <si>
    <t>LRSRLESLGTPGTWNHITD</t>
  </si>
  <si>
    <t>DSERIQMLEQQVLVYKDD</t>
  </si>
  <si>
    <t>ADDGKIVIFQSRPEVQ</t>
  </si>
  <si>
    <t>IVIFQSRPE</t>
  </si>
  <si>
    <t>QSAVAILGVPSEIYRFGT</t>
  </si>
  <si>
    <t>SLC5A6</t>
  </si>
  <si>
    <t>A0A1D5PFU3</t>
  </si>
  <si>
    <t>PTNSImFTKLNPFT</t>
  </si>
  <si>
    <t>RDGAVLSMGADVQFRVWDPA</t>
  </si>
  <si>
    <t>STOML1</t>
  </si>
  <si>
    <t>F1NSB5</t>
  </si>
  <si>
    <t>RIIIHIFSLQQmTLHK</t>
  </si>
  <si>
    <t>IHIFSLQQMT</t>
  </si>
  <si>
    <t>LGALASLGNLNIPYKIE</t>
  </si>
  <si>
    <t>ADPKALDLLDKmLTFNPHKR</t>
  </si>
  <si>
    <t>TNTIGTLNMLGLAKRVGARL</t>
  </si>
  <si>
    <t>SVTLHPFVFQFLQRIDN</t>
  </si>
  <si>
    <t>GSSTLTLLTPTLQHLTRVFE</t>
  </si>
  <si>
    <t>Q5F479;A0A1D5NTH7;A0A1D5P0V0</t>
  </si>
  <si>
    <t>LTLLTPTLQH</t>
  </si>
  <si>
    <t>GFLPALEKLPTEEYAKVm</t>
  </si>
  <si>
    <t>ISRGTIEILSDVQLIKTG</t>
  </si>
  <si>
    <t>SLSQLTKLGKPFKYIVT</t>
  </si>
  <si>
    <t>EPVQLETLSIRGNNIRYFILPD</t>
  </si>
  <si>
    <t>DGSSRELMSLSGTIPVPYRGNVYN</t>
  </si>
  <si>
    <t>TSG101</t>
  </si>
  <si>
    <t>E1BWW2</t>
  </si>
  <si>
    <t>DNLDKLGEQDYLPSQ</t>
  </si>
  <si>
    <t>RAKLLNVGFTEALKEYDY</t>
  </si>
  <si>
    <t>CKI</t>
  </si>
  <si>
    <t>Q92074</t>
  </si>
  <si>
    <t>TEALKEYDY</t>
  </si>
  <si>
    <t>LLNVGFTEAL</t>
  </si>
  <si>
    <t>GPLIRPLPSQHMFEHVR</t>
  </si>
  <si>
    <t>TMX3</t>
  </si>
  <si>
    <t>F1P212</t>
  </si>
  <si>
    <t>IRPLPSQHMF</t>
  </si>
  <si>
    <t>LQNIGAMLSYLFIVK</t>
  </si>
  <si>
    <t>DLYAVKVFNSISFLRPVD</t>
  </si>
  <si>
    <t>KVRLLVKFPELNYQLKIK</t>
  </si>
  <si>
    <t>Q6DV79;A0A1D5NV21</t>
  </si>
  <si>
    <t>LVKFPELNYQ</t>
  </si>
  <si>
    <t>LGLAFNLNPALTmIGKY</t>
  </si>
  <si>
    <t>SLC16A1</t>
  </si>
  <si>
    <t>Q5ZLZ6</t>
  </si>
  <si>
    <t>PALTMIGKY</t>
  </si>
  <si>
    <t>FNLNPALTMI</t>
  </si>
  <si>
    <t>IKKELFKLATTALYFTYT</t>
  </si>
  <si>
    <t>HMOX2</t>
  </si>
  <si>
    <t>E1C7J0</t>
  </si>
  <si>
    <t>LFKLATTALY</t>
  </si>
  <si>
    <t>EELLLINDNLNNVFLRH</t>
  </si>
  <si>
    <t>ALPALLDSDEERMITHFE</t>
  </si>
  <si>
    <t>KNVSIGIVGKDmEFTIYDDDDVAPF</t>
  </si>
  <si>
    <t>O42265;A0A1D5NTV4;A0A1L1RYC1;A0A1L1RMC0;A0A1L1RSU8;F1N954</t>
  </si>
  <si>
    <t>IGIVGKDMEF</t>
  </si>
  <si>
    <t>NTVLLRHENILGFIASDm</t>
  </si>
  <si>
    <t>Q90ZK6;A0A1D5P5U4;A0A1D5P2D8;A0A1D5P4Q3</t>
  </si>
  <si>
    <t>LLRHENILGF</t>
  </si>
  <si>
    <t>TDLLINFRHLVHEYS</t>
  </si>
  <si>
    <t>DPLPLQVDYELRFKYSPR</t>
  </si>
  <si>
    <t>LQVDYELRFK</t>
  </si>
  <si>
    <t>NASLIGIGYTLALRPGV</t>
  </si>
  <si>
    <t>DSMEVKSLGKPERYKLLHV</t>
  </si>
  <si>
    <t>ImFHLEYLGLSAmmIRR</t>
  </si>
  <si>
    <t>SLKPQLSKLGVPLYAVVKEK</t>
  </si>
  <si>
    <t>VmEmAELGPLNKFLQK</t>
  </si>
  <si>
    <t>EQFVKKIGGVFAFKIKDG</t>
  </si>
  <si>
    <t>KIFNFSVFKVKSYR</t>
  </si>
  <si>
    <t>SLC16A10</t>
  </si>
  <si>
    <t>E1BZU1</t>
  </si>
  <si>
    <t>FSVFKVKSY</t>
  </si>
  <si>
    <t>DRMQKEITALAPSTMKIKIIAPPER</t>
  </si>
  <si>
    <t>KMSMSTmNmPMAMKVLPL</t>
  </si>
  <si>
    <t>PMAMKVLPL</t>
  </si>
  <si>
    <t>GSRPSSGTRYITSSTRYSLG</t>
  </si>
  <si>
    <t>KSVQKIGAALFFLSGI</t>
  </si>
  <si>
    <t>APSYLEIFGRTMQLNLTR</t>
  </si>
  <si>
    <t>A0A1D5PSB4</t>
  </si>
  <si>
    <t>LEIFGRTMQL</t>
  </si>
  <si>
    <t>SmPFIEAFRQFQFKARRE</t>
  </si>
  <si>
    <t>DYNIQKESTLHLV</t>
  </si>
  <si>
    <t>DVRLLELGALLPLLREPG</t>
  </si>
  <si>
    <t>RAFLRILGEELGYmKLSD</t>
  </si>
  <si>
    <t>LRILGEELGY</t>
  </si>
  <si>
    <t>PTNSIMFTKLNPFT</t>
  </si>
  <si>
    <t>EIVEKQGDVIEYLQRHN</t>
  </si>
  <si>
    <t>VPAGNVLGIGGLQDFVLKS</t>
  </si>
  <si>
    <t>GKITVLNLAHNRIKLIRTHD</t>
  </si>
  <si>
    <t>Q9DD78;A0A1D5PDX0;A0A1D5NXK1;A0A1D5P6D6</t>
  </si>
  <si>
    <t>ITVLNLAHNR</t>
  </si>
  <si>
    <t>SITMQNIGAMSSYLFIVK</t>
  </si>
  <si>
    <t>GSILASLSTFQQMWISKQ</t>
  </si>
  <si>
    <t>LRSRLESLGTPGTWNHIT</t>
  </si>
  <si>
    <t>SRGTIEILSDVQLIK</t>
  </si>
  <si>
    <t>SLPVILLDEGLKYLSRNH</t>
  </si>
  <si>
    <t>Q9YGL9;F1NNV0</t>
  </si>
  <si>
    <t>VILLDEGLKY</t>
  </si>
  <si>
    <t>VLDELSLLGRASHLESVTR</t>
  </si>
  <si>
    <t>PCNX1</t>
  </si>
  <si>
    <t>E1C7I6</t>
  </si>
  <si>
    <t>LSLLGRASHL</t>
  </si>
  <si>
    <t>YRGFQIMPHVQYIYT</t>
  </si>
  <si>
    <t>GLRFAVFGLGNKTYEHFN</t>
  </si>
  <si>
    <t>VFGLGNKTY</t>
  </si>
  <si>
    <t>LPLNTLGPVMKMEPLNN</t>
  </si>
  <si>
    <t>GTNFIKIADLRVFKKFRS</t>
  </si>
  <si>
    <t>LRVFKKFRS</t>
  </si>
  <si>
    <t>STRLAMLSNNLTHWKKLPL</t>
  </si>
  <si>
    <t>GNVTIKIWDIGGQPRFR</t>
  </si>
  <si>
    <t>F1P0Z7;Q5ZKQ8;F1NSI8</t>
  </si>
  <si>
    <t>ITSLYLLGHDIRIS</t>
  </si>
  <si>
    <t>LDVDFHLLSPKGETLVFDERK</t>
  </si>
  <si>
    <t>EQVYISSLALLKMLKH</t>
  </si>
  <si>
    <t>PSMD14</t>
  </si>
  <si>
    <t>E1C6N0</t>
  </si>
  <si>
    <t>ISSLALLKML</t>
  </si>
  <si>
    <t>ASAFTmLGYLNDYLELKR</t>
  </si>
  <si>
    <t>TEISFTVNDPKSYDPYVR</t>
  </si>
  <si>
    <t>ATP1B1</t>
  </si>
  <si>
    <t>F1NSV6</t>
  </si>
  <si>
    <t>FTVNDPKSY</t>
  </si>
  <si>
    <t>STRLAmLSNNLTHWKKLPL</t>
  </si>
  <si>
    <t>LPKEISTTGFTVPFIGFS</t>
  </si>
  <si>
    <t>ISTTGFTVPF</t>
  </si>
  <si>
    <t>LENSIKLLAVQELLDREALE</t>
  </si>
  <si>
    <t>SDALETLGFLNHYQ</t>
  </si>
  <si>
    <t>RTLADYNIQKESTLHLVLR</t>
  </si>
  <si>
    <t>VKLLQGLGLQSALITDGA</t>
  </si>
  <si>
    <t>LDSNLYRIGQSKVFFRA</t>
  </si>
  <si>
    <t>SAIIFSIKPLHFHIFAE</t>
  </si>
  <si>
    <t>EGRDIIVIGNDITYRIG</t>
  </si>
  <si>
    <t>HRISLERIDTLGIYGKVQ</t>
  </si>
  <si>
    <t>YEGVVDIFQTVKMLRTQRPA</t>
  </si>
  <si>
    <t>DSERIQMLEQQVLVYK</t>
  </si>
  <si>
    <t>TPPRVISLSDRPLDFLDLEKPPQ</t>
  </si>
  <si>
    <t>A0A1L1RZQ3;E1C541</t>
  </si>
  <si>
    <t>ISLSDRPLDF</t>
  </si>
  <si>
    <t>GPISSILVNKYGSRPI</t>
  </si>
  <si>
    <t>IDSVIEFLKTTKFQ</t>
  </si>
  <si>
    <t>IEFLKTTKF</t>
  </si>
  <si>
    <t>KYMELFIVADHTLFRNQN</t>
  </si>
  <si>
    <t>KNKKLVKKLAKKYD</t>
  </si>
  <si>
    <t>RPL10A</t>
  </si>
  <si>
    <t>F6SU35</t>
  </si>
  <si>
    <t>LVKKLAKKY</t>
  </si>
  <si>
    <t>SLEQLLSLGSSMKALTLER</t>
  </si>
  <si>
    <t>LRLILVSGKTKEFLFSPN</t>
  </si>
  <si>
    <t>EIIKRFEQKGFRLV</t>
  </si>
  <si>
    <t>O57535;A0A1I7Q438;A0A1D5PY99;A0A1D5PRT2;A0A1D5PZM9</t>
  </si>
  <si>
    <t>IKRFEQKGF</t>
  </si>
  <si>
    <t>APGPLELDLTGDLESYKKQAF</t>
  </si>
  <si>
    <t>ARHGDIA</t>
  </si>
  <si>
    <t>F1P3P3</t>
  </si>
  <si>
    <t>LDLTGDLESY</t>
  </si>
  <si>
    <t>NILQLHDLATGAHLKTFPL</t>
  </si>
  <si>
    <t>F1NUS2;A0A1L1RZF8</t>
  </si>
  <si>
    <t>LHDLATGAHL</t>
  </si>
  <si>
    <t>NPEAQLPEVYAFAANLYQKEL</t>
  </si>
  <si>
    <t>IQGAP3</t>
  </si>
  <si>
    <t>A0A1D5PIZ8</t>
  </si>
  <si>
    <t>VYAFAANLY</t>
  </si>
  <si>
    <t>MPRIHLLFPLTLVRS</t>
  </si>
  <si>
    <t>DIPEIRRFDPVPAQYVRV</t>
  </si>
  <si>
    <t>YPASTVQILGAEKALFRALK</t>
  </si>
  <si>
    <t>SDVSISYLPLAHMFERVV</t>
  </si>
  <si>
    <t>ACSL5</t>
  </si>
  <si>
    <t>F1NNV2</t>
  </si>
  <si>
    <t>ISYLPLAHMF</t>
  </si>
  <si>
    <t>SFLRTLGTLLHTNLRIK</t>
  </si>
  <si>
    <t>DRDDVALKNFAKYF</t>
  </si>
  <si>
    <t>GGASILATAANLLRHY</t>
  </si>
  <si>
    <t>KmEEVLSLNEDYIFLRKVQ</t>
  </si>
  <si>
    <t>Q9I8D8;A0A1D5PTE1</t>
  </si>
  <si>
    <t>LSLNEDYIFL</t>
  </si>
  <si>
    <t>ADPRKKDGALHMIGSLAEILLKKK</t>
  </si>
  <si>
    <t>INIAKIGLHDLRFKIT</t>
  </si>
  <si>
    <t>ERVRNKLYYFNQEILYRQF</t>
  </si>
  <si>
    <t>KSVQKIGAALFFLSG</t>
  </si>
  <si>
    <t>LDDILLHHTEIVFARTSP</t>
  </si>
  <si>
    <t>P09572;A0A1D5PE50;A0A1D5P0G4;A0A1D5PU80</t>
  </si>
  <si>
    <t>LLHHTEIVF</t>
  </si>
  <si>
    <t>ILLHHTEIVF</t>
  </si>
  <si>
    <t>ANVIRQLGSLSKFAEDIF</t>
  </si>
  <si>
    <t>WASF2</t>
  </si>
  <si>
    <t>H9L0D7</t>
  </si>
  <si>
    <t>IRQLGSLSKF</t>
  </si>
  <si>
    <t>KNRVLQIIPYEFNRVIIPV</t>
  </si>
  <si>
    <t>LNLLERLDLKNNLISTIDP</t>
  </si>
  <si>
    <t>SLDKNGVDLLmKYIYK</t>
  </si>
  <si>
    <t>GGASILATAANLLRHYPTEE</t>
  </si>
  <si>
    <t>NPFLYAFIGVKFRN</t>
  </si>
  <si>
    <t>SSLEEIVEKQGDVIEYLQRHN</t>
  </si>
  <si>
    <t>ELENKLHVFENIVAVLN</t>
  </si>
  <si>
    <t>DGRTLSDYNIQKESTLH</t>
  </si>
  <si>
    <t>LSDYNIQKES</t>
  </si>
  <si>
    <t>DHVKHYKIRKLDNGGYYITTR</t>
  </si>
  <si>
    <t>IDDLDIQQLSQITPKVAVFYRASP</t>
  </si>
  <si>
    <t>DDLHNELQVIGFQIETIGK</t>
  </si>
  <si>
    <t>Q5F3T9;A0A1D5P1Z4</t>
  </si>
  <si>
    <t>LQVIGFQIET</t>
  </si>
  <si>
    <t>YDIPEIRRFDPVPAQYVRVHP</t>
  </si>
  <si>
    <t>SPLQDDSIHQAPLEIVSKLLS</t>
  </si>
  <si>
    <t>A0A1D5PGH8;A0A1D5PMB6</t>
  </si>
  <si>
    <t>LNPFLYAFIGVKFRNDLF</t>
  </si>
  <si>
    <t>DSDRLLALSTDNGLWVSKDFG</t>
  </si>
  <si>
    <t>NPVIYAFAGEKFRKY</t>
  </si>
  <si>
    <t>LQTISLLGYMKHYRNIPGPH</t>
  </si>
  <si>
    <t>E1C0M8;Q5ZLB7</t>
  </si>
  <si>
    <t>ISLLGYMKHY</t>
  </si>
  <si>
    <t>YPEEISSmVLTKMKEI</t>
  </si>
  <si>
    <t>KSDALETLGFLNHYQmKNPNGPY</t>
  </si>
  <si>
    <t>GEVmEYTTILHLRHVTF</t>
  </si>
  <si>
    <t>YTTILHLRH</t>
  </si>
  <si>
    <t>MEYTTILHLR</t>
  </si>
  <si>
    <t>ANPGEIITISFQDFDVQGSRR</t>
  </si>
  <si>
    <t>A0A1D5PIZ5;A0A1D5PL81</t>
  </si>
  <si>
    <t>ISRFILPIGATVNMDG</t>
  </si>
  <si>
    <t>ILPIGATVNM</t>
  </si>
  <si>
    <t>KNVSIGIVGKDMEFTIYDDDDVAPF</t>
  </si>
  <si>
    <t>AYQLSKIGALLAISARR</t>
  </si>
  <si>
    <t>EAVIAQISSHVKAIDTIYR</t>
  </si>
  <si>
    <t>LDGGQVFEAGLAPYKLK</t>
  </si>
  <si>
    <t>KNTIIEASIQLPASLFTQ</t>
  </si>
  <si>
    <t>GQISKLTKTSQTLKLE</t>
  </si>
  <si>
    <t>RQHTLKHFEHVRmVDPK</t>
  </si>
  <si>
    <t>DAGLRLLSEHLTmLQVL</t>
  </si>
  <si>
    <t>IDRFFAVVHPFRYKIRR</t>
  </si>
  <si>
    <t>GPR183</t>
  </si>
  <si>
    <t>F1P0K6</t>
  </si>
  <si>
    <t>FAVVHPFRY</t>
  </si>
  <si>
    <t>VQSLDKNGVDLLmKYIY</t>
  </si>
  <si>
    <t>DPNPDDPLVPEIARIYKTDR</t>
  </si>
  <si>
    <t>A0A1D5P0Q4;Q5ZL59;F6SQB5;A0A1D5P7A2;A0A1L1RT52;A0A1L1S060;A0A1D5PLI5</t>
  </si>
  <si>
    <t>LVPEIARIY</t>
  </si>
  <si>
    <t>KMSmSTmNMPMAMKVLPLAPS</t>
  </si>
  <si>
    <t>ImFHLEYLGLSAmMIRRS</t>
  </si>
  <si>
    <t>LANVIRYFPTQALNFA</t>
  </si>
  <si>
    <t>ASHVKISASPLLYmLLG</t>
  </si>
  <si>
    <t>VKISASPLLY</t>
  </si>
  <si>
    <t>HWQLWKKAHGKEYR</t>
  </si>
  <si>
    <t>VRSFLRTLGTLLHTNLR</t>
  </si>
  <si>
    <t>DVALPALLDSDEERmITHFE</t>
  </si>
  <si>
    <t>FLPALEKLPTEEYAK</t>
  </si>
  <si>
    <t>DHYKVEGFPTIYFAPRDK</t>
  </si>
  <si>
    <t>A0A1D5PWP7;A0A1L1RZU2</t>
  </si>
  <si>
    <t>FPTIYFAPR</t>
  </si>
  <si>
    <t>PPRNLMDLFAKLATGSYLPQ</t>
  </si>
  <si>
    <t>DRDDVALKNFAKYFL</t>
  </si>
  <si>
    <t>DAQLFHTIGVEFLNKDL</t>
  </si>
  <si>
    <t>DDNTIRVLGRASLLSYHQLKH</t>
  </si>
  <si>
    <t>NPLFYLLNGELEYQLRY</t>
  </si>
  <si>
    <t>LENKLHVFENIVAVLN</t>
  </si>
  <si>
    <t>YAHKLRSLAENVKKYISQ</t>
  </si>
  <si>
    <t>SPNILRLIYQGRFLHG</t>
  </si>
  <si>
    <t>RVRNKLYYFNQEILYRQF</t>
  </si>
  <si>
    <t>ANLGLIEEISGYLKIRRSYA</t>
  </si>
  <si>
    <t>ANVIRQLGSLSKFAED</t>
  </si>
  <si>
    <t>NHRISLERIDTLGIYGKVQ</t>
  </si>
  <si>
    <t>KPDYKFFEAYKSYRIRHP</t>
  </si>
  <si>
    <t>NDGKLILISTNGGFIRLID</t>
  </si>
  <si>
    <t>Q5ZMV7;A0A1L1RSP3</t>
  </si>
  <si>
    <t>LILISTNGGF</t>
  </si>
  <si>
    <t>NASLIGIGYTLALRPG</t>
  </si>
  <si>
    <t>YNHRISLERIDTLGIYGKVQ</t>
  </si>
  <si>
    <t>APSDDQTPFNPYVLQRARGLIG</t>
  </si>
  <si>
    <t>FNPYVLQRA</t>
  </si>
  <si>
    <t>ELENKLHVFENIVAVLNKEVET</t>
  </si>
  <si>
    <t>ADDGKIVIFQSRPEVQYVP</t>
  </si>
  <si>
    <t>FQSRPEVQY</t>
  </si>
  <si>
    <t>GGQVFEAGLAPYKLKPIA</t>
  </si>
  <si>
    <t>AGGPISSILVNKYGSRPI</t>
  </si>
  <si>
    <t>IYYVYQQSGQISKLTKT</t>
  </si>
  <si>
    <t>DAGLRLLSEHLTmL</t>
  </si>
  <si>
    <t>ADFGITGFPTLKFFRAFS</t>
  </si>
  <si>
    <t>LNVLRIINEPTAAAIAYGLDK</t>
  </si>
  <si>
    <t>RKDVLDQAGGLIAFAQYI</t>
  </si>
  <si>
    <t>RRGKLGLVGINLTLDQVK</t>
  </si>
  <si>
    <t>F1P269;A0A1D5PSE5</t>
  </si>
  <si>
    <t>LGLVGINLTL</t>
  </si>
  <si>
    <t>YVYQQSGQISKLTKTS</t>
  </si>
  <si>
    <t>DYNIQKESTLHLVL</t>
  </si>
  <si>
    <t>DFGITGFPTLKFFRAF</t>
  </si>
  <si>
    <t>VNVVPTFGKKKGPNANS</t>
  </si>
  <si>
    <t>A0A1L1RWQ5;A0A1L1RTC9;A0A1D5PQV1</t>
  </si>
  <si>
    <t>VPTFGKKKG</t>
  </si>
  <si>
    <t>ISRFILPIGATVNMDGAA</t>
  </si>
  <si>
    <t>LQDLVYDLSTSGSGSGLPLFVQRTV</t>
  </si>
  <si>
    <t>INPVIYAFAGEKFRK</t>
  </si>
  <si>
    <t>IYAFAGEKF</t>
  </si>
  <si>
    <t>IKEVRELGLTLDWL</t>
  </si>
  <si>
    <t>VRELGLTLDW</t>
  </si>
  <si>
    <t>YVYQQSGQISKLTKTSQT</t>
  </si>
  <si>
    <t>AVKIHSFPTLKFFPA</t>
  </si>
  <si>
    <t>DAYSVLTRIGLETSLRYA</t>
  </si>
  <si>
    <t>VDATVNQMLANRYGIR</t>
  </si>
  <si>
    <t>A0A1L1RRU9;F1NK96</t>
  </si>
  <si>
    <t>VNQMLANRY</t>
  </si>
  <si>
    <t>IDRILYKLDDLVRPYVHK</t>
  </si>
  <si>
    <t>SF3B1</t>
  </si>
  <si>
    <t>E1C2C3</t>
  </si>
  <si>
    <t>LYKLDDLVRP</t>
  </si>
  <si>
    <t>KKNRVLQIIPYEFNRVIIPV</t>
  </si>
  <si>
    <t>LAKVTQFKTmEFARYIE</t>
  </si>
  <si>
    <t>GTLLVNAGAVLNFRLRRR</t>
  </si>
  <si>
    <t>SMIM7</t>
  </si>
  <si>
    <t>A0A1D5PDZ8</t>
  </si>
  <si>
    <t>VLNFRLRRR</t>
  </si>
  <si>
    <t>LVNAGAVLNF</t>
  </si>
  <si>
    <t>SDDLLYLEFLQKFEKN</t>
  </si>
  <si>
    <t>P49712;A0A1D5PP57</t>
  </si>
  <si>
    <t>LLYLEFLQKF</t>
  </si>
  <si>
    <t>SREmLQQSKILKVIRK</t>
  </si>
  <si>
    <t>Q04619;P11501;A0A1D5PHC5;A0A1L1RND0;F1NC33;A0A1D5P5R0;A0A1D5PUL6;A0A1L1RL18</t>
  </si>
  <si>
    <t>RPKLLEELGHRLQYYAA</t>
  </si>
  <si>
    <t>HEVKLNKLAFLNQFHFG</t>
  </si>
  <si>
    <t>ATP6V0D1</t>
  </si>
  <si>
    <t>E1BVF8</t>
  </si>
  <si>
    <t>LNKLAFLNQF</t>
  </si>
  <si>
    <t>RSSGSPYGGGYGSGSGSGGYGGRRF</t>
  </si>
  <si>
    <t>A0A1D5PXH1;A0A1D5P5E1;E1BZE6</t>
  </si>
  <si>
    <t>DSDKGFIVINQKGIDPFSL</t>
  </si>
  <si>
    <t>DIPEIRRFDPVPAQYVRVHPE</t>
  </si>
  <si>
    <t>FPYLEELRLAGNDLSFIHPKA</t>
  </si>
  <si>
    <t>EVKGDIFSFPSVDYEKYY</t>
  </si>
  <si>
    <t>YNPAVIHPSAIAELIRELG</t>
  </si>
  <si>
    <t>KTLELYQLVNLNGFLLK</t>
  </si>
  <si>
    <t>RNASET2</t>
  </si>
  <si>
    <t>E1C5F2</t>
  </si>
  <si>
    <t>LYQLVNLNGF</t>
  </si>
  <si>
    <t>ISVmDYFPTSRFVHP</t>
  </si>
  <si>
    <t>FPTSRFVHP</t>
  </si>
  <si>
    <t>NKLESLPAAVFSLQK</t>
  </si>
  <si>
    <t>LDTAIMVTEAIGFTH</t>
  </si>
  <si>
    <t>KAGFLAFTQLPKFRERLG</t>
  </si>
  <si>
    <t>A0A1D5NZ71;A0A1D5PM56</t>
  </si>
  <si>
    <t>FLAFTQLPK</t>
  </si>
  <si>
    <t>LPRVFKLFRALGLRHLVV</t>
  </si>
  <si>
    <t>FRALGLRHLV</t>
  </si>
  <si>
    <t>GSDSKVAYLKNIGFDEAFNYKT</t>
  </si>
  <si>
    <t>SSYLRGLNLASFFVASK</t>
  </si>
  <si>
    <t>A0A165EAY6;Q5ZMK2</t>
  </si>
  <si>
    <t>LRGLNLASFF</t>
  </si>
  <si>
    <t>ESRSFVKKFKVAYSmN</t>
  </si>
  <si>
    <t>FVKKFKVAY</t>
  </si>
  <si>
    <t>VDRYLAIVYAIHTYRK</t>
  </si>
  <si>
    <t>VYAIHTYRK</t>
  </si>
  <si>
    <t>AGQERFHALGPIYYRDSN</t>
  </si>
  <si>
    <t>RAB21</t>
  </si>
  <si>
    <t>F1NC27</t>
  </si>
  <si>
    <t>FHALGPIYY</t>
  </si>
  <si>
    <t>GRLVYHLGLPYSFLSF</t>
  </si>
  <si>
    <t>VGNALVLVILERFKRSRT</t>
  </si>
  <si>
    <t>IGVLVAAYIIRFKPEYK</t>
  </si>
  <si>
    <t>SLC30A4</t>
  </si>
  <si>
    <t>E1C7N9</t>
  </si>
  <si>
    <t>IIRFKPEYK</t>
  </si>
  <si>
    <t>AAHDLLMFTGPEILKL</t>
  </si>
  <si>
    <t>EDHQISEFGPLPWLTRQ</t>
  </si>
  <si>
    <t>EmLQQSKILKVIRKNI</t>
  </si>
  <si>
    <t>GITLDLLNQRLYWVDS</t>
  </si>
  <si>
    <t>SDLSILRLASPLHFVN</t>
  </si>
  <si>
    <t>VRRLIGLDAELSYVRNDV</t>
  </si>
  <si>
    <t>LmDLFAKLATGSYLPQ</t>
  </si>
  <si>
    <t>GPAARELFAEGLLQFLRP</t>
  </si>
  <si>
    <t>VEKHSRLLVQGESELWVLPH</t>
  </si>
  <si>
    <t>NVNVFKFIIPQIVKYSPN</t>
  </si>
  <si>
    <t>FIIPQIVKY</t>
  </si>
  <si>
    <t>DRmQKEITALAPSTmKIKIIAPPE</t>
  </si>
  <si>
    <t>SPKIALLNVELELK</t>
  </si>
  <si>
    <t>KNRVLQIIPYEFNRVI</t>
  </si>
  <si>
    <t>AGQERYHSLAPmYYRGA</t>
  </si>
  <si>
    <t>HSNLVQLLGVIVEEKSGL</t>
  </si>
  <si>
    <t>ANLGLIEEISGYLKIRR</t>
  </si>
  <si>
    <t>FGDAGLRLLSEHLTMLQVLN</t>
  </si>
  <si>
    <t>VERLVSIGYPHELLNF</t>
  </si>
  <si>
    <t>EAVKIHSFPTLKFFPAG</t>
  </si>
  <si>
    <t>IGDQEFEHLPALLEFYKIHY</t>
  </si>
  <si>
    <t>A0A1D5PX50;F1P241</t>
  </si>
  <si>
    <t>LLEFYKIHY</t>
  </si>
  <si>
    <t>FEHLPALLEF</t>
  </si>
  <si>
    <t>TDYLMKILTERGYS</t>
  </si>
  <si>
    <t>DAILSGPVAEYINISK</t>
  </si>
  <si>
    <t>SDLITSLYLLGHDIRIS</t>
  </si>
  <si>
    <t>SHVKISASPLLYMLLGS</t>
  </si>
  <si>
    <t>VPVDQFQLFKRLKFEREVH</t>
  </si>
  <si>
    <t>RNF144B</t>
  </si>
  <si>
    <t>E1BRG4</t>
  </si>
  <si>
    <t>FQLFKRLKF</t>
  </si>
  <si>
    <t>VPWVIVISGQSKLYRSEDY</t>
  </si>
  <si>
    <t>IVISGQSKLY</t>
  </si>
  <si>
    <t>DPQHGDVIKHYKIRSLDN</t>
  </si>
  <si>
    <t>IKHYKIRSL</t>
  </si>
  <si>
    <t>TPLQVVLADTALRLR</t>
  </si>
  <si>
    <t>Q5ZMI4;A0A1D5PKF0</t>
  </si>
  <si>
    <t>VVLADTALRL</t>
  </si>
  <si>
    <t>IGIVTILMNDYPKFKYA</t>
  </si>
  <si>
    <t>VPDHVNMSELIKIIRR</t>
  </si>
  <si>
    <t>PAVLTHLNLKSFIGIGL</t>
  </si>
  <si>
    <t>A0A1D5PBY7;F1NRQ2</t>
  </si>
  <si>
    <t>LTHLNLKSFI</t>
  </si>
  <si>
    <t>SHVKISASPLLYmLLG</t>
  </si>
  <si>
    <t>GGSILASLSTFQQmWISK</t>
  </si>
  <si>
    <t>RSEIDLLDIRHEFRKNFA</t>
  </si>
  <si>
    <t>AENGKLVINGHAITIFQERDPSN</t>
  </si>
  <si>
    <t>P00356;A0A1L1RUV2</t>
  </si>
  <si>
    <t>ITIFQERDP</t>
  </si>
  <si>
    <t>HDGRFVFFKGNRY</t>
  </si>
  <si>
    <t>DGNKFYLHNHLSFILYYHRED</t>
  </si>
  <si>
    <t>SNQVVVAVGRALYYLEIRP</t>
  </si>
  <si>
    <t>LHNLEHSLGLHSYQLGm</t>
  </si>
  <si>
    <t>MPFIEAFRQFQFKARR</t>
  </si>
  <si>
    <t>YDLRILSSLTGSWVFYH</t>
  </si>
  <si>
    <t>RSEIDLLDIRHEFR</t>
  </si>
  <si>
    <t>RDLTDYLMKILTERGYS</t>
  </si>
  <si>
    <t>IAKHLHVSADRVYINYF</t>
  </si>
  <si>
    <t>Q02960;A0A1L1RQ74</t>
  </si>
  <si>
    <t>LHVSADRVY</t>
  </si>
  <si>
    <t>SPNILRLIYQGRFLHGNVT</t>
  </si>
  <si>
    <t>GEQFVKKIGGVFAFKIKDGPGG</t>
  </si>
  <si>
    <t>EIRRLERLDHLAEKFRQK</t>
  </si>
  <si>
    <t>P05094;A0A1D5P522;A0A1D5PIX0;A0A1D5PF13;A0A1D5P9P3;A0A1D5NXS9</t>
  </si>
  <si>
    <t>LERLDHLAEK</t>
  </si>
  <si>
    <t>EAIERLKALGFPEGLVIQ</t>
  </si>
  <si>
    <t>DLLINFRHLVHEYSSQNPID</t>
  </si>
  <si>
    <t>EARKKLAMIRQQQYKFLPT</t>
  </si>
  <si>
    <t>NPLDVFHLLDISDIQPRS</t>
  </si>
  <si>
    <t>ESNQFDLVGFIPLLRER</t>
  </si>
  <si>
    <t>Q5ZIW5;F1NWG6</t>
  </si>
  <si>
    <t>FDLVGFIPL</t>
  </si>
  <si>
    <t>AAKKKRIEAVRGQILSKLR</t>
  </si>
  <si>
    <t>INLRLILVSGKTKEFL</t>
  </si>
  <si>
    <t>VPNTKIQMSYSVKWKKSD</t>
  </si>
  <si>
    <t>ISRFILPIGATVNmDG</t>
  </si>
  <si>
    <t>GRISKGQVLGRMLPmQRVFPG</t>
  </si>
  <si>
    <t>NEVQLLTLGELEEVLTH</t>
  </si>
  <si>
    <t>k123</t>
  </si>
  <si>
    <t>O73911</t>
  </si>
  <si>
    <t>LLTLGELEEV</t>
  </si>
  <si>
    <t>ADAIYNmIGYPKFILDSK</t>
  </si>
  <si>
    <t>RTLRGHLAKIYAmH</t>
  </si>
  <si>
    <t>VEILKmLSDYDDWRPA</t>
  </si>
  <si>
    <t>LSDYNIQKESTLHL</t>
  </si>
  <si>
    <t>INGIQGFQNISFVAETQ</t>
  </si>
  <si>
    <t>IQGFQNISFV</t>
  </si>
  <si>
    <t>TNFIKIADLRVFKKFR</t>
  </si>
  <si>
    <t>IADLRVFKK</t>
  </si>
  <si>
    <t>DGINIAKIGLHDLRFKITIIPQ</t>
  </si>
  <si>
    <t>GQERYHSLAPmYYRGAQ</t>
  </si>
  <si>
    <t>RPTNSIMFTKLNPFT</t>
  </si>
  <si>
    <t>AGKGLTIIGSVIQGNFL</t>
  </si>
  <si>
    <t>A0A1D5PMQ8;A0A1D5P2F9</t>
  </si>
  <si>
    <t>NNKLESLPAAVFSLQK</t>
  </si>
  <si>
    <t>IVKELELLGRITALDLN</t>
  </si>
  <si>
    <t>A0A1D5PIC1;E1BYR9</t>
  </si>
  <si>
    <t>LELLGRITAL</t>
  </si>
  <si>
    <t>TTSNVLIIGELLKQADLY</t>
  </si>
  <si>
    <t>VLIIGELLKQ</t>
  </si>
  <si>
    <t>LDHVDQLQSQLLSYEKEIE</t>
  </si>
  <si>
    <t>CALCOCO2</t>
  </si>
  <si>
    <t>E1BRX6</t>
  </si>
  <si>
    <t>DQLQSQLLSY</t>
  </si>
  <si>
    <t>VLPKEISTTGFTVPFIG</t>
  </si>
  <si>
    <t>KmSMSTMNMPMAMKVLPL</t>
  </si>
  <si>
    <t>GHQQLYWSHPRKFGQG</t>
  </si>
  <si>
    <t>VPMELWKFTPLVLKATAG</t>
  </si>
  <si>
    <t>DYLRLLYSMKFIRR</t>
  </si>
  <si>
    <t>A0A1D5P565;A0A1L1RYG5;A0A1L1RTG8</t>
  </si>
  <si>
    <t>LYSMKFIRR</t>
  </si>
  <si>
    <t>LRLLYSMKFI</t>
  </si>
  <si>
    <t>RKGKIISLHQEKFL</t>
  </si>
  <si>
    <t>A0A1D5PL84;F1NNE7</t>
  </si>
  <si>
    <t>IISLHQEKFL</t>
  </si>
  <si>
    <t>EEVRRLIGLDAELSYVRNDV</t>
  </si>
  <si>
    <t>DASDFLLEAAKLANYAKYQ</t>
  </si>
  <si>
    <t>CERS5</t>
  </si>
  <si>
    <t>A0A1D5NZ43</t>
  </si>
  <si>
    <t>LEAAKLANY</t>
  </si>
  <si>
    <t>LEAAKLANYA</t>
  </si>
  <si>
    <t>YDIPEIRRFDPVPAQYVR</t>
  </si>
  <si>
    <t>FLPALEKLPTEEYAKVm</t>
  </si>
  <si>
    <t>YVKLEQLGIPSQVLKYDE</t>
  </si>
  <si>
    <t>KSmDLLGKQLSLYSFG</t>
  </si>
  <si>
    <t>ANLGLIEEISGYLKIRRS</t>
  </si>
  <si>
    <t>THFTFKDLHFKMFDVG</t>
  </si>
  <si>
    <t>P50146;P50147;A0A1D5PH67;E1BXS2</t>
  </si>
  <si>
    <t>FKDLHFKMF</t>
  </si>
  <si>
    <t>ADLAHVLSLPLRIYY</t>
  </si>
  <si>
    <t>P2RY10</t>
  </si>
  <si>
    <t>F1NP76</t>
  </si>
  <si>
    <t>VLSLPLRIY</t>
  </si>
  <si>
    <t>LDPSHRDISLAFFEAASmmRQVS</t>
  </si>
  <si>
    <t>IGNPLDVFHLLDISDIQPR</t>
  </si>
  <si>
    <t>KDEVLKImPVQKQTRAG</t>
  </si>
  <si>
    <t>E1C4M0;A0A1L1RU84</t>
  </si>
  <si>
    <t>LKIMPVQKQT</t>
  </si>
  <si>
    <t>LmDLFAKLATGSYLPQT</t>
  </si>
  <si>
    <t>EDAYSVLTRIGLETSLRYA</t>
  </si>
  <si>
    <t>LTEELLLINDNLNNVFLRH</t>
  </si>
  <si>
    <t>SPEEIAMATVTALRRTVPP</t>
  </si>
  <si>
    <t>VPSTLEPHQESEFILR</t>
  </si>
  <si>
    <t>LPALEKLPTEEYAKV</t>
  </si>
  <si>
    <t>NIQKESTLHLVLR</t>
  </si>
  <si>
    <t>P0CG62;A0A1L1RWB4;P62985;P79781;A0A1D5PHP6;A0A1L1RRG3;A0A1L1RYF6;A0A1D5P6T4;A0A1L1RVM5;A0A1L1RTJ9;A0A1L1RJ93;A0A1D5P546;A0A1D5NVA7;O42388</t>
  </si>
  <si>
    <t>KRQSLKLLGELILDRH</t>
  </si>
  <si>
    <t>F1NV80;R4GI86</t>
  </si>
  <si>
    <t>LKLLGELILD</t>
  </si>
  <si>
    <t>FPNADPKALDLLDKMLTFNPHK</t>
  </si>
  <si>
    <t>NGITLDLLNQRLYWVDSKL</t>
  </si>
  <si>
    <t>mPFIEAFRQFQFKAR</t>
  </si>
  <si>
    <t>IIQFLVQFPEQHWLPREK</t>
  </si>
  <si>
    <t>DNAJA4</t>
  </si>
  <si>
    <t>A0A1D5NYA8</t>
  </si>
  <si>
    <t>FPEQHWLPR</t>
  </si>
  <si>
    <t>LVQFPEQHWL</t>
  </si>
  <si>
    <t>GDAGLRLLSEHLTMLQVL</t>
  </si>
  <si>
    <t>IYGDLEYmNEQKLNRYPS</t>
  </si>
  <si>
    <t>TMEM59</t>
  </si>
  <si>
    <t>Q5ZLJ8</t>
  </si>
  <si>
    <t>MNEQKLNRY</t>
  </si>
  <si>
    <t>LEYMNEQKLN</t>
  </si>
  <si>
    <t>EMLQQSKILKVIRKNI</t>
  </si>
  <si>
    <t>EPQEFSISGSVKYDKNK</t>
  </si>
  <si>
    <t>FSISGSVKY</t>
  </si>
  <si>
    <t>FDDMLHILNPEELHVIEE</t>
  </si>
  <si>
    <t>GPISSILVNKYG</t>
  </si>
  <si>
    <t>LRSAIEAVSPQTFKVSL</t>
  </si>
  <si>
    <t>SLPVILLDEGLKYLSRN</t>
  </si>
  <si>
    <t>RKVFIPLAYLLm</t>
  </si>
  <si>
    <t>RKVFIPLAY</t>
  </si>
  <si>
    <t>DNLPELTKLEATNNPKLSYIHR</t>
  </si>
  <si>
    <t>LTKLEATNNP</t>
  </si>
  <si>
    <t>SIGGIFASRHLHLDLLHN</t>
  </si>
  <si>
    <t>DVALKNFAKYFLHQ</t>
  </si>
  <si>
    <t>LVNALQKIGDGLREQARAL</t>
  </si>
  <si>
    <t>A0A1L1RV75;A0A1L1RLE4;A0A1L1RNX2;A0A1L1RSA1;A0A1L1RL13;A0A1L1RNS8</t>
  </si>
  <si>
    <t>LQKIGDGLRE</t>
  </si>
  <si>
    <t>VPLLLEEQGVVDYFRRRLD</t>
  </si>
  <si>
    <t>LEEQGVVDYF</t>
  </si>
  <si>
    <t>ANVIRYFPTQALNFAF</t>
  </si>
  <si>
    <t>NKNKINLKQLLRYAVQ</t>
  </si>
  <si>
    <t>INLKQLLRY</t>
  </si>
  <si>
    <t>ERHDGRFVFFKGNRYW</t>
  </si>
  <si>
    <t>DDLHNELQVIGFQIETIGKK</t>
  </si>
  <si>
    <t>GVPTLDNLHRGVEFILKHR</t>
  </si>
  <si>
    <t>A0A1L1S0M4;F1ND18</t>
  </si>
  <si>
    <t>VPTLDNLHR</t>
  </si>
  <si>
    <t>LDNLHRGVEF</t>
  </si>
  <si>
    <t>QQSGQISKLTKTSQTLK</t>
  </si>
  <si>
    <t>IGTLNMLGLAKRVGAR</t>
  </si>
  <si>
    <t>ASHVKISASPLLYmLLGS</t>
  </si>
  <si>
    <t>SAEFLKVFIPSLFISH</t>
  </si>
  <si>
    <t>A0A1D5PPS6</t>
  </si>
  <si>
    <t>EAEKIRKIGEAEAFVIEAIG</t>
  </si>
  <si>
    <t>IAQVLRQLGQQLVSQLL</t>
  </si>
  <si>
    <t>EVKLNKLAFLNQFHFG</t>
  </si>
  <si>
    <t>LLKNLGYLGYTSGFSL</t>
  </si>
  <si>
    <t>ERHDGRFVFFKGNRY</t>
  </si>
  <si>
    <t>GAGGASILATAANLLR</t>
  </si>
  <si>
    <t>EVKGDIFSFPSVDYEKYYT</t>
  </si>
  <si>
    <t>YRGFQIMPHVQYIYTE</t>
  </si>
  <si>
    <t>KKGmLYLTPYRmIFVSK</t>
  </si>
  <si>
    <t>GILYYVAIRQQHF</t>
  </si>
  <si>
    <t>HSKFWIIDMKHIYIG</t>
  </si>
  <si>
    <t>FWIIDMKHI</t>
  </si>
  <si>
    <t>IIRRRLQLNPTQAFFLLVN</t>
  </si>
  <si>
    <t>MAP1LC3A</t>
  </si>
  <si>
    <t>A0A1D5PFR7</t>
  </si>
  <si>
    <t>LQLNPTQAFF</t>
  </si>
  <si>
    <t>ISVMDYFPTSRFVHP</t>
  </si>
  <si>
    <t>AAITILRIDDLIKLHPEPK</t>
  </si>
  <si>
    <t>A0A1L1S0R4;A0A1L1RYM5;A0A1D5NWC9;Q5ZMG9</t>
  </si>
  <si>
    <t>LRIDDLIKLH</t>
  </si>
  <si>
    <t>SANNLQDFGLQLPFLKE</t>
  </si>
  <si>
    <t>KAAGFLmKKELDYFAKA</t>
  </si>
  <si>
    <t>P51903;F1NU17;A0A1D5NZW9;A0A1L1RXH1</t>
  </si>
  <si>
    <t>FLMKKELDY</t>
  </si>
  <si>
    <t>KmQRTIVIRRDYLHYIRKY</t>
  </si>
  <si>
    <t>A0A1L1RW53;Q98TH5</t>
  </si>
  <si>
    <t>VIRRDYLHY</t>
  </si>
  <si>
    <t>GLNVLRIINEPTAAAIAY</t>
  </si>
  <si>
    <t>REmLQQSKILKVIRK</t>
  </si>
  <si>
    <t>RDGAVLSmGADVQFRVWDPA</t>
  </si>
  <si>
    <t>IGTLNMLGLAKRVG</t>
  </si>
  <si>
    <t>SDSLGSLGATLHYRLEL</t>
  </si>
  <si>
    <t>LSDYNIQKESTLHLV</t>
  </si>
  <si>
    <t>VPQLALEKVPNLKFLDLNKNPI</t>
  </si>
  <si>
    <t>GEQFVKKIGGVFAFKIKDGPGGKE</t>
  </si>
  <si>
    <t>SDYNIQKESTLHL</t>
  </si>
  <si>
    <t>LNAIQRFFAYHmIETYG</t>
  </si>
  <si>
    <t>TMEM168</t>
  </si>
  <si>
    <t>E1BXX0</t>
  </si>
  <si>
    <t>FFAYHMIET</t>
  </si>
  <si>
    <t>INDLLDQLGQLETVDLNK</t>
  </si>
  <si>
    <t>LAMC1</t>
  </si>
  <si>
    <t>F1NI05</t>
  </si>
  <si>
    <t>LDQLGQLETV</t>
  </si>
  <si>
    <t>KRNDYQLIGIQDGYLSLLT</t>
  </si>
  <si>
    <t>EIF5A2</t>
  </si>
  <si>
    <t>Q07460</t>
  </si>
  <si>
    <t>YQLIGIQDGY</t>
  </si>
  <si>
    <t>EGNRPTNSImFTKLNPFTLGAII</t>
  </si>
  <si>
    <t>KVFYYKmKGDYHRYL</t>
  </si>
  <si>
    <t>SPSDPLELLGADTAERRLL</t>
  </si>
  <si>
    <t>LELLGADTAE</t>
  </si>
  <si>
    <t>DSERIQmLEQQVLVYK</t>
  </si>
  <si>
    <t>LFPKFEPVQTLLLSSKKS</t>
  </si>
  <si>
    <t>FEPVQTLLL</t>
  </si>
  <si>
    <t>RPDQQLHIFNTLKAHLL</t>
  </si>
  <si>
    <t>QIHDIVLVGGSTRIPKIQ</t>
  </si>
  <si>
    <t>SGASLASLTTQKKVEFVLKEL</t>
  </si>
  <si>
    <t>ATRN</t>
  </si>
  <si>
    <t>F1P2W2</t>
  </si>
  <si>
    <t>LASLTTQKKV</t>
  </si>
  <si>
    <t>GNRPTNSImFTKLNPFTLGAII</t>
  </si>
  <si>
    <t>VVIEVFTPVVQRILK</t>
  </si>
  <si>
    <t>A0A1D5PMB6</t>
  </si>
  <si>
    <t>IEVFTPVVQ</t>
  </si>
  <si>
    <t>LDGLKKFYITKFKGFDPN</t>
  </si>
  <si>
    <t>AGPS</t>
  </si>
  <si>
    <t>F1P5J7</t>
  </si>
  <si>
    <t>FYITKFKGF</t>
  </si>
  <si>
    <t>PTNSImFTKLNPFTL</t>
  </si>
  <si>
    <t>VQKVLEAASLFQFLRMVD</t>
  </si>
  <si>
    <t>FDDmLHILNPEELHVIE</t>
  </si>
  <si>
    <t>QSPKIALLNVELELKA</t>
  </si>
  <si>
    <t>VEAVEQNTLQEFLKLA</t>
  </si>
  <si>
    <t>A0A1D5PXA6;A0A1L1RS48;A0A1L1RWM3</t>
  </si>
  <si>
    <t>VEQNTLQEFL</t>
  </si>
  <si>
    <t>SDLSILRLASPLHFVNT</t>
  </si>
  <si>
    <t>EETRGVLKVFLENVIRDA</t>
  </si>
  <si>
    <t>LGLIEEISGYLKIRR</t>
  </si>
  <si>
    <t>ASPHLLPLTDLELRFQYRGR</t>
  </si>
  <si>
    <t>VPDAVFDLTDLDVLKLELIPEAK</t>
  </si>
  <si>
    <t>LTDLDVLKLE</t>
  </si>
  <si>
    <t>MPFIEAFRQFQFKARRE</t>
  </si>
  <si>
    <t>RFVNVVPTFGKKKGPNANS</t>
  </si>
  <si>
    <t>QVFLDELGSLKAFKKE</t>
  </si>
  <si>
    <t>SLQNIGAmLSYLFIVK</t>
  </si>
  <si>
    <t>GPLIRPLPSQHmFEHVR</t>
  </si>
  <si>
    <t>EISFTVNDPKSYDPYVK</t>
  </si>
  <si>
    <t>P08251</t>
  </si>
  <si>
    <t>GTLLVNAGAVLNFRLRR</t>
  </si>
  <si>
    <t>mPRIHLLFPLTLVR</t>
  </si>
  <si>
    <t>SPSAQLALIAASQNFLQPGG</t>
  </si>
  <si>
    <t>VAVLQSIGAAGLSFVAK</t>
  </si>
  <si>
    <t>IFI27L2</t>
  </si>
  <si>
    <t>F1NUP8</t>
  </si>
  <si>
    <t>LQSIGAAGLS</t>
  </si>
  <si>
    <t>VPPSELKQLSAAGSKYIDTE</t>
  </si>
  <si>
    <t>A0A1D5PN61;A0A1D5P1X2</t>
  </si>
  <si>
    <t>LKQLSAAGSK</t>
  </si>
  <si>
    <t>EFDTYIQKTKKLYIDSR</t>
  </si>
  <si>
    <t>SEC22B</t>
  </si>
  <si>
    <t>Q5ZJW4</t>
  </si>
  <si>
    <t>YIQKTKKLY</t>
  </si>
  <si>
    <t>ALSNLFSVEPMSYTRFS</t>
  </si>
  <si>
    <t>Q90997;A0A1D5NZ05;A0A1D5PDQ5</t>
  </si>
  <si>
    <t>VEPMSYTRF</t>
  </si>
  <si>
    <t>FFGSGFAAPFFIVRHQLLKK</t>
  </si>
  <si>
    <t>VVLGSFYWQVTRQLQDTSREQ</t>
  </si>
  <si>
    <t>FYWQVTRQL</t>
  </si>
  <si>
    <t>ISVMDYFPTSRFVH</t>
  </si>
  <si>
    <t>MDYFPTSRF</t>
  </si>
  <si>
    <t>KHYKIRKLDNGGYYITTR</t>
  </si>
  <si>
    <t>Q05876;P09324;F1NQU9;A0A1D5PB78</t>
  </si>
  <si>
    <t>GFDKAYVVLGQFLVLKKDEELFR</t>
  </si>
  <si>
    <t>LSDYNIQKESTLHLVLRLR</t>
  </si>
  <si>
    <t>ELAKVTQFKTmEFARYIE</t>
  </si>
  <si>
    <t>DLSILRLASPLHFVNTHF</t>
  </si>
  <si>
    <t>RYGGVFHVEKNGRYSLTR</t>
  </si>
  <si>
    <t>A0A1D5PVD2;A0A1D5PBN1</t>
  </si>
  <si>
    <t>FHVEKNGRY</t>
  </si>
  <si>
    <t>KVAYLKNIGFDEAFNYKT</t>
  </si>
  <si>
    <t>LGSGLTVLSQPLMYVKVL</t>
  </si>
  <si>
    <t>A0A1D5PAJ1;Q9PVL6</t>
  </si>
  <si>
    <t>LTVLSQPLMY</t>
  </si>
  <si>
    <t>DNPRIVLEVMRRYIHHF</t>
  </si>
  <si>
    <t>GDRVFQARQLIYLSQ</t>
  </si>
  <si>
    <t>P19121;A0A1D5NW68</t>
  </si>
  <si>
    <t>FQARQLIYL</t>
  </si>
  <si>
    <t>RRLWYAPNQVFKIDEK</t>
  </si>
  <si>
    <t>mQDLAFLSGFPATFKETNQ</t>
  </si>
  <si>
    <t>A0A1D5P8V5;E1BYC6</t>
  </si>
  <si>
    <t>FGGLKIVTPEEYYNVK</t>
  </si>
  <si>
    <t>AAQAIFASMARAMQKYL</t>
  </si>
  <si>
    <t>VANGL2</t>
  </si>
  <si>
    <t>A0A1D5PV80</t>
  </si>
  <si>
    <t>MARAMQKYL</t>
  </si>
  <si>
    <t>SRLLDTIGISQPLWKEL</t>
  </si>
  <si>
    <t>DIPEIRRFDPVPAQYVR</t>
  </si>
  <si>
    <t>DSDQNLKYLGLLAMSKILK</t>
  </si>
  <si>
    <t>A0A1D5PWB9;E1C262</t>
  </si>
  <si>
    <t>LKYLGLLAMS</t>
  </si>
  <si>
    <t>ITDGQIFLETELFYKGIRPA</t>
  </si>
  <si>
    <t>A0A1L1RX86;A0A1L1RY35;A0A1D5PN54;A0A1L1RMC2;A0A1L1RP23;A0A1L1S075;A0A1L1RRN2;A0A1D5PKV9;A0A1L1RZJ6;A0A1D5PJG9</t>
  </si>
  <si>
    <t>IFLETELFY</t>
  </si>
  <si>
    <t>VNEIYLLDSGAQYKDG</t>
  </si>
  <si>
    <t>XPNPEP1</t>
  </si>
  <si>
    <t>F1P0A1</t>
  </si>
  <si>
    <t>IYLLDSGAQY</t>
  </si>
  <si>
    <t>TmQNIGAMSSYLFIVK</t>
  </si>
  <si>
    <t>YSTRLAmLSNNLTHWKKLP</t>
  </si>
  <si>
    <t>VPDHVNMSELIKIIRRRL</t>
  </si>
  <si>
    <t>TVmLRHENILGFIAAD</t>
  </si>
  <si>
    <t>DYGRFVLTAGKFYGDA</t>
  </si>
  <si>
    <t>CALR</t>
  </si>
  <si>
    <t>A0A1D5P0U5</t>
  </si>
  <si>
    <t>FVLTAGKFY</t>
  </si>
  <si>
    <t>NTIGTLNMLGLAKRVG</t>
  </si>
  <si>
    <t>DSEIKIMKSEVLRVTHE</t>
  </si>
  <si>
    <t>PSMC3</t>
  </si>
  <si>
    <t>Q5ZIT7</t>
  </si>
  <si>
    <t>IDEFLSDLGHQERSImTDL</t>
  </si>
  <si>
    <t>LNPVIYFFMGEKFKKYL</t>
  </si>
  <si>
    <t>VKLLQGLGLQSALITDGAAPL</t>
  </si>
  <si>
    <t>QDLVYDLSTSGSGSGLPLFVQR</t>
  </si>
  <si>
    <t>GVLVLERPLLIETYVG</t>
  </si>
  <si>
    <t>A0A1L1RND1;F1P107</t>
  </si>
  <si>
    <t>VLVLERPLLI</t>
  </si>
  <si>
    <t>YVEILKMLSDYDDWRPA</t>
  </si>
  <si>
    <t>MDLFAKLATGSYLPQT</t>
  </si>
  <si>
    <t>SPLSFLQWKATAYGSQ</t>
  </si>
  <si>
    <t>GLMP</t>
  </si>
  <si>
    <t>A0A1L1RPC8</t>
  </si>
  <si>
    <t>FLQWKATAY</t>
  </si>
  <si>
    <t>IAEIKIQGLDSSLLLQ</t>
  </si>
  <si>
    <t>IQGLDSSLLL</t>
  </si>
  <si>
    <t>YPEEISSMVLTKMKEI</t>
  </si>
  <si>
    <t>EGTTYKEFLGDKFYTVI</t>
  </si>
  <si>
    <t>P02789;E1BQC2;A0A1L1RSU6;A0A1D5P4L7;A0A1L1S118</t>
  </si>
  <si>
    <t>YKEFLGDKF</t>
  </si>
  <si>
    <t>FAIISVISAAHKFVYIS</t>
  </si>
  <si>
    <t>LPLNTLGPVMKmEPLN</t>
  </si>
  <si>
    <t>ENVSILYADIVGFTRLAS</t>
  </si>
  <si>
    <t>ADCY7</t>
  </si>
  <si>
    <t>E1C8F6</t>
  </si>
  <si>
    <t>ISLPVILLDEGLKYLSRNH</t>
  </si>
  <si>
    <t>LAPYKLKPIAAEVYEHTEG</t>
  </si>
  <si>
    <t>KNLRLVMLHNLEHSLG</t>
  </si>
  <si>
    <t>LNERLAKLSDGVAVLKVG</t>
  </si>
  <si>
    <t>HSPD1</t>
  </si>
  <si>
    <t>Q5ZL72</t>
  </si>
  <si>
    <t>LAKLSDGVAV</t>
  </si>
  <si>
    <t>VGNALVLVILERFKR</t>
  </si>
  <si>
    <t>GPEIELIAIATGGRIVPRF</t>
  </si>
  <si>
    <t>EGILYYVAIRQQHFT</t>
  </si>
  <si>
    <t>TSNVLIIGELLKQAD</t>
  </si>
  <si>
    <t>NLGLIEEISGYLKIRRS</t>
  </si>
  <si>
    <t>FSRLLDTIGISQPLWKELS</t>
  </si>
  <si>
    <t>IAGIIRNIPQKKmEKYR</t>
  </si>
  <si>
    <t>A0A1L1RYS1;A0A1L1RWQ8</t>
  </si>
  <si>
    <t>IPQKKMEKY</t>
  </si>
  <si>
    <t>DELSSWIQQSFKHYV</t>
  </si>
  <si>
    <t>mDLFAKLATGSYLPQ</t>
  </si>
  <si>
    <t>RDITYFIQQLLRERE</t>
  </si>
  <si>
    <t>IDPFIYYFASKEFYQK</t>
  </si>
  <si>
    <t>P2RY8</t>
  </si>
  <si>
    <t>Q5ZI82</t>
  </si>
  <si>
    <t>IYYFASKEF</t>
  </si>
  <si>
    <t>REmLQQSKILKVIRKN</t>
  </si>
  <si>
    <t>RQHVLTRIGVmSLIRKK</t>
  </si>
  <si>
    <t>F1NH79</t>
  </si>
  <si>
    <t>LTRIGVMSLI</t>
  </si>
  <si>
    <t>FDENRRLWYAPNQVFKIDEK</t>
  </si>
  <si>
    <t>RHDGRFVFFKGNRY</t>
  </si>
  <si>
    <t>DHVTNLRKmGAPKYG</t>
  </si>
  <si>
    <t>LRKMGAPKYG</t>
  </si>
  <si>
    <t>DPSHRDISLAFFEAASmmR</t>
  </si>
  <si>
    <t>DIEILKKIDIPSVFIGE</t>
  </si>
  <si>
    <t>Q90972;A0A1D5PEQ0</t>
  </si>
  <si>
    <t>LKKIDIPSVF</t>
  </si>
  <si>
    <t>GDLYSKILFKAEPLAFT</t>
  </si>
  <si>
    <t>SSEGISLFPELRIISTIT</t>
  </si>
  <si>
    <t>A0A1D5NU56;F6T168;E1BYQ5</t>
  </si>
  <si>
    <t>ISLFPELRI</t>
  </si>
  <si>
    <t>ISLFPELRII</t>
  </si>
  <si>
    <t>EDGEDQPKQVYMDKLQELRKFG</t>
  </si>
  <si>
    <t>HSPA4L</t>
  </si>
  <si>
    <t>F1NC26</t>
  </si>
  <si>
    <t>MDKLQELRKF</t>
  </si>
  <si>
    <t>GGPISSILVNKYGSRP</t>
  </si>
  <si>
    <t>TRRTLRGHLAKIYAmHWG</t>
  </si>
  <si>
    <t>A0A1L1RM11;A0A1D5PYJ0;E1BW98;F1NLV4</t>
  </si>
  <si>
    <t>LAKIYAMHWG</t>
  </si>
  <si>
    <t>IKRNDYQLIGIQDGYLSLLT</t>
  </si>
  <si>
    <t>PSEGILYYVAIRQQHFT</t>
  </si>
  <si>
    <t>RQALEMLGKASRLLVR</t>
  </si>
  <si>
    <t>AEAEKIRKIGEAEAFVIEAI</t>
  </si>
  <si>
    <t>KHSQFIGYPIRLFVEK</t>
  </si>
  <si>
    <t>ESQImVKLDVNNSmKDRK</t>
  </si>
  <si>
    <t>MVKLDVNNSM</t>
  </si>
  <si>
    <t>DFGDVVYTFEIPFHGKT</t>
  </si>
  <si>
    <t>H9L0L3;A0A1D5PID8</t>
  </si>
  <si>
    <t>VVYTFEIPF</t>
  </si>
  <si>
    <t>ADIPALFLLGRDGYMIRR</t>
  </si>
  <si>
    <t>PRADC1</t>
  </si>
  <si>
    <t>F1NZN0</t>
  </si>
  <si>
    <t>LFLLGRDGYM</t>
  </si>
  <si>
    <t>HPRDFAISLFRIQPWLRRH</t>
  </si>
  <si>
    <t>A0A1D5P4P1</t>
  </si>
  <si>
    <t>FRIQPWLRR</t>
  </si>
  <si>
    <t>GGSRPSSGTRYITSSTRY</t>
  </si>
  <si>
    <t>QPRSLTAKLNNNIKYTKTE</t>
  </si>
  <si>
    <t>AKLNNNIKY</t>
  </si>
  <si>
    <t>ANVIRYFPTQALNF</t>
  </si>
  <si>
    <t>IKPALDLLEPIEQKFVSIS</t>
  </si>
  <si>
    <t>YSVLTRIGLETSLRYA</t>
  </si>
  <si>
    <t>RTLRGHLAKIYAmHWG</t>
  </si>
  <si>
    <t>IFNHVDIKIYYHVV</t>
  </si>
  <si>
    <t>A0A1D5PRZ1;F1P0L2</t>
  </si>
  <si>
    <t>FNHVDIKIY</t>
  </si>
  <si>
    <t>APEGRAFLRILGEELGYmKLSD</t>
  </si>
  <si>
    <t>SPHLLPLTDLELRFQYR</t>
  </si>
  <si>
    <t>LPLTDLELRF</t>
  </si>
  <si>
    <t>QSAVAILGVPSEIYRFG</t>
  </si>
  <si>
    <t>LPEVLQLNVDQELIPG</t>
  </si>
  <si>
    <t>GLNLLERLDLKNNLISTIDPGAF</t>
  </si>
  <si>
    <t>GIRALTVLGSLQGFLSPSD</t>
  </si>
  <si>
    <t>F1NS60;A0A1D5PRI4</t>
  </si>
  <si>
    <t>LTVLGSLQGF</t>
  </si>
  <si>
    <t>KSGVLQVFASLLmPQSS</t>
  </si>
  <si>
    <t>F1NIB1;A0A1D5PHN4;A0A1D5P5E0</t>
  </si>
  <si>
    <t>LQVFASLLMP</t>
  </si>
  <si>
    <t>GILYYVAIRQQHFTA</t>
  </si>
  <si>
    <t>LPYNVLGLGRSANFL</t>
  </si>
  <si>
    <t>NPIIYAFIGVKFRNDFFR</t>
  </si>
  <si>
    <t>KPQLSKLGVPLYAVVK</t>
  </si>
  <si>
    <t>LPLNTLGPVmKmEPL</t>
  </si>
  <si>
    <t>RDISLAFFEAASMMRQ</t>
  </si>
  <si>
    <t>YDIPEIRRFDPVPAQYVRVHPE</t>
  </si>
  <si>
    <t>EDDNIAIIDVPVPKFSDSDPAAIVH</t>
  </si>
  <si>
    <t>F1P4X6;A0A1L1RMY2</t>
  </si>
  <si>
    <t>IAIIDVPVPK</t>
  </si>
  <si>
    <t>ADRELIQTSAINFLTPL</t>
  </si>
  <si>
    <t>ANGEPLGRVTFELFADKVP</t>
  </si>
  <si>
    <t>PPIA</t>
  </si>
  <si>
    <t>D0EKR3</t>
  </si>
  <si>
    <t>FELFADKVP</t>
  </si>
  <si>
    <t>FPGGFISFVFVKKDPTYYVS</t>
  </si>
  <si>
    <t>NVIRYFPTQALNFA</t>
  </si>
  <si>
    <t>LGPELVVLGPGEQLT</t>
  </si>
  <si>
    <t>LVVLGPGEQL</t>
  </si>
  <si>
    <t>NPAVIHPSAIAELIREL</t>
  </si>
  <si>
    <t>LPATLQLIDTYATFTRS</t>
  </si>
  <si>
    <t>LQLIDTYATF</t>
  </si>
  <si>
    <t>PPQPPQRLEDIGPPVEFVYEVVN</t>
  </si>
  <si>
    <t>LKNLGYLGYTSGFSLS</t>
  </si>
  <si>
    <t>RRSFETHLSRVEAEL</t>
  </si>
  <si>
    <t>PTNSIMFTKLNPFTLGA</t>
  </si>
  <si>
    <t>VLLPKKTDSHKAKAK</t>
  </si>
  <si>
    <t>P02263;P35062</t>
  </si>
  <si>
    <t>VPALKRLSLGLLFLVT</t>
  </si>
  <si>
    <t>E1C7K0;A0A1L1RRT3;A0A1L1RNG8</t>
  </si>
  <si>
    <t>LKRLSLGLLF</t>
  </si>
  <si>
    <t>MDLFAKLATGSYLPQ</t>
  </si>
  <si>
    <t>ESKVFYYKmKGDYHRY</t>
  </si>
  <si>
    <t>RKDAERQLLSFGNPRGTFLIR</t>
  </si>
  <si>
    <t>LLSFGNPRGT</t>
  </si>
  <si>
    <t>SDVNLKHENILQFLTAEERKTDLG</t>
  </si>
  <si>
    <t>IGTDIIEELGEQREQLERTK</t>
  </si>
  <si>
    <t>VTI1B</t>
  </si>
  <si>
    <t>E1BUX5</t>
  </si>
  <si>
    <t>IEELGEQREQ</t>
  </si>
  <si>
    <t>RRLWYAPNQVFKIDEKT</t>
  </si>
  <si>
    <t>LPYNVLGLGRSANFLDHLYVG</t>
  </si>
  <si>
    <t>DISLAFFEAASmmRQ</t>
  </si>
  <si>
    <t>SPSDPLELLGADTAERRLLG</t>
  </si>
  <si>
    <t>QSLDKNGVDLLMKYIYK</t>
  </si>
  <si>
    <t>EEEVRRLIGLDAELSYVRNDVVNH</t>
  </si>
  <si>
    <t>FAIISVISAAHKFVY</t>
  </si>
  <si>
    <t>IDLNEIKFQIVRmIDQ</t>
  </si>
  <si>
    <t>FQIVRMIDQ</t>
  </si>
  <si>
    <t>TAGELKDLAPAVDWmPF</t>
  </si>
  <si>
    <t>APAVDWMPF</t>
  </si>
  <si>
    <t>LKDLAPAVDW</t>
  </si>
  <si>
    <t>GSILASLSTFQQmWISKQE</t>
  </si>
  <si>
    <t>TGDLYSKILFKAEPLAFTFSHD</t>
  </si>
  <si>
    <t>ANVIRYFPTQALNFA</t>
  </si>
  <si>
    <t>LVKILLLGAGESGKSTFLKQ</t>
  </si>
  <si>
    <t>VTIKIWDIGGQPRFR</t>
  </si>
  <si>
    <t>TIKLWDIGGQPRFR</t>
  </si>
  <si>
    <t>Q5ZKQ8;F1NSI8;F1P0Z7</t>
  </si>
  <si>
    <t>DAVLKILQELQKL</t>
  </si>
  <si>
    <t>GSTSLQNIGAmLSYL</t>
  </si>
  <si>
    <t>SPYTLSLIATPLFIKPG</t>
  </si>
  <si>
    <t>E1BRS7;A0A1D5PD98;A0A1D5PC67</t>
  </si>
  <si>
    <t>LSLIATPLFI</t>
  </si>
  <si>
    <t>ETLQQHKLLKVIRKKL</t>
  </si>
  <si>
    <t>RSKLLAKYQEIPFYHIW</t>
  </si>
  <si>
    <t>UNC5B</t>
  </si>
  <si>
    <t>E1C228</t>
  </si>
  <si>
    <t>LAKYQEIPF</t>
  </si>
  <si>
    <t>LAKYQEIPFY</t>
  </si>
  <si>
    <t>EPPFLIQDFIHAFQPNAK</t>
  </si>
  <si>
    <t>CHST15</t>
  </si>
  <si>
    <t>E1C8W5</t>
  </si>
  <si>
    <t>IHAFQPNAK</t>
  </si>
  <si>
    <t>DGRKVTERHHTKYV</t>
  </si>
  <si>
    <t>RTYDLRILSSLTGSWVFYHN</t>
  </si>
  <si>
    <t>VGEIIKRFEQKGFRLVA</t>
  </si>
  <si>
    <t>FDPLLYFFSGGNFRKR</t>
  </si>
  <si>
    <t>CYSLTR1</t>
  </si>
  <si>
    <t>F1P4F9</t>
  </si>
  <si>
    <t>FSGGNFRKR</t>
  </si>
  <si>
    <t>EGVEYRVKIHFKVNRDIV</t>
  </si>
  <si>
    <t>A0A1L1RLF6;A0A1L1RL53;F1NLT8</t>
  </si>
  <si>
    <t>VEYRVKIHF</t>
  </si>
  <si>
    <t>NVVTITImPSSIYEYIIKR</t>
  </si>
  <si>
    <t>A0A1L1RZ83;A0A1D5PES5;Q5ZHM8</t>
  </si>
  <si>
    <t>IMPSSIYEY</t>
  </si>
  <si>
    <t>GGSILASLSTFQQmWISKQ</t>
  </si>
  <si>
    <t>SAIIFSIKPLHFHIFA</t>
  </si>
  <si>
    <t>EPVQLETLSIRGNNIRYFILP</t>
  </si>
  <si>
    <t>APEEISAMVLTKMKETAEAYLGKK</t>
  </si>
  <si>
    <t>DRmQKEITALAPSTmKIKIIAPP</t>
  </si>
  <si>
    <t>STNMLQALPAGIFTHTKQ</t>
  </si>
  <si>
    <t>E1BTF0;A0A1D5PG00</t>
  </si>
  <si>
    <t>DSmEVKSLGKPERYKLLH</t>
  </si>
  <si>
    <t>SMPFIEAFRQFQFKARR</t>
  </si>
  <si>
    <t>GILYYVAIRQQHFTAKL</t>
  </si>
  <si>
    <t>DYGRFVLTAGKFYGDAE</t>
  </si>
  <si>
    <t>EGNRPTNSImFTKLNPFTLG</t>
  </si>
  <si>
    <t>LGWLGmLGAAAAIVAR</t>
  </si>
  <si>
    <t>LGMLGAAAAI</t>
  </si>
  <si>
    <t>LLYmHmLGYPAHFGQL</t>
  </si>
  <si>
    <t>AP1G1</t>
  </si>
  <si>
    <t>F1NDA9</t>
  </si>
  <si>
    <t>LLYMHMLGY</t>
  </si>
  <si>
    <t>MHMLGYPAHF</t>
  </si>
  <si>
    <t>LmDLFAKLATGSYLP</t>
  </si>
  <si>
    <t>EIKPALDLLEPIEQKFVS</t>
  </si>
  <si>
    <t>FGDAGLRLLSEHLTmLQ</t>
  </si>
  <si>
    <t>AYKSYRIRHPEQPFYILNPK</t>
  </si>
  <si>
    <t>DLKIIHPDKYH</t>
  </si>
  <si>
    <t>KHSRLLVQGESELWVLP</t>
  </si>
  <si>
    <t>IPPYHYIHVLDLNSNVT</t>
  </si>
  <si>
    <t>IPPYHYIHV</t>
  </si>
  <si>
    <t>IHVLDLNSNV</t>
  </si>
  <si>
    <t>LPLNTLGPVMKMEPL</t>
  </si>
  <si>
    <t>GQERYHSLAPmYYRGA</t>
  </si>
  <si>
    <t>DAVLKILQELQKLTASQQ</t>
  </si>
  <si>
    <t>DSERIQmLEQQVLVYKDD</t>
  </si>
  <si>
    <t>LDDNTIRVLGRASLLSYHQLK</t>
  </si>
  <si>
    <t>VKLLQGLGLQSALITDG</t>
  </si>
  <si>
    <t>NDKGRLSKEDIERMVQEAE</t>
  </si>
  <si>
    <t>O73885;A0A1L1RPG0;A0A1L1RJY5;F1NWP3;A0A1D5PFJ6;A0A1D5PYK0</t>
  </si>
  <si>
    <t>LSKEDIERMV</t>
  </si>
  <si>
    <t>SNLVQLLGVIVEEKSG</t>
  </si>
  <si>
    <t>LAKVTQFKTmEFARYI</t>
  </si>
  <si>
    <t>VSIGGIFASRHLHLDLLHN</t>
  </si>
  <si>
    <t>KGEmLDLQHGSLFLKTPK</t>
  </si>
  <si>
    <t>LDLQHGSLFL</t>
  </si>
  <si>
    <t>LGALASLGNLNIPYKI</t>
  </si>
  <si>
    <t>IRALTVLGSLQGFLSPSD</t>
  </si>
  <si>
    <t>GGPEIELIAIATGGRIVPR</t>
  </si>
  <si>
    <t>VGDKVmILARTGLWQEVVN</t>
  </si>
  <si>
    <t>VAT1</t>
  </si>
  <si>
    <t>F1NBS9</t>
  </si>
  <si>
    <t>LARTGLWQEV</t>
  </si>
  <si>
    <t>VEDAFLEAAKKIYQ</t>
  </si>
  <si>
    <t>RSEIDLLDIRHEFRK</t>
  </si>
  <si>
    <t>SGSQIVDIDKRKYLVPS</t>
  </si>
  <si>
    <t>GABARAPL2</t>
  </si>
  <si>
    <t>F1NNM2</t>
  </si>
  <si>
    <t>IVDIDKRKY</t>
  </si>
  <si>
    <t>VTIKIWDIGGQPRFRS</t>
  </si>
  <si>
    <t>IPPYHYIHVLDLNSN</t>
  </si>
  <si>
    <t>NRPTNSImFTKLNPFTLGAI</t>
  </si>
  <si>
    <t>EISFTVNDPKSYDPYVR</t>
  </si>
  <si>
    <t>EFLKVFIPSLFISH</t>
  </si>
  <si>
    <t>DYISPKRYDSIELRPVG</t>
  </si>
  <si>
    <t>ISPKRYDSI</t>
  </si>
  <si>
    <t>GRDLTDYLmKILTERGYSFT</t>
  </si>
  <si>
    <t>ANVIRQLGSLSKFAEDIFG</t>
  </si>
  <si>
    <t>EGDLTKFPEFKFEEPNFEETPK</t>
  </si>
  <si>
    <t>ATP5J</t>
  </si>
  <si>
    <t>E1C4V1</t>
  </si>
  <si>
    <t>FPEFKFEEP</t>
  </si>
  <si>
    <t>LTKFPEFKFE</t>
  </si>
  <si>
    <t>KmSmSTmNMPMAMKVLPL</t>
  </si>
  <si>
    <t>FAPEEISAMVLTKMKETAE</t>
  </si>
  <si>
    <t>VSRETLQQHKLLKVIRKKL</t>
  </si>
  <si>
    <t>SNVLIIGELLKQADL</t>
  </si>
  <si>
    <t>EQYETVAVKIFPYE</t>
  </si>
  <si>
    <t>YETVAVKIF</t>
  </si>
  <si>
    <t>EYVKLEQLGIPSQVLKYDE</t>
  </si>
  <si>
    <t>GNIVGLVGVDQFLVKTG</t>
  </si>
  <si>
    <t>DRYLAIVYAIHTYRKRR</t>
  </si>
  <si>
    <t>TVKNIIISQMNSFL</t>
  </si>
  <si>
    <t>F1NDA2;A0A1L1RMX2</t>
  </si>
  <si>
    <t>IIISQMNSF</t>
  </si>
  <si>
    <t>IIISQMNSFL</t>
  </si>
  <si>
    <t>GQERYHSLAPmYYRG</t>
  </si>
  <si>
    <t>LPLNTLGPVmKmEPLN</t>
  </si>
  <si>
    <t>ENLQVHTFNLWVQPFLVK</t>
  </si>
  <si>
    <t>LAMP2</t>
  </si>
  <si>
    <t>Q90617</t>
  </si>
  <si>
    <t>LQVHTFNLWV</t>
  </si>
  <si>
    <t>FGDAGLRLLSEHLTmLQV</t>
  </si>
  <si>
    <t>DLSLIWQLTDTKRLVHS</t>
  </si>
  <si>
    <t>F1NI56;A0A1L1RR39</t>
  </si>
  <si>
    <t>IWQLTDTKRL</t>
  </si>
  <si>
    <t>LPAEKLSLFKELRVLRITK</t>
  </si>
  <si>
    <t>TLR4</t>
  </si>
  <si>
    <t>C4PCF3</t>
  </si>
  <si>
    <t>FKELRVLRI</t>
  </si>
  <si>
    <t>LSLFKELRVL</t>
  </si>
  <si>
    <t>EGDSERIQmLEQQVLVYKDD</t>
  </si>
  <si>
    <t>LPKEISTTGFTVPFIG</t>
  </si>
  <si>
    <t>DDTYTESYISTIGVDFKIRTIEL</t>
  </si>
  <si>
    <t>IIQFLVQFPEQHWLPRE</t>
  </si>
  <si>
    <t>VPRTEWIAAKADQQYWDG</t>
  </si>
  <si>
    <t>KEQTLEINENLQVH</t>
  </si>
  <si>
    <t>LEINENLQVH</t>
  </si>
  <si>
    <t>NSLKSLQQQLFFQDIQ</t>
  </si>
  <si>
    <t>VADLAHVLSLPLRIY</t>
  </si>
  <si>
    <t>AHVLSLPLRI</t>
  </si>
  <si>
    <t>KEIKPALDLLEPIEQKFVSISD</t>
  </si>
  <si>
    <t>ASLLDYIGSQAQYLHT</t>
  </si>
  <si>
    <t>LDYIGSQAQY</t>
  </si>
  <si>
    <t>SHVKISASPLLYMLLG</t>
  </si>
  <si>
    <t>KPYVATLSLHSLFELRS</t>
  </si>
  <si>
    <t>A0A1D5P990;A0A1D5PIV2;A0A1D5NXZ7;E1BVW9</t>
  </si>
  <si>
    <t>VATLSLHSLF</t>
  </si>
  <si>
    <t>GPELQVKLLQGLGLQSALITDG</t>
  </si>
  <si>
    <t>FDQRVMEHFIKLYKKKTG</t>
  </si>
  <si>
    <t>ADPEKEIKPALDLLEPIEQKFVSIS</t>
  </si>
  <si>
    <t>ELEVLDLSHNQLLFFPVLPR</t>
  </si>
  <si>
    <t>NRROS</t>
  </si>
  <si>
    <t>E1BTF0</t>
  </si>
  <si>
    <t>LDLSHNQLLF</t>
  </si>
  <si>
    <t>mDLFAKLATGSYLPQT</t>
  </si>
  <si>
    <t>VYEDFLMYKSGVYQHVS</t>
  </si>
  <si>
    <t>P43233;A0A1L1RS19;A0A1D5PUR5</t>
  </si>
  <si>
    <t>FLMYKSGVY</t>
  </si>
  <si>
    <t>DVALPALLDSDEERMITHFE</t>
  </si>
  <si>
    <t>NTIGTLNMLGLAKRVGARL</t>
  </si>
  <si>
    <t>DHDDRVVPLHSLKFIATL</t>
  </si>
  <si>
    <t>PIFDDmLHILNPEELHVIEEIPQ</t>
  </si>
  <si>
    <t>TNTIGTLNmLGLAKRVGARL</t>
  </si>
  <si>
    <t>AGQERFHALGPIYYRDS</t>
  </si>
  <si>
    <t>GILYYVAIRQQHFT</t>
  </si>
  <si>
    <t>VNNRVFSNVSIILFLNK</t>
  </si>
  <si>
    <t>FSNVSIILFL</t>
  </si>
  <si>
    <t>LMDLKIIHPDKY</t>
  </si>
  <si>
    <t>ILGLDVLGNPFGFIRG</t>
  </si>
  <si>
    <t>A0A1D5PJI9;E1C549</t>
  </si>
  <si>
    <t>LDVLGNPFGF</t>
  </si>
  <si>
    <t>KRPLIIRIGTDYKYTKIAV</t>
  </si>
  <si>
    <t>O42236;A0A1D5PZ68</t>
  </si>
  <si>
    <t>IDPGAFLGLSSLKRLDLTNNRIG</t>
  </si>
  <si>
    <t>LPDLLSMIHIERFTPVPA</t>
  </si>
  <si>
    <t>A0A1D5NZJ6</t>
  </si>
  <si>
    <t>GHQQLYWSHPRKFGQ</t>
  </si>
  <si>
    <t>DLPFGMNFIKKYR</t>
  </si>
  <si>
    <t>SVCT2</t>
  </si>
  <si>
    <t>B9VMA9</t>
  </si>
  <si>
    <t>FGMNFIKKY</t>
  </si>
  <si>
    <t>LEEIVEKQGDVIEYLQR</t>
  </si>
  <si>
    <t>NKLYYFNQEILYRQFS</t>
  </si>
  <si>
    <t>TIGTLNMLGLAKRVGAR</t>
  </si>
  <si>
    <t>FKDYLRLLYSMKFIRRSK</t>
  </si>
  <si>
    <t>SDVSISYLPLAHMFER</t>
  </si>
  <si>
    <t>APPQPPQRLEDIGPPVEFVYE</t>
  </si>
  <si>
    <t>EGDSERIQMLEQQVLVYKDDFT</t>
  </si>
  <si>
    <t>SELGELDPLSSIKSLTYLSILR</t>
  </si>
  <si>
    <t>IKPALDLLEPIEQKFVSI</t>
  </si>
  <si>
    <t>VEILKMLSDYDDWRPAL</t>
  </si>
  <si>
    <t>RPKSEAGTVLYETELLHFAEDVKK</t>
  </si>
  <si>
    <t>FAPEEISAmVLTKMKETAE</t>
  </si>
  <si>
    <t>LAFNLNPALTmIGKY</t>
  </si>
  <si>
    <t>FTYQVFGIGVSNPYRLRPF</t>
  </si>
  <si>
    <t>A0A1D5P2F5;A0A1D5PV73</t>
  </si>
  <si>
    <t>SNPYRLRPF</t>
  </si>
  <si>
    <t>mPDGQFKDIKLSDYRGKY</t>
  </si>
  <si>
    <t>PRDX1</t>
  </si>
  <si>
    <t>P0CB50</t>
  </si>
  <si>
    <t>FKDIKLSDY</t>
  </si>
  <si>
    <t>VPEARLVEDIGHELTYVLPY</t>
  </si>
  <si>
    <t>NQVVVAVGRALYYLEIRP</t>
  </si>
  <si>
    <t>YKAVVYSNTIQSIIAIIR</t>
  </si>
  <si>
    <t>P50146;E1BXS2</t>
  </si>
  <si>
    <t>VKGDIFSFPSVDYEKY</t>
  </si>
  <si>
    <t>mNMPMAMKVLPLAPS</t>
  </si>
  <si>
    <t>KYAKYLPHSAGRYAAK</t>
  </si>
  <si>
    <t>A0A1L1RJ87</t>
  </si>
  <si>
    <t>YLPHSAGRY</t>
  </si>
  <si>
    <t>QDLVYDLSTSGSGSGLPLFVQRT</t>
  </si>
  <si>
    <t>DDVALKNFAKYFLHQ</t>
  </si>
  <si>
    <t>VKHYKIRKLDNGGYYITTR</t>
  </si>
  <si>
    <t>KVFYYKmKGDYHRY</t>
  </si>
  <si>
    <t>NVNIFKFIIPNVVKYSPD</t>
  </si>
  <si>
    <t>EQFLLRVLEASNYG</t>
  </si>
  <si>
    <t>KCNK7</t>
  </si>
  <si>
    <t>F1NP03</t>
  </si>
  <si>
    <t>LRVLEASNYG</t>
  </si>
  <si>
    <t>GQERFHALGPIYYRDS</t>
  </si>
  <si>
    <t>VGDKVMILARTGLWQEVVN</t>
  </si>
  <si>
    <t>NDGATILKAIGVDNPAAKVL</t>
  </si>
  <si>
    <t>ISLLHLIGNPLDVFH</t>
  </si>
  <si>
    <t>LHLIGNPLDV</t>
  </si>
  <si>
    <t>ADDGKIVIFQSRPEVQYVPQ</t>
  </si>
  <si>
    <t>YPEEISSmVLTKMKEIAEA</t>
  </si>
  <si>
    <t>LIYIDIVGLTQFKK</t>
  </si>
  <si>
    <t>LKNLGYLGYTSGFSLL</t>
  </si>
  <si>
    <t>AmYVKLISSDGHEFIVKRE</t>
  </si>
  <si>
    <t>IRALTVLGSLQGFLSPS</t>
  </si>
  <si>
    <t>SDYNIQKESTLH</t>
  </si>
  <si>
    <t>VDPNQLAQRITSNIQKITQ</t>
  </si>
  <si>
    <t>SVIIESLGHEERYE</t>
  </si>
  <si>
    <t>TDGRKVTERHHTKYV</t>
  </si>
  <si>
    <t>SPEEIAmATVTALRRTVPP</t>
  </si>
  <si>
    <t>GQERFHALGPIYYRDSN</t>
  </si>
  <si>
    <t>VNVFKFIIPQIVK</t>
  </si>
  <si>
    <t>LAQRLEKHELIEFRRIA</t>
  </si>
  <si>
    <t>A0A1D5PAU8;A0A1D5PW75;A0A1D5P650;A0A1D5PJH5;A0A1D5PDC1;F1NW23;A0A1D5PVA9</t>
  </si>
  <si>
    <t>LEKHELIEFR</t>
  </si>
  <si>
    <t>ASLIGIGYTLALRPG</t>
  </si>
  <si>
    <t>NPIIYAFVGEKFKKY</t>
  </si>
  <si>
    <t>DSQISLLAVEGNLFEIKK</t>
  </si>
  <si>
    <t>A0A1L1RZ25;A0A1D5PRM8</t>
  </si>
  <si>
    <t>LAVEGNLFEI</t>
  </si>
  <si>
    <t>SLRELRHLKILHVKSN</t>
  </si>
  <si>
    <t>LRHLKILHVK</t>
  </si>
  <si>
    <t>IPEIRRFDPVPAQYVR</t>
  </si>
  <si>
    <t>DRMQKEITALAPSTMKIKIIAPP</t>
  </si>
  <si>
    <t>RPGTVALREIRRYQ</t>
  </si>
  <si>
    <t>P84229;P84247;A0A1L1RIS6;A0A1I7Q449;A0A1L1S0L7;A0A1D5PC18</t>
  </si>
  <si>
    <t>VALREIRRY</t>
  </si>
  <si>
    <t>NTIGTLNmLGLAKRVGARLL</t>
  </si>
  <si>
    <t>SRPLLVLGQLHNLHR</t>
  </si>
  <si>
    <t>TDYLmKILTERGYS</t>
  </si>
  <si>
    <t>YmELFIVADHTLFRNQNL</t>
  </si>
  <si>
    <t>APPAALLRAINALLLQRRYR</t>
  </si>
  <si>
    <t>PXMP4</t>
  </si>
  <si>
    <t>E1C5N7</t>
  </si>
  <si>
    <t>LRAINALLLQ</t>
  </si>
  <si>
    <t>GSSILAEFGTLHLEFVHL</t>
  </si>
  <si>
    <t>A0A1D5PW86;F1N9D0</t>
  </si>
  <si>
    <t>LAEFGTLHLE</t>
  </si>
  <si>
    <t>SSHKTFKIKRFLAKKQ</t>
  </si>
  <si>
    <t>RVTIRKSKNILFVITKPD</t>
  </si>
  <si>
    <t>SDALETLGFLNHYQm</t>
  </si>
  <si>
    <t>YLVWTLGHPIRVKYS</t>
  </si>
  <si>
    <t>IGTLNmLGLAKRVG</t>
  </si>
  <si>
    <t>ISVmDYFPTSRFVHPE</t>
  </si>
  <si>
    <t>VQRLTYRRRLSYNTASNKTRL</t>
  </si>
  <si>
    <t>A0A1D5PDP4;A0A1D5PN78;A0A1D5NTR6</t>
  </si>
  <si>
    <t>VQRLTYRRR</t>
  </si>
  <si>
    <t>ATNNISATPTFLFFRN</t>
  </si>
  <si>
    <t>LDPSHRDISLAFFEAASMmRQ</t>
  </si>
  <si>
    <t>ANSLVELLSVGLETFNRAR</t>
  </si>
  <si>
    <t>LLSVGLETFN</t>
  </si>
  <si>
    <t>GGASILATAANLLRH</t>
  </si>
  <si>
    <t>WEKNLRLVmLHNLEH</t>
  </si>
  <si>
    <t>LRLVMLHNLE</t>
  </si>
  <si>
    <t>KTGIEYIPSRHYYHR</t>
  </si>
  <si>
    <t>DHCR24</t>
  </si>
  <si>
    <t>F7BEW1</t>
  </si>
  <si>
    <t>IPSRHYYHR</t>
  </si>
  <si>
    <t>LDTAImVTEAIGFTH</t>
  </si>
  <si>
    <t>GVKGLLSFLSAPLIG</t>
  </si>
  <si>
    <t>E1C047;Q5ZJK7</t>
  </si>
  <si>
    <t>LSFLSAPLIG</t>
  </si>
  <si>
    <t>FPADISSIGTGAILKKLPRN</t>
  </si>
  <si>
    <t>THFTFKDLHFKMFD</t>
  </si>
  <si>
    <t>SPYGGGYGSGSGSGGYGGRRF</t>
  </si>
  <si>
    <t>VYVTVDNLGILYVLRKL</t>
  </si>
  <si>
    <t>APAF1</t>
  </si>
  <si>
    <t>F1P1P3</t>
  </si>
  <si>
    <t>VDNLGILYVL</t>
  </si>
  <si>
    <t>IRHIELLGYEKRFFPS</t>
  </si>
  <si>
    <t>ASDYAHKLRSLAENVKKYISQ</t>
  </si>
  <si>
    <t>GKITVLNLAHNRIKLIRT</t>
  </si>
  <si>
    <t>QFGDAGLRLLSEHLTmLQVLN</t>
  </si>
  <si>
    <t>GEPLGRVTFELFADKVPIT</t>
  </si>
  <si>
    <t>RNPIVMLGIAVHF</t>
  </si>
  <si>
    <t>E1BSA8;A0A1L1RMT0</t>
  </si>
  <si>
    <t>IVMLGIAVHF</t>
  </si>
  <si>
    <t>IERLKALGFPEGLVIQ</t>
  </si>
  <si>
    <t>YKTGKNKWFFQKLRF</t>
  </si>
  <si>
    <t>P61355;A0A1L1RW37;A0A1L1RRD6;A0A1L1RKT9</t>
  </si>
  <si>
    <t>YKTGKNKWF</t>
  </si>
  <si>
    <t>EAVKIHSFPTLKFFPAGS</t>
  </si>
  <si>
    <t>INENLQVHTFNLWVQPFLVK</t>
  </si>
  <si>
    <t>GTKKGmLYLTPYRmIFVSK</t>
  </si>
  <si>
    <t>EARKKLAMIRQQQYKFLPTE</t>
  </si>
  <si>
    <t>IVKELELLGRITALDL</t>
  </si>
  <si>
    <t>HDAFMAEFVYEYSRRHP</t>
  </si>
  <si>
    <t>FMAEFVYEY</t>
  </si>
  <si>
    <t>VPPSRLMALLGQALKWQQHQG</t>
  </si>
  <si>
    <t>mPRIHLLFPLTLVRS</t>
  </si>
  <si>
    <t>ESQImVKLDVNNSMKDRKI</t>
  </si>
  <si>
    <t>EIRRFSLMPPVRYQAVH</t>
  </si>
  <si>
    <t>EKARIAQSLGAKmLLIAS</t>
  </si>
  <si>
    <t>A0A1D5NUM0;A0A1D5PMK3;A0A1D5PUN9</t>
  </si>
  <si>
    <t>AQSLGAKMLL</t>
  </si>
  <si>
    <t>QSGQISKLTKTSQTLKL</t>
  </si>
  <si>
    <t>NVFPIWTLGRFSRLHPNSPL</t>
  </si>
  <si>
    <t>A0A1D5PQI7;A0A1D5PDR0;A0A1L1RWX9</t>
  </si>
  <si>
    <t>FPIWTLGRF</t>
  </si>
  <si>
    <t>IWTLGRFSRL</t>
  </si>
  <si>
    <t>LPSRSLALLGTLSLAGTG</t>
  </si>
  <si>
    <t>H9KZD9;A0A1D5PEQ1</t>
  </si>
  <si>
    <t>LALLGTLSLA</t>
  </si>
  <si>
    <t>DARALMLQGVDLLADA</t>
  </si>
  <si>
    <t>LMLQGVDLLA</t>
  </si>
  <si>
    <t>KIKDRVLIILAQDGLLVPHK</t>
  </si>
  <si>
    <t>EAEKIRKIGEAEAFVIEA</t>
  </si>
  <si>
    <t>EPmKSVQKIGAALFFLSG</t>
  </si>
  <si>
    <t>IFNFSVFKVKSYR</t>
  </si>
  <si>
    <t>IEGSFVYKGGKIY</t>
  </si>
  <si>
    <t>F1NCZ2;A0A1L1RMW8;A0A1D5PB88;A0A1D5PXW8</t>
  </si>
  <si>
    <t>FVYKGGKIY</t>
  </si>
  <si>
    <t>DRNVYPSAGVLFVHVLE</t>
  </si>
  <si>
    <t>SGCE</t>
  </si>
  <si>
    <t>F1NZ66</t>
  </si>
  <si>
    <t>GDAGLRLLSEHLTMLQV</t>
  </si>
  <si>
    <t>DHVKHYKIRKLDNGGYYITTRA</t>
  </si>
  <si>
    <t>KPGEPIDLHmVEImEMKHKSE</t>
  </si>
  <si>
    <t>VYEDFLmYKSGVYQHVS</t>
  </si>
  <si>
    <t>GESKVFYYKmKGDYHRY</t>
  </si>
  <si>
    <t>MPFIEAFRQFQFK</t>
  </si>
  <si>
    <t>IEAFRQFQF</t>
  </si>
  <si>
    <t>ALNGIFVLGRSMGFIGHYL</t>
  </si>
  <si>
    <t>IFVLGRSMGF</t>
  </si>
  <si>
    <t>TYQVFGIGVSNPYRLRPF</t>
  </si>
  <si>
    <t>GEPLGRVTFELFADKVP</t>
  </si>
  <si>
    <t>HMYLVWTLGHPIRVKYS</t>
  </si>
  <si>
    <t>GTNFIKIADLRVFKKFR</t>
  </si>
  <si>
    <t>DLPSLHRIGTAALAVQVVG</t>
  </si>
  <si>
    <t>LONP2</t>
  </si>
  <si>
    <t>F1NYI8</t>
  </si>
  <si>
    <t>LHRIGTAALA</t>
  </si>
  <si>
    <t>GPPVPELESLGRLGYLNH</t>
  </si>
  <si>
    <t>MNAT1</t>
  </si>
  <si>
    <t>E1BVP0</t>
  </si>
  <si>
    <t>LESLGRLGYL</t>
  </si>
  <si>
    <t>VQDKIQLISNMLDKVNEmIIG</t>
  </si>
  <si>
    <t>IQLISNMLDK</t>
  </si>
  <si>
    <t>VKLLQGLGLQSALITD</t>
  </si>
  <si>
    <t>LAPYKLKPIAAEVYEH</t>
  </si>
  <si>
    <t>DISLAFFEAASMMRQ</t>
  </si>
  <si>
    <t>AGFLAFTQLPKFRERLG</t>
  </si>
  <si>
    <t>DLFAKLATGSYL</t>
  </si>
  <si>
    <t>GDAGLRLLSEHLTmLQ</t>
  </si>
  <si>
    <t>TPEFTVLNSFKVPSYT</t>
  </si>
  <si>
    <t>LNSFKVPSY</t>
  </si>
  <si>
    <t>DLTDYLMKILTERGYS</t>
  </si>
  <si>
    <t>RDGKALERFLQDYFDGNLK</t>
  </si>
  <si>
    <t>LERFLQDYF</t>
  </si>
  <si>
    <t>GLAFNLNPALTmIGKY</t>
  </si>
  <si>
    <t>DAGLRLLSEHLTMLQV</t>
  </si>
  <si>
    <t>RAFLRILGEELGYmKLS</t>
  </si>
  <si>
    <t>ILYYVAIRQQHFTAK</t>
  </si>
  <si>
    <t>HPQLLELLNQLDERRmYYE</t>
  </si>
  <si>
    <t>LNQLDERRMY</t>
  </si>
  <si>
    <t>SAIIFSIKPLHFHIF</t>
  </si>
  <si>
    <t>ELDPLSSIKSLTYLSILR</t>
  </si>
  <si>
    <t>DGKALERFLQDYFDGNL</t>
  </si>
  <si>
    <t>GQFKDIKLSDYRGKY</t>
  </si>
  <si>
    <t>SVQKIGAALFFLSG</t>
  </si>
  <si>
    <t>IDSFRPLYTHEYKGPK</t>
  </si>
  <si>
    <t>Q5F3A1;A0A1D5PHU6</t>
  </si>
  <si>
    <t>FRPLYTHEY</t>
  </si>
  <si>
    <t>SDKGFIVINQKGIDPFS</t>
  </si>
  <si>
    <t>RPTNSImFTKLNPFTL</t>
  </si>
  <si>
    <t>KGELVPLDTVLDMLRD</t>
  </si>
  <si>
    <t>NPVDILTYVTWKLSGLPK</t>
  </si>
  <si>
    <t>ADLAHVLSLPLRIY</t>
  </si>
  <si>
    <t>HDGRFVFFKGNRYWLFR</t>
  </si>
  <si>
    <t>VQRTLmNLGSLAVAKGDG</t>
  </si>
  <si>
    <t>IGSF9</t>
  </si>
  <si>
    <t>A0A1D5PDK5</t>
  </si>
  <si>
    <t>LMNLGSLAVA</t>
  </si>
  <si>
    <t>SLRELRHLKILHVK</t>
  </si>
  <si>
    <t>RKIQmQSGTAYSHRL</t>
  </si>
  <si>
    <t>NVFPIWTLGRFSRLHPNSP</t>
  </si>
  <si>
    <t>SLEDLmRLSPEELLLR</t>
  </si>
  <si>
    <t>LCP1</t>
  </si>
  <si>
    <t>F6RS71</t>
  </si>
  <si>
    <t>LMRLSPEELL</t>
  </si>
  <si>
    <t>SPFmANVPLLLYPQDKP</t>
  </si>
  <si>
    <t>O13035;E1BSP1;A0A1L1RR94;A0A1D5PAE3</t>
  </si>
  <si>
    <t>KAAGFLmKKELDYFAK</t>
  </si>
  <si>
    <t>LGPELVVLGPGEQLTVL</t>
  </si>
  <si>
    <t>KARIAQSLGAKmLLIA</t>
  </si>
  <si>
    <t>RYGGVFHVEKNGRYSLT</t>
  </si>
  <si>
    <t>EGVVDIFQTVKMLRTQRP</t>
  </si>
  <si>
    <t>HDAFmAEFVYEYSRRHP</t>
  </si>
  <si>
    <t>NMPMAMKVLPLAPS</t>
  </si>
  <si>
    <t>STSLQNIGAMLSYL</t>
  </si>
  <si>
    <t>IIIHIFSLQQmTLHK</t>
  </si>
  <si>
    <t>DGLKKFYITKFKGFDPNVL</t>
  </si>
  <si>
    <t>GFRLQSLDALLEmKSTDR</t>
  </si>
  <si>
    <t>FMNL1</t>
  </si>
  <si>
    <t>Q5F3R6</t>
  </si>
  <si>
    <t>LQSLDALLEM</t>
  </si>
  <si>
    <t>LDVVGLGTELKLRTFD</t>
  </si>
  <si>
    <t>VVGLGTELKL</t>
  </si>
  <si>
    <t>VPLDVLIDVGEEQPVIAYRS</t>
  </si>
  <si>
    <t>LMDLFAKLATGSYLPQ</t>
  </si>
  <si>
    <t>TPEERHLSKmQNHGYENP</t>
  </si>
  <si>
    <t>LRVLALASGPELGQmTFL</t>
  </si>
  <si>
    <t>DVISTIGQAFELRFKQ</t>
  </si>
  <si>
    <t>KSGVLQVFASLLmPQS</t>
  </si>
  <si>
    <t>APEEISAmVLTKMKETAEAYLG</t>
  </si>
  <si>
    <t>ISRFILPIGATVNMDGAAI</t>
  </si>
  <si>
    <t>VNVFKFIIPQIVKYSPN</t>
  </si>
  <si>
    <t>DVKKIEKFHSQLmRLM</t>
  </si>
  <si>
    <t>LSAKVYLQGKALRVQLDLR</t>
  </si>
  <si>
    <t>A0A1D5NT93;A0A1D5P6B1</t>
  </si>
  <si>
    <t>VYLQGKALRV</t>
  </si>
  <si>
    <t>IEVFTPVVQRILK</t>
  </si>
  <si>
    <t>FTPVVQRIL</t>
  </si>
  <si>
    <t>VPVFEPLPPQYFIRVVS</t>
  </si>
  <si>
    <t>A0A1D5NUU1</t>
  </si>
  <si>
    <t>FEPLPPQYF</t>
  </si>
  <si>
    <t>VPSPYEVRGFPTIYFAPA</t>
  </si>
  <si>
    <t>KVAVNGVHTLEYKHRF</t>
  </si>
  <si>
    <t>VHTLEYKHR</t>
  </si>
  <si>
    <t>SPHLLPLTDLELRFQYRGR</t>
  </si>
  <si>
    <t>ISVMDYFPTSRFVHPE</t>
  </si>
  <si>
    <t>KPAEAERFRLERLAEAERLQ</t>
  </si>
  <si>
    <t>A0A1D5PFJ0</t>
  </si>
  <si>
    <t>LERLAEAERL</t>
  </si>
  <si>
    <t>GAYLSLKDLPSQYSHG</t>
  </si>
  <si>
    <t>RPGEFVVAIGSPFSLQNT</t>
  </si>
  <si>
    <t>ALENLELVTQLSELIRVR</t>
  </si>
  <si>
    <t>A0A1D5PCB5;A0A1D5PZ32;A0A1D5P4F3</t>
  </si>
  <si>
    <t>LELVTQLSEL</t>
  </si>
  <si>
    <t>HmYLVWTLGHPIRVK</t>
  </si>
  <si>
    <t>IHEEFRNFLDKVWNDEH</t>
  </si>
  <si>
    <t>FRNFLDKVW</t>
  </si>
  <si>
    <t>AVLKILQELQKLTASQQ</t>
  </si>
  <si>
    <t>GNLANVIRYFPTQALNFAFK</t>
  </si>
  <si>
    <t>VDKEKVQIYNPAFFKYIHD</t>
  </si>
  <si>
    <t>A0A1L1RNE9;F1NGY0</t>
  </si>
  <si>
    <t>YNPAFFKYI</t>
  </si>
  <si>
    <t>APEEISAmVLTKmKETA</t>
  </si>
  <si>
    <t>QSQLINmGVIPTLVKL</t>
  </si>
  <si>
    <t>MGVIPTLVKL</t>
  </si>
  <si>
    <t>KAGVIFPVGRMLRYIKKGHPK</t>
  </si>
  <si>
    <t>O93327;O93325</t>
  </si>
  <si>
    <t>FPVGRMLRY</t>
  </si>
  <si>
    <t>AYYKISYGGKKAVADKSSGHH</t>
  </si>
  <si>
    <t>A0A1D5PFH3</t>
  </si>
  <si>
    <t>AGRDITYFIQQLLR</t>
  </si>
  <si>
    <t>VKLNKLAFLNQFHFG</t>
  </si>
  <si>
    <t>IGGIFASRHLHLDLLH</t>
  </si>
  <si>
    <t>GTFHQLGIVLGILIAQ</t>
  </si>
  <si>
    <t>P46896;A0A1D5P6Q8;F1NF68;A0A1D5P4W9</t>
  </si>
  <si>
    <t>FHQLGIVLGI</t>
  </si>
  <si>
    <t>DLVYDLSTSGSGSGLPLFVQRT</t>
  </si>
  <si>
    <t>ETQDISVISDSYFPIYFVAPRK</t>
  </si>
  <si>
    <t>FPIYFVAPR</t>
  </si>
  <si>
    <t>YPEEISSmVLTKmKE</t>
  </si>
  <si>
    <t>HRISLERIDTLGIYGK</t>
  </si>
  <si>
    <t>LPDLLSmIHIERFTPVPA</t>
  </si>
  <si>
    <t>IDRFFAVVHPFRYK</t>
  </si>
  <si>
    <t>APYKLKPIAAEVYE</t>
  </si>
  <si>
    <t>EDATREIRRFSLMPPVRYQ</t>
  </si>
  <si>
    <t>KVLLAPLGDDFRYAES</t>
  </si>
  <si>
    <t>LAPLGDDFRY</t>
  </si>
  <si>
    <t>ISFTISRISYEDNGIY</t>
  </si>
  <si>
    <t>NDFGDVVYTFEIPFHGKT</t>
  </si>
  <si>
    <t>YVEILKmLSDYDDWRPA</t>
  </si>
  <si>
    <t>DRmQKEITALAPSTMKIKIIAPP</t>
  </si>
  <si>
    <t>EYGIHFYPTFRFFKA</t>
  </si>
  <si>
    <t>DPNPDDPLVPEIARIYKTD</t>
  </si>
  <si>
    <t>YPASTVQILGAEKALFR</t>
  </si>
  <si>
    <t>A0A1L1RXD1;A0A1D5P629</t>
  </si>
  <si>
    <t>GVTTLDIVRANTFVAELK</t>
  </si>
  <si>
    <t>A0A1L1RNR3;A0A1L1RWF4;E1BVT3;A0A1D5PZS3</t>
  </si>
  <si>
    <t>LDIVRANTFV</t>
  </si>
  <si>
    <t>HSKFWIIDmKHIYIG</t>
  </si>
  <si>
    <t>GSDAFKGIRPLSYQQAD</t>
  </si>
  <si>
    <t>RHOH</t>
  </si>
  <si>
    <t>E1BVI6</t>
  </si>
  <si>
    <t>FKGIRPLSY</t>
  </si>
  <si>
    <t>HRTEFQSIPFYIFSESYG</t>
  </si>
  <si>
    <t>A0A1D5PBP3;Q5F3W4</t>
  </si>
  <si>
    <t>FQSIPFYIF</t>
  </si>
  <si>
    <t>NPIIYAFIGQKFRNS</t>
  </si>
  <si>
    <t>CXCR1</t>
  </si>
  <si>
    <t>Q334G8</t>
  </si>
  <si>
    <t>YAFIGQKFR</t>
  </si>
  <si>
    <t>IPAFEFSLRSLREATFR</t>
  </si>
  <si>
    <t>LRSLREATFR</t>
  </si>
  <si>
    <t>DLYSKILFKAEPLAFT</t>
  </si>
  <si>
    <t>GDNmLEPSSNMPWFK</t>
  </si>
  <si>
    <t>Q90835;A0A1L1S0Z9;A0A1L1RMD5;A0A1L1RRY4;A0A1L1RTI7;A0A1L1RRR1;A0A1L1RRZ5;A0A1D5P5X9;A0A1I7Q425;A0A1D5PZJ3;A0A1L1RVL2</t>
  </si>
  <si>
    <t>LEPSSNMPWF</t>
  </si>
  <si>
    <t>MDLFAKLATGSYLP</t>
  </si>
  <si>
    <t>VVDRLIALDAADEFFKLAS</t>
  </si>
  <si>
    <t>MREG</t>
  </si>
  <si>
    <t>E1BQS6</t>
  </si>
  <si>
    <t>LIALDAADEF</t>
  </si>
  <si>
    <t>REAWLVIHGRVYDVTR</t>
  </si>
  <si>
    <t>A0A1L1RK14;A0A1D5PE25;F1NSI3</t>
  </si>
  <si>
    <t>WLVIHGRVY</t>
  </si>
  <si>
    <t>RISLERIDTLGIYGKVQ</t>
  </si>
  <si>
    <t>RNDYQLIGIQDGYLSLL</t>
  </si>
  <si>
    <t>ISTFINELDSGFRLLNLKN</t>
  </si>
  <si>
    <t>P79769;F1NT44;A0A1L1RWL8;A0A1D5PGM3</t>
  </si>
  <si>
    <t>INELDSGFRL</t>
  </si>
  <si>
    <t>SDLITSLYLLGHDIRISAS</t>
  </si>
  <si>
    <t>TYDLRILSSLTGSWVFYHN</t>
  </si>
  <si>
    <t>KNELFASVPNNFLEDG</t>
  </si>
  <si>
    <t>chTLR1-type2</t>
  </si>
  <si>
    <t>R4GMK0</t>
  </si>
  <si>
    <t>FASVPNNFL</t>
  </si>
  <si>
    <t>KGLTIIGSVIQGNFL</t>
  </si>
  <si>
    <t>VTITImPSSIYEYIIK</t>
  </si>
  <si>
    <t>SDALETLGFLNHYQMKNP</t>
  </si>
  <si>
    <t>SAQILSSALSEMQKFYG</t>
  </si>
  <si>
    <t>LPALLDSDEERmITHFER</t>
  </si>
  <si>
    <t>YNASINKWIQIEYLNIGR</t>
  </si>
  <si>
    <t>KLHL6</t>
  </si>
  <si>
    <t>F1P3D7</t>
  </si>
  <si>
    <t>INKWIQIEY</t>
  </si>
  <si>
    <t>IYGDLEYMNEQKLNRYP</t>
  </si>
  <si>
    <t>RQALEmLGKASRLLVR</t>
  </si>
  <si>
    <t>AGELKDLAPAVDWmPF</t>
  </si>
  <si>
    <t>WPNGITLDLLNQRL</t>
  </si>
  <si>
    <t>EGVSHVLSFMKNLAYLKK</t>
  </si>
  <si>
    <t>SNDGKLILISTNGGFIRLID</t>
  </si>
  <si>
    <t>SImFTKLNPFTLGAI</t>
  </si>
  <si>
    <t>SDVSISYLPLAHmFER</t>
  </si>
  <si>
    <t>VLRNVVSSLAQSLQELST</t>
  </si>
  <si>
    <t>A0A1D5PQX3;Q5ZK87</t>
  </si>
  <si>
    <t>VSSLAQSLQE</t>
  </si>
  <si>
    <t>KQEYLEMQRQLAIQRLQE</t>
  </si>
  <si>
    <t>LKPQLSKLGVPLYAVVK</t>
  </si>
  <si>
    <t>SPYEVRGFPTIYFAPA</t>
  </si>
  <si>
    <t>AEAEKIRKIGEAEAFVIEA</t>
  </si>
  <si>
    <t>IEGSFVYKGGKIYK</t>
  </si>
  <si>
    <t>KSVQKIGAALFFLS</t>
  </si>
  <si>
    <t>IVKELELLGRITALDLNSE</t>
  </si>
  <si>
    <t>LGLAFNLNPALTMIGKY</t>
  </si>
  <si>
    <t>LGSGLTVLSQPLmYVKVL</t>
  </si>
  <si>
    <t>SEEEVRRLIGLDAELSYVRNDV</t>
  </si>
  <si>
    <t>ASLIGIGYTLALRPGV</t>
  </si>
  <si>
    <t>TNEYLKELGSLPLPLSA</t>
  </si>
  <si>
    <t>STX12</t>
  </si>
  <si>
    <t>E1C319</t>
  </si>
  <si>
    <t>LKELGSLPLP</t>
  </si>
  <si>
    <t>DIPALFLLGRDGYMIRR</t>
  </si>
  <si>
    <t>REAWLVIHGRVY</t>
  </si>
  <si>
    <t>GGRKAIIIFVPVPQLKSFQ</t>
  </si>
  <si>
    <t>ALNGIFVLGRSmGFIGHY</t>
  </si>
  <si>
    <t>GNIVGLVGVDQFLVKTGT</t>
  </si>
  <si>
    <t>HSLLTLLGEQLGSLGPG</t>
  </si>
  <si>
    <t>A0A1D5PEB3;A0A1D5PIV4</t>
  </si>
  <si>
    <t>LTLLGEQLGS</t>
  </si>
  <si>
    <t>TNSFWPTAAGTWQRIPK</t>
  </si>
  <si>
    <t>ISLERIDTLGIYGK</t>
  </si>
  <si>
    <t>SRPLLVLGQLHNLHRLPW</t>
  </si>
  <si>
    <t>TNTIGTLNmLGLAKRVGARLL</t>
  </si>
  <si>
    <t>DRKILNIFGAIQGFE</t>
  </si>
  <si>
    <t>NASLIGIGYTLALRP</t>
  </si>
  <si>
    <t>GLRVLALASGPELGQMTFL</t>
  </si>
  <si>
    <t>ISKGQVLGRmLPmQRVFP</t>
  </si>
  <si>
    <t>TSDYISPKRYDSIELRPV</t>
  </si>
  <si>
    <t>LAFNLNPALTMIGKY</t>
  </si>
  <si>
    <t>YVYQQSGQISKLTK</t>
  </si>
  <si>
    <t>DGLKKFYITKFKGFDPN</t>
  </si>
  <si>
    <t>LKNLGYLGYTSGFS</t>
  </si>
  <si>
    <t>EGILYYVAIRQQHF</t>
  </si>
  <si>
    <t>KDELSSWIQQSFKHYVT</t>
  </si>
  <si>
    <t>YRGFQImPHVQYIYT</t>
  </si>
  <si>
    <t>DLFAKLATGSYLPQT</t>
  </si>
  <si>
    <t>KDRKILNIFGAIQGFE</t>
  </si>
  <si>
    <t>ILEDLVRLGKAAGLKSFEQ</t>
  </si>
  <si>
    <t>LVRLGKAAGL</t>
  </si>
  <si>
    <t>RKDVLDQAGGLIAFAQY</t>
  </si>
  <si>
    <t>LMDLKIIHPDKYHIAP</t>
  </si>
  <si>
    <t>AGQERYHSLAPmYYR</t>
  </si>
  <si>
    <t>INGIQGFQNISFVAE</t>
  </si>
  <si>
    <t>YEGVVDIFQTVKMLRTQR</t>
  </si>
  <si>
    <t>YVKLEQLGIPSQVLKYDEYL</t>
  </si>
  <si>
    <t>DSDKGFIVINQKGIDPFS</t>
  </si>
  <si>
    <t>KNRVLQIIPYEFNRVIIPVK</t>
  </si>
  <si>
    <t>VVTITImPSSIYEYIIK</t>
  </si>
  <si>
    <t>EILKKIDIPSVFIGEA</t>
  </si>
  <si>
    <t>AGTVLYETELLHFAEDV</t>
  </si>
  <si>
    <t>GTKKGMLYLTPYRMIFVSKGKDPm</t>
  </si>
  <si>
    <t>FPSSLLPSFPSRFIIG</t>
  </si>
  <si>
    <t>PIK3C2B</t>
  </si>
  <si>
    <t>A0A1D5PQ64</t>
  </si>
  <si>
    <t>LPSFPSRFI</t>
  </si>
  <si>
    <t>ISRFILPIGATVNmDGAAI</t>
  </si>
  <si>
    <t>FLDNLDKLGEQDYLPS</t>
  </si>
  <si>
    <t>LRLILVSGKTKEFLFSPND</t>
  </si>
  <si>
    <t>VSSRQLEGWVAAHLQPSTE</t>
  </si>
  <si>
    <t>OASL</t>
  </si>
  <si>
    <t>H9L0X6</t>
  </si>
  <si>
    <t>SPEEIAmATVTALRRTVP</t>
  </si>
  <si>
    <t>SMPFIEAFRQFQFKARRE</t>
  </si>
  <si>
    <t>SYQELLKQDGAFAEFLRT</t>
  </si>
  <si>
    <t>LKQDGAFAEF</t>
  </si>
  <si>
    <t>RKGAHIKKIDFGRLTGG</t>
  </si>
  <si>
    <t>AYQLSKIGALLAISARREDELER</t>
  </si>
  <si>
    <t>AEFLKVFIPSLFISH</t>
  </si>
  <si>
    <t>YSVLTRIGLETSLRYAIQ</t>
  </si>
  <si>
    <t>SSRELmSLSGTIPVPYR</t>
  </si>
  <si>
    <t>KFQDIEETHLLHmKEIIE</t>
  </si>
  <si>
    <t>E1BUR2</t>
  </si>
  <si>
    <t>FQDIEETHLL</t>
  </si>
  <si>
    <t>SSRELMSLSGTIPVPYR</t>
  </si>
  <si>
    <t>EQFVKKIGGVFAFKIK</t>
  </si>
  <si>
    <t>YPGFALQYYPYYGRL</t>
  </si>
  <si>
    <t>P08251;A0A1D5PFH8;A0A1L1RW14;F1NSV6</t>
  </si>
  <si>
    <t>FALQYYPYY</t>
  </si>
  <si>
    <t>KSGVLQVFASLLMPQSS</t>
  </si>
  <si>
    <t>ADIAYWIGLQKNKYP</t>
  </si>
  <si>
    <t>LENKLHVFENIVAVLNK</t>
  </si>
  <si>
    <t>AGGHKLGLGLELEA</t>
  </si>
  <si>
    <t>A0A1L1S0S0;A0A1L1RLH6;A0A1D5PA56;A0A1L1RVM8;Q9I9D1</t>
  </si>
  <si>
    <t>mNMPMAMKVLPLAPSVG</t>
  </si>
  <si>
    <t>MKVLPLAPSV</t>
  </si>
  <si>
    <t>AVADLAHVLSLPLRIYYY</t>
  </si>
  <si>
    <t>IDDTIRYLSLHDNKYIRYFPG</t>
  </si>
  <si>
    <t>WDR82</t>
  </si>
  <si>
    <t>Q5ZMV7</t>
  </si>
  <si>
    <t>YLSLHDNKY</t>
  </si>
  <si>
    <t>TFNRFEVEPGQTYQ</t>
  </si>
  <si>
    <t>FEVEPGQTY</t>
  </si>
  <si>
    <t>EKIVYVGVWLPAV</t>
  </si>
  <si>
    <t>ISGSIHYSRVPRYYWKDRL</t>
  </si>
  <si>
    <t>A0A1D5P393;A0A1D5PXL0</t>
  </si>
  <si>
    <t>IHYSRVPRY</t>
  </si>
  <si>
    <t>GQISKLTKTSQTLKLESL</t>
  </si>
  <si>
    <t>ELEEVVQPIVSKLYG</t>
  </si>
  <si>
    <t>IVIRRDYLHYIRKY</t>
  </si>
  <si>
    <t>AAKVLEQLTGQTPVFSKARY</t>
  </si>
  <si>
    <t>KmSmSTmNMPMAMKVLPLAPS</t>
  </si>
  <si>
    <t>ISFVFVKKDPTYY</t>
  </si>
  <si>
    <t>AVADLAHVLSLPLRIY</t>
  </si>
  <si>
    <t>DHDDRVVPLHSLKFIATLQ</t>
  </si>
  <si>
    <t>QFKLVLLGESAVGKSS</t>
  </si>
  <si>
    <t>LVLLGESAVG</t>
  </si>
  <si>
    <t>SYQELLKQDGAFAEFLRTYA</t>
  </si>
  <si>
    <t>LNGIFVLGRSmGFIGHYL</t>
  </si>
  <si>
    <t>DIAYWIGLQKNKYP</t>
  </si>
  <si>
    <t>ASLLSYHQLKHLSLTK</t>
  </si>
  <si>
    <t>LLSYHQLKH</t>
  </si>
  <si>
    <t>LLSYHQLKHL</t>
  </si>
  <si>
    <t>TSNVLIIGELLKQADLY</t>
  </si>
  <si>
    <t>GLNLLERLDLKNNLIS</t>
  </si>
  <si>
    <t>TPPRVISLSDRPLDFLDLEKPPQQ</t>
  </si>
  <si>
    <t>mPFIEAFRQFQFKARRE</t>
  </si>
  <si>
    <t>TNNISATPTFLFFRN</t>
  </si>
  <si>
    <t>YPSEKSLVKLHKQVIYSVQR</t>
  </si>
  <si>
    <t>Q5F3F5;E1BV17</t>
  </si>
  <si>
    <t>VKLHKQVIY</t>
  </si>
  <si>
    <t>LVKLHKQVIY</t>
  </si>
  <si>
    <t>TRYITSSTRYSLG</t>
  </si>
  <si>
    <t>LPALLQQIGRENPQLLQ</t>
  </si>
  <si>
    <t>LQQIGRENPQ</t>
  </si>
  <si>
    <t>ILYYVAIRQQHFT</t>
  </si>
  <si>
    <t>GKYTFAAHmDGTYK</t>
  </si>
  <si>
    <t>TMED2</t>
  </si>
  <si>
    <t>Q5ZKB0</t>
  </si>
  <si>
    <t>FAAHMDGTY</t>
  </si>
  <si>
    <t>LAEKIVYVGVWLPAV</t>
  </si>
  <si>
    <t>EVSTYIKKIGYNPDTVAFVPISG</t>
  </si>
  <si>
    <t>Q90835;A0A1L1S0Z9;A0A1L1RMD5;A0A1L1RRY4;A0A1L1RTI7;A0A1L1RRR1;A0A1L1RRZ5;A0A1D5PS72;A0A1D5P5X9;A0A1I7Q425;A0A1D5PZJ3;A0A1L1RVL2</t>
  </si>
  <si>
    <t>IKKIGYNPDT</t>
  </si>
  <si>
    <t>ISVmDYFPTSRFVH</t>
  </si>
  <si>
    <t>LAQRLEKHELIEFRRIAA</t>
  </si>
  <si>
    <t>SPYEVRGFPTIYFAPAG</t>
  </si>
  <si>
    <t>ANGVLVLERPLLIETYVG</t>
  </si>
  <si>
    <t>DVRSFLRTLGTLLHTNLRIK</t>
  </si>
  <si>
    <t>IHEEFRNFLDKVWNDEHY</t>
  </si>
  <si>
    <t>LDKVWNDEHY</t>
  </si>
  <si>
    <t>LNAIQRFFAYHMIETYG</t>
  </si>
  <si>
    <t>VQNVVLLSDSRLHLFLQ</t>
  </si>
  <si>
    <t>KDLmLRFLGEQAAVKRQ</t>
  </si>
  <si>
    <t>EKARIAQSLGAKMLLIA</t>
  </si>
  <si>
    <t>EHVTYTVQYLTGYL</t>
  </si>
  <si>
    <t>IFNAR1</t>
  </si>
  <si>
    <t>A0A1D5PRB3</t>
  </si>
  <si>
    <t>YTVQYLTGY</t>
  </si>
  <si>
    <t>STRLAmLSNNLTHWKK</t>
  </si>
  <si>
    <t>LDSNLYRIGQSKVFF</t>
  </si>
  <si>
    <t>IDKKIARLDAELVKYKDQmK</t>
  </si>
  <si>
    <t>CHMP5</t>
  </si>
  <si>
    <t>E1BSI4</t>
  </si>
  <si>
    <t>IARLDAELVK</t>
  </si>
  <si>
    <t>AAATLALLGKLDAIDVG</t>
  </si>
  <si>
    <t>A0A1D5NXR3;A0A1L1RTZ4;A0A1L1RYI1;A0A1L1RQG8;A0A1D5NYK4;A0A1L1RWT8</t>
  </si>
  <si>
    <t>LALLGKLDAI</t>
  </si>
  <si>
    <t>FDDmLHILNPEELHVI</t>
  </si>
  <si>
    <t>GHDAFmAEFVYEYSRRHP</t>
  </si>
  <si>
    <t>NmPMAMKVLPLAPS</t>
  </si>
  <si>
    <t>TEEWFYTHILPFLQ</t>
  </si>
  <si>
    <t>PPT1</t>
  </si>
  <si>
    <t>F1NYK1</t>
  </si>
  <si>
    <t>WFYTHILPF</t>
  </si>
  <si>
    <t>YYTIENLDPSSHYVIT</t>
  </si>
  <si>
    <t>LPEVLQLNVDQELIPGQP</t>
  </si>
  <si>
    <t>GGSILASLSTFQQMWISK</t>
  </si>
  <si>
    <t>GINIAKIGLHDLRFK</t>
  </si>
  <si>
    <t>VVFLKQLGTGLLLVTGP</t>
  </si>
  <si>
    <t>SILASLSTFQQmWISK</t>
  </si>
  <si>
    <t>VLKRmTIIGEILSFR</t>
  </si>
  <si>
    <t>A0A1D5PV09;A0A1D5PAV1</t>
  </si>
  <si>
    <t>MTIIGEILSF</t>
  </si>
  <si>
    <t>RENYIHRIGRGGRFGRKG</t>
  </si>
  <si>
    <t>Q8JFP1;A0A1D5PVM5;A0A1D5P2Y8;A0A1L1RUX2</t>
  </si>
  <si>
    <t>IHRIGRGGRF</t>
  </si>
  <si>
    <t>EPMKSVQKIGAALFFLSG</t>
  </si>
  <si>
    <t>EGVVDIFQTVKMLRTQR</t>
  </si>
  <si>
    <t>AQDVISTIGQAFELR</t>
  </si>
  <si>
    <t>SPQFVKAAKLLHWNGHFK</t>
  </si>
  <si>
    <t>NIEPIPSEKLLETYKRK</t>
  </si>
  <si>
    <t>A0A1L1S114;A0A1D5P441;A0A1D5PR76;F1NVB1;A0A1D5PRW6</t>
  </si>
  <si>
    <t>VSTYIKKIGYNPDTVAF</t>
  </si>
  <si>
    <t>APEEISAMVLTKMKETAEAYLG</t>
  </si>
  <si>
    <t>SGRLRVQGDLQLALRLEE</t>
  </si>
  <si>
    <t>LRVQGDLQLA</t>
  </si>
  <si>
    <t>ASQLSLLSSRFLSPIL</t>
  </si>
  <si>
    <t>A0A1D5PKN3;A0A1L1RP12;H9KZY3</t>
  </si>
  <si>
    <t>LSLLSSRFLS</t>
  </si>
  <si>
    <t>KGDIFSFPSVDYEKY</t>
  </si>
  <si>
    <t>NELTRLNFFDNTVTRELLFHSIHD</t>
  </si>
  <si>
    <t>SLC26A5</t>
  </si>
  <si>
    <t>A0FKN5</t>
  </si>
  <si>
    <t>KDIILPFRVIPLVR</t>
  </si>
  <si>
    <t>RAFLRILGEELGYmKL</t>
  </si>
  <si>
    <t>VQRLTYRRRLSYNTASNKTRLS</t>
  </si>
  <si>
    <t>VKGDIFSFPSVDYEKYYT</t>
  </si>
  <si>
    <t>DPEDELLSARLLELVQA</t>
  </si>
  <si>
    <t>A0A1D5PRJ4</t>
  </si>
  <si>
    <t>DELLSARLLE</t>
  </si>
  <si>
    <t>VVTITIMPSSIYEYIIK</t>
  </si>
  <si>
    <t>KPPSGIIHHFRTmHRYTIE</t>
  </si>
  <si>
    <t>E1BZ59;A0A1D5P2U8</t>
  </si>
  <si>
    <t>IHHFRTMHR</t>
  </si>
  <si>
    <t>DPEKEIKPALDLLEPIEQKFV</t>
  </si>
  <si>
    <t>VPLFDLSQLLAYRN</t>
  </si>
  <si>
    <t>RCJMB04_7f1</t>
  </si>
  <si>
    <t>Q5ZL78</t>
  </si>
  <si>
    <t>LFDLSQLLAY</t>
  </si>
  <si>
    <t>TGKEVLILGGGDGGILYEIVK</t>
  </si>
  <si>
    <t>SMS</t>
  </si>
  <si>
    <t>F1NBG8</t>
  </si>
  <si>
    <t>RDLTDYLMKILTERGYSFT</t>
  </si>
  <si>
    <t>GHQQLYWSHPRKF</t>
  </si>
  <si>
    <t>DLAHVLSLPLRIY</t>
  </si>
  <si>
    <t>ALPALLDSDEERmITHFE</t>
  </si>
  <si>
    <t>ISFTVNDPKSYDPYV</t>
  </si>
  <si>
    <t>P08251;F1NSV6</t>
  </si>
  <si>
    <t>NKNSFLINIPLPFG</t>
  </si>
  <si>
    <t>FLINIPLPF</t>
  </si>
  <si>
    <t>HVKISASPLLYMLLG</t>
  </si>
  <si>
    <t>EEGEQFVKKIGGVFAFKIKD</t>
  </si>
  <si>
    <t>MNMPMAMKVLPLAPS</t>
  </si>
  <si>
    <t>DLTVERLVSIGYPHELLNF</t>
  </si>
  <si>
    <t>GGQVFEAGLAPYKLKPI</t>
  </si>
  <si>
    <t>VNIFKFIIPNVVKYSPD</t>
  </si>
  <si>
    <t>IDYFVPFLPLEYKH</t>
  </si>
  <si>
    <t>A0A1D5P733;E1BTE5;F1P2B1</t>
  </si>
  <si>
    <t>FVPFLPLEY</t>
  </si>
  <si>
    <t>NDIELYSQYLERLRKF</t>
  </si>
  <si>
    <t>A0A1D5P875;A0A1D5PUX5</t>
  </si>
  <si>
    <t>LDNLDKLGEQDYLPSQ</t>
  </si>
  <si>
    <t>APEEISAmVLTKmKET</t>
  </si>
  <si>
    <t>ASLLDYIGSQAQYLHTL</t>
  </si>
  <si>
    <t>SKDELSSWIQQSFKHY</t>
  </si>
  <si>
    <t>GILYYVAIRQQHFTAKLG</t>
  </si>
  <si>
    <t>NPLFYLLNGELEYQ</t>
  </si>
  <si>
    <t>AmFYTNRILKEYKDVDK</t>
  </si>
  <si>
    <t>FYTNRILKE</t>
  </si>
  <si>
    <t>EGNRPTNSIMFTKLNPFTLGAI</t>
  </si>
  <si>
    <t>SGSQIVDIDKRKY</t>
  </si>
  <si>
    <t>EYKIImLNKRYLSFRVIK</t>
  </si>
  <si>
    <t>YKIIMLNKR</t>
  </si>
  <si>
    <t>NLDEDGLDLLSKMLIYDPAKR</t>
  </si>
  <si>
    <t>IPHHHRGEVQFLGRYALLRKS</t>
  </si>
  <si>
    <t>E1C298;A0A1D5PBU8</t>
  </si>
  <si>
    <t>VQFLGRYALL</t>
  </si>
  <si>
    <t>KDLMLRFLGEQAAVKRQVL</t>
  </si>
  <si>
    <t>DLTDYLMKILTERGYSFT</t>
  </si>
  <si>
    <t>IPALFLLGRDGYmIRR</t>
  </si>
  <si>
    <t>IDSVIEFLKTTKFQIPG</t>
  </si>
  <si>
    <t>NDVELYGQYLERLKRFVS</t>
  </si>
  <si>
    <t>ABHD17B</t>
  </si>
  <si>
    <t>Q5ZJ01</t>
  </si>
  <si>
    <t>GQYLERLKRF</t>
  </si>
  <si>
    <t>LmPRIHLLFPLTLVR</t>
  </si>
  <si>
    <t>LPRQYVAHIVTLKLVSTS</t>
  </si>
  <si>
    <t>VAHIVTLKLV</t>
  </si>
  <si>
    <t>VTITLTLDPLRPFG</t>
  </si>
  <si>
    <t>A0A1L1RVT9;A0A1D5PYK5;A0A1D5PF05</t>
  </si>
  <si>
    <t>KVTQFKTMEFARYIEE</t>
  </si>
  <si>
    <t>DQWFHSLQWKKKIYK</t>
  </si>
  <si>
    <t>FHSLQWKKK</t>
  </si>
  <si>
    <t>ALNGIFVLGRSmGFIGHYL</t>
  </si>
  <si>
    <t>DAVLKILQELQKLTASQQNQQ</t>
  </si>
  <si>
    <t>KEILLDMFKYNKFK</t>
  </si>
  <si>
    <t>TARSL2</t>
  </si>
  <si>
    <t>F1P372</t>
  </si>
  <si>
    <t>LDMFKYNKF</t>
  </si>
  <si>
    <t>EQVYISSLALLKmLKH</t>
  </si>
  <si>
    <t>GALGTFHQLGIVLGIL</t>
  </si>
  <si>
    <t>KGAHIKKIDFGRLTGG</t>
  </si>
  <si>
    <t>ENRRLWYAPNQVFKIDEKT</t>
  </si>
  <si>
    <t>GHQQLYWSHPRKFGQGSRS</t>
  </si>
  <si>
    <t>EILKKIDIPSVFIGEAS</t>
  </si>
  <si>
    <t>RSKLLAKYQEIPFYH</t>
  </si>
  <si>
    <t>GHQQLYWSHPRKFG</t>
  </si>
  <si>
    <t>TPPRVISLSDRPLDFLDLEK</t>
  </si>
  <si>
    <t>DLFAKLATGSYLPQ</t>
  </si>
  <si>
    <t>SLRELRHLKILHVKSNLT</t>
  </si>
  <si>
    <t>HKGLVAFGLALQLLRGR</t>
  </si>
  <si>
    <t>GRISKGQVLGRmLPmQRVFPG</t>
  </si>
  <si>
    <t>GDAVLKILQELQKL</t>
  </si>
  <si>
    <t>ESKVFYYKmKGDYHRYL</t>
  </si>
  <si>
    <t>KLEDLKKLGTPIEmRYQEAEERPK</t>
  </si>
  <si>
    <t>LKKLGTPIEM</t>
  </si>
  <si>
    <t>IDRFFAVVHPFRYKIR</t>
  </si>
  <si>
    <t>SDYAHKLRSLAENVKKYISQ</t>
  </si>
  <si>
    <t>VKETVEQLEQKLYEKLIHH</t>
  </si>
  <si>
    <t>VEQLEQKLYE</t>
  </si>
  <si>
    <t>VYEDFLmYKSGVYQ</t>
  </si>
  <si>
    <t>TIGTLNmLGLAKRVGARL</t>
  </si>
  <si>
    <t>KKEPmKSVQKIGAALFFLSG</t>
  </si>
  <si>
    <t>DYLmKILTERGYSFT</t>
  </si>
  <si>
    <t>GVFHVEKNGRYS</t>
  </si>
  <si>
    <t>TVERLVSIGYPHELLNFVY</t>
  </si>
  <si>
    <t>KRLEELGAQRIFELG</t>
  </si>
  <si>
    <t>SPLQDDSIHQAPLEIVSKLL</t>
  </si>
  <si>
    <t>mFHLEYLGLSAmMIRR</t>
  </si>
  <si>
    <t>GEPLGRVTFELFADKVPI</t>
  </si>
  <si>
    <t>SPHLLPLTDLELRFQYRG</t>
  </si>
  <si>
    <t>LMDLFAKLATGSYL</t>
  </si>
  <si>
    <t>VPNTKIQMSYSVKWKKSDV</t>
  </si>
  <si>
    <t>YVLPKEISTTGFTVPFIG</t>
  </si>
  <si>
    <t>SYQELLKQDGAFAEFLRTY</t>
  </si>
  <si>
    <t>NPHGLKQIGLDQIWDDLR</t>
  </si>
  <si>
    <t>CUL1</t>
  </si>
  <si>
    <t>A0A1D5P2L3</t>
  </si>
  <si>
    <t>LKQIGLDQIW</t>
  </si>
  <si>
    <t>LEELTRRAGGLYSRTSRPKP</t>
  </si>
  <si>
    <t>VPPSELKQLSAAGSKYIDTEVE</t>
  </si>
  <si>
    <t>NPIIYAFIGVKF</t>
  </si>
  <si>
    <t>IYAFIGVKF</t>
  </si>
  <si>
    <t>NLLEKLNANQQNILKFIA</t>
  </si>
  <si>
    <t>LSNLFSVEPMSYTRF</t>
  </si>
  <si>
    <t>ADYNIQKESTLHLVLRLR</t>
  </si>
  <si>
    <t>AYQLSKIGALLAISARRE</t>
  </si>
  <si>
    <t>RRDDLEALGHmFmYFLR</t>
  </si>
  <si>
    <t>HVKISASPLLYmLLG</t>
  </si>
  <si>
    <t>GTLNQLGIVVGIL</t>
  </si>
  <si>
    <t>P28568;F1NTJ1;A0A1D5NYT4</t>
  </si>
  <si>
    <t>LNQLGIVVGI</t>
  </si>
  <si>
    <t>YRGFQImPHVQYIYTEA</t>
  </si>
  <si>
    <t>VTIKLWDIGGQPRFRSMWE</t>
  </si>
  <si>
    <t>STSLQNIGAmLSYL</t>
  </si>
  <si>
    <t>ISRFILPIGATVNmDGAA</t>
  </si>
  <si>
    <t>GKLYLIGIAAIVV</t>
  </si>
  <si>
    <t>CD81</t>
  </si>
  <si>
    <t>F1NW06</t>
  </si>
  <si>
    <t>LYLIGIAAIV</t>
  </si>
  <si>
    <t>KTQLIQLSTLLRLL</t>
  </si>
  <si>
    <t>DVPSPYEVRGFPTIYFAPAGK</t>
  </si>
  <si>
    <t>DPRKKDGALHMIGSLAEILLKKK</t>
  </si>
  <si>
    <t>GSRPSSGTRYITSSTRY</t>
  </si>
  <si>
    <t>LTNELRLIAQRYLLQYQEPIP</t>
  </si>
  <si>
    <t>PSMA4</t>
  </si>
  <si>
    <t>F1NC02</t>
  </si>
  <si>
    <t>LRLIAQRYLL</t>
  </si>
  <si>
    <t>QDIAIRVITPSFVDIF</t>
  </si>
  <si>
    <t>GDENLVTGLGTTILFG</t>
  </si>
  <si>
    <t>SERINC5</t>
  </si>
  <si>
    <t>F1NBW3</t>
  </si>
  <si>
    <t>VTGLGTTILF</t>
  </si>
  <si>
    <t>GIRALTVLGSLQGFLSPS</t>
  </si>
  <si>
    <t>KIRKIGEAEAFVIE</t>
  </si>
  <si>
    <t>SSEGISLFPELRIIST</t>
  </si>
  <si>
    <t>RDQWFHSLQWKKKIYK</t>
  </si>
  <si>
    <t>VPLTAVALGYGLLLRRLRR</t>
  </si>
  <si>
    <t>LTB4R1</t>
  </si>
  <si>
    <t>A5HUM7</t>
  </si>
  <si>
    <t>EARELMYSGALLFFSHNQ</t>
  </si>
  <si>
    <t>GET4</t>
  </si>
  <si>
    <t>Q5ZKG8</t>
  </si>
  <si>
    <t>LMYSGALLFF</t>
  </si>
  <si>
    <t>YPDPVFEPLSPTGmLELKPSSPL</t>
  </si>
  <si>
    <t>LSPTGMLELK</t>
  </si>
  <si>
    <t>YAKYLPHSAGRYAAK</t>
  </si>
  <si>
    <t>ISGSIHYSRVPRYYWKDR</t>
  </si>
  <si>
    <t>GTDIIEELGEQREQLERTK</t>
  </si>
  <si>
    <t>DIEILKKIDIPSVFIG</t>
  </si>
  <si>
    <t>FSTLLKPISEQIQmVQNL</t>
  </si>
  <si>
    <t>GSEEIFKTEPLDYYKT</t>
  </si>
  <si>
    <t>FKTEPLDYY</t>
  </si>
  <si>
    <t>NMPmAMKVLPLAPSVG</t>
  </si>
  <si>
    <t>LEEVVQPIVSKLYG</t>
  </si>
  <si>
    <t>VPKVLALLGGFALVT</t>
  </si>
  <si>
    <t>LALLGGFALV</t>
  </si>
  <si>
    <t>DGKALERFLQDYFDGNLKK</t>
  </si>
  <si>
    <t>NKKGLKKmQANNAKQAALQKKD</t>
  </si>
  <si>
    <t>VVLGSFYWQVTRQLQDTSR</t>
  </si>
  <si>
    <t>MPPSHQLDHVKLLGYLKFT</t>
  </si>
  <si>
    <t>VKLLGYLKFT</t>
  </si>
  <si>
    <t>KDVRLLELGALLPLL</t>
  </si>
  <si>
    <t>ERGLLSLLNDFHSGKLQAFGN</t>
  </si>
  <si>
    <t>TNEYLKELGSLPLPL</t>
  </si>
  <si>
    <t>LPYIKEVRELGLTLDWL</t>
  </si>
  <si>
    <t>ISDFWQMVFQRKVK</t>
  </si>
  <si>
    <t>FWQMVFQRK</t>
  </si>
  <si>
    <t>NDHYKVEGFPTIYFAPRDKKNNPIK</t>
  </si>
  <si>
    <t>PFIEAFRQFQFKARRE</t>
  </si>
  <si>
    <t>KRmTIIGEILSFR</t>
  </si>
  <si>
    <t>KDVRLLELGALLPL</t>
  </si>
  <si>
    <t>ESQImVKLDVNNSmKDR</t>
  </si>
  <si>
    <t>GSTSLQNIGAMLSYL</t>
  </si>
  <si>
    <t>LGPELVVLGPGEQLTV</t>
  </si>
  <si>
    <t>QPIFDDMLHILNPEELHVIEE</t>
  </si>
  <si>
    <t>KPLLSFINPSIPITFLRN</t>
  </si>
  <si>
    <t>KPNA3</t>
  </si>
  <si>
    <t>F1NV68</t>
  </si>
  <si>
    <t>IRRRLQLNPTQAFFLLVN</t>
  </si>
  <si>
    <t>SmPFIEAFRQFQFKAR</t>
  </si>
  <si>
    <t>PNGITLDLLNQRLYWVDSKL</t>
  </si>
  <si>
    <t>YISPKRYDSIELRPV</t>
  </si>
  <si>
    <t>SPEEIAmATVTALRRTVPPA</t>
  </si>
  <si>
    <t>KDRQHTLKHFEHVRmVDPKK</t>
  </si>
  <si>
    <t>EDGLIKQIGENLIVPGG</t>
  </si>
  <si>
    <t>LASQLSLLSSRFLSPILR</t>
  </si>
  <si>
    <t>VPKVLALLGGFAL</t>
  </si>
  <si>
    <t>AVTTLImSGVAIKMITGDS</t>
  </si>
  <si>
    <t>LIMSGVAIKM</t>
  </si>
  <si>
    <t>ESQImVKLDVNNSmKDRKI</t>
  </si>
  <si>
    <t>SGDSmEVKSLGKPERYKLLHV</t>
  </si>
  <si>
    <t>IRRSDFRYVAHLQLDT</t>
  </si>
  <si>
    <t>IRRSDFRYV</t>
  </si>
  <si>
    <t>ETLLEMFKYNKFK</t>
  </si>
  <si>
    <t>ALSNLFSVEPMSYTRF</t>
  </si>
  <si>
    <t>AIISVISAAHKFVYIS</t>
  </si>
  <si>
    <t>MQKEITALAPSTMKIKIIAPPE</t>
  </si>
  <si>
    <t>F1P476;P60706;P68034;Q5ZMQ2;P63270;P68139;P53478;P08023;A0A1L1RTU4;A0A1L1RY56;A0A1L1RRL2;A0A1L1RPH2;A0A1I7Q414;A0A1L1RUQ9;A0A1L1RJ66;A0A1L1RJ52;A0A1L1RRH8;A0A1D5P5D1;A0A1D5P630;A0A1D5PK53;A0A1L1RVP5;A0A1L1RYI0;A0A1D5P681;A0A1L1RN10;A0A1D5PSY6;A0A1L1RRX5</t>
  </si>
  <si>
    <t>VGAAKLKELSRRTTFIRVTQ</t>
  </si>
  <si>
    <t>GMPR</t>
  </si>
  <si>
    <t>R4GLI2</t>
  </si>
  <si>
    <t>LKELSRRTTF</t>
  </si>
  <si>
    <t>VYEDFLmYKSGVYQHV</t>
  </si>
  <si>
    <t>KDSAImLKRVPSL</t>
  </si>
  <si>
    <t>IMLKRVPSL</t>
  </si>
  <si>
    <t>DDNTIRVLGRASLLSYH</t>
  </si>
  <si>
    <t>APPQPPQRLEDIGPPVEFVYEVV</t>
  </si>
  <si>
    <t>DLKLLQIIGKGEFGDVm</t>
  </si>
  <si>
    <t>LQIIGKGEFG</t>
  </si>
  <si>
    <t>WPGLKEFSQQRWKAL</t>
  </si>
  <si>
    <t>FLPALEKLPTEEYAKV</t>
  </si>
  <si>
    <t>LPSLHRIGTAALAVQVVG</t>
  </si>
  <si>
    <t>GDIFSFPSVDYEKYY</t>
  </si>
  <si>
    <t>SPGYNFRFAKYYKDS</t>
  </si>
  <si>
    <t>P2RX4</t>
  </si>
  <si>
    <t>F1NC81</t>
  </si>
  <si>
    <t>YNFRFAKYY</t>
  </si>
  <si>
    <t>DDIQLEFVRIDPFVRTF</t>
  </si>
  <si>
    <t>P48440;A0A1L1RJH9;F1NNS1;A0A1L1RZ78;A0A1L1RYD3</t>
  </si>
  <si>
    <t>FVRIDPFVR</t>
  </si>
  <si>
    <t>YDLPFGMNFIKKYR</t>
  </si>
  <si>
    <t>YRIKISFRVNREIVSG</t>
  </si>
  <si>
    <t>FRVNREIVS</t>
  </si>
  <si>
    <t>GSGLTVLSQPLMYVKVL</t>
  </si>
  <si>
    <t>EEVRRLIGLDAELSYVRNDVVNH</t>
  </si>
  <si>
    <t>DGALHmIGSLAEILLK</t>
  </si>
  <si>
    <t>KWISITEALAFFH</t>
  </si>
  <si>
    <t>RHDGRFVFFKGNRYW</t>
  </si>
  <si>
    <t>LGNGLVmLTYIYFKR</t>
  </si>
  <si>
    <t>LVMLTYIYF</t>
  </si>
  <si>
    <t>EYVKLEQLGIPSQVLKYDEYL</t>
  </si>
  <si>
    <t>ANNLQDFGLQLPFLKEL</t>
  </si>
  <si>
    <t>NRPTNSImFTKLNPFTLGAII</t>
  </si>
  <si>
    <t>KVLLAPLGDDFRYAESSE</t>
  </si>
  <si>
    <t>DIEILKKIDIPSVFIGEA</t>
  </si>
  <si>
    <t>DGRKVTERHHTKYVLKGD</t>
  </si>
  <si>
    <t>RDDILRSLGEISALTAK</t>
  </si>
  <si>
    <t>VCL</t>
  </si>
  <si>
    <t>P12003</t>
  </si>
  <si>
    <t>LRSLGEISAL</t>
  </si>
  <si>
    <t>KPLPGIImGGILPFG</t>
  </si>
  <si>
    <t>A0A1D5PMF1;A0A1D5PRZ1;F1P0L2;Q5ZLM5</t>
  </si>
  <si>
    <t>IYGDLEYMNEQKLNRYPS</t>
  </si>
  <si>
    <t>IYYVYQQSGQISK</t>
  </si>
  <si>
    <t>RQALEMLGKASRLL</t>
  </si>
  <si>
    <t>IPETEITGLNPGTLYTFT</t>
  </si>
  <si>
    <t>YGGVFHVEKNGRYS</t>
  </si>
  <si>
    <t>IPSLFISHVLALGLG</t>
  </si>
  <si>
    <t>LFISHVLALG</t>
  </si>
  <si>
    <t>KDEVLKImPVQKQTRAGQR</t>
  </si>
  <si>
    <t>AGVIFPVGRMLRYIKKGHP</t>
  </si>
  <si>
    <t>EKIVYVGVWLPAVL</t>
  </si>
  <si>
    <t>FLPALEKLPTEEYAKVmV</t>
  </si>
  <si>
    <t>ISSLTVIGmLAAIT</t>
  </si>
  <si>
    <t>Q5ZI05;F1NWK3;A0A1D5P346</t>
  </si>
  <si>
    <t>LTVIGMLAAI</t>
  </si>
  <si>
    <t>EPLSLTALNTRSLHIVF</t>
  </si>
  <si>
    <t>LTALNTRSLH</t>
  </si>
  <si>
    <t>IERNLILTPSADFFET</t>
  </si>
  <si>
    <t>R4GMK0;F6SU23</t>
  </si>
  <si>
    <t>LILTPSADFF</t>
  </si>
  <si>
    <t>DLVYDLSTSGSGSGLPLFVQR</t>
  </si>
  <si>
    <t>KVLLAPLGDDFRYAESS</t>
  </si>
  <si>
    <t>VKGSIAYVPQQAWIQNAT</t>
  </si>
  <si>
    <t>TKKGmLYLTPYRmIFVSK</t>
  </si>
  <si>
    <t>SPGDFAILQSIGLEERIR</t>
  </si>
  <si>
    <t>LQSIGLEERI</t>
  </si>
  <si>
    <t>VDPQGLRTIGVITKLDLmDE</t>
  </si>
  <si>
    <t>F1NQQ1;A0A1D5PI72;A0A1D5PP94;A0A1D5PDR7</t>
  </si>
  <si>
    <t>LRTIGVITKL</t>
  </si>
  <si>
    <t>SGSGSGGYGGRRF</t>
  </si>
  <si>
    <t>ARLVEDIGHELTYVLPY</t>
  </si>
  <si>
    <t>FYIFNHVDIKIYYHVV</t>
  </si>
  <si>
    <t>YGGVFHVEKNGRYSLT</t>
  </si>
  <si>
    <t>EIKPALDLLEPIEQKFVSIS</t>
  </si>
  <si>
    <t>GLFEVKKIGDEYFAFITD</t>
  </si>
  <si>
    <t>LOC101751456</t>
  </si>
  <si>
    <t>A0A1D5P2D9</t>
  </si>
  <si>
    <t>VKKIGDEYFA</t>
  </si>
  <si>
    <t>LSNLFSVEPMSYTRFS</t>
  </si>
  <si>
    <t>YVYQQSGQISKLTKT</t>
  </si>
  <si>
    <t>ESLEDLMRLSPEELLLR</t>
  </si>
  <si>
    <t>FPANLVAAAFRTYATDYK</t>
  </si>
  <si>
    <t>FRTYATDYK</t>
  </si>
  <si>
    <t>DELSSWIQQSFKHYVT</t>
  </si>
  <si>
    <t>LIYIDIVGLTQFKKTLGPS</t>
  </si>
  <si>
    <t>MQIFVKTLTGKTITLE</t>
  </si>
  <si>
    <t>P0CG62;A0A1L1RWB4;P79781;A0A1D5PHP6;A0A1L1RYF6;A0A1D5P6T4;A0A1L1RTM7;A0A1L1RTJ9;A0A1L1RJ93;A0A1D5P546;A0A1D5NVA7;O42388</t>
  </si>
  <si>
    <t>FVKTLTGKT</t>
  </si>
  <si>
    <t>SDVLDTLGRPGYYTLF</t>
  </si>
  <si>
    <t>EVKGDIFSFPSVDYEKY</t>
  </si>
  <si>
    <t>EGLYIDSEAVLDYVMTRSDLDK</t>
  </si>
  <si>
    <t>Q5ZJL8;A0A1L1RTF9</t>
  </si>
  <si>
    <t>LSILRLASPLHFVNTH</t>
  </si>
  <si>
    <t>DELSSWIQQSFKHY</t>
  </si>
  <si>
    <t>RISKGQVLGRmLPmQRVFPG</t>
  </si>
  <si>
    <t>mKDRKILNIFGAIQGFEEPDR</t>
  </si>
  <si>
    <t>IPLLSDLTHQISKDYG</t>
  </si>
  <si>
    <t>F1NNS8;A0A1D5PLH7</t>
  </si>
  <si>
    <t>IPLLSDLTHQ</t>
  </si>
  <si>
    <t>GSDSKVAYLKNIGFDEAFNYK</t>
  </si>
  <si>
    <t>LQVKLLQGLGLQSALITDGAAPL</t>
  </si>
  <si>
    <t>APPQPPQRLEDIGPPVEFVY</t>
  </si>
  <si>
    <t>SILASLSTFQQMWISK</t>
  </si>
  <si>
    <t>STmNMPMAMKVLPLAPS</t>
  </si>
  <si>
    <t>ISVMDYFPTSRFVHPER</t>
  </si>
  <si>
    <t>LPKEISTTGFTVPFI</t>
  </si>
  <si>
    <t>KINLKQLLRYAVQ</t>
  </si>
  <si>
    <t>PFIEAFRQFQFKARR</t>
  </si>
  <si>
    <t>EETILKIISSVKVPEFRPS</t>
  </si>
  <si>
    <t>AVNRIYKLSNNLTLLRTHVT</t>
  </si>
  <si>
    <t>VGNALVLVILERFKRS</t>
  </si>
  <si>
    <t>VAYLKNIGFDEAFN</t>
  </si>
  <si>
    <t>GSGLTVLSQPLmYVKVL</t>
  </si>
  <si>
    <t>EDFKKELRNLVPLLLAPENL</t>
  </si>
  <si>
    <t>ATL2</t>
  </si>
  <si>
    <t>A0A1D5NX47</t>
  </si>
  <si>
    <t>LRNLVPLLLA</t>
  </si>
  <si>
    <t>VmEmAELGPLNKFL</t>
  </si>
  <si>
    <t>QKFYIDPAKLLPLQRFLPRPP</t>
  </si>
  <si>
    <t>GAR1</t>
  </si>
  <si>
    <t>E1C818</t>
  </si>
  <si>
    <t>LPLQRFLPR</t>
  </si>
  <si>
    <t>AKLLPLQRFL</t>
  </si>
  <si>
    <t>QFGDAGLRLLSEHLTMLQVLN</t>
  </si>
  <si>
    <t>LDPSHRDISLAFFEAASMmRQVS</t>
  </si>
  <si>
    <t>VPVPTRFLFLLLGPAGKAPQYHEIG</t>
  </si>
  <si>
    <t>SLC4A7</t>
  </si>
  <si>
    <t>E1BVW9</t>
  </si>
  <si>
    <t>LGPAGKAPQY</t>
  </si>
  <si>
    <t>NVIPVGYDFVFRPIS</t>
  </si>
  <si>
    <t>VQLLTLGELEEVLTH</t>
  </si>
  <si>
    <t>AIERLKALGFPESLVIQA</t>
  </si>
  <si>
    <t>WEKNLRLVmLHNLEHS</t>
  </si>
  <si>
    <t>EREDYLYRQELARFKQEG</t>
  </si>
  <si>
    <t>POR</t>
  </si>
  <si>
    <t>F1P2T2</t>
  </si>
  <si>
    <t>YLYRQELAR</t>
  </si>
  <si>
    <t>LYRQELARFK</t>
  </si>
  <si>
    <t>ISFVFVKKDPTYYV</t>
  </si>
  <si>
    <t>INGIQGFQNISFVAETQGEAQR</t>
  </si>
  <si>
    <t>YRGFQImPHVQYIYTE</t>
  </si>
  <si>
    <t>YLERLRKFISQELASQR</t>
  </si>
  <si>
    <t>LRKFISQELA</t>
  </si>
  <si>
    <t>LNTLASLGYAVVVIDGRG</t>
  </si>
  <si>
    <t>F1P1L1;A0A1D5P419</t>
  </si>
  <si>
    <t>LASLGYAVVV</t>
  </si>
  <si>
    <t>IYYVYQQSGQISKL</t>
  </si>
  <si>
    <t>RQHVLTRIGVMSLIRKKVQ</t>
  </si>
  <si>
    <t>AGPELQVKLLQGLGLQSALITDGA</t>
  </si>
  <si>
    <t>IEVFLRPLSQAASALVFFSRR</t>
  </si>
  <si>
    <t>Q90744;F1NJF8</t>
  </si>
  <si>
    <t>LRPLSQAASA</t>
  </si>
  <si>
    <t>EAETFIISQDQmWAPFER</t>
  </si>
  <si>
    <t>EGNRPTNSIMFTKLNPFTLGAII</t>
  </si>
  <si>
    <t>RPYELVVFGASGFTGQFV</t>
  </si>
  <si>
    <t>R4GHA5;Q5ZMK3</t>
  </si>
  <si>
    <t>LVVFGASGFT</t>
  </si>
  <si>
    <t>REDYLYRQELARFKQEG</t>
  </si>
  <si>
    <t>YVYQQSGQISKLTKTSQTL</t>
  </si>
  <si>
    <t>ADIPALFLLGRDGYmIRR</t>
  </si>
  <si>
    <t>NFLIKEIGDAEFLKLIPS</t>
  </si>
  <si>
    <t>IKEIGDAEFL</t>
  </si>
  <si>
    <t>ILYYVAIRQQHF</t>
  </si>
  <si>
    <t>LLDSEIKIMKSEVLRVTHE</t>
  </si>
  <si>
    <t>IKIMKSEVL</t>
  </si>
  <si>
    <t>AVSIGGIFASRHLHLDLLHN</t>
  </si>
  <si>
    <t>VDLRELLAVSVLAAVRGGKE</t>
  </si>
  <si>
    <t>IMPAD1</t>
  </si>
  <si>
    <t>A0A1D5NV81</t>
  </si>
  <si>
    <t>LRELLAVSVL</t>
  </si>
  <si>
    <t>VNEIYLLDSGAQYK</t>
  </si>
  <si>
    <t>GGASILATAANLLR</t>
  </si>
  <si>
    <t>LNAIQRFFAYHmIET</t>
  </si>
  <si>
    <t>DDIQLEFVRIDPFVRT</t>
  </si>
  <si>
    <t>LGLIEEISGYLKIRRS</t>
  </si>
  <si>
    <t>GNRPTNSIMFTKLNPFTLGA</t>
  </si>
  <si>
    <t>SDIFRLAPIVSVEPVLS</t>
  </si>
  <si>
    <t>GFRA1</t>
  </si>
  <si>
    <t>O13156</t>
  </si>
  <si>
    <t>LAPIVSVEPV</t>
  </si>
  <si>
    <t>LDNLDKLGEQDYLPS</t>
  </si>
  <si>
    <t>FPGGFISFVFVKKDPTYYV</t>
  </si>
  <si>
    <t>SILASLSTFQQmWISKQ</t>
  </si>
  <si>
    <t>KPPLPEFIPHGDVTYRIL</t>
  </si>
  <si>
    <t>IPHGDVTYR</t>
  </si>
  <si>
    <t>APPQPPQRLEDIGPPVEFVYEV</t>
  </si>
  <si>
    <t>YTFYVRSKINNY</t>
  </si>
  <si>
    <t>YVRSKINNY</t>
  </si>
  <si>
    <t>SSDSLGSLGATLHYRLELDPG</t>
  </si>
  <si>
    <t>VTIKIWDIGGQPRFRSmWE</t>
  </si>
  <si>
    <t>SGLTVLSQPLmYVKVL</t>
  </si>
  <si>
    <t>SMPFIEAFRQFQFKAR</t>
  </si>
  <si>
    <t>RATWEKNLRLVMLHNLE</t>
  </si>
  <si>
    <t>GDTDLVYTVVLHLKNEL</t>
  </si>
  <si>
    <t>VPS16</t>
  </si>
  <si>
    <t>A0A1D5PZL3</t>
  </si>
  <si>
    <t>LVYTVVLHLK</t>
  </si>
  <si>
    <t>VSFVLVPFKTLDL</t>
  </si>
  <si>
    <t>FVLVPFKTL</t>
  </si>
  <si>
    <t>TVmLRHENILGFIAA</t>
  </si>
  <si>
    <t>ELPKFEmHRGHEHPH</t>
  </si>
  <si>
    <t>PIFDDMLHILNPEELHVIEE</t>
  </si>
  <si>
    <t>DAVQLNVLSTKQLLSLAQQ</t>
  </si>
  <si>
    <t>FAR1</t>
  </si>
  <si>
    <t>Q5ZM72</t>
  </si>
  <si>
    <t>LNVLSTKQLL</t>
  </si>
  <si>
    <t>YEGVVDIFQTVKmLRTQRP</t>
  </si>
  <si>
    <t>KSDAISKSELTKFKIKIT</t>
  </si>
  <si>
    <t>A0A1D5PKY9;F1NLX2;A0A1D5NYJ9</t>
  </si>
  <si>
    <t>AERFRLERLAEAERLQ</t>
  </si>
  <si>
    <t>LNGIFVLGRSMGFIGHYL</t>
  </si>
  <si>
    <t>ESKVFYYKmKGDYHR</t>
  </si>
  <si>
    <t>SHVKISASPLLYmLLGS</t>
  </si>
  <si>
    <t>GSTSLQNIGAmLSYLF</t>
  </si>
  <si>
    <t>DLITSLYLLGHDIRISA</t>
  </si>
  <si>
    <t>ETSFTKESYKKYIKDY</t>
  </si>
  <si>
    <t>P43347;A0A1D5P7K3</t>
  </si>
  <si>
    <t>FTKESYKKY</t>
  </si>
  <si>
    <t>RAFLRILGEELGYmK</t>
  </si>
  <si>
    <t>SQHYHQGYY</t>
  </si>
  <si>
    <t>HNRNPU</t>
  </si>
  <si>
    <t>F1NSP8</t>
  </si>
  <si>
    <t>IDDTIRYLSLHDNKYIRYFP</t>
  </si>
  <si>
    <t>GSEEIFKTEPLDYYKTYT</t>
  </si>
  <si>
    <t>WRYLRPQGSVLEWLRN</t>
  </si>
  <si>
    <t>PLBD2</t>
  </si>
  <si>
    <t>F1P0Z3</t>
  </si>
  <si>
    <t>LRPQGSVLEW</t>
  </si>
  <si>
    <t>LASQLSLLSSRFLSPIL</t>
  </si>
  <si>
    <t>GDIFSFPSVDYEK</t>
  </si>
  <si>
    <t>IFSFPSVDY</t>
  </si>
  <si>
    <t>TmNMPMAMKVLPLAPS</t>
  </si>
  <si>
    <t>HEVKLNKLAFLNQFH</t>
  </si>
  <si>
    <t>SVLTRIGLETSLRYA</t>
  </si>
  <si>
    <t>INPIIYAFIGQKFRNSF</t>
  </si>
  <si>
    <t>NSKTVYALPTIAFAFV</t>
  </si>
  <si>
    <t>FIDSFRPLYTHEYK</t>
  </si>
  <si>
    <t>VADLAHVLSLPLRIYY</t>
  </si>
  <si>
    <t>MYLVWTLGHPIRVKYS</t>
  </si>
  <si>
    <t>ADGRVLLLGTVQALFES</t>
  </si>
  <si>
    <t>MFSD5</t>
  </si>
  <si>
    <t>A0A1D5PLZ5</t>
  </si>
  <si>
    <t>VLLLGTVQAL</t>
  </si>
  <si>
    <t>ERGWLRIVTSAYKGGR</t>
  </si>
  <si>
    <t>E1C4M3;A0A1L1RQC1;A0A1D5PFA7</t>
  </si>
  <si>
    <t>WLRIVTSAY</t>
  </si>
  <si>
    <t>LAKVTQFKTmEFARY</t>
  </si>
  <si>
    <t>EGVVDIFQTVKmLRTQRP</t>
  </si>
  <si>
    <t>LVEIRNFLGEKYIRR</t>
  </si>
  <si>
    <t>F1NS91;A0A1L1S0Q8;A0A1D5NVI1</t>
  </si>
  <si>
    <t>FLGEKYIRR</t>
  </si>
  <si>
    <t>KFRVKIIGIDIPVLPR</t>
  </si>
  <si>
    <t>PIK3CG</t>
  </si>
  <si>
    <t>E1C093</t>
  </si>
  <si>
    <t>VKIIGIDIPV</t>
  </si>
  <si>
    <t>DHDDRVVPLHSLKFIAT</t>
  </si>
  <si>
    <t>SImFTKLNPFTLG</t>
  </si>
  <si>
    <t>SQSTWIIVHHRIY</t>
  </si>
  <si>
    <t>P00174;A0A1D5NYX6</t>
  </si>
  <si>
    <t>WIIVHHRIY</t>
  </si>
  <si>
    <t>VPDHVNmSELIKIIRRR</t>
  </si>
  <si>
    <t>ANKIRDLLERQEKRFG</t>
  </si>
  <si>
    <t>LLERQEKRF</t>
  </si>
  <si>
    <t>IRDLLERQEK</t>
  </si>
  <si>
    <t>LGTNFIKIADLRVFKKFRS</t>
  </si>
  <si>
    <t>KTKLIDRLSKRGVEFSVISQPE</t>
  </si>
  <si>
    <t>R4GHA5;A0A1L1RRG5;A0A1L1RKJ7;Q5ZMK3</t>
  </si>
  <si>
    <t>LSKRGVEFSV</t>
  </si>
  <si>
    <t>LPSRSLALLGTLSLAG</t>
  </si>
  <si>
    <t>KPPSGIIHHFRTmHRYT</t>
  </si>
  <si>
    <t>SPYRYRPYKDLSEFLR</t>
  </si>
  <si>
    <t>YRYRPYKDL</t>
  </si>
  <si>
    <t>IGTLNMLGLAKRVGARL</t>
  </si>
  <si>
    <t>EIRRFSLmPPVRYQAVHDR</t>
  </si>
  <si>
    <t>DISLAFFEAASmMRQ</t>
  </si>
  <si>
    <t>KIRDLLERQEKRFG</t>
  </si>
  <si>
    <t>HDNNFHILYVKRHEN</t>
  </si>
  <si>
    <t>FHILYVKRH</t>
  </si>
  <si>
    <t>LTVERLVSIGYPHELLNFVY</t>
  </si>
  <si>
    <t>EDLQKLRASGSLLFQQVPm</t>
  </si>
  <si>
    <t>LOC100859645</t>
  </si>
  <si>
    <t>A0A0A0MQ61</t>
  </si>
  <si>
    <t>LRASGSLLFQ</t>
  </si>
  <si>
    <t>NDIELYSQYLERLRKFIS</t>
  </si>
  <si>
    <t>LNPIIYAFIGVKF</t>
  </si>
  <si>
    <t>ILYYVAIRQQHFTA</t>
  </si>
  <si>
    <t>DFGITGFPTLKFFRA</t>
  </si>
  <si>
    <t>ATNNISATPTFLFFRNKVR</t>
  </si>
  <si>
    <t>FLFFRNKVR</t>
  </si>
  <si>
    <t>IDANLVPmIIHLLDKGDFG</t>
  </si>
  <si>
    <t>IHLLDKGDFG</t>
  </si>
  <si>
    <t>AFLGALASLGNLNIPYK</t>
  </si>
  <si>
    <t>GRDITYFIQQLLR</t>
  </si>
  <si>
    <t>SDYISPKRYDSIELRPV</t>
  </si>
  <si>
    <t>KGAHIKKIDFGRLTG</t>
  </si>
  <si>
    <t>LDKNLKPIKPMQFLGDE</t>
  </si>
  <si>
    <t>Q5ZLN1;A0A1L1RPB8</t>
  </si>
  <si>
    <t>LKPIKPMQFL</t>
  </si>
  <si>
    <t>TEISFTVNDPKSYDPYV</t>
  </si>
  <si>
    <t>ALSNLFSVEPmSYTRFS</t>
  </si>
  <si>
    <t>LDSEIKImKSEVLRVTHE</t>
  </si>
  <si>
    <t>KHSRLLVQGESEL</t>
  </si>
  <si>
    <t>FFLVQPFEIRLLTN</t>
  </si>
  <si>
    <t>FLVQPFEIR</t>
  </si>
  <si>
    <t>EELAYQLSKIGALLAISARREDELE</t>
  </si>
  <si>
    <t>FTYISRQLPFSFVAD</t>
  </si>
  <si>
    <t>CCL4</t>
  </si>
  <si>
    <t>Q90826</t>
  </si>
  <si>
    <t>FTYISRQLPF</t>
  </si>
  <si>
    <t>QVFLDELGSLKAFKKESK</t>
  </si>
  <si>
    <t>LSVHQIYSVGQVLHFK</t>
  </si>
  <si>
    <t>ANLGLIEEISGYLKIR</t>
  </si>
  <si>
    <t>SSRVVRVISAKRQLVSGIKY</t>
  </si>
  <si>
    <t>P01038;A0A1L1S0C3</t>
  </si>
  <si>
    <t>VRVISAKRQ</t>
  </si>
  <si>
    <t>FGLPHGGGGGGGGGGG</t>
  </si>
  <si>
    <t>POU4F2</t>
  </si>
  <si>
    <t>A0A1D5PZI1</t>
  </si>
  <si>
    <t>LDGLKKFYITKFKGFD</t>
  </si>
  <si>
    <t>DIPEIRRFDPVPAQY</t>
  </si>
  <si>
    <t>NKNSFLINIPLPFGGRSS</t>
  </si>
  <si>
    <t>LMDLFAKLATGSYLPQT</t>
  </si>
  <si>
    <t>GNRPTNSIMFTKLNPFTLGAII</t>
  </si>
  <si>
    <t>DFGKTFKVIGTKIYSFG</t>
  </si>
  <si>
    <t>FKVIGTKIY</t>
  </si>
  <si>
    <t>DVSANNLQDFGLQLPFLKE</t>
  </si>
  <si>
    <t>STRLAMLSNNLTHWKKLP</t>
  </si>
  <si>
    <t>VRSFLRTLGTLLHTNL</t>
  </si>
  <si>
    <t>VPKVLALLGGFALVTA</t>
  </si>
  <si>
    <t>DARALmLQGVDLLADA</t>
  </si>
  <si>
    <t>TTSNVLIIGELLKQADL</t>
  </si>
  <si>
    <t>EDGLIKQIGENLIVPGGV</t>
  </si>
  <si>
    <t>KYmELFIVADHTLFRNQNLN</t>
  </si>
  <si>
    <t>DSFRPLYTHEYKGPK</t>
  </si>
  <si>
    <t>YGGVFHVEKNGRYSLTR</t>
  </si>
  <si>
    <t>RPIAAELESFMPQPFA</t>
  </si>
  <si>
    <t>SNDIEILKKIDIPSVFIG</t>
  </si>
  <si>
    <t>THFTFKDLHFKmFDVG</t>
  </si>
  <si>
    <t>GGSRPSSGTRYITSSTRYSLG</t>
  </si>
  <si>
    <t>GRDLTDYLmKILTERGYS</t>
  </si>
  <si>
    <t>TPNLEILMIGENPVIG</t>
  </si>
  <si>
    <t>ILMIGENPVI</t>
  </si>
  <si>
    <t>YPDPVFEPLSPTGMLELKPSSPL</t>
  </si>
  <si>
    <t>HVKISASPLLYmLLGS</t>
  </si>
  <si>
    <t>LDPSHRDISLAFFEAASmmRQ</t>
  </si>
  <si>
    <t>QGDAVLKILQELQKLTASQ</t>
  </si>
  <si>
    <t>TIGTLNMLGLAKRVG</t>
  </si>
  <si>
    <t>SPEVLDLLDKLLRYDHQQR</t>
  </si>
  <si>
    <t>P21869</t>
  </si>
  <si>
    <t>LDLLDKLLRY</t>
  </si>
  <si>
    <t>NVIRYFPTQALNFAF</t>
  </si>
  <si>
    <t>KVFIPLAYLLm</t>
  </si>
  <si>
    <t>FIPLAYLLM</t>
  </si>
  <si>
    <t>SLQNIGAmLSYL</t>
  </si>
  <si>
    <t>LNLLERLDLKNNLISTID</t>
  </si>
  <si>
    <t>GAFIVYEDFLmYKSG</t>
  </si>
  <si>
    <t>IVYEDFLMY</t>
  </si>
  <si>
    <t>DLKIIHPDKY</t>
  </si>
  <si>
    <t>VNKYQYLITGRVYEGKVY</t>
  </si>
  <si>
    <t>QYLITGRVY</t>
  </si>
  <si>
    <t>GDIFSFPSVDYEKYYT</t>
  </si>
  <si>
    <t>ILYSLALIQSHKY</t>
  </si>
  <si>
    <t>LALIQSHKY</t>
  </si>
  <si>
    <t>LYSLALIQSH</t>
  </si>
  <si>
    <t>ANNLQDFGLQLPFLK</t>
  </si>
  <si>
    <t>QGDAVLKILQELQKLTASQQ</t>
  </si>
  <si>
    <t>SmPFIEAFRQFQFK</t>
  </si>
  <si>
    <t>SNQVVVAVGRALYYLEIRPQELR</t>
  </si>
  <si>
    <t>NLGLIEEISGYLKIRR</t>
  </si>
  <si>
    <t>IEDAFEVLGEIQEIVK</t>
  </si>
  <si>
    <t>KDIGFIKLD</t>
  </si>
  <si>
    <t>MPFIEAFRQFQFKA</t>
  </si>
  <si>
    <t>RPTNSImFTKLNPFTLGAIIA</t>
  </si>
  <si>
    <t>KLFFITLIGTQGRHAR</t>
  </si>
  <si>
    <t>A0A1D5PT01;Q5F3X2</t>
  </si>
  <si>
    <t>ITLIGTQGRH</t>
  </si>
  <si>
    <t>REIRRFSLmPPVRYQ</t>
  </si>
  <si>
    <t>TPNLEILmIGENPVIG</t>
  </si>
  <si>
    <t>DTLVQIFKGLQERFQAE</t>
  </si>
  <si>
    <t>A0A1D5NUE8;A0A1L1RZ18;A0A1D5PTP3;Q5ZJQ6</t>
  </si>
  <si>
    <t>FKGLQERFQ</t>
  </si>
  <si>
    <t>DENTVYSIGEDGKFIQWNIH</t>
  </si>
  <si>
    <t>Q5ZLL7;A0A1L1RW60;F1NQ61;A0A1D5PXH9</t>
  </si>
  <si>
    <t>YTTSLAKLGFPmGAAYEVQDVY</t>
  </si>
  <si>
    <t>LAKLGFPMGA</t>
  </si>
  <si>
    <t>FVEAVEQNTLQEFLKLA</t>
  </si>
  <si>
    <t>IAIRVITPSFVDIFISKS</t>
  </si>
  <si>
    <t>KIRKIGEAEAFVIEAIG</t>
  </si>
  <si>
    <t>SFYPEEISSMVLTKMKEIAE</t>
  </si>
  <si>
    <t>DLTDYLmKILTERGYS</t>
  </si>
  <si>
    <t>VIEGSFVYKGGKIY</t>
  </si>
  <si>
    <t>VIRLVRVFRIFKLSRHS</t>
  </si>
  <si>
    <t>F1P5Y9;A0A1D5PI60;A0A1D5PZG9;A0A1D5PP83;Q7T1A0</t>
  </si>
  <si>
    <t>FRIFKLSRH</t>
  </si>
  <si>
    <t>FPDPNLYLLSSKQVLT</t>
  </si>
  <si>
    <t>Q8QHL3;F1P382</t>
  </si>
  <si>
    <t>LYLLSSKQVL</t>
  </si>
  <si>
    <t>GINIAKIGLHDLRFKITI</t>
  </si>
  <si>
    <t>EmLQQSKILKVIRK</t>
  </si>
  <si>
    <t>LGALASLGNLNIPYK</t>
  </si>
  <si>
    <t>LRSRLESLGTPGTWNHI</t>
  </si>
  <si>
    <t>IPIAGRDITYFIQQLLREREVG</t>
  </si>
  <si>
    <t>ELAKVTQFKTMEFARYI</t>
  </si>
  <si>
    <t>TPDLAVLLFPAmSm</t>
  </si>
  <si>
    <t>SLC43A3</t>
  </si>
  <si>
    <t>F1NBT7</t>
  </si>
  <si>
    <t>LAVLLFPAMS</t>
  </si>
  <si>
    <t>ALSNLFSVEPmSYTRF</t>
  </si>
  <si>
    <t>QVFLDELGSLKAFKK</t>
  </si>
  <si>
    <t>VPALKRLSLGLLFL</t>
  </si>
  <si>
    <t>SDDLLYLEFLQKFEKNF</t>
  </si>
  <si>
    <t>AGVIFPVGRMLRYIKKGHPK</t>
  </si>
  <si>
    <t>TAGELKDLAPAVDWmPFL</t>
  </si>
  <si>
    <t>ISSLTVIGmLAAITYT</t>
  </si>
  <si>
    <t>HWQLWKKAHGKEY</t>
  </si>
  <si>
    <t>LWKKAHGKEY</t>
  </si>
  <si>
    <t>SLEELTRRAGGLYSRTS</t>
  </si>
  <si>
    <t>NSImFTKLNPFTLG</t>
  </si>
  <si>
    <t>GKLYLIGIAAIVVA</t>
  </si>
  <si>
    <t>PIIYAFIGVKFR</t>
  </si>
  <si>
    <t>LITSLYLLGHDIRISA</t>
  </si>
  <si>
    <t>SSRELMSLSGTIPVPYRGNVYN</t>
  </si>
  <si>
    <t>mDLFAKLATGSYLP</t>
  </si>
  <si>
    <t>KHYKIRKLDNGGYYITTRA</t>
  </si>
  <si>
    <t>GKLYLIGIAAIV</t>
  </si>
  <si>
    <t>ELAYQLSKIGALLAISARREDELER</t>
  </si>
  <si>
    <t>YYTFYVRSKINNY</t>
  </si>
  <si>
    <t>YYTFYVRSK</t>
  </si>
  <si>
    <t>TDYLMKILTERGYSFT</t>
  </si>
  <si>
    <t>DYSGFKTFLSHHYYEGT</t>
  </si>
  <si>
    <t>CERK</t>
  </si>
  <si>
    <t>F1NF59</t>
  </si>
  <si>
    <t>FKTFLSHHY</t>
  </si>
  <si>
    <t>VPPSELKQLSAAGSKYIDT</t>
  </si>
  <si>
    <t>STLLKPISEQIQmVQNL</t>
  </si>
  <si>
    <t>QPIFDDmLHILNPEELHVIEE</t>
  </si>
  <si>
    <t>LPGHESLRLQFLERFKAAAR</t>
  </si>
  <si>
    <t>SRPRB</t>
  </si>
  <si>
    <t>Q5ZJA5</t>
  </si>
  <si>
    <t>TDKRIGYLGAmLLLDERQD</t>
  </si>
  <si>
    <t>IGYLGAMLLL</t>
  </si>
  <si>
    <t>VSVVILLLDFKNDVVKVQ</t>
  </si>
  <si>
    <t>A0A1L1RL54;A0A1L1S035;F1NWD9</t>
  </si>
  <si>
    <t>YNLmIVRLNSKWDLRRL</t>
  </si>
  <si>
    <t>Q6EE31;A0A1L1RJB4;A0A1D5P2W3;A0A1L1RK58;F1NEF2;A0A1D5PZJ4;A0A1L1RVF6</t>
  </si>
  <si>
    <t>AYSVLTRIGLETSLRYA</t>
  </si>
  <si>
    <t>YVTLLEVLPRELGGGAA</t>
  </si>
  <si>
    <t>LEVLPRELGG</t>
  </si>
  <si>
    <t>IKPALDLLEPIEQKFV</t>
  </si>
  <si>
    <t>IFRVGWKTTREYYT</t>
  </si>
  <si>
    <t>WKTTREYYT</t>
  </si>
  <si>
    <t>NAVIKTWRDGPYIFI</t>
  </si>
  <si>
    <t>IKTWRDGPY</t>
  </si>
  <si>
    <t>ENDKNEVQLLTLGELEEVLTH</t>
  </si>
  <si>
    <t>FSGKLYLIGIAAIVV</t>
  </si>
  <si>
    <t>NDVELYGQYLERLKRF</t>
  </si>
  <si>
    <t>ITDNELELYKTKTYRQIR</t>
  </si>
  <si>
    <t>A0A1D5PPU2;F1NR57</t>
  </si>
  <si>
    <t>LELYKTKTY</t>
  </si>
  <si>
    <t>KFYIDPAKLLPLQRFLPRPP</t>
  </si>
  <si>
    <t>NTDNLIKFDHVPLVTPNGDVL</t>
  </si>
  <si>
    <t>ABCD3</t>
  </si>
  <si>
    <t>Q5F4B9</t>
  </si>
  <si>
    <t>LIKFDHVPLV</t>
  </si>
  <si>
    <t>TIVIRRDYLHYIRKY</t>
  </si>
  <si>
    <t>ISPKRYDSIELRPVG</t>
  </si>
  <si>
    <t>IPIGTLLHRGAIEWEGIE</t>
  </si>
  <si>
    <t>IPIGTLLHR</t>
  </si>
  <si>
    <t>LLHRGAIEWE</t>
  </si>
  <si>
    <t>GPDAmYVKLISSDGHEFIVK</t>
  </si>
  <si>
    <t>AATLALLGKLDAIDVG</t>
  </si>
  <si>
    <t>LEELTRRAGGLYSRTS</t>
  </si>
  <si>
    <t>EGLKKLYKTKLLPLEEHYK</t>
  </si>
  <si>
    <t>A0A1L1S067;F1NGM0</t>
  </si>
  <si>
    <t>LKKLYKTKLL</t>
  </si>
  <si>
    <t>KTPFLALQLLDF</t>
  </si>
  <si>
    <t>FLALQLLDF</t>
  </si>
  <si>
    <t>SGKLYLIGIAAIVV</t>
  </si>
  <si>
    <t>INGIQGFQNISFVAET</t>
  </si>
  <si>
    <t>AGVITGLGLALNFQPS</t>
  </si>
  <si>
    <t>P57788;A0A0C3SFZ3</t>
  </si>
  <si>
    <t>ITGLGLALNF</t>
  </si>
  <si>
    <t>TSDVLDTLGRPGYYTLFAP</t>
  </si>
  <si>
    <t>GVPLFDLSQLLAYRNG</t>
  </si>
  <si>
    <t>VVLWVLLGTPAGYVAAR</t>
  </si>
  <si>
    <t>WVLLGTPAGY</t>
  </si>
  <si>
    <t>KYAKYLPHSAGRYA</t>
  </si>
  <si>
    <t>IPYFTTSGIQVRYLKIIE</t>
  </si>
  <si>
    <t>AP1M1</t>
  </si>
  <si>
    <t>Q5ZMG7</t>
  </si>
  <si>
    <t>RRTALSALSILVAL</t>
  </si>
  <si>
    <t>LSALSILVAL</t>
  </si>
  <si>
    <t>QPETTVAVLGKDIRFT</t>
  </si>
  <si>
    <t>VAVLGKDIRF</t>
  </si>
  <si>
    <t>YFGGLKIVTPEEYYNVK</t>
  </si>
  <si>
    <t>IDPGAFLGLSSLKRLDLTNNR</t>
  </si>
  <si>
    <t>AGVIFPVGRMLRYIKKG</t>
  </si>
  <si>
    <t>TSLQNIGAMLSYL</t>
  </si>
  <si>
    <t>IYYVYQQSGQISKLTKTSQTLK</t>
  </si>
  <si>
    <t>ENNIEILTRFYLAFQSVHK</t>
  </si>
  <si>
    <t>IPHHHRGEVQFLGRYALLRK</t>
  </si>
  <si>
    <t>NDQYLKLLGAmKYR</t>
  </si>
  <si>
    <t>AVREVEEIGLLLPQVEE</t>
  </si>
  <si>
    <t>VEEIGLLLPQ</t>
  </si>
  <si>
    <t>AEKIRKIGEAEAFVIE</t>
  </si>
  <si>
    <t>TSLQNIGAmLSYL</t>
  </si>
  <si>
    <t>AANEKAVHADFFNDFEDLFDDDDIQ</t>
  </si>
  <si>
    <t>R4GFT1</t>
  </si>
  <si>
    <t>KDSLLRAVSTHQITQLEG</t>
  </si>
  <si>
    <t>A0A1D5NTN4;F1P0S2</t>
  </si>
  <si>
    <t>LRAVSTHQIT</t>
  </si>
  <si>
    <t>NMPMAMKVLPLAPSVG</t>
  </si>
  <si>
    <t>GPYGGGNYGPGGSGGSGGYGGRSRY</t>
  </si>
  <si>
    <t>HNRNPA2B1</t>
  </si>
  <si>
    <t>Q5ZME1</t>
  </si>
  <si>
    <t>ITImPSSIYEYIIK</t>
  </si>
  <si>
    <t>TAGELKDLAPAVDWMPF</t>
  </si>
  <si>
    <t>ADIPALFLLGRDGYmIRRSL</t>
  </si>
  <si>
    <t>EVRRLIGLDAELSYVRN</t>
  </si>
  <si>
    <t>FRPLYTHEYKGPK</t>
  </si>
  <si>
    <t>APYSDELRQKLSQKLEEIR</t>
  </si>
  <si>
    <t>P08250;A0A1L1RJF5;A0A1D5PVD8;A0A1D5PZE3;A0A1L1RJ60</t>
  </si>
  <si>
    <t>LRQKLSQKLE</t>
  </si>
  <si>
    <t>RSREVWLFEQVDLIQQ</t>
  </si>
  <si>
    <t>VWLFEQVDLI</t>
  </si>
  <si>
    <t>INLDRYIAIVHPLRWRHLR</t>
  </si>
  <si>
    <t>LAYQLSKIGALLAISARRED</t>
  </si>
  <si>
    <t>TNEYLKELGSLPLPLS</t>
  </si>
  <si>
    <t>mFHLEYLGLSAmMIRRSD</t>
  </si>
  <si>
    <t>DVVLKDLRPPIIARFIRVIP</t>
  </si>
  <si>
    <t>NTIGTLNmLGLAKRVGARL</t>
  </si>
  <si>
    <t>LPRNISSLSSLLLFNTTEN</t>
  </si>
  <si>
    <t>NIEPIPSEKLLETYK</t>
  </si>
  <si>
    <t>DIPEIRRFDPVPAQYV</t>
  </si>
  <si>
    <t>EISKEEVIGIMELYKRSSA</t>
  </si>
  <si>
    <t>E1BQ97;A0A1D5PP39</t>
  </si>
  <si>
    <t>IMELYKRSS</t>
  </si>
  <si>
    <t>EEVIGIMELY</t>
  </si>
  <si>
    <t>NSKTVYALPTIAFAF</t>
  </si>
  <si>
    <t>DPIERGLRVIEITIYEDR</t>
  </si>
  <si>
    <t>GOLGA7</t>
  </si>
  <si>
    <t>Q5ZLC9</t>
  </si>
  <si>
    <t>LRVIEITIYE</t>
  </si>
  <si>
    <t>ASHVKISASPLLYMLLGS</t>
  </si>
  <si>
    <t>IVYEDFLmYKSGVYQHVS</t>
  </si>
  <si>
    <t>EGDLTKDNLLNFIKSN</t>
  </si>
  <si>
    <t>ISFFYYSNGKPYTGKD</t>
  </si>
  <si>
    <t>A0A1D5PQ29;E1C603</t>
  </si>
  <si>
    <t>FYYSNGKPY</t>
  </si>
  <si>
    <t>ADARALmLQGVDLLADAVA</t>
  </si>
  <si>
    <t>VKHYKIRKLDNGGYYITTRA</t>
  </si>
  <si>
    <t>ISSLTVIGmLAAITY</t>
  </si>
  <si>
    <t>SALAmALVGAVSSYISYQQK</t>
  </si>
  <si>
    <t>CD99L2</t>
  </si>
  <si>
    <t>F1NGN9</t>
  </si>
  <si>
    <t>MALVGAVSSY</t>
  </si>
  <si>
    <t>VPSVHDIGALVAFG</t>
  </si>
  <si>
    <t>DRAM1</t>
  </si>
  <si>
    <t>E1BYC9</t>
  </si>
  <si>
    <t>VHDIGALVAF</t>
  </si>
  <si>
    <t>GDSmEVKSLGKPERYKLLHV</t>
  </si>
  <si>
    <t>ADKTELLYKQGYWASYNVPY</t>
  </si>
  <si>
    <t>YWASYNVPY</t>
  </si>
  <si>
    <t>LYKQGYWASY</t>
  </si>
  <si>
    <t>IEVFLRPLSQAASALVFFSR</t>
  </si>
  <si>
    <t>NEQKLNRYPSSALVVVR</t>
  </si>
  <si>
    <t>LNRYPSSALV</t>
  </si>
  <si>
    <t>GTDIIEELGEQREQLER</t>
  </si>
  <si>
    <t>VIEGSFVYKGGKIYK</t>
  </si>
  <si>
    <t>LDDLDLLGKTLLQQSLPP</t>
  </si>
  <si>
    <t>A0A1D5P452;A0A1D5PRZ0</t>
  </si>
  <si>
    <t>LDLLGKTLLQ</t>
  </si>
  <si>
    <t>YVYQQSGQISKLT</t>
  </si>
  <si>
    <t>TLSDYNIQKESTLHLV</t>
  </si>
  <si>
    <t>RPGTVALREIRRYQKST</t>
  </si>
  <si>
    <t>TMNmPmAMKVLPLAPS</t>
  </si>
  <si>
    <t>WEKNLRLVMLHNLEH</t>
  </si>
  <si>
    <t>NPFLYAFIGVKF</t>
  </si>
  <si>
    <t>LYAFIGVKF</t>
  </si>
  <si>
    <t>LDPLIYYFSTEGFRNTFK</t>
  </si>
  <si>
    <t>RVRNKLYYFNQEILYRQ</t>
  </si>
  <si>
    <t>IFNHVDIKIYYH</t>
  </si>
  <si>
    <t>MPFIEAFRQFQFKAR</t>
  </si>
  <si>
    <t>VPNTKIQmSYSVKWKKSDVK</t>
  </si>
  <si>
    <t>GASLASLTTQKKVEFVLKEL</t>
  </si>
  <si>
    <t>VAGQILPAFILLFNGLKR</t>
  </si>
  <si>
    <t>GVFHVEKNGRYSLTR</t>
  </si>
  <si>
    <t>VPmELWKFTPLVLKATA</t>
  </si>
  <si>
    <t>NPIIYAFIGQKFRNSF</t>
  </si>
  <si>
    <t>DHVEAIFMTLAHKLKSHKP</t>
  </si>
  <si>
    <t>RAB33B</t>
  </si>
  <si>
    <t>Q5ZHV1</t>
  </si>
  <si>
    <t>FMTLAHKLK</t>
  </si>
  <si>
    <t>VVFLKQLGTGLLLVTG</t>
  </si>
  <si>
    <t>VSVVILLLDFKNDVVK</t>
  </si>
  <si>
    <t>DLYAVKVFNSISFLR</t>
  </si>
  <si>
    <t>VKVFNSISF</t>
  </si>
  <si>
    <t>LPRVFKLFRALGLR</t>
  </si>
  <si>
    <t>IPNLDKLGYAKDmRFAF</t>
  </si>
  <si>
    <t>SNVLIIGELLKQADLY</t>
  </si>
  <si>
    <t>GPPVPELESLGRLGYLNHVR</t>
  </si>
  <si>
    <t>GSTSLQNIGAMLSY</t>
  </si>
  <si>
    <t>ATREIRRFSLmPPVR</t>
  </si>
  <si>
    <t>IRRFSLMPPV</t>
  </si>
  <si>
    <t>LDNLKLLELIGRGRYGAVY</t>
  </si>
  <si>
    <t>F6RIN4;O42124</t>
  </si>
  <si>
    <t>LELIGRGRYG</t>
  </si>
  <si>
    <t>EIRRFSLmPPVRYQ</t>
  </si>
  <si>
    <t>DDNTIRVLGRASLLSY</t>
  </si>
  <si>
    <t>DPLPLQVDYELRFKY</t>
  </si>
  <si>
    <t>TLSDYNIQKESTLHLVL</t>
  </si>
  <si>
    <t>VYEDFLMYKSGVYQ</t>
  </si>
  <si>
    <t>TMNMPmAMKVLPLAPSVG</t>
  </si>
  <si>
    <t>LNAIQRFFAYHMIET</t>
  </si>
  <si>
    <t>EISFTVNDPKSYDPYV</t>
  </si>
  <si>
    <t>SFELLDINIVQELERVPHN</t>
  </si>
  <si>
    <t>LSQITPKVAVFYRASPR</t>
  </si>
  <si>
    <t>ITPKVAVFY</t>
  </si>
  <si>
    <t>IDAGLIPMIIHQLAKGDFG</t>
  </si>
  <si>
    <t>EIIKRFEQKGFRLVA</t>
  </si>
  <si>
    <t>EAIERLKALGFPESLVIQAY</t>
  </si>
  <si>
    <t>IPALFLLGRDGYMIRR</t>
  </si>
  <si>
    <t>GVYATKATSVRLR</t>
  </si>
  <si>
    <t>DLTDYLmKILTERGYSFT</t>
  </si>
  <si>
    <t>SDFmHYRKGVYSNPR</t>
  </si>
  <si>
    <t>A0A1D5PG47;A0A1D5P4H3</t>
  </si>
  <si>
    <t>FMHYRKGVY</t>
  </si>
  <si>
    <t>LSDYNIQKESTLHLVL</t>
  </si>
  <si>
    <t>ISFVFVKKDPTYYVST</t>
  </si>
  <si>
    <t>EKYEISSVPTFLFFK</t>
  </si>
  <si>
    <t>AEKIVYVGVWLPAVL</t>
  </si>
  <si>
    <t>LSLLSDIGSGIQYLHEN</t>
  </si>
  <si>
    <t>LSDIGSGIQY</t>
  </si>
  <si>
    <t>DAEITGLDPGTLYIFT</t>
  </si>
  <si>
    <t>VVIGLLGLPGALLRY</t>
  </si>
  <si>
    <t>LGLPGALLRY</t>
  </si>
  <si>
    <t>SLQNIGAMLSYL</t>
  </si>
  <si>
    <t>KKQAFVLKEGVEYRIK</t>
  </si>
  <si>
    <t>FVLKEGVEY</t>
  </si>
  <si>
    <t>REAWLVIHGRVYD</t>
  </si>
  <si>
    <t>TVPSFLKNADIAYWIGLQK</t>
  </si>
  <si>
    <t>LGPELVVLGPGEQLTVLS</t>
  </si>
  <si>
    <t>DARALmLQGVDLLADAVA</t>
  </si>
  <si>
    <t>VPPSELKQLSAAGSKYIDTEVEN</t>
  </si>
  <si>
    <t>LDVDFHLLSPKGETLVFD</t>
  </si>
  <si>
    <t>TDNVLKMLAIEmRFR</t>
  </si>
  <si>
    <t>A0A1D5PUA4;A0A1D5PS95</t>
  </si>
  <si>
    <t>LKMLAIEMRF</t>
  </si>
  <si>
    <t>DQIGTDIIEELGEQREQLER</t>
  </si>
  <si>
    <t>KVSGSQIVDIDKRKY</t>
  </si>
  <si>
    <t>GDIFSFPSVDYEKY</t>
  </si>
  <si>
    <t>IKLWDIGGQPRFR</t>
  </si>
  <si>
    <t>mYLVWTLGHPIRVKYS</t>
  </si>
  <si>
    <t>SGKLYLIGIAAIV</t>
  </si>
  <si>
    <t>FNRFEVEPGQTYQVT</t>
  </si>
  <si>
    <t>NPNDNDHVEAIFMTLAHKLKSHKP</t>
  </si>
  <si>
    <t>TKDIILPFRVIPLVRE</t>
  </si>
  <si>
    <t>VQDNKITANVFRLLLERRH</t>
  </si>
  <si>
    <t>FRLLLERRH</t>
  </si>
  <si>
    <t>EKYEISSVPTFLFFKNSQKVD</t>
  </si>
  <si>
    <t>TYQVFGIGVSNPYRLRP</t>
  </si>
  <si>
    <t>FGIGVSNPY</t>
  </si>
  <si>
    <t>LLNIEPIPSEKLLETYK</t>
  </si>
  <si>
    <t>QATIIRHNQAIRLRARKE</t>
  </si>
  <si>
    <t>IRHNQAIRL</t>
  </si>
  <si>
    <t>TPFNPYVLQRARGLIG</t>
  </si>
  <si>
    <t>RPTNSImFTKLN</t>
  </si>
  <si>
    <t>AAKVLEQLTGQTPVFSKAR</t>
  </si>
  <si>
    <t>DKATGKIYILMESRLIALYK</t>
  </si>
  <si>
    <t>A0A1D5P2D5;E1BQH2</t>
  </si>
  <si>
    <t>IYILMESRLI</t>
  </si>
  <si>
    <t>ANLGLIEEISGYLKIRRSY</t>
  </si>
  <si>
    <t>DDNTIRVLGRASLL</t>
  </si>
  <si>
    <t>YPGFALQYYPYYGRLL</t>
  </si>
  <si>
    <t>DNKLVKVPQLALEKVPN</t>
  </si>
  <si>
    <t>GNYGPGGSGGSGGYGGRSRY</t>
  </si>
  <si>
    <t>DLAHVLSLPLRIYY</t>
  </si>
  <si>
    <t>mQKEITALAPSTMKIKIIAPP</t>
  </si>
  <si>
    <t>DVPSPYEVRGFPTIYFAPAGKKQ</t>
  </si>
  <si>
    <t>GQINVVISKGIPYYEGSL</t>
  </si>
  <si>
    <t>RPEKANKIRDLLERQEKRFG</t>
  </si>
  <si>
    <t>NHRISLERIDTLGIYGKVQIK</t>
  </si>
  <si>
    <t>AGTTLTVLGQPKVAPT</t>
  </si>
  <si>
    <t>R9PXM5</t>
  </si>
  <si>
    <t>LTVLGQPKVA</t>
  </si>
  <si>
    <t>APSYLEIFGRTmQLNLTR</t>
  </si>
  <si>
    <t>TIKLWDIGGQPRFRS</t>
  </si>
  <si>
    <t>KPLPGIIMGGILPFG</t>
  </si>
  <si>
    <t>LPHAILRLDLAGRDL</t>
  </si>
  <si>
    <t>P60706;Q5ZMQ2;P53478;A0A1L1RLK7;A0A1L1RRL2;A0A1D5PPD8;A0A1L1RUQ9;A0A1L1RPY3;A0A1D5NY71;A0A1L1RRH8;A0A1D5P5D1;A0A1L1RUN4;A0A1D5P630;A0A1D5P681</t>
  </si>
  <si>
    <t>ADQELRFILAQEWDLEEK</t>
  </si>
  <si>
    <t>DGCR2</t>
  </si>
  <si>
    <t>E1C0H9</t>
  </si>
  <si>
    <t>LAQEWDLEEK</t>
  </si>
  <si>
    <t>SLPKILVVHLKRFSYSR</t>
  </si>
  <si>
    <t>USP4</t>
  </si>
  <si>
    <t>F1NE88</t>
  </si>
  <si>
    <t>ILVVHLKRF</t>
  </si>
  <si>
    <t>ESTLHLVLR</t>
  </si>
  <si>
    <t>TVKNIIISQmNSFL</t>
  </si>
  <si>
    <t>YSPEEIAMATVTALRRTVPPAVPG</t>
  </si>
  <si>
    <t>mFHLEYLGLSAmMIRRS</t>
  </si>
  <si>
    <t>KTIWYmYHHKKYQ</t>
  </si>
  <si>
    <t>E1C958;A0A1L1RX51</t>
  </si>
  <si>
    <t>WYMYHHKKY</t>
  </si>
  <si>
    <t>DAGLRLLSEHLTm</t>
  </si>
  <si>
    <t>ITDYLLLFRVYGLESLKG</t>
  </si>
  <si>
    <t>FRVYGLESLK</t>
  </si>
  <si>
    <t>IPGEFTNKLNLIYTYS</t>
  </si>
  <si>
    <t>TM9SF2L</t>
  </si>
  <si>
    <t>Q5ZLM5</t>
  </si>
  <si>
    <t>FTNKLNLIY</t>
  </si>
  <si>
    <t>VIDLSPLIHRTGYYEAF</t>
  </si>
  <si>
    <t>PLIHRTGYY</t>
  </si>
  <si>
    <t>LSPLIHRTGY</t>
  </si>
  <si>
    <t>EDGSIRGYDQYAFDGRDH</t>
  </si>
  <si>
    <t>A0A1D5PRC0;A0A1D5NWS5</t>
  </si>
  <si>
    <t>IRGYDQYAF</t>
  </si>
  <si>
    <t>KAKLAIWDTAGQERFRTLTPSY</t>
  </si>
  <si>
    <t>RAB18</t>
  </si>
  <si>
    <t>Q5ZLG1</t>
  </si>
  <si>
    <t>LNGIFVLGRSmGFIGHY</t>
  </si>
  <si>
    <t>LAFNLNPALTmIGKYF</t>
  </si>
  <si>
    <t>IPVALLSYSDMLDIVKS</t>
  </si>
  <si>
    <t>Q5F383;F1NRC1</t>
  </si>
  <si>
    <t>VALLSYSDML</t>
  </si>
  <si>
    <t>GRDITYFIQQLLREREVG</t>
  </si>
  <si>
    <t>NVFPIWTLGRFSRLHPN</t>
  </si>
  <si>
    <t>LPVILLDEGLKYLSRNH</t>
  </si>
  <si>
    <t>GSHTLIPTDLEAFKQRHS</t>
  </si>
  <si>
    <t>GAPVD1</t>
  </si>
  <si>
    <t>E1C268</t>
  </si>
  <si>
    <t>LEAFKQRHS</t>
  </si>
  <si>
    <t>KVTQFKTmEFARYIEE</t>
  </si>
  <si>
    <t>TALLSLFGIPLWYHSQSPR</t>
  </si>
  <si>
    <t>SUN2</t>
  </si>
  <si>
    <t>R4GFT6</t>
  </si>
  <si>
    <t>LSLFGIPLWY</t>
  </si>
  <si>
    <t>VRTLVKLLSSYPHTQDIYIG</t>
  </si>
  <si>
    <t>O12971;A0A1D5PAH1;A0A1D5NVH1</t>
  </si>
  <si>
    <t>YPHTQDIYI</t>
  </si>
  <si>
    <t>SIDKKIARLDAELVKYKDQmK</t>
  </si>
  <si>
    <t>EDLHMQLTHLLQINKRLQ</t>
  </si>
  <si>
    <t>MOSPD2</t>
  </si>
  <si>
    <t>F1NHN4</t>
  </si>
  <si>
    <t>LHMQLTHLLQ</t>
  </si>
  <si>
    <t>ELLDINIVQELERVPHNTPV</t>
  </si>
  <si>
    <t>LERVPHNTPV</t>
  </si>
  <si>
    <t>AEKIVYVGVWLPAV</t>
  </si>
  <si>
    <t>AVLKILQELQKLTASQ</t>
  </si>
  <si>
    <t>NQEVKGDIFSFPSVDYEKYYT</t>
  </si>
  <si>
    <t>DIPALFLLGRDGYmIRR</t>
  </si>
  <si>
    <t>SLVEIRNFLGEKYIRR</t>
  </si>
  <si>
    <t>VSGSQIVDIDKRKYLVPS</t>
  </si>
  <si>
    <t>DNLKLLELIGRGRYGAVY</t>
  </si>
  <si>
    <t>DHYKVEGFPTIYFAPR</t>
  </si>
  <si>
    <t>NVFPIWTLGRFSRLHP</t>
  </si>
  <si>
    <t>DDIQLEFVRIDPFVR</t>
  </si>
  <si>
    <t>ALGTFHQLGIVLGIL</t>
  </si>
  <si>
    <t>FTYQVFGIGVSNPYRLRP</t>
  </si>
  <si>
    <t>KSGVLQVFASLLmPQ</t>
  </si>
  <si>
    <t>EGRIILPSYDmEYRIVFEG</t>
  </si>
  <si>
    <t>IGTLNmLGLAKRVGAR</t>
  </si>
  <si>
    <t>QPIFDDmLHILNPEELHVIE</t>
  </si>
  <si>
    <t>STmNMPMAMKVLPLAPSVG</t>
  </si>
  <si>
    <t>ADLQIQVTQPNSFLDTAS</t>
  </si>
  <si>
    <t>VLHAVQLVKQKAYRSHE</t>
  </si>
  <si>
    <t>F1P257;A0A1D5P774</t>
  </si>
  <si>
    <t>VQLVKQKAY</t>
  </si>
  <si>
    <t>mNmPMAMKVLPLAPS</t>
  </si>
  <si>
    <t>mQIFVKTLTGKTITLE</t>
  </si>
  <si>
    <t>GGGDHKPQGKKIKFE</t>
  </si>
  <si>
    <t>P15771;A0A1D5NZ30</t>
  </si>
  <si>
    <t>VVFLKQLGTGLLLVT</t>
  </si>
  <si>
    <t>SVKTVKGRKEIRYGSL</t>
  </si>
  <si>
    <t>REEP3</t>
  </si>
  <si>
    <t>F1NBY2</t>
  </si>
  <si>
    <t>VKGRKEIRY</t>
  </si>
  <si>
    <t>VIPPKIFKLPHVQFLELK</t>
  </si>
  <si>
    <t>AFLGALASLGNLNIPYKIEA</t>
  </si>
  <si>
    <t>LSDIFRLAPIVSVEPVLS</t>
  </si>
  <si>
    <t>LSDIFRLAPI</t>
  </si>
  <si>
    <t>SIPNVLPQGFDLSVLKDS</t>
  </si>
  <si>
    <t>A0A1D5PI59;E1BYJ7</t>
  </si>
  <si>
    <t>DAVLKILQELQKLT</t>
  </si>
  <si>
    <t>SGIELFVNRLDSVESVLP</t>
  </si>
  <si>
    <t>VNRLDSVESV</t>
  </si>
  <si>
    <t>VKISASPLLYmLLG</t>
  </si>
  <si>
    <t>AKKKRIEAVRGQILSKLRL</t>
  </si>
  <si>
    <t>GGVFHVEKNGRYS</t>
  </si>
  <si>
    <t>NVGGKRKADGYNQPD</t>
  </si>
  <si>
    <t>A0A1D5P155;A0A1D5P954;E1BZR1;F6SG96</t>
  </si>
  <si>
    <t>AKDIGFIKLD</t>
  </si>
  <si>
    <t>SPSVLEILDTAGTEQFASmRDLYIK</t>
  </si>
  <si>
    <t>F1P231;A0A1L1S0P8;A0A1D5P278;E1BQI2;A0A1D5PR96</t>
  </si>
  <si>
    <t>LDTAGTEQFA</t>
  </si>
  <si>
    <t>DPIGVDEFNRLMRKYL</t>
  </si>
  <si>
    <t>Q5ZM60;A0A1D5P055;A0A1D5NWJ3</t>
  </si>
  <si>
    <t>FNRLMRKYL</t>
  </si>
  <si>
    <t>VDEFNRLMRK</t>
  </si>
  <si>
    <t>DIWSFLSKAQSDFG</t>
  </si>
  <si>
    <t>FLSKAQSDF</t>
  </si>
  <si>
    <t>FISFVFVKKDPTY</t>
  </si>
  <si>
    <t>DSmEVKSLGKPERYKLL</t>
  </si>
  <si>
    <t>ISVmDYFPTSRFV</t>
  </si>
  <si>
    <t>KIRKIGEAEAFVIEA</t>
  </si>
  <si>
    <t>AALSNLFSVEPmSYTRF</t>
  </si>
  <si>
    <t>KPPSGIIHHFRTmHRYTIEm</t>
  </si>
  <si>
    <t>FLPALEKLPTEEYAKVM</t>
  </si>
  <si>
    <t>LGNIASIGSTLFLmGPV</t>
  </si>
  <si>
    <t>SFT2D2</t>
  </si>
  <si>
    <t>E1C211</t>
  </si>
  <si>
    <t>IASIGSTLFL</t>
  </si>
  <si>
    <t>PELLEPIPYEFmA</t>
  </si>
  <si>
    <t>A0A1L1RSZ3;A0A1D5NUC9;A0A1L1RLB0;R4GIQ2</t>
  </si>
  <si>
    <t>LEPIPYEFMA</t>
  </si>
  <si>
    <t>RQALEmLGKASRLL</t>
  </si>
  <si>
    <t>VIEGSFVYKGGKIYKVPS</t>
  </si>
  <si>
    <t>ITRSYYRGAAGALLVYDITRR</t>
  </si>
  <si>
    <t>RAB2A</t>
  </si>
  <si>
    <t>Q90965</t>
  </si>
  <si>
    <t>LLVYDITRR</t>
  </si>
  <si>
    <t>DLLINFRHLVHEYS</t>
  </si>
  <si>
    <t>FPANLVAAAFRTYATDY</t>
  </si>
  <si>
    <t>LVAAAFRTY</t>
  </si>
  <si>
    <t>LGTFHQLGIVLGIL</t>
  </si>
  <si>
    <t>HRGEVQFLGRYALLRKSK</t>
  </si>
  <si>
    <t>IPNVLPQGFDLSVLKDS</t>
  </si>
  <si>
    <t>IKSQIQQLGFEEDLASD</t>
  </si>
  <si>
    <t>F1NTV6;A0A1D5PIH4;A0A1D5NZ55</t>
  </si>
  <si>
    <t>IQQLGFEEDL</t>
  </si>
  <si>
    <t>SQPDSPSAQLALIAASQNFLQPGG</t>
  </si>
  <si>
    <t>YPSGAWRYWTERGL</t>
  </si>
  <si>
    <t>YPSGAWRYW</t>
  </si>
  <si>
    <t>LPNRLFHSHLENLQLIPT</t>
  </si>
  <si>
    <t>MFNG</t>
  </si>
  <si>
    <t>E1C8Y5</t>
  </si>
  <si>
    <t>LFHSHLENLQ</t>
  </si>
  <si>
    <t>LSNLFSVEPmSYTRFS</t>
  </si>
  <si>
    <t>mFHLEYLGLSAMMIRRS</t>
  </si>
  <si>
    <t>EGILYYVAIRQQHFTAK</t>
  </si>
  <si>
    <t>EDFLmYKSGVYQHVS</t>
  </si>
  <si>
    <t>IDLNEIKFQIVRMIDQ</t>
  </si>
  <si>
    <t>GIVTILMNDYPKFKYA</t>
  </si>
  <si>
    <t>ISPGYNFRFAKYYKDS</t>
  </si>
  <si>
    <t>KFQVWDLGGQTSIRPY</t>
  </si>
  <si>
    <t>A0A1L1RMP9;E1BVB0</t>
  </si>
  <si>
    <t>VWDLGGQTSI</t>
  </si>
  <si>
    <t>AAGFLmKKELDYFAK</t>
  </si>
  <si>
    <t>STLLKPISEQIQMVQNL</t>
  </si>
  <si>
    <t>SGKLYLIGIAAIVVA</t>
  </si>
  <si>
    <t>SPGYNFRFAKYYKDSS</t>
  </si>
  <si>
    <t>ISVmDYFPTSRFVHPER</t>
  </si>
  <si>
    <t>WDQHFRAmKQKYEQKm</t>
  </si>
  <si>
    <t>TNIP1</t>
  </si>
  <si>
    <t>F1NQ66</t>
  </si>
  <si>
    <t>FRAMKQKYE</t>
  </si>
  <si>
    <t>RPTNSIMFTKLNPFTLG</t>
  </si>
  <si>
    <t>YDDWLKTISSYTAFSRL</t>
  </si>
  <si>
    <t>LKTISSYTAF</t>
  </si>
  <si>
    <t>IPNLDKLGYAKDmR</t>
  </si>
  <si>
    <t>LATFTADQELRFILA</t>
  </si>
  <si>
    <t>FTADQELRF</t>
  </si>
  <si>
    <t>LATFTADQEL</t>
  </si>
  <si>
    <t>IIPTIINIGSGLALmGAG</t>
  </si>
  <si>
    <t>P2RX5</t>
  </si>
  <si>
    <t>Q9IAD2</t>
  </si>
  <si>
    <t>IINIGSGLAL</t>
  </si>
  <si>
    <t>AVIKTWRDGPYIFI</t>
  </si>
  <si>
    <t>DPAQILEMFDEVSYEKG</t>
  </si>
  <si>
    <t>F1NB92;Q5F3N8</t>
  </si>
  <si>
    <t>LEMFDEVSYE</t>
  </si>
  <si>
    <t>PYGGGNYGPGGSGGSGGYGGRSRY</t>
  </si>
  <si>
    <t>GGYGSGSGSGGYGGRRF</t>
  </si>
  <si>
    <t>RKFRVKIIGIDIPVLPR</t>
  </si>
  <si>
    <t>RETLQQHKLLKVIRKK</t>
  </si>
  <si>
    <t>VTIKLWDIGGQPRFRSmWER</t>
  </si>
  <si>
    <t>GAAKLKELSRRTTFIRVTQ</t>
  </si>
  <si>
    <t>LPFKPSTPVImIGPGTGIAPFIG</t>
  </si>
  <si>
    <t>FKPSTPVIM</t>
  </si>
  <si>
    <t>GDNMLEPSSNMPWFKG</t>
  </si>
  <si>
    <t>KQEYLEMQRQLAIQRLQ</t>
  </si>
  <si>
    <t>VKAKIHSHISRQLE</t>
  </si>
  <si>
    <t>SVPSVHDIGALVAFG</t>
  </si>
  <si>
    <t>AGTVLYETELLHFAED</t>
  </si>
  <si>
    <t>IDPIWNLASNRLSFLNS</t>
  </si>
  <si>
    <t>ATP6V0A2</t>
  </si>
  <si>
    <t>F1NNN8</t>
  </si>
  <si>
    <t>IWNLASNRLS</t>
  </si>
  <si>
    <t>IHPDKYHIAPKVFHYL</t>
  </si>
  <si>
    <t>IAPKVFHYL</t>
  </si>
  <si>
    <t>YPDISRLADPQVWIDAG</t>
  </si>
  <si>
    <t>ISRLADPQVW</t>
  </si>
  <si>
    <t>DVSILTIEDGIFEVKSTAG</t>
  </si>
  <si>
    <t>P08106;A0A1L1RPG0;F1NWP3;A0A1D5PFJ6;Q7SX63</t>
  </si>
  <si>
    <t>DYNIQKESTLH</t>
  </si>
  <si>
    <t>YNIQKESTL</t>
  </si>
  <si>
    <t>LDRYIAIVHPLRWRHL</t>
  </si>
  <si>
    <t>GGVFHVEKNGRYSLT</t>
  </si>
  <si>
    <t>FTYQVFGIGVSNPYRLR</t>
  </si>
  <si>
    <t>KSVQKIGAALFFL</t>
  </si>
  <si>
    <t>NmPmAMKVLPLAPS</t>
  </si>
  <si>
    <t>AEKLMKLQNQRGGRIFLQDIK</t>
  </si>
  <si>
    <t>LMKLQNQRGG</t>
  </si>
  <si>
    <t>SDLSILRLASPLHFV</t>
  </si>
  <si>
    <t>TPYRQWYEAHYALPL</t>
  </si>
  <si>
    <t>F1NB02;A0A1L1RYE0;A0A1D5PT58</t>
  </si>
  <si>
    <t>YRQWYEAHY</t>
  </si>
  <si>
    <t>DGSSTLTLLTPTLQHLTRVFE</t>
  </si>
  <si>
    <t>AIRVITPSFVDIFIS</t>
  </si>
  <si>
    <t>WVKAVVPLGLDNAAFPF</t>
  </si>
  <si>
    <t>VVPLGLDNAA</t>
  </si>
  <si>
    <t>TQFGDAGLRLLSEHLTMLQVLN</t>
  </si>
  <si>
    <t>VPNLKFLDLNKNPIHKIQEGDFR</t>
  </si>
  <si>
    <t>IHKIQEGDFR</t>
  </si>
  <si>
    <t>FPKEIDMLNNLKVVFTDLGN</t>
  </si>
  <si>
    <t>DOCK2</t>
  </si>
  <si>
    <t>E1BR42</t>
  </si>
  <si>
    <t>IDMLNNLKVV</t>
  </si>
  <si>
    <t>AVIKTWRDGPY</t>
  </si>
  <si>
    <t>QERYHSLAPmYYRGAQ</t>
  </si>
  <si>
    <t>SRPSSGTRYITSSTRY</t>
  </si>
  <si>
    <t>NmPmAMKVLPLAPSVG</t>
  </si>
  <si>
    <t>GELKDLAPAVDWmPF</t>
  </si>
  <si>
    <t>KHYKIRSLDNGGFYISPR</t>
  </si>
  <si>
    <t>NAVIKTWRDGPY</t>
  </si>
  <si>
    <t>TDGRKVTERHHTKYVL</t>
  </si>
  <si>
    <t>GDNMLEPSSNMPWFK</t>
  </si>
  <si>
    <t>RAFLRILGEELGYm</t>
  </si>
  <si>
    <t>LINFRHLVHEYS</t>
  </si>
  <si>
    <t>TVGNALVLVILERFKR</t>
  </si>
  <si>
    <t>IVYEDFLMYKSGVYQHVS</t>
  </si>
  <si>
    <t>mFHLEYLGLSAmmIRR</t>
  </si>
  <si>
    <t>RKFRVKIIGIDIPVLPRN</t>
  </si>
  <si>
    <t>mDLFAKLATGSYL</t>
  </si>
  <si>
    <t>KTIWYmYHHKKY</t>
  </si>
  <si>
    <t>PPQPPQRLEDIGPPVEFVYE</t>
  </si>
  <si>
    <t>YPDPVFEPLSPTGmLELKPSSP</t>
  </si>
  <si>
    <t>QSGQISKLTKTSQ</t>
  </si>
  <si>
    <t>ADFNRIFLPTIYS</t>
  </si>
  <si>
    <t>VPSFLKNADIAYWIG</t>
  </si>
  <si>
    <t>TVYIRQLGHYLTLAIR</t>
  </si>
  <si>
    <t>RGMB</t>
  </si>
  <si>
    <t>F1NNI0</t>
  </si>
  <si>
    <t>IRQLGHYLTL</t>
  </si>
  <si>
    <t>YPSGAWRYWTERGLVSG</t>
  </si>
  <si>
    <t>TEWIAAKADQQYWDG</t>
  </si>
  <si>
    <t>VLPKEISTTGFTVPFIGFS</t>
  </si>
  <si>
    <t>IKLWDIGGQPRFRS</t>
  </si>
  <si>
    <t>TPLQKSMDLLGKQLSLYS</t>
  </si>
  <si>
    <t>DNGSLVEIRNFLGEKYIRRVR</t>
  </si>
  <si>
    <t>RRDDLEALGHMFmYF</t>
  </si>
  <si>
    <t>AmFYTNRILKEYKDVD</t>
  </si>
  <si>
    <t>YSPEEIAmATVTALRRTVPPA</t>
  </si>
  <si>
    <t>EKYAKYLPHSAGRYA</t>
  </si>
  <si>
    <t>ADAIYNmIGYPKFILDS</t>
  </si>
  <si>
    <t>SPYLQVKLLGKNLEADALYE</t>
  </si>
  <si>
    <t>IL7R</t>
  </si>
  <si>
    <t>A1EA95</t>
  </si>
  <si>
    <t>VKLLGKNLEA</t>
  </si>
  <si>
    <t>TIGTLNmLGLAKRVGAR</t>
  </si>
  <si>
    <t>EGVPLFDLSQLLAYRNG</t>
  </si>
  <si>
    <t>SQSWQAHHYNVYSIL</t>
  </si>
  <si>
    <t>WQAHHYNVY</t>
  </si>
  <si>
    <t>ATREIRRFSLmPPVRYQ</t>
  </si>
  <si>
    <t>SLVEIRNFLGEKYIRRVR</t>
  </si>
  <si>
    <t>SKVFYYKmKGDYHRY</t>
  </si>
  <si>
    <t>VKAVVPLGLDNAAFPF</t>
  </si>
  <si>
    <t>EQQKLESIADMKAFVENYPQ</t>
  </si>
  <si>
    <t>MKAFVENYP</t>
  </si>
  <si>
    <t>LESIADMKAF</t>
  </si>
  <si>
    <t>IDDTIRYLSLHDNKYIRY</t>
  </si>
  <si>
    <t>ANVIRYFPTQALN</t>
  </si>
  <si>
    <t>EARELmYSGALLFFSHN</t>
  </si>
  <si>
    <t>DYLRLLYSmKFIRRSK</t>
  </si>
  <si>
    <t>SGLTVLSQPLMYVKVL</t>
  </si>
  <si>
    <t>KPGKVVLVLAGRYSGRK</t>
  </si>
  <si>
    <t>P61355;A0A1L1RLQ0;A0A1L1RTZ2;A0A1L1RRZ8</t>
  </si>
  <si>
    <t>VVLVLAGRY</t>
  </si>
  <si>
    <t>ERGWLRIVTSAYKGGRG</t>
  </si>
  <si>
    <t>KETKTAEPPAENTSAPEAEQGGAE</t>
  </si>
  <si>
    <t>Q06066;F1NFC0;A0A1L1RNC5;A0A1L1RT77;A0A1D5PN25;A0A1L1RIP6;A0A1D5PLI0;A0A1L1S0D1;F1NKY2</t>
  </si>
  <si>
    <t>PTAAEPAAAEQKEE</t>
  </si>
  <si>
    <t>MARCKSL1</t>
  </si>
  <si>
    <t>Q5ZKS0</t>
  </si>
  <si>
    <t>TPPRVISLSDRPLDFLDLE</t>
  </si>
  <si>
    <t>EELTRRAGGLYSRTSRPKP</t>
  </si>
  <si>
    <t>HPGYFGKVGmRHYHLK</t>
  </si>
  <si>
    <t>F1NBX4;A0A1D5PSU0</t>
  </si>
  <si>
    <t>FGKVGMRHY</t>
  </si>
  <si>
    <t>TPEFRVPFSTLQVPAYTIDL</t>
  </si>
  <si>
    <t>AGTTLTVLGQPKVAPTIT</t>
  </si>
  <si>
    <t>RmRYEGVVDIFQTVKMLRTQRPA</t>
  </si>
  <si>
    <t>DGALHMIGSLAEILLK</t>
  </si>
  <si>
    <t>TRRTLRGHLAKIYAmHW</t>
  </si>
  <si>
    <t>FWPELKAMLSKKLSAKN</t>
  </si>
  <si>
    <t>LKAMLSKKL</t>
  </si>
  <si>
    <t>QERYHSLAPmYYRGA</t>
  </si>
  <si>
    <t>EDHQISEFGPLPW</t>
  </si>
  <si>
    <t>GVKGLLSFLSAPLIGA</t>
  </si>
  <si>
    <t>GLDVLGNPFGFIRG</t>
  </si>
  <si>
    <t>FYPEEISSMVLTKMKEIAE</t>
  </si>
  <si>
    <t>TARRYVPRTEWIAAK</t>
  </si>
  <si>
    <t>YVPRTEWIA</t>
  </si>
  <si>
    <t>EQNSELDRIKDLPFIVSHR</t>
  </si>
  <si>
    <t>LDRIKDLPFI</t>
  </si>
  <si>
    <t>IYYVYQQSGQISKLTKTSQ</t>
  </si>
  <si>
    <t>GDDIQLEFVRIDPFVR</t>
  </si>
  <si>
    <t>FRVPFSTLQVPAYTIDL</t>
  </si>
  <si>
    <t>FSGKLYLIGIAAIVVA</t>
  </si>
  <si>
    <t>FLGALASLGNLNIPYKIE</t>
  </si>
  <si>
    <t>LPKLLYTRLLLYLPE</t>
  </si>
  <si>
    <t>DAGLB</t>
  </si>
  <si>
    <t>A0A1D6UPQ9</t>
  </si>
  <si>
    <t>LLYTRLLLY</t>
  </si>
  <si>
    <t>LPKLLYTRLL</t>
  </si>
  <si>
    <t>EIIDLVLDRIRKLADQ</t>
  </si>
  <si>
    <t>A0A1D5NW27;A0A1D5P198;P02552;A0A1L1RK76;A0A1D5NXV1;A0A1D5PZR4;A0A1D5PC38</t>
  </si>
  <si>
    <t>VTGVIHPWRVNAFERL</t>
  </si>
  <si>
    <t>A0A1D5P456;A0A1D5P1Y9</t>
  </si>
  <si>
    <t>IHPWRVNAF</t>
  </si>
  <si>
    <t>ERAVLRKEHQKKYG</t>
  </si>
  <si>
    <t>LRKEHQKKY</t>
  </si>
  <si>
    <t>EPYTKKELSAVTFPDIIRNYK</t>
  </si>
  <si>
    <t>F7BWA2;Q5ZJK3</t>
  </si>
  <si>
    <t>FPDIIRNYK</t>
  </si>
  <si>
    <t>AGTTLTVLGQPKVAPTITL</t>
  </si>
  <si>
    <t>YSPEEIAMATVTALRRTVPPA</t>
  </si>
  <si>
    <t>LPPILNALEVQGRETRLVLE</t>
  </si>
  <si>
    <t>Q5ZLC5;A0A1D5PU77</t>
  </si>
  <si>
    <t>LEVQGRETRL</t>
  </si>
  <si>
    <t>EETILKIISSVKVPEFRPSN</t>
  </si>
  <si>
    <t>RDDLEALGHmFmYF</t>
  </si>
  <si>
    <t>AFTGLENLSKLTLFGNKIK</t>
  </si>
  <si>
    <t>LENLSKLTLF</t>
  </si>
  <si>
    <t>IEGSFVYKGGKIYKVPS</t>
  </si>
  <si>
    <t>EPGNIENNGVLSFIKH</t>
  </si>
  <si>
    <t>EILKKIDIPSVFIGE</t>
  </si>
  <si>
    <t>DPIGVDEFNRLMRKYLQ</t>
  </si>
  <si>
    <t>GSITmQNIGAMSSYL</t>
  </si>
  <si>
    <t>VPFSTLQVPAYTIDL</t>
  </si>
  <si>
    <t>LPALLPSLPSAFRHH</t>
  </si>
  <si>
    <t>LQRKIQmQSGTAYSHR</t>
  </si>
  <si>
    <t>GDNmLEPSSNmPWFKG</t>
  </si>
  <si>
    <t>VRLLELGALLPLLREPG</t>
  </si>
  <si>
    <t>DPIGVDEFNRLMRKYLQQ</t>
  </si>
  <si>
    <t>IDRFFAVVHPFRY</t>
  </si>
  <si>
    <t>ISPGYNFRFAKYYKDSS</t>
  </si>
  <si>
    <t>TIGTLNmLGLAKRVG</t>
  </si>
  <si>
    <t>SPEVLDLLDKLLRYDH</t>
  </si>
  <si>
    <t>AQIDLYILGQSDHFIG</t>
  </si>
  <si>
    <t>A0A1L1RWU5;A0A1L1RQ88;Q8AWB4</t>
  </si>
  <si>
    <t>LYILGQSDHF</t>
  </si>
  <si>
    <t>NmPmAmKVLPLAPS</t>
  </si>
  <si>
    <t>LSVQKAAIQAFRKm</t>
  </si>
  <si>
    <t>VSLPLNTLGPVMKmEPL</t>
  </si>
  <si>
    <t>SLEELTRRAGGLYS</t>
  </si>
  <si>
    <t>YNIQKESTLHLV</t>
  </si>
  <si>
    <t>SPSPPRLFPLV</t>
  </si>
  <si>
    <t>YDENTVYSIGEDGKFIQWNIH</t>
  </si>
  <si>
    <t>VYSIGEDGKF</t>
  </si>
  <si>
    <t>DDPIINTHLAKLYDNL</t>
  </si>
  <si>
    <t>PSMD11</t>
  </si>
  <si>
    <t>F1NPA2</t>
  </si>
  <si>
    <t>INTHLAKLY</t>
  </si>
  <si>
    <t>ELPKFEmHRGHEHP</t>
  </si>
  <si>
    <t>FEMHRGHEH</t>
  </si>
  <si>
    <t>LLQGLGLQSALITDGAAPL</t>
  </si>
  <si>
    <t>AVIKTWRDGPYIFIV</t>
  </si>
  <si>
    <t>RDDLESLGYVLmYFN</t>
  </si>
  <si>
    <t>Q5ZLL1;E1BVW0;A0A1L1RYX4;A0A1D5NXQ4</t>
  </si>
  <si>
    <t>LESLGYVLMY</t>
  </si>
  <si>
    <t>YGDLEYmNEQKLNRYP</t>
  </si>
  <si>
    <t>HVKISASPLLYMLLGS</t>
  </si>
  <si>
    <t>HGDVIKHYKIRSLDN</t>
  </si>
  <si>
    <t>TEDAYSVLTRIGLETSLRYAIQ</t>
  </si>
  <si>
    <t>ISPKRYDSIELRPVGST</t>
  </si>
  <si>
    <t>SSGSPYGGGYGSGSGSGGYGGRRF</t>
  </si>
  <si>
    <t>STFNDLQDLREQILRVK</t>
  </si>
  <si>
    <t>Q5ZHX1;A0A1D5P3H9;F1NSA8</t>
  </si>
  <si>
    <t>LQDLREQILR</t>
  </si>
  <si>
    <t>DVLKTTCDAHQLCIISVLPHILDTG</t>
  </si>
  <si>
    <t>ISVLPHILDT</t>
  </si>
  <si>
    <t>DRHLAmAGQSEIFRKYPR</t>
  </si>
  <si>
    <t>A0A1D5NXV6;F1NNQ1</t>
  </si>
  <si>
    <t>LAMAGQSEIF</t>
  </si>
  <si>
    <t>NSQTVYAVPILTFS</t>
  </si>
  <si>
    <t>VYAVPILTF</t>
  </si>
  <si>
    <t>ESNQFDLVGFIPLLR</t>
  </si>
  <si>
    <t>FDLVGFIPLL</t>
  </si>
  <si>
    <t>KPSGHLFFRKLGSLIK</t>
  </si>
  <si>
    <t>BROX</t>
  </si>
  <si>
    <t>E1BY06</t>
  </si>
  <si>
    <t>APEEISAMVLTKMKETAEAYL</t>
  </si>
  <si>
    <t>IGGIFASRHLHLDLL</t>
  </si>
  <si>
    <t>VKNIIISQMNSFL</t>
  </si>
  <si>
    <t>GRFVFFKGNRY</t>
  </si>
  <si>
    <t>KGAHIKKIDFGRLT</t>
  </si>
  <si>
    <t>EKYAKYLPHSAGRYAAKRF</t>
  </si>
  <si>
    <t>DVSISYLPLAHMFER</t>
  </si>
  <si>
    <t>EDKGGTSSLSASKWTTFLKA</t>
  </si>
  <si>
    <t>DIRAIVPLAMDTEIINTA</t>
  </si>
  <si>
    <t>A0A1D5P6L3;F1P195</t>
  </si>
  <si>
    <t>IVPLAMDTEI</t>
  </si>
  <si>
    <t>RGKAVVLMGKNTmmRKAIR</t>
  </si>
  <si>
    <t>MGKNTMMRK</t>
  </si>
  <si>
    <t>VVLMGKNTMM</t>
  </si>
  <si>
    <t>SPEEIAmATVTALRRT</t>
  </si>
  <si>
    <t>LSNLFSVEPmSYTRF</t>
  </si>
  <si>
    <t>RHRDILQDYTHEFHKTKA</t>
  </si>
  <si>
    <t>GOSR1</t>
  </si>
  <si>
    <t>F1NW80</t>
  </si>
  <si>
    <t>LQDYTHEFHK</t>
  </si>
  <si>
    <t>RDLTDYLmKILTERGYS</t>
  </si>
  <si>
    <t>GIIRNIPQKKmEKYR</t>
  </si>
  <si>
    <t>STSLQNIGAmLSYLF</t>
  </si>
  <si>
    <t>ARPPISmNFEVPFAPSG</t>
  </si>
  <si>
    <t>ISMNFEVPF</t>
  </si>
  <si>
    <t>LNPIIYAFIGVKFRNDFFR</t>
  </si>
  <si>
    <t>LNKLAFLNQFHFG</t>
  </si>
  <si>
    <t>RTGEmALHLAARYSRAD</t>
  </si>
  <si>
    <t>MALHLAARY</t>
  </si>
  <si>
    <t>FHSLLTLLGEQLGSLGPG</t>
  </si>
  <si>
    <t>VERLVSIGYPHELLNFVY</t>
  </si>
  <si>
    <t>GGNYGPGGSGGSGGYGGRSRY</t>
  </si>
  <si>
    <t>ISDFWQmVFQRKVK</t>
  </si>
  <si>
    <t>RELKLLLLGTGESGKSTFIKQ</t>
  </si>
  <si>
    <t>F1NU41;Q71RI7;Q5F3B5</t>
  </si>
  <si>
    <t>LLLLGTGESG</t>
  </si>
  <si>
    <t>SVVLLVGLPANALA</t>
  </si>
  <si>
    <t>LOC416197</t>
  </si>
  <si>
    <t>F1NHZ1</t>
  </si>
  <si>
    <t>LVGLPANALA</t>
  </si>
  <si>
    <t>SIMFTKLNPFTLG</t>
  </si>
  <si>
    <t>TFYIFNHVDIKIYYH</t>
  </si>
  <si>
    <t>VPYIGIVTILMNDYPKFKYA</t>
  </si>
  <si>
    <t>AQRLEKHELIEFRRIA</t>
  </si>
  <si>
    <t>IDVLKELNPSLDFKVVT</t>
  </si>
  <si>
    <t>CNOT1</t>
  </si>
  <si>
    <t>E1C1B8</t>
  </si>
  <si>
    <t>LKELNPSLDF</t>
  </si>
  <si>
    <t>EISKVTIISLVPLLVIS</t>
  </si>
  <si>
    <t>IISLVPLLVI</t>
  </si>
  <si>
    <t>LNGIFVLGRSmGFIG</t>
  </si>
  <si>
    <t>ITSLYLLGH</t>
  </si>
  <si>
    <t>EELGYMKLSDFKLLG</t>
  </si>
  <si>
    <t>YMKLSDFKLL</t>
  </si>
  <si>
    <t>YPEQSHVERLASQLSYYTTGDK</t>
  </si>
  <si>
    <t>SKTVYALPTIAFAFV</t>
  </si>
  <si>
    <t>NSmKDRKILNIFGAIQGFEEPDR</t>
  </si>
  <si>
    <t>SSGPYGGGGYGSSSGGGSYGGGRRF</t>
  </si>
  <si>
    <t>A0A1D5P5G1;Q5ZLB3</t>
  </si>
  <si>
    <t>KPVKYWKLDPGKVY</t>
  </si>
  <si>
    <t>TMEM222</t>
  </si>
  <si>
    <t>F1P3X8</t>
  </si>
  <si>
    <t>WKLDPGKVY</t>
  </si>
  <si>
    <t>INGIQGFQNISFVAETQG</t>
  </si>
  <si>
    <t>DFDRFQQSSIGLYG</t>
  </si>
  <si>
    <t>FGDAGLRLLSEHLTmL</t>
  </si>
  <si>
    <t>NKDGVLALNPAALAVLQE</t>
  </si>
  <si>
    <t>A0A1D5PCB5;A0A1D5PZ32</t>
  </si>
  <si>
    <t>LALNPAALAV</t>
  </si>
  <si>
    <t>PIIYAFIGVKFRN</t>
  </si>
  <si>
    <t>DASSTYFYRGTKYWKFD</t>
  </si>
  <si>
    <t>YRGTKYWKF</t>
  </si>
  <si>
    <t>HLGQLSFHRIRKEE</t>
  </si>
  <si>
    <t>GDNmLEPSSNmPWFK</t>
  </si>
  <si>
    <t>RRLIWEKNLKYIDAHN</t>
  </si>
  <si>
    <t>CTSK</t>
  </si>
  <si>
    <t>A0A1D5P0X4</t>
  </si>
  <si>
    <t>LIWEKNLKY</t>
  </si>
  <si>
    <t>SIGGIFASRHLHLDLLH</t>
  </si>
  <si>
    <t>YmELFIVADHTLFRNQN</t>
  </si>
  <si>
    <t>ASNIMYIVGQYPRFLRA</t>
  </si>
  <si>
    <t>XPO1</t>
  </si>
  <si>
    <t>A0A1D5P8H7</t>
  </si>
  <si>
    <t>YIVGQYPRF</t>
  </si>
  <si>
    <t>LVHLIEIGNGLVTFQLRG</t>
  </si>
  <si>
    <t>LIEIGNGLVT</t>
  </si>
  <si>
    <t>AGELKDLAPAVDWMPF</t>
  </si>
  <si>
    <t>FYIFNHVDIKIY</t>
  </si>
  <si>
    <t>KVFIPLAYLL</t>
  </si>
  <si>
    <t>GQERFRTITSSYYRGAH</t>
  </si>
  <si>
    <t>FRTITSSYY</t>
  </si>
  <si>
    <t>INKSVTKVDLLSFANDLE</t>
  </si>
  <si>
    <t>E1C9E2;F1CLF0;F1CLE7</t>
  </si>
  <si>
    <t>VTKVDLLSFA</t>
  </si>
  <si>
    <t>YHLGQLSFHRIRKEE</t>
  </si>
  <si>
    <t>IKDPLIKSTILGFISNFG</t>
  </si>
  <si>
    <t>A0A1D5PK06;F1NCI0</t>
  </si>
  <si>
    <t>LIKSTILGFI</t>
  </si>
  <si>
    <t>YSPEEIAMATVTALRRTVPPAVP</t>
  </si>
  <si>
    <t>NADFNRIFLPTIYS</t>
  </si>
  <si>
    <t>SSHKTFKIKRFLAK</t>
  </si>
  <si>
    <t>ISLERIDTLGIYG</t>
  </si>
  <si>
    <t>RTALSALSILVAL</t>
  </si>
  <si>
    <t>TAGQERYHSLAPmYYRGAQ</t>
  </si>
  <si>
    <t>TMNMPMAMKVLPLAPS</t>
  </si>
  <si>
    <t>TQPTFFLYRSGVYDD</t>
  </si>
  <si>
    <t>FFLYRSGVY</t>
  </si>
  <si>
    <t>SALRPSSARYVS</t>
  </si>
  <si>
    <t>GRVLLLGTVQALFES</t>
  </si>
  <si>
    <t>ILYYVAIRQQHFTAKLG</t>
  </si>
  <si>
    <t>KYAKYLPHSAGRYAAKRF</t>
  </si>
  <si>
    <t>SPRTSFSIQGLRPYT</t>
  </si>
  <si>
    <t>DVISTIGQAFELR</t>
  </si>
  <si>
    <t>DYGRFVLTAGKFYGDAEKDKG</t>
  </si>
  <si>
    <t>STSLQNIGAMLSYLFIVK</t>
  </si>
  <si>
    <t>RYHSLAPmYYRGAQ</t>
  </si>
  <si>
    <t>VAHKLALETLTSYLSVE</t>
  </si>
  <si>
    <t>LETLTSYLSV</t>
  </si>
  <si>
    <t>LPFDLSIFKSLHQIEIN</t>
  </si>
  <si>
    <t>KGKGEFAIRPEKKADPV</t>
  </si>
  <si>
    <t>SEYVYEVVVDKKYVPED</t>
  </si>
  <si>
    <t>P87362;A0A1L1S0A2;A0A1L1RQJ8</t>
  </si>
  <si>
    <t>YEVVVDKKY</t>
  </si>
  <si>
    <t>VKVVKNKAYFKRYQVKFR</t>
  </si>
  <si>
    <t>TPLLRPLASVSTQSFGALS</t>
  </si>
  <si>
    <t>VSLPLNTLGPVmKmEPL</t>
  </si>
  <si>
    <t>NSKTVYALPTIAF</t>
  </si>
  <si>
    <t>VSLPLNTLGPVMKmEPLN</t>
  </si>
  <si>
    <t>GVAHKLALETLTSYLSVE</t>
  </si>
  <si>
    <t>RYGGVFHVEKNGRY</t>
  </si>
  <si>
    <t>ISFVFVKKDPTY</t>
  </si>
  <si>
    <t>FVFVKKDPT</t>
  </si>
  <si>
    <t>EQVKAIKQLGDHVTNLRK</t>
  </si>
  <si>
    <t>IKQLGDHVTN</t>
  </si>
  <si>
    <t>RDLTLKPGYVLQFKLNIG</t>
  </si>
  <si>
    <t>O93574;F1NE63</t>
  </si>
  <si>
    <t>LKPGYVLQF</t>
  </si>
  <si>
    <t>EKIVYVGVWLPAVLLT</t>
  </si>
  <si>
    <t>SILASLSTFQQMWISKQ</t>
  </si>
  <si>
    <t>KRQSLKLLGELLLDRHNF</t>
  </si>
  <si>
    <t>HWQLWKKAHGKEYRHQAE</t>
  </si>
  <si>
    <t>IIPTIINIGSGLALmG</t>
  </si>
  <si>
    <t>KLKELSRRTTFIRVT</t>
  </si>
  <si>
    <t>RLDSVESVLPYEYTAFDF</t>
  </si>
  <si>
    <t>VESVLPYEY</t>
  </si>
  <si>
    <t>KYLPHSAGRYA</t>
  </si>
  <si>
    <t>EEEKNFKAFASLRmARAN</t>
  </si>
  <si>
    <t>P41125;A0A1L1RX50;A0A1L1RJ56;A0A1I7Q3Z6</t>
  </si>
  <si>
    <t>FASLRMARA</t>
  </si>
  <si>
    <t>VPKVLALLGGFALV</t>
  </si>
  <si>
    <t>TVMLRHENILGFIAADN</t>
  </si>
  <si>
    <t>KGHRIEEIPELPLVVEDK</t>
  </si>
  <si>
    <t>A0A1D5NW69;A0A1L1S0W5;F7BA96;A0A1L1RV53;A0A1L1RYB4;A0A1L1RTB9;A0A1D5NUQ4;A0A1L1RX61;A0A1L1RY31;A0A1L1RL35;Q5ZII1</t>
  </si>
  <si>
    <t>IEEIPELPLV</t>
  </si>
  <si>
    <t>GYPGFALQYYPYYGRL</t>
  </si>
  <si>
    <t>TTSNVLIIGELLKQAD</t>
  </si>
  <si>
    <t>DDNTIRVLGRASLLSYHQL</t>
  </si>
  <si>
    <t>AGQERYRAITSAYYRGAV</t>
  </si>
  <si>
    <t>Q5ZJN2;F7AU58;A0A1D5PMW9</t>
  </si>
  <si>
    <t>YRAITSAYY</t>
  </si>
  <si>
    <t>DSMEVKSLGKPERYKLL</t>
  </si>
  <si>
    <t>GLDDLDLLGKTLLQQSLPPE</t>
  </si>
  <si>
    <t>mQKEITALAPSTmKIKIIAPP</t>
  </si>
  <si>
    <t>LQDLVLHFLVL</t>
  </si>
  <si>
    <t>A0A1L1RQY7;H9L0N3</t>
  </si>
  <si>
    <t>LQDLVLHFLV</t>
  </si>
  <si>
    <t>MNmPmAMKVLPLAPSVG</t>
  </si>
  <si>
    <t>MPRIHLLFPLTLVR</t>
  </si>
  <si>
    <t>IVVLAFSKSQIFKIF</t>
  </si>
  <si>
    <t>NPC1</t>
  </si>
  <si>
    <t>F1NQT4</t>
  </si>
  <si>
    <t>FSKSQIFKI</t>
  </si>
  <si>
    <t>SGLTVLSQPLMYVKVLVQ</t>
  </si>
  <si>
    <t>KTLQKLSENLQQLVLY</t>
  </si>
  <si>
    <t>EELAYQLSKIGALLAISARRE</t>
  </si>
  <si>
    <t>SDVSVVKRSQRYLHSQ</t>
  </si>
  <si>
    <t>SVVKRSQRY</t>
  </si>
  <si>
    <t>SVQKIGAALFFLSGI</t>
  </si>
  <si>
    <t>TDAEITGLDPGTLYIFT</t>
  </si>
  <si>
    <t>ITGLDPGTLY</t>
  </si>
  <si>
    <t>YVTLLEVLPRELGGGA</t>
  </si>
  <si>
    <t>FELLPAGSTLIFYKY</t>
  </si>
  <si>
    <t>ITIMPSSIYEYIIK</t>
  </si>
  <si>
    <t>GAKELWFFLQSELKKLK</t>
  </si>
  <si>
    <t>DISLAFFEAASmmRQV</t>
  </si>
  <si>
    <t>YPEEISSMVLTKMKEIAEA</t>
  </si>
  <si>
    <t>SImFTKLNPFTLGA</t>
  </si>
  <si>
    <t>YISPKRYDSIE</t>
  </si>
  <si>
    <t>TPQEQIFRAVLIKKTERSPK</t>
  </si>
  <si>
    <t>Q7SZI5;F1P375</t>
  </si>
  <si>
    <t>FRAVLIKKT</t>
  </si>
  <si>
    <t>LDIFYSLHFI</t>
  </si>
  <si>
    <t>CXCR7</t>
  </si>
  <si>
    <t>R4GKC2</t>
  </si>
  <si>
    <t>TmNmPMAMKVLPLAPSVG</t>
  </si>
  <si>
    <t>YPGFSIRFARHYK</t>
  </si>
  <si>
    <t>P2RX7</t>
  </si>
  <si>
    <t>E1C6P3</t>
  </si>
  <si>
    <t>FSIRFARHY</t>
  </si>
  <si>
    <t>KSKSIFAVLPESFV</t>
  </si>
  <si>
    <t>YGEIGIGTPPQKFTVVF</t>
  </si>
  <si>
    <t>GRPLEmIEPRTLQYKLLEPV</t>
  </si>
  <si>
    <t>A0A1L1RK80;R4GGJ0</t>
  </si>
  <si>
    <t>LEMIEPRTLQ</t>
  </si>
  <si>
    <t>KmNILGLVIPmIIm</t>
  </si>
  <si>
    <t>MNILGLVIPM</t>
  </si>
  <si>
    <t>SSLLSPMSVDAVMKVIDPS</t>
  </si>
  <si>
    <t>A0A1D5PME2;A0A1L1RXJ9;A0A1L1RM13;Q9I8D6</t>
  </si>
  <si>
    <t>LSPMSVDAVM</t>
  </si>
  <si>
    <t>EGDSERIQmLEQQVLVYKDDFT</t>
  </si>
  <si>
    <t>GSITMQNIGAMSSYL</t>
  </si>
  <si>
    <t>ILYYVAIRQQHFTAKL</t>
  </si>
  <si>
    <t>GSTSLQNIGAMLSYLFIVK</t>
  </si>
  <si>
    <t>VTITIMPSSIYEYIIK</t>
  </si>
  <si>
    <t>IYGDLEYmNEQKLNRYPSS</t>
  </si>
  <si>
    <t>YGSGSGSGGYGGRRF</t>
  </si>
  <si>
    <t>ALEEIHIFVLANILRRPI</t>
  </si>
  <si>
    <t>RSYYRGAAGALmVYDITR</t>
  </si>
  <si>
    <t>GTFHQLGIVLGIL</t>
  </si>
  <si>
    <t>DYGRFVLTAGKFY</t>
  </si>
  <si>
    <t>GGGSRPSSGTRYITSSTRY</t>
  </si>
  <si>
    <t>LGWLGMLGAAAAIVARAPR</t>
  </si>
  <si>
    <t>VVFLKQLGTGLLLVTGPLA</t>
  </si>
  <si>
    <t>STSLQNIGAmLSY</t>
  </si>
  <si>
    <t>SDALETLGFLNHYQmKNPNGPYP</t>
  </si>
  <si>
    <t>ALPFYFRFLPNY</t>
  </si>
  <si>
    <t>WBP1L</t>
  </si>
  <si>
    <t>A0A1D5P854</t>
  </si>
  <si>
    <t>FYFRFLPNY</t>
  </si>
  <si>
    <t>RAFLRILGEELGYMK</t>
  </si>
  <si>
    <t>GVPLFDLSQLLAYRN</t>
  </si>
  <si>
    <t>SPLYEYALRQLYAL</t>
  </si>
  <si>
    <t>A0A1L1RZ42;E1C958;A0A1L1RX51</t>
  </si>
  <si>
    <t>EYALRQLYA</t>
  </si>
  <si>
    <t>ENLVTGLGTTILFG</t>
  </si>
  <si>
    <t>LVPIFLLTDYLRYKPV</t>
  </si>
  <si>
    <t>A0A1D5PVR1;A0A1L1RSC5</t>
  </si>
  <si>
    <t>FLLTDYLRY</t>
  </si>
  <si>
    <t>LPYAPTWLRALYKPI</t>
  </si>
  <si>
    <t>A0A1L1RJW6;A0A1D5P0S4;A0A1L1RRS9</t>
  </si>
  <si>
    <t>WLRALYKPI</t>
  </si>
  <si>
    <t>VSAVVSLVDIYPTMLDLAR</t>
  </si>
  <si>
    <t>Q5ZK90;F1NAA9;A0A1D5PAB3</t>
  </si>
  <si>
    <t>YPTMLDLAR</t>
  </si>
  <si>
    <t>DFGDVVYTFEIPFHGKTF</t>
  </si>
  <si>
    <t>LPKEISTTGFTVPFIGF</t>
  </si>
  <si>
    <t>SDIFRLAPIVSVEPVL</t>
  </si>
  <si>
    <t>LFKAWmLQHGRRY</t>
  </si>
  <si>
    <t>CTSH</t>
  </si>
  <si>
    <t>A0A1D5PG47</t>
  </si>
  <si>
    <t>WMLQHGRRY</t>
  </si>
  <si>
    <t>LPKFEmHRGHEHPH</t>
  </si>
  <si>
    <t>GPRYEYRWQDEHKYRKP</t>
  </si>
  <si>
    <t>MOB3A</t>
  </si>
  <si>
    <t>A0A1D5PZY9</t>
  </si>
  <si>
    <t>YRWQDEHKY</t>
  </si>
  <si>
    <t>FAIVQAASAHRFRPR</t>
  </si>
  <si>
    <t>ASAHRFRPR</t>
  </si>
  <si>
    <t>FVYKGGKIYKVPS</t>
  </si>
  <si>
    <t>FPKKIYEmGFPKEmKRIDA</t>
  </si>
  <si>
    <t>ENADFNRIFLPTIYS</t>
  </si>
  <si>
    <t>EKYAKYLPHSAGRYAAKR</t>
  </si>
  <si>
    <t>REIRRFSLmPPVR</t>
  </si>
  <si>
    <t>RDRDLLLIGVGSSFVRAEL</t>
  </si>
  <si>
    <t>VWA2</t>
  </si>
  <si>
    <t>F1NUE2</t>
  </si>
  <si>
    <t>LLLIGVGSSF</t>
  </si>
  <si>
    <t>EDHQISEFGPLPWL</t>
  </si>
  <si>
    <t>GITLDLLNQRLYW</t>
  </si>
  <si>
    <t>AYSVLTRIGLETSLR</t>
  </si>
  <si>
    <t>mQKEITALAPSTMKIKIIAPPE</t>
  </si>
  <si>
    <t>YSPEEIAMATVTALRRTVPP</t>
  </si>
  <si>
    <t>VNPILYSFINRNYR</t>
  </si>
  <si>
    <t>LYSFINRNY</t>
  </si>
  <si>
    <t>GLVFYSQEFKQYSIPF</t>
  </si>
  <si>
    <t>R4GHA5;A0A1L1RKJ7;Q5ZMK3</t>
  </si>
  <si>
    <t>FYSQEFKQY</t>
  </si>
  <si>
    <t>IAGIIRNIPQKKMEKYR</t>
  </si>
  <si>
    <t>TELLIRKLPFQRLVREIA</t>
  </si>
  <si>
    <t>P84229;P84247;A0A1L1RIS6;A0A1I7Q449;A0A1I7Q436;A0A1L1S0L7;A0A1D5PC18</t>
  </si>
  <si>
    <t>IRKLPFQRLV</t>
  </si>
  <si>
    <t>GNKIKDLGTIEPLKK</t>
  </si>
  <si>
    <t>VSTYIKKIGYNPDTVAFVPI</t>
  </si>
  <si>
    <t>NPRVVVTPRGERVY</t>
  </si>
  <si>
    <t>VTPRGERVY</t>
  </si>
  <si>
    <t>TSQRYNLQGYISYGDVS</t>
  </si>
  <si>
    <t>A0A1L1RJJ0;F1NCD8;A0A1D5PL92</t>
  </si>
  <si>
    <t>YNLQGYISY</t>
  </si>
  <si>
    <t>YNLQGYISYG</t>
  </si>
  <si>
    <t>SPVFLSTLAPVNQLFFG</t>
  </si>
  <si>
    <t>LSTLAPVNQL</t>
  </si>
  <si>
    <t>TPQIVALAKILLDPYYR</t>
  </si>
  <si>
    <t>A0A1D5P082;E1BQV8;A0A1D5PMV7;A0A1D5PS22;A0A1D5PKK4;A0A1D5PB94;E1C2A9</t>
  </si>
  <si>
    <t>LAKILLDPYY</t>
  </si>
  <si>
    <t>LDNLDKLGEQDYLPSQQ</t>
  </si>
  <si>
    <t>GYGSGSGSGGYGGRRF</t>
  </si>
  <si>
    <t>KmSmSTmNMPMAMKVLPLAP</t>
  </si>
  <si>
    <t>KIKLQIWDTAGQERFRAVTR</t>
  </si>
  <si>
    <t>EISFTVNDPKSYDPY</t>
  </si>
  <si>
    <t>TKDIILPFRVIPLVR</t>
  </si>
  <si>
    <t>ELLIRKLPFQRLVRE</t>
  </si>
  <si>
    <t>VSLPLNTLGPVmKmEPLN</t>
  </si>
  <si>
    <t>ITDAEITGLDPGTLYIFT</t>
  </si>
  <si>
    <t>IPETEITGLNPGTLYT</t>
  </si>
  <si>
    <t>ITGLNPGTLY</t>
  </si>
  <si>
    <t>AQRKIIYERAKAYHKEY</t>
  </si>
  <si>
    <t>RPL7</t>
  </si>
  <si>
    <t>Q5ZJ56</t>
  </si>
  <si>
    <t>IIYERAKAY</t>
  </si>
  <si>
    <t>RKIQmQSGTAYSHRLN</t>
  </si>
  <si>
    <t>GEQVGGHAIRILG</t>
  </si>
  <si>
    <t>SVDDLVEKLVKKLEIHG</t>
  </si>
  <si>
    <t>GNS</t>
  </si>
  <si>
    <t>F1NI04</t>
  </si>
  <si>
    <t>VEKLVKKLEI</t>
  </si>
  <si>
    <t>VVPTFGKKKGPNANS</t>
  </si>
  <si>
    <t>VKETVEQLEQKLYEKLIH</t>
  </si>
  <si>
    <t>QGDAVLKILQELQKLTASQQN</t>
  </si>
  <si>
    <t>YKIPYFEVTVPEYQIT</t>
  </si>
  <si>
    <t>YFEVTVPEY</t>
  </si>
  <si>
    <t>ILSLLSDIGSGIQYLHE</t>
  </si>
  <si>
    <t>DHKPQGKKIKFE</t>
  </si>
  <si>
    <t>YNLmIVRLNSKWDLRR</t>
  </si>
  <si>
    <t>AHLDYVALVAGGLL</t>
  </si>
  <si>
    <t>GTTSNVLIIGELLKQADL</t>
  </si>
  <si>
    <t>SPGYNFRFAKYYKDSSG</t>
  </si>
  <si>
    <t>GGPEIELIAIATGGRIVPRF</t>
  </si>
  <si>
    <t>NIAEIKIQGLDSSLLLQ</t>
  </si>
  <si>
    <t>YTTSLAKLGFPMGAAYE</t>
  </si>
  <si>
    <t>TGGKILGFFF</t>
  </si>
  <si>
    <t>F1NXW3;A0A1L1RZE7</t>
  </si>
  <si>
    <t>YPSGAWRYWTERGLVS</t>
  </si>
  <si>
    <t>PIFDDMLHILNPEELHVIE</t>
  </si>
  <si>
    <t>VKISASPLLYMLLGS</t>
  </si>
  <si>
    <t>EPGAVEINYFPSGGLIDL</t>
  </si>
  <si>
    <t>P33879;A0A1I7Q3Y8</t>
  </si>
  <si>
    <t>FPSGGLIDL</t>
  </si>
  <si>
    <t>LAEKIVYVGVWLPAVL</t>
  </si>
  <si>
    <t>FIDSFRPLYTHEYKGPK</t>
  </si>
  <si>
    <t>SGGSGGYGGRSRY</t>
  </si>
  <si>
    <t>TDTLLDQLDTQLNIT</t>
  </si>
  <si>
    <t>Q5ZKS6;A0A1L1RP95;A0A1L1RSV3;E1C9A1</t>
  </si>
  <si>
    <t>LDQLDTQLNI</t>
  </si>
  <si>
    <t>VNVVPTFGKKKGPNAN</t>
  </si>
  <si>
    <t>QPKKELIINEILVmKELK</t>
  </si>
  <si>
    <t>SDVLDTLGRPGYYT</t>
  </si>
  <si>
    <t>DRQHTLKHFEHVRmVD</t>
  </si>
  <si>
    <t>GQERYHSLAPmYYR</t>
  </si>
  <si>
    <t>IDSFRPLYTHEYKGP</t>
  </si>
  <si>
    <t>AIRVITPSFVDIFI</t>
  </si>
  <si>
    <t>LQSQLINMGVIPTLVKL</t>
  </si>
  <si>
    <t>QPSENVFSTLLKPISEQIQmVQNLR</t>
  </si>
  <si>
    <t>LPKFEMHRGHEHPH</t>
  </si>
  <si>
    <t>GVFHVEKNGRY</t>
  </si>
  <si>
    <t>PSLFISHVLALGLGI</t>
  </si>
  <si>
    <t>LSNHLQTMFSSRYKKFDE</t>
  </si>
  <si>
    <t>F1NAU1;A0A1D5PKI8</t>
  </si>
  <si>
    <t>MFSSRYKKF</t>
  </si>
  <si>
    <t>LEELTRRAGGLYSRT</t>
  </si>
  <si>
    <t>GRAFLRILGEELGYmK</t>
  </si>
  <si>
    <t>EAEKIRKIGEAEAFV</t>
  </si>
  <si>
    <t>TPGALEHFHmRLFRAQ</t>
  </si>
  <si>
    <t>BCAP31</t>
  </si>
  <si>
    <t>A0A1D5NXR2</t>
  </si>
  <si>
    <t>LEHFHMRLF</t>
  </si>
  <si>
    <t>FSVTVPPNLHLQTLSIPGWRYS</t>
  </si>
  <si>
    <t>MAN2B2</t>
  </si>
  <si>
    <t>F1NQF6</t>
  </si>
  <si>
    <t>LQTLSIPGWR</t>
  </si>
  <si>
    <t>TRVTIRKSKNILFVITKPD</t>
  </si>
  <si>
    <t>NYGPGGSGGSGGYGGRSRY</t>
  </si>
  <si>
    <t>VmEMAELGPLNKFL</t>
  </si>
  <si>
    <t>GHQQLYWSHPR</t>
  </si>
  <si>
    <t>KEKEYFDKHFGPFFRTE</t>
  </si>
  <si>
    <t>F1NQT4;A0A1L1RJD2</t>
  </si>
  <si>
    <t>YFDKHFGPF</t>
  </si>
  <si>
    <t>LPLNTLGPVmKMEPLNN</t>
  </si>
  <si>
    <t>WNNFSYFPEITHIVIK</t>
  </si>
  <si>
    <t>FSYFPEITH</t>
  </si>
  <si>
    <t>EQYKEESKKSLPPEKKQNTG</t>
  </si>
  <si>
    <t>YKEESKKSL</t>
  </si>
  <si>
    <t>ANNKIFSLNLSAPFISQ</t>
  </si>
  <si>
    <t>A0A1L1RV76;A0A1D5NZY6;Q5ZMK9</t>
  </si>
  <si>
    <t>IFSLNLSAPF</t>
  </si>
  <si>
    <t>SDVSVVKRSQRYL</t>
  </si>
  <si>
    <t>AYQLSKIGALLAISA</t>
  </si>
  <si>
    <t>GGGYGSSSGGGSYGGGRRF</t>
  </si>
  <si>
    <t>ILNYLEKNISVLMAIA</t>
  </si>
  <si>
    <t>E1C3B7;A0A1D5NYB3;A0A1D5PGN4</t>
  </si>
  <si>
    <t>LNYLEKNISV</t>
  </si>
  <si>
    <t>LYYVAIRQQHFT</t>
  </si>
  <si>
    <t>DIPALFLLGRDGYmIR</t>
  </si>
  <si>
    <t>TmNmPmAMKVLPLAPSVG</t>
  </si>
  <si>
    <t>RQGDAVLKILQELQKLT</t>
  </si>
  <si>
    <t>GSGSGSGGYGGRRF</t>
  </si>
  <si>
    <t>GALHmIGSLAEILLKKK</t>
  </si>
  <si>
    <t>DLSILRLASPLHFVNT</t>
  </si>
  <si>
    <t>LPIDKRQLYEFDIK</t>
  </si>
  <si>
    <t>IDKRQLYEF</t>
  </si>
  <si>
    <t>SVGILSPSYTLLYRYMHF</t>
  </si>
  <si>
    <t>KIAA1147</t>
  </si>
  <si>
    <t>F1P1J3</t>
  </si>
  <si>
    <t>DPRLIESLSQMLSmG</t>
  </si>
  <si>
    <t>A0A1L1RN73;A0A1D5PLN4;A0A1L1RPL4;A0A1D5PXQ2</t>
  </si>
  <si>
    <t>IESLSQMLSM</t>
  </si>
  <si>
    <t>STMNMPMAMKVLPLAPS</t>
  </si>
  <si>
    <t>GSITmQNIGAmSSYLF</t>
  </si>
  <si>
    <t>VSLPLNTLGPVMKMEPLN</t>
  </si>
  <si>
    <t>YQNYLTQFQVINWSVKHPT</t>
  </si>
  <si>
    <t>KIAA1109</t>
  </si>
  <si>
    <t>A0A1L1RJ96</t>
  </si>
  <si>
    <t>LTQFQVINW</t>
  </si>
  <si>
    <t>YSQFINFPIYVWSSKT</t>
  </si>
  <si>
    <t>FPIYVWSSK</t>
  </si>
  <si>
    <t>NDIELYSQYLERLRKFI</t>
  </si>
  <si>
    <t>SDLSILRLA</t>
  </si>
  <si>
    <t>TDGRKVTERHHTKYVLKGDL</t>
  </si>
  <si>
    <t>KGDIFSFPSVDYEKYY</t>
  </si>
  <si>
    <t>IDAGLIPmIIHQLAKGDFG</t>
  </si>
  <si>
    <t>IAIRVITPSFVDIF</t>
  </si>
  <si>
    <t>VVEFRHmRNHAYEPL</t>
  </si>
  <si>
    <t>FRHMRNHAY</t>
  </si>
  <si>
    <t>ELPKFEmHRGHEHPHL</t>
  </si>
  <si>
    <t>AATNNISATPTFLFFRNKVR</t>
  </si>
  <si>
    <t>SQTVYAVPILTFS</t>
  </si>
  <si>
    <t>AGPLIRPLPSQHmFEHVR</t>
  </si>
  <si>
    <t>LKDEVLKImPVQKQTRAGQR</t>
  </si>
  <si>
    <t>IGTLNmLGLAKRVGARL</t>
  </si>
  <si>
    <t>ISFVFVKKDPTYYVS</t>
  </si>
  <si>
    <t>ADPRLIESLSQMLSmG</t>
  </si>
  <si>
    <t>NmPmAmKVLPLAPSVG</t>
  </si>
  <si>
    <t>IGmIQALGGFFT</t>
  </si>
  <si>
    <t>P09572;P24797;A0A1D5PE50;A0A1D5P0G4;A0A1D5PU80</t>
  </si>
  <si>
    <t>IGMIQALGGF</t>
  </si>
  <si>
    <t>DNLLNFIKSNQLPLVIE</t>
  </si>
  <si>
    <t>FIKSNQLPLV</t>
  </si>
  <si>
    <t>LDDNTIRVLGRASLLSYHQ</t>
  </si>
  <si>
    <t>IPLAFLDTAL</t>
  </si>
  <si>
    <t>GDSERIQmLEQQVLVYKDD</t>
  </si>
  <si>
    <t>SGQISKLTKTSQ</t>
  </si>
  <si>
    <t>AQLALIAASQNFLQPG</t>
  </si>
  <si>
    <t>DVRSFLRTLGTLLHTN</t>
  </si>
  <si>
    <t>KDRQHTLKHFEHVRmVDPK</t>
  </si>
  <si>
    <t>DLYSKILFKAEPLAFTF</t>
  </si>
  <si>
    <t>EDGSIEIFQAPNLKLL</t>
  </si>
  <si>
    <t>GEMIN5</t>
  </si>
  <si>
    <t>F1NYJ6</t>
  </si>
  <si>
    <t>IEIFQAPNLK</t>
  </si>
  <si>
    <t>ADAIYNMIGYPKFILDS</t>
  </si>
  <si>
    <t>ISHYAIKKNVKLPE</t>
  </si>
  <si>
    <t>YAIKKNVKL</t>
  </si>
  <si>
    <t>LPYNVLGLGRSANFLD</t>
  </si>
  <si>
    <t>HLEYLGLSAMMIRR</t>
  </si>
  <si>
    <t>VDETLRLVQAFQFTDKHGE</t>
  </si>
  <si>
    <t>RSREVWLFEQVDLIQQL</t>
  </si>
  <si>
    <t>YLLNGELEYQLRYKRR</t>
  </si>
  <si>
    <t>LDSVESVLPYEYTAFD</t>
  </si>
  <si>
    <t>ILNYLEKNISVLmAIA</t>
  </si>
  <si>
    <t>SDYNIQKE</t>
  </si>
  <si>
    <t>GLRGLILRSQLIVLLKHK</t>
  </si>
  <si>
    <t>LILRSQLIVL</t>
  </si>
  <si>
    <t>LGAmTSLGSYNKYK</t>
  </si>
  <si>
    <t>VNPILYSFINRNY</t>
  </si>
  <si>
    <t>DIILPFRVIPLVR</t>
  </si>
  <si>
    <t>RGKAVVLmGKNTmmRKAIR</t>
  </si>
  <si>
    <t>VAGVQTLGPLADYLVVN</t>
  </si>
  <si>
    <t>DHODH</t>
  </si>
  <si>
    <t>Q5ZHY0</t>
  </si>
  <si>
    <t>VQTLGPLADY</t>
  </si>
  <si>
    <t>YSPEEIAMATVTALRRTVP</t>
  </si>
  <si>
    <t>SSHKTFKIKRFLAKK</t>
  </si>
  <si>
    <t>DFDQRVMEHFIKLYKKKT</t>
  </si>
  <si>
    <t>IDLYILGQSDHFIG</t>
  </si>
  <si>
    <t>ISVMDYFPTSRFVHPERYWPVID</t>
  </si>
  <si>
    <t>LGVVSTFEQYQFLYDT</t>
  </si>
  <si>
    <t>FEQYQFLYD</t>
  </si>
  <si>
    <t>LTFVSKLDNSFSFDKFH</t>
  </si>
  <si>
    <t>DVVLKDLRPPIIARFIRVIPV</t>
  </si>
  <si>
    <t>EVQLLTLGELEEVLTH</t>
  </si>
  <si>
    <t>SVQKIGAALFFL</t>
  </si>
  <si>
    <t>RVTFRTSQRYN</t>
  </si>
  <si>
    <t>A0A1L1RJJ0;F1NCD8</t>
  </si>
  <si>
    <t>VTFRTSQRY</t>
  </si>
  <si>
    <t>DKYSSRVVRVISAKR</t>
  </si>
  <si>
    <t>YSSRVVRVI</t>
  </si>
  <si>
    <t>VPQTLDPLPIIYYVGRN</t>
  </si>
  <si>
    <t>LDPLPIIYY</t>
  </si>
  <si>
    <t>LDPLPIIYYV</t>
  </si>
  <si>
    <t>DPRLIESLSQmLSmG</t>
  </si>
  <si>
    <t>EPVQLETLSIRGNNIRYF</t>
  </si>
  <si>
    <t>IPFDGDDIQLEFVRIDPFVRT</t>
  </si>
  <si>
    <t>TTFISTIGIDFKIKTVE</t>
  </si>
  <si>
    <t>RAB10</t>
  </si>
  <si>
    <t>F1NMT5</t>
  </si>
  <si>
    <t>LNDLDRIAQTSYIPTQQ</t>
  </si>
  <si>
    <t>LDRIAQTSYI</t>
  </si>
  <si>
    <t>YEISSVPTFLFFKNSQ</t>
  </si>
  <si>
    <t>DGQAmLWDLNEGKHLYTLDG</t>
  </si>
  <si>
    <t>P63247;A0A1L1RXA2;A0A1I7Q3Y2;A0A1L1RMJ5</t>
  </si>
  <si>
    <t>LWDLNEGKHL</t>
  </si>
  <si>
    <t>SPSVLEILDTAGTEQFA</t>
  </si>
  <si>
    <t>ADGRVLLLGTVQALFE</t>
  </si>
  <si>
    <t>VLPKEISTTGFTVPFI</t>
  </si>
  <si>
    <t>IGNPLDVFHLLDISDIQPRS</t>
  </si>
  <si>
    <t>GGGNYGPGGSGGSGGYGGRSRY</t>
  </si>
  <si>
    <t>YGGVFHVEKNGRY</t>
  </si>
  <si>
    <t>LDIFYSLHFIPFS</t>
  </si>
  <si>
    <t>FYSLHFIPF</t>
  </si>
  <si>
    <t>NGVLIWKIRDYKRRK</t>
  </si>
  <si>
    <t>TRAF3</t>
  </si>
  <si>
    <t>E1BW11</t>
  </si>
  <si>
    <t>WKIRDYKRR</t>
  </si>
  <si>
    <t>GLVFYSQEFKQYS</t>
  </si>
  <si>
    <t>TPDFIVPLTDLKIPSYE</t>
  </si>
  <si>
    <t>ELTRRAGGLYSRTS</t>
  </si>
  <si>
    <t>YNGVLIWKIRDYKRRK</t>
  </si>
  <si>
    <t>STmNmPMAMKVLPLAPS</t>
  </si>
  <si>
    <t>ELPKFEMHRGHEHPH</t>
  </si>
  <si>
    <t>ADAIYNmIGYPKFILD</t>
  </si>
  <si>
    <t>VYATKATSVRLR</t>
  </si>
  <si>
    <t>INPFIYAF</t>
  </si>
  <si>
    <t>G9BWP6;D4P5A2;E1C968;F1NJL4;R4GGG6;E3VW39</t>
  </si>
  <si>
    <t>SNLVQLLGVIVEEK</t>
  </si>
  <si>
    <t>KMSmSTmNMPMAMKVLP</t>
  </si>
  <si>
    <t>MSMSTMNMP</t>
  </si>
  <si>
    <t>mFHLEYLGLSAmmIRRSD</t>
  </si>
  <si>
    <t>SEGISLFPELRIIST</t>
  </si>
  <si>
    <t>SDALETLGFLNHYQM</t>
  </si>
  <si>
    <t>VPLFDLSQLLAYRNGL</t>
  </si>
  <si>
    <t>ITGLIPGTLYSFKVF</t>
  </si>
  <si>
    <t>GTLYSFKVF</t>
  </si>
  <si>
    <t>IPVEISLLQNLQHFH</t>
  </si>
  <si>
    <t>GTFHQLGIVLGILIA</t>
  </si>
  <si>
    <t>VPKNYIKVKPHPWYAGR</t>
  </si>
  <si>
    <t>GRAPL</t>
  </si>
  <si>
    <t>E1BXR0</t>
  </si>
  <si>
    <t>YIKVKPHPW</t>
  </si>
  <si>
    <t>IGmIQALGGFFTY</t>
  </si>
  <si>
    <t>LHPFLQHPVHGFHR</t>
  </si>
  <si>
    <t>FLQHPVHGF</t>
  </si>
  <si>
    <t>LPALLQQLGQENPQLLQ</t>
  </si>
  <si>
    <t>LQQLGQENPQ</t>
  </si>
  <si>
    <t>RPADLVGFAADYFTRLRD</t>
  </si>
  <si>
    <t>PRKAR2A</t>
  </si>
  <si>
    <t>E1C9H8</t>
  </si>
  <si>
    <t>FAADYFTRL</t>
  </si>
  <si>
    <t>TPFLALQLL</t>
  </si>
  <si>
    <t>NPPTIVQDKVLALIQA</t>
  </si>
  <si>
    <t>TOM1L2</t>
  </si>
  <si>
    <t>F1NIQ4</t>
  </si>
  <si>
    <t>RmNEILNHKmREY</t>
  </si>
  <si>
    <t>P87362;A0A1L1RQJ8;A0A1D5NX11</t>
  </si>
  <si>
    <t>ILNHKMREY</t>
  </si>
  <si>
    <t>IImFRGYPSEEYEVT</t>
  </si>
  <si>
    <t>LIPA</t>
  </si>
  <si>
    <t>F1P3J5</t>
  </si>
  <si>
    <t>FRGYPSEEY</t>
  </si>
  <si>
    <t>EEWFYTHILPFLQ</t>
  </si>
  <si>
    <t>VPVRKLFAKEKRPYG</t>
  </si>
  <si>
    <t>RHBDF1</t>
  </si>
  <si>
    <t>E1C4R0</t>
  </si>
  <si>
    <t>LFAKEKRPY</t>
  </si>
  <si>
    <t>GSTSLQNIGAmLSY</t>
  </si>
  <si>
    <t>AGLLRLLGVAELL</t>
  </si>
  <si>
    <t>MARVELD2</t>
  </si>
  <si>
    <t>R4GKP0</t>
  </si>
  <si>
    <t>LRLLGVAELL</t>
  </si>
  <si>
    <t>YSPEEIAmATVTALRRTVPPAVP</t>
  </si>
  <si>
    <t>SNNKLESLPAAVFSLQ</t>
  </si>
  <si>
    <t>EGISLFPELRIIST</t>
  </si>
  <si>
    <t>IDEDFKKELRNLVPLLLAPEN</t>
  </si>
  <si>
    <t>PSEKSFKQRRTFEQRVED</t>
  </si>
  <si>
    <t>FKQRRTFEQ</t>
  </si>
  <si>
    <t>VPKVLALLGGFA</t>
  </si>
  <si>
    <t>GFNSLLLSDILKYTPER</t>
  </si>
  <si>
    <t>LLLSDILKY</t>
  </si>
  <si>
    <t>LLLSDILKYT</t>
  </si>
  <si>
    <t>YmELFIVADHTLFRNQNLN</t>
  </si>
  <si>
    <t>TPLNIEGFGAQLFS</t>
  </si>
  <si>
    <t>GINMRYLGKVIHFITK</t>
  </si>
  <si>
    <t>CLUH</t>
  </si>
  <si>
    <t>F1N988</t>
  </si>
  <si>
    <t>MRYLGKVIHF</t>
  </si>
  <si>
    <t>TQPTFFLYRSGVYD</t>
  </si>
  <si>
    <t>YAKYLPHSAGRYA</t>
  </si>
  <si>
    <t>IFNHVDIKIYYHV</t>
  </si>
  <si>
    <t>TIPLITPLDVNQLQFPPPDK</t>
  </si>
  <si>
    <t>NSG1</t>
  </si>
  <si>
    <t>Q8QFP1</t>
  </si>
  <si>
    <t>VNQLQFPPP</t>
  </si>
  <si>
    <t>ITPLDVNQLQ</t>
  </si>
  <si>
    <t>GHDAFMAEFVYEYSRRHP</t>
  </si>
  <si>
    <t>TSVLPILGSLLSAKVIT</t>
  </si>
  <si>
    <t>Q90660;A0A1L1RJ49;A0A140T8H6</t>
  </si>
  <si>
    <t>LPILGSLLSA</t>
  </si>
  <si>
    <t>MDLFAKLATGSYL</t>
  </si>
  <si>
    <t>SIIFASWSAGDYGAV</t>
  </si>
  <si>
    <t>FASWSAGDY</t>
  </si>
  <si>
    <t>EEIDNVSDLGIFIYQ</t>
  </si>
  <si>
    <t>VYEDFLmYKSGVYQH</t>
  </si>
  <si>
    <t>ASLLDYIGSQAQYL</t>
  </si>
  <si>
    <t>KTIWYmYHHKKYQKm</t>
  </si>
  <si>
    <t>FVGIASIGLAAAYYSADS</t>
  </si>
  <si>
    <t>C18H17orf62</t>
  </si>
  <si>
    <t>E1BYV2</t>
  </si>
  <si>
    <t>IASIGLAAAY</t>
  </si>
  <si>
    <t>QSQLINMGVIPTLVKL</t>
  </si>
  <si>
    <t>DESGPSIVH</t>
  </si>
  <si>
    <t>P60706;Q5ZMQ2;P53478;A0A1L1RTU4;A0A1L1RY56;A0A1L1RRL2;A0A1L1RUQ9;A0A1L1RRH8;A0A1D5P5D1;A0A1D5P630;A0A1L1RVP5;A0A1D5P681;A0A1L1RN10;A0A1D5PSY6;A0A1L1RRX5</t>
  </si>
  <si>
    <t>AASLLDYIGSQAQYLHTL</t>
  </si>
  <si>
    <t>ETNEYLKELGSLPLPLSA</t>
  </si>
  <si>
    <t>mPmAmKVLPLAPS</t>
  </si>
  <si>
    <t>YYVAIRQQHFT</t>
  </si>
  <si>
    <t>NAmVLELLGPSLEDL</t>
  </si>
  <si>
    <t>LELLGPSLED</t>
  </si>
  <si>
    <t>LAPYKLKPIAAEVYEHT</t>
  </si>
  <si>
    <t>PYGGGGYGSSSGGGSYGGGRRF</t>
  </si>
  <si>
    <t>IIQKLHLIAQELPFDRFSE</t>
  </si>
  <si>
    <t>EXOC5</t>
  </si>
  <si>
    <t>A0A1D5PE31</t>
  </si>
  <si>
    <t>LHLIAQELPF</t>
  </si>
  <si>
    <t>TQTLSELDLAIPFKVT</t>
  </si>
  <si>
    <t>TMNmPmAmKVLPLAPS</t>
  </si>
  <si>
    <t>ASEELPKFEmHRGHEHPH</t>
  </si>
  <si>
    <t>DIELYSQYLERLRKFIS</t>
  </si>
  <si>
    <t>LAPELVPSILDKFIKP</t>
  </si>
  <si>
    <t>F1NPK2</t>
  </si>
  <si>
    <t>VPSILDKFI</t>
  </si>
  <si>
    <t>DAGLRLLSEHLTMLQVL</t>
  </si>
  <si>
    <t>LVYDIAKHLTYENVE</t>
  </si>
  <si>
    <t>Q5ZJN2;F7AU58</t>
  </si>
  <si>
    <t>YDIAKHLTY</t>
  </si>
  <si>
    <t>TPGTWNHIT</t>
  </si>
  <si>
    <t>QGDAVLKILQELQKLTASQQNQQ</t>
  </si>
  <si>
    <t>SEGKINFKVYRKY</t>
  </si>
  <si>
    <t>INFKVYRKY</t>
  </si>
  <si>
    <t>KVLPLAPS</t>
  </si>
  <si>
    <t>IGIIVANVPEGLLAT</t>
  </si>
  <si>
    <t>P09572;P24798;P24797;A0A1D5P6A9;A0A1D5PE50;F1NZB7;A0A1D5P0G4;A0A1D5PU80</t>
  </si>
  <si>
    <t>WTQTLSELDLAIPFKVT</t>
  </si>
  <si>
    <t>TIFLDKLGIPQAVFIG</t>
  </si>
  <si>
    <t>EPHX2</t>
  </si>
  <si>
    <t>A0A1D6UPS7</t>
  </si>
  <si>
    <t>LDKLGIPQAV</t>
  </si>
  <si>
    <t>SITmQNIGAMSSYL</t>
  </si>
  <si>
    <t>GPSTLPGAFLDISFPNRLS</t>
  </si>
  <si>
    <t>A0A1D5PV60;A0A1D5PQP8</t>
  </si>
  <si>
    <t>FLDISFPNR</t>
  </si>
  <si>
    <t>DISLAFFEAASmMRQV</t>
  </si>
  <si>
    <t>AVLFQHVPIVAYLIS</t>
  </si>
  <si>
    <t>E1BYG6;A0A1D5PW64;Q5ZHL4</t>
  </si>
  <si>
    <t>FQHVPIVAY</t>
  </si>
  <si>
    <t>GDNMLEPSSNmPWFKG</t>
  </si>
  <si>
    <t>VPSPYEVR</t>
  </si>
  <si>
    <t>mNmPmAMKVLPLAPS</t>
  </si>
  <si>
    <t>RKIQmQSGTAYSHR</t>
  </si>
  <si>
    <t>IAALTLISLATLmN</t>
  </si>
  <si>
    <t>LTLISLATLM</t>
  </si>
  <si>
    <t>PVPAQYVR</t>
  </si>
  <si>
    <t>YISPKRYDS</t>
  </si>
  <si>
    <t>TGPNLHGLFGR</t>
  </si>
  <si>
    <t>CYC</t>
  </si>
  <si>
    <t>P67881</t>
  </si>
  <si>
    <t>SDYNIQKES</t>
  </si>
  <si>
    <t>SSGGGSYGGGRRF</t>
  </si>
  <si>
    <t>A0A1L1RL45;A0A1D5P5G1;Q5ZLB3</t>
  </si>
  <si>
    <t>KTQLIQLSTLLRLLDS</t>
  </si>
  <si>
    <t>PTNSIMFTKLNPFTL</t>
  </si>
  <si>
    <t>DGLIKQIGENLIVPGGV</t>
  </si>
  <si>
    <t>DIGFIKLD</t>
  </si>
  <si>
    <t>YVYQQSGQISK</t>
  </si>
  <si>
    <t>NSQTVYAVPILTF</t>
  </si>
  <si>
    <t>QSGQISKLTKTSQTLKLESLQ</t>
  </si>
  <si>
    <t>FREGTTPKPKRAAVAASSSS</t>
  </si>
  <si>
    <t>A0A1L1RJN4;E1C810;A0A1L1RJU2</t>
  </si>
  <si>
    <t>FREGTTPKP</t>
  </si>
  <si>
    <t>GTAKFLSLLSASTGKTIWTLNS</t>
  </si>
  <si>
    <t>Q5F3L3;A0A1D5P8R8;F1NMB8</t>
  </si>
  <si>
    <t>LSLLSASTGK</t>
  </si>
  <si>
    <t>PSDLTLTTRGLTDLEIGMYALLCV</t>
  </si>
  <si>
    <t>A0A1D5PU63;F1N8B4</t>
  </si>
  <si>
    <t>LTDLEIGMYA</t>
  </si>
  <si>
    <t>TPLQKSmDLLGKQLSLYSFG</t>
  </si>
  <si>
    <t>QKRPEILKHEmKVFFVKY</t>
  </si>
  <si>
    <t>A0A1D5PXH0;A0A1D5P8N3;A0A1D5NZQ6</t>
  </si>
  <si>
    <t>ILKHEMKVF</t>
  </si>
  <si>
    <t>GSYITTIGVDFKIRTVEI</t>
  </si>
  <si>
    <t>IIRRRLQLNSNQAFFLLVN</t>
  </si>
  <si>
    <t>LQLNSNQAFF</t>
  </si>
  <si>
    <t>VEAIKAFNKNNLILEERNK</t>
  </si>
  <si>
    <t>SEMA5A</t>
  </si>
  <si>
    <t>R4GFU3</t>
  </si>
  <si>
    <t>IPKFLmANGQLVKmLLYT</t>
  </si>
  <si>
    <t>SRLNLVQRNVNVFKFIIP</t>
  </si>
  <si>
    <t>EDATREIRRFSLMPPVRYQA</t>
  </si>
  <si>
    <t>KAGVIFPVGRmLRYIKKGHPK</t>
  </si>
  <si>
    <t>VGEIIKRFEQKGFRLVAm</t>
  </si>
  <si>
    <t>SLEELTRRAGGLYSRTSRPK</t>
  </si>
  <si>
    <t>VLKRmTIIGEILSFRAmAQ</t>
  </si>
  <si>
    <t>AKAGVIFPVGRMLRYIKKGHPK</t>
  </si>
  <si>
    <t>AGQERFRSLRTPFYR</t>
  </si>
  <si>
    <t>FRSLRTPFY</t>
  </si>
  <si>
    <t>LEEKVQKVSIKDYFPDF</t>
  </si>
  <si>
    <t>VQKVSIKDY</t>
  </si>
  <si>
    <t>KLIKLKLQGQHLPmVLPPV</t>
  </si>
  <si>
    <t>ITSN2</t>
  </si>
  <si>
    <t>E1BVT9</t>
  </si>
  <si>
    <t>LKLQGQHLPM</t>
  </si>
  <si>
    <t>GSILASLSTFQQmWISKQEYD</t>
  </si>
  <si>
    <t>KQAFVLKEGVEYRIK</t>
  </si>
  <si>
    <t>IPSENNKLTYSHGNYLFHYI</t>
  </si>
  <si>
    <t>VAMP7</t>
  </si>
  <si>
    <t>Q5ZL74</t>
  </si>
  <si>
    <t>YSHGNYLFH</t>
  </si>
  <si>
    <t>IQKGQQLGRmLPmQKVFPG</t>
  </si>
  <si>
    <t>GQQLGRMLPM</t>
  </si>
  <si>
    <t>KPAEAERFRLERLAEAERLQLLAQ</t>
  </si>
  <si>
    <t>DDVEALQSLANTDTQQP</t>
  </si>
  <si>
    <t>Q02092;F1N9U3;A0A1D5NVR2</t>
  </si>
  <si>
    <t>LQSLANTDTQ</t>
  </si>
  <si>
    <t>DGSSRELmSLSGTIPVPYRGNVYN</t>
  </si>
  <si>
    <t>YDPKYFHYRVERIFIDDH</t>
  </si>
  <si>
    <t>TPTE</t>
  </si>
  <si>
    <t>E1BUX1</t>
  </si>
  <si>
    <t>YDPKYFHYR</t>
  </si>
  <si>
    <t>ERFRLERLAEAERLQ</t>
  </si>
  <si>
    <t>EEKRLRFFREVLLEVQKH</t>
  </si>
  <si>
    <t>O13154;F1NNZ9;E1C007</t>
  </si>
  <si>
    <t>LRFFREVLLE</t>
  </si>
  <si>
    <t>KPAEAERFRLERLAEAERLQLL</t>
  </si>
  <si>
    <t>EEKRLRFFREVLLEVQK</t>
  </si>
  <si>
    <t>APSYLEIFGRTmQLNLT</t>
  </si>
  <si>
    <t>GNVGGKRKADGYNQPD</t>
  </si>
  <si>
    <t>NGEPLGRVTFELFADKVP</t>
  </si>
  <si>
    <t>GEPLGRVTFE</t>
  </si>
  <si>
    <t>RISKGQVLGRMLPmQRVFPG</t>
  </si>
  <si>
    <t>RYTVKQmKmYRGFQ</t>
  </si>
  <si>
    <t>YTVKQMKMY</t>
  </si>
  <si>
    <t>REKTYVKRLVKILLL</t>
  </si>
  <si>
    <t>VKRLVKILLL</t>
  </si>
  <si>
    <t>ANLLEHTEIDHWLEFS</t>
  </si>
  <si>
    <t>KMSMSTMNMPMAMKVLPLAPS</t>
  </si>
  <si>
    <t>GLIKVNGRPLEmIEPRT</t>
  </si>
  <si>
    <t>IKVNGRPLEM</t>
  </si>
  <si>
    <t>GPDWVKAVVPLGLDNAA</t>
  </si>
  <si>
    <t>YSPEEIAmATVTALRRTVPP</t>
  </si>
  <si>
    <t>KEPGLQIWRIEKFDLVPVP</t>
  </si>
  <si>
    <t>O93510;F1NKF3;A0A1D5PNS4;A0A1D5PH32</t>
  </si>
  <si>
    <t>GLNVLRIINEPTAAAIA</t>
  </si>
  <si>
    <t>SDVNLKHENILQFLT</t>
  </si>
  <si>
    <t>ITDNELELYKTKTYRQIRL</t>
  </si>
  <si>
    <t>YDIPEIRRFDPVPAQYV</t>
  </si>
  <si>
    <t>VKLLQGLGLQSALITDGAAPLN</t>
  </si>
  <si>
    <t>IAHHLLTmGHQFRYRLTNIL</t>
  </si>
  <si>
    <t>ZW10</t>
  </si>
  <si>
    <t>A0A1D5PLU6</t>
  </si>
  <si>
    <t>LTMGHQFRY</t>
  </si>
  <si>
    <t>YHEGKLKVEKAGLYYIYS</t>
  </si>
  <si>
    <t>LKVEKAGLY</t>
  </si>
  <si>
    <t>TPPRVISLSDRPLDFLDL</t>
  </si>
  <si>
    <t>HQKSWRATRYEEYENFSL</t>
  </si>
  <si>
    <t>WRATRYEEY</t>
  </si>
  <si>
    <t>YDKQLKVLMNGATFFVT</t>
  </si>
  <si>
    <t>F1NZ07;A0A1D5P9F4</t>
  </si>
  <si>
    <t>LKVLMNGATF</t>
  </si>
  <si>
    <t>TTPKPKRAAVAASSSS</t>
  </si>
  <si>
    <t>DATREIRRFSLmPPVR</t>
  </si>
  <si>
    <t>GVIHPWRVNAFERL</t>
  </si>
  <si>
    <t>DIRAIVPLAmDTEIINTA</t>
  </si>
  <si>
    <t>FSNEFSTFTHKTVYFDFQ</t>
  </si>
  <si>
    <t>TMED7</t>
  </si>
  <si>
    <t>R4GGM5</t>
  </si>
  <si>
    <t>FSTFTHKTV</t>
  </si>
  <si>
    <t>IPIAGRDITYFIQQLLRERE</t>
  </si>
  <si>
    <t>TELLIRKLPFQRLVREI</t>
  </si>
  <si>
    <t>AETYLHRIGRSGRFGHLG</t>
  </si>
  <si>
    <t>DDX6</t>
  </si>
  <si>
    <t>Q5ZKB9</t>
  </si>
  <si>
    <t>LHRIGRSGRF</t>
  </si>
  <si>
    <t>LTRMFTTYPQTKTYFPHFD</t>
  </si>
  <si>
    <t>HBAD</t>
  </si>
  <si>
    <t>P02001</t>
  </si>
  <si>
    <t>YPQTKTYFP</t>
  </si>
  <si>
    <t>IPQASEYQAKVMEQLSNLR</t>
  </si>
  <si>
    <t>AKVMEQLSNL</t>
  </si>
  <si>
    <t>NVADLKHAIQAKYKIAIQ</t>
  </si>
  <si>
    <t>A0A1D5PQP2;E1C330</t>
  </si>
  <si>
    <t>LKHAIQAKY</t>
  </si>
  <si>
    <t>LLYmHMLGYPAHFGQLE</t>
  </si>
  <si>
    <t>DSmEVKSLGKPERYKLLHVL</t>
  </si>
  <si>
    <t>TAKFLSLLSASTGKTIWTLNS</t>
  </si>
  <si>
    <t>RRNSMLmSNILAFL</t>
  </si>
  <si>
    <t>MLMSNILAFL</t>
  </si>
  <si>
    <t>LNKLAFLNQFHFGVFY</t>
  </si>
  <si>
    <t>SLEELTRRAGGLYSRT</t>
  </si>
  <si>
    <t>HRTYDLRILSSLTGSWVFYHN</t>
  </si>
  <si>
    <t>DQAALYRLSGDWNPLHLDPS</t>
  </si>
  <si>
    <t>YRLSGDWNPL</t>
  </si>
  <si>
    <t>ATKELEAARQQVLKRIQI</t>
  </si>
  <si>
    <t>A0A1D5PGI0;A0A1D5PI25;A0A1D5NWG5</t>
  </si>
  <si>
    <t>KNKINLKQLLRYAVQ</t>
  </si>
  <si>
    <t>DSVIEFLKTTKFQIPGL</t>
  </si>
  <si>
    <t>SPSAQLALIAASQNFL</t>
  </si>
  <si>
    <t>FPVIQHFKFGSLLPIQP</t>
  </si>
  <si>
    <t>A0A1D5PJV9;A0A1L1RKJ2;Q5ZM56</t>
  </si>
  <si>
    <t>FPVIQHFKF</t>
  </si>
  <si>
    <t>HSKGLQILGQTLKASmRE</t>
  </si>
  <si>
    <t>Q7T199;F1P5Y9;A0A1D5PI60;Q7T1A0</t>
  </si>
  <si>
    <t>LQILGQTLKA</t>
  </si>
  <si>
    <t>RISLERIDTLGIYGK</t>
  </si>
  <si>
    <t>IAYWIGLQKNKYP</t>
  </si>
  <si>
    <t>IVKLNKIGLTLGLM</t>
  </si>
  <si>
    <t>A0A1L1RNH6;A0A1L1RKJ4;A0A1L1RK60;A0A1L1RK53;A0A1D5PCK5</t>
  </si>
  <si>
    <t>LNKIGLTLGL</t>
  </si>
  <si>
    <t>YNLMIVRLNSKWDLRRL</t>
  </si>
  <si>
    <t>DNGSLVEIRNFLGEKYIRR</t>
  </si>
  <si>
    <t>ERFRLERLAEAERLQLL</t>
  </si>
  <si>
    <t>KHQIKQAVKKLYDID</t>
  </si>
  <si>
    <t>E1BS06;A0A1D5NWP9;A0A1D5PX26;A0A1D5PPD7</t>
  </si>
  <si>
    <t>IKQAVKKLY</t>
  </si>
  <si>
    <t>ISSLTVIGmLAAITYTA</t>
  </si>
  <si>
    <t>EVRRLIGLDAELSYVRNDVVNH</t>
  </si>
  <si>
    <t>LRGQKGRPVAAAPGmLN</t>
  </si>
  <si>
    <t>A5HUL2;A5HUL4</t>
  </si>
  <si>
    <t>AmKVLPLAPS</t>
  </si>
  <si>
    <t>VTPLQVVLADTALRLR</t>
  </si>
  <si>
    <t>LQVVLADTAL</t>
  </si>
  <si>
    <t>AYPSLRLIHAVRGYWLTNK</t>
  </si>
  <si>
    <t>R4GHQ6;F1NIM6;A0A1D5PHM7</t>
  </si>
  <si>
    <t>YPSLRLIHA</t>
  </si>
  <si>
    <t>LRLIHAVRGY</t>
  </si>
  <si>
    <t>IPHHHRGEVQFLGRYALLRKSKE</t>
  </si>
  <si>
    <t>ENREVDRNEGLKFARKHS</t>
  </si>
  <si>
    <t>PGEFVVAIGSPFSLQNT</t>
  </si>
  <si>
    <t>GVLIWKIRDYKRRK</t>
  </si>
  <si>
    <t>APEKLDRIGAYLAERLSR</t>
  </si>
  <si>
    <t>A0A1D5PUB8;A0A1D5NW23</t>
  </si>
  <si>
    <t>LDRIGAYLAE</t>
  </si>
  <si>
    <t>TYDLRILSSLTGSWVFYH</t>
  </si>
  <si>
    <t>GIFRVGWKTTREYYT</t>
  </si>
  <si>
    <t>NKmSMSTMNMPMAMKVLPLAPS</t>
  </si>
  <si>
    <t>RKVFIPLAYLLmF</t>
  </si>
  <si>
    <t>FIPLAYLLMF</t>
  </si>
  <si>
    <t>DDWTFQRLVHADFTPS</t>
  </si>
  <si>
    <t>B2M</t>
  </si>
  <si>
    <t>P21611</t>
  </si>
  <si>
    <t>NIFQLVRIKKL</t>
  </si>
  <si>
    <t>ERAP1</t>
  </si>
  <si>
    <t>F1NB92</t>
  </si>
  <si>
    <t>FQLVRIKKL</t>
  </si>
  <si>
    <t>IFQLVRIKKL</t>
  </si>
  <si>
    <t>GDAGLRLLSEHLTm</t>
  </si>
  <si>
    <t>TEKRmYIVGEPVEFR</t>
  </si>
  <si>
    <t>A0A1D5PKX9;A0A1D5P6J1;A0A1D5P7Y5</t>
  </si>
  <si>
    <t>MYIVGEPVEF</t>
  </si>
  <si>
    <t>EAWLVIHGRVY</t>
  </si>
  <si>
    <t>RIQDLEKFEPGRIHRIQE</t>
  </si>
  <si>
    <t>FEPGRIHRI</t>
  </si>
  <si>
    <t>HGNTVSKRVLLRYDSEK</t>
  </si>
  <si>
    <t>VSKRVLLRY</t>
  </si>
  <si>
    <t>INNIFQLVRIKKLS</t>
  </si>
  <si>
    <t>SmEVKSLGKPERYKLLH</t>
  </si>
  <si>
    <t>KPPLEILAERESIYRLLPQ</t>
  </si>
  <si>
    <t>MICAL2</t>
  </si>
  <si>
    <t>E1C3Y4</t>
  </si>
  <si>
    <t>LEILAERESI</t>
  </si>
  <si>
    <t>GPDYRVLVHRARKL</t>
  </si>
  <si>
    <t>A0A1L1RUE8;A0A1D5PDX4;A0A1D5PHL0;A0A1D5PID9</t>
  </si>
  <si>
    <t>YRVLVHRAR</t>
  </si>
  <si>
    <t>VKISASPLLYmLLGS</t>
  </si>
  <si>
    <t>STSLQNIGAMLSY</t>
  </si>
  <si>
    <t>SLEELTRRAGGLY</t>
  </si>
  <si>
    <t>LEELTRRAGG</t>
  </si>
  <si>
    <t>GAAKLEAIPFHSLLQYD</t>
  </si>
  <si>
    <t>APRT</t>
  </si>
  <si>
    <t>A0A1D5NUK5</t>
  </si>
  <si>
    <t>LEAIPFHSLL</t>
  </si>
  <si>
    <t>RKVFIPLAYLL</t>
  </si>
  <si>
    <t>DAVLKILQELQKLTASQQN</t>
  </si>
  <si>
    <t>VKISASPLLYMLLG</t>
  </si>
  <si>
    <t>TEISFTVNDPKSYDPY</t>
  </si>
  <si>
    <t>LAVVEALGAmSYLmPG</t>
  </si>
  <si>
    <t>LOC101749352</t>
  </si>
  <si>
    <t>A0A1D5PUD1</t>
  </si>
  <si>
    <t>VEALGAMSYL</t>
  </si>
  <si>
    <t>SLPKLLYTRLL</t>
  </si>
  <si>
    <t>KPWELFRNPAVRWQLIS</t>
  </si>
  <si>
    <t>SLC2A11</t>
  </si>
  <si>
    <t>E1C4E5</t>
  </si>
  <si>
    <t>IPAFEFSLRSLR</t>
  </si>
  <si>
    <t>IPAFEFSLR</t>
  </si>
  <si>
    <t>KKETFVLKEGVEYRVK</t>
  </si>
  <si>
    <t>SRLLDTIGISQPLWKE</t>
  </si>
  <si>
    <t>VTDRIENVDQLGFFIY</t>
  </si>
  <si>
    <t>IENVDQLGFF</t>
  </si>
  <si>
    <t>QTFFAGKYLNEYG</t>
  </si>
  <si>
    <t>FAGKYLNEY</t>
  </si>
  <si>
    <t>GYGSSSGGGSYGGGRRF</t>
  </si>
  <si>
    <t>PVPAQYVRVHPE</t>
  </si>
  <si>
    <t>VPAQYVRVH</t>
  </si>
  <si>
    <t>LNVLAEKFPDII</t>
  </si>
  <si>
    <t>A0A1D5NXX9;A0A1D5PSC6;A0A1D5NVA8;E1C7P2</t>
  </si>
  <si>
    <t>DLEEELERTIRSYQNQ</t>
  </si>
  <si>
    <t>ELERTIRSY</t>
  </si>
  <si>
    <t>EKEELRQLNDRLAVYIDRVR</t>
  </si>
  <si>
    <t>P14732;F1NP51</t>
  </si>
  <si>
    <t>LRQLNDRLAV</t>
  </si>
  <si>
    <t>GSALRPSSARYVS</t>
  </si>
  <si>
    <t>VPDHVNmSELIKIIRRRL</t>
  </si>
  <si>
    <t>GLDDLDLLGKTLLQQSLPPES</t>
  </si>
  <si>
    <t>ESTIRILGGLLSTYHL</t>
  </si>
  <si>
    <t>MAN1B1</t>
  </si>
  <si>
    <t>A0A1D5PBZ7</t>
  </si>
  <si>
    <t>IRILGGLLST</t>
  </si>
  <si>
    <t>YRTKYNILHHHDFE</t>
  </si>
  <si>
    <t>ENPP2</t>
  </si>
  <si>
    <t>A0A1D5PQ63</t>
  </si>
  <si>
    <t>YNILHHHDF</t>
  </si>
  <si>
    <t>DRFFAVVHPFRYKIRR</t>
  </si>
  <si>
    <t>PGGSGGSGGYGGRSRY</t>
  </si>
  <si>
    <t>TTSTIQSISmGGKGGRR</t>
  </si>
  <si>
    <t>ISG12(2)</t>
  </si>
  <si>
    <t>Q6IEC5</t>
  </si>
  <si>
    <t>GSILASLSTFQQmWISKQEYDESGP</t>
  </si>
  <si>
    <t>IGGSILASLSTFQQmWISKQEYD</t>
  </si>
  <si>
    <t>DVLRSAIEAVSPQTFKVSLL</t>
  </si>
  <si>
    <t>TPEFTVLNSFKVPSYTIDL</t>
  </si>
  <si>
    <t>RPTNSImFTKLNPF</t>
  </si>
  <si>
    <t>EDLALYLK</t>
  </si>
  <si>
    <t>RC3H2</t>
  </si>
  <si>
    <t>F1NZ02</t>
  </si>
  <si>
    <t>ITKLENFIQEHLKII</t>
  </si>
  <si>
    <t>IPKFLmANGQLVKMLLYTE</t>
  </si>
  <si>
    <t>NPRSYFFDNPRRYD</t>
  </si>
  <si>
    <t>GPR137B</t>
  </si>
  <si>
    <t>Q5ZLT1</t>
  </si>
  <si>
    <t>YFFDNPRRY</t>
  </si>
  <si>
    <t>TPVQFYNEHVKPYFN</t>
  </si>
  <si>
    <t>P87362;A0A1L1RQJ8</t>
  </si>
  <si>
    <t>FYNEHVKPY</t>
  </si>
  <si>
    <t>FVPALKRLSLGLLFL</t>
  </si>
  <si>
    <t>SPGGVYATKATSVRLRS</t>
  </si>
  <si>
    <t>DLPFGmNFIKKYR</t>
  </si>
  <si>
    <t>DLTDYLmKILTERGYSFTT</t>
  </si>
  <si>
    <t>DSSGSVAGVPTYRFVPSPmVF</t>
  </si>
  <si>
    <t>E1BRR6;A0A1D5PBI6</t>
  </si>
  <si>
    <t>VPTYRFVPS</t>
  </si>
  <si>
    <t>EQLTEELLLINDNLNNVFLRHER</t>
  </si>
  <si>
    <t>EQLTEELLLI</t>
  </si>
  <si>
    <t>LEELTRRAGGLY</t>
  </si>
  <si>
    <t>GPGGSGGSGGYGGRSRY</t>
  </si>
  <si>
    <t>KSGVLQVFASLLMPQS</t>
  </si>
  <si>
    <t>GLDSLESLSFYDNKLVKVPQ</t>
  </si>
  <si>
    <t>LDSLESLSFY</t>
  </si>
  <si>
    <t>QPFKAKNWKRRYD</t>
  </si>
  <si>
    <t>FKAKNWKRR</t>
  </si>
  <si>
    <t>INKSVTKVDLLSFANDL</t>
  </si>
  <si>
    <t>QVQILLKEFDTRKPQ</t>
  </si>
  <si>
    <t>A0A1D5P1U1;A0A1D5P0Y6;F1NRP8</t>
  </si>
  <si>
    <t>LKEFDTRKP</t>
  </si>
  <si>
    <t>mPWFHGRISREESEHR</t>
  </si>
  <si>
    <t>MPWFHGRIS</t>
  </si>
  <si>
    <t>VDGELFVH</t>
  </si>
  <si>
    <t>P15979;A0A1D5PBG2;A0A1D5NZA4;A0A1D5PGV3;A0A1L1RRH5;A0A1D5P936;A0ZXL5</t>
  </si>
  <si>
    <t>TSLQNIGAmLSYLF</t>
  </si>
  <si>
    <t>IAmALGQIGNFLAYTAVPT</t>
  </si>
  <si>
    <t>A0A1D5PVN3;A0A1L1RQB3</t>
  </si>
  <si>
    <t>LGQIGNFLAY</t>
  </si>
  <si>
    <t>SVLTSLGEALTYISKD</t>
  </si>
  <si>
    <t>E1C231;A0A1I7Q424</t>
  </si>
  <si>
    <t>LTSLGEALTY</t>
  </si>
  <si>
    <t>SAmYARKALYKRKYT</t>
  </si>
  <si>
    <t>A0A1L1S0U6;A0A1L1RYC3;F6UD95;Q8UWG7</t>
  </si>
  <si>
    <t>MYARKALYK</t>
  </si>
  <si>
    <t>VLPKEISTTGFTVPFIGF</t>
  </si>
  <si>
    <t>GDDEIMSSTLQQFAKVID</t>
  </si>
  <si>
    <t>APPL1</t>
  </si>
  <si>
    <t>E1C411</t>
  </si>
  <si>
    <t>SPYTLFQNAALKLLTN</t>
  </si>
  <si>
    <t>A2ML4</t>
  </si>
  <si>
    <t>F1NK40</t>
  </si>
  <si>
    <t>LFQNAALKLL</t>
  </si>
  <si>
    <t>SAPFPSKAAKQKP</t>
  </si>
  <si>
    <t>A0A1D5PMD4</t>
  </si>
  <si>
    <t>FPSKAAKQK</t>
  </si>
  <si>
    <t>DDNTIRVLGRASLLSYHQLKHL</t>
  </si>
  <si>
    <t>KTKLIDRLSKRGVEFSVISQ</t>
  </si>
  <si>
    <t>SLEELTRRAGGLYSRTSRPKPAP</t>
  </si>
  <si>
    <t>IIRRRLQLNPTQAFFLL</t>
  </si>
  <si>
    <t>AGLRLLSEHLTmLQVLN</t>
  </si>
  <si>
    <t>KNLRLVmLHNLEHSLG</t>
  </si>
  <si>
    <t>ASQVLKRLGFRGVWKGL</t>
  </si>
  <si>
    <t>A0A1D5PS40;Q5ZLZ0;A0A1L1RTS0</t>
  </si>
  <si>
    <t>LKRLGFRGVW</t>
  </si>
  <si>
    <t>IPSYEINIRRLKDmKIPA</t>
  </si>
  <si>
    <t>IPSYEINIR</t>
  </si>
  <si>
    <t>YVRDLVQRRIPGIYVLS</t>
  </si>
  <si>
    <t>VQRRIPGIY</t>
  </si>
  <si>
    <t>SLEELTRRAGGLYSRTSRPKP</t>
  </si>
  <si>
    <t>ASHVKISASPLLYMLLG</t>
  </si>
  <si>
    <t>VVAVLGATIVGTTAIPTTVT</t>
  </si>
  <si>
    <t>P32018;A0A1D5NUG9;A0A1D5PGN2;A0A1D5P0F4</t>
  </si>
  <si>
    <t>VAVLGATIVG</t>
  </si>
  <si>
    <t>DKYSSRVVRVISAKRQLVSGIKY</t>
  </si>
  <si>
    <t>RARKIQRFLSQPFQVAE</t>
  </si>
  <si>
    <t>Q5ZLC5;A0A1L1RWM2;A0A1L1RY04;A0A1L1RN77;A0A1D5PU77</t>
  </si>
  <si>
    <t>DKIQLISNMLDKVNEmIIG</t>
  </si>
  <si>
    <t>QVKLLQGLGLQSALITDG</t>
  </si>
  <si>
    <t>AILEDLVRLGKAAGLKSFEQ</t>
  </si>
  <si>
    <t>DIEILKKIDIPSVFIGEAS</t>
  </si>
  <si>
    <t>YNNILTVLRLKHFHP</t>
  </si>
  <si>
    <t>LTVLRLKHF</t>
  </si>
  <si>
    <t>GRLVYHLGLPYSFLS</t>
  </si>
  <si>
    <t>mYRGFQIMPHVQYIYTEA</t>
  </si>
  <si>
    <t>MPHVQYIYT</t>
  </si>
  <si>
    <t>LNLLERLDLKNNLIS</t>
  </si>
  <si>
    <t>VFPIWTLGRFSRLHPN</t>
  </si>
  <si>
    <t>HRYTIEmFRmCQFCPQFR</t>
  </si>
  <si>
    <t>IEMFRMCQF</t>
  </si>
  <si>
    <t>ISPGYNFRFAKYYKDSSG</t>
  </si>
  <si>
    <t>LDDNTIRVLGRASLLSYHQL</t>
  </si>
  <si>
    <t>LKRNRIKIVESLTFQGLES</t>
  </si>
  <si>
    <t>AVIKTWRDGPYIFIVQ</t>
  </si>
  <si>
    <t>ERKGAHIKKIDFGRLTGGVL</t>
  </si>
  <si>
    <t>GPAELRTYNMQSFEKIDG</t>
  </si>
  <si>
    <t>A0A1D5NVG6;A0A1D5PD53</t>
  </si>
  <si>
    <t>LRTYNMQSFE</t>
  </si>
  <si>
    <t>DGAGKYFLWVVKFNSLNELVD</t>
  </si>
  <si>
    <t>GRB2</t>
  </si>
  <si>
    <t>A3R0S3</t>
  </si>
  <si>
    <t>LWVVKFNSL</t>
  </si>
  <si>
    <t>VVKFNSLNEL</t>
  </si>
  <si>
    <t>DPKYFHYRVERIFIDDH</t>
  </si>
  <si>
    <t>FHYRVERIF</t>
  </si>
  <si>
    <t>DLSLFTHRGFLLY</t>
  </si>
  <si>
    <t>FTHRGFLLY</t>
  </si>
  <si>
    <t>LSLFTHRGFL</t>
  </si>
  <si>
    <t>AAKLKELSRRTTFIRVT</t>
  </si>
  <si>
    <t>APPQPPQRLEDIGPPVEFV</t>
  </si>
  <si>
    <t>ILKHLQKLGISENTFVF</t>
  </si>
  <si>
    <t>A0A1D5PM49</t>
  </si>
  <si>
    <t>LQKLGISENT</t>
  </si>
  <si>
    <t>NKmSmSTMNMPMAMKVLPL</t>
  </si>
  <si>
    <t>TDFGKTFKVIGTKIYSFG</t>
  </si>
  <si>
    <t>REIRRFSLmPPVRYQA</t>
  </si>
  <si>
    <t>VGGPEIELIAIATGGRIVPRF</t>
  </si>
  <si>
    <t>DGINIAKIGLHDLRFKITI</t>
  </si>
  <si>
    <t>DYGRFVLTAGKFYG</t>
  </si>
  <si>
    <t>KEPMKSVQKIGAALFFLSG</t>
  </si>
  <si>
    <t>TTSDYISPKRYDSIELRPVG</t>
  </si>
  <si>
    <t>FSGKLYLIGIAAIV</t>
  </si>
  <si>
    <t>YSPEEIAmATVTALRRTVPPAVPG</t>
  </si>
  <si>
    <t>LPHAILRLDLAGRDLTDYLMK</t>
  </si>
  <si>
    <t>LDLAGRDLTD</t>
  </si>
  <si>
    <t>GYSFTTTAEREIVRDIK</t>
  </si>
  <si>
    <t>P60706;Q5ZMQ2;P53478;A0A1L1RLK7;A0A1L1RY56;A0A1L1RRL2;A0A1L1RUQ9;A0A1L1RPY3;A0A1D5NY71;A0A1L1RRH8;A0A1D5P5D1;A0A1L1RUN4;A0A1D5P630;A0A1D5P681</t>
  </si>
  <si>
    <t>FTTTAEREI</t>
  </si>
  <si>
    <t>LPLQANIYPmTTmAYIQDSG</t>
  </si>
  <si>
    <t>IYPMTTMAY</t>
  </si>
  <si>
    <t>GSILASLSTFQQmWISKQEYDE</t>
  </si>
  <si>
    <t>SLEELTRRAGGLYSR</t>
  </si>
  <si>
    <t>HEGKLKVEKAGLYYIY</t>
  </si>
  <si>
    <t>ELLIRKLPFQRLVREIA</t>
  </si>
  <si>
    <t>AVIKTWRDGPYI</t>
  </si>
  <si>
    <t>VPPSELKQLSAAGSKYIDTEVENA</t>
  </si>
  <si>
    <t>EKVQKVSIKDYFPDF</t>
  </si>
  <si>
    <t>APYKLKPIAAEVY</t>
  </si>
  <si>
    <t>DLKIIHPDKYHIAP</t>
  </si>
  <si>
    <t>ISHYAIKKNVKLPELP</t>
  </si>
  <si>
    <t>IKKNVKLPEL</t>
  </si>
  <si>
    <t>LDDNTIRVLGRASLLSYH</t>
  </si>
  <si>
    <t>LGLLEKLNLGDNRISHIAD</t>
  </si>
  <si>
    <t>LEKLNLGDNR</t>
  </si>
  <si>
    <t>KPGEPIDLHMVEIMEmKHK</t>
  </si>
  <si>
    <t>DGALHMIGSLAEIL</t>
  </si>
  <si>
    <t>GGGYGSGSGSGGYGGRRF</t>
  </si>
  <si>
    <t>QPKKYQSPKIALLNVELELK</t>
  </si>
  <si>
    <t>GSILASLSTFQQMWISKQEYDE</t>
  </si>
  <si>
    <t>LSNAImGSGILGLAFA</t>
  </si>
  <si>
    <t>DIPALFLLGRDGYmIRRS</t>
  </si>
  <si>
    <t>IPSYEINIRRLKDMK</t>
  </si>
  <si>
    <t>GLYLLRQSRNYLGG</t>
  </si>
  <si>
    <t>YLLRQSRNY</t>
  </si>
  <si>
    <t>LYLLRQSRNY</t>
  </si>
  <si>
    <t>KPDFHRLEFFQELNLK</t>
  </si>
  <si>
    <t>C4H4orf33</t>
  </si>
  <si>
    <t>E1C4L5</t>
  </si>
  <si>
    <t>LEFFQELNLK</t>
  </si>
  <si>
    <t>TSAmTAVLFPVmYKL</t>
  </si>
  <si>
    <t>F1NS64</t>
  </si>
  <si>
    <t>AVLFPVMYK</t>
  </si>
  <si>
    <t>YRGGYEDPYYG</t>
  </si>
  <si>
    <t>A0A1D5P155;A0A1D5PQZ1;F1NZU2;A0A1D5PJG4;A0A1D5P954;E1BZR1;A0A1D5PCK6;F6SG96</t>
  </si>
  <si>
    <t>YRGGYEDPY</t>
  </si>
  <si>
    <t>GDDIQLEFVRIDPFVRTFL</t>
  </si>
  <si>
    <t>mKVLPLAPS</t>
  </si>
  <si>
    <t>SALAmALVGAVSSYISYQQ</t>
  </si>
  <si>
    <t>IIEPSLRQLAQKY</t>
  </si>
  <si>
    <t>P62985;O42388</t>
  </si>
  <si>
    <t>EPSLRQLAQ</t>
  </si>
  <si>
    <t>ESKVFYYKmKGDYH</t>
  </si>
  <si>
    <t>SLPKLLYTRLLLYLPE</t>
  </si>
  <si>
    <t>DmILQFIGRESSLILA</t>
  </si>
  <si>
    <t>A0A1D5PI72;A0A1D5PP94;A0A1D5PDR7</t>
  </si>
  <si>
    <t>LQFIGRESSL</t>
  </si>
  <si>
    <t>RNSmLMSNILAFL</t>
  </si>
  <si>
    <t>KDEKmGLDLLN</t>
  </si>
  <si>
    <t>P05300;A0A1D5PJ79;A0A1D5P3Y1;A0A1D5PG23</t>
  </si>
  <si>
    <t>GKETKTAEPPAENTSAPEAEQGGAE</t>
  </si>
  <si>
    <t>AGQERFRAVTRSYYR</t>
  </si>
  <si>
    <t>Q5ZKU5;F1P3T7</t>
  </si>
  <si>
    <t>FRAVTRSYY</t>
  </si>
  <si>
    <t>IPDRFHYRHNKRIQ</t>
  </si>
  <si>
    <t>F1N9T9;A0A1L1RKV5;A0A1L1RKQ7;A0A1D5NYD5</t>
  </si>
  <si>
    <t>FHYRHNKRI</t>
  </si>
  <si>
    <t>EPLRIISLNTNLYYSPNH</t>
  </si>
  <si>
    <t>A0A1D5PDK1;A0A1D5PC73;A0A1D5P6M6</t>
  </si>
  <si>
    <t>ISLNTNLYY</t>
  </si>
  <si>
    <t>IISLNTNLYY</t>
  </si>
  <si>
    <t>SVIYELSSAAYmVPLG</t>
  </si>
  <si>
    <t>SLC47A1</t>
  </si>
  <si>
    <t>A0A1D5PCR9</t>
  </si>
  <si>
    <t>IYELSSAAYM</t>
  </si>
  <si>
    <t>VGLGFGVPFVLm</t>
  </si>
  <si>
    <t>QERYHSLAPmYYR</t>
  </si>
  <si>
    <t>LGQLSFHRIRKEE</t>
  </si>
  <si>
    <t>FPEEISSmVLTKmKEIAE</t>
  </si>
  <si>
    <t>LPLQDVYKIGGIGTVPV</t>
  </si>
  <si>
    <t>Q90835;A0A1L1S0Z9;F1N9H4;A0A1L1RMD5;A0A1L1RRY4;A0A1L1RTI7;A0A1D5PPD4;A0A1L1RRR1;A0A1L1RM02;A0A1D5PS72;A0A1D5P5X9;A0A1I7Q425</t>
  </si>
  <si>
    <t>LPLQDVYKI</t>
  </si>
  <si>
    <t>AISHYAIKKNVKLPELPK</t>
  </si>
  <si>
    <t>PGEFVVAIGSPFSLQNTVT</t>
  </si>
  <si>
    <t>AASLLDYIGSQAQYL</t>
  </si>
  <si>
    <t>TVPSFLKN</t>
  </si>
  <si>
    <t>YISPKRYD</t>
  </si>
  <si>
    <t>PGQRGLSGIPGAKGEPGIPGIGLP</t>
  </si>
  <si>
    <t>F1NDF5</t>
  </si>
  <si>
    <t>PYNVLGLGRSANFLDHLYVGI</t>
  </si>
  <si>
    <t>PDLKDLEPIGKASLVKSTPVAV</t>
  </si>
  <si>
    <t>RCJMB04_20e18</t>
  </si>
  <si>
    <t>Q5ZJ70</t>
  </si>
  <si>
    <t>LEPIGKASLV</t>
  </si>
  <si>
    <t>SMPFIEAFRQFQFKARREN</t>
  </si>
  <si>
    <t>FPHQTGELHILGVVYNLGTV</t>
  </si>
  <si>
    <t>RNGFREGTTPKPKRAAVAASSSS</t>
  </si>
  <si>
    <t>RGEVRRFLARLKFVDFPH</t>
  </si>
  <si>
    <t>LARLKFVDF</t>
  </si>
  <si>
    <t>EKARIAQSLGAKmLLIA</t>
  </si>
  <si>
    <t>KTKLIDRLSKRGVEFSVIS</t>
  </si>
  <si>
    <t>GMPFVEAFRQFQFKAKRE</t>
  </si>
  <si>
    <t>CTPS2</t>
  </si>
  <si>
    <t>Q5F3Z1</t>
  </si>
  <si>
    <t>FRQFQFKAK</t>
  </si>
  <si>
    <t>DKPFLEKLGITSVPS</t>
  </si>
  <si>
    <t>LEKLGITSVP</t>
  </si>
  <si>
    <t>ERFRLERLAEAERLQL</t>
  </si>
  <si>
    <t>IDIHmNQIGFEREWYKFL</t>
  </si>
  <si>
    <t>P24802;F1NMF6</t>
  </si>
  <si>
    <t>MNQIGFEREW</t>
  </si>
  <si>
    <t>WEKNLRLVMLHNLE</t>
  </si>
  <si>
    <t>IPPYHYIHVLDLNSNVTR</t>
  </si>
  <si>
    <t>RPRELFLAGLAAAYLAA</t>
  </si>
  <si>
    <t>Q5ZKZ9;A0A1D5P8M7</t>
  </si>
  <si>
    <t>LFLAGLAAAY</t>
  </si>
  <si>
    <t>KEPmKSVQKIGAALFFLSG</t>
  </si>
  <si>
    <t>YISPKRYDSIEL</t>
  </si>
  <si>
    <t>DNLKLLELIGRGRYG</t>
  </si>
  <si>
    <t>GVIFPVGRMLRYIKKGHPK</t>
  </si>
  <si>
    <t>VVEFRHmRNHAYEPLA</t>
  </si>
  <si>
    <t>RNSmLMSNILAFLAA</t>
  </si>
  <si>
    <t>INFRHLVHEYS</t>
  </si>
  <si>
    <t>ERDKLSLLGLSELLYRVKR</t>
  </si>
  <si>
    <t>CFLAR</t>
  </si>
  <si>
    <t>E1C4U6</t>
  </si>
  <si>
    <t>LSLLGLSELL</t>
  </si>
  <si>
    <t>EDYDRLRPLSYPQTDVFL</t>
  </si>
  <si>
    <t>Q6LC82;A0A1D5PD33;Q90694;A0A1L1S0B9;A0A1L1RTH8;A0A1L1RTL5;A0A1D5PZA2;A0A1D5PFH1;A0A1D5PDW7;Q5F337;O93466</t>
  </si>
  <si>
    <t>YDRLRPLSY</t>
  </si>
  <si>
    <t>EELPKFEmHRGHEHP</t>
  </si>
  <si>
    <t>HLGQLSFHRIRKEEIm</t>
  </si>
  <si>
    <t>NPNTVIILIG</t>
  </si>
  <si>
    <t>DRTASEELPKFEmHRGHEHP</t>
  </si>
  <si>
    <t>GDRVFQARQLIYL</t>
  </si>
  <si>
    <t>GAAKLKELSRRTTFIRVT</t>
  </si>
  <si>
    <t>AGQESFRSITRSYYRG</t>
  </si>
  <si>
    <t>FRSITRSYY</t>
  </si>
  <si>
    <t>SAEIQRILNQLGTPQDTHELR</t>
  </si>
  <si>
    <t>PRLIESLSQmLSmGFSD</t>
  </si>
  <si>
    <t>GYRAYEAERQRLLEGYR</t>
  </si>
  <si>
    <t>YRAYEAERQ</t>
  </si>
  <si>
    <t>IFLYDEIRKLIIRRNPG</t>
  </si>
  <si>
    <t>VKGSIAYVPQQAWIQNATLEDN</t>
  </si>
  <si>
    <t>RLDSVESVLPYEYTAF</t>
  </si>
  <si>
    <t>FPSSLLPSFPSRFIIGRS</t>
  </si>
  <si>
    <t>YTINIHKRIHGVGFKKRAPRAL</t>
  </si>
  <si>
    <t>A0A1L1RT94;F1P4V6</t>
  </si>
  <si>
    <t>IHGVGFKKR</t>
  </si>
  <si>
    <t>AIKGmHIRKATKYLKD</t>
  </si>
  <si>
    <t>A0A1D5PR40;A0A1D5P149;A0A1D5PR07;A0A1L1RJD3;A0A1L1RSL5</t>
  </si>
  <si>
    <t>MHIRKATKY</t>
  </si>
  <si>
    <t>DVPRKLKLQVTRAFVAART</t>
  </si>
  <si>
    <t>A0A1D5P221;F1NAU1;A0A1D5PKI8</t>
  </si>
  <si>
    <t>LKLQVTRAFV</t>
  </si>
  <si>
    <t>KKKILWQLGTLIG</t>
  </si>
  <si>
    <t>A0A1D5PL97</t>
  </si>
  <si>
    <t>GVIFPVGRMLRYIKKG</t>
  </si>
  <si>
    <t>VPSFLKNADIAYWIGL</t>
  </si>
  <si>
    <t>LEQFSVmRKLSHLR</t>
  </si>
  <si>
    <t>VPS37C</t>
  </si>
  <si>
    <t>A0A1D5PEU0</t>
  </si>
  <si>
    <t>LEQFSVMRKL</t>
  </si>
  <si>
    <t>SFYPEEISSMVLTKMKEIA</t>
  </si>
  <si>
    <t>IDPIWNLASNRLSFLNSFK</t>
  </si>
  <si>
    <t>AGRLLAALGSVAALTLLR</t>
  </si>
  <si>
    <t>EQDKVLQMLDTVRVLFS</t>
  </si>
  <si>
    <t>SPIKIKKSKmIKVEN</t>
  </si>
  <si>
    <t>PTPRJ</t>
  </si>
  <si>
    <t>Q9W6V5</t>
  </si>
  <si>
    <t>IKKSKMIKV</t>
  </si>
  <si>
    <t>LAVVEALGAMSYLmPG</t>
  </si>
  <si>
    <t>KYTFAAHmDGTYK</t>
  </si>
  <si>
    <t>SITmQNIGAMSSYLF</t>
  </si>
  <si>
    <t>KKHSQFIGYPIRLFVEKERDKEVSD</t>
  </si>
  <si>
    <t>IRLFVEKER</t>
  </si>
  <si>
    <t>QPDSPSAQLALIAASQNFLQPG</t>
  </si>
  <si>
    <t>EIIKRFEQKGFRLVAM</t>
  </si>
  <si>
    <t>KQYGLKmKTSRAFFSE</t>
  </si>
  <si>
    <t>A0A1D5P7C6;A0A1L1RUL6</t>
  </si>
  <si>
    <t>LKMKTSRAF</t>
  </si>
  <si>
    <t>GSITmQNIGAmSSYL</t>
  </si>
  <si>
    <t>IHLEIKQLNRQLDmILDEQ</t>
  </si>
  <si>
    <t>A0A1L1RN08;A0A1D5NT90</t>
  </si>
  <si>
    <t>IKQLNRQLDM</t>
  </si>
  <si>
    <t>IPASVDFILKKTGQEQVFYVG</t>
  </si>
  <si>
    <t>LKKTGQEQVF</t>
  </si>
  <si>
    <t>ALLVYDIAKHLTYENVE</t>
  </si>
  <si>
    <t>SQKTLQKLSENLQQLVL</t>
  </si>
  <si>
    <t>GFREGTTPKPKRAAVAASSSS</t>
  </si>
  <si>
    <t>SLEELKLAGINKRFARTIG</t>
  </si>
  <si>
    <t>P41125;A0A1L1RJ56;A0A1I7Q3Z6</t>
  </si>
  <si>
    <t>LKLAGINKRF</t>
  </si>
  <si>
    <t>NKMSMSTMNMPmAMKVLPL</t>
  </si>
  <si>
    <t>DLKRFLYKKLPSVE</t>
  </si>
  <si>
    <t>Q5ZIP2;A0A1I7Q3Y1</t>
  </si>
  <si>
    <t>LKRFLYKKL</t>
  </si>
  <si>
    <t>FVPRLYGFKIHPmAYQ</t>
  </si>
  <si>
    <t>CSNK2B</t>
  </si>
  <si>
    <t>P67869</t>
  </si>
  <si>
    <t>FKIHPMAYQ</t>
  </si>
  <si>
    <t>GIFRVGWKTTREYYTF</t>
  </si>
  <si>
    <t>KHYKIRKLDNGGYYITT</t>
  </si>
  <si>
    <t>TELLIRKLPFQRLVRE</t>
  </si>
  <si>
    <t>SPVFAVmKLDKEGNATFFEKK</t>
  </si>
  <si>
    <t>MRS2</t>
  </si>
  <si>
    <t>A0A1D5P665</t>
  </si>
  <si>
    <t>LDKEGNATFF</t>
  </si>
  <si>
    <t>REKTYVKRLVKILLLG</t>
  </si>
  <si>
    <t>LPLQANIYPMTTmAYIQDSG</t>
  </si>
  <si>
    <t>EGDSERIQmLEQQVLVYKDDF</t>
  </si>
  <si>
    <t>APKLIEVLGSEAIVLAA</t>
  </si>
  <si>
    <t>RCC2</t>
  </si>
  <si>
    <t>A0A1D5NZM5</t>
  </si>
  <si>
    <t>IEVLGSEAIV</t>
  </si>
  <si>
    <t>DSDPADIVHDFHRRLTAYLDLS</t>
  </si>
  <si>
    <t>O42204;F1NM17</t>
  </si>
  <si>
    <t>FHRRLTAYL</t>
  </si>
  <si>
    <t>SLVATLEETPGLNPPKPLLAP</t>
  </si>
  <si>
    <t>CASKIN2</t>
  </si>
  <si>
    <t>E1C2D3</t>
  </si>
  <si>
    <t>VATLEETPGL</t>
  </si>
  <si>
    <t>IPSYEINIRRLKDmK</t>
  </si>
  <si>
    <t>FPKKIYEmGFPKEMKRID</t>
  </si>
  <si>
    <t>LVEIRNFLGEKYIRRVR</t>
  </si>
  <si>
    <t>SGYFETRGQKYLIEPL</t>
  </si>
  <si>
    <t>ADAMDEC1</t>
  </si>
  <si>
    <t>F1NU67</t>
  </si>
  <si>
    <t>FETRGQKYL</t>
  </si>
  <si>
    <t>DLTYYTLDPSLRYYAR</t>
  </si>
  <si>
    <t>A0A1D5NZH7;A0A1L1RTP1;A0A1D5PP85</t>
  </si>
  <si>
    <t>YTLDPSLRY</t>
  </si>
  <si>
    <t>REKTYVKRLVKILL</t>
  </si>
  <si>
    <t>GSQIVDIDKRKYLVPS</t>
  </si>
  <si>
    <t>GPELVVLGPGEQLTVL</t>
  </si>
  <si>
    <t>TGTVLHKLTARAFIRDY</t>
  </si>
  <si>
    <t>PARP4</t>
  </si>
  <si>
    <t>A0A1D5PL17</t>
  </si>
  <si>
    <t>LHKLTARAFI</t>
  </si>
  <si>
    <t>SLRPLDIEFmKRLSKVVN</t>
  </si>
  <si>
    <t>GDHVKHYKIRKLDNGGYYITTRAQ</t>
  </si>
  <si>
    <t>IGDLIImGAPGSYYWTG</t>
  </si>
  <si>
    <t>ITGA4</t>
  </si>
  <si>
    <t>A0A1D5PKL9</t>
  </si>
  <si>
    <t>AIHTYRKRRARSIHL</t>
  </si>
  <si>
    <t>IHTYRKRRA</t>
  </si>
  <si>
    <t>KALTLERVRNKLY</t>
  </si>
  <si>
    <t>LERVRNKLY</t>
  </si>
  <si>
    <t>RRNSMLLVNVLAFAGGAL</t>
  </si>
  <si>
    <t>LALAIGLTIHSRGmRL</t>
  </si>
  <si>
    <t>KRTCAP3</t>
  </si>
  <si>
    <t>E1BVS8</t>
  </si>
  <si>
    <t>LTIHSRGMRL</t>
  </si>
  <si>
    <t>RAFLRILGEELGYMKLSD</t>
  </si>
  <si>
    <t>LNVLAEKFPDIIL</t>
  </si>
  <si>
    <t>GGNQLFRINEANQLmQYDQ</t>
  </si>
  <si>
    <t>F1NPU9;A0A1D5PJE0</t>
  </si>
  <si>
    <t>LFRINEANQL</t>
  </si>
  <si>
    <t>DQYLKLLGAmKYRIL</t>
  </si>
  <si>
    <t>FSGKLYLIG</t>
  </si>
  <si>
    <t>WQLWKKAHGKEY</t>
  </si>
  <si>
    <t>GSITmQNIGAMSSYLF</t>
  </si>
  <si>
    <t>VGEVDFLERPIIAFVRLSP</t>
  </si>
  <si>
    <t>FLERPIIAF</t>
  </si>
  <si>
    <t>VDLmSIGTLLAYS</t>
  </si>
  <si>
    <t>A0A1D5PY78;F1P388;A0A1D5PH00;A0A1D5PEZ4;B3TP03;F1NW41;R4GH92</t>
  </si>
  <si>
    <t>LMSIGTLLAY</t>
  </si>
  <si>
    <t>AVGKNKRLTKGGKKGAKKKVVD</t>
  </si>
  <si>
    <t>F2Z4K7;A0A1D5NWA8;A0A1D5PY92</t>
  </si>
  <si>
    <t>EELTRRAGGLYSRTS</t>
  </si>
  <si>
    <t>AEITGLDPGTLYIFT</t>
  </si>
  <si>
    <t>KVHGSLARAGKVRG</t>
  </si>
  <si>
    <t>TPGALEHFHmRLFR</t>
  </si>
  <si>
    <t>GVLIWKIRDYKRRKQ</t>
  </si>
  <si>
    <t>SITmQNIGAmSSYLFI</t>
  </si>
  <si>
    <t>ETYLHRIGRTGRFG</t>
  </si>
  <si>
    <t>A0A1D5PEP6;A0A1D5PB70;Q5ZMC1</t>
  </si>
  <si>
    <t>LHRIGRTGRF</t>
  </si>
  <si>
    <t>YLFKLLLIG</t>
  </si>
  <si>
    <t>Q5F470;E1C080;A0A1D5PE33</t>
  </si>
  <si>
    <t>SLPEVLQLNVDQELIPG</t>
  </si>
  <si>
    <t>IDPIWSLATNHLNFLNS</t>
  </si>
  <si>
    <t>IWSLATNHLN</t>
  </si>
  <si>
    <t>WEKNLRLVmLHNLE</t>
  </si>
  <si>
    <t>ERFRLERLAEAERLQLLAQ</t>
  </si>
  <si>
    <t>AIHTYRKRRARSIHLT</t>
  </si>
  <si>
    <t>ISRGEVRRFLARLKFVDFPH</t>
  </si>
  <si>
    <t>ISRGEVRRF</t>
  </si>
  <si>
    <t>KPRRSIIFASWSAGDYG</t>
  </si>
  <si>
    <t>ISLERIDTLGIYGKV</t>
  </si>
  <si>
    <t>VKHYKIRKLDNGGYYITT</t>
  </si>
  <si>
    <t>LLINFRHLVHEYS</t>
  </si>
  <si>
    <t>DKPQLQGIPVLVLGNKRD</t>
  </si>
  <si>
    <t>LQGIPVLVLG</t>
  </si>
  <si>
    <t>SIGLQTESRPNQGLPIIQSPPPS</t>
  </si>
  <si>
    <t>TANC2</t>
  </si>
  <si>
    <t>F1NP45</t>
  </si>
  <si>
    <t>LQTESRPNQG</t>
  </si>
  <si>
    <t>EDATREIRRFSLmPPVRYQ</t>
  </si>
  <si>
    <t>AERFRLERLAEAERLQLL</t>
  </si>
  <si>
    <t>DPVRVVSIGIPVEELLA</t>
  </si>
  <si>
    <t>A0A1L1RKX1;F1P5J5</t>
  </si>
  <si>
    <t>VVSIGIPVEE</t>
  </si>
  <si>
    <t>YSPEEIAMATVTALRRT</t>
  </si>
  <si>
    <t>IRVITPSFVDIFIS</t>
  </si>
  <si>
    <t>TPFLALQL</t>
  </si>
  <si>
    <t>GSLVEIRNFLGEKYIRRVR</t>
  </si>
  <si>
    <t>SIIFASWSAGDYG</t>
  </si>
  <si>
    <t>GQERFRSLRTPFYR</t>
  </si>
  <si>
    <t>LVRmDPLAKPmQYKVVVPK</t>
  </si>
  <si>
    <t>A0A1D5P1U9;A0A1L1RKA3;A0A1D5P9H5;A0A1D5P122</t>
  </si>
  <si>
    <t>MDPLAKPMQY</t>
  </si>
  <si>
    <t>KGKEEEKKKDIFIIDP</t>
  </si>
  <si>
    <t>Q90980</t>
  </si>
  <si>
    <t>IPGVLQRLGLTYLVVAA</t>
  </si>
  <si>
    <t>LQRLGLTYLV</t>
  </si>
  <si>
    <t>LVKAPISP</t>
  </si>
  <si>
    <t>A0A1L1RNT9</t>
  </si>
  <si>
    <t>ELTRRAGGLYSRTSRP</t>
  </si>
  <si>
    <t>DHVTNLRKMGAPKYG</t>
  </si>
  <si>
    <t>LRQALEMLGKASRLLVRGR</t>
  </si>
  <si>
    <t>ATWEKNLRLVMLHNLEHSLG</t>
  </si>
  <si>
    <t>TKQQATLQQERYLISL</t>
  </si>
  <si>
    <t>E1BWT0</t>
  </si>
  <si>
    <t>QATLQQERY</t>
  </si>
  <si>
    <t>LQQERYLISL</t>
  </si>
  <si>
    <t>ASQVLKRLGFRGVWKGLFA</t>
  </si>
  <si>
    <t>EILKKIDIPSVFIG</t>
  </si>
  <si>
    <t>SGKPVQSVGETVLVTQLPQ</t>
  </si>
  <si>
    <t>GLE1</t>
  </si>
  <si>
    <t>E1BT81</t>
  </si>
  <si>
    <t>VQSVGETVLV</t>
  </si>
  <si>
    <t>LDVRKLAFSVPEKIQLLR</t>
  </si>
  <si>
    <t>ESTIRILGGLLSTYHLSG</t>
  </si>
  <si>
    <t>LTKLDEILKNEPWKLG</t>
  </si>
  <si>
    <t>E1C1Z0;A0A1D5PMF2</t>
  </si>
  <si>
    <t>LTKLDEILKN</t>
  </si>
  <si>
    <t>SDVNLKHENILQFLTA</t>
  </si>
  <si>
    <t>RARKIQRFLSQPFQVA</t>
  </si>
  <si>
    <t>ISPKRYDSIELRPV</t>
  </si>
  <si>
    <t>RGFQImPHVQYIYT</t>
  </si>
  <si>
    <t>RNSmLmSNILAFLAA</t>
  </si>
  <si>
    <t>NKMSmSTmNmPMAMKVLPL</t>
  </si>
  <si>
    <t>RLSDIFRLAPIVSVEPVLS</t>
  </si>
  <si>
    <t>AGLRLLSEHLTmLQV</t>
  </si>
  <si>
    <t>SPRTSFSIQGLRPYTEY</t>
  </si>
  <si>
    <t>NVSIGIVGKDMEFTIYD</t>
  </si>
  <si>
    <t>LPATLRLLSLEANNIF</t>
  </si>
  <si>
    <t>LPALLPSLPSAFRHHKLL</t>
  </si>
  <si>
    <t>ADLQIQVTQPNSFLDTA</t>
  </si>
  <si>
    <t>ADLQIQVTQPNSFLDT</t>
  </si>
  <si>
    <t>MQKEITALAPSTMKIKIIAPP</t>
  </si>
  <si>
    <t>YSKILFKAEPLAFT</t>
  </si>
  <si>
    <t>RSRLGVVSTFEQYQFLYDT</t>
  </si>
  <si>
    <t>FVFVKKDPTYY</t>
  </si>
  <si>
    <t>VVTITImPSSIYEYI</t>
  </si>
  <si>
    <t>TPEFTVLNSFKVPSYTIDLN</t>
  </si>
  <si>
    <t>QPTFFLYRSGVYDD</t>
  </si>
  <si>
    <t>LYPDISRLADPQVWIDAGTQ</t>
  </si>
  <si>
    <t>LNPILYAFLG</t>
  </si>
  <si>
    <t>A0A1L1RJW9;A0A1D5PZ18;Q9DGI1;G4U4M4;Q334G8</t>
  </si>
  <si>
    <t>IIPTIINIGSGLALm</t>
  </si>
  <si>
    <t>SPKRmVmVPPRHY</t>
  </si>
  <si>
    <t>MVMVPPRHY</t>
  </si>
  <si>
    <t>EEIVEKQGDVIEYLQ</t>
  </si>
  <si>
    <t>DIFSFPSVDYEKYYT</t>
  </si>
  <si>
    <t>SNNLLTALPAGIFLPLRA</t>
  </si>
  <si>
    <t>A0A1D5PME9</t>
  </si>
  <si>
    <t>LTALPAGIFL</t>
  </si>
  <si>
    <t>YFHYYFRYFRYYFCYFHYYYHHFVF</t>
  </si>
  <si>
    <t>A0A1L1RKP1</t>
  </si>
  <si>
    <t>YYFRYFRYY</t>
  </si>
  <si>
    <t>VTYVYQLIGDDVKVERIEYK</t>
  </si>
  <si>
    <t>AGVIFPVGRmLRYIKKG</t>
  </si>
  <si>
    <t>EIIKRFEQKGFRLVAm</t>
  </si>
  <si>
    <t>GQESFRSITRSYYRG</t>
  </si>
  <si>
    <t>IGFKLPSYRAAKKLWK</t>
  </si>
  <si>
    <t>EPB41</t>
  </si>
  <si>
    <t>R4GHW9</t>
  </si>
  <si>
    <t>LPSYRAAKK</t>
  </si>
  <si>
    <t>QPTFFLYRSGVYDDPR</t>
  </si>
  <si>
    <t>IEIPLFHVLNARITFENVN</t>
  </si>
  <si>
    <t>ANKRD13A</t>
  </si>
  <si>
    <t>A0A1D5PWU4</t>
  </si>
  <si>
    <t>IPLFHVLNA</t>
  </si>
  <si>
    <t>IYSVARRHPFLYAPA</t>
  </si>
  <si>
    <t>VARRHPFLY</t>
  </si>
  <si>
    <t>GDHVKHYKIRKLDNGGYY</t>
  </si>
  <si>
    <t>QDNKITANVFRLLLERRH</t>
  </si>
  <si>
    <t>AGQERFRAVTRSYYRG</t>
  </si>
  <si>
    <t>DTENHLIRKIDLELEIVTT</t>
  </si>
  <si>
    <t>Q5ZI67;F1NEF8</t>
  </si>
  <si>
    <t>IRKIDLELEI</t>
  </si>
  <si>
    <t>DVRSFLRTLGTLLHT</t>
  </si>
  <si>
    <t>RPRELFLAGLAAAYL</t>
  </si>
  <si>
    <t>SLGSALRPSSARYVS</t>
  </si>
  <si>
    <t>RGFQImPHVQYIYTE</t>
  </si>
  <si>
    <t>KNLRLVmLHNLEH</t>
  </si>
  <si>
    <t>IFRVGWKTTREYY</t>
  </si>
  <si>
    <t>VGWKTTREY</t>
  </si>
  <si>
    <t>NKMSmSTmNMPMAMKVLPLAPS</t>
  </si>
  <si>
    <t>EGGPIRGYYQmAYDGRD</t>
  </si>
  <si>
    <t>IRGYYQMAY</t>
  </si>
  <si>
    <t>DEGKTIAIGKVLKLVPE</t>
  </si>
  <si>
    <t>A0A1D5PYQ3;A0A1L1RRF7</t>
  </si>
  <si>
    <t>IAIGKVLKL</t>
  </si>
  <si>
    <t>FDKALLAIGNVLFVAG</t>
  </si>
  <si>
    <t>GOLT1B</t>
  </si>
  <si>
    <t>A0A1D5PU55</t>
  </si>
  <si>
    <t>LLAIGNVLFV</t>
  </si>
  <si>
    <t>QPANKMSMSTMNmPmAMKVLPLAPS</t>
  </si>
  <si>
    <t>RSYSYRPYSYRHFAPPT</t>
  </si>
  <si>
    <t>LRP6</t>
  </si>
  <si>
    <t>A0A1D5PJP6</t>
  </si>
  <si>
    <t>YRPYSYRHF</t>
  </si>
  <si>
    <t>IVTILmNDYPKFKYA</t>
  </si>
  <si>
    <t>TPPRVISLSDRPLDFL</t>
  </si>
  <si>
    <t>KIGLLVKNRITLQDVVLHSKKLNK</t>
  </si>
  <si>
    <t>A0A1D5P2U7;E1C2F9;A0A1D5PPF6</t>
  </si>
  <si>
    <t>LQDVVLHSKK</t>
  </si>
  <si>
    <t>SSHYLSGERQYEVRYRTT</t>
  </si>
  <si>
    <t>ERQYEVRYR</t>
  </si>
  <si>
    <t>KSWRATRYEEYE</t>
  </si>
  <si>
    <t>ETYLHRIGRSGRFG</t>
  </si>
  <si>
    <t>DLGNITSQGAFPPPPPL</t>
  </si>
  <si>
    <t>LPP</t>
  </si>
  <si>
    <t>Q5F464</t>
  </si>
  <si>
    <t>GQERFRSLRTPFYRGSD</t>
  </si>
  <si>
    <t>DNLDKLGEQDYLPS</t>
  </si>
  <si>
    <t>ARKKLAmIRQQQYKFL</t>
  </si>
  <si>
    <t>MPPRNLMDLFAKLATGSYLPQT</t>
  </si>
  <si>
    <t>PAVVIRQRKSYRRKDGVFLY</t>
  </si>
  <si>
    <t>E1BY89;A0A1L1S0C8;A0A1D5PBB4;A0A1D5P776</t>
  </si>
  <si>
    <t>IRQRKSYRR</t>
  </si>
  <si>
    <t>SGGGLITLALPLDYKQERQY</t>
  </si>
  <si>
    <t>A0A1D5NTC0</t>
  </si>
  <si>
    <t>LDYKQERQY</t>
  </si>
  <si>
    <t>LITLALPLDY</t>
  </si>
  <si>
    <t>RDmILQFIGRESSLILA</t>
  </si>
  <si>
    <t>KYFLWVVKFNSLNEL</t>
  </si>
  <si>
    <t>AGVDRLDKDLTIGQMQGKFQ</t>
  </si>
  <si>
    <t>PPME1</t>
  </si>
  <si>
    <t>F1P526</t>
  </si>
  <si>
    <t>IGQMQGKFQ</t>
  </si>
  <si>
    <t>DLTIGQMQGK</t>
  </si>
  <si>
    <t>QNKFLNKEILELSALRRNAEA</t>
  </si>
  <si>
    <t>TBC1D2B</t>
  </si>
  <si>
    <t>F1NUZ2</t>
  </si>
  <si>
    <t>ILELSALRRN</t>
  </si>
  <si>
    <t>NLLVVFFQPWVQFWRSGTRLP</t>
  </si>
  <si>
    <t>XKRX</t>
  </si>
  <si>
    <t>F1P2I0</t>
  </si>
  <si>
    <t>VVFFQPWVQ</t>
  </si>
  <si>
    <t>HQKSWRATRYEEYENFS</t>
  </si>
  <si>
    <t>SDYNIQKESTLHLVLRLRGG</t>
  </si>
  <si>
    <t>RRNSmLLVNVLAFAGGA</t>
  </si>
  <si>
    <t>LIKLKLQGQHLPmVLPPV</t>
  </si>
  <si>
    <t>RENYIHRIGRGGRFGRK</t>
  </si>
  <si>
    <t>APGAFRGLGELLELSLHSN</t>
  </si>
  <si>
    <t>FRGLGELLEL</t>
  </si>
  <si>
    <t>GKGEFAIRPEKKADP</t>
  </si>
  <si>
    <t>YIHRLAFRNVPALE</t>
  </si>
  <si>
    <t>HQKSWRATRYEEYE</t>
  </si>
  <si>
    <t>DPRLIESLSQMLSMG</t>
  </si>
  <si>
    <t>NSELDRIKDLPFIVSHR</t>
  </si>
  <si>
    <t>HDNNFHILYVKRHENVS</t>
  </si>
  <si>
    <t>KGLLSFLSAPLIG</t>
  </si>
  <si>
    <t>SSLLSPmSVDAVMKVIDPS</t>
  </si>
  <si>
    <t>TPEERHLSKmQNHGYENPTY</t>
  </si>
  <si>
    <t>YDIPEIRRFD</t>
  </si>
  <si>
    <t>YDIPEIRRF</t>
  </si>
  <si>
    <t>QILLICQHIIGI</t>
  </si>
  <si>
    <t>CNKSR1</t>
  </si>
  <si>
    <t>A0A1L1RTU8</t>
  </si>
  <si>
    <t>SLEELTRRAGGLYSRTSRP</t>
  </si>
  <si>
    <t>LANVIRQLGSLSKFAEDIF</t>
  </si>
  <si>
    <t>SKGLVYSVALLLGSVA</t>
  </si>
  <si>
    <t>SLC24A4</t>
  </si>
  <si>
    <t>E1BZM8</t>
  </si>
  <si>
    <t>LVYSVALLLG</t>
  </si>
  <si>
    <t>LDLLDSIGKDVVmI</t>
  </si>
  <si>
    <t>SPIA1</t>
  </si>
  <si>
    <t>E1C7T1</t>
  </si>
  <si>
    <t>LDSIGKDVVM</t>
  </si>
  <si>
    <t>EPMKSVQKIGAALFFL</t>
  </si>
  <si>
    <t>SPGYNFRFAKYYK</t>
  </si>
  <si>
    <t>PETAGIKFP</t>
  </si>
  <si>
    <t>A0A1L1RSZ0;E1C4L9</t>
  </si>
  <si>
    <t>SITmQNIGAmSSYLFIV</t>
  </si>
  <si>
    <t>IPFVPPMI</t>
  </si>
  <si>
    <t>P07812;F1NYP9</t>
  </si>
  <si>
    <t>GKILGFFF</t>
  </si>
  <si>
    <t>KMSMSTmNmPmAMKVLP</t>
  </si>
  <si>
    <t>INPLLYAF</t>
  </si>
  <si>
    <t>A0A1D5P7A7;A0A1L1RJW9;A0A1D5PZ18;Q9DGI1;A0A1D5P622;G4U4M4;Q334G8</t>
  </si>
  <si>
    <t>SGLTVLSQPLmYVKVLVQ</t>
  </si>
  <si>
    <t>KEQVHALYGIFFSFLN</t>
  </si>
  <si>
    <t>Q8AYS7;A0A1D5PQ55</t>
  </si>
  <si>
    <t>VHALYGIFF</t>
  </si>
  <si>
    <t>EKVQKVSIKDYFPDFE</t>
  </si>
  <si>
    <t>YDPKYFHYRVERIFIDD</t>
  </si>
  <si>
    <t>VLNKEVETSNLEITAFR</t>
  </si>
  <si>
    <t>LNKEVETSNL</t>
  </si>
  <si>
    <t>RRLQLNSNQAFFLLVN</t>
  </si>
  <si>
    <t>HVTNLRKmGAPKYGmA</t>
  </si>
  <si>
    <t>YGSSSGGGSYGGGRRF</t>
  </si>
  <si>
    <t>ELTRRAGGLYSRTSRPK</t>
  </si>
  <si>
    <t>TQKRCLTQNDLKmQTQQVN</t>
  </si>
  <si>
    <t>F1NK88;A0A1D5NWB8</t>
  </si>
  <si>
    <t>AGQERFRSLRTPFYRGSD</t>
  </si>
  <si>
    <t>NTDLFIIGENTLTIPVT</t>
  </si>
  <si>
    <t>F1N8T2;A0A1D5PHA5</t>
  </si>
  <si>
    <t>LFIIGENTLT</t>
  </si>
  <si>
    <t>DHVTNLRKmGAPKYGmA</t>
  </si>
  <si>
    <t>GLYGALWGGYGLYGLYGALWL</t>
  </si>
  <si>
    <t>A0A1D5P585</t>
  </si>
  <si>
    <t>LYGLYGALWL</t>
  </si>
  <si>
    <t>LPYIKEVRELGLTLDW</t>
  </si>
  <si>
    <t>VALLEELSmVKTRYKTL</t>
  </si>
  <si>
    <t>E1BWA7;A0A1D5P2Z4</t>
  </si>
  <si>
    <t>VALLEELSMV</t>
  </si>
  <si>
    <t>NVFPIWTLGRFSRLHPNS</t>
  </si>
  <si>
    <t>GPPRPNRGmPQmNAQQVN</t>
  </si>
  <si>
    <t>A0A1L1RRX3;Q5XNV3</t>
  </si>
  <si>
    <t>PRPNRGMPQ</t>
  </si>
  <si>
    <t>RKVFIPLAYLLM</t>
  </si>
  <si>
    <t>SIIFASWSAGDYGAVG</t>
  </si>
  <si>
    <t>AEQKDRQHTLKHFEHVRmVDPK</t>
  </si>
  <si>
    <t>DEDLLEIIGNSKNVAKLQK</t>
  </si>
  <si>
    <t>F1NKL4;A0A1D5PWZ1;A0A1D5PDH9</t>
  </si>
  <si>
    <t>LEIIGNSKNV</t>
  </si>
  <si>
    <t>VPNTKIQmSYSVKWKKSDV</t>
  </si>
  <si>
    <t>DKYSSRVVRVIS</t>
  </si>
  <si>
    <t>DIPALFLLGRDGYMIRRS</t>
  </si>
  <si>
    <t>IPAFEFSLRSLREATF</t>
  </si>
  <si>
    <t>TQTLSELDLAIPFKVTF</t>
  </si>
  <si>
    <t>NDKNEVQLLTLGELEEVLTH</t>
  </si>
  <si>
    <t>SFTSSKNSSYRRmFGGG</t>
  </si>
  <si>
    <t>FTSSKNSSY</t>
  </si>
  <si>
    <t>IKKEmILAKRFFFIVFT</t>
  </si>
  <si>
    <t>RXFP1</t>
  </si>
  <si>
    <t>F1NY48</t>
  </si>
  <si>
    <t>IKKEMILAKR</t>
  </si>
  <si>
    <t>WPGLKEFSQQRWKALY</t>
  </si>
  <si>
    <t>KPRRSIIFASWSAGDYGAVG</t>
  </si>
  <si>
    <t>NLPMILNWVKAQKPGVmG</t>
  </si>
  <si>
    <t>PLCXD2</t>
  </si>
  <si>
    <t>E1C7W9</t>
  </si>
  <si>
    <t>VKAQKPGVM</t>
  </si>
  <si>
    <t>ATAVGSVGTSRVLPAAVPKGTSP</t>
  </si>
  <si>
    <t>A0A1D5NVU3</t>
  </si>
  <si>
    <t>VGTSRVLPA</t>
  </si>
  <si>
    <t>NDKGRLSKEDIERmVQE</t>
  </si>
  <si>
    <t>EDATREIRRFSLmPPVR</t>
  </si>
  <si>
    <t>LKRRGLVFYSQEF</t>
  </si>
  <si>
    <t>mPPRNLMDLFAKLATGSYLPQ</t>
  </si>
  <si>
    <t>LPSSLKRIAVGmFFV</t>
  </si>
  <si>
    <t>SLC15A4</t>
  </si>
  <si>
    <t>F1NG54</t>
  </si>
  <si>
    <t>LKRIAVGMFF</t>
  </si>
  <si>
    <t>LDKNLKPIKPmQFLGDE</t>
  </si>
  <si>
    <t>QPANKMSMSTMNmPmAMKVLPL</t>
  </si>
  <si>
    <t>KVHGSLARAGKVRGQ</t>
  </si>
  <si>
    <t>LARAGKVRGQ</t>
  </si>
  <si>
    <t>GLYLLRQSRNYL</t>
  </si>
  <si>
    <t>GSDVSVVKRSQRYL</t>
  </si>
  <si>
    <t>EPmKSVQKIGAALFFL</t>
  </si>
  <si>
    <t>GLGLLGLYINERNVAL</t>
  </si>
  <si>
    <t>A0A1D5P2S9;F1P1X4</t>
  </si>
  <si>
    <t>LGLLGLYINE</t>
  </si>
  <si>
    <t>NILRFPLNILPmVIS</t>
  </si>
  <si>
    <t>KELDQRLFEmYIESK</t>
  </si>
  <si>
    <t>EXOC2</t>
  </si>
  <si>
    <t>F1P2A7</t>
  </si>
  <si>
    <t>VRDLVQRRIPGIYVL</t>
  </si>
  <si>
    <t>DIPALFLLGRDGYmIRRSL</t>
  </si>
  <si>
    <t>QNSELDRIKDLPFIVSHR</t>
  </si>
  <si>
    <t>EQTRRQQKKRQLPSSVQP</t>
  </si>
  <si>
    <t>E1C963;A0A1D5PDX5;A0A1D5PDU2</t>
  </si>
  <si>
    <t>LSDEIQIQVFEKLHLVTPE</t>
  </si>
  <si>
    <t>NUP210</t>
  </si>
  <si>
    <t>F1NZB4</t>
  </si>
  <si>
    <t>IQVFEKLHLV</t>
  </si>
  <si>
    <t>YPGFSIRFARHYKLPD</t>
  </si>
  <si>
    <t>IPSYEINIRRLKDMKIPA</t>
  </si>
  <si>
    <t>AAGVmHYLIRVEPFTTLHIQLQSG</t>
  </si>
  <si>
    <t>A0A1D5PD46;A0A1D5P8Z3;F1NRL3;A0A1D5P8L5;A0A1D5PE39</t>
  </si>
  <si>
    <t>VEPFTTLHI</t>
  </si>
  <si>
    <t>EIRRFSLmPPVRYQAVHD</t>
  </si>
  <si>
    <t>EKRLREDISILIK</t>
  </si>
  <si>
    <t>A0A1D5PNZ9;A0A1D5NY86;A0A1D5NUD3</t>
  </si>
  <si>
    <t>STMNmPmAMKVLPLAPSVG</t>
  </si>
  <si>
    <t>GSTSHSFKSmRRYSTQL</t>
  </si>
  <si>
    <t>SHSFKSMRR</t>
  </si>
  <si>
    <t>HPQLLELLNQLDERRm</t>
  </si>
  <si>
    <t>LELLNQLDER</t>
  </si>
  <si>
    <t>QPMGLTVLGNHLYWIDRQQ</t>
  </si>
  <si>
    <t>RCJMB04_11b2</t>
  </si>
  <si>
    <t>Q5ZKF9</t>
  </si>
  <si>
    <t>LTVLGNHLYW</t>
  </si>
  <si>
    <t>ALKRQGRTLYGFGG</t>
  </si>
  <si>
    <t>H4-I</t>
  </si>
  <si>
    <t>P62801</t>
  </si>
  <si>
    <t>LKRQGRTLYG</t>
  </si>
  <si>
    <t>KKKRIEAVRGQILSKLR</t>
  </si>
  <si>
    <t>TQPTFFLYRSGVYDDPR</t>
  </si>
  <si>
    <t>LEKVKEDKLKIETLLE</t>
  </si>
  <si>
    <t>F1NWA2;A0A1D5P089</t>
  </si>
  <si>
    <t>LEKVKEDKLK</t>
  </si>
  <si>
    <t>VLGVLVLAIATCNVC</t>
  </si>
  <si>
    <t>LOC107051813</t>
  </si>
  <si>
    <t>A0A1D5P7Q2</t>
  </si>
  <si>
    <t>GSILASLSTF</t>
  </si>
  <si>
    <t>F1P476;P60706;P68034;Q5ZMQ2;P63270;P68139;P53478;P08023;A0A1L1RTU4;A0A1L1RY56;A0A1L1RRL2;A0A1L1RPH2;A0A1D5NV17;A0A1I7Q414;A0A1L1RUQ9;A0A1L1RJ66;A0A1L1RJ52;A0A1L1RRH8;A0A1D5P5D1;A0A1D5P630;A0A1D5PK53;A0A1L1RVP5;A0A1L1RSN4;A0A1L1RYI0;A0A1D5P681;A0A1L1RN10;A0A1D5PSY6;A0A1L1RRX5</t>
  </si>
  <si>
    <t>APPAALLRAINALLLQRRY</t>
  </si>
  <si>
    <t>ELLQWSKEELIR</t>
  </si>
  <si>
    <t>A0A1D5PP89;A0A1L1RYJ1;A0A1D5PPW0;A0A1D5P0K6;A0A1L1RJ65;A0A1L1RR59</t>
  </si>
  <si>
    <t>LQWSKEELIR</t>
  </si>
  <si>
    <t>LILDRSDDAITPLLNQVNH</t>
  </si>
  <si>
    <t>A0A1D5PUQ5</t>
  </si>
  <si>
    <t>ITPLLNQVNH</t>
  </si>
  <si>
    <t>KNKSSKSNKGSIDQSVLKELP</t>
  </si>
  <si>
    <t>A0A1D5PGU3;F1NJ66;A0A1D5PIN0;A0A1D5PVC0</t>
  </si>
  <si>
    <t>NPDKSRIVKLNKIGLTLGLm</t>
  </si>
  <si>
    <t>A0A1L1RNH6;A0A1L1RKJ4;A0A1L1RK60;A0A1D5PCK5</t>
  </si>
  <si>
    <t>IQKGQQLGRmLPMQKVFPG</t>
  </si>
  <si>
    <t>ENFSLEELTRRAGGLYSRTSRPKP</t>
  </si>
  <si>
    <t>EAGTVLYETELLHFAEDVKK</t>
  </si>
  <si>
    <t>YKNLTSTSImLFWSPPQKP</t>
  </si>
  <si>
    <t>PTPRQ</t>
  </si>
  <si>
    <t>F1NSL6</t>
  </si>
  <si>
    <t>LTSTSIMLFW</t>
  </si>
  <si>
    <t>NDQYLKLLGAMKYRILVY</t>
  </si>
  <si>
    <t>KNKKLVKKLAKKYDAFL</t>
  </si>
  <si>
    <t>TQPANKMSMSTmNmPmAMKVLPL</t>
  </si>
  <si>
    <t>MSTMNMPMAM</t>
  </si>
  <si>
    <t>DKYSSRVVRVISAKRQ</t>
  </si>
  <si>
    <t>DKYSSRVVRVISA</t>
  </si>
  <si>
    <t>PRIASNAGSIA</t>
  </si>
  <si>
    <t>E1BY89;A0A1L1S0C8;A0A1D5PBB4;A0A1D5PDZ9;A0A1D5P776</t>
  </si>
  <si>
    <t>KDmWRSDPCYASYG</t>
  </si>
  <si>
    <t>MWRSDPCYA</t>
  </si>
  <si>
    <t>RNLDVKAIVTEKGTGLQLTAT</t>
  </si>
  <si>
    <t>OVST</t>
  </si>
  <si>
    <t>A0A1D5P3R8</t>
  </si>
  <si>
    <t>VTEKGTGLQL</t>
  </si>
  <si>
    <t>FDVFLHYSGLHLFRAVEPGL</t>
  </si>
  <si>
    <t>DYLMKILTERGYSFT</t>
  </si>
  <si>
    <t>KDGNVTQESRKTELKGEQK</t>
  </si>
  <si>
    <t>F1NJ66;A0A1D5PVC0</t>
  </si>
  <si>
    <t>SNLTIGIALASFTIFQLLF</t>
  </si>
  <si>
    <t>TMEM56</t>
  </si>
  <si>
    <t>F1NSV0</t>
  </si>
  <si>
    <t>EDATREIRRFSLmPPVRY</t>
  </si>
  <si>
    <t>VPPSRLmALLGQALKWQQHQ</t>
  </si>
  <si>
    <t>LELAKVTQFKTmEFARYIE</t>
  </si>
  <si>
    <t>FRVPFSTLQVPAYTIDLR</t>
  </si>
  <si>
    <t>DATREIRRFSLmPPVRY</t>
  </si>
  <si>
    <t>IEIPLFHVLNARITFENVNS</t>
  </si>
  <si>
    <t>LPKLPNVQLLDVDAGFVH</t>
  </si>
  <si>
    <t>IPTGTILAISTTSFI</t>
  </si>
  <si>
    <t>A0A1L1RKU5;A0A1D5P9V5</t>
  </si>
  <si>
    <t>ILAISTTSFI</t>
  </si>
  <si>
    <t>GQERFRSVTRSYYRG</t>
  </si>
  <si>
    <t>A0A1D5P6M9;A0A1D5NWR3</t>
  </si>
  <si>
    <t>FRSVTRSYY</t>
  </si>
  <si>
    <t>LGQLSFHRIRKEEIm</t>
  </si>
  <si>
    <t>KEAKDmKNRLGIF</t>
  </si>
  <si>
    <t>RGS3</t>
  </si>
  <si>
    <t>A0A1D5PFN7</t>
  </si>
  <si>
    <t>ERERRIQVFSLQRFLDGL</t>
  </si>
  <si>
    <t>VQRLTYRRRLSYNTASNKT</t>
  </si>
  <si>
    <t>EQIAQLIAGYIDIILK</t>
  </si>
  <si>
    <t>DHYKVEGFPTIYFAPRD</t>
  </si>
  <si>
    <t>ESLKQFSAPRHGSLGFLPR</t>
  </si>
  <si>
    <t>RPL3</t>
  </si>
  <si>
    <t>A0A1D5NUI1</t>
  </si>
  <si>
    <t>LKQFSAPRHG</t>
  </si>
  <si>
    <t>VIFPVGRmLRYIKKG</t>
  </si>
  <si>
    <t>SDASSTYFYRGTKYWKFD</t>
  </si>
  <si>
    <t>VPIILSREFMIMFDPNV</t>
  </si>
  <si>
    <t>SACS</t>
  </si>
  <si>
    <t>F1P172</t>
  </si>
  <si>
    <t>VPIILSREF</t>
  </si>
  <si>
    <t>VHKWISITEALAFF</t>
  </si>
  <si>
    <t>VGEKRKLTIPPALAYGKEGKGKI</t>
  </si>
  <si>
    <t>FKBP14</t>
  </si>
  <si>
    <t>E1C487</t>
  </si>
  <si>
    <t>LTIPPALAYG</t>
  </si>
  <si>
    <t>NVSIGIVGKDmEFTIYD</t>
  </si>
  <si>
    <t>VTAVWmLGALVIAPV</t>
  </si>
  <si>
    <t>F1NFB6</t>
  </si>
  <si>
    <t>VWMLGALVIA</t>
  </si>
  <si>
    <t>RYYFRYFRYYFCYFNSYYPYFVFFL</t>
  </si>
  <si>
    <t>A0A1L1RVB4</t>
  </si>
  <si>
    <t>QDKVLQMLDTVRVLF</t>
  </si>
  <si>
    <t>EQYIYKRKSDGIYIIN</t>
  </si>
  <si>
    <t>P50890;A0A1D5PG28;A0A1L1RWE5</t>
  </si>
  <si>
    <t>YKRKSDGIY</t>
  </si>
  <si>
    <t>MLRVKEFIRFHQIPNPLR</t>
  </si>
  <si>
    <t>Q9PT84;A0A1I7Q433;A0A1D5NVE1;A0A1D5NTV9;A0A1D5P653</t>
  </si>
  <si>
    <t>VPPSELKQLSAAGSKYIDTEV</t>
  </si>
  <si>
    <t>EPTGHTFFFRGDRYWRFN</t>
  </si>
  <si>
    <t>FRGDRYWRF</t>
  </si>
  <si>
    <t>FGDAGLRLLSEHLTMLQVL</t>
  </si>
  <si>
    <t>KISESKmAFKQMEQISQFLK</t>
  </si>
  <si>
    <t>A0A1L1RM26;A0A1L1RNG7;E1C7W7</t>
  </si>
  <si>
    <t>FKQMEQISQF</t>
  </si>
  <si>
    <t>LIYIDIVGLTQFKKT</t>
  </si>
  <si>
    <t>ISVmDYFPTSRFVHPERYWPVID</t>
  </si>
  <si>
    <t>AIHTYRKRRARSIH</t>
  </si>
  <si>
    <t>QDLKCLVFSLIGLHFKI</t>
  </si>
  <si>
    <t>A0A1L1RQG5;P50594;A0A1L1RT49</t>
  </si>
  <si>
    <t>DGSSRELMSLSGTIPVPYRGNVY</t>
  </si>
  <si>
    <t>NGIFVLGRSmGFIGHYL</t>
  </si>
  <si>
    <t>VIPTmINIGSGLALFG</t>
  </si>
  <si>
    <t>MINIGSGLAL</t>
  </si>
  <si>
    <t>GVTRVTIRKSKNILFVIT</t>
  </si>
  <si>
    <t>PIPVPPIPSHHPPLPPSPIP</t>
  </si>
  <si>
    <t>A0A1D5P550;A0A1D5P430</t>
  </si>
  <si>
    <t>VPPIPSHHP</t>
  </si>
  <si>
    <t>LREGVSNAAVVGARmKLFVF</t>
  </si>
  <si>
    <t>LOC425795</t>
  </si>
  <si>
    <t>R4GMF0</t>
  </si>
  <si>
    <t>VVGARMKLF</t>
  </si>
  <si>
    <t>GLRELKRLKVLRLKSNL</t>
  </si>
  <si>
    <t>LRELKRLKVL</t>
  </si>
  <si>
    <t>FIYSVARRHPFLYAPA</t>
  </si>
  <si>
    <t>FTLAVNIIAKKIVSKEQTGS</t>
  </si>
  <si>
    <t>P27118;F1NKA3</t>
  </si>
  <si>
    <t>KSWRATRYEEYENFS</t>
  </si>
  <si>
    <t>IPPIIARFVRINPL</t>
  </si>
  <si>
    <t>TQPANKmSmSTMNMPMAMKVLPL</t>
  </si>
  <si>
    <t>YAWSQDYSDLEIK</t>
  </si>
  <si>
    <t>A0A1D5PJ50;A0A1D5PY00</t>
  </si>
  <si>
    <t>NLKLLELIGRGRYGAVY</t>
  </si>
  <si>
    <t>LTPELLRVGLEAVLLSAHPG</t>
  </si>
  <si>
    <t>GDPGP1</t>
  </si>
  <si>
    <t>A0A1L1RTG4</t>
  </si>
  <si>
    <t>LLRVGLEAVL</t>
  </si>
  <si>
    <t>SVIYELSSAAYmVPL</t>
  </si>
  <si>
    <t>GGNGFKANVEMP</t>
  </si>
  <si>
    <t>IKBKAP</t>
  </si>
  <si>
    <t>F1P5L4</t>
  </si>
  <si>
    <t>AIKEKYKQSKYLQ</t>
  </si>
  <si>
    <t>CCNA1</t>
  </si>
  <si>
    <t>F1P4N0</t>
  </si>
  <si>
    <t>EKYKQSKYL</t>
  </si>
  <si>
    <t>PGQRGLSGIPGAKGEPGIPGIGLPG</t>
  </si>
  <si>
    <t>ISSILLAMLYGTGRSLVKLIS</t>
  </si>
  <si>
    <t>A0A1D5PAA4</t>
  </si>
  <si>
    <t>ISSILLAMLY</t>
  </si>
  <si>
    <t>ATAANLLRHYPTEEEEQALELLS</t>
  </si>
  <si>
    <t>FFVILRMSPSLLLWLK</t>
  </si>
  <si>
    <t>A0A1D5PWC9</t>
  </si>
  <si>
    <t>LRMSPSLLLW</t>
  </si>
  <si>
    <t>KSDILRGLSTEQLFQLLSD</t>
  </si>
  <si>
    <t>ARMC8</t>
  </si>
  <si>
    <t>A0A1D5PP06</t>
  </si>
  <si>
    <t>LRGLSTEQLF</t>
  </si>
  <si>
    <t>GSILASLSTFQQMWISKQEYD</t>
  </si>
  <si>
    <t>KLDQILLNGNNITmLVPGGEGPE</t>
  </si>
  <si>
    <t>A0A1D5PR71;A0A1D5PYI7</t>
  </si>
  <si>
    <t>ILLNGNNITM</t>
  </si>
  <si>
    <t>YPGFSIRFARHY</t>
  </si>
  <si>
    <t>TSLLVRFISDTFPDN</t>
  </si>
  <si>
    <t>KKVWmAEQKISYDKKK</t>
  </si>
  <si>
    <t>Q5ZI03;A0A1D5NXX1</t>
  </si>
  <si>
    <t>WMAEQKISY</t>
  </si>
  <si>
    <t>PRVFKLFRALGLRHL</t>
  </si>
  <si>
    <t>LYPDISRLADPQVWIDAG</t>
  </si>
  <si>
    <t>RRDDMESLGYVLmYFNRTS</t>
  </si>
  <si>
    <t>P67962;F1NL64</t>
  </si>
  <si>
    <t>MESLGYVLMY</t>
  </si>
  <si>
    <t>NADIAYWIGLQKNKYP</t>
  </si>
  <si>
    <t>KSWRATRYEEYEN</t>
  </si>
  <si>
    <t>REKVEIDLAKGEARHKEAIL</t>
  </si>
  <si>
    <t>F1NBI3</t>
  </si>
  <si>
    <t>AEQKDRQHTLKHFEHVRmVDPKK</t>
  </si>
  <si>
    <t>TEALKRFP</t>
  </si>
  <si>
    <t>NRDE2</t>
  </si>
  <si>
    <t>E1C4F1</t>
  </si>
  <si>
    <t>mFKYFLSLAIGLFL</t>
  </si>
  <si>
    <t>F2RL1</t>
  </si>
  <si>
    <t>Q5F4D0</t>
  </si>
  <si>
    <t>FLSLAIGLF</t>
  </si>
  <si>
    <t>FLSLAIGLFL</t>
  </si>
  <si>
    <t>RPILDPPSAAPASHRPPSPPRRR</t>
  </si>
  <si>
    <t>A0A1D5P479</t>
  </si>
  <si>
    <t>RPPSPPRRR</t>
  </si>
  <si>
    <t>IYGVLNRKRGHVFEESQ</t>
  </si>
  <si>
    <t>Q90705;A0A1D5PZV6;A0A1D5PXR1;A0A1L1RSV0;A0A1L1RPZ1;A0A1D5PS29;A0A1D5PWP9;A0A1L1RLP2;A0A1L1RK87</t>
  </si>
  <si>
    <t>IYGVLNRKR</t>
  </si>
  <si>
    <t>DATREIRRFSLMPPVRY</t>
  </si>
  <si>
    <t>VSTYIKKIGYNPDTVAFVPISG</t>
  </si>
  <si>
    <t>KGLRAQVDRLSRENR</t>
  </si>
  <si>
    <t>DSP</t>
  </si>
  <si>
    <t>E1BWI0</t>
  </si>
  <si>
    <t>IPAFEFSLRSLREATFRTPD</t>
  </si>
  <si>
    <t>SDKGFIVINQKGIDPFSL</t>
  </si>
  <si>
    <t>EPTGHTFFFRGDRYWR</t>
  </si>
  <si>
    <t>FFFRGDRYW</t>
  </si>
  <si>
    <t>PAYQVDKGNKIKLVVELSD</t>
  </si>
  <si>
    <t>MYBPC2</t>
  </si>
  <si>
    <t>P16419</t>
  </si>
  <si>
    <t>IDVSLPLNTLGPVmKmEPLNN</t>
  </si>
  <si>
    <t>YPDPVRVVSIGIPVEELLADPSGPA</t>
  </si>
  <si>
    <t>QPANKMSMSTmNmPmAMKVLPL</t>
  </si>
  <si>
    <t>APEKLDRIGAYLAERLSRD</t>
  </si>
  <si>
    <t>REKAVRDPEARELIKKK</t>
  </si>
  <si>
    <t>F1NPY9;A0A1D5PWU3;A0A1D5PEN9</t>
  </si>
  <si>
    <t>TTKDIILPFRVIPLVREVG</t>
  </si>
  <si>
    <t>ADPRLIESLSQMLSmGFS</t>
  </si>
  <si>
    <t>EGTFPGKI</t>
  </si>
  <si>
    <t>A0A1D5PMH7</t>
  </si>
  <si>
    <t>RGVGGRSSRLPNALPPFVPRQ</t>
  </si>
  <si>
    <t>A0A1D5PP54;A0A1D5PNS1</t>
  </si>
  <si>
    <t>SVKELRDmGITLHLLLHSDRDPIPD</t>
  </si>
  <si>
    <t>EKERRIKELASQLELFTA</t>
  </si>
  <si>
    <t>KLQTETTMLEQAIKN</t>
  </si>
  <si>
    <t>Q06637;F1NI25</t>
  </si>
  <si>
    <t>LQTETTMLEQ</t>
  </si>
  <si>
    <t>DLVQRRIPGIYVLS</t>
  </si>
  <si>
    <t>RFRLERLAEAERLQLL</t>
  </si>
  <si>
    <t>QPIFDDmLHILNPEELHVIEEIPQ</t>
  </si>
  <si>
    <t>DPFRKVFIPLAYL</t>
  </si>
  <si>
    <t>GIEQLKDVTILAATNRP</t>
  </si>
  <si>
    <t>F1NLN4;A0A1L1RZQ8</t>
  </si>
  <si>
    <t>IEQLKDVTIL</t>
  </si>
  <si>
    <t>INFKVYRKYFTAG</t>
  </si>
  <si>
    <t>DEALIMASmDHPHLVRL</t>
  </si>
  <si>
    <t>F1P258;A0A1D5PHZ9;A0A1L1S0Q6</t>
  </si>
  <si>
    <t>MASMDHPHL</t>
  </si>
  <si>
    <t>MASMDHPHLV</t>
  </si>
  <si>
    <t>KPLSPTEmENMR</t>
  </si>
  <si>
    <t>SLC9A2</t>
  </si>
  <si>
    <t>E1BV56</t>
  </si>
  <si>
    <t>LSPTEMENMR</t>
  </si>
  <si>
    <t>RRREEEERWRmEmRRYEEDMYWRR</t>
  </si>
  <si>
    <t>A0A1D5PSG7;A0A1D5P982;F1NLI6;A0A1D5P5F2;A0A1D5PKM1</t>
  </si>
  <si>
    <t>RWRMEMRRY</t>
  </si>
  <si>
    <t>MRRYEEDMYW</t>
  </si>
  <si>
    <t>KYSVDRHTDmDRVFNINSGNGSIFT</t>
  </si>
  <si>
    <t>CDH6</t>
  </si>
  <si>
    <t>Q90762</t>
  </si>
  <si>
    <t>YLEKTRQLTPEIKERATGFL</t>
  </si>
  <si>
    <t>A0A1D5P2X2</t>
  </si>
  <si>
    <t>LEKTRQLTPE</t>
  </si>
  <si>
    <t>AVAIDKILQISNISPILEPV</t>
  </si>
  <si>
    <t>MEIKIN</t>
  </si>
  <si>
    <t>A0A1L1RRY5</t>
  </si>
  <si>
    <t>ISNISPILEP</t>
  </si>
  <si>
    <t>EPLLEGmCFTLKYLGMTLVEKPK</t>
  </si>
  <si>
    <t>A0A1L1RSU1;F1NUC5</t>
  </si>
  <si>
    <t>LKYLGMTLVE</t>
  </si>
  <si>
    <t>LGAGILNYLNEKEKR</t>
  </si>
  <si>
    <t>LNYLNEKEKR</t>
  </si>
  <si>
    <t>TLGNIASIGSTLFLm</t>
  </si>
  <si>
    <t>LLSPHSLLSPPCPLLSPHSLPSP</t>
  </si>
  <si>
    <t>A0A1D5NXR7</t>
  </si>
  <si>
    <t>LSPHSLLSPP</t>
  </si>
  <si>
    <t>TDVIHFNGRDVVLATFSTPYNSIP</t>
  </si>
  <si>
    <t>A0A1D5P9R3;A0A090AQR1;A0A090ATY8;A0A090AVG4;E1C1C2</t>
  </si>
  <si>
    <t>GTTPKPKRAAVAASSSS</t>
  </si>
  <si>
    <t>KPSEKPGKRPDWNIN</t>
  </si>
  <si>
    <t>CCDC66</t>
  </si>
  <si>
    <t>E1C6E4</t>
  </si>
  <si>
    <t>ATREIRRFSLmPPVRY</t>
  </si>
  <si>
    <t>KKGMLYLTPYRmIFVSK</t>
  </si>
  <si>
    <t>QLLIINESIESIKWMI</t>
  </si>
  <si>
    <t>A0A1D5PI30;A0A1D5PPJ5</t>
  </si>
  <si>
    <t>LLIINESIES</t>
  </si>
  <si>
    <t>TQPANKmSMSTMNMPMAMKVLPL</t>
  </si>
  <si>
    <t>RKFRVKIIGIDIPV</t>
  </si>
  <si>
    <t>GSTSHSFKSmRRYSTQ</t>
  </si>
  <si>
    <t>NmPmAmKVLPLA</t>
  </si>
  <si>
    <t>IFIIANIPLPLGTVT</t>
  </si>
  <si>
    <t>A0A1D5PE50;A0A1D5P0G4;A0A1D5PU80;P24797</t>
  </si>
  <si>
    <t>IANIPLPLGT</t>
  </si>
  <si>
    <t>ETEmWKIREWEKQAEETYWRQRSRm</t>
  </si>
  <si>
    <t>C24H11orf57</t>
  </si>
  <si>
    <t>E1C7X9</t>
  </si>
  <si>
    <t>MWKIREWEK</t>
  </si>
  <si>
    <t>WEKQAEETYW</t>
  </si>
  <si>
    <t>QQYWKQFHHMCYWELMWCFTYKRQ</t>
  </si>
  <si>
    <t>TTC39A</t>
  </si>
  <si>
    <t>E1C8P3</t>
  </si>
  <si>
    <t>MWCFTYKRQ</t>
  </si>
  <si>
    <t>WRMEmRRYEEDmYWRRmEEEQHHW</t>
  </si>
  <si>
    <t>ZFR2</t>
  </si>
  <si>
    <t>F1NLI6</t>
  </si>
  <si>
    <t>YEEDMYWRR</t>
  </si>
  <si>
    <t>RRREEEERWRmEmRRYEEDmYWRR</t>
  </si>
  <si>
    <t>IRRRLQLNPTQAFFLL</t>
  </si>
  <si>
    <t>SVEAIKAFNKNNLILEERNK</t>
  </si>
  <si>
    <t>PLWLmYLAIILSHANSVVNPL</t>
  </si>
  <si>
    <t>ADORA2A</t>
  </si>
  <si>
    <t>E1BXP5</t>
  </si>
  <si>
    <t>LMYLAIILSH</t>
  </si>
  <si>
    <t>RSAmYARKALYKRKYTAPE</t>
  </si>
  <si>
    <t>KVFIPLAYLLM</t>
  </si>
  <si>
    <t>QPIFDDMLHILNPEELHVIE</t>
  </si>
  <si>
    <t>GTGITPMLQIIRAImKDK</t>
  </si>
  <si>
    <t>DSSNIPLILNPLVPSEGTDQPQS</t>
  </si>
  <si>
    <t>E1BSY4</t>
  </si>
  <si>
    <t>LNPLVPSEGT</t>
  </si>
  <si>
    <t>PRIKDYLDQLPDFPYKDDL</t>
  </si>
  <si>
    <t>Q5ZML7;F1NRF7;A0A1D5P4R8;A0A1D5PXG8</t>
  </si>
  <si>
    <t>IDSVIEFLKTTKFQIP</t>
  </si>
  <si>
    <t>AFTGLENLSKLTLFG</t>
  </si>
  <si>
    <t>LEKNYNLIGFLRSmGIEELF</t>
  </si>
  <si>
    <t>SERPIND1</t>
  </si>
  <si>
    <t>A0A1D5PLZ2</t>
  </si>
  <si>
    <t>LRSMGIEELF</t>
  </si>
  <si>
    <t>DALRLAERFTRRYD</t>
  </si>
  <si>
    <t>LAERFTRRY</t>
  </si>
  <si>
    <t>GGTSSLSASKWTTFLKA</t>
  </si>
  <si>
    <t>LAQGAISAIGKSSALLQ</t>
  </si>
  <si>
    <t>A0A1D5PJH1</t>
  </si>
  <si>
    <t>ISAIGKSSAL</t>
  </si>
  <si>
    <t>EFRHmRNHAYEPL</t>
  </si>
  <si>
    <t>KPFSQHKRRLR</t>
  </si>
  <si>
    <t>FSQHKRRLR</t>
  </si>
  <si>
    <t>ADDGKIVIFQSRPEVQYVPQLD</t>
  </si>
  <si>
    <t>HPFRYKIRRIKY</t>
  </si>
  <si>
    <t>RYKIRRIKY</t>
  </si>
  <si>
    <t>IGVKFRNDFF</t>
  </si>
  <si>
    <t>MKTQLIQLSTLLRLLDSG</t>
  </si>
  <si>
    <t>DKGRLSKEDIERmVQE</t>
  </si>
  <si>
    <t>NLLIYNRQTSRKIP</t>
  </si>
  <si>
    <t>A0A1D5PZZ6;E1C1Y1</t>
  </si>
  <si>
    <t>YNRQTSRKI</t>
  </si>
  <si>
    <t>SFTSSKNSSYRRmFGG</t>
  </si>
  <si>
    <t>GAQSVIYELSSAAYmVPLG</t>
  </si>
  <si>
    <t>GPSHKKRYPTVNEIEVIGG</t>
  </si>
  <si>
    <t>A0A1D5PVY3</t>
  </si>
  <si>
    <t>GPSHKKRYP</t>
  </si>
  <si>
    <t>DKKALHLRATRTFEDVQ</t>
  </si>
  <si>
    <t>LHLRATRTF</t>
  </si>
  <si>
    <t>LHLRATRTFE</t>
  </si>
  <si>
    <t>VGEIIRRFEQKGFKLVAm</t>
  </si>
  <si>
    <t>NME1</t>
  </si>
  <si>
    <t>F1N910</t>
  </si>
  <si>
    <t>IRRFEQKGF</t>
  </si>
  <si>
    <t>ARARFHSRLERDFG</t>
  </si>
  <si>
    <t>A0A1D5PLR3</t>
  </si>
  <si>
    <t>FHSRLERDF</t>
  </si>
  <si>
    <t>VEDAFLEAAKKIYQN</t>
  </si>
  <si>
    <t>KVTQAAACKVmVVK</t>
  </si>
  <si>
    <t>LOC427783</t>
  </si>
  <si>
    <t>A0A1D5NWH0</t>
  </si>
  <si>
    <t>KEALERFDTSPTPSASSRSSRKSSH</t>
  </si>
  <si>
    <t>Q8QGQ6;F1NKI9;F1NKI8</t>
  </si>
  <si>
    <t>LERFDTSPTP</t>
  </si>
  <si>
    <t>TIKRELNYRISVQSAKLLH</t>
  </si>
  <si>
    <t>F1NHZ6;A0A1D5PET6</t>
  </si>
  <si>
    <t>ISVQSAKLLH</t>
  </si>
  <si>
    <t>DIVLFNRQPSLHKLSIm</t>
  </si>
  <si>
    <t>Q5ZL98;F1NIK7</t>
  </si>
  <si>
    <t>FNRQPSLHK</t>
  </si>
  <si>
    <t>IVLFNRQPSL</t>
  </si>
  <si>
    <t>QPANKMSMSTMNmPMAMKVLPLAPS</t>
  </si>
  <si>
    <t>ATREIRRFSLMPPVRYQ</t>
  </si>
  <si>
    <t>KPHRYRPGTVALREIRRYQ</t>
  </si>
  <si>
    <t>IPPSIAQLTSLKELWLYHTA</t>
  </si>
  <si>
    <t>FKRYQVKFRRRREGK</t>
  </si>
  <si>
    <t>LIHFSGVAMGEACTIVLRGA</t>
  </si>
  <si>
    <t>LPGLDmNHQQLFFLNF</t>
  </si>
  <si>
    <t>MME</t>
  </si>
  <si>
    <t>Q67BJ2</t>
  </si>
  <si>
    <t>LDMNHQQLFF</t>
  </si>
  <si>
    <t>KGLNKPQKQAM</t>
  </si>
  <si>
    <t>DNA2</t>
  </si>
  <si>
    <t>Q5ZKG3</t>
  </si>
  <si>
    <t>SIVPVPPEATGKLSTNRPTLP</t>
  </si>
  <si>
    <t>A0A1L1RV78</t>
  </si>
  <si>
    <t>KVTQFKTmEFARYIEELA</t>
  </si>
  <si>
    <t>ISFRFQHILVGL</t>
  </si>
  <si>
    <t>FRFQHILVG</t>
  </si>
  <si>
    <t>KMLQEGEMKDKAEIL</t>
  </si>
  <si>
    <t>GKAP1</t>
  </si>
  <si>
    <t>A0A1D5PY43</t>
  </si>
  <si>
    <t>MLQEGEMKDK</t>
  </si>
  <si>
    <t>IPPIIKMFmGSTFNVIG</t>
  </si>
  <si>
    <t>FMGSTFNVI</t>
  </si>
  <si>
    <t>YSQSWQAHHYNVYSIL</t>
  </si>
  <si>
    <t>LLPGTNNFRKF</t>
  </si>
  <si>
    <t>E1BXV5;A0A1L1RY03;A0A1L1RZA0</t>
  </si>
  <si>
    <t>LLPGTNNFR</t>
  </si>
  <si>
    <t>KEYSIKYPK</t>
  </si>
  <si>
    <t>CHSY3</t>
  </si>
  <si>
    <t>R4GKW1</t>
  </si>
  <si>
    <t>LGVVSTFEQYQFLYD</t>
  </si>
  <si>
    <t>PLSESVDVKPSEmSLPL</t>
  </si>
  <si>
    <t>MYNN</t>
  </si>
  <si>
    <t>E1BY09</t>
  </si>
  <si>
    <t>SESVDVKPS</t>
  </si>
  <si>
    <t>VKPSEMSLPL</t>
  </si>
  <si>
    <t>KTCPYNMQYSECSSPCTDTCTNPE</t>
  </si>
  <si>
    <t>A0A1D5NXR0</t>
  </si>
  <si>
    <t>PRPTEGSHLRVHILPFPRIN</t>
  </si>
  <si>
    <t>A0A1D5PQ67;A0A1D5PWT3;A0A1D5PUY9;E1C7M2</t>
  </si>
  <si>
    <t>VHILPFPRI</t>
  </si>
  <si>
    <t>PLSLQHGGMALLSKGLAAELAHG</t>
  </si>
  <si>
    <t>A0A1D5PRI0;A0A1D5PCF7</t>
  </si>
  <si>
    <t>LQHGGMALLS</t>
  </si>
  <si>
    <t>QQSGQISKLTKTSQTLKLESLQ</t>
  </si>
  <si>
    <t>YPKKLTSLGLPPDVQRID</t>
  </si>
  <si>
    <t>Q90611;A0A1L1RUM6</t>
  </si>
  <si>
    <t>LTSLGLPPDV</t>
  </si>
  <si>
    <t>GGLGLLGLYINERNVAL</t>
  </si>
  <si>
    <t>NLPLLLYHLWRYFHR</t>
  </si>
  <si>
    <t>CNIH2</t>
  </si>
  <si>
    <t>Q401C0</t>
  </si>
  <si>
    <t>YHLWRYFHR</t>
  </si>
  <si>
    <t>IHLEIKQLNRQLDmILDEQR</t>
  </si>
  <si>
    <t>AGQERFRSVTRSYYRG</t>
  </si>
  <si>
    <t>LSGKYSWDSAILY</t>
  </si>
  <si>
    <t>A0A1D5NZU1;A0A1D5PXN8;A0A1D5PW03;A0A1L1RP94;E1C5Y3;A0A1D5NYF5</t>
  </si>
  <si>
    <t>YSWDSAILY</t>
  </si>
  <si>
    <t>VKEYDLIVH</t>
  </si>
  <si>
    <t>E1BU33</t>
  </si>
  <si>
    <t>RRREEEERWRMEMRRYEEDMYWRRm</t>
  </si>
  <si>
    <t>KCVPRDSCPCMFQG</t>
  </si>
  <si>
    <t>Q98UI9;A0A1D5PPR9;F1NZY2</t>
  </si>
  <si>
    <t>TRYITSSTRYSLGSALRPSSARYVS</t>
  </si>
  <si>
    <t>RAFLRILGEELGYMKL</t>
  </si>
  <si>
    <t>GNVTSEVNRLLAEIPASVRAI</t>
  </si>
  <si>
    <t>LAEIPASVRA</t>
  </si>
  <si>
    <t>VNGSKImNRGAELLVLLVNH</t>
  </si>
  <si>
    <t>E1C3M5;A0A1D5PI81;A0A1D5NT66</t>
  </si>
  <si>
    <t>IMNRGAELLV</t>
  </si>
  <si>
    <t>KLSTANPTmVLQVQMLVAELRR</t>
  </si>
  <si>
    <t>A0A1D5PE85;A0A1D5NWB7;E1BW33</t>
  </si>
  <si>
    <t>VQMLVAELRR</t>
  </si>
  <si>
    <t>RPGTVALREIRRYQKS</t>
  </si>
  <si>
    <t>LAPYKLKPIAAEVYE</t>
  </si>
  <si>
    <t>KHSELRKmR</t>
  </si>
  <si>
    <t>A0A1D5PXB6;F1NVH0;A0A1D5PQV9;A0A1D5PWV2;A0A1D5PRC4;A0A1D5NV26</t>
  </si>
  <si>
    <t>FEKERYREWERNYREWYEKFYKDYA</t>
  </si>
  <si>
    <t>R4GFX3;A0A1D5P3C4;E1C4G3</t>
  </si>
  <si>
    <t>YREWYEKFY</t>
  </si>
  <si>
    <t>PFKPDGVYIEEVLNK</t>
  </si>
  <si>
    <t>OGFRL1</t>
  </si>
  <si>
    <t>F1P5M6</t>
  </si>
  <si>
    <t>ILPNVVQEILGTDKCRmSW</t>
  </si>
  <si>
    <t>A0A1D5PKF2;A0A1D5NTL7</t>
  </si>
  <si>
    <t>KGFLGRFLRRKLIETE</t>
  </si>
  <si>
    <t>NAV2</t>
  </si>
  <si>
    <t>E1BUT8</t>
  </si>
  <si>
    <t>FLRRKLIET</t>
  </si>
  <si>
    <t>PRIQGELEKLNQSTDVI</t>
  </si>
  <si>
    <t>A0A1D5P9C9;A0A1D5PW17</t>
  </si>
  <si>
    <t>LEKLNQSTDV</t>
  </si>
  <si>
    <t>KLLAVPAANTVRFRCPAG</t>
  </si>
  <si>
    <t>P18460;F1P3S0</t>
  </si>
  <si>
    <t>VPAANTVRF</t>
  </si>
  <si>
    <t>DVVLKDLRPPIIARFIRVIPVT</t>
  </si>
  <si>
    <t>GLALAAAAVWILLRYRHR</t>
  </si>
  <si>
    <t>SYNJ2BP</t>
  </si>
  <si>
    <t>A0A1D5NU72</t>
  </si>
  <si>
    <t>WILLRYRHR</t>
  </si>
  <si>
    <t>SIRVIGESDIMQEFL</t>
  </si>
  <si>
    <t>A0A1L1RK05;A0A1D5P934;A0A1D5NWV6;A0A1L1RLK4</t>
  </si>
  <si>
    <t>IRVIGESDIM</t>
  </si>
  <si>
    <t>EKIRKIGEAEAFVIE</t>
  </si>
  <si>
    <t>VATPGTELKESLILW</t>
  </si>
  <si>
    <t>A0A1D5PK03;F1NMA7</t>
  </si>
  <si>
    <t>VATPGTELKE</t>
  </si>
  <si>
    <t>ANLVASTLGAILNQLRDN</t>
  </si>
  <si>
    <t>HK1</t>
  </si>
  <si>
    <t>F1NZJ2</t>
  </si>
  <si>
    <t>ASTLGAILNQ</t>
  </si>
  <si>
    <t>KPDKEKYEKDKAEKNYKGKDVR</t>
  </si>
  <si>
    <t>A0A1D5P4X4;A0A1D5NYR9;F1NMI3;A0A1D5PTX6;A0A1D5NWM0</t>
  </si>
  <si>
    <t>KYFLWVVKFNSLNELVD</t>
  </si>
  <si>
    <t>KYNLLHSLPGSVEAVL</t>
  </si>
  <si>
    <t>F1P318</t>
  </si>
  <si>
    <t>LHSLPGSVEA</t>
  </si>
  <si>
    <t>PSSHYVIT</t>
  </si>
  <si>
    <t>KALDTSRFQIQQ</t>
  </si>
  <si>
    <t>A0A1D5PHG8;A0A1D5PES0;A0A1D5PEM3;F1NG02;A0A1D5P9Z2</t>
  </si>
  <si>
    <t>LSHAVTKFYSEKmIVT</t>
  </si>
  <si>
    <t>FYSEKMIVT</t>
  </si>
  <si>
    <t>LGNIASIGSTLFL</t>
  </si>
  <si>
    <t>GRMEmELDYAEDATERR</t>
  </si>
  <si>
    <t>GPATCH8</t>
  </si>
  <si>
    <t>A0A1D5PKM3</t>
  </si>
  <si>
    <t>YAEDATERR</t>
  </si>
  <si>
    <t>TLNmLLPRERRVAGAPSPRVS</t>
  </si>
  <si>
    <t>A0A1D5PLB0</t>
  </si>
  <si>
    <t>RRGKKIGHDIDFLITSPGQR</t>
  </si>
  <si>
    <t>P36195;F1P317</t>
  </si>
  <si>
    <t>FLITSPGQR</t>
  </si>
  <si>
    <t>GKKIGHDIDF</t>
  </si>
  <si>
    <t>KDILLAISRDFLS</t>
  </si>
  <si>
    <t>ASPM</t>
  </si>
  <si>
    <t>A0A1D5PXK9</t>
  </si>
  <si>
    <t>LLAISRDFLS</t>
  </si>
  <si>
    <t>VASSSPKLDYSKVIESW</t>
  </si>
  <si>
    <t>NCAPD3</t>
  </si>
  <si>
    <t>F1NS98</t>
  </si>
  <si>
    <t>ASSSPKLDY</t>
  </si>
  <si>
    <t>KDVVEAKDYYRRALQLNPQ</t>
  </si>
  <si>
    <t>TMTC1</t>
  </si>
  <si>
    <t>F1NNA8</t>
  </si>
  <si>
    <t>VEAKDYYRR</t>
  </si>
  <si>
    <t>KRRTLFQTKNSVmRKLYG</t>
  </si>
  <si>
    <t>GSILASLSTFQQM</t>
  </si>
  <si>
    <t>HLGmIAGGTGITPmLQLIR</t>
  </si>
  <si>
    <t>A0A1D5NTT2;A0A1L1RRP4</t>
  </si>
  <si>
    <t>ITPMLQLIR</t>
  </si>
  <si>
    <t>RLQELHRLWELLLEKmR</t>
  </si>
  <si>
    <t>P07751;A0A1D5PVG1;F1NHT3;A0A1D5PQC3</t>
  </si>
  <si>
    <t>LHRLWELLLE</t>
  </si>
  <si>
    <t>SVESVLPYEYTAFDF</t>
  </si>
  <si>
    <t>KHEGFmLKKRKW</t>
  </si>
  <si>
    <t>A0A1D5PZI0;A0A1D5P5J6;F1NF23</t>
  </si>
  <si>
    <t>KPRFIPPGKSNALCPKIETE</t>
  </si>
  <si>
    <t>Q9DG67;A0A1D5PI78</t>
  </si>
  <si>
    <t>IPPGKSNAL</t>
  </si>
  <si>
    <t>KSSxGAGFmFRVmNAPL</t>
  </si>
  <si>
    <t>THADA</t>
  </si>
  <si>
    <t>A8C754</t>
  </si>
  <si>
    <t>EPmKSVQKIGAALFFLSGI</t>
  </si>
  <si>
    <t>VAAELVQALTPVELPQMK</t>
  </si>
  <si>
    <t>AVEN</t>
  </si>
  <si>
    <t>F1P0H8</t>
  </si>
  <si>
    <t>LTPVELPQMK</t>
  </si>
  <si>
    <t>GHQQQRALDAHRGQRGTGHA</t>
  </si>
  <si>
    <t>APBB1</t>
  </si>
  <si>
    <t>A0A1L1RW81</t>
  </si>
  <si>
    <t>ATIIRHNQAIRLRARKE</t>
  </si>
  <si>
    <t>MSmSTmNmPMAMKVLPL</t>
  </si>
  <si>
    <t>KKMMYLTTRNAE</t>
  </si>
  <si>
    <t>MPP6</t>
  </si>
  <si>
    <t>E1BS31</t>
  </si>
  <si>
    <t>MMYLTTRNA</t>
  </si>
  <si>
    <t>KIHERIHTGEK</t>
  </si>
  <si>
    <t>ZBTB38</t>
  </si>
  <si>
    <t>A0A1D5PUW4</t>
  </si>
  <si>
    <t>KICGLTLVSAPHLARSY</t>
  </si>
  <si>
    <t>GTF2H2</t>
  </si>
  <si>
    <t>E1C9E6</t>
  </si>
  <si>
    <t>LTLVSAPHLA</t>
  </si>
  <si>
    <t>RRMKIEETWRLWQRFLDDYSRFEDW</t>
  </si>
  <si>
    <t>E1BZI5;A0A1D5P2P4</t>
  </si>
  <si>
    <t>MKIEETWRL</t>
  </si>
  <si>
    <t>YVHDDTEQDDEYDDDDDTY</t>
  </si>
  <si>
    <t>A0A1D5PQD8;A0A1D5NZE5</t>
  </si>
  <si>
    <t>VADHFVFRLPGLKMFIEVLGVmH</t>
  </si>
  <si>
    <t>Q5ZJD8;A0A1D5PUT3</t>
  </si>
  <si>
    <t>IPNFDIRETVNNIRCLLDGKE</t>
  </si>
  <si>
    <t>IPNFDIRET</t>
  </si>
  <si>
    <t>TSKFLRRWEPHHLTLADS</t>
  </si>
  <si>
    <t>LRRWEPHHLT</t>
  </si>
  <si>
    <t>KALTLERVRNKLYY</t>
  </si>
  <si>
    <t>GQERFRAVTRSYYRG</t>
  </si>
  <si>
    <t>KICFIPGmVGPILEMTLIP</t>
  </si>
  <si>
    <t>FIPGMVGPI</t>
  </si>
  <si>
    <t>KPRHSTPSQNIVK</t>
  </si>
  <si>
    <t>A0A1D5PCJ6;E1BZE5;A0A1D5NVA9</t>
  </si>
  <si>
    <t>SGLTVLSQPLmYVKVLV</t>
  </si>
  <si>
    <t>RDRYYEKWEERDYDRRRKRRLSSPD</t>
  </si>
  <si>
    <t>Q5ZKA3;R4GLH6;F1NI57</t>
  </si>
  <si>
    <t>YEKWEERDY</t>
  </si>
  <si>
    <t>YDEmRQSEEEDYEEEHEEED</t>
  </si>
  <si>
    <t>F1NFV8;A0A1D5P6F2</t>
  </si>
  <si>
    <t>MRQSEEEDY</t>
  </si>
  <si>
    <t>MRQSEEEDYE</t>
  </si>
  <si>
    <t>EDATREIRRFSLmPPVRYQA</t>
  </si>
  <si>
    <t>KIEGELKGPKVDIEVPDVDIELP</t>
  </si>
  <si>
    <t>A0A1D5PQR2</t>
  </si>
  <si>
    <t>LTVERLVSIGYPHELLNF</t>
  </si>
  <si>
    <t>LPGVMAIGAGETSSLAPRFT</t>
  </si>
  <si>
    <t>HNF1A</t>
  </si>
  <si>
    <t>Q90867</t>
  </si>
  <si>
    <t>LGIFYNNRVHSNFKAGL</t>
  </si>
  <si>
    <t>F1NJD8;A0A1D5PIT6</t>
  </si>
  <si>
    <t>YNEEIKSLDEKIKYVSVS</t>
  </si>
  <si>
    <t>A0A1D5NY97;F6RS52</t>
  </si>
  <si>
    <t>IKSLDEKIK</t>
  </si>
  <si>
    <t>IKSLDEKIKY</t>
  </si>
  <si>
    <t>SKSDALETLGFLNHYQmKNPNGPYP</t>
  </si>
  <si>
    <t>ARDWEAFVIEGEAFLAVVNH</t>
  </si>
  <si>
    <t>E1C9G8</t>
  </si>
  <si>
    <t>SFILLLREVLRPGVLWF</t>
  </si>
  <si>
    <t>A0A1D5NWV0;A0A1D5PSM7</t>
  </si>
  <si>
    <t>ILLLREVLRP</t>
  </si>
  <si>
    <t>FIAVTAYQNDKITQLKIDN</t>
  </si>
  <si>
    <t>O73718;A0A1D5PY82;A0A1L1RLL9;A0A1D5NXF3</t>
  </si>
  <si>
    <t>VTAYQNDKI</t>
  </si>
  <si>
    <t>QLCPVTETVVDNLKPNTLYEFGVKD</t>
  </si>
  <si>
    <t>E1C0S4</t>
  </si>
  <si>
    <t>LKPNTLYEF</t>
  </si>
  <si>
    <t>VDNLKPNTLY</t>
  </si>
  <si>
    <t>YRQFVKRIGQLIKmTL</t>
  </si>
  <si>
    <t>VKRIGQLIKM</t>
  </si>
  <si>
    <t>LYDEIRKLIIRRNPG</t>
  </si>
  <si>
    <t>KKASATQKTVPNPSVTLQDPNRA</t>
  </si>
  <si>
    <t>NPR1</t>
  </si>
  <si>
    <t>F1NDM7</t>
  </si>
  <si>
    <t>VTLQDPNRA</t>
  </si>
  <si>
    <t>PSQSSSVSSQVQMSLSSKQSSVH</t>
  </si>
  <si>
    <t>FNDC1</t>
  </si>
  <si>
    <t>F1NSG1</t>
  </si>
  <si>
    <t>MSLSSKQSSV</t>
  </si>
  <si>
    <t>KEFVKKKKRLNPFASSTNKEKKK</t>
  </si>
  <si>
    <t>SDAD1</t>
  </si>
  <si>
    <t>E1BYQ9</t>
  </si>
  <si>
    <t>FASSTNKEK</t>
  </si>
  <si>
    <t>SDSQITASSILEWPDQT</t>
  </si>
  <si>
    <t>YHLLDLGRPH</t>
  </si>
  <si>
    <t>A0A1D5P8T2;A0A1D5PLQ4;A0A1D5NT87;A0A1D5PET9;A0A1D5NYK2;A0A1D5PXL3;A0A1D5NY12;A0A1D5P0Z7</t>
  </si>
  <si>
    <t>YHLLDLGRP</t>
  </si>
  <si>
    <t>QYWKQFHHmCYWELmWCFTYKRQW</t>
  </si>
  <si>
    <t>KRNQERLKRREEREREEREKLRRSR</t>
  </si>
  <si>
    <t>A0A1D5PE09;Q5ZLW7</t>
  </si>
  <si>
    <t>LKRREERER</t>
  </si>
  <si>
    <t>LKRREERERE</t>
  </si>
  <si>
    <t>KKLRQRQEEKRQQEETNRVKERKRK</t>
  </si>
  <si>
    <t>INO80</t>
  </si>
  <si>
    <t>F1NYY9</t>
  </si>
  <si>
    <t>LRQRQEEKR</t>
  </si>
  <si>
    <t>LRQRQEEKRQ</t>
  </si>
  <si>
    <t>REEEERWRMEMRRYEEDmYWRRmE</t>
  </si>
  <si>
    <t>ELRKLPHACESTQMLKASMC</t>
  </si>
  <si>
    <t>FGFBP2</t>
  </si>
  <si>
    <t>Q802A9</t>
  </si>
  <si>
    <t>LRKLPHACES</t>
  </si>
  <si>
    <t>DPKYFHYRVERIFIDD</t>
  </si>
  <si>
    <t>LALGWWLVAASRAQQLP</t>
  </si>
  <si>
    <t>A0A1L1RXI5</t>
  </si>
  <si>
    <t>LVAASRAQQL</t>
  </si>
  <si>
    <t>SGGYGGRRF</t>
  </si>
  <si>
    <t>mKAACRTCKCTMGQWNCKELP</t>
  </si>
  <si>
    <t>F1NBL0;A0A1D5PCH3</t>
  </si>
  <si>
    <t>KKLSEKImHFPTW</t>
  </si>
  <si>
    <t>Q90WU3;F1NV49</t>
  </si>
  <si>
    <t>IKDVRLLELGALLPL</t>
  </si>
  <si>
    <t>SAPEKLDRIGAYLAERLSR</t>
  </si>
  <si>
    <t>AFGTLNQLGIVVGIL</t>
  </si>
  <si>
    <t>VAEVPEVLPAVGAGQRPVTLP</t>
  </si>
  <si>
    <t>A0A1L1RNJ1</t>
  </si>
  <si>
    <t>EEIHIFVLANILRRP</t>
  </si>
  <si>
    <t>FVLANILRR</t>
  </si>
  <si>
    <t>RGGDKPRKKENKTQQKPQR</t>
  </si>
  <si>
    <t>A0A1L1RQ78</t>
  </si>
  <si>
    <t>RVLSFVPPPSP</t>
  </si>
  <si>
    <t>A0A1D5P3A1</t>
  </si>
  <si>
    <t>KEKLLKELIRKGIPHH</t>
  </si>
  <si>
    <t>A0A1D5NU05;A0A1D5NXI1</t>
  </si>
  <si>
    <t>EKLLKELIRK</t>
  </si>
  <si>
    <t>LPHDNRQVRLFDMSGVRLARLP</t>
  </si>
  <si>
    <t>WDR37</t>
  </si>
  <si>
    <t>E1C008</t>
  </si>
  <si>
    <t>KKKILWQLGTLIGAPVG</t>
  </si>
  <si>
    <t>LWQLGTLIGA</t>
  </si>
  <si>
    <t>SPLIKNKPQLLSGVK</t>
  </si>
  <si>
    <t>A0A1D5NZ23;A0A1D5PIY4;A0A1D5PLX8</t>
  </si>
  <si>
    <t>SPLIKNKPQ</t>
  </si>
  <si>
    <t>LIKNKPQLLS</t>
  </si>
  <si>
    <t>KSPAITATMYGGNKTLYLQTVASI</t>
  </si>
  <si>
    <t>A0A1D5PH51;E1BT61</t>
  </si>
  <si>
    <t>YGGNKTLYL</t>
  </si>
  <si>
    <t>EGALIALAmKMGLDGLQ</t>
  </si>
  <si>
    <t>LIALAMKMGL</t>
  </si>
  <si>
    <t>HEEKVQETmDSFQFLVK</t>
  </si>
  <si>
    <t>FRAS1</t>
  </si>
  <si>
    <t>F1NX10</t>
  </si>
  <si>
    <t>MDSFQFLVK</t>
  </si>
  <si>
    <t>YVLPKEISTTGFTVPFI</t>
  </si>
  <si>
    <t>KKSKmKRmDK</t>
  </si>
  <si>
    <t>Q5ZK28;A0A1L1RTP7</t>
  </si>
  <si>
    <t>KPSPLYKWQR</t>
  </si>
  <si>
    <t>A0A1D5PAJ7</t>
  </si>
  <si>
    <t>KDGMVCFHDN</t>
  </si>
  <si>
    <t>Q5ZJF1;A0A1N8W704;A0A1L1S0C7</t>
  </si>
  <si>
    <t>YSMNVIILIISSFALIV</t>
  </si>
  <si>
    <t>Q8AXY6;F1NDZ8;A0A1D5NX49</t>
  </si>
  <si>
    <t>ILIISSFALI</t>
  </si>
  <si>
    <t>RKKDLKNSEANLEEIIRENLLLAQ</t>
  </si>
  <si>
    <t>A0A1D5PE60</t>
  </si>
  <si>
    <t>LKNSEANLEE</t>
  </si>
  <si>
    <t>ELKSTQKDLKNADKEILSL</t>
  </si>
  <si>
    <t>F1NBY3;A0A1D5PTK2;R4GJW9</t>
  </si>
  <si>
    <t>LVPDDTRVMVDLLKLAV</t>
  </si>
  <si>
    <t>HERC2</t>
  </si>
  <si>
    <t>E1BW48</t>
  </si>
  <si>
    <t>VFIRMCRAFDSQNNTVYFDGK</t>
  </si>
  <si>
    <t>RORA</t>
  </si>
  <si>
    <t>F1NML9</t>
  </si>
  <si>
    <t>FDSQNNTVY</t>
  </si>
  <si>
    <t>QPANKMSMSTmNmPmAMKVLPLAPS</t>
  </si>
  <si>
    <t>RHEDmTLLVRNFGYPL</t>
  </si>
  <si>
    <t>F1NEQ2;A0A1L1RS11;A0A1L1RMT9</t>
  </si>
  <si>
    <t>MTLLVRNFGY</t>
  </si>
  <si>
    <t>SDALETLGFLNHYQmKNPNGPYPY</t>
  </si>
  <si>
    <t>VEGYmLKGDYKY</t>
  </si>
  <si>
    <t>A0A1D5PFT6;A0A1D5P3G7;E1BXY7</t>
  </si>
  <si>
    <t>YMLKGDYKY</t>
  </si>
  <si>
    <t>IGEAEIGAAVLVIKAEETKQQISR</t>
  </si>
  <si>
    <t>KCNH8</t>
  </si>
  <si>
    <t>F1P320</t>
  </si>
  <si>
    <t>IKAEETKQQ</t>
  </si>
  <si>
    <t>EAEIGAAVLV</t>
  </si>
  <si>
    <t>VTNLRKmGAPKYGmA</t>
  </si>
  <si>
    <t>KAHELGMKLAH</t>
  </si>
  <si>
    <t>ECD</t>
  </si>
  <si>
    <t>F1NG67</t>
  </si>
  <si>
    <t>KKEPLIVFEEEDVREN</t>
  </si>
  <si>
    <t>O93319;A0A1L1RJN0;A0A1D5P6T7</t>
  </si>
  <si>
    <t>FEEEDVREN</t>
  </si>
  <si>
    <t>LIVFEEEDVR</t>
  </si>
  <si>
    <t>DRHEDYFQERNREHERHRDRDRERD</t>
  </si>
  <si>
    <t>CPSF7</t>
  </si>
  <si>
    <t>A0A1D5PMR8</t>
  </si>
  <si>
    <t>YFQERNREH</t>
  </si>
  <si>
    <t>IFSGGLIMKKFRINVLGAA</t>
  </si>
  <si>
    <t>SLCO1C1</t>
  </si>
  <si>
    <t>F1NQ63</t>
  </si>
  <si>
    <t>MKKFRINVL</t>
  </si>
  <si>
    <t>LESNTLRFLAKLVTDSP</t>
  </si>
  <si>
    <t>Q32TG3;A0A0A0MQ56;A0A1L1RV62</t>
  </si>
  <si>
    <t>EAEERPKLLEELGHRLQYYAAIA</t>
  </si>
  <si>
    <t>LAGATAQTSIYPmEVLKTR</t>
  </si>
  <si>
    <t>SLC25A24</t>
  </si>
  <si>
    <t>E1BW83</t>
  </si>
  <si>
    <t>IYPMEVLKT</t>
  </si>
  <si>
    <t>EGKELVKLGIIQYT</t>
  </si>
  <si>
    <t>TNFRSF18</t>
  </si>
  <si>
    <t>F1NF51</t>
  </si>
  <si>
    <t>LVKLGIIQYT</t>
  </si>
  <si>
    <t>LSQFPYNIVLLIKTINmYT</t>
  </si>
  <si>
    <t>CCR9</t>
  </si>
  <si>
    <t>F1NMB1</t>
  </si>
  <si>
    <t>LSQFPYNIVL</t>
  </si>
  <si>
    <t>TKTAEPPAENTSAPEAEQGGAE</t>
  </si>
  <si>
    <t>KQGLPAFR</t>
  </si>
  <si>
    <t>Q90830;A0A1D5P2L6;A0A1D5P0K3</t>
  </si>
  <si>
    <t>YFGRRFKPYVKQGYmSGGAGYVLSK</t>
  </si>
  <si>
    <t>C1GALT1</t>
  </si>
  <si>
    <t>Q5F3G7</t>
  </si>
  <si>
    <t>YFGRRFKPY</t>
  </si>
  <si>
    <t>KAFTDYDIIYLKTFDSKRVCFKE</t>
  </si>
  <si>
    <t>EOGT</t>
  </si>
  <si>
    <t>Q5NDL3</t>
  </si>
  <si>
    <t>LKTFDSKRV</t>
  </si>
  <si>
    <t>RVRELQRMLDTEKQSRVRADQR</t>
  </si>
  <si>
    <t>CIT</t>
  </si>
  <si>
    <t>E1C849</t>
  </si>
  <si>
    <t>VRELQRMLDT</t>
  </si>
  <si>
    <t>RQTYLGDWYSVNWmEDSDmEDLRKE</t>
  </si>
  <si>
    <t>KAAEGKLTLSGLAHLmKK</t>
  </si>
  <si>
    <t>STXBP3</t>
  </si>
  <si>
    <t>E1BTS5</t>
  </si>
  <si>
    <t>LTLSGLAHLM</t>
  </si>
  <si>
    <t>WIPAGSTGSKFLALLVNLACVEVR</t>
  </si>
  <si>
    <t>Q5ZIG0;F1NYQ7</t>
  </si>
  <si>
    <t>QEQNRNVKNFSHLVQRNELLE</t>
  </si>
  <si>
    <t>Q5ZJD3;F1P2L5</t>
  </si>
  <si>
    <t>VKNFSHLVQR</t>
  </si>
  <si>
    <t>PLNFIGLAVAVDPETIIP</t>
  </si>
  <si>
    <t>P49285</t>
  </si>
  <si>
    <t>LNFIGLAVAV</t>
  </si>
  <si>
    <t>VVEIAVPENLVGAILGKGGK</t>
  </si>
  <si>
    <t>R4GG35;R4GH08;A0A1D5NT80</t>
  </si>
  <si>
    <t>QSGILSDREVVNLFLH</t>
  </si>
  <si>
    <t>BTBD1</t>
  </si>
  <si>
    <t>A0A1D6UPT5</t>
  </si>
  <si>
    <t>LGGDLFHENKPSRKTIHT</t>
  </si>
  <si>
    <t>Q9IAM7;F1NYL0</t>
  </si>
  <si>
    <t>FHENKPSRK</t>
  </si>
  <si>
    <t>KEYERIPKQGEADKKM</t>
  </si>
  <si>
    <t>A0A1L1RRN1</t>
  </si>
  <si>
    <t>IPKQGEADKK</t>
  </si>
  <si>
    <t>LIDSVIEFLKTTKFQIPG</t>
  </si>
  <si>
    <t>PKRPPPPRPVAPPARPAPPQR</t>
  </si>
  <si>
    <t>SYNJ1</t>
  </si>
  <si>
    <t>A0A1D5NT69</t>
  </si>
  <si>
    <t>PPARPAPPQ</t>
  </si>
  <si>
    <t>EEEKERNKAAmVCSLE</t>
  </si>
  <si>
    <t>E1C4Q0;A0A1L1RUK4</t>
  </si>
  <si>
    <t>VLLLTVSPEERARR</t>
  </si>
  <si>
    <t>CMPK2</t>
  </si>
  <si>
    <t>R4GJC4</t>
  </si>
  <si>
    <t>LTVSPEERAR</t>
  </si>
  <si>
    <t>YVKKDEKMGLDLLNFIPH</t>
  </si>
  <si>
    <t>DEKMGLDLLN</t>
  </si>
  <si>
    <t>TPGALEHFHmRLFRAQR</t>
  </si>
  <si>
    <t>FLGINRQSISNFHMLLLQTET</t>
  </si>
  <si>
    <t>A0A1D5PDK9</t>
  </si>
  <si>
    <t>ISNFHMLLLQ</t>
  </si>
  <si>
    <t>KGYLEmSVECKLGILKY</t>
  </si>
  <si>
    <t>A0A1L1RP06;A0A1D5P927</t>
  </si>
  <si>
    <t>PSITSLLNNLDIFLL</t>
  </si>
  <si>
    <t>CPA2</t>
  </si>
  <si>
    <t>E1C2B2</t>
  </si>
  <si>
    <t>ITSLLNNLDI</t>
  </si>
  <si>
    <t>DYNGLIQS</t>
  </si>
  <si>
    <t>TRIP11</t>
  </si>
  <si>
    <t>E1C1F2</t>
  </si>
  <si>
    <t>KVTmVKFGRQGEFLSILVASNL</t>
  </si>
  <si>
    <t>MVKFGRQGEF</t>
  </si>
  <si>
    <t>ADHDDRVVPLHSLKFIATLQ</t>
  </si>
  <si>
    <t>KFLGLRAYIRKQINNI</t>
  </si>
  <si>
    <t>A0A1D5P0T7;A0A1L1RWJ2;A0A1L1RVT0</t>
  </si>
  <si>
    <t>FLGLRAYIR</t>
  </si>
  <si>
    <t>DPVLLQSIQLLQRLTYN</t>
  </si>
  <si>
    <t>Q5ZMJ7;F1NEH4</t>
  </si>
  <si>
    <t>LQSIQLLQRL</t>
  </si>
  <si>
    <t>YHFIFTTLDLY</t>
  </si>
  <si>
    <t>GRIK3</t>
  </si>
  <si>
    <t>F1P0L4</t>
  </si>
  <si>
    <t>FIFTTLDLY</t>
  </si>
  <si>
    <t>KAKENPLKTLLEIITNYFL</t>
  </si>
  <si>
    <t>FAM188B</t>
  </si>
  <si>
    <t>E1BUD6</t>
  </si>
  <si>
    <t>ENPLKTLLEI</t>
  </si>
  <si>
    <t>KAPELLSDGPPFKRQV</t>
  </si>
  <si>
    <t>NFKBIZ</t>
  </si>
  <si>
    <t>F1NL80</t>
  </si>
  <si>
    <t>AGVWRmVISALYNAI</t>
  </si>
  <si>
    <t>STRA6</t>
  </si>
  <si>
    <t>F1NSC4</t>
  </si>
  <si>
    <t>KQQEKWQSSAPGSL</t>
  </si>
  <si>
    <t>Q75QI0;A0A1L1RJS7;F1NBK5</t>
  </si>
  <si>
    <t>QPIFDDMLHILNPEELHVI</t>
  </si>
  <si>
    <t>RPDRRRAGRAARA</t>
  </si>
  <si>
    <t>A0A1D5PXF6</t>
  </si>
  <si>
    <t>FIIFGILGVQLFKGKFFIC</t>
  </si>
  <si>
    <t>A0A1D5NVD9;F1NKQ9;A0A1D5P6U2</t>
  </si>
  <si>
    <t>RKQTPVLDKKEKDPFEVDLSHVY</t>
  </si>
  <si>
    <t>KIF3A</t>
  </si>
  <si>
    <t>F1NIP3</t>
  </si>
  <si>
    <t>LDKKEKDPFE</t>
  </si>
  <si>
    <t>SSPAVLIQQQVPVGYQP</t>
  </si>
  <si>
    <t>Q804A9;F1P368</t>
  </si>
  <si>
    <t>IQQQVPVGY</t>
  </si>
  <si>
    <t>KDMRKDRVLAEELEKL</t>
  </si>
  <si>
    <t>TNFAIP2</t>
  </si>
  <si>
    <t>F1P1L5</t>
  </si>
  <si>
    <t>DRVLAEELEK</t>
  </si>
  <si>
    <t>PSVGEESTHPLLVAEEQV</t>
  </si>
  <si>
    <t>FRS2</t>
  </si>
  <si>
    <t>E1C021</t>
  </si>
  <si>
    <t>YmYHHKKYQKmVFYIE</t>
  </si>
  <si>
    <t>YMYHHKKYQ</t>
  </si>
  <si>
    <t>SYLKQALHF</t>
  </si>
  <si>
    <t>A0A1D5PIW0</t>
  </si>
  <si>
    <t>RSRLESLG</t>
  </si>
  <si>
    <t>Count</t>
  </si>
  <si>
    <t>Length</t>
  </si>
  <si>
    <t>Sequence</t>
  </si>
  <si>
    <t>Statistics</t>
  </si>
  <si>
    <t>IEKELMEKL</t>
  </si>
  <si>
    <t>the number of peptides is in brackets</t>
  </si>
  <si>
    <t>m indicates oxidized methionine</t>
  </si>
  <si>
    <t>YMPTSHVQQ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825500</xdr:colOff>
      <xdr:row>13</xdr:row>
      <xdr:rowOff>25400</xdr:rowOff>
    </xdr:from>
    <xdr:to>
      <xdr:col>12</xdr:col>
      <xdr:colOff>482600</xdr:colOff>
      <xdr:row>32</xdr:row>
      <xdr:rowOff>127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9CE3FF27-39B6-734D-8B98-CC67D937C98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550400" y="2667000"/>
          <a:ext cx="3848100" cy="38481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572"/>
  <sheetViews>
    <sheetView tabSelected="1" workbookViewId="0"/>
  </sheetViews>
  <sheetFormatPr defaultColWidth="11" defaultRowHeight="15.75" x14ac:dyDescent="0.25"/>
  <cols>
    <col min="1" max="1" width="6.5" customWidth="1"/>
    <col min="2" max="2" width="35.5" style="5" customWidth="1"/>
    <col min="3" max="3" width="11.625" customWidth="1"/>
    <col min="4" max="4" width="23.375" customWidth="1"/>
    <col min="5" max="5" width="9.375" style="1" bestFit="1" customWidth="1"/>
    <col min="6" max="6" width="13.125" style="1" bestFit="1" customWidth="1"/>
    <col min="7" max="7" width="15" style="1" bestFit="1" customWidth="1"/>
  </cols>
  <sheetData>
    <row r="1" spans="1:17" x14ac:dyDescent="0.25">
      <c r="A1" s="6"/>
      <c r="B1" s="7">
        <v>2019</v>
      </c>
      <c r="C1" s="6"/>
      <c r="D1" s="6"/>
      <c r="E1" s="7"/>
      <c r="F1" s="7"/>
      <c r="G1" s="7"/>
      <c r="I1" s="8" t="s">
        <v>7748</v>
      </c>
    </row>
    <row r="2" spans="1:17" x14ac:dyDescent="0.25">
      <c r="A2" s="6"/>
      <c r="B2" s="6" t="s">
        <v>0</v>
      </c>
      <c r="C2" s="6"/>
      <c r="D2" s="6"/>
      <c r="E2" s="7"/>
      <c r="F2" s="7"/>
      <c r="G2" s="7"/>
      <c r="P2" s="6"/>
    </row>
    <row r="3" spans="1:17" x14ac:dyDescent="0.25">
      <c r="A3" s="6"/>
      <c r="B3" s="6" t="s">
        <v>1</v>
      </c>
      <c r="C3" s="6"/>
      <c r="D3" s="6"/>
      <c r="E3" s="7"/>
      <c r="F3" s="7"/>
      <c r="G3" s="7"/>
      <c r="I3" s="7" t="s">
        <v>4</v>
      </c>
      <c r="J3" s="6" t="s">
        <v>12</v>
      </c>
      <c r="K3" s="6" t="s">
        <v>13</v>
      </c>
      <c r="L3" s="6"/>
      <c r="M3" s="7" t="s">
        <v>4</v>
      </c>
      <c r="N3" s="6" t="s">
        <v>7745</v>
      </c>
      <c r="O3" s="6" t="s">
        <v>13</v>
      </c>
    </row>
    <row r="4" spans="1:17" x14ac:dyDescent="0.25">
      <c r="A4" s="6"/>
      <c r="B4" s="6"/>
      <c r="C4" s="6"/>
      <c r="D4" s="6"/>
      <c r="E4" s="7"/>
      <c r="F4" s="7"/>
      <c r="G4" s="7"/>
      <c r="I4" s="1">
        <v>1</v>
      </c>
      <c r="J4">
        <f>COUNTIF(E:E,"1")</f>
        <v>1328</v>
      </c>
      <c r="K4">
        <f>J4/4566*100</f>
        <v>29.084537888742883</v>
      </c>
      <c r="M4" s="1">
        <v>1</v>
      </c>
      <c r="N4">
        <f>J4+(J6/2)</f>
        <v>1497.5</v>
      </c>
      <c r="O4">
        <f>N4/N8*100</f>
        <v>37.682435832913939</v>
      </c>
    </row>
    <row r="5" spans="1:17" x14ac:dyDescent="0.25">
      <c r="A5" s="6"/>
      <c r="B5" s="2" t="s">
        <v>7751</v>
      </c>
      <c r="C5" s="6"/>
      <c r="D5" s="6"/>
      <c r="E5" s="7"/>
      <c r="F5" s="7"/>
      <c r="G5" s="7"/>
      <c r="I5" s="1">
        <v>2</v>
      </c>
      <c r="J5">
        <f>COUNTIF(E:E,"2")</f>
        <v>2307</v>
      </c>
      <c r="K5">
        <f t="shared" ref="K5:K8" si="0">J5/4566*100</f>
        <v>50.525624178712228</v>
      </c>
      <c r="L5" s="2"/>
      <c r="M5" s="1">
        <v>2</v>
      </c>
      <c r="N5">
        <f>J5+(J6/2)</f>
        <v>2476.5</v>
      </c>
      <c r="O5">
        <f>N5/N8*100</f>
        <v>62.317564167086061</v>
      </c>
    </row>
    <row r="6" spans="1:17" x14ac:dyDescent="0.25">
      <c r="A6" s="6" t="s">
        <v>7746</v>
      </c>
      <c r="B6" s="6" t="s">
        <v>7747</v>
      </c>
      <c r="C6" s="6" t="s">
        <v>2</v>
      </c>
      <c r="D6" s="6" t="s">
        <v>3</v>
      </c>
      <c r="E6" s="7" t="s">
        <v>4</v>
      </c>
      <c r="F6" s="7" t="s">
        <v>5</v>
      </c>
      <c r="G6" s="7" t="s">
        <v>6</v>
      </c>
      <c r="I6" s="1" t="s">
        <v>19</v>
      </c>
      <c r="J6">
        <f>COUNTIF(E:E,"Both")</f>
        <v>339</v>
      </c>
      <c r="K6">
        <f t="shared" si="0"/>
        <v>7.4244415243101187</v>
      </c>
      <c r="M6" s="1"/>
    </row>
    <row r="7" spans="1:17" x14ac:dyDescent="0.25">
      <c r="A7">
        <f t="shared" ref="A7:A70" si="1">LEN(B7)</f>
        <v>8</v>
      </c>
      <c r="B7" s="2" t="s">
        <v>50</v>
      </c>
      <c r="C7" t="s">
        <v>51</v>
      </c>
      <c r="D7" t="s">
        <v>52</v>
      </c>
      <c r="E7" s="1" t="s">
        <v>10</v>
      </c>
      <c r="F7" s="1" t="s">
        <v>11</v>
      </c>
      <c r="G7" s="1" t="s">
        <v>11</v>
      </c>
      <c r="I7" s="1" t="s">
        <v>10</v>
      </c>
      <c r="J7">
        <f>COUNTIF(E:E,"Neither")</f>
        <v>592</v>
      </c>
      <c r="K7">
        <f t="shared" si="0"/>
        <v>12.965396408234778</v>
      </c>
      <c r="M7" s="1"/>
    </row>
    <row r="8" spans="1:17" x14ac:dyDescent="0.25">
      <c r="A8">
        <f t="shared" si="1"/>
        <v>8</v>
      </c>
      <c r="B8" s="2" t="s">
        <v>5704</v>
      </c>
      <c r="D8" t="s">
        <v>149</v>
      </c>
      <c r="E8" s="1" t="s">
        <v>10</v>
      </c>
      <c r="F8" s="1" t="s">
        <v>11</v>
      </c>
      <c r="G8" s="1" t="s">
        <v>11</v>
      </c>
      <c r="I8" s="1" t="s">
        <v>27</v>
      </c>
      <c r="J8">
        <f>SUM(J4:J7)</f>
        <v>4566</v>
      </c>
      <c r="K8">
        <f t="shared" si="0"/>
        <v>100</v>
      </c>
      <c r="M8" t="s">
        <v>27</v>
      </c>
      <c r="N8">
        <f>SUM(N3,N4,N5)</f>
        <v>3974</v>
      </c>
    </row>
    <row r="9" spans="1:17" x14ac:dyDescent="0.25">
      <c r="A9">
        <f t="shared" si="1"/>
        <v>8</v>
      </c>
      <c r="B9" s="2" t="s">
        <v>5766</v>
      </c>
      <c r="D9" t="s">
        <v>5767</v>
      </c>
      <c r="E9" s="1" t="s">
        <v>10</v>
      </c>
      <c r="F9" s="1" t="s">
        <v>11</v>
      </c>
      <c r="G9" s="1" t="s">
        <v>11</v>
      </c>
      <c r="J9" s="2"/>
      <c r="Q9" s="2"/>
    </row>
    <row r="10" spans="1:17" x14ac:dyDescent="0.25">
      <c r="A10">
        <f t="shared" si="1"/>
        <v>8</v>
      </c>
      <c r="B10" s="2" t="s">
        <v>5882</v>
      </c>
      <c r="D10" t="s">
        <v>179</v>
      </c>
      <c r="E10" s="1" t="s">
        <v>10</v>
      </c>
      <c r="F10" s="1" t="s">
        <v>11</v>
      </c>
      <c r="G10" s="1" t="s">
        <v>11</v>
      </c>
      <c r="J10" s="2"/>
      <c r="O10" s="2"/>
      <c r="P10" s="2"/>
      <c r="Q10" s="2"/>
    </row>
    <row r="11" spans="1:17" x14ac:dyDescent="0.25">
      <c r="A11">
        <f t="shared" si="1"/>
        <v>8</v>
      </c>
      <c r="B11" s="2" t="s">
        <v>5899</v>
      </c>
      <c r="C11" t="s">
        <v>575</v>
      </c>
      <c r="D11" t="s">
        <v>576</v>
      </c>
      <c r="E11" s="1" t="s">
        <v>10</v>
      </c>
      <c r="F11" s="1" t="s">
        <v>11</v>
      </c>
      <c r="G11" s="1" t="s">
        <v>11</v>
      </c>
      <c r="J11" s="2"/>
      <c r="O11" s="2"/>
      <c r="P11" s="2"/>
      <c r="Q11" s="2"/>
    </row>
    <row r="12" spans="1:17" x14ac:dyDescent="0.25">
      <c r="A12">
        <f t="shared" si="1"/>
        <v>8</v>
      </c>
      <c r="B12" s="2" t="s">
        <v>5904</v>
      </c>
      <c r="D12" t="s">
        <v>377</v>
      </c>
      <c r="E12" s="1" t="s">
        <v>10</v>
      </c>
      <c r="F12" s="1" t="s">
        <v>11</v>
      </c>
      <c r="G12" s="1" t="s">
        <v>11</v>
      </c>
      <c r="I12" s="4" t="s">
        <v>7750</v>
      </c>
      <c r="J12" s="2"/>
      <c r="K12" s="2"/>
      <c r="L12" s="2"/>
      <c r="M12" s="2"/>
      <c r="N12" s="2"/>
      <c r="O12" s="2"/>
      <c r="P12" s="2"/>
      <c r="Q12" s="2"/>
    </row>
    <row r="13" spans="1:17" x14ac:dyDescent="0.25">
      <c r="A13">
        <f t="shared" si="1"/>
        <v>8</v>
      </c>
      <c r="B13" s="2" t="s">
        <v>5915</v>
      </c>
      <c r="C13" t="s">
        <v>1799</v>
      </c>
      <c r="D13" t="s">
        <v>1800</v>
      </c>
      <c r="E13" s="1" t="s">
        <v>10</v>
      </c>
      <c r="F13" s="1" t="s">
        <v>11</v>
      </c>
      <c r="G13" s="1" t="s">
        <v>11</v>
      </c>
      <c r="J13" s="2"/>
      <c r="K13" s="2"/>
      <c r="L13" s="2"/>
      <c r="M13" s="2"/>
      <c r="N13" s="2"/>
      <c r="O13" s="2"/>
      <c r="P13" s="2"/>
      <c r="Q13" s="2"/>
    </row>
    <row r="14" spans="1:17" x14ac:dyDescent="0.25">
      <c r="A14">
        <f t="shared" si="1"/>
        <v>8</v>
      </c>
      <c r="B14" s="2" t="s">
        <v>6174</v>
      </c>
      <c r="C14" t="s">
        <v>6175</v>
      </c>
      <c r="D14" t="s">
        <v>6176</v>
      </c>
      <c r="E14" s="1" t="s">
        <v>10</v>
      </c>
      <c r="F14" s="1" t="s">
        <v>11</v>
      </c>
      <c r="G14" s="1" t="s">
        <v>11</v>
      </c>
      <c r="J14" s="2"/>
      <c r="K14" s="2"/>
      <c r="L14" s="2"/>
      <c r="M14" s="2"/>
      <c r="N14" s="2"/>
      <c r="O14" s="2"/>
      <c r="P14" s="2"/>
      <c r="Q14" s="2"/>
    </row>
    <row r="15" spans="1:17" x14ac:dyDescent="0.25">
      <c r="A15">
        <f t="shared" si="1"/>
        <v>8</v>
      </c>
      <c r="B15" s="2" t="s">
        <v>6208</v>
      </c>
      <c r="D15" t="s">
        <v>6209</v>
      </c>
      <c r="E15" s="1" t="s">
        <v>10</v>
      </c>
      <c r="F15" s="1" t="s">
        <v>11</v>
      </c>
      <c r="G15" s="1" t="s">
        <v>11</v>
      </c>
      <c r="J15" s="2"/>
      <c r="K15" s="2"/>
      <c r="L15" s="2"/>
      <c r="M15" s="2"/>
      <c r="N15" s="2"/>
      <c r="O15" s="2"/>
      <c r="P15" s="2"/>
      <c r="Q15" s="2"/>
    </row>
    <row r="16" spans="1:17" x14ac:dyDescent="0.25">
      <c r="A16">
        <f t="shared" si="1"/>
        <v>8</v>
      </c>
      <c r="B16" s="2" t="s">
        <v>6379</v>
      </c>
      <c r="C16" t="s">
        <v>863</v>
      </c>
      <c r="D16" t="s">
        <v>864</v>
      </c>
      <c r="E16" s="1" t="s">
        <v>10</v>
      </c>
      <c r="F16" s="1" t="s">
        <v>11</v>
      </c>
      <c r="G16" s="1" t="s">
        <v>11</v>
      </c>
      <c r="J16" s="2"/>
      <c r="K16" s="2"/>
      <c r="L16" s="2"/>
      <c r="M16" s="2"/>
      <c r="N16" s="2"/>
      <c r="O16" s="2"/>
      <c r="P16" s="2"/>
      <c r="Q16" s="2"/>
    </row>
    <row r="17" spans="1:17" x14ac:dyDescent="0.25">
      <c r="A17">
        <f t="shared" si="1"/>
        <v>8</v>
      </c>
      <c r="B17" s="2" t="s">
        <v>6380</v>
      </c>
      <c r="C17" t="s">
        <v>1229</v>
      </c>
      <c r="D17" t="s">
        <v>1230</v>
      </c>
      <c r="E17" s="1" t="s">
        <v>10</v>
      </c>
      <c r="F17" s="1" t="s">
        <v>11</v>
      </c>
      <c r="G17" s="1" t="s">
        <v>11</v>
      </c>
      <c r="J17" s="2"/>
      <c r="K17" s="2"/>
      <c r="L17" s="2"/>
      <c r="M17" s="2"/>
      <c r="N17" s="2"/>
      <c r="O17" s="2"/>
      <c r="P17" s="2"/>
      <c r="Q17" s="2"/>
    </row>
    <row r="18" spans="1:17" x14ac:dyDescent="0.25">
      <c r="A18">
        <f t="shared" si="1"/>
        <v>8</v>
      </c>
      <c r="B18" s="2" t="s">
        <v>6599</v>
      </c>
      <c r="D18" t="s">
        <v>996</v>
      </c>
      <c r="E18" s="1" t="s">
        <v>10</v>
      </c>
      <c r="F18" s="1" t="s">
        <v>11</v>
      </c>
      <c r="G18" s="1" t="s">
        <v>11</v>
      </c>
      <c r="J18" s="2"/>
      <c r="K18" s="2"/>
      <c r="L18" s="4"/>
      <c r="M18" s="4"/>
      <c r="N18" s="4"/>
      <c r="O18" s="2"/>
      <c r="P18" s="2"/>
      <c r="Q18" s="2"/>
    </row>
    <row r="19" spans="1:17" x14ac:dyDescent="0.25">
      <c r="A19">
        <f t="shared" si="1"/>
        <v>8</v>
      </c>
      <c r="B19" s="2" t="s">
        <v>6610</v>
      </c>
      <c r="D19" t="s">
        <v>6611</v>
      </c>
      <c r="E19" s="1" t="s">
        <v>10</v>
      </c>
      <c r="F19" s="1" t="s">
        <v>11</v>
      </c>
      <c r="G19" s="1" t="s">
        <v>11</v>
      </c>
      <c r="J19" s="2"/>
      <c r="K19" s="2"/>
      <c r="L19" s="4"/>
      <c r="M19" s="3"/>
      <c r="N19" s="3"/>
      <c r="O19" s="2"/>
      <c r="P19" s="2"/>
      <c r="Q19" s="2"/>
    </row>
    <row r="20" spans="1:17" x14ac:dyDescent="0.25">
      <c r="A20">
        <f t="shared" si="1"/>
        <v>8</v>
      </c>
      <c r="B20" s="2" t="s">
        <v>6783</v>
      </c>
      <c r="D20" t="s">
        <v>6784</v>
      </c>
      <c r="E20" s="1" t="s">
        <v>10</v>
      </c>
      <c r="F20" s="1" t="s">
        <v>11</v>
      </c>
      <c r="G20" s="1" t="s">
        <v>11</v>
      </c>
      <c r="J20" s="2"/>
      <c r="K20" s="2"/>
      <c r="L20" s="4"/>
      <c r="M20" s="2"/>
      <c r="N20" s="2"/>
      <c r="O20" s="2"/>
      <c r="P20" s="2"/>
      <c r="Q20" s="2"/>
    </row>
    <row r="21" spans="1:17" x14ac:dyDescent="0.25">
      <c r="A21">
        <f t="shared" si="1"/>
        <v>8</v>
      </c>
      <c r="B21" s="2" t="s">
        <v>6785</v>
      </c>
      <c r="D21" t="s">
        <v>5576</v>
      </c>
      <c r="E21" s="1" t="s">
        <v>10</v>
      </c>
      <c r="F21" s="1" t="s">
        <v>11</v>
      </c>
      <c r="G21" s="1" t="s">
        <v>11</v>
      </c>
      <c r="J21" s="2"/>
      <c r="K21" s="2"/>
      <c r="L21" s="4"/>
      <c r="M21" s="2"/>
      <c r="N21" s="2"/>
      <c r="O21" s="2"/>
      <c r="P21" s="2"/>
      <c r="Q21" s="2"/>
    </row>
    <row r="22" spans="1:17" x14ac:dyDescent="0.25">
      <c r="A22">
        <f t="shared" si="1"/>
        <v>8</v>
      </c>
      <c r="B22" s="2" t="s">
        <v>6787</v>
      </c>
      <c r="D22" t="s">
        <v>6788</v>
      </c>
      <c r="E22" s="1" t="s">
        <v>10</v>
      </c>
      <c r="F22" s="1" t="s">
        <v>11</v>
      </c>
      <c r="G22" s="1" t="s">
        <v>11</v>
      </c>
      <c r="J22" s="2"/>
      <c r="K22" s="2"/>
      <c r="L22" s="4"/>
      <c r="M22" s="2"/>
      <c r="N22" s="2"/>
      <c r="O22" s="2"/>
      <c r="P22" s="2"/>
      <c r="Q22" s="2"/>
    </row>
    <row r="23" spans="1:17" x14ac:dyDescent="0.25">
      <c r="A23">
        <f t="shared" si="1"/>
        <v>8</v>
      </c>
      <c r="B23" s="2" t="s">
        <v>7073</v>
      </c>
      <c r="C23" t="s">
        <v>7074</v>
      </c>
      <c r="D23" t="s">
        <v>7075</v>
      </c>
      <c r="E23" s="1" t="s">
        <v>10</v>
      </c>
      <c r="F23" s="1" t="s">
        <v>11</v>
      </c>
      <c r="G23" s="1" t="s">
        <v>11</v>
      </c>
      <c r="J23" s="2"/>
      <c r="K23" s="2"/>
      <c r="L23" s="4"/>
      <c r="M23" s="2"/>
      <c r="N23" s="2"/>
      <c r="O23" s="2"/>
      <c r="P23" s="2"/>
      <c r="Q23" s="2"/>
    </row>
    <row r="24" spans="1:17" x14ac:dyDescent="0.25">
      <c r="A24">
        <f t="shared" si="1"/>
        <v>8</v>
      </c>
      <c r="B24" s="2" t="s">
        <v>7107</v>
      </c>
      <c r="D24" t="s">
        <v>7108</v>
      </c>
      <c r="E24" s="1" t="s">
        <v>10</v>
      </c>
      <c r="F24" s="1" t="s">
        <v>11</v>
      </c>
      <c r="G24" s="1" t="s">
        <v>11</v>
      </c>
      <c r="J24" s="2"/>
      <c r="K24" s="2"/>
      <c r="L24" s="4"/>
      <c r="M24" s="2"/>
      <c r="N24" s="2"/>
      <c r="O24" s="2"/>
      <c r="P24" s="2"/>
      <c r="Q24" s="2"/>
    </row>
    <row r="25" spans="1:17" x14ac:dyDescent="0.25">
      <c r="A25">
        <f t="shared" si="1"/>
        <v>8</v>
      </c>
      <c r="B25" s="2" t="s">
        <v>7373</v>
      </c>
      <c r="D25" t="s">
        <v>624</v>
      </c>
      <c r="E25" s="1" t="s">
        <v>10</v>
      </c>
      <c r="F25" s="1" t="s">
        <v>11</v>
      </c>
      <c r="G25" s="1" t="s">
        <v>11</v>
      </c>
    </row>
    <row r="26" spans="1:17" x14ac:dyDescent="0.25">
      <c r="A26">
        <f t="shared" si="1"/>
        <v>8</v>
      </c>
      <c r="B26" s="2" t="s">
        <v>7632</v>
      </c>
      <c r="D26" t="s">
        <v>7633</v>
      </c>
      <c r="E26" s="1" t="s">
        <v>10</v>
      </c>
      <c r="F26" s="1" t="s">
        <v>11</v>
      </c>
      <c r="G26" s="1" t="s">
        <v>11</v>
      </c>
      <c r="L26" s="4"/>
    </row>
    <row r="27" spans="1:17" x14ac:dyDescent="0.25">
      <c r="A27">
        <f t="shared" si="1"/>
        <v>8</v>
      </c>
      <c r="B27" s="2" t="s">
        <v>7693</v>
      </c>
      <c r="C27" t="s">
        <v>7694</v>
      </c>
      <c r="D27" t="s">
        <v>7695</v>
      </c>
      <c r="E27" s="1" t="s">
        <v>10</v>
      </c>
      <c r="F27" s="1" t="s">
        <v>11</v>
      </c>
      <c r="G27" s="1" t="s">
        <v>11</v>
      </c>
      <c r="L27" s="4"/>
    </row>
    <row r="28" spans="1:17" x14ac:dyDescent="0.25">
      <c r="A28">
        <f t="shared" si="1"/>
        <v>8</v>
      </c>
      <c r="B28" s="2" t="s">
        <v>7744</v>
      </c>
      <c r="D28" t="s">
        <v>1813</v>
      </c>
      <c r="E28" s="1" t="s">
        <v>10</v>
      </c>
      <c r="F28" s="1" t="s">
        <v>11</v>
      </c>
      <c r="G28" s="1" t="s">
        <v>11</v>
      </c>
      <c r="L28" s="4"/>
    </row>
    <row r="29" spans="1:17" x14ac:dyDescent="0.25">
      <c r="A29">
        <f t="shared" si="1"/>
        <v>9</v>
      </c>
      <c r="B29" s="2" t="s">
        <v>4372</v>
      </c>
      <c r="C29" t="s">
        <v>4373</v>
      </c>
      <c r="D29" t="s">
        <v>4374</v>
      </c>
      <c r="E29" s="1" t="s">
        <v>10</v>
      </c>
      <c r="F29" s="1" t="s">
        <v>11</v>
      </c>
      <c r="G29" s="1" t="s">
        <v>11</v>
      </c>
      <c r="I29" s="4"/>
    </row>
    <row r="30" spans="1:17" x14ac:dyDescent="0.25">
      <c r="A30">
        <f t="shared" si="1"/>
        <v>9</v>
      </c>
      <c r="B30" s="2" t="s">
        <v>4523</v>
      </c>
      <c r="C30" t="s">
        <v>1799</v>
      </c>
      <c r="D30" t="s">
        <v>1800</v>
      </c>
      <c r="E30" s="1" t="s">
        <v>10</v>
      </c>
      <c r="F30" s="1" t="s">
        <v>11</v>
      </c>
      <c r="G30" s="1" t="s">
        <v>11</v>
      </c>
    </row>
    <row r="31" spans="1:17" x14ac:dyDescent="0.25">
      <c r="A31">
        <f t="shared" si="1"/>
        <v>9</v>
      </c>
      <c r="B31" s="2" t="s">
        <v>4851</v>
      </c>
      <c r="D31" t="s">
        <v>2807</v>
      </c>
      <c r="E31" s="1" t="s">
        <v>10</v>
      </c>
      <c r="F31" s="1" t="s">
        <v>11</v>
      </c>
      <c r="G31" s="1" t="s">
        <v>11</v>
      </c>
    </row>
    <row r="32" spans="1:17" x14ac:dyDescent="0.25">
      <c r="A32">
        <f t="shared" si="1"/>
        <v>9</v>
      </c>
      <c r="B32" s="2" t="s">
        <v>5297</v>
      </c>
      <c r="C32" t="s">
        <v>1507</v>
      </c>
      <c r="D32" t="s">
        <v>1508</v>
      </c>
      <c r="E32" s="1" t="s">
        <v>10</v>
      </c>
      <c r="F32" s="1" t="s">
        <v>11</v>
      </c>
      <c r="G32" s="1" t="s">
        <v>11</v>
      </c>
    </row>
    <row r="33" spans="1:7" x14ac:dyDescent="0.25">
      <c r="A33">
        <f t="shared" si="1"/>
        <v>9</v>
      </c>
      <c r="B33" s="2" t="s">
        <v>5661</v>
      </c>
      <c r="C33" t="s">
        <v>241</v>
      </c>
      <c r="D33" t="s">
        <v>242</v>
      </c>
      <c r="E33" s="1" t="s">
        <v>10</v>
      </c>
      <c r="F33" s="1" t="s">
        <v>11</v>
      </c>
      <c r="G33" s="1" t="s">
        <v>11</v>
      </c>
    </row>
    <row r="34" spans="1:7" x14ac:dyDescent="0.25">
      <c r="A34">
        <f t="shared" si="1"/>
        <v>9</v>
      </c>
      <c r="B34" s="2" t="s">
        <v>5792</v>
      </c>
      <c r="D34" t="s">
        <v>996</v>
      </c>
      <c r="E34" s="1" t="s">
        <v>10</v>
      </c>
      <c r="F34" s="1" t="s">
        <v>11</v>
      </c>
      <c r="G34" s="1" t="s">
        <v>11</v>
      </c>
    </row>
    <row r="35" spans="1:7" x14ac:dyDescent="0.25">
      <c r="A35">
        <f t="shared" si="1"/>
        <v>9</v>
      </c>
      <c r="B35" s="2" t="s">
        <v>5853</v>
      </c>
      <c r="D35" t="s">
        <v>5854</v>
      </c>
      <c r="E35" s="1" t="s">
        <v>10</v>
      </c>
      <c r="F35" s="1" t="s">
        <v>11</v>
      </c>
      <c r="G35" s="1" t="s">
        <v>11</v>
      </c>
    </row>
    <row r="36" spans="1:7" x14ac:dyDescent="0.25">
      <c r="A36">
        <f t="shared" si="1"/>
        <v>9</v>
      </c>
      <c r="B36" s="2" t="s">
        <v>5878</v>
      </c>
      <c r="D36" t="s">
        <v>1813</v>
      </c>
      <c r="E36" s="1" t="s">
        <v>10</v>
      </c>
      <c r="F36" s="1" t="s">
        <v>11</v>
      </c>
      <c r="G36" s="1" t="s">
        <v>11</v>
      </c>
    </row>
    <row r="37" spans="1:7" x14ac:dyDescent="0.25">
      <c r="A37">
        <f t="shared" si="1"/>
        <v>9</v>
      </c>
      <c r="B37" s="2" t="s">
        <v>5905</v>
      </c>
      <c r="C37" t="s">
        <v>1229</v>
      </c>
      <c r="D37" t="s">
        <v>1230</v>
      </c>
      <c r="E37" s="1" t="s">
        <v>10</v>
      </c>
      <c r="F37" s="1" t="s">
        <v>11</v>
      </c>
      <c r="G37" s="1" t="s">
        <v>11</v>
      </c>
    </row>
    <row r="38" spans="1:7" x14ac:dyDescent="0.25">
      <c r="A38">
        <f t="shared" si="1"/>
        <v>9</v>
      </c>
      <c r="B38" s="2" t="s">
        <v>5909</v>
      </c>
      <c r="D38" t="s">
        <v>149</v>
      </c>
      <c r="E38" s="1" t="s">
        <v>10</v>
      </c>
      <c r="F38" s="1" t="s">
        <v>11</v>
      </c>
      <c r="G38" s="1" t="s">
        <v>11</v>
      </c>
    </row>
    <row r="39" spans="1:7" x14ac:dyDescent="0.25">
      <c r="A39">
        <f t="shared" si="1"/>
        <v>9</v>
      </c>
      <c r="B39" s="2" t="s">
        <v>6341</v>
      </c>
      <c r="D39" t="s">
        <v>179</v>
      </c>
      <c r="E39" s="1" t="s">
        <v>10</v>
      </c>
      <c r="F39" s="1" t="s">
        <v>11</v>
      </c>
      <c r="G39" s="1" t="s">
        <v>11</v>
      </c>
    </row>
    <row r="40" spans="1:7" x14ac:dyDescent="0.25">
      <c r="A40">
        <f t="shared" si="1"/>
        <v>9</v>
      </c>
      <c r="B40" s="2" t="s">
        <v>6553</v>
      </c>
      <c r="C40" t="s">
        <v>4068</v>
      </c>
      <c r="D40" t="s">
        <v>4069</v>
      </c>
      <c r="E40" s="1" t="s">
        <v>10</v>
      </c>
      <c r="F40" s="1" t="s">
        <v>11</v>
      </c>
      <c r="G40" s="1" t="s">
        <v>11</v>
      </c>
    </row>
    <row r="41" spans="1:7" x14ac:dyDescent="0.25">
      <c r="A41">
        <f t="shared" si="1"/>
        <v>9</v>
      </c>
      <c r="B41" s="2" t="s">
        <v>6572</v>
      </c>
      <c r="D41" t="s">
        <v>6573</v>
      </c>
      <c r="E41" s="1" t="s">
        <v>10</v>
      </c>
      <c r="F41" s="1" t="s">
        <v>11</v>
      </c>
      <c r="G41" s="1" t="s">
        <v>11</v>
      </c>
    </row>
    <row r="42" spans="1:7" x14ac:dyDescent="0.25">
      <c r="A42">
        <f t="shared" si="1"/>
        <v>9</v>
      </c>
      <c r="B42" s="2" t="s">
        <v>6780</v>
      </c>
      <c r="D42" t="s">
        <v>6781</v>
      </c>
      <c r="E42" s="1" t="s">
        <v>10</v>
      </c>
      <c r="F42" s="1" t="s">
        <v>11</v>
      </c>
      <c r="G42" s="1" t="s">
        <v>11</v>
      </c>
    </row>
    <row r="43" spans="1:7" x14ac:dyDescent="0.25">
      <c r="A43">
        <f t="shared" si="1"/>
        <v>9</v>
      </c>
      <c r="B43" s="2" t="s">
        <v>7283</v>
      </c>
      <c r="C43" t="s">
        <v>7284</v>
      </c>
      <c r="D43" t="s">
        <v>7285</v>
      </c>
      <c r="E43" s="1" t="s">
        <v>10</v>
      </c>
      <c r="F43" s="1" t="s">
        <v>11</v>
      </c>
      <c r="G43" s="1" t="s">
        <v>11</v>
      </c>
    </row>
    <row r="44" spans="1:7" x14ac:dyDescent="0.25">
      <c r="A44">
        <f t="shared" si="1"/>
        <v>9</v>
      </c>
      <c r="B44" s="2" t="s">
        <v>7314</v>
      </c>
      <c r="D44" t="s">
        <v>7315</v>
      </c>
      <c r="E44" s="1" t="s">
        <v>10</v>
      </c>
      <c r="F44" s="1" t="s">
        <v>11</v>
      </c>
      <c r="G44" s="1" t="s">
        <v>11</v>
      </c>
    </row>
    <row r="45" spans="1:7" x14ac:dyDescent="0.25">
      <c r="A45">
        <f t="shared" si="1"/>
        <v>9</v>
      </c>
      <c r="B45" s="2" t="s">
        <v>7331</v>
      </c>
      <c r="D45" t="s">
        <v>7332</v>
      </c>
      <c r="E45" s="1" t="s">
        <v>10</v>
      </c>
      <c r="F45" s="1" t="s">
        <v>11</v>
      </c>
      <c r="G45" s="1" t="s">
        <v>11</v>
      </c>
    </row>
    <row r="46" spans="1:7" x14ac:dyDescent="0.25">
      <c r="A46">
        <f t="shared" si="1"/>
        <v>9</v>
      </c>
      <c r="B46" s="2" t="s">
        <v>7528</v>
      </c>
      <c r="D46" t="s">
        <v>2624</v>
      </c>
      <c r="E46" s="1" t="s">
        <v>10</v>
      </c>
      <c r="F46" s="1" t="s">
        <v>11</v>
      </c>
      <c r="G46" s="1" t="s">
        <v>11</v>
      </c>
    </row>
    <row r="47" spans="1:7" x14ac:dyDescent="0.25">
      <c r="A47">
        <f t="shared" si="1"/>
        <v>9</v>
      </c>
      <c r="B47" s="2" t="s">
        <v>7742</v>
      </c>
      <c r="D47" t="s">
        <v>7743</v>
      </c>
      <c r="E47" s="1" t="s">
        <v>10</v>
      </c>
      <c r="F47" s="1" t="s">
        <v>11</v>
      </c>
      <c r="G47" s="1" t="s">
        <v>11</v>
      </c>
    </row>
    <row r="48" spans="1:7" x14ac:dyDescent="0.25">
      <c r="A48">
        <f t="shared" si="1"/>
        <v>10</v>
      </c>
      <c r="B48" s="2" t="s">
        <v>42</v>
      </c>
      <c r="C48" t="s">
        <v>43</v>
      </c>
      <c r="D48" t="s">
        <v>44</v>
      </c>
      <c r="E48" s="1" t="s">
        <v>10</v>
      </c>
      <c r="F48" s="1" t="s">
        <v>11</v>
      </c>
      <c r="G48" s="1" t="s">
        <v>11</v>
      </c>
    </row>
    <row r="49" spans="1:7" x14ac:dyDescent="0.25">
      <c r="A49">
        <f t="shared" si="1"/>
        <v>10</v>
      </c>
      <c r="B49" s="2" t="s">
        <v>4510</v>
      </c>
      <c r="D49" t="s">
        <v>458</v>
      </c>
      <c r="E49" s="1">
        <v>1</v>
      </c>
      <c r="F49" s="1" t="s">
        <v>459</v>
      </c>
      <c r="G49" s="1" t="s">
        <v>11</v>
      </c>
    </row>
    <row r="50" spans="1:7" x14ac:dyDescent="0.25">
      <c r="A50">
        <f t="shared" si="1"/>
        <v>10</v>
      </c>
      <c r="B50" s="2" t="s">
        <v>4945</v>
      </c>
      <c r="C50" t="s">
        <v>1799</v>
      </c>
      <c r="D50" t="s">
        <v>1800</v>
      </c>
      <c r="E50" s="1" t="s">
        <v>10</v>
      </c>
      <c r="F50" s="1" t="s">
        <v>11</v>
      </c>
      <c r="G50" s="1" t="s">
        <v>11</v>
      </c>
    </row>
    <row r="51" spans="1:7" x14ac:dyDescent="0.25">
      <c r="A51">
        <f t="shared" si="1"/>
        <v>10</v>
      </c>
      <c r="B51" s="2" t="s">
        <v>5334</v>
      </c>
      <c r="C51" t="s">
        <v>1446</v>
      </c>
      <c r="D51" t="s">
        <v>1447</v>
      </c>
      <c r="E51" s="1" t="s">
        <v>10</v>
      </c>
      <c r="F51" s="1" t="s">
        <v>11</v>
      </c>
      <c r="G51" s="1" t="s">
        <v>11</v>
      </c>
    </row>
    <row r="52" spans="1:7" x14ac:dyDescent="0.25">
      <c r="A52">
        <f t="shared" si="1"/>
        <v>10</v>
      </c>
      <c r="B52" s="2" t="s">
        <v>5437</v>
      </c>
      <c r="C52" t="s">
        <v>5438</v>
      </c>
      <c r="D52" t="s">
        <v>5439</v>
      </c>
      <c r="E52" s="1">
        <v>2</v>
      </c>
      <c r="F52" s="1" t="s">
        <v>11</v>
      </c>
      <c r="G52" s="1" t="s">
        <v>5437</v>
      </c>
    </row>
    <row r="53" spans="1:7" x14ac:dyDescent="0.25">
      <c r="A53">
        <f t="shared" si="1"/>
        <v>10</v>
      </c>
      <c r="B53" s="2" t="s">
        <v>5575</v>
      </c>
      <c r="D53" t="s">
        <v>5576</v>
      </c>
      <c r="E53" s="1" t="s">
        <v>10</v>
      </c>
      <c r="F53" s="1" t="s">
        <v>11</v>
      </c>
      <c r="G53" s="1" t="s">
        <v>11</v>
      </c>
    </row>
    <row r="54" spans="1:7" x14ac:dyDescent="0.25">
      <c r="A54">
        <f t="shared" si="1"/>
        <v>10</v>
      </c>
      <c r="B54" s="2" t="s">
        <v>5683</v>
      </c>
      <c r="C54" t="s">
        <v>845</v>
      </c>
      <c r="D54" t="s">
        <v>846</v>
      </c>
      <c r="E54" s="1" t="s">
        <v>10</v>
      </c>
      <c r="F54" s="1" t="s">
        <v>11</v>
      </c>
      <c r="G54" s="1" t="s">
        <v>11</v>
      </c>
    </row>
    <row r="55" spans="1:7" x14ac:dyDescent="0.25">
      <c r="A55">
        <f t="shared" si="1"/>
        <v>10</v>
      </c>
      <c r="B55" s="2" t="s">
        <v>6070</v>
      </c>
      <c r="D55" t="s">
        <v>179</v>
      </c>
      <c r="E55" s="1" t="s">
        <v>10</v>
      </c>
      <c r="F55" s="1" t="s">
        <v>11</v>
      </c>
      <c r="G55" s="1" t="s">
        <v>11</v>
      </c>
    </row>
    <row r="56" spans="1:7" x14ac:dyDescent="0.25">
      <c r="A56">
        <f t="shared" si="1"/>
        <v>10</v>
      </c>
      <c r="B56" s="2" t="s">
        <v>6426</v>
      </c>
      <c r="C56" t="s">
        <v>1200</v>
      </c>
      <c r="D56" t="s">
        <v>1201</v>
      </c>
      <c r="E56" s="1" t="s">
        <v>10</v>
      </c>
      <c r="F56" s="1" t="s">
        <v>11</v>
      </c>
      <c r="G56" s="1" t="s">
        <v>11</v>
      </c>
    </row>
    <row r="57" spans="1:7" x14ac:dyDescent="0.25">
      <c r="A57">
        <f t="shared" si="1"/>
        <v>10</v>
      </c>
      <c r="B57" s="2" t="s">
        <v>6653</v>
      </c>
      <c r="D57" t="s">
        <v>6654</v>
      </c>
      <c r="E57" s="1" t="s">
        <v>10</v>
      </c>
      <c r="F57" s="1" t="s">
        <v>11</v>
      </c>
      <c r="G57" s="1" t="s">
        <v>11</v>
      </c>
    </row>
    <row r="58" spans="1:7" x14ac:dyDescent="0.25">
      <c r="A58">
        <f t="shared" si="1"/>
        <v>10</v>
      </c>
      <c r="B58" s="2" t="s">
        <v>6763</v>
      </c>
      <c r="D58" t="s">
        <v>377</v>
      </c>
      <c r="E58" s="1">
        <v>1</v>
      </c>
      <c r="F58" s="1" t="s">
        <v>6764</v>
      </c>
      <c r="G58" s="1" t="s">
        <v>11</v>
      </c>
    </row>
    <row r="59" spans="1:7" x14ac:dyDescent="0.25">
      <c r="A59">
        <f t="shared" si="1"/>
        <v>10</v>
      </c>
      <c r="B59" s="2" t="s">
        <v>6906</v>
      </c>
      <c r="C59" t="e">
        <v>#VALUE!</v>
      </c>
      <c r="D59" t="s">
        <v>6907</v>
      </c>
      <c r="E59" s="1" t="s">
        <v>10</v>
      </c>
      <c r="F59" s="1" t="s">
        <v>11</v>
      </c>
      <c r="G59" s="1" t="s">
        <v>11</v>
      </c>
    </row>
    <row r="60" spans="1:7" x14ac:dyDescent="0.25">
      <c r="A60">
        <f t="shared" si="1"/>
        <v>10</v>
      </c>
      <c r="B60" s="2" t="s">
        <v>7220</v>
      </c>
      <c r="C60" t="s">
        <v>1446</v>
      </c>
      <c r="D60" t="s">
        <v>1447</v>
      </c>
      <c r="E60" s="1" t="s">
        <v>10</v>
      </c>
      <c r="F60" s="1" t="s">
        <v>11</v>
      </c>
      <c r="G60" s="1" t="s">
        <v>11</v>
      </c>
    </row>
    <row r="61" spans="1:7" x14ac:dyDescent="0.25">
      <c r="A61">
        <f t="shared" si="1"/>
        <v>10</v>
      </c>
      <c r="B61" s="2" t="s">
        <v>7506</v>
      </c>
      <c r="D61" t="s">
        <v>7507</v>
      </c>
      <c r="E61" s="1" t="s">
        <v>19</v>
      </c>
      <c r="F61" s="1" t="s">
        <v>7508</v>
      </c>
      <c r="G61" s="1" t="s">
        <v>7506</v>
      </c>
    </row>
    <row r="62" spans="1:7" x14ac:dyDescent="0.25">
      <c r="A62">
        <f t="shared" si="1"/>
        <v>10</v>
      </c>
      <c r="B62" s="2" t="s">
        <v>7566</v>
      </c>
      <c r="D62" t="s">
        <v>7567</v>
      </c>
      <c r="E62" s="1" t="s">
        <v>10</v>
      </c>
      <c r="F62" s="1" t="s">
        <v>11</v>
      </c>
      <c r="G62" s="1" t="s">
        <v>11</v>
      </c>
    </row>
    <row r="63" spans="1:7" x14ac:dyDescent="0.25">
      <c r="A63">
        <f t="shared" si="1"/>
        <v>10</v>
      </c>
      <c r="B63" s="2" t="s">
        <v>7568</v>
      </c>
      <c r="D63" t="s">
        <v>7569</v>
      </c>
      <c r="E63" s="1" t="s">
        <v>10</v>
      </c>
      <c r="F63" s="1" t="s">
        <v>11</v>
      </c>
      <c r="G63" s="1" t="s">
        <v>11</v>
      </c>
    </row>
    <row r="64" spans="1:7" x14ac:dyDescent="0.25">
      <c r="A64">
        <f t="shared" si="1"/>
        <v>10</v>
      </c>
      <c r="B64" s="2" t="s">
        <v>7570</v>
      </c>
      <c r="D64" t="s">
        <v>7571</v>
      </c>
      <c r="E64" s="1" t="s">
        <v>10</v>
      </c>
      <c r="F64" s="1" t="s">
        <v>11</v>
      </c>
      <c r="G64" s="1" t="s">
        <v>11</v>
      </c>
    </row>
    <row r="65" spans="1:7" x14ac:dyDescent="0.25">
      <c r="A65">
        <f t="shared" si="1"/>
        <v>11</v>
      </c>
      <c r="B65" s="2" t="s">
        <v>3238</v>
      </c>
      <c r="D65" t="s">
        <v>458</v>
      </c>
      <c r="E65" s="1" t="s">
        <v>19</v>
      </c>
      <c r="F65" s="1" t="s">
        <v>459</v>
      </c>
      <c r="G65" s="1" t="s">
        <v>460</v>
      </c>
    </row>
    <row r="66" spans="1:7" x14ac:dyDescent="0.25">
      <c r="A66">
        <f t="shared" si="1"/>
        <v>11</v>
      </c>
      <c r="B66" s="2" t="s">
        <v>4504</v>
      </c>
      <c r="C66" t="s">
        <v>1446</v>
      </c>
      <c r="D66" t="s">
        <v>1447</v>
      </c>
      <c r="E66" s="1">
        <v>1</v>
      </c>
      <c r="F66" s="1" t="s">
        <v>4505</v>
      </c>
      <c r="G66" s="1" t="s">
        <v>11</v>
      </c>
    </row>
    <row r="67" spans="1:7" x14ac:dyDescent="0.25">
      <c r="A67">
        <f t="shared" si="1"/>
        <v>11</v>
      </c>
      <c r="B67" s="2" t="s">
        <v>5048</v>
      </c>
      <c r="D67" t="s">
        <v>456</v>
      </c>
      <c r="E67" s="1">
        <v>1</v>
      </c>
      <c r="F67" s="1" t="s">
        <v>5049</v>
      </c>
      <c r="G67" s="1" t="s">
        <v>11</v>
      </c>
    </row>
    <row r="68" spans="1:7" x14ac:dyDescent="0.25">
      <c r="A68">
        <f t="shared" si="1"/>
        <v>11</v>
      </c>
      <c r="B68" s="2" t="s">
        <v>5072</v>
      </c>
      <c r="C68" t="s">
        <v>845</v>
      </c>
      <c r="D68" t="s">
        <v>846</v>
      </c>
      <c r="E68" s="1">
        <v>1</v>
      </c>
      <c r="F68" s="1" t="s">
        <v>4605</v>
      </c>
      <c r="G68" s="1" t="s">
        <v>11</v>
      </c>
    </row>
    <row r="69" spans="1:7" x14ac:dyDescent="0.25">
      <c r="A69">
        <f t="shared" si="1"/>
        <v>11</v>
      </c>
      <c r="B69" s="2" t="s">
        <v>5211</v>
      </c>
      <c r="D69" t="s">
        <v>971</v>
      </c>
      <c r="E69" s="1" t="s">
        <v>10</v>
      </c>
      <c r="F69" s="1" t="s">
        <v>11</v>
      </c>
      <c r="G69" s="1" t="s">
        <v>11</v>
      </c>
    </row>
    <row r="70" spans="1:7" x14ac:dyDescent="0.25">
      <c r="A70">
        <f t="shared" si="1"/>
        <v>11</v>
      </c>
      <c r="B70" s="2" t="s">
        <v>5249</v>
      </c>
      <c r="C70" t="s">
        <v>609</v>
      </c>
      <c r="D70" t="s">
        <v>610</v>
      </c>
      <c r="E70" s="1">
        <v>1</v>
      </c>
      <c r="F70" s="1" t="s">
        <v>1477</v>
      </c>
      <c r="G70" s="1" t="s">
        <v>11</v>
      </c>
    </row>
    <row r="71" spans="1:7" x14ac:dyDescent="0.25">
      <c r="A71">
        <f t="shared" ref="A71:A134" si="2">LEN(B71)</f>
        <v>11</v>
      </c>
      <c r="B71" s="2" t="s">
        <v>5391</v>
      </c>
      <c r="D71" t="s">
        <v>3390</v>
      </c>
      <c r="E71" s="1">
        <v>1</v>
      </c>
      <c r="F71" s="1" t="s">
        <v>3391</v>
      </c>
      <c r="G71" s="1" t="s">
        <v>11</v>
      </c>
    </row>
    <row r="72" spans="1:7" x14ac:dyDescent="0.25">
      <c r="A72">
        <f t="shared" si="2"/>
        <v>11</v>
      </c>
      <c r="B72" s="2" t="s">
        <v>5409</v>
      </c>
      <c r="D72" t="s">
        <v>5410</v>
      </c>
      <c r="E72" s="1">
        <v>2</v>
      </c>
      <c r="F72" s="1" t="s">
        <v>11</v>
      </c>
      <c r="G72" s="1" t="s">
        <v>5411</v>
      </c>
    </row>
    <row r="73" spans="1:7" x14ac:dyDescent="0.25">
      <c r="A73">
        <f t="shared" si="2"/>
        <v>11</v>
      </c>
      <c r="B73" s="2" t="s">
        <v>5433</v>
      </c>
      <c r="C73" t="s">
        <v>1229</v>
      </c>
      <c r="D73" t="s">
        <v>1230</v>
      </c>
      <c r="E73" s="1">
        <v>1</v>
      </c>
      <c r="F73" s="1" t="s">
        <v>3276</v>
      </c>
      <c r="G73" s="1" t="s">
        <v>11</v>
      </c>
    </row>
    <row r="74" spans="1:7" x14ac:dyDescent="0.25">
      <c r="A74">
        <f t="shared" si="2"/>
        <v>11</v>
      </c>
      <c r="B74" s="2" t="s">
        <v>5599</v>
      </c>
      <c r="D74" t="s">
        <v>2975</v>
      </c>
      <c r="E74" s="1">
        <v>1</v>
      </c>
      <c r="F74" s="1" t="s">
        <v>2976</v>
      </c>
      <c r="G74" s="1" t="s">
        <v>11</v>
      </c>
    </row>
    <row r="75" spans="1:7" x14ac:dyDescent="0.25">
      <c r="A75">
        <f t="shared" si="2"/>
        <v>11</v>
      </c>
      <c r="B75" s="2" t="s">
        <v>5618</v>
      </c>
      <c r="C75" t="s">
        <v>1799</v>
      </c>
      <c r="D75" t="s">
        <v>1800</v>
      </c>
      <c r="E75" s="1" t="s">
        <v>10</v>
      </c>
      <c r="F75" s="1" t="s">
        <v>11</v>
      </c>
      <c r="G75" s="1" t="s">
        <v>11</v>
      </c>
    </row>
    <row r="76" spans="1:7" x14ac:dyDescent="0.25">
      <c r="A76">
        <f t="shared" si="2"/>
        <v>11</v>
      </c>
      <c r="B76" s="2" t="s">
        <v>5726</v>
      </c>
      <c r="D76" t="s">
        <v>5727</v>
      </c>
      <c r="E76" s="1">
        <v>1</v>
      </c>
      <c r="F76" s="1" t="s">
        <v>5728</v>
      </c>
      <c r="G76" s="1" t="s">
        <v>11</v>
      </c>
    </row>
    <row r="77" spans="1:7" x14ac:dyDescent="0.25">
      <c r="A77">
        <f t="shared" si="2"/>
        <v>11</v>
      </c>
      <c r="B77" s="2" t="s">
        <v>5858</v>
      </c>
      <c r="C77" t="s">
        <v>340</v>
      </c>
      <c r="D77" t="s">
        <v>341</v>
      </c>
      <c r="E77" s="1">
        <v>1</v>
      </c>
      <c r="F77" s="1" t="s">
        <v>342</v>
      </c>
      <c r="G77" s="1" t="s">
        <v>11</v>
      </c>
    </row>
    <row r="78" spans="1:7" x14ac:dyDescent="0.25">
      <c r="A78">
        <f t="shared" si="2"/>
        <v>11</v>
      </c>
      <c r="B78" s="2" t="s">
        <v>5906</v>
      </c>
      <c r="C78" t="s">
        <v>5907</v>
      </c>
      <c r="D78" t="s">
        <v>5908</v>
      </c>
      <c r="E78" s="1" t="s">
        <v>10</v>
      </c>
      <c r="F78" s="1" t="s">
        <v>11</v>
      </c>
      <c r="G78" s="1" t="s">
        <v>11</v>
      </c>
    </row>
    <row r="79" spans="1:7" x14ac:dyDescent="0.25">
      <c r="A79">
        <f t="shared" si="2"/>
        <v>11</v>
      </c>
      <c r="B79" s="2" t="s">
        <v>5916</v>
      </c>
      <c r="D79" t="s">
        <v>179</v>
      </c>
      <c r="E79" s="1" t="s">
        <v>10</v>
      </c>
      <c r="F79" s="1" t="s">
        <v>11</v>
      </c>
      <c r="G79" s="1" t="s">
        <v>11</v>
      </c>
    </row>
    <row r="80" spans="1:7" x14ac:dyDescent="0.25">
      <c r="A80">
        <f t="shared" si="2"/>
        <v>11</v>
      </c>
      <c r="B80" s="2" t="s">
        <v>6092</v>
      </c>
      <c r="C80" t="s">
        <v>6093</v>
      </c>
      <c r="D80" t="s">
        <v>6094</v>
      </c>
      <c r="E80" s="1" t="s">
        <v>19</v>
      </c>
      <c r="F80" s="1" t="s">
        <v>6095</v>
      </c>
      <c r="G80" s="1" t="s">
        <v>6096</v>
      </c>
    </row>
    <row r="81" spans="1:7" x14ac:dyDescent="0.25">
      <c r="A81">
        <f t="shared" si="2"/>
        <v>11</v>
      </c>
      <c r="B81" s="2" t="s">
        <v>6101</v>
      </c>
      <c r="D81" t="s">
        <v>3704</v>
      </c>
      <c r="E81" s="1">
        <v>1</v>
      </c>
      <c r="F81" s="1" t="s">
        <v>3705</v>
      </c>
      <c r="G81" s="1" t="s">
        <v>11</v>
      </c>
    </row>
    <row r="82" spans="1:7" x14ac:dyDescent="0.25">
      <c r="A82">
        <f t="shared" si="2"/>
        <v>11</v>
      </c>
      <c r="B82" s="2" t="s">
        <v>6123</v>
      </c>
      <c r="C82" t="s">
        <v>1446</v>
      </c>
      <c r="D82" t="s">
        <v>1447</v>
      </c>
      <c r="E82" s="1">
        <v>1</v>
      </c>
      <c r="F82" s="1" t="s">
        <v>2833</v>
      </c>
      <c r="G82" s="1" t="s">
        <v>11</v>
      </c>
    </row>
    <row r="83" spans="1:7" x14ac:dyDescent="0.25">
      <c r="A83">
        <f t="shared" si="2"/>
        <v>11</v>
      </c>
      <c r="B83" s="2" t="s">
        <v>6131</v>
      </c>
      <c r="C83" t="s">
        <v>5165</v>
      </c>
      <c r="D83" t="s">
        <v>5166</v>
      </c>
      <c r="E83" s="1">
        <v>2</v>
      </c>
      <c r="F83" s="1" t="s">
        <v>11</v>
      </c>
      <c r="G83" s="1" t="s">
        <v>5168</v>
      </c>
    </row>
    <row r="84" spans="1:7" x14ac:dyDescent="0.25">
      <c r="A84">
        <f t="shared" si="2"/>
        <v>11</v>
      </c>
      <c r="B84" s="2" t="s">
        <v>6337</v>
      </c>
      <c r="D84" t="s">
        <v>6338</v>
      </c>
      <c r="E84" s="1">
        <v>1</v>
      </c>
      <c r="F84" s="1" t="s">
        <v>6339</v>
      </c>
      <c r="G84" s="1" t="s">
        <v>11</v>
      </c>
    </row>
    <row r="85" spans="1:7" x14ac:dyDescent="0.25">
      <c r="A85">
        <f t="shared" si="2"/>
        <v>11</v>
      </c>
      <c r="B85" s="2" t="s">
        <v>6352</v>
      </c>
      <c r="D85" t="s">
        <v>6353</v>
      </c>
      <c r="E85" s="1" t="s">
        <v>10</v>
      </c>
      <c r="F85" s="1" t="s">
        <v>11</v>
      </c>
      <c r="G85" s="1" t="s">
        <v>11</v>
      </c>
    </row>
    <row r="86" spans="1:7" x14ac:dyDescent="0.25">
      <c r="A86">
        <f t="shared" si="2"/>
        <v>11</v>
      </c>
      <c r="B86" s="2" t="s">
        <v>6416</v>
      </c>
      <c r="D86" t="s">
        <v>1407</v>
      </c>
      <c r="E86" s="1">
        <v>1</v>
      </c>
      <c r="F86" s="1" t="s">
        <v>1408</v>
      </c>
      <c r="G86" s="1" t="s">
        <v>11</v>
      </c>
    </row>
    <row r="87" spans="1:7" x14ac:dyDescent="0.25">
      <c r="A87">
        <f t="shared" si="2"/>
        <v>11</v>
      </c>
      <c r="B87" s="2" t="s">
        <v>6648</v>
      </c>
      <c r="C87" t="s">
        <v>340</v>
      </c>
      <c r="D87" t="s">
        <v>341</v>
      </c>
      <c r="E87" s="1">
        <v>1</v>
      </c>
      <c r="F87" s="1" t="s">
        <v>549</v>
      </c>
      <c r="G87" s="1" t="s">
        <v>11</v>
      </c>
    </row>
    <row r="88" spans="1:7" x14ac:dyDescent="0.25">
      <c r="A88">
        <f t="shared" si="2"/>
        <v>11</v>
      </c>
      <c r="B88" s="2" t="s">
        <v>6932</v>
      </c>
      <c r="D88" t="s">
        <v>6933</v>
      </c>
      <c r="E88" s="1" t="s">
        <v>10</v>
      </c>
      <c r="F88" s="1" t="s">
        <v>11</v>
      </c>
      <c r="G88" s="1" t="s">
        <v>11</v>
      </c>
    </row>
    <row r="89" spans="1:7" x14ac:dyDescent="0.25">
      <c r="A89">
        <f t="shared" si="2"/>
        <v>11</v>
      </c>
      <c r="B89" s="2" t="s">
        <v>7194</v>
      </c>
      <c r="C89" t="s">
        <v>1446</v>
      </c>
      <c r="D89" t="s">
        <v>1447</v>
      </c>
      <c r="E89" s="1">
        <v>1</v>
      </c>
      <c r="F89" s="1" t="s">
        <v>4505</v>
      </c>
      <c r="G89" s="1" t="s">
        <v>11</v>
      </c>
    </row>
    <row r="90" spans="1:7" x14ac:dyDescent="0.25">
      <c r="A90">
        <f t="shared" si="2"/>
        <v>11</v>
      </c>
      <c r="B90" s="2" t="s">
        <v>7215</v>
      </c>
      <c r="D90" t="s">
        <v>2113</v>
      </c>
      <c r="E90" s="1">
        <v>1</v>
      </c>
      <c r="F90" s="1" t="s">
        <v>7216</v>
      </c>
      <c r="G90" s="1" t="s">
        <v>11</v>
      </c>
    </row>
    <row r="91" spans="1:7" x14ac:dyDescent="0.25">
      <c r="A91">
        <f t="shared" si="2"/>
        <v>11</v>
      </c>
      <c r="B91" s="2" t="s">
        <v>7265</v>
      </c>
      <c r="C91" t="s">
        <v>7266</v>
      </c>
      <c r="D91" t="s">
        <v>7267</v>
      </c>
      <c r="E91" s="1" t="s">
        <v>10</v>
      </c>
      <c r="F91" s="1" t="s">
        <v>11</v>
      </c>
      <c r="G91" s="1" t="s">
        <v>11</v>
      </c>
    </row>
    <row r="92" spans="1:7" x14ac:dyDescent="0.25">
      <c r="A92">
        <f t="shared" si="2"/>
        <v>11</v>
      </c>
      <c r="B92" s="2" t="s">
        <v>7280</v>
      </c>
      <c r="D92" t="s">
        <v>7281</v>
      </c>
      <c r="E92" s="1">
        <v>1</v>
      </c>
      <c r="F92" s="1" t="s">
        <v>7282</v>
      </c>
      <c r="G92" s="1" t="s">
        <v>11</v>
      </c>
    </row>
    <row r="93" spans="1:7" x14ac:dyDescent="0.25">
      <c r="A93">
        <f t="shared" si="2"/>
        <v>11</v>
      </c>
      <c r="B93" s="2" t="s">
        <v>7432</v>
      </c>
      <c r="C93" t="s">
        <v>7433</v>
      </c>
      <c r="D93" t="s">
        <v>7434</v>
      </c>
      <c r="E93" s="1" t="s">
        <v>10</v>
      </c>
      <c r="F93" s="1" t="s">
        <v>11</v>
      </c>
      <c r="G93" s="1" t="s">
        <v>11</v>
      </c>
    </row>
    <row r="94" spans="1:7" x14ac:dyDescent="0.25">
      <c r="A94">
        <f t="shared" si="2"/>
        <v>11</v>
      </c>
      <c r="B94" s="2" t="s">
        <v>7542</v>
      </c>
      <c r="D94" t="s">
        <v>7543</v>
      </c>
      <c r="E94" s="1" t="s">
        <v>10</v>
      </c>
      <c r="F94" s="1" t="s">
        <v>11</v>
      </c>
      <c r="G94" s="1" t="s">
        <v>11</v>
      </c>
    </row>
    <row r="95" spans="1:7" x14ac:dyDescent="0.25">
      <c r="A95">
        <f t="shared" si="2"/>
        <v>11</v>
      </c>
      <c r="B95" s="2" t="s">
        <v>7601</v>
      </c>
      <c r="C95" t="s">
        <v>7602</v>
      </c>
      <c r="D95" t="s">
        <v>7603</v>
      </c>
      <c r="E95" s="1" t="s">
        <v>10</v>
      </c>
      <c r="F95" s="1" t="s">
        <v>11</v>
      </c>
      <c r="G95" s="1" t="s">
        <v>11</v>
      </c>
    </row>
    <row r="96" spans="1:7" x14ac:dyDescent="0.25">
      <c r="A96">
        <f t="shared" si="2"/>
        <v>11</v>
      </c>
      <c r="B96" s="2" t="s">
        <v>7705</v>
      </c>
      <c r="C96" t="s">
        <v>7706</v>
      </c>
      <c r="D96" t="s">
        <v>7707</v>
      </c>
      <c r="E96" s="1">
        <v>1</v>
      </c>
      <c r="F96" s="1" t="s">
        <v>7708</v>
      </c>
      <c r="G96" s="1" t="s">
        <v>11</v>
      </c>
    </row>
    <row r="97" spans="1:7" x14ac:dyDescent="0.25">
      <c r="A97">
        <f t="shared" si="2"/>
        <v>12</v>
      </c>
      <c r="B97" s="2" t="s">
        <v>1699</v>
      </c>
      <c r="D97" t="s">
        <v>458</v>
      </c>
      <c r="E97" s="1">
        <v>1</v>
      </c>
      <c r="F97" s="1" t="s">
        <v>459</v>
      </c>
      <c r="G97" s="1" t="s">
        <v>11</v>
      </c>
    </row>
    <row r="98" spans="1:7" x14ac:dyDescent="0.25">
      <c r="A98">
        <f t="shared" si="2"/>
        <v>12</v>
      </c>
      <c r="B98" s="2" t="s">
        <v>2829</v>
      </c>
      <c r="D98" t="s">
        <v>1805</v>
      </c>
      <c r="E98" s="1">
        <v>1</v>
      </c>
      <c r="F98" s="1" t="s">
        <v>1806</v>
      </c>
      <c r="G98" s="1" t="s">
        <v>11</v>
      </c>
    </row>
    <row r="99" spans="1:7" x14ac:dyDescent="0.25">
      <c r="A99">
        <f t="shared" si="2"/>
        <v>12</v>
      </c>
      <c r="B99" s="2" t="s">
        <v>2832</v>
      </c>
      <c r="C99" t="s">
        <v>1446</v>
      </c>
      <c r="D99" t="s">
        <v>1447</v>
      </c>
      <c r="E99" s="1">
        <v>1</v>
      </c>
      <c r="F99" s="1" t="s">
        <v>2833</v>
      </c>
      <c r="G99" s="1" t="s">
        <v>11</v>
      </c>
    </row>
    <row r="100" spans="1:7" x14ac:dyDescent="0.25">
      <c r="A100">
        <f t="shared" si="2"/>
        <v>12</v>
      </c>
      <c r="B100" s="2" t="s">
        <v>3349</v>
      </c>
      <c r="D100" t="s">
        <v>458</v>
      </c>
      <c r="E100" s="1">
        <v>1</v>
      </c>
      <c r="F100" s="1" t="s">
        <v>459</v>
      </c>
      <c r="G100" s="1" t="s">
        <v>11</v>
      </c>
    </row>
    <row r="101" spans="1:7" x14ac:dyDescent="0.25">
      <c r="A101">
        <f t="shared" si="2"/>
        <v>12</v>
      </c>
      <c r="B101" s="2" t="s">
        <v>3412</v>
      </c>
      <c r="D101" t="s">
        <v>149</v>
      </c>
      <c r="E101" s="1" t="s">
        <v>10</v>
      </c>
      <c r="F101" s="1" t="s">
        <v>11</v>
      </c>
      <c r="G101" s="1" t="s">
        <v>11</v>
      </c>
    </row>
    <row r="102" spans="1:7" x14ac:dyDescent="0.25">
      <c r="A102">
        <f t="shared" si="2"/>
        <v>12</v>
      </c>
      <c r="B102" s="2" t="s">
        <v>3549</v>
      </c>
      <c r="D102" t="s">
        <v>2024</v>
      </c>
      <c r="E102" s="1" t="s">
        <v>19</v>
      </c>
      <c r="F102" s="1" t="s">
        <v>2025</v>
      </c>
      <c r="G102" s="1" t="s">
        <v>2026</v>
      </c>
    </row>
    <row r="103" spans="1:7" x14ac:dyDescent="0.25">
      <c r="A103">
        <f t="shared" si="2"/>
        <v>12</v>
      </c>
      <c r="B103" s="2" t="s">
        <v>3753</v>
      </c>
      <c r="D103" t="s">
        <v>3704</v>
      </c>
      <c r="E103" s="1">
        <v>1</v>
      </c>
      <c r="F103" s="1" t="s">
        <v>3705</v>
      </c>
      <c r="G103" s="1" t="s">
        <v>11</v>
      </c>
    </row>
    <row r="104" spans="1:7" x14ac:dyDescent="0.25">
      <c r="A104">
        <f t="shared" si="2"/>
        <v>12</v>
      </c>
      <c r="B104" s="2" t="s">
        <v>4035</v>
      </c>
      <c r="D104" t="s">
        <v>2975</v>
      </c>
      <c r="E104" s="1">
        <v>1</v>
      </c>
      <c r="F104" s="1" t="s">
        <v>2976</v>
      </c>
      <c r="G104" s="1" t="s">
        <v>11</v>
      </c>
    </row>
    <row r="105" spans="1:7" x14ac:dyDescent="0.25">
      <c r="A105">
        <f t="shared" si="2"/>
        <v>12</v>
      </c>
      <c r="B105" s="2" t="s">
        <v>4052</v>
      </c>
      <c r="C105" t="s">
        <v>1446</v>
      </c>
      <c r="D105" t="s">
        <v>1447</v>
      </c>
      <c r="E105" s="1">
        <v>1</v>
      </c>
      <c r="F105" s="1" t="s">
        <v>4053</v>
      </c>
      <c r="G105" s="1" t="s">
        <v>11</v>
      </c>
    </row>
    <row r="106" spans="1:7" x14ac:dyDescent="0.25">
      <c r="A106">
        <f t="shared" si="2"/>
        <v>12</v>
      </c>
      <c r="B106" s="2" t="s">
        <v>4315</v>
      </c>
      <c r="C106" t="s">
        <v>340</v>
      </c>
      <c r="D106" t="s">
        <v>341</v>
      </c>
      <c r="E106" s="1">
        <v>1</v>
      </c>
      <c r="F106" s="1" t="s">
        <v>342</v>
      </c>
      <c r="G106" s="1" t="s">
        <v>11</v>
      </c>
    </row>
    <row r="107" spans="1:7" x14ac:dyDescent="0.25">
      <c r="A107">
        <f t="shared" si="2"/>
        <v>12</v>
      </c>
      <c r="B107" s="2" t="s">
        <v>4339</v>
      </c>
      <c r="D107" t="s">
        <v>1775</v>
      </c>
      <c r="E107" s="1">
        <v>1</v>
      </c>
      <c r="F107" s="1" t="s">
        <v>4340</v>
      </c>
      <c r="G107" s="1" t="s">
        <v>11</v>
      </c>
    </row>
    <row r="108" spans="1:7" x14ac:dyDescent="0.25">
      <c r="A108">
        <f t="shared" si="2"/>
        <v>12</v>
      </c>
      <c r="B108" s="2" t="s">
        <v>4506</v>
      </c>
      <c r="C108" t="s">
        <v>1208</v>
      </c>
      <c r="D108" t="s">
        <v>1209</v>
      </c>
      <c r="E108" s="1">
        <v>2</v>
      </c>
      <c r="F108" s="1" t="s">
        <v>11</v>
      </c>
      <c r="G108" s="1" t="s">
        <v>1210</v>
      </c>
    </row>
    <row r="109" spans="1:7" x14ac:dyDescent="0.25">
      <c r="A109">
        <f t="shared" si="2"/>
        <v>12</v>
      </c>
      <c r="B109" s="2" t="s">
        <v>4572</v>
      </c>
      <c r="C109" t="s">
        <v>1446</v>
      </c>
      <c r="D109" t="s">
        <v>1447</v>
      </c>
      <c r="E109" s="1">
        <v>1</v>
      </c>
      <c r="F109" s="1" t="s">
        <v>923</v>
      </c>
      <c r="G109" s="1" t="s">
        <v>11</v>
      </c>
    </row>
    <row r="110" spans="1:7" x14ac:dyDescent="0.25">
      <c r="A110">
        <f t="shared" si="2"/>
        <v>12</v>
      </c>
      <c r="B110" s="2" t="s">
        <v>4577</v>
      </c>
      <c r="C110" t="s">
        <v>4068</v>
      </c>
      <c r="D110" t="s">
        <v>4069</v>
      </c>
      <c r="E110" s="1">
        <v>2</v>
      </c>
      <c r="F110" s="1" t="s">
        <v>11</v>
      </c>
      <c r="G110" s="1" t="s">
        <v>4070</v>
      </c>
    </row>
    <row r="111" spans="1:7" x14ac:dyDescent="0.25">
      <c r="A111">
        <f t="shared" si="2"/>
        <v>12</v>
      </c>
      <c r="B111" s="2" t="s">
        <v>4628</v>
      </c>
      <c r="D111" t="s">
        <v>996</v>
      </c>
      <c r="E111" s="1">
        <v>1</v>
      </c>
      <c r="F111" s="1" t="s">
        <v>4629</v>
      </c>
      <c r="G111" s="1" t="s">
        <v>11</v>
      </c>
    </row>
    <row r="112" spans="1:7" x14ac:dyDescent="0.25">
      <c r="A112">
        <f t="shared" si="2"/>
        <v>12</v>
      </c>
      <c r="B112" s="2" t="s">
        <v>4730</v>
      </c>
      <c r="C112" t="s">
        <v>921</v>
      </c>
      <c r="D112" t="s">
        <v>922</v>
      </c>
      <c r="E112" s="1">
        <v>1</v>
      </c>
      <c r="F112" s="1" t="s">
        <v>4731</v>
      </c>
      <c r="G112" s="1" t="s">
        <v>11</v>
      </c>
    </row>
    <row r="113" spans="1:7" x14ac:dyDescent="0.25">
      <c r="A113">
        <f t="shared" si="2"/>
        <v>12</v>
      </c>
      <c r="B113" s="2" t="s">
        <v>4734</v>
      </c>
      <c r="D113" t="s">
        <v>3114</v>
      </c>
      <c r="E113" s="1">
        <v>1</v>
      </c>
      <c r="F113" s="1" t="s">
        <v>3115</v>
      </c>
      <c r="G113" s="1" t="s">
        <v>11</v>
      </c>
    </row>
    <row r="114" spans="1:7" x14ac:dyDescent="0.25">
      <c r="A114">
        <f t="shared" si="2"/>
        <v>12</v>
      </c>
      <c r="B114" s="2" t="s">
        <v>4789</v>
      </c>
      <c r="C114" t="s">
        <v>1208</v>
      </c>
      <c r="D114" t="s">
        <v>1209</v>
      </c>
      <c r="E114" s="1">
        <v>2</v>
      </c>
      <c r="F114" s="1" t="s">
        <v>11</v>
      </c>
      <c r="G114" s="1" t="s">
        <v>1210</v>
      </c>
    </row>
    <row r="115" spans="1:7" x14ac:dyDescent="0.25">
      <c r="A115">
        <f t="shared" si="2"/>
        <v>12</v>
      </c>
      <c r="B115" s="2" t="s">
        <v>4819</v>
      </c>
      <c r="D115" t="s">
        <v>405</v>
      </c>
      <c r="E115" s="1" t="s">
        <v>10</v>
      </c>
      <c r="F115" s="1" t="s">
        <v>11</v>
      </c>
      <c r="G115" s="1" t="s">
        <v>11</v>
      </c>
    </row>
    <row r="116" spans="1:7" x14ac:dyDescent="0.25">
      <c r="A116">
        <f t="shared" si="2"/>
        <v>12</v>
      </c>
      <c r="B116" s="2" t="s">
        <v>5078</v>
      </c>
      <c r="C116" t="s">
        <v>845</v>
      </c>
      <c r="D116" t="s">
        <v>846</v>
      </c>
      <c r="E116" s="1">
        <v>1</v>
      </c>
      <c r="F116" s="1" t="s">
        <v>4605</v>
      </c>
      <c r="G116" s="1" t="s">
        <v>11</v>
      </c>
    </row>
    <row r="117" spans="1:7" x14ac:dyDescent="0.25">
      <c r="A117">
        <f t="shared" si="2"/>
        <v>12</v>
      </c>
      <c r="B117" s="2" t="s">
        <v>5082</v>
      </c>
      <c r="D117" t="s">
        <v>1407</v>
      </c>
      <c r="E117" s="1">
        <v>1</v>
      </c>
      <c r="F117" s="1" t="s">
        <v>1408</v>
      </c>
      <c r="G117" s="1" t="s">
        <v>11</v>
      </c>
    </row>
    <row r="118" spans="1:7" x14ac:dyDescent="0.25">
      <c r="A118">
        <f t="shared" si="2"/>
        <v>12</v>
      </c>
      <c r="B118" s="2" t="s">
        <v>5088</v>
      </c>
      <c r="D118" t="s">
        <v>4856</v>
      </c>
      <c r="E118" s="1">
        <v>1</v>
      </c>
      <c r="F118" s="1" t="s">
        <v>4857</v>
      </c>
      <c r="G118" s="1" t="s">
        <v>11</v>
      </c>
    </row>
    <row r="119" spans="1:7" x14ac:dyDescent="0.25">
      <c r="A119">
        <f t="shared" si="2"/>
        <v>12</v>
      </c>
      <c r="B119" s="2" t="s">
        <v>5210</v>
      </c>
      <c r="D119" t="s">
        <v>456</v>
      </c>
      <c r="E119" s="1">
        <v>2</v>
      </c>
      <c r="F119" s="1" t="s">
        <v>11</v>
      </c>
      <c r="G119" s="1" t="s">
        <v>150</v>
      </c>
    </row>
    <row r="120" spans="1:7" x14ac:dyDescent="0.25">
      <c r="A120">
        <f t="shared" si="2"/>
        <v>12</v>
      </c>
      <c r="B120" s="2" t="s">
        <v>5333</v>
      </c>
      <c r="D120" t="s">
        <v>3114</v>
      </c>
      <c r="E120" s="1">
        <v>1</v>
      </c>
      <c r="F120" s="1" t="s">
        <v>3115</v>
      </c>
      <c r="G120" s="1" t="s">
        <v>11</v>
      </c>
    </row>
    <row r="121" spans="1:7" x14ac:dyDescent="0.25">
      <c r="A121">
        <f t="shared" si="2"/>
        <v>12</v>
      </c>
      <c r="B121" s="2" t="s">
        <v>5353</v>
      </c>
      <c r="D121" t="s">
        <v>1260</v>
      </c>
      <c r="E121" s="1" t="s">
        <v>10</v>
      </c>
      <c r="F121" s="1" t="s">
        <v>11</v>
      </c>
      <c r="G121" s="1" t="s">
        <v>11</v>
      </c>
    </row>
    <row r="122" spans="1:7" x14ac:dyDescent="0.25">
      <c r="A122">
        <f t="shared" si="2"/>
        <v>12</v>
      </c>
      <c r="B122" s="2" t="s">
        <v>5376</v>
      </c>
      <c r="C122" t="s">
        <v>340</v>
      </c>
      <c r="D122" t="s">
        <v>341</v>
      </c>
      <c r="E122" s="1">
        <v>1</v>
      </c>
      <c r="F122" s="1" t="s">
        <v>5377</v>
      </c>
      <c r="G122" s="1" t="s">
        <v>11</v>
      </c>
    </row>
    <row r="123" spans="1:7" x14ac:dyDescent="0.25">
      <c r="A123">
        <f t="shared" si="2"/>
        <v>12</v>
      </c>
      <c r="B123" s="2" t="s">
        <v>5471</v>
      </c>
      <c r="C123" t="s">
        <v>5472</v>
      </c>
      <c r="D123" t="s">
        <v>5473</v>
      </c>
      <c r="E123" s="1">
        <v>1</v>
      </c>
      <c r="F123" s="1" t="s">
        <v>5474</v>
      </c>
      <c r="G123" s="1" t="s">
        <v>11</v>
      </c>
    </row>
    <row r="124" spans="1:7" x14ac:dyDescent="0.25">
      <c r="A124">
        <f t="shared" si="2"/>
        <v>12</v>
      </c>
      <c r="B124" s="2" t="s">
        <v>5567</v>
      </c>
      <c r="D124" t="s">
        <v>4925</v>
      </c>
      <c r="E124" s="1" t="s">
        <v>10</v>
      </c>
      <c r="F124" s="1" t="s">
        <v>11</v>
      </c>
      <c r="G124" s="1" t="s">
        <v>11</v>
      </c>
    </row>
    <row r="125" spans="1:7" x14ac:dyDescent="0.25">
      <c r="A125">
        <f t="shared" si="2"/>
        <v>12</v>
      </c>
      <c r="B125" s="2" t="s">
        <v>5636</v>
      </c>
      <c r="C125" t="s">
        <v>340</v>
      </c>
      <c r="D125" t="s">
        <v>341</v>
      </c>
      <c r="E125" s="1">
        <v>1</v>
      </c>
      <c r="F125" s="1" t="s">
        <v>342</v>
      </c>
      <c r="G125" s="1" t="s">
        <v>11</v>
      </c>
    </row>
    <row r="126" spans="1:7" x14ac:dyDescent="0.25">
      <c r="A126">
        <f t="shared" si="2"/>
        <v>12</v>
      </c>
      <c r="B126" s="2" t="s">
        <v>5677</v>
      </c>
      <c r="D126" t="s">
        <v>5678</v>
      </c>
      <c r="E126" s="1">
        <v>2</v>
      </c>
      <c r="F126" s="1" t="s">
        <v>11</v>
      </c>
      <c r="G126" s="1" t="s">
        <v>5679</v>
      </c>
    </row>
    <row r="127" spans="1:7" x14ac:dyDescent="0.25">
      <c r="A127">
        <f t="shared" si="2"/>
        <v>12</v>
      </c>
      <c r="B127" s="2" t="s">
        <v>5685</v>
      </c>
      <c r="D127" t="s">
        <v>179</v>
      </c>
      <c r="E127" s="1" t="s">
        <v>10</v>
      </c>
      <c r="F127" s="1" t="s">
        <v>11</v>
      </c>
      <c r="G127" s="1" t="s">
        <v>11</v>
      </c>
    </row>
    <row r="128" spans="1:7" x14ac:dyDescent="0.25">
      <c r="A128">
        <f t="shared" si="2"/>
        <v>12</v>
      </c>
      <c r="B128" s="2" t="s">
        <v>5725</v>
      </c>
      <c r="C128" t="s">
        <v>1782</v>
      </c>
      <c r="D128" t="s">
        <v>1783</v>
      </c>
      <c r="E128" s="1">
        <v>2</v>
      </c>
      <c r="F128" s="1" t="s">
        <v>11</v>
      </c>
      <c r="G128" s="1" t="s">
        <v>1784</v>
      </c>
    </row>
    <row r="129" spans="1:7" x14ac:dyDescent="0.25">
      <c r="A129">
        <f t="shared" si="2"/>
        <v>12</v>
      </c>
      <c r="B129" s="2" t="s">
        <v>5765</v>
      </c>
      <c r="C129" t="s">
        <v>1461</v>
      </c>
      <c r="D129" t="s">
        <v>1462</v>
      </c>
      <c r="E129" s="1">
        <v>1</v>
      </c>
      <c r="F129" s="1" t="s">
        <v>1463</v>
      </c>
      <c r="G129" s="1" t="s">
        <v>11</v>
      </c>
    </row>
    <row r="130" spans="1:7" x14ac:dyDescent="0.25">
      <c r="A130">
        <f t="shared" si="2"/>
        <v>12</v>
      </c>
      <c r="B130" s="2" t="s">
        <v>5819</v>
      </c>
      <c r="D130" t="s">
        <v>2263</v>
      </c>
      <c r="E130" s="1" t="s">
        <v>10</v>
      </c>
      <c r="F130" s="1" t="s">
        <v>11</v>
      </c>
      <c r="G130" s="1" t="s">
        <v>11</v>
      </c>
    </row>
    <row r="131" spans="1:7" x14ac:dyDescent="0.25">
      <c r="A131">
        <f t="shared" si="2"/>
        <v>12</v>
      </c>
      <c r="B131" s="2" t="s">
        <v>6135</v>
      </c>
      <c r="C131" t="s">
        <v>80</v>
      </c>
      <c r="D131" t="s">
        <v>100</v>
      </c>
      <c r="E131" s="1">
        <v>1</v>
      </c>
      <c r="F131" s="1" t="s">
        <v>6136</v>
      </c>
      <c r="G131" s="1" t="s">
        <v>11</v>
      </c>
    </row>
    <row r="132" spans="1:7" x14ac:dyDescent="0.25">
      <c r="A132">
        <f t="shared" si="2"/>
        <v>12</v>
      </c>
      <c r="B132" s="2" t="s">
        <v>6144</v>
      </c>
      <c r="D132" t="s">
        <v>377</v>
      </c>
      <c r="E132" s="1">
        <v>1</v>
      </c>
      <c r="F132" s="1" t="s">
        <v>6145</v>
      </c>
      <c r="G132" s="1" t="s">
        <v>11</v>
      </c>
    </row>
    <row r="133" spans="1:7" x14ac:dyDescent="0.25">
      <c r="A133">
        <f t="shared" si="2"/>
        <v>12</v>
      </c>
      <c r="B133" s="2" t="s">
        <v>6146</v>
      </c>
      <c r="D133" t="s">
        <v>6147</v>
      </c>
      <c r="E133" s="1" t="s">
        <v>10</v>
      </c>
      <c r="F133" s="1" t="s">
        <v>11</v>
      </c>
      <c r="G133" s="1" t="s">
        <v>11</v>
      </c>
    </row>
    <row r="134" spans="1:7" x14ac:dyDescent="0.25">
      <c r="A134">
        <f t="shared" si="2"/>
        <v>12</v>
      </c>
      <c r="B134" s="2" t="s">
        <v>6195</v>
      </c>
      <c r="D134" t="s">
        <v>1726</v>
      </c>
      <c r="E134" s="1">
        <v>2</v>
      </c>
      <c r="F134" s="1" t="s">
        <v>11</v>
      </c>
      <c r="G134" s="1" t="s">
        <v>6118</v>
      </c>
    </row>
    <row r="135" spans="1:7" x14ac:dyDescent="0.25">
      <c r="A135">
        <f t="shared" ref="A135:A198" si="3">LEN(B135)</f>
        <v>12</v>
      </c>
      <c r="B135" s="2" t="s">
        <v>6309</v>
      </c>
      <c r="C135" t="s">
        <v>845</v>
      </c>
      <c r="D135" t="s">
        <v>846</v>
      </c>
      <c r="E135" s="1">
        <v>1</v>
      </c>
      <c r="F135" s="1" t="s">
        <v>4605</v>
      </c>
      <c r="G135" s="1" t="s">
        <v>11</v>
      </c>
    </row>
    <row r="136" spans="1:7" x14ac:dyDescent="0.25">
      <c r="A136">
        <f t="shared" si="3"/>
        <v>12</v>
      </c>
      <c r="B136" s="2" t="s">
        <v>6369</v>
      </c>
      <c r="C136" t="s">
        <v>5283</v>
      </c>
      <c r="D136" t="s">
        <v>5284</v>
      </c>
      <c r="E136" s="1" t="s">
        <v>10</v>
      </c>
      <c r="F136" s="1" t="s">
        <v>11</v>
      </c>
      <c r="G136" s="1" t="s">
        <v>11</v>
      </c>
    </row>
    <row r="137" spans="1:7" x14ac:dyDescent="0.25">
      <c r="A137">
        <f t="shared" si="3"/>
        <v>12</v>
      </c>
      <c r="B137" s="2" t="s">
        <v>6411</v>
      </c>
      <c r="C137" t="s">
        <v>1229</v>
      </c>
      <c r="D137" t="s">
        <v>1230</v>
      </c>
      <c r="E137" s="1">
        <v>1</v>
      </c>
      <c r="F137" s="1" t="s">
        <v>3276</v>
      </c>
      <c r="G137" s="1" t="s">
        <v>11</v>
      </c>
    </row>
    <row r="138" spans="1:7" x14ac:dyDescent="0.25">
      <c r="A138">
        <f t="shared" si="3"/>
        <v>12</v>
      </c>
      <c r="B138" s="2" t="s">
        <v>6554</v>
      </c>
      <c r="C138" t="s">
        <v>210</v>
      </c>
      <c r="D138" t="s">
        <v>211</v>
      </c>
      <c r="E138" s="1" t="s">
        <v>19</v>
      </c>
      <c r="F138" s="1" t="s">
        <v>327</v>
      </c>
      <c r="G138" s="1" t="s">
        <v>4568</v>
      </c>
    </row>
    <row r="139" spans="1:7" x14ac:dyDescent="0.25">
      <c r="A139">
        <f t="shared" si="3"/>
        <v>12</v>
      </c>
      <c r="B139" s="2" t="s">
        <v>6716</v>
      </c>
      <c r="D139" t="s">
        <v>1726</v>
      </c>
      <c r="E139" s="1">
        <v>1</v>
      </c>
      <c r="F139" s="1" t="s">
        <v>6007</v>
      </c>
      <c r="G139" s="1" t="s">
        <v>11</v>
      </c>
    </row>
    <row r="140" spans="1:7" x14ac:dyDescent="0.25">
      <c r="A140">
        <f t="shared" si="3"/>
        <v>12</v>
      </c>
      <c r="B140" s="2" t="s">
        <v>6765</v>
      </c>
      <c r="C140" t="s">
        <v>6766</v>
      </c>
      <c r="D140" t="s">
        <v>6767</v>
      </c>
      <c r="E140" s="1" t="s">
        <v>10</v>
      </c>
      <c r="F140" s="1" t="s">
        <v>11</v>
      </c>
      <c r="G140" s="1" t="s">
        <v>11</v>
      </c>
    </row>
    <row r="141" spans="1:7" x14ac:dyDescent="0.25">
      <c r="A141">
        <f t="shared" si="3"/>
        <v>12</v>
      </c>
      <c r="B141" s="2" t="s">
        <v>6819</v>
      </c>
      <c r="C141" t="s">
        <v>1446</v>
      </c>
      <c r="D141" t="s">
        <v>1447</v>
      </c>
      <c r="E141" s="1">
        <v>1</v>
      </c>
      <c r="F141" s="1" t="s">
        <v>2833</v>
      </c>
      <c r="G141" s="1" t="s">
        <v>11</v>
      </c>
    </row>
    <row r="142" spans="1:7" x14ac:dyDescent="0.25">
      <c r="A142">
        <f t="shared" si="3"/>
        <v>12</v>
      </c>
      <c r="B142" s="2" t="s">
        <v>6826</v>
      </c>
      <c r="D142" t="s">
        <v>4466</v>
      </c>
      <c r="E142" s="1">
        <v>1</v>
      </c>
      <c r="F142" s="1" t="s">
        <v>5730</v>
      </c>
      <c r="G142" s="1" t="s">
        <v>11</v>
      </c>
    </row>
    <row r="143" spans="1:7" x14ac:dyDescent="0.25">
      <c r="A143">
        <f t="shared" si="3"/>
        <v>12</v>
      </c>
      <c r="B143" s="2" t="s">
        <v>6858</v>
      </c>
      <c r="D143" t="s">
        <v>284</v>
      </c>
      <c r="E143" s="1" t="s">
        <v>19</v>
      </c>
      <c r="F143" s="1" t="s">
        <v>6328</v>
      </c>
      <c r="G143" s="1" t="s">
        <v>6329</v>
      </c>
    </row>
    <row r="144" spans="1:7" x14ac:dyDescent="0.25">
      <c r="A144">
        <f t="shared" si="3"/>
        <v>12</v>
      </c>
      <c r="B144" s="2" t="s">
        <v>6909</v>
      </c>
      <c r="D144" t="s">
        <v>6910</v>
      </c>
      <c r="E144" s="1">
        <v>2</v>
      </c>
      <c r="F144" s="1" t="s">
        <v>11</v>
      </c>
      <c r="G144" s="1" t="s">
        <v>6911</v>
      </c>
    </row>
    <row r="145" spans="1:7" x14ac:dyDescent="0.25">
      <c r="A145">
        <f t="shared" si="3"/>
        <v>12</v>
      </c>
      <c r="B145" s="2" t="s">
        <v>7035</v>
      </c>
      <c r="C145" t="s">
        <v>7036</v>
      </c>
      <c r="D145" t="s">
        <v>7037</v>
      </c>
      <c r="E145" s="1" t="s">
        <v>10</v>
      </c>
      <c r="F145" s="1" t="s">
        <v>11</v>
      </c>
      <c r="G145" s="1" t="s">
        <v>11</v>
      </c>
    </row>
    <row r="146" spans="1:7" x14ac:dyDescent="0.25">
      <c r="A146">
        <f t="shared" si="3"/>
        <v>12</v>
      </c>
      <c r="B146" s="2" t="s">
        <v>7058</v>
      </c>
      <c r="C146" t="s">
        <v>5442</v>
      </c>
      <c r="D146" t="s">
        <v>5443</v>
      </c>
      <c r="E146" s="1">
        <v>1</v>
      </c>
      <c r="F146" s="1" t="s">
        <v>5444</v>
      </c>
      <c r="G146" s="1" t="s">
        <v>11</v>
      </c>
    </row>
    <row r="147" spans="1:7" x14ac:dyDescent="0.25">
      <c r="A147">
        <f t="shared" si="3"/>
        <v>12</v>
      </c>
      <c r="B147" s="2" t="s">
        <v>7128</v>
      </c>
      <c r="C147" t="s">
        <v>7129</v>
      </c>
      <c r="D147" t="s">
        <v>7130</v>
      </c>
      <c r="E147" s="1">
        <v>2</v>
      </c>
      <c r="F147" s="1" t="s">
        <v>11</v>
      </c>
      <c r="G147" s="1" t="s">
        <v>7131</v>
      </c>
    </row>
    <row r="148" spans="1:7" x14ac:dyDescent="0.25">
      <c r="A148">
        <f t="shared" si="3"/>
        <v>12</v>
      </c>
      <c r="B148" s="2" t="s">
        <v>7169</v>
      </c>
      <c r="D148" t="s">
        <v>179</v>
      </c>
      <c r="E148" s="1">
        <v>1</v>
      </c>
      <c r="F148" s="1" t="s">
        <v>2378</v>
      </c>
      <c r="G148" s="1" t="s">
        <v>11</v>
      </c>
    </row>
    <row r="149" spans="1:7" x14ac:dyDescent="0.25">
      <c r="A149">
        <f t="shared" si="3"/>
        <v>12</v>
      </c>
      <c r="B149" s="2" t="s">
        <v>7218</v>
      </c>
      <c r="C149" t="s">
        <v>2532</v>
      </c>
      <c r="D149" t="s">
        <v>2533</v>
      </c>
      <c r="E149" s="1">
        <v>1</v>
      </c>
      <c r="F149" s="1" t="s">
        <v>7219</v>
      </c>
      <c r="G149" s="1" t="s">
        <v>11</v>
      </c>
    </row>
    <row r="150" spans="1:7" x14ac:dyDescent="0.25">
      <c r="A150">
        <f t="shared" si="3"/>
        <v>12</v>
      </c>
      <c r="B150" s="2" t="s">
        <v>7271</v>
      </c>
      <c r="D150" t="s">
        <v>789</v>
      </c>
      <c r="E150" s="1">
        <v>1</v>
      </c>
      <c r="F150" s="1" t="s">
        <v>7272</v>
      </c>
      <c r="G150" s="1" t="s">
        <v>11</v>
      </c>
    </row>
    <row r="151" spans="1:7" x14ac:dyDescent="0.25">
      <c r="A151">
        <f t="shared" si="3"/>
        <v>12</v>
      </c>
      <c r="B151" s="2" t="s">
        <v>7374</v>
      </c>
      <c r="D151" t="s">
        <v>7375</v>
      </c>
      <c r="E151" s="1" t="s">
        <v>10</v>
      </c>
      <c r="F151" s="1" t="s">
        <v>11</v>
      </c>
      <c r="G151" s="1" t="s">
        <v>11</v>
      </c>
    </row>
    <row r="152" spans="1:7" x14ac:dyDescent="0.25">
      <c r="A152">
        <f t="shared" si="3"/>
        <v>12</v>
      </c>
      <c r="B152" s="2" t="s">
        <v>7410</v>
      </c>
      <c r="D152" t="s">
        <v>7411</v>
      </c>
      <c r="E152" s="1" t="s">
        <v>10</v>
      </c>
      <c r="F152" s="1" t="s">
        <v>11</v>
      </c>
      <c r="G152" s="1" t="s">
        <v>11</v>
      </c>
    </row>
    <row r="153" spans="1:7" x14ac:dyDescent="0.25">
      <c r="A153">
        <f t="shared" si="3"/>
        <v>12</v>
      </c>
      <c r="B153" s="2" t="s">
        <v>7428</v>
      </c>
      <c r="C153" t="s">
        <v>7429</v>
      </c>
      <c r="D153" t="s">
        <v>7430</v>
      </c>
      <c r="E153" s="1">
        <v>1</v>
      </c>
      <c r="F153" s="1" t="s">
        <v>7431</v>
      </c>
      <c r="G153" s="1" t="s">
        <v>11</v>
      </c>
    </row>
    <row r="154" spans="1:7" x14ac:dyDescent="0.25">
      <c r="A154">
        <f t="shared" si="3"/>
        <v>12</v>
      </c>
      <c r="B154" s="2" t="s">
        <v>7592</v>
      </c>
      <c r="D154" t="s">
        <v>7593</v>
      </c>
      <c r="E154" s="1">
        <v>1</v>
      </c>
      <c r="F154" s="1" t="s">
        <v>7594</v>
      </c>
      <c r="G154" s="1" t="s">
        <v>11</v>
      </c>
    </row>
    <row r="155" spans="1:7" x14ac:dyDescent="0.25">
      <c r="A155">
        <f t="shared" si="3"/>
        <v>13</v>
      </c>
      <c r="B155" s="2" t="s">
        <v>1687</v>
      </c>
      <c r="D155" t="s">
        <v>458</v>
      </c>
      <c r="E155" s="1" t="s">
        <v>19</v>
      </c>
      <c r="F155" s="1" t="s">
        <v>459</v>
      </c>
      <c r="G155" s="1" t="s">
        <v>460</v>
      </c>
    </row>
    <row r="156" spans="1:7" x14ac:dyDescent="0.25">
      <c r="A156">
        <f t="shared" si="3"/>
        <v>13</v>
      </c>
      <c r="B156" s="2" t="s">
        <v>1769</v>
      </c>
      <c r="C156" t="s">
        <v>921</v>
      </c>
      <c r="D156" t="s">
        <v>922</v>
      </c>
      <c r="E156" s="1">
        <v>1</v>
      </c>
      <c r="F156" s="1" t="s">
        <v>923</v>
      </c>
      <c r="G156" s="1" t="s">
        <v>11</v>
      </c>
    </row>
    <row r="157" spans="1:7" x14ac:dyDescent="0.25">
      <c r="A157">
        <f t="shared" si="3"/>
        <v>13</v>
      </c>
      <c r="B157" s="2" t="s">
        <v>1878</v>
      </c>
      <c r="C157" t="s">
        <v>1446</v>
      </c>
      <c r="D157" t="s">
        <v>1447</v>
      </c>
      <c r="E157" s="1">
        <v>1</v>
      </c>
      <c r="F157" s="1" t="s">
        <v>923</v>
      </c>
      <c r="G157" s="1" t="s">
        <v>11</v>
      </c>
    </row>
    <row r="158" spans="1:7" x14ac:dyDescent="0.25">
      <c r="A158">
        <f t="shared" si="3"/>
        <v>13</v>
      </c>
      <c r="B158" s="2" t="s">
        <v>2066</v>
      </c>
      <c r="C158" t="s">
        <v>2067</v>
      </c>
      <c r="D158" t="s">
        <v>2068</v>
      </c>
      <c r="E158" s="1">
        <v>1</v>
      </c>
      <c r="F158" s="1" t="s">
        <v>2069</v>
      </c>
      <c r="G158" s="1" t="s">
        <v>11</v>
      </c>
    </row>
    <row r="159" spans="1:7" x14ac:dyDescent="0.25">
      <c r="A159">
        <f t="shared" si="3"/>
        <v>13</v>
      </c>
      <c r="B159" s="2" t="s">
        <v>2256</v>
      </c>
      <c r="C159" t="s">
        <v>410</v>
      </c>
      <c r="D159" t="s">
        <v>411</v>
      </c>
      <c r="E159" s="1">
        <v>1</v>
      </c>
      <c r="F159" s="1" t="s">
        <v>1724</v>
      </c>
      <c r="G159" s="1" t="s">
        <v>11</v>
      </c>
    </row>
    <row r="160" spans="1:7" x14ac:dyDescent="0.25">
      <c r="A160">
        <f t="shared" si="3"/>
        <v>13</v>
      </c>
      <c r="B160" s="2" t="s">
        <v>2385</v>
      </c>
      <c r="D160" t="s">
        <v>456</v>
      </c>
      <c r="E160" s="1">
        <v>2</v>
      </c>
      <c r="F160" s="1" t="s">
        <v>11</v>
      </c>
      <c r="G160" s="1" t="s">
        <v>150</v>
      </c>
    </row>
    <row r="161" spans="1:7" x14ac:dyDescent="0.25">
      <c r="A161">
        <f t="shared" si="3"/>
        <v>13</v>
      </c>
      <c r="B161" s="2" t="s">
        <v>2711</v>
      </c>
      <c r="C161" t="s">
        <v>609</v>
      </c>
      <c r="D161" t="s">
        <v>610</v>
      </c>
      <c r="E161" s="1">
        <v>1</v>
      </c>
      <c r="F161" s="1" t="s">
        <v>1477</v>
      </c>
      <c r="G161" s="1" t="s">
        <v>11</v>
      </c>
    </row>
    <row r="162" spans="1:7" x14ac:dyDescent="0.25">
      <c r="A162">
        <f t="shared" si="3"/>
        <v>13</v>
      </c>
      <c r="B162" s="2" t="s">
        <v>2806</v>
      </c>
      <c r="D162" t="s">
        <v>2807</v>
      </c>
      <c r="E162" s="1">
        <v>2</v>
      </c>
      <c r="F162" s="1" t="s">
        <v>11</v>
      </c>
      <c r="G162" s="1" t="s">
        <v>150</v>
      </c>
    </row>
    <row r="163" spans="1:7" x14ac:dyDescent="0.25">
      <c r="A163">
        <f t="shared" si="3"/>
        <v>13</v>
      </c>
      <c r="B163" s="2" t="s">
        <v>2866</v>
      </c>
      <c r="C163" t="s">
        <v>340</v>
      </c>
      <c r="D163" t="s">
        <v>341</v>
      </c>
      <c r="E163" s="1">
        <v>1</v>
      </c>
      <c r="F163" s="1" t="s">
        <v>342</v>
      </c>
      <c r="G163" s="1" t="s">
        <v>11</v>
      </c>
    </row>
    <row r="164" spans="1:7" x14ac:dyDescent="0.25">
      <c r="A164">
        <f t="shared" si="3"/>
        <v>13</v>
      </c>
      <c r="B164" s="2" t="s">
        <v>2892</v>
      </c>
      <c r="D164" t="s">
        <v>149</v>
      </c>
      <c r="E164" s="1" t="s">
        <v>10</v>
      </c>
      <c r="F164" s="1" t="s">
        <v>11</v>
      </c>
      <c r="G164" s="1" t="s">
        <v>11</v>
      </c>
    </row>
    <row r="165" spans="1:7" x14ac:dyDescent="0.25">
      <c r="A165">
        <f t="shared" si="3"/>
        <v>13</v>
      </c>
      <c r="B165" s="2" t="s">
        <v>3187</v>
      </c>
      <c r="C165" t="s">
        <v>80</v>
      </c>
      <c r="D165" t="s">
        <v>100</v>
      </c>
      <c r="E165" s="1">
        <v>2</v>
      </c>
      <c r="F165" s="1" t="s">
        <v>11</v>
      </c>
      <c r="G165" s="1" t="s">
        <v>294</v>
      </c>
    </row>
    <row r="166" spans="1:7" x14ac:dyDescent="0.25">
      <c r="A166">
        <f t="shared" si="3"/>
        <v>13</v>
      </c>
      <c r="B166" s="2" t="s">
        <v>3359</v>
      </c>
      <c r="C166" t="s">
        <v>3360</v>
      </c>
      <c r="D166" t="s">
        <v>3361</v>
      </c>
      <c r="E166" s="1">
        <v>1</v>
      </c>
      <c r="F166" s="1" t="s">
        <v>3362</v>
      </c>
      <c r="G166" s="1" t="s">
        <v>11</v>
      </c>
    </row>
    <row r="167" spans="1:7" x14ac:dyDescent="0.25">
      <c r="A167">
        <f t="shared" si="3"/>
        <v>13</v>
      </c>
      <c r="B167" s="2" t="s">
        <v>3418</v>
      </c>
      <c r="D167" t="s">
        <v>1939</v>
      </c>
      <c r="E167" s="1">
        <v>1</v>
      </c>
      <c r="F167" s="1" t="s">
        <v>1940</v>
      </c>
      <c r="G167" s="1" t="s">
        <v>11</v>
      </c>
    </row>
    <row r="168" spans="1:7" x14ac:dyDescent="0.25">
      <c r="A168">
        <f t="shared" si="3"/>
        <v>13</v>
      </c>
      <c r="B168" s="2" t="s">
        <v>3481</v>
      </c>
      <c r="D168" t="s">
        <v>3482</v>
      </c>
      <c r="E168" s="1">
        <v>2</v>
      </c>
      <c r="F168" s="1" t="s">
        <v>11</v>
      </c>
      <c r="G168" s="1" t="s">
        <v>3483</v>
      </c>
    </row>
    <row r="169" spans="1:7" x14ac:dyDescent="0.25">
      <c r="A169">
        <f t="shared" si="3"/>
        <v>13</v>
      </c>
      <c r="B169" s="2" t="s">
        <v>3515</v>
      </c>
      <c r="C169" t="s">
        <v>2373</v>
      </c>
      <c r="D169" t="s">
        <v>2374</v>
      </c>
      <c r="E169" s="1">
        <v>1</v>
      </c>
      <c r="F169" s="1" t="s">
        <v>2375</v>
      </c>
      <c r="G169" s="1" t="s">
        <v>11</v>
      </c>
    </row>
    <row r="170" spans="1:7" x14ac:dyDescent="0.25">
      <c r="A170">
        <f t="shared" si="3"/>
        <v>13</v>
      </c>
      <c r="B170" s="2" t="s">
        <v>3516</v>
      </c>
      <c r="D170" t="s">
        <v>3517</v>
      </c>
      <c r="E170" s="1">
        <v>1</v>
      </c>
      <c r="F170" s="1" t="s">
        <v>3518</v>
      </c>
      <c r="G170" s="1" t="s">
        <v>11</v>
      </c>
    </row>
    <row r="171" spans="1:7" x14ac:dyDescent="0.25">
      <c r="A171">
        <f t="shared" si="3"/>
        <v>13</v>
      </c>
      <c r="B171" s="2" t="s">
        <v>3527</v>
      </c>
      <c r="D171" t="s">
        <v>1715</v>
      </c>
      <c r="E171" s="1">
        <v>1</v>
      </c>
      <c r="F171" s="1" t="s">
        <v>3528</v>
      </c>
      <c r="G171" s="1" t="s">
        <v>11</v>
      </c>
    </row>
    <row r="172" spans="1:7" x14ac:dyDescent="0.25">
      <c r="A172">
        <f t="shared" si="3"/>
        <v>13</v>
      </c>
      <c r="B172" s="2" t="s">
        <v>3618</v>
      </c>
      <c r="D172" t="s">
        <v>2920</v>
      </c>
      <c r="E172" s="1">
        <v>1</v>
      </c>
      <c r="F172" s="1" t="s">
        <v>3619</v>
      </c>
      <c r="G172" s="1" t="s">
        <v>11</v>
      </c>
    </row>
    <row r="173" spans="1:7" x14ac:dyDescent="0.25">
      <c r="A173">
        <f t="shared" si="3"/>
        <v>13</v>
      </c>
      <c r="B173" s="2" t="s">
        <v>3833</v>
      </c>
      <c r="D173" t="s">
        <v>789</v>
      </c>
      <c r="E173" s="1" t="s">
        <v>10</v>
      </c>
      <c r="F173" s="1" t="s">
        <v>11</v>
      </c>
      <c r="G173" s="1" t="s">
        <v>11</v>
      </c>
    </row>
    <row r="174" spans="1:7" x14ac:dyDescent="0.25">
      <c r="A174">
        <f t="shared" si="3"/>
        <v>13</v>
      </c>
      <c r="B174" s="2" t="s">
        <v>3842</v>
      </c>
      <c r="C174" t="s">
        <v>340</v>
      </c>
      <c r="D174" t="s">
        <v>341</v>
      </c>
      <c r="E174" s="1">
        <v>1</v>
      </c>
      <c r="F174" s="1" t="s">
        <v>549</v>
      </c>
      <c r="G174" s="1" t="s">
        <v>11</v>
      </c>
    </row>
    <row r="175" spans="1:7" x14ac:dyDescent="0.25">
      <c r="A175">
        <f t="shared" si="3"/>
        <v>13</v>
      </c>
      <c r="B175" s="2" t="s">
        <v>3862</v>
      </c>
      <c r="D175" t="s">
        <v>1260</v>
      </c>
      <c r="E175" s="1">
        <v>1</v>
      </c>
      <c r="F175" s="1" t="s">
        <v>1261</v>
      </c>
      <c r="G175" s="1" t="s">
        <v>11</v>
      </c>
    </row>
    <row r="176" spans="1:7" x14ac:dyDescent="0.25">
      <c r="A176">
        <f t="shared" si="3"/>
        <v>13</v>
      </c>
      <c r="B176" s="2" t="s">
        <v>3865</v>
      </c>
      <c r="C176" t="s">
        <v>340</v>
      </c>
      <c r="D176" t="s">
        <v>341</v>
      </c>
      <c r="E176" s="1">
        <v>1</v>
      </c>
      <c r="F176" s="1" t="s">
        <v>342</v>
      </c>
      <c r="G176" s="1" t="s">
        <v>11</v>
      </c>
    </row>
    <row r="177" spans="1:7" x14ac:dyDescent="0.25">
      <c r="A177">
        <f t="shared" si="3"/>
        <v>13</v>
      </c>
      <c r="B177" s="2" t="s">
        <v>3954</v>
      </c>
      <c r="C177" t="s">
        <v>1799</v>
      </c>
      <c r="D177" t="s">
        <v>1800</v>
      </c>
      <c r="E177" s="1">
        <v>1</v>
      </c>
      <c r="F177" s="1" t="s">
        <v>1801</v>
      </c>
      <c r="G177" s="1" t="s">
        <v>11</v>
      </c>
    </row>
    <row r="178" spans="1:7" x14ac:dyDescent="0.25">
      <c r="A178">
        <f t="shared" si="3"/>
        <v>13</v>
      </c>
      <c r="B178" s="2" t="s">
        <v>3955</v>
      </c>
      <c r="C178" t="s">
        <v>2792</v>
      </c>
      <c r="D178" t="s">
        <v>2793</v>
      </c>
      <c r="E178" s="1" t="s">
        <v>19</v>
      </c>
      <c r="F178" s="1" t="s">
        <v>2794</v>
      </c>
      <c r="G178" s="1" t="s">
        <v>3321</v>
      </c>
    </row>
    <row r="179" spans="1:7" x14ac:dyDescent="0.25">
      <c r="A179">
        <f t="shared" si="3"/>
        <v>13</v>
      </c>
      <c r="B179" s="2" t="s">
        <v>3981</v>
      </c>
      <c r="C179" t="s">
        <v>3267</v>
      </c>
      <c r="D179" t="s">
        <v>3268</v>
      </c>
      <c r="E179" s="1">
        <v>1</v>
      </c>
      <c r="F179" s="1" t="s">
        <v>3269</v>
      </c>
      <c r="G179" s="1" t="s">
        <v>11</v>
      </c>
    </row>
    <row r="180" spans="1:7" x14ac:dyDescent="0.25">
      <c r="A180">
        <f t="shared" si="3"/>
        <v>13</v>
      </c>
      <c r="B180" s="2" t="s">
        <v>4060</v>
      </c>
      <c r="D180" t="s">
        <v>4061</v>
      </c>
      <c r="E180" s="1">
        <v>2</v>
      </c>
      <c r="F180" s="1" t="s">
        <v>11</v>
      </c>
      <c r="G180" s="1" t="s">
        <v>4062</v>
      </c>
    </row>
    <row r="181" spans="1:7" x14ac:dyDescent="0.25">
      <c r="A181">
        <f t="shared" si="3"/>
        <v>13</v>
      </c>
      <c r="B181" s="2" t="s">
        <v>4067</v>
      </c>
      <c r="C181" t="s">
        <v>4068</v>
      </c>
      <c r="D181" t="s">
        <v>4069</v>
      </c>
      <c r="E181" s="1">
        <v>2</v>
      </c>
      <c r="F181" s="1" t="s">
        <v>11</v>
      </c>
      <c r="G181" s="1" t="s">
        <v>4070</v>
      </c>
    </row>
    <row r="182" spans="1:7" x14ac:dyDescent="0.25">
      <c r="A182">
        <f t="shared" si="3"/>
        <v>13</v>
      </c>
      <c r="B182" s="2" t="s">
        <v>4121</v>
      </c>
      <c r="D182" t="s">
        <v>3912</v>
      </c>
      <c r="E182" s="1">
        <v>2</v>
      </c>
      <c r="F182" s="1" t="s">
        <v>11</v>
      </c>
      <c r="G182" s="1" t="s">
        <v>3913</v>
      </c>
    </row>
    <row r="183" spans="1:7" x14ac:dyDescent="0.25">
      <c r="A183">
        <f t="shared" si="3"/>
        <v>13</v>
      </c>
      <c r="B183" s="2" t="s">
        <v>4138</v>
      </c>
      <c r="D183" t="s">
        <v>2263</v>
      </c>
      <c r="E183" s="1" t="s">
        <v>10</v>
      </c>
      <c r="F183" s="1" t="s">
        <v>11</v>
      </c>
      <c r="G183" s="1" t="s">
        <v>11</v>
      </c>
    </row>
    <row r="184" spans="1:7" x14ac:dyDescent="0.25">
      <c r="A184">
        <f t="shared" si="3"/>
        <v>13</v>
      </c>
      <c r="B184" s="2" t="s">
        <v>4145</v>
      </c>
      <c r="C184" t="s">
        <v>2005</v>
      </c>
      <c r="D184" t="s">
        <v>2006</v>
      </c>
      <c r="E184" s="1">
        <v>1</v>
      </c>
      <c r="F184" s="1" t="s">
        <v>2007</v>
      </c>
      <c r="G184" s="1" t="s">
        <v>11</v>
      </c>
    </row>
    <row r="185" spans="1:7" x14ac:dyDescent="0.25">
      <c r="A185">
        <f t="shared" si="3"/>
        <v>13</v>
      </c>
      <c r="B185" s="2" t="s">
        <v>4155</v>
      </c>
      <c r="D185" t="s">
        <v>162</v>
      </c>
      <c r="E185" s="1">
        <v>1</v>
      </c>
      <c r="F185" s="1" t="s">
        <v>4156</v>
      </c>
      <c r="G185" s="1" t="s">
        <v>11</v>
      </c>
    </row>
    <row r="186" spans="1:7" x14ac:dyDescent="0.25">
      <c r="A186">
        <f t="shared" si="3"/>
        <v>13</v>
      </c>
      <c r="B186" s="2" t="s">
        <v>4178</v>
      </c>
      <c r="D186" t="s">
        <v>789</v>
      </c>
      <c r="E186" s="1">
        <v>2</v>
      </c>
      <c r="F186" s="1" t="s">
        <v>11</v>
      </c>
      <c r="G186" s="1" t="s">
        <v>790</v>
      </c>
    </row>
    <row r="187" spans="1:7" x14ac:dyDescent="0.25">
      <c r="A187">
        <f t="shared" si="3"/>
        <v>13</v>
      </c>
      <c r="B187" s="2" t="s">
        <v>4195</v>
      </c>
      <c r="D187" t="s">
        <v>179</v>
      </c>
      <c r="E187" s="1" t="s">
        <v>10</v>
      </c>
      <c r="F187" s="1" t="s">
        <v>11</v>
      </c>
      <c r="G187" s="1" t="s">
        <v>11</v>
      </c>
    </row>
    <row r="188" spans="1:7" x14ac:dyDescent="0.25">
      <c r="A188">
        <f t="shared" si="3"/>
        <v>13</v>
      </c>
      <c r="B188" s="2" t="s">
        <v>4222</v>
      </c>
      <c r="D188" t="s">
        <v>2624</v>
      </c>
      <c r="E188" s="1" t="s">
        <v>10</v>
      </c>
      <c r="F188" s="1" t="s">
        <v>11</v>
      </c>
      <c r="G188" s="1" t="s">
        <v>11</v>
      </c>
    </row>
    <row r="189" spans="1:7" x14ac:dyDescent="0.25">
      <c r="A189">
        <f t="shared" si="3"/>
        <v>13</v>
      </c>
      <c r="B189" s="2" t="s">
        <v>4259</v>
      </c>
      <c r="C189" t="s">
        <v>124</v>
      </c>
      <c r="D189" t="s">
        <v>125</v>
      </c>
      <c r="E189" s="1">
        <v>1</v>
      </c>
      <c r="F189" s="1" t="s">
        <v>2845</v>
      </c>
      <c r="G189" s="1" t="s">
        <v>11</v>
      </c>
    </row>
    <row r="190" spans="1:7" x14ac:dyDescent="0.25">
      <c r="A190">
        <f t="shared" si="3"/>
        <v>13</v>
      </c>
      <c r="B190" s="2" t="s">
        <v>4350</v>
      </c>
      <c r="D190" t="s">
        <v>3642</v>
      </c>
      <c r="E190" s="1">
        <v>1</v>
      </c>
      <c r="F190" s="1" t="s">
        <v>4351</v>
      </c>
      <c r="G190" s="1" t="s">
        <v>11</v>
      </c>
    </row>
    <row r="191" spans="1:7" x14ac:dyDescent="0.25">
      <c r="A191">
        <f t="shared" si="3"/>
        <v>13</v>
      </c>
      <c r="B191" s="2" t="s">
        <v>4382</v>
      </c>
      <c r="D191" t="s">
        <v>1775</v>
      </c>
      <c r="E191" s="1">
        <v>1</v>
      </c>
      <c r="F191" s="1" t="s">
        <v>4383</v>
      </c>
      <c r="G191" s="1" t="s">
        <v>11</v>
      </c>
    </row>
    <row r="192" spans="1:7" x14ac:dyDescent="0.25">
      <c r="A192">
        <f t="shared" si="3"/>
        <v>13</v>
      </c>
      <c r="B192" s="2" t="s">
        <v>4409</v>
      </c>
      <c r="D192" t="s">
        <v>405</v>
      </c>
      <c r="E192" s="1">
        <v>1</v>
      </c>
      <c r="F192" s="1" t="s">
        <v>406</v>
      </c>
      <c r="G192" s="1" t="s">
        <v>11</v>
      </c>
    </row>
    <row r="193" spans="1:7" x14ac:dyDescent="0.25">
      <c r="A193">
        <f t="shared" si="3"/>
        <v>13</v>
      </c>
      <c r="B193" s="2" t="s">
        <v>4410</v>
      </c>
      <c r="D193" t="s">
        <v>4411</v>
      </c>
      <c r="E193" s="1">
        <v>1</v>
      </c>
      <c r="F193" s="1" t="s">
        <v>4412</v>
      </c>
      <c r="G193" s="1" t="s">
        <v>11</v>
      </c>
    </row>
    <row r="194" spans="1:7" x14ac:dyDescent="0.25">
      <c r="A194">
        <f t="shared" si="3"/>
        <v>13</v>
      </c>
      <c r="B194" s="2" t="s">
        <v>4437</v>
      </c>
      <c r="C194" t="s">
        <v>1446</v>
      </c>
      <c r="D194" t="s">
        <v>1447</v>
      </c>
      <c r="E194" s="1">
        <v>1</v>
      </c>
      <c r="F194" s="1" t="s">
        <v>4053</v>
      </c>
      <c r="G194" s="1" t="s">
        <v>11</v>
      </c>
    </row>
    <row r="195" spans="1:7" x14ac:dyDescent="0.25">
      <c r="A195">
        <f t="shared" si="3"/>
        <v>13</v>
      </c>
      <c r="B195" s="2" t="s">
        <v>4445</v>
      </c>
      <c r="D195" t="s">
        <v>1633</v>
      </c>
      <c r="E195" s="1" t="s">
        <v>10</v>
      </c>
      <c r="F195" s="1" t="s">
        <v>11</v>
      </c>
      <c r="G195" s="1" t="s">
        <v>11</v>
      </c>
    </row>
    <row r="196" spans="1:7" x14ac:dyDescent="0.25">
      <c r="A196">
        <f t="shared" si="3"/>
        <v>13</v>
      </c>
      <c r="B196" s="2" t="s">
        <v>4454</v>
      </c>
      <c r="D196" t="s">
        <v>362</v>
      </c>
      <c r="E196" s="1" t="s">
        <v>10</v>
      </c>
      <c r="F196" s="1" t="s">
        <v>11</v>
      </c>
      <c r="G196" s="1" t="s">
        <v>11</v>
      </c>
    </row>
    <row r="197" spans="1:7" x14ac:dyDescent="0.25">
      <c r="A197">
        <f t="shared" si="3"/>
        <v>13</v>
      </c>
      <c r="B197" s="2" t="s">
        <v>4514</v>
      </c>
      <c r="C197" t="s">
        <v>235</v>
      </c>
      <c r="D197" t="s">
        <v>236</v>
      </c>
      <c r="E197" s="1" t="s">
        <v>19</v>
      </c>
      <c r="F197" s="1" t="s">
        <v>4515</v>
      </c>
      <c r="G197" s="1" t="s">
        <v>4516</v>
      </c>
    </row>
    <row r="198" spans="1:7" x14ac:dyDescent="0.25">
      <c r="A198">
        <f t="shared" si="3"/>
        <v>13</v>
      </c>
      <c r="B198" s="2" t="s">
        <v>4567</v>
      </c>
      <c r="C198" t="s">
        <v>210</v>
      </c>
      <c r="D198" t="s">
        <v>211</v>
      </c>
      <c r="E198" s="1" t="s">
        <v>19</v>
      </c>
      <c r="F198" s="1" t="s">
        <v>327</v>
      </c>
      <c r="G198" s="1" t="s">
        <v>4568</v>
      </c>
    </row>
    <row r="199" spans="1:7" x14ac:dyDescent="0.25">
      <c r="A199">
        <f t="shared" ref="A199:A262" si="4">LEN(B199)</f>
        <v>13</v>
      </c>
      <c r="B199" s="2" t="s">
        <v>4579</v>
      </c>
      <c r="D199" t="s">
        <v>1775</v>
      </c>
      <c r="E199" s="1">
        <v>1</v>
      </c>
      <c r="F199" s="1" t="s">
        <v>4580</v>
      </c>
      <c r="G199" s="1" t="s">
        <v>11</v>
      </c>
    </row>
    <row r="200" spans="1:7" x14ac:dyDescent="0.25">
      <c r="A200">
        <f t="shared" si="4"/>
        <v>13</v>
      </c>
      <c r="B200" s="2" t="s">
        <v>4650</v>
      </c>
      <c r="C200" t="s">
        <v>1208</v>
      </c>
      <c r="D200" t="s">
        <v>1209</v>
      </c>
      <c r="E200" s="1">
        <v>2</v>
      </c>
      <c r="F200" s="1" t="s">
        <v>11</v>
      </c>
      <c r="G200" s="1" t="s">
        <v>1210</v>
      </c>
    </row>
    <row r="201" spans="1:7" x14ac:dyDescent="0.25">
      <c r="A201">
        <f t="shared" si="4"/>
        <v>13</v>
      </c>
      <c r="B201" s="2" t="s">
        <v>4658</v>
      </c>
      <c r="C201" t="s">
        <v>1208</v>
      </c>
      <c r="D201" t="s">
        <v>1209</v>
      </c>
      <c r="E201" s="1">
        <v>2</v>
      </c>
      <c r="F201" s="1" t="s">
        <v>11</v>
      </c>
      <c r="G201" s="1" t="s">
        <v>1210</v>
      </c>
    </row>
    <row r="202" spans="1:7" x14ac:dyDescent="0.25">
      <c r="A202">
        <f t="shared" si="4"/>
        <v>13</v>
      </c>
      <c r="B202" s="2" t="s">
        <v>4672</v>
      </c>
      <c r="D202" t="s">
        <v>3568</v>
      </c>
      <c r="E202" s="1">
        <v>1</v>
      </c>
      <c r="F202" s="1" t="s">
        <v>3569</v>
      </c>
      <c r="G202" s="1" t="s">
        <v>11</v>
      </c>
    </row>
    <row r="203" spans="1:7" x14ac:dyDescent="0.25">
      <c r="A203">
        <f t="shared" si="4"/>
        <v>13</v>
      </c>
      <c r="B203" s="2" t="s">
        <v>4725</v>
      </c>
      <c r="D203" t="s">
        <v>179</v>
      </c>
      <c r="E203" s="1">
        <v>2</v>
      </c>
      <c r="F203" s="1" t="s">
        <v>11</v>
      </c>
      <c r="G203" s="1" t="s">
        <v>819</v>
      </c>
    </row>
    <row r="204" spans="1:7" x14ac:dyDescent="0.25">
      <c r="A204">
        <f t="shared" si="4"/>
        <v>13</v>
      </c>
      <c r="B204" s="2" t="s">
        <v>4775</v>
      </c>
      <c r="C204" t="s">
        <v>1461</v>
      </c>
      <c r="D204" t="s">
        <v>1462</v>
      </c>
      <c r="E204" s="1">
        <v>1</v>
      </c>
      <c r="F204" s="1" t="s">
        <v>1463</v>
      </c>
      <c r="G204" s="1" t="s">
        <v>11</v>
      </c>
    </row>
    <row r="205" spans="1:7" x14ac:dyDescent="0.25">
      <c r="A205">
        <f t="shared" si="4"/>
        <v>13</v>
      </c>
      <c r="B205" s="2" t="s">
        <v>4792</v>
      </c>
      <c r="D205" t="s">
        <v>3704</v>
      </c>
      <c r="E205" s="1">
        <v>1</v>
      </c>
      <c r="F205" s="1" t="s">
        <v>3705</v>
      </c>
      <c r="G205" s="1" t="s">
        <v>11</v>
      </c>
    </row>
    <row r="206" spans="1:7" x14ac:dyDescent="0.25">
      <c r="A206">
        <f t="shared" si="4"/>
        <v>13</v>
      </c>
      <c r="B206" s="2" t="s">
        <v>4804</v>
      </c>
      <c r="D206" t="s">
        <v>3186</v>
      </c>
      <c r="E206" s="1" t="s">
        <v>10</v>
      </c>
      <c r="F206" s="1" t="s">
        <v>11</v>
      </c>
      <c r="G206" s="1" t="s">
        <v>11</v>
      </c>
    </row>
    <row r="207" spans="1:7" x14ac:dyDescent="0.25">
      <c r="A207">
        <f t="shared" si="4"/>
        <v>13</v>
      </c>
      <c r="B207" s="2" t="s">
        <v>4806</v>
      </c>
      <c r="C207" t="s">
        <v>4068</v>
      </c>
      <c r="D207" t="s">
        <v>4069</v>
      </c>
      <c r="E207" s="1">
        <v>2</v>
      </c>
      <c r="F207" s="1" t="s">
        <v>11</v>
      </c>
      <c r="G207" s="1" t="s">
        <v>4070</v>
      </c>
    </row>
    <row r="208" spans="1:7" x14ac:dyDescent="0.25">
      <c r="A208">
        <f t="shared" si="4"/>
        <v>13</v>
      </c>
      <c r="B208" s="2" t="s">
        <v>4855</v>
      </c>
      <c r="D208" t="s">
        <v>4856</v>
      </c>
      <c r="E208" s="1">
        <v>1</v>
      </c>
      <c r="F208" s="1" t="s">
        <v>4857</v>
      </c>
      <c r="G208" s="1" t="s">
        <v>11</v>
      </c>
    </row>
    <row r="209" spans="1:7" x14ac:dyDescent="0.25">
      <c r="A209">
        <f t="shared" si="4"/>
        <v>13</v>
      </c>
      <c r="B209" s="2" t="s">
        <v>4858</v>
      </c>
      <c r="C209" t="s">
        <v>1173</v>
      </c>
      <c r="D209" t="s">
        <v>1174</v>
      </c>
      <c r="E209" s="1">
        <v>2</v>
      </c>
      <c r="F209" s="1" t="s">
        <v>11</v>
      </c>
      <c r="G209" s="1" t="s">
        <v>1175</v>
      </c>
    </row>
    <row r="210" spans="1:7" x14ac:dyDescent="0.25">
      <c r="A210">
        <f t="shared" si="4"/>
        <v>13</v>
      </c>
      <c r="B210" s="2" t="s">
        <v>4942</v>
      </c>
      <c r="D210" t="s">
        <v>2975</v>
      </c>
      <c r="E210" s="1">
        <v>1</v>
      </c>
      <c r="F210" s="1" t="s">
        <v>2976</v>
      </c>
      <c r="G210" s="1" t="s">
        <v>11</v>
      </c>
    </row>
    <row r="211" spans="1:7" x14ac:dyDescent="0.25">
      <c r="A211">
        <f t="shared" si="4"/>
        <v>13</v>
      </c>
      <c r="B211" s="2" t="s">
        <v>4955</v>
      </c>
      <c r="C211" t="s">
        <v>340</v>
      </c>
      <c r="D211" t="s">
        <v>341</v>
      </c>
      <c r="E211" s="1">
        <v>1</v>
      </c>
      <c r="F211" s="1" t="s">
        <v>840</v>
      </c>
      <c r="G211" s="1" t="s">
        <v>11</v>
      </c>
    </row>
    <row r="212" spans="1:7" x14ac:dyDescent="0.25">
      <c r="A212">
        <f t="shared" si="4"/>
        <v>13</v>
      </c>
      <c r="B212" s="2" t="s">
        <v>4957</v>
      </c>
      <c r="C212" t="s">
        <v>1151</v>
      </c>
      <c r="D212" t="s">
        <v>1152</v>
      </c>
      <c r="E212" s="1">
        <v>1</v>
      </c>
      <c r="F212" s="1" t="s">
        <v>2967</v>
      </c>
      <c r="G212" s="1" t="s">
        <v>11</v>
      </c>
    </row>
    <row r="213" spans="1:7" x14ac:dyDescent="0.25">
      <c r="A213">
        <f t="shared" si="4"/>
        <v>13</v>
      </c>
      <c r="B213" s="2" t="s">
        <v>4966</v>
      </c>
      <c r="D213" t="s">
        <v>4967</v>
      </c>
      <c r="E213" s="1">
        <v>2</v>
      </c>
      <c r="F213" s="1" t="s">
        <v>11</v>
      </c>
      <c r="G213" s="1" t="s">
        <v>4968</v>
      </c>
    </row>
    <row r="214" spans="1:7" x14ac:dyDescent="0.25">
      <c r="A214">
        <f t="shared" si="4"/>
        <v>13</v>
      </c>
      <c r="B214" s="2" t="s">
        <v>5053</v>
      </c>
      <c r="C214" t="s">
        <v>1782</v>
      </c>
      <c r="D214" t="s">
        <v>1783</v>
      </c>
      <c r="E214" s="1">
        <v>2</v>
      </c>
      <c r="F214" s="1" t="s">
        <v>11</v>
      </c>
      <c r="G214" s="1" t="s">
        <v>1784</v>
      </c>
    </row>
    <row r="215" spans="1:7" x14ac:dyDescent="0.25">
      <c r="A215">
        <f t="shared" si="4"/>
        <v>13</v>
      </c>
      <c r="B215" s="2" t="s">
        <v>5087</v>
      </c>
      <c r="D215" t="s">
        <v>2024</v>
      </c>
      <c r="E215" s="1" t="s">
        <v>19</v>
      </c>
      <c r="F215" s="1" t="s">
        <v>2025</v>
      </c>
      <c r="G215" s="1" t="s">
        <v>2026</v>
      </c>
    </row>
    <row r="216" spans="1:7" x14ac:dyDescent="0.25">
      <c r="A216">
        <f t="shared" si="4"/>
        <v>13</v>
      </c>
      <c r="B216" s="2" t="s">
        <v>5091</v>
      </c>
      <c r="D216" t="s">
        <v>179</v>
      </c>
      <c r="E216" s="1" t="s">
        <v>10</v>
      </c>
      <c r="F216" s="1" t="s">
        <v>11</v>
      </c>
      <c r="G216" s="1" t="s">
        <v>11</v>
      </c>
    </row>
    <row r="217" spans="1:7" x14ac:dyDescent="0.25">
      <c r="A217">
        <f t="shared" si="4"/>
        <v>13</v>
      </c>
      <c r="B217" s="2" t="s">
        <v>5092</v>
      </c>
      <c r="D217" t="s">
        <v>789</v>
      </c>
      <c r="E217" s="1" t="s">
        <v>10</v>
      </c>
      <c r="F217" s="1" t="s">
        <v>11</v>
      </c>
      <c r="G217" s="1" t="s">
        <v>11</v>
      </c>
    </row>
    <row r="218" spans="1:7" x14ac:dyDescent="0.25">
      <c r="A218">
        <f t="shared" si="4"/>
        <v>13</v>
      </c>
      <c r="B218" s="2" t="s">
        <v>5125</v>
      </c>
      <c r="D218" t="s">
        <v>1572</v>
      </c>
      <c r="E218" s="1" t="s">
        <v>10</v>
      </c>
      <c r="F218" s="1" t="s">
        <v>11</v>
      </c>
      <c r="G218" s="1" t="s">
        <v>11</v>
      </c>
    </row>
    <row r="219" spans="1:7" x14ac:dyDescent="0.25">
      <c r="A219">
        <f t="shared" si="4"/>
        <v>13</v>
      </c>
      <c r="B219" s="2" t="s">
        <v>5151</v>
      </c>
      <c r="D219" t="s">
        <v>1645</v>
      </c>
      <c r="E219" s="1" t="s">
        <v>10</v>
      </c>
      <c r="F219" s="1" t="s">
        <v>11</v>
      </c>
      <c r="G219" s="1" t="s">
        <v>11</v>
      </c>
    </row>
    <row r="220" spans="1:7" x14ac:dyDescent="0.25">
      <c r="A220">
        <f t="shared" si="4"/>
        <v>13</v>
      </c>
      <c r="B220" s="2" t="s">
        <v>5199</v>
      </c>
      <c r="C220" t="s">
        <v>2532</v>
      </c>
      <c r="D220" t="s">
        <v>2533</v>
      </c>
      <c r="E220" s="1">
        <v>1</v>
      </c>
      <c r="F220" s="1" t="s">
        <v>2534</v>
      </c>
      <c r="G220" s="1" t="s">
        <v>11</v>
      </c>
    </row>
    <row r="221" spans="1:7" x14ac:dyDescent="0.25">
      <c r="A221">
        <f t="shared" si="4"/>
        <v>13</v>
      </c>
      <c r="B221" s="2" t="s">
        <v>5248</v>
      </c>
      <c r="D221" t="s">
        <v>3294</v>
      </c>
      <c r="E221" s="1" t="s">
        <v>19</v>
      </c>
      <c r="F221" s="1" t="s">
        <v>3295</v>
      </c>
      <c r="G221" s="1" t="s">
        <v>3296</v>
      </c>
    </row>
    <row r="222" spans="1:7" x14ac:dyDescent="0.25">
      <c r="A222">
        <f t="shared" si="4"/>
        <v>13</v>
      </c>
      <c r="B222" s="2" t="s">
        <v>5272</v>
      </c>
      <c r="C222" t="s">
        <v>2620</v>
      </c>
      <c r="D222" t="s">
        <v>2621</v>
      </c>
      <c r="E222" s="1">
        <v>2</v>
      </c>
      <c r="F222" s="1" t="s">
        <v>11</v>
      </c>
      <c r="G222" s="1" t="s">
        <v>2622</v>
      </c>
    </row>
    <row r="223" spans="1:7" x14ac:dyDescent="0.25">
      <c r="A223">
        <f t="shared" si="4"/>
        <v>13</v>
      </c>
      <c r="B223" s="2" t="s">
        <v>5286</v>
      </c>
      <c r="D223" t="s">
        <v>405</v>
      </c>
      <c r="E223" s="1">
        <v>1</v>
      </c>
      <c r="F223" s="1" t="s">
        <v>406</v>
      </c>
      <c r="G223" s="1" t="s">
        <v>11</v>
      </c>
    </row>
    <row r="224" spans="1:7" x14ac:dyDescent="0.25">
      <c r="A224">
        <f t="shared" si="4"/>
        <v>13</v>
      </c>
      <c r="B224" s="2" t="s">
        <v>5315</v>
      </c>
      <c r="C224" t="s">
        <v>1446</v>
      </c>
      <c r="D224" t="s">
        <v>1447</v>
      </c>
      <c r="E224" s="1">
        <v>1</v>
      </c>
      <c r="F224" s="1" t="s">
        <v>923</v>
      </c>
      <c r="G224" s="1" t="s">
        <v>11</v>
      </c>
    </row>
    <row r="225" spans="1:7" x14ac:dyDescent="0.25">
      <c r="A225">
        <f t="shared" si="4"/>
        <v>13</v>
      </c>
      <c r="B225" s="2" t="s">
        <v>5347</v>
      </c>
      <c r="D225" t="s">
        <v>940</v>
      </c>
      <c r="E225" s="1">
        <v>2</v>
      </c>
      <c r="F225" s="1" t="s">
        <v>11</v>
      </c>
      <c r="G225" s="1" t="s">
        <v>941</v>
      </c>
    </row>
    <row r="226" spans="1:7" x14ac:dyDescent="0.25">
      <c r="A226">
        <f t="shared" si="4"/>
        <v>13</v>
      </c>
      <c r="B226" s="2" t="s">
        <v>5348</v>
      </c>
      <c r="D226" t="s">
        <v>179</v>
      </c>
      <c r="E226" s="1">
        <v>2</v>
      </c>
      <c r="F226" s="1" t="s">
        <v>11</v>
      </c>
      <c r="G226" s="1" t="s">
        <v>4644</v>
      </c>
    </row>
    <row r="227" spans="1:7" x14ac:dyDescent="0.25">
      <c r="A227">
        <f t="shared" si="4"/>
        <v>13</v>
      </c>
      <c r="B227" s="2" t="s">
        <v>5358</v>
      </c>
      <c r="D227" t="s">
        <v>432</v>
      </c>
      <c r="E227" s="1">
        <v>2</v>
      </c>
      <c r="F227" s="1" t="s">
        <v>11</v>
      </c>
      <c r="G227" s="1" t="s">
        <v>433</v>
      </c>
    </row>
    <row r="228" spans="1:7" x14ac:dyDescent="0.25">
      <c r="A228">
        <f t="shared" si="4"/>
        <v>13</v>
      </c>
      <c r="B228" s="2" t="s">
        <v>5372</v>
      </c>
      <c r="C228" t="s">
        <v>1208</v>
      </c>
      <c r="D228" t="s">
        <v>1209</v>
      </c>
      <c r="E228" s="1" t="s">
        <v>10</v>
      </c>
      <c r="F228" s="1" t="s">
        <v>11</v>
      </c>
      <c r="G228" s="1" t="s">
        <v>11</v>
      </c>
    </row>
    <row r="229" spans="1:7" x14ac:dyDescent="0.25">
      <c r="A229">
        <f t="shared" si="4"/>
        <v>13</v>
      </c>
      <c r="B229" s="2" t="s">
        <v>5441</v>
      </c>
      <c r="C229" t="s">
        <v>5442</v>
      </c>
      <c r="D229" t="s">
        <v>5443</v>
      </c>
      <c r="E229" s="1">
        <v>1</v>
      </c>
      <c r="F229" s="1" t="s">
        <v>5444</v>
      </c>
      <c r="G229" s="1" t="s">
        <v>11</v>
      </c>
    </row>
    <row r="230" spans="1:7" x14ac:dyDescent="0.25">
      <c r="A230">
        <f t="shared" si="4"/>
        <v>13</v>
      </c>
      <c r="B230" s="2" t="s">
        <v>5464</v>
      </c>
      <c r="D230" t="s">
        <v>3656</v>
      </c>
      <c r="E230" s="1">
        <v>2</v>
      </c>
      <c r="F230" s="1" t="s">
        <v>11</v>
      </c>
      <c r="G230" s="1" t="s">
        <v>3657</v>
      </c>
    </row>
    <row r="231" spans="1:7" x14ac:dyDescent="0.25">
      <c r="A231">
        <f t="shared" si="4"/>
        <v>13</v>
      </c>
      <c r="B231" s="2" t="s">
        <v>5465</v>
      </c>
      <c r="C231" t="s">
        <v>3010</v>
      </c>
      <c r="D231" t="s">
        <v>3011</v>
      </c>
      <c r="E231" s="1">
        <v>1</v>
      </c>
      <c r="F231" s="1" t="s">
        <v>3012</v>
      </c>
      <c r="G231" s="1" t="s">
        <v>11</v>
      </c>
    </row>
    <row r="232" spans="1:7" x14ac:dyDescent="0.25">
      <c r="A232">
        <f t="shared" si="4"/>
        <v>13</v>
      </c>
      <c r="B232" s="2" t="s">
        <v>5469</v>
      </c>
      <c r="C232" t="s">
        <v>1208</v>
      </c>
      <c r="D232" t="s">
        <v>1209</v>
      </c>
      <c r="E232" s="1">
        <v>2</v>
      </c>
      <c r="F232" s="1" t="s">
        <v>11</v>
      </c>
      <c r="G232" s="1" t="s">
        <v>1210</v>
      </c>
    </row>
    <row r="233" spans="1:7" x14ac:dyDescent="0.25">
      <c r="A233">
        <f t="shared" si="4"/>
        <v>13</v>
      </c>
      <c r="B233" s="2" t="s">
        <v>5493</v>
      </c>
      <c r="C233" t="s">
        <v>5494</v>
      </c>
      <c r="D233" t="s">
        <v>5495</v>
      </c>
      <c r="E233" s="1">
        <v>1</v>
      </c>
      <c r="F233" s="1" t="s">
        <v>5496</v>
      </c>
      <c r="G233" s="1" t="s">
        <v>11</v>
      </c>
    </row>
    <row r="234" spans="1:7" x14ac:dyDescent="0.25">
      <c r="A234">
        <f t="shared" si="4"/>
        <v>13</v>
      </c>
      <c r="B234" s="2" t="s">
        <v>5504</v>
      </c>
      <c r="D234" t="s">
        <v>3517</v>
      </c>
      <c r="E234" s="1">
        <v>1</v>
      </c>
      <c r="F234" s="1" t="s">
        <v>3518</v>
      </c>
      <c r="G234" s="1" t="s">
        <v>11</v>
      </c>
    </row>
    <row r="235" spans="1:7" x14ac:dyDescent="0.25">
      <c r="A235">
        <f t="shared" si="4"/>
        <v>13</v>
      </c>
      <c r="B235" s="2" t="s">
        <v>5508</v>
      </c>
      <c r="D235" t="s">
        <v>2018</v>
      </c>
      <c r="E235" s="1">
        <v>2</v>
      </c>
      <c r="F235" s="1" t="s">
        <v>11</v>
      </c>
      <c r="G235" s="1" t="s">
        <v>4756</v>
      </c>
    </row>
    <row r="236" spans="1:7" x14ac:dyDescent="0.25">
      <c r="A236">
        <f t="shared" si="4"/>
        <v>13</v>
      </c>
      <c r="B236" s="2" t="s">
        <v>5514</v>
      </c>
      <c r="D236" t="s">
        <v>269</v>
      </c>
      <c r="E236" s="1">
        <v>2</v>
      </c>
      <c r="F236" s="1" t="s">
        <v>11</v>
      </c>
      <c r="G236" s="1" t="s">
        <v>270</v>
      </c>
    </row>
    <row r="237" spans="1:7" x14ac:dyDescent="0.25">
      <c r="A237">
        <f t="shared" si="4"/>
        <v>13</v>
      </c>
      <c r="B237" s="2" t="s">
        <v>5556</v>
      </c>
      <c r="D237" t="s">
        <v>3338</v>
      </c>
      <c r="E237" s="1" t="s">
        <v>10</v>
      </c>
      <c r="F237" s="1" t="s">
        <v>11</v>
      </c>
      <c r="G237" s="1" t="s">
        <v>11</v>
      </c>
    </row>
    <row r="238" spans="1:7" x14ac:dyDescent="0.25">
      <c r="A238">
        <f t="shared" si="4"/>
        <v>13</v>
      </c>
      <c r="B238" s="2" t="s">
        <v>5585</v>
      </c>
      <c r="C238" t="s">
        <v>4666</v>
      </c>
      <c r="D238" t="s">
        <v>4667</v>
      </c>
      <c r="E238" s="1" t="s">
        <v>10</v>
      </c>
      <c r="F238" s="1" t="s">
        <v>11</v>
      </c>
      <c r="G238" s="1" t="s">
        <v>11</v>
      </c>
    </row>
    <row r="239" spans="1:7" x14ac:dyDescent="0.25">
      <c r="A239">
        <f t="shared" si="4"/>
        <v>13</v>
      </c>
      <c r="B239" s="2" t="s">
        <v>5630</v>
      </c>
      <c r="D239" t="s">
        <v>4419</v>
      </c>
      <c r="E239" s="1">
        <v>1</v>
      </c>
      <c r="F239" s="1" t="s">
        <v>5422</v>
      </c>
      <c r="G239" s="1" t="s">
        <v>11</v>
      </c>
    </row>
    <row r="240" spans="1:7" x14ac:dyDescent="0.25">
      <c r="A240">
        <f t="shared" si="4"/>
        <v>13</v>
      </c>
      <c r="B240" s="2" t="s">
        <v>5670</v>
      </c>
      <c r="D240" t="s">
        <v>712</v>
      </c>
      <c r="E240" s="1">
        <v>1</v>
      </c>
      <c r="F240" s="1" t="s">
        <v>5240</v>
      </c>
      <c r="G240" s="1" t="s">
        <v>11</v>
      </c>
    </row>
    <row r="241" spans="1:7" x14ac:dyDescent="0.25">
      <c r="A241">
        <f t="shared" si="4"/>
        <v>13</v>
      </c>
      <c r="B241" s="2" t="s">
        <v>5708</v>
      </c>
      <c r="C241" t="s">
        <v>5438</v>
      </c>
      <c r="D241" t="s">
        <v>5439</v>
      </c>
      <c r="E241" s="1">
        <v>1</v>
      </c>
      <c r="F241" s="1" t="s">
        <v>5519</v>
      </c>
      <c r="G241" s="1" t="s">
        <v>11</v>
      </c>
    </row>
    <row r="242" spans="1:7" x14ac:dyDescent="0.25">
      <c r="A242">
        <f t="shared" si="4"/>
        <v>13</v>
      </c>
      <c r="B242" s="2" t="s">
        <v>5709</v>
      </c>
      <c r="D242" t="s">
        <v>2083</v>
      </c>
      <c r="E242" s="1">
        <v>1</v>
      </c>
      <c r="F242" s="1" t="s">
        <v>2084</v>
      </c>
      <c r="G242" s="1" t="s">
        <v>11</v>
      </c>
    </row>
    <row r="243" spans="1:7" x14ac:dyDescent="0.25">
      <c r="A243">
        <f t="shared" si="4"/>
        <v>13</v>
      </c>
      <c r="B243" s="2" t="s">
        <v>5751</v>
      </c>
      <c r="D243" t="s">
        <v>2975</v>
      </c>
      <c r="E243" s="1">
        <v>1</v>
      </c>
      <c r="F243" s="1" t="s">
        <v>2976</v>
      </c>
      <c r="G243" s="1" t="s">
        <v>11</v>
      </c>
    </row>
    <row r="244" spans="1:7" x14ac:dyDescent="0.25">
      <c r="A244">
        <f t="shared" si="4"/>
        <v>13</v>
      </c>
      <c r="B244" s="2" t="s">
        <v>5752</v>
      </c>
      <c r="C244" t="s">
        <v>5438</v>
      </c>
      <c r="D244" t="s">
        <v>5439</v>
      </c>
      <c r="E244" s="1">
        <v>1</v>
      </c>
      <c r="F244" s="1" t="s">
        <v>5753</v>
      </c>
      <c r="G244" s="1" t="s">
        <v>11</v>
      </c>
    </row>
    <row r="245" spans="1:7" x14ac:dyDescent="0.25">
      <c r="A245">
        <f t="shared" si="4"/>
        <v>13</v>
      </c>
      <c r="B245" s="2" t="s">
        <v>5758</v>
      </c>
      <c r="D245" t="s">
        <v>5521</v>
      </c>
      <c r="E245" s="1">
        <v>1</v>
      </c>
      <c r="F245" s="1" t="s">
        <v>5522</v>
      </c>
      <c r="G245" s="1" t="s">
        <v>11</v>
      </c>
    </row>
    <row r="246" spans="1:7" x14ac:dyDescent="0.25">
      <c r="A246">
        <f t="shared" si="4"/>
        <v>13</v>
      </c>
      <c r="B246" s="2" t="s">
        <v>5783</v>
      </c>
      <c r="D246" t="s">
        <v>5678</v>
      </c>
      <c r="E246" s="1" t="s">
        <v>10</v>
      </c>
      <c r="F246" s="1" t="s">
        <v>11</v>
      </c>
      <c r="G246" s="1" t="s">
        <v>11</v>
      </c>
    </row>
    <row r="247" spans="1:7" x14ac:dyDescent="0.25">
      <c r="A247">
        <f t="shared" si="4"/>
        <v>13</v>
      </c>
      <c r="B247" s="2" t="s">
        <v>5796</v>
      </c>
      <c r="D247" t="s">
        <v>5797</v>
      </c>
      <c r="E247" s="1">
        <v>1</v>
      </c>
      <c r="F247" s="1" t="s">
        <v>5798</v>
      </c>
      <c r="G247" s="1" t="s">
        <v>11</v>
      </c>
    </row>
    <row r="248" spans="1:7" x14ac:dyDescent="0.25">
      <c r="A248">
        <f t="shared" si="4"/>
        <v>13</v>
      </c>
      <c r="B248" s="2" t="s">
        <v>5803</v>
      </c>
      <c r="C248" t="s">
        <v>3902</v>
      </c>
      <c r="D248" t="s">
        <v>3903</v>
      </c>
      <c r="E248" s="1">
        <v>1</v>
      </c>
      <c r="F248" s="1" t="s">
        <v>3904</v>
      </c>
      <c r="G248" s="1" t="s">
        <v>11</v>
      </c>
    </row>
    <row r="249" spans="1:7" x14ac:dyDescent="0.25">
      <c r="A249">
        <f t="shared" si="4"/>
        <v>13</v>
      </c>
      <c r="B249" s="2" t="s">
        <v>5809</v>
      </c>
      <c r="C249" t="s">
        <v>5810</v>
      </c>
      <c r="D249" t="s">
        <v>5811</v>
      </c>
      <c r="E249" s="1">
        <v>2</v>
      </c>
      <c r="F249" s="1" t="s">
        <v>11</v>
      </c>
      <c r="G249" s="1" t="s">
        <v>5812</v>
      </c>
    </row>
    <row r="250" spans="1:7" x14ac:dyDescent="0.25">
      <c r="A250">
        <f t="shared" si="4"/>
        <v>13</v>
      </c>
      <c r="B250" s="2" t="s">
        <v>5830</v>
      </c>
      <c r="D250" t="s">
        <v>3390</v>
      </c>
      <c r="E250" s="1">
        <v>1</v>
      </c>
      <c r="F250" s="1" t="s">
        <v>3391</v>
      </c>
      <c r="G250" s="1" t="s">
        <v>11</v>
      </c>
    </row>
    <row r="251" spans="1:7" x14ac:dyDescent="0.25">
      <c r="A251">
        <f t="shared" si="4"/>
        <v>13</v>
      </c>
      <c r="B251" s="2" t="s">
        <v>5831</v>
      </c>
      <c r="D251" t="s">
        <v>3114</v>
      </c>
      <c r="E251" s="1">
        <v>1</v>
      </c>
      <c r="F251" s="1" t="s">
        <v>3115</v>
      </c>
      <c r="G251" s="1" t="s">
        <v>11</v>
      </c>
    </row>
    <row r="252" spans="1:7" x14ac:dyDescent="0.25">
      <c r="A252">
        <f t="shared" si="4"/>
        <v>13</v>
      </c>
      <c r="B252" s="2" t="s">
        <v>5841</v>
      </c>
      <c r="D252" t="s">
        <v>2024</v>
      </c>
      <c r="E252" s="1" t="s">
        <v>19</v>
      </c>
      <c r="F252" s="1" t="s">
        <v>2025</v>
      </c>
      <c r="G252" s="1" t="s">
        <v>2026</v>
      </c>
    </row>
    <row r="253" spans="1:7" x14ac:dyDescent="0.25">
      <c r="A253">
        <f t="shared" si="4"/>
        <v>13</v>
      </c>
      <c r="B253" s="2" t="s">
        <v>5857</v>
      </c>
      <c r="D253" t="s">
        <v>179</v>
      </c>
      <c r="E253" s="1" t="s">
        <v>10</v>
      </c>
      <c r="F253" s="1" t="s">
        <v>11</v>
      </c>
      <c r="G253" s="1" t="s">
        <v>11</v>
      </c>
    </row>
    <row r="254" spans="1:7" x14ac:dyDescent="0.25">
      <c r="A254">
        <f t="shared" si="4"/>
        <v>13</v>
      </c>
      <c r="B254" s="2" t="s">
        <v>5880</v>
      </c>
      <c r="D254" t="s">
        <v>2645</v>
      </c>
      <c r="E254" s="1">
        <v>1</v>
      </c>
      <c r="F254" s="1" t="s">
        <v>5881</v>
      </c>
      <c r="G254" s="1" t="s">
        <v>11</v>
      </c>
    </row>
    <row r="255" spans="1:7" x14ac:dyDescent="0.25">
      <c r="A255">
        <f t="shared" si="4"/>
        <v>13</v>
      </c>
      <c r="B255" s="2" t="s">
        <v>5910</v>
      </c>
      <c r="D255" t="s">
        <v>5911</v>
      </c>
      <c r="E255" s="1" t="s">
        <v>10</v>
      </c>
      <c r="F255" s="1" t="s">
        <v>11</v>
      </c>
      <c r="G255" s="1" t="s">
        <v>11</v>
      </c>
    </row>
    <row r="256" spans="1:7" x14ac:dyDescent="0.25">
      <c r="A256">
        <f t="shared" si="4"/>
        <v>13</v>
      </c>
      <c r="B256" s="2" t="s">
        <v>5917</v>
      </c>
      <c r="D256" t="s">
        <v>712</v>
      </c>
      <c r="E256" s="1">
        <v>1</v>
      </c>
      <c r="F256" s="1" t="s">
        <v>5240</v>
      </c>
      <c r="G256" s="1" t="s">
        <v>11</v>
      </c>
    </row>
    <row r="257" spans="1:7" x14ac:dyDescent="0.25">
      <c r="A257">
        <f t="shared" si="4"/>
        <v>13</v>
      </c>
      <c r="B257" s="2" t="s">
        <v>6056</v>
      </c>
      <c r="C257" t="s">
        <v>863</v>
      </c>
      <c r="D257" t="s">
        <v>864</v>
      </c>
      <c r="E257" s="1">
        <v>1</v>
      </c>
      <c r="F257" s="1" t="s">
        <v>1670</v>
      </c>
      <c r="G257" s="1" t="s">
        <v>11</v>
      </c>
    </row>
    <row r="258" spans="1:7" x14ac:dyDescent="0.25">
      <c r="A258">
        <f t="shared" si="4"/>
        <v>13</v>
      </c>
      <c r="B258" s="2" t="s">
        <v>6087</v>
      </c>
      <c r="C258" t="s">
        <v>1446</v>
      </c>
      <c r="D258" t="s">
        <v>1447</v>
      </c>
      <c r="E258" s="1" t="s">
        <v>19</v>
      </c>
      <c r="F258" s="1" t="s">
        <v>2833</v>
      </c>
      <c r="G258" s="1" t="s">
        <v>6088</v>
      </c>
    </row>
    <row r="259" spans="1:7" x14ac:dyDescent="0.25">
      <c r="A259">
        <f t="shared" si="4"/>
        <v>13</v>
      </c>
      <c r="B259" s="2" t="s">
        <v>6116</v>
      </c>
      <c r="C259" t="s">
        <v>1208</v>
      </c>
      <c r="D259" t="s">
        <v>1209</v>
      </c>
      <c r="E259" s="1">
        <v>2</v>
      </c>
      <c r="F259" s="1" t="s">
        <v>11</v>
      </c>
      <c r="G259" s="1" t="s">
        <v>1210</v>
      </c>
    </row>
    <row r="260" spans="1:7" x14ac:dyDescent="0.25">
      <c r="A260">
        <f t="shared" si="4"/>
        <v>13</v>
      </c>
      <c r="B260" s="2" t="s">
        <v>6117</v>
      </c>
      <c r="D260" t="s">
        <v>1726</v>
      </c>
      <c r="E260" s="1">
        <v>2</v>
      </c>
      <c r="F260" s="1" t="s">
        <v>11</v>
      </c>
      <c r="G260" s="1" t="s">
        <v>6118</v>
      </c>
    </row>
    <row r="261" spans="1:7" x14ac:dyDescent="0.25">
      <c r="A261">
        <f t="shared" si="4"/>
        <v>13</v>
      </c>
      <c r="B261" s="2" t="s">
        <v>6141</v>
      </c>
      <c r="C261" t="s">
        <v>5558</v>
      </c>
      <c r="D261" t="s">
        <v>5559</v>
      </c>
      <c r="E261" s="1">
        <v>1</v>
      </c>
      <c r="F261" s="1" t="s">
        <v>6142</v>
      </c>
      <c r="G261" s="1" t="s">
        <v>11</v>
      </c>
    </row>
    <row r="262" spans="1:7" x14ac:dyDescent="0.25">
      <c r="A262">
        <f t="shared" si="4"/>
        <v>13</v>
      </c>
      <c r="B262" s="2" t="s">
        <v>6153</v>
      </c>
      <c r="D262" t="s">
        <v>1260</v>
      </c>
      <c r="E262" s="1" t="s">
        <v>10</v>
      </c>
      <c r="F262" s="1" t="s">
        <v>11</v>
      </c>
      <c r="G262" s="1" t="s">
        <v>11</v>
      </c>
    </row>
    <row r="263" spans="1:7" x14ac:dyDescent="0.25">
      <c r="A263">
        <f t="shared" ref="A263:A326" si="5">LEN(B263)</f>
        <v>13</v>
      </c>
      <c r="B263" s="2" t="s">
        <v>6188</v>
      </c>
      <c r="C263" t="s">
        <v>3360</v>
      </c>
      <c r="D263" t="s">
        <v>3361</v>
      </c>
      <c r="E263" s="1">
        <v>1</v>
      </c>
      <c r="F263" s="1" t="s">
        <v>3362</v>
      </c>
      <c r="G263" s="1" t="s">
        <v>11</v>
      </c>
    </row>
    <row r="264" spans="1:7" x14ac:dyDescent="0.25">
      <c r="A264">
        <f t="shared" si="5"/>
        <v>13</v>
      </c>
      <c r="B264" s="2" t="s">
        <v>6200</v>
      </c>
      <c r="C264" t="s">
        <v>2792</v>
      </c>
      <c r="D264" t="s">
        <v>2793</v>
      </c>
      <c r="E264" s="1">
        <v>1</v>
      </c>
      <c r="F264" s="1" t="s">
        <v>6201</v>
      </c>
      <c r="G264" s="1" t="s">
        <v>11</v>
      </c>
    </row>
    <row r="265" spans="1:7" x14ac:dyDescent="0.25">
      <c r="A265">
        <f t="shared" si="5"/>
        <v>13</v>
      </c>
      <c r="B265" s="2" t="s">
        <v>6228</v>
      </c>
      <c r="D265" t="s">
        <v>6229</v>
      </c>
      <c r="E265" s="1">
        <v>1</v>
      </c>
      <c r="F265" s="1" t="s">
        <v>6230</v>
      </c>
      <c r="G265" s="1" t="s">
        <v>11</v>
      </c>
    </row>
    <row r="266" spans="1:7" x14ac:dyDescent="0.25">
      <c r="A266">
        <f t="shared" si="5"/>
        <v>13</v>
      </c>
      <c r="B266" s="2" t="s">
        <v>6280</v>
      </c>
      <c r="C266" t="s">
        <v>2347</v>
      </c>
      <c r="D266" t="s">
        <v>2348</v>
      </c>
      <c r="E266" s="1" t="s">
        <v>19</v>
      </c>
      <c r="F266" s="1" t="s">
        <v>6281</v>
      </c>
      <c r="G266" s="1" t="s">
        <v>6282</v>
      </c>
    </row>
    <row r="267" spans="1:7" x14ac:dyDescent="0.25">
      <c r="A267">
        <f t="shared" si="5"/>
        <v>13</v>
      </c>
      <c r="B267" s="2" t="s">
        <v>6312</v>
      </c>
      <c r="D267" t="s">
        <v>162</v>
      </c>
      <c r="E267" s="1" t="s">
        <v>10</v>
      </c>
      <c r="F267" s="1" t="s">
        <v>11</v>
      </c>
      <c r="G267" s="1" t="s">
        <v>11</v>
      </c>
    </row>
    <row r="268" spans="1:7" x14ac:dyDescent="0.25">
      <c r="A268">
        <f t="shared" si="5"/>
        <v>13</v>
      </c>
      <c r="B268" s="2" t="s">
        <v>6343</v>
      </c>
      <c r="D268" t="s">
        <v>6344</v>
      </c>
      <c r="E268" s="1">
        <v>1</v>
      </c>
      <c r="F268" s="1" t="s">
        <v>6345</v>
      </c>
      <c r="G268" s="1" t="s">
        <v>11</v>
      </c>
    </row>
    <row r="269" spans="1:7" x14ac:dyDescent="0.25">
      <c r="A269">
        <f t="shared" si="5"/>
        <v>13</v>
      </c>
      <c r="B269" s="2" t="s">
        <v>6351</v>
      </c>
      <c r="D269" t="s">
        <v>3656</v>
      </c>
      <c r="E269" s="1">
        <v>2</v>
      </c>
      <c r="F269" s="1" t="s">
        <v>11</v>
      </c>
      <c r="G269" s="1" t="s">
        <v>6038</v>
      </c>
    </row>
    <row r="270" spans="1:7" x14ac:dyDescent="0.25">
      <c r="A270">
        <f t="shared" si="5"/>
        <v>13</v>
      </c>
      <c r="B270" s="2" t="s">
        <v>6370</v>
      </c>
      <c r="D270" t="s">
        <v>1711</v>
      </c>
      <c r="E270" s="1">
        <v>1</v>
      </c>
      <c r="F270" s="1" t="s">
        <v>1712</v>
      </c>
      <c r="G270" s="1" t="s">
        <v>11</v>
      </c>
    </row>
    <row r="271" spans="1:7" x14ac:dyDescent="0.25">
      <c r="A271">
        <f t="shared" si="5"/>
        <v>13</v>
      </c>
      <c r="B271" s="2" t="s">
        <v>6371</v>
      </c>
      <c r="C271" t="s">
        <v>124</v>
      </c>
      <c r="D271" t="s">
        <v>125</v>
      </c>
      <c r="E271" s="1" t="s">
        <v>10</v>
      </c>
      <c r="F271" s="1" t="s">
        <v>11</v>
      </c>
      <c r="G271" s="1" t="s">
        <v>11</v>
      </c>
    </row>
    <row r="272" spans="1:7" x14ac:dyDescent="0.25">
      <c r="A272">
        <f t="shared" si="5"/>
        <v>13</v>
      </c>
      <c r="B272" s="2" t="s">
        <v>6428</v>
      </c>
      <c r="D272" t="s">
        <v>2983</v>
      </c>
      <c r="E272" s="1">
        <v>1</v>
      </c>
      <c r="F272" s="1" t="s">
        <v>2984</v>
      </c>
      <c r="G272" s="1" t="s">
        <v>11</v>
      </c>
    </row>
    <row r="273" spans="1:7" x14ac:dyDescent="0.25">
      <c r="A273">
        <f t="shared" si="5"/>
        <v>13</v>
      </c>
      <c r="B273" s="2" t="s">
        <v>6449</v>
      </c>
      <c r="D273" t="s">
        <v>6450</v>
      </c>
      <c r="E273" s="1" t="s">
        <v>10</v>
      </c>
      <c r="F273" s="1" t="s">
        <v>11</v>
      </c>
      <c r="G273" s="1" t="s">
        <v>11</v>
      </c>
    </row>
    <row r="274" spans="1:7" x14ac:dyDescent="0.25">
      <c r="A274">
        <f t="shared" si="5"/>
        <v>13</v>
      </c>
      <c r="B274" s="2" t="s">
        <v>6466</v>
      </c>
      <c r="C274" t="s">
        <v>3867</v>
      </c>
      <c r="D274" t="s">
        <v>3868</v>
      </c>
      <c r="E274" s="1">
        <v>1</v>
      </c>
      <c r="F274" s="1" t="s">
        <v>3869</v>
      </c>
      <c r="G274" s="1" t="s">
        <v>11</v>
      </c>
    </row>
    <row r="275" spans="1:7" x14ac:dyDescent="0.25">
      <c r="A275">
        <f t="shared" si="5"/>
        <v>13</v>
      </c>
      <c r="B275" s="2" t="s">
        <v>6540</v>
      </c>
      <c r="C275" t="s">
        <v>493</v>
      </c>
      <c r="D275" t="s">
        <v>494</v>
      </c>
      <c r="E275" s="1">
        <v>1</v>
      </c>
      <c r="F275" s="1" t="s">
        <v>6541</v>
      </c>
      <c r="G275" s="1" t="s">
        <v>11</v>
      </c>
    </row>
    <row r="276" spans="1:7" x14ac:dyDescent="0.25">
      <c r="A276">
        <f t="shared" si="5"/>
        <v>13</v>
      </c>
      <c r="B276" s="2" t="s">
        <v>6548</v>
      </c>
      <c r="D276" t="s">
        <v>6147</v>
      </c>
      <c r="E276" s="1" t="s">
        <v>10</v>
      </c>
      <c r="F276" s="1" t="s">
        <v>11</v>
      </c>
      <c r="G276" s="1" t="s">
        <v>11</v>
      </c>
    </row>
    <row r="277" spans="1:7" x14ac:dyDescent="0.25">
      <c r="A277">
        <f t="shared" si="5"/>
        <v>13</v>
      </c>
      <c r="B277" s="2" t="s">
        <v>6558</v>
      </c>
      <c r="D277" t="s">
        <v>6559</v>
      </c>
      <c r="E277" s="1">
        <v>2</v>
      </c>
      <c r="F277" s="1" t="s">
        <v>11</v>
      </c>
      <c r="G277" s="1" t="s">
        <v>6560</v>
      </c>
    </row>
    <row r="278" spans="1:7" x14ac:dyDescent="0.25">
      <c r="A278">
        <f t="shared" si="5"/>
        <v>13</v>
      </c>
      <c r="B278" s="2" t="s">
        <v>6585</v>
      </c>
      <c r="D278" t="s">
        <v>1407</v>
      </c>
      <c r="E278" s="1">
        <v>1</v>
      </c>
      <c r="F278" s="1" t="s">
        <v>1408</v>
      </c>
      <c r="G278" s="1" t="s">
        <v>11</v>
      </c>
    </row>
    <row r="279" spans="1:7" x14ac:dyDescent="0.25">
      <c r="A279">
        <f t="shared" si="5"/>
        <v>13</v>
      </c>
      <c r="B279" s="2" t="s">
        <v>6601</v>
      </c>
      <c r="D279" t="s">
        <v>650</v>
      </c>
      <c r="E279" s="1">
        <v>1</v>
      </c>
      <c r="F279" s="1" t="s">
        <v>5843</v>
      </c>
      <c r="G279" s="1" t="s">
        <v>11</v>
      </c>
    </row>
    <row r="280" spans="1:7" x14ac:dyDescent="0.25">
      <c r="A280">
        <f t="shared" si="5"/>
        <v>13</v>
      </c>
      <c r="B280" s="2" t="s">
        <v>6656</v>
      </c>
      <c r="D280" t="s">
        <v>2698</v>
      </c>
      <c r="E280" s="1">
        <v>1</v>
      </c>
      <c r="F280" s="1" t="s">
        <v>6657</v>
      </c>
      <c r="G280" s="1" t="s">
        <v>11</v>
      </c>
    </row>
    <row r="281" spans="1:7" x14ac:dyDescent="0.25">
      <c r="A281">
        <f t="shared" si="5"/>
        <v>13</v>
      </c>
      <c r="B281" s="2" t="s">
        <v>6691</v>
      </c>
      <c r="C281" t="s">
        <v>210</v>
      </c>
      <c r="D281" t="s">
        <v>211</v>
      </c>
      <c r="E281" s="1">
        <v>2</v>
      </c>
      <c r="F281" s="1" t="s">
        <v>11</v>
      </c>
      <c r="G281" s="1" t="s">
        <v>3460</v>
      </c>
    </row>
    <row r="282" spans="1:7" x14ac:dyDescent="0.25">
      <c r="A282">
        <f t="shared" si="5"/>
        <v>13</v>
      </c>
      <c r="B282" s="2" t="s">
        <v>6692</v>
      </c>
      <c r="C282" t="s">
        <v>2763</v>
      </c>
      <c r="D282" t="s">
        <v>2764</v>
      </c>
      <c r="E282" s="1">
        <v>1</v>
      </c>
      <c r="F282" s="1" t="s">
        <v>6693</v>
      </c>
      <c r="G282" s="1" t="s">
        <v>11</v>
      </c>
    </row>
    <row r="283" spans="1:7" x14ac:dyDescent="0.25">
      <c r="A283">
        <f t="shared" si="5"/>
        <v>13</v>
      </c>
      <c r="B283" s="2" t="s">
        <v>6760</v>
      </c>
      <c r="D283" t="s">
        <v>3467</v>
      </c>
      <c r="E283" s="1">
        <v>2</v>
      </c>
      <c r="F283" s="1" t="s">
        <v>11</v>
      </c>
      <c r="G283" s="1" t="s">
        <v>3468</v>
      </c>
    </row>
    <row r="284" spans="1:7" x14ac:dyDescent="0.25">
      <c r="A284">
        <f t="shared" si="5"/>
        <v>13</v>
      </c>
      <c r="B284" s="2" t="s">
        <v>6779</v>
      </c>
      <c r="C284" t="s">
        <v>4166</v>
      </c>
      <c r="D284" t="s">
        <v>4167</v>
      </c>
      <c r="E284" s="1">
        <v>1</v>
      </c>
      <c r="F284" s="1" t="s">
        <v>4168</v>
      </c>
      <c r="G284" s="1" t="s">
        <v>11</v>
      </c>
    </row>
    <row r="285" spans="1:7" x14ac:dyDescent="0.25">
      <c r="A285">
        <f t="shared" si="5"/>
        <v>13</v>
      </c>
      <c r="B285" s="2" t="s">
        <v>6848</v>
      </c>
      <c r="D285" t="s">
        <v>5521</v>
      </c>
      <c r="E285" s="1" t="s">
        <v>10</v>
      </c>
      <c r="F285" s="1" t="s">
        <v>11</v>
      </c>
      <c r="G285" s="1" t="s">
        <v>11</v>
      </c>
    </row>
    <row r="286" spans="1:7" x14ac:dyDescent="0.25">
      <c r="A286">
        <f t="shared" si="5"/>
        <v>13</v>
      </c>
      <c r="B286" s="2" t="s">
        <v>6883</v>
      </c>
      <c r="D286" t="s">
        <v>6884</v>
      </c>
      <c r="E286" s="1" t="s">
        <v>10</v>
      </c>
      <c r="F286" s="1" t="s">
        <v>11</v>
      </c>
      <c r="G286" s="1" t="s">
        <v>11</v>
      </c>
    </row>
    <row r="287" spans="1:7" x14ac:dyDescent="0.25">
      <c r="A287">
        <f t="shared" si="5"/>
        <v>13</v>
      </c>
      <c r="B287" s="2" t="s">
        <v>6931</v>
      </c>
      <c r="D287" t="s">
        <v>4466</v>
      </c>
      <c r="E287" s="1">
        <v>1</v>
      </c>
      <c r="F287" s="1" t="s">
        <v>5730</v>
      </c>
      <c r="G287" s="1" t="s">
        <v>11</v>
      </c>
    </row>
    <row r="288" spans="1:7" x14ac:dyDescent="0.25">
      <c r="A288">
        <f t="shared" si="5"/>
        <v>13</v>
      </c>
      <c r="B288" s="2" t="s">
        <v>6961</v>
      </c>
      <c r="C288" t="s">
        <v>6962</v>
      </c>
      <c r="D288" t="s">
        <v>6963</v>
      </c>
      <c r="E288" s="1" t="s">
        <v>10</v>
      </c>
      <c r="F288" s="1" t="s">
        <v>11</v>
      </c>
      <c r="G288" s="1" t="s">
        <v>11</v>
      </c>
    </row>
    <row r="289" spans="1:7" x14ac:dyDescent="0.25">
      <c r="A289">
        <f t="shared" si="5"/>
        <v>13</v>
      </c>
      <c r="B289" s="2" t="s">
        <v>7027</v>
      </c>
      <c r="D289" t="s">
        <v>7028</v>
      </c>
      <c r="E289" s="1" t="s">
        <v>10</v>
      </c>
      <c r="F289" s="1" t="s">
        <v>11</v>
      </c>
      <c r="G289" s="1" t="s">
        <v>11</v>
      </c>
    </row>
    <row r="290" spans="1:7" x14ac:dyDescent="0.25">
      <c r="A290">
        <f t="shared" si="5"/>
        <v>13</v>
      </c>
      <c r="B290" s="2" t="s">
        <v>7038</v>
      </c>
      <c r="C290" t="s">
        <v>7039</v>
      </c>
      <c r="D290" t="s">
        <v>7040</v>
      </c>
      <c r="E290" s="1">
        <v>1</v>
      </c>
      <c r="F290" s="1" t="s">
        <v>7041</v>
      </c>
      <c r="G290" s="1" t="s">
        <v>11</v>
      </c>
    </row>
    <row r="291" spans="1:7" x14ac:dyDescent="0.25">
      <c r="A291">
        <f t="shared" si="5"/>
        <v>13</v>
      </c>
      <c r="B291" s="2" t="s">
        <v>7069</v>
      </c>
      <c r="D291" t="s">
        <v>1726</v>
      </c>
      <c r="E291" s="1">
        <v>1</v>
      </c>
      <c r="F291" s="1" t="s">
        <v>6007</v>
      </c>
      <c r="G291" s="1" t="s">
        <v>11</v>
      </c>
    </row>
    <row r="292" spans="1:7" x14ac:dyDescent="0.25">
      <c r="A292">
        <f t="shared" si="5"/>
        <v>13</v>
      </c>
      <c r="B292" s="2" t="s">
        <v>7119</v>
      </c>
      <c r="C292" t="s">
        <v>1446</v>
      </c>
      <c r="D292" t="s">
        <v>1447</v>
      </c>
      <c r="E292" s="1">
        <v>1</v>
      </c>
      <c r="F292" s="1" t="s">
        <v>2833</v>
      </c>
      <c r="G292" s="1" t="s">
        <v>11</v>
      </c>
    </row>
    <row r="293" spans="1:7" x14ac:dyDescent="0.25">
      <c r="A293">
        <f t="shared" si="5"/>
        <v>13</v>
      </c>
      <c r="B293" s="2" t="s">
        <v>7123</v>
      </c>
      <c r="D293" t="s">
        <v>2645</v>
      </c>
      <c r="E293" s="1">
        <v>1</v>
      </c>
      <c r="F293" s="1" t="s">
        <v>5881</v>
      </c>
      <c r="G293" s="1" t="s">
        <v>11</v>
      </c>
    </row>
    <row r="294" spans="1:7" x14ac:dyDescent="0.25">
      <c r="A294">
        <f t="shared" si="5"/>
        <v>13</v>
      </c>
      <c r="B294" s="2" t="s">
        <v>7214</v>
      </c>
      <c r="C294" t="s">
        <v>2620</v>
      </c>
      <c r="D294" t="s">
        <v>2621</v>
      </c>
      <c r="E294" s="1">
        <v>1</v>
      </c>
      <c r="F294" s="1" t="s">
        <v>5667</v>
      </c>
      <c r="G294" s="1" t="s">
        <v>11</v>
      </c>
    </row>
    <row r="295" spans="1:7" x14ac:dyDescent="0.25">
      <c r="A295">
        <f t="shared" si="5"/>
        <v>13</v>
      </c>
      <c r="B295" s="2" t="s">
        <v>7311</v>
      </c>
      <c r="D295" t="s">
        <v>7312</v>
      </c>
      <c r="E295" s="1">
        <v>1</v>
      </c>
      <c r="F295" s="1" t="s">
        <v>7313</v>
      </c>
      <c r="G295" s="1" t="s">
        <v>11</v>
      </c>
    </row>
    <row r="296" spans="1:7" x14ac:dyDescent="0.25">
      <c r="A296">
        <f t="shared" si="5"/>
        <v>13</v>
      </c>
      <c r="B296" s="2" t="s">
        <v>7378</v>
      </c>
      <c r="C296" t="s">
        <v>4963</v>
      </c>
      <c r="D296" t="s">
        <v>4964</v>
      </c>
      <c r="E296" s="1">
        <v>2</v>
      </c>
      <c r="F296" s="1" t="s">
        <v>11</v>
      </c>
      <c r="G296" s="1" t="s">
        <v>4965</v>
      </c>
    </row>
    <row r="297" spans="1:7" x14ac:dyDescent="0.25">
      <c r="A297">
        <f t="shared" si="5"/>
        <v>13</v>
      </c>
      <c r="B297" s="2" t="s">
        <v>7389</v>
      </c>
      <c r="C297" t="s">
        <v>7390</v>
      </c>
      <c r="D297" t="s">
        <v>7391</v>
      </c>
      <c r="E297" s="1">
        <v>2</v>
      </c>
      <c r="F297" s="1" t="s">
        <v>11</v>
      </c>
      <c r="G297" s="1" t="s">
        <v>7392</v>
      </c>
    </row>
    <row r="298" spans="1:7" x14ac:dyDescent="0.25">
      <c r="A298">
        <f t="shared" si="5"/>
        <v>13</v>
      </c>
      <c r="B298" s="2" t="s">
        <v>7402</v>
      </c>
      <c r="C298" t="e">
        <v>#VALUE!</v>
      </c>
      <c r="D298" t="s">
        <v>6907</v>
      </c>
      <c r="E298" s="1">
        <v>2</v>
      </c>
      <c r="F298" s="1" t="s">
        <v>11</v>
      </c>
      <c r="G298" s="1" t="s">
        <v>1095</v>
      </c>
    </row>
    <row r="299" spans="1:7" x14ac:dyDescent="0.25">
      <c r="A299">
        <f t="shared" si="5"/>
        <v>13</v>
      </c>
      <c r="B299" s="2" t="s">
        <v>7454</v>
      </c>
      <c r="D299" t="s">
        <v>7455</v>
      </c>
      <c r="E299" s="1" t="s">
        <v>10</v>
      </c>
      <c r="F299" s="1" t="s">
        <v>11</v>
      </c>
      <c r="G299" s="1" t="s">
        <v>11</v>
      </c>
    </row>
    <row r="300" spans="1:7" x14ac:dyDescent="0.25">
      <c r="A300">
        <f t="shared" si="5"/>
        <v>13</v>
      </c>
      <c r="B300" s="2" t="s">
        <v>7531</v>
      </c>
      <c r="D300" t="s">
        <v>7532</v>
      </c>
      <c r="E300" s="1" t="s">
        <v>10</v>
      </c>
      <c r="F300" s="1" t="s">
        <v>11</v>
      </c>
      <c r="G300" s="1" t="s">
        <v>11</v>
      </c>
    </row>
    <row r="301" spans="1:7" x14ac:dyDescent="0.25">
      <c r="A301">
        <f t="shared" si="5"/>
        <v>13</v>
      </c>
      <c r="B301" s="2" t="s">
        <v>7722</v>
      </c>
      <c r="D301" t="s">
        <v>7723</v>
      </c>
      <c r="E301" s="1" t="s">
        <v>10</v>
      </c>
      <c r="F301" s="1" t="s">
        <v>11</v>
      </c>
      <c r="G301" s="1" t="s">
        <v>11</v>
      </c>
    </row>
    <row r="302" spans="1:7" x14ac:dyDescent="0.25">
      <c r="A302">
        <f t="shared" si="5"/>
        <v>14</v>
      </c>
      <c r="B302" s="2" t="s">
        <v>38</v>
      </c>
      <c r="C302" t="s">
        <v>29</v>
      </c>
      <c r="D302" t="s">
        <v>30</v>
      </c>
      <c r="E302" s="1">
        <v>2</v>
      </c>
      <c r="F302" s="1" t="s">
        <v>11</v>
      </c>
      <c r="G302" s="1" t="s">
        <v>31</v>
      </c>
    </row>
    <row r="303" spans="1:7" x14ac:dyDescent="0.25">
      <c r="A303">
        <f t="shared" si="5"/>
        <v>14</v>
      </c>
      <c r="B303" s="2" t="s">
        <v>995</v>
      </c>
      <c r="D303" t="s">
        <v>996</v>
      </c>
      <c r="E303" s="1">
        <v>2</v>
      </c>
      <c r="F303" s="1" t="s">
        <v>11</v>
      </c>
      <c r="G303" s="1" t="s">
        <v>997</v>
      </c>
    </row>
    <row r="304" spans="1:7" x14ac:dyDescent="0.25">
      <c r="A304">
        <f t="shared" si="5"/>
        <v>14</v>
      </c>
      <c r="B304" s="2" t="s">
        <v>1096</v>
      </c>
      <c r="D304" t="s">
        <v>458</v>
      </c>
      <c r="E304" s="1" t="s">
        <v>19</v>
      </c>
      <c r="F304" s="1" t="s">
        <v>459</v>
      </c>
      <c r="G304" s="1" t="s">
        <v>460</v>
      </c>
    </row>
    <row r="305" spans="1:7" x14ac:dyDescent="0.25">
      <c r="A305">
        <f t="shared" si="5"/>
        <v>14</v>
      </c>
      <c r="B305" s="2" t="s">
        <v>1138</v>
      </c>
      <c r="D305" t="s">
        <v>456</v>
      </c>
      <c r="E305" s="1">
        <v>2</v>
      </c>
      <c r="F305" s="1" t="s">
        <v>11</v>
      </c>
      <c r="G305" s="1" t="s">
        <v>150</v>
      </c>
    </row>
    <row r="306" spans="1:7" x14ac:dyDescent="0.25">
      <c r="A306">
        <f t="shared" si="5"/>
        <v>14</v>
      </c>
      <c r="B306" s="2" t="s">
        <v>1302</v>
      </c>
      <c r="D306" t="s">
        <v>458</v>
      </c>
      <c r="E306" s="1" t="s">
        <v>19</v>
      </c>
      <c r="F306" s="1" t="s">
        <v>459</v>
      </c>
      <c r="G306" s="1" t="s">
        <v>460</v>
      </c>
    </row>
    <row r="307" spans="1:7" x14ac:dyDescent="0.25">
      <c r="A307">
        <f t="shared" si="5"/>
        <v>14</v>
      </c>
      <c r="B307" s="2" t="s">
        <v>1316</v>
      </c>
      <c r="C307" t="s">
        <v>1317</v>
      </c>
      <c r="D307" t="s">
        <v>1318</v>
      </c>
      <c r="E307" s="1">
        <v>2</v>
      </c>
      <c r="F307" s="1" t="s">
        <v>11</v>
      </c>
      <c r="G307" s="1" t="s">
        <v>1319</v>
      </c>
    </row>
    <row r="308" spans="1:7" x14ac:dyDescent="0.25">
      <c r="A308">
        <f t="shared" si="5"/>
        <v>14</v>
      </c>
      <c r="B308" s="2" t="s">
        <v>1428</v>
      </c>
      <c r="D308" t="s">
        <v>816</v>
      </c>
      <c r="E308" s="1">
        <v>2</v>
      </c>
      <c r="F308" s="1" t="s">
        <v>11</v>
      </c>
      <c r="G308" s="1" t="s">
        <v>817</v>
      </c>
    </row>
    <row r="309" spans="1:7" x14ac:dyDescent="0.25">
      <c r="A309">
        <f t="shared" si="5"/>
        <v>14</v>
      </c>
      <c r="B309" s="2" t="s">
        <v>1474</v>
      </c>
      <c r="C309" t="s">
        <v>863</v>
      </c>
      <c r="D309" t="s">
        <v>864</v>
      </c>
      <c r="E309" s="1">
        <v>1</v>
      </c>
      <c r="F309" s="1" t="s">
        <v>1475</v>
      </c>
      <c r="G309" s="1" t="s">
        <v>11</v>
      </c>
    </row>
    <row r="310" spans="1:7" x14ac:dyDescent="0.25">
      <c r="A310">
        <f t="shared" si="5"/>
        <v>14</v>
      </c>
      <c r="B310" s="2" t="s">
        <v>1476</v>
      </c>
      <c r="C310" t="s">
        <v>609</v>
      </c>
      <c r="D310" t="s">
        <v>610</v>
      </c>
      <c r="E310" s="1">
        <v>1</v>
      </c>
      <c r="F310" s="1" t="s">
        <v>1477</v>
      </c>
      <c r="G310" s="1" t="s">
        <v>11</v>
      </c>
    </row>
    <row r="311" spans="1:7" x14ac:dyDescent="0.25">
      <c r="A311">
        <f t="shared" si="5"/>
        <v>14</v>
      </c>
      <c r="B311" s="2" t="s">
        <v>1535</v>
      </c>
      <c r="C311" t="s">
        <v>778</v>
      </c>
      <c r="D311" t="s">
        <v>779</v>
      </c>
      <c r="E311" s="1">
        <v>2</v>
      </c>
      <c r="F311" s="1" t="s">
        <v>11</v>
      </c>
      <c r="G311" s="1" t="s">
        <v>780</v>
      </c>
    </row>
    <row r="312" spans="1:7" x14ac:dyDescent="0.25">
      <c r="A312">
        <f t="shared" si="5"/>
        <v>14</v>
      </c>
      <c r="B312" s="2" t="s">
        <v>1542</v>
      </c>
      <c r="D312" t="s">
        <v>1543</v>
      </c>
      <c r="E312" s="1">
        <v>1</v>
      </c>
      <c r="F312" s="1" t="s">
        <v>1360</v>
      </c>
      <c r="G312" s="1" t="s">
        <v>11</v>
      </c>
    </row>
    <row r="313" spans="1:7" x14ac:dyDescent="0.25">
      <c r="A313">
        <f t="shared" si="5"/>
        <v>14</v>
      </c>
      <c r="B313" s="2" t="s">
        <v>1567</v>
      </c>
      <c r="C313" t="s">
        <v>1568</v>
      </c>
      <c r="D313" t="s">
        <v>1569</v>
      </c>
      <c r="E313" s="1">
        <v>1</v>
      </c>
      <c r="F313" s="1" t="s">
        <v>1570</v>
      </c>
      <c r="G313" s="1" t="s">
        <v>11</v>
      </c>
    </row>
    <row r="314" spans="1:7" x14ac:dyDescent="0.25">
      <c r="A314">
        <f t="shared" si="5"/>
        <v>14</v>
      </c>
      <c r="B314" s="2" t="s">
        <v>1590</v>
      </c>
      <c r="C314" t="s">
        <v>138</v>
      </c>
      <c r="D314" t="s">
        <v>139</v>
      </c>
      <c r="E314" s="1">
        <v>2</v>
      </c>
      <c r="F314" s="1" t="s">
        <v>11</v>
      </c>
      <c r="G314" s="1" t="s">
        <v>140</v>
      </c>
    </row>
    <row r="315" spans="1:7" x14ac:dyDescent="0.25">
      <c r="A315">
        <f t="shared" si="5"/>
        <v>14</v>
      </c>
      <c r="B315" s="2" t="s">
        <v>1669</v>
      </c>
      <c r="C315" t="s">
        <v>863</v>
      </c>
      <c r="D315" t="s">
        <v>864</v>
      </c>
      <c r="E315" s="1">
        <v>1</v>
      </c>
      <c r="F315" s="1" t="s">
        <v>1670</v>
      </c>
      <c r="G315" s="1" t="s">
        <v>11</v>
      </c>
    </row>
    <row r="316" spans="1:7" x14ac:dyDescent="0.25">
      <c r="A316">
        <f t="shared" si="5"/>
        <v>14</v>
      </c>
      <c r="B316" s="2" t="s">
        <v>1723</v>
      </c>
      <c r="C316" t="s">
        <v>410</v>
      </c>
      <c r="D316" t="s">
        <v>411</v>
      </c>
      <c r="E316" s="1">
        <v>1</v>
      </c>
      <c r="F316" s="1" t="s">
        <v>1724</v>
      </c>
      <c r="G316" s="1" t="s">
        <v>11</v>
      </c>
    </row>
    <row r="317" spans="1:7" x14ac:dyDescent="0.25">
      <c r="A317">
        <f t="shared" si="5"/>
        <v>14</v>
      </c>
      <c r="B317" s="2" t="s">
        <v>1815</v>
      </c>
      <c r="D317" t="s">
        <v>1359</v>
      </c>
      <c r="E317" s="1">
        <v>1</v>
      </c>
      <c r="F317" s="1" t="s">
        <v>1360</v>
      </c>
      <c r="G317" s="1" t="s">
        <v>11</v>
      </c>
    </row>
    <row r="318" spans="1:7" x14ac:dyDescent="0.25">
      <c r="A318">
        <f t="shared" si="5"/>
        <v>14</v>
      </c>
      <c r="B318" s="2" t="s">
        <v>1827</v>
      </c>
      <c r="C318" t="s">
        <v>1446</v>
      </c>
      <c r="D318" t="s">
        <v>1447</v>
      </c>
      <c r="E318" s="1" t="s">
        <v>10</v>
      </c>
      <c r="F318" s="1" t="s">
        <v>11</v>
      </c>
      <c r="G318" s="1" t="s">
        <v>11</v>
      </c>
    </row>
    <row r="319" spans="1:7" x14ac:dyDescent="0.25">
      <c r="A319">
        <f t="shared" si="5"/>
        <v>14</v>
      </c>
      <c r="B319" s="2" t="s">
        <v>1842</v>
      </c>
      <c r="C319" t="s">
        <v>1843</v>
      </c>
      <c r="D319" t="s">
        <v>1844</v>
      </c>
      <c r="E319" s="1">
        <v>2</v>
      </c>
      <c r="F319" s="1" t="s">
        <v>11</v>
      </c>
      <c r="G319" s="1" t="s">
        <v>1845</v>
      </c>
    </row>
    <row r="320" spans="1:7" x14ac:dyDescent="0.25">
      <c r="A320">
        <f t="shared" si="5"/>
        <v>14</v>
      </c>
      <c r="B320" s="2" t="s">
        <v>1855</v>
      </c>
      <c r="D320" t="s">
        <v>1856</v>
      </c>
      <c r="E320" s="1">
        <v>1</v>
      </c>
      <c r="F320" s="1" t="s">
        <v>1857</v>
      </c>
      <c r="G320" s="1" t="s">
        <v>11</v>
      </c>
    </row>
    <row r="321" spans="1:7" x14ac:dyDescent="0.25">
      <c r="A321">
        <f t="shared" si="5"/>
        <v>14</v>
      </c>
      <c r="B321" s="2" t="s">
        <v>1896</v>
      </c>
      <c r="C321" t="s">
        <v>1446</v>
      </c>
      <c r="D321" t="s">
        <v>1447</v>
      </c>
      <c r="E321" s="1">
        <v>1</v>
      </c>
      <c r="F321" s="1" t="s">
        <v>923</v>
      </c>
      <c r="G321" s="1" t="s">
        <v>11</v>
      </c>
    </row>
    <row r="322" spans="1:7" x14ac:dyDescent="0.25">
      <c r="A322">
        <f t="shared" si="5"/>
        <v>14</v>
      </c>
      <c r="B322" s="2" t="s">
        <v>1913</v>
      </c>
      <c r="C322" t="s">
        <v>1229</v>
      </c>
      <c r="D322" t="s">
        <v>1230</v>
      </c>
      <c r="E322" s="1" t="s">
        <v>10</v>
      </c>
      <c r="F322" s="1" t="s">
        <v>11</v>
      </c>
      <c r="G322" s="1" t="s">
        <v>11</v>
      </c>
    </row>
    <row r="323" spans="1:7" x14ac:dyDescent="0.25">
      <c r="A323">
        <f t="shared" si="5"/>
        <v>14</v>
      </c>
      <c r="B323" s="2" t="s">
        <v>1925</v>
      </c>
      <c r="D323" t="s">
        <v>149</v>
      </c>
      <c r="E323" s="1">
        <v>2</v>
      </c>
      <c r="F323" s="1" t="s">
        <v>11</v>
      </c>
      <c r="G323" s="1" t="s">
        <v>150</v>
      </c>
    </row>
    <row r="324" spans="1:7" x14ac:dyDescent="0.25">
      <c r="A324">
        <f t="shared" si="5"/>
        <v>14</v>
      </c>
      <c r="B324" s="2" t="s">
        <v>1938</v>
      </c>
      <c r="D324" t="s">
        <v>1939</v>
      </c>
      <c r="E324" s="1">
        <v>1</v>
      </c>
      <c r="F324" s="1" t="s">
        <v>1940</v>
      </c>
      <c r="G324" s="1" t="s">
        <v>11</v>
      </c>
    </row>
    <row r="325" spans="1:7" x14ac:dyDescent="0.25">
      <c r="A325">
        <f t="shared" si="5"/>
        <v>14</v>
      </c>
      <c r="B325" s="2" t="s">
        <v>1957</v>
      </c>
      <c r="C325" t="s">
        <v>1151</v>
      </c>
      <c r="D325" t="s">
        <v>1152</v>
      </c>
      <c r="E325" s="1">
        <v>2</v>
      </c>
      <c r="F325" s="1" t="s">
        <v>11</v>
      </c>
      <c r="G325" s="1" t="s">
        <v>1958</v>
      </c>
    </row>
    <row r="326" spans="1:7" x14ac:dyDescent="0.25">
      <c r="A326">
        <f t="shared" si="5"/>
        <v>14</v>
      </c>
      <c r="B326" s="2" t="s">
        <v>1959</v>
      </c>
      <c r="D326" t="s">
        <v>1960</v>
      </c>
      <c r="E326" s="1" t="s">
        <v>19</v>
      </c>
      <c r="F326" s="1" t="s">
        <v>1961</v>
      </c>
      <c r="G326" s="1" t="s">
        <v>1962</v>
      </c>
    </row>
    <row r="327" spans="1:7" x14ac:dyDescent="0.25">
      <c r="A327">
        <f t="shared" ref="A327:A390" si="6">LEN(B327)</f>
        <v>14</v>
      </c>
      <c r="B327" s="2" t="s">
        <v>1999</v>
      </c>
      <c r="D327" t="s">
        <v>703</v>
      </c>
      <c r="E327" s="1">
        <v>2</v>
      </c>
      <c r="F327" s="1" t="s">
        <v>11</v>
      </c>
      <c r="G327" s="1" t="s">
        <v>704</v>
      </c>
    </row>
    <row r="328" spans="1:7" x14ac:dyDescent="0.25">
      <c r="A328">
        <f t="shared" si="6"/>
        <v>14</v>
      </c>
      <c r="B328" s="2" t="s">
        <v>2004</v>
      </c>
      <c r="C328" t="s">
        <v>2005</v>
      </c>
      <c r="D328" t="s">
        <v>2006</v>
      </c>
      <c r="E328" s="1">
        <v>1</v>
      </c>
      <c r="F328" s="1" t="s">
        <v>2007</v>
      </c>
      <c r="G328" s="1" t="s">
        <v>11</v>
      </c>
    </row>
    <row r="329" spans="1:7" x14ac:dyDescent="0.25">
      <c r="A329">
        <f t="shared" si="6"/>
        <v>14</v>
      </c>
      <c r="B329" s="2" t="s">
        <v>2045</v>
      </c>
      <c r="C329" t="s">
        <v>1446</v>
      </c>
      <c r="D329" t="s">
        <v>1447</v>
      </c>
      <c r="E329" s="1">
        <v>1</v>
      </c>
      <c r="F329" s="1" t="s">
        <v>923</v>
      </c>
      <c r="G329" s="1" t="s">
        <v>11</v>
      </c>
    </row>
    <row r="330" spans="1:7" x14ac:dyDescent="0.25">
      <c r="A330">
        <f t="shared" si="6"/>
        <v>14</v>
      </c>
      <c r="B330" s="2" t="s">
        <v>2079</v>
      </c>
      <c r="C330" t="s">
        <v>2005</v>
      </c>
      <c r="D330" t="s">
        <v>2006</v>
      </c>
      <c r="E330" s="1">
        <v>1</v>
      </c>
      <c r="F330" s="1" t="s">
        <v>2007</v>
      </c>
      <c r="G330" s="1" t="s">
        <v>11</v>
      </c>
    </row>
    <row r="331" spans="1:7" x14ac:dyDescent="0.25">
      <c r="A331">
        <f t="shared" si="6"/>
        <v>14</v>
      </c>
      <c r="B331" s="2" t="s">
        <v>2126</v>
      </c>
      <c r="C331" t="s">
        <v>2127</v>
      </c>
      <c r="D331" t="s">
        <v>2128</v>
      </c>
      <c r="E331" s="1" t="s">
        <v>10</v>
      </c>
      <c r="F331" s="1" t="s">
        <v>11</v>
      </c>
      <c r="G331" s="1" t="s">
        <v>11</v>
      </c>
    </row>
    <row r="332" spans="1:7" x14ac:dyDescent="0.25">
      <c r="A332">
        <f t="shared" si="6"/>
        <v>14</v>
      </c>
      <c r="B332" s="2" t="s">
        <v>2178</v>
      </c>
      <c r="D332" t="s">
        <v>789</v>
      </c>
      <c r="E332" s="1">
        <v>1</v>
      </c>
      <c r="F332" s="1" t="s">
        <v>2179</v>
      </c>
      <c r="G332" s="1" t="s">
        <v>11</v>
      </c>
    </row>
    <row r="333" spans="1:7" x14ac:dyDescent="0.25">
      <c r="A333">
        <f t="shared" si="6"/>
        <v>14</v>
      </c>
      <c r="B333" s="2" t="s">
        <v>2283</v>
      </c>
      <c r="D333" t="s">
        <v>2284</v>
      </c>
      <c r="E333" s="1">
        <v>2</v>
      </c>
      <c r="F333" s="1" t="s">
        <v>11</v>
      </c>
      <c r="G333" s="1" t="s">
        <v>2285</v>
      </c>
    </row>
    <row r="334" spans="1:7" x14ac:dyDescent="0.25">
      <c r="A334">
        <f t="shared" si="6"/>
        <v>14</v>
      </c>
      <c r="B334" s="2" t="s">
        <v>2291</v>
      </c>
      <c r="C334" t="s">
        <v>921</v>
      </c>
      <c r="D334" t="s">
        <v>922</v>
      </c>
      <c r="E334" s="1">
        <v>1</v>
      </c>
      <c r="F334" s="1" t="s">
        <v>923</v>
      </c>
      <c r="G334" s="1" t="s">
        <v>11</v>
      </c>
    </row>
    <row r="335" spans="1:7" x14ac:dyDescent="0.25">
      <c r="A335">
        <f t="shared" si="6"/>
        <v>14</v>
      </c>
      <c r="B335" s="2" t="s">
        <v>2292</v>
      </c>
      <c r="C335" t="s">
        <v>1446</v>
      </c>
      <c r="D335" t="s">
        <v>1447</v>
      </c>
      <c r="E335" s="1">
        <v>1</v>
      </c>
      <c r="F335" s="1" t="s">
        <v>923</v>
      </c>
      <c r="G335" s="1" t="s">
        <v>11</v>
      </c>
    </row>
    <row r="336" spans="1:7" x14ac:dyDescent="0.25">
      <c r="A336">
        <f t="shared" si="6"/>
        <v>14</v>
      </c>
      <c r="B336" s="2" t="s">
        <v>2311</v>
      </c>
      <c r="D336" t="s">
        <v>405</v>
      </c>
      <c r="E336" s="1">
        <v>1</v>
      </c>
      <c r="F336" s="1" t="s">
        <v>406</v>
      </c>
      <c r="G336" s="1" t="s">
        <v>11</v>
      </c>
    </row>
    <row r="337" spans="1:7" x14ac:dyDescent="0.25">
      <c r="A337">
        <f t="shared" si="6"/>
        <v>14</v>
      </c>
      <c r="B337" s="2" t="s">
        <v>2372</v>
      </c>
      <c r="C337" t="s">
        <v>2373</v>
      </c>
      <c r="D337" t="s">
        <v>2374</v>
      </c>
      <c r="E337" s="1">
        <v>1</v>
      </c>
      <c r="F337" s="1" t="s">
        <v>2375</v>
      </c>
      <c r="G337" s="1" t="s">
        <v>11</v>
      </c>
    </row>
    <row r="338" spans="1:7" x14ac:dyDescent="0.25">
      <c r="A338">
        <f t="shared" si="6"/>
        <v>14</v>
      </c>
      <c r="B338" s="2" t="s">
        <v>2389</v>
      </c>
      <c r="D338" t="s">
        <v>405</v>
      </c>
      <c r="E338" s="1">
        <v>1</v>
      </c>
      <c r="F338" s="1" t="s">
        <v>406</v>
      </c>
      <c r="G338" s="1" t="s">
        <v>11</v>
      </c>
    </row>
    <row r="339" spans="1:7" x14ac:dyDescent="0.25">
      <c r="A339">
        <f t="shared" si="6"/>
        <v>14</v>
      </c>
      <c r="B339" s="2" t="s">
        <v>2415</v>
      </c>
      <c r="C339" t="s">
        <v>1507</v>
      </c>
      <c r="D339" t="s">
        <v>1508</v>
      </c>
      <c r="E339" s="1">
        <v>2</v>
      </c>
      <c r="F339" s="1" t="s">
        <v>11</v>
      </c>
      <c r="G339" s="1" t="s">
        <v>1509</v>
      </c>
    </row>
    <row r="340" spans="1:7" x14ac:dyDescent="0.25">
      <c r="A340">
        <f t="shared" si="6"/>
        <v>14</v>
      </c>
      <c r="B340" s="2" t="s">
        <v>2430</v>
      </c>
      <c r="C340" t="s">
        <v>742</v>
      </c>
      <c r="D340" t="s">
        <v>743</v>
      </c>
      <c r="E340" s="1">
        <v>2</v>
      </c>
      <c r="F340" s="1" t="s">
        <v>11</v>
      </c>
      <c r="G340" s="1" t="s">
        <v>744</v>
      </c>
    </row>
    <row r="341" spans="1:7" x14ac:dyDescent="0.25">
      <c r="A341">
        <f t="shared" si="6"/>
        <v>14</v>
      </c>
      <c r="B341" s="2" t="s">
        <v>2443</v>
      </c>
      <c r="C341" t="s">
        <v>80</v>
      </c>
      <c r="D341" t="s">
        <v>100</v>
      </c>
      <c r="E341" s="1">
        <v>1</v>
      </c>
      <c r="F341" s="1" t="s">
        <v>2444</v>
      </c>
      <c r="G341" s="1" t="s">
        <v>11</v>
      </c>
    </row>
    <row r="342" spans="1:7" x14ac:dyDescent="0.25">
      <c r="A342">
        <f t="shared" si="6"/>
        <v>14</v>
      </c>
      <c r="B342" s="2" t="s">
        <v>2446</v>
      </c>
      <c r="C342" t="s">
        <v>2447</v>
      </c>
      <c r="D342" t="s">
        <v>2448</v>
      </c>
      <c r="E342" s="1">
        <v>1</v>
      </c>
      <c r="F342" s="1" t="s">
        <v>2449</v>
      </c>
      <c r="G342" s="1" t="s">
        <v>11</v>
      </c>
    </row>
    <row r="343" spans="1:7" x14ac:dyDescent="0.25">
      <c r="A343">
        <f t="shared" si="6"/>
        <v>14</v>
      </c>
      <c r="B343" s="2" t="s">
        <v>2452</v>
      </c>
      <c r="D343" t="s">
        <v>2453</v>
      </c>
      <c r="E343" s="1">
        <v>1</v>
      </c>
      <c r="F343" s="1" t="s">
        <v>2454</v>
      </c>
      <c r="G343" s="1" t="s">
        <v>11</v>
      </c>
    </row>
    <row r="344" spans="1:7" x14ac:dyDescent="0.25">
      <c r="A344">
        <f t="shared" si="6"/>
        <v>14</v>
      </c>
      <c r="B344" s="2" t="s">
        <v>2474</v>
      </c>
      <c r="C344" t="s">
        <v>306</v>
      </c>
      <c r="D344" t="s">
        <v>307</v>
      </c>
      <c r="E344" s="1">
        <v>1</v>
      </c>
      <c r="F344" s="1" t="s">
        <v>308</v>
      </c>
      <c r="G344" s="1" t="s">
        <v>11</v>
      </c>
    </row>
    <row r="345" spans="1:7" x14ac:dyDescent="0.25">
      <c r="A345">
        <f t="shared" si="6"/>
        <v>14</v>
      </c>
      <c r="B345" s="2" t="s">
        <v>2495</v>
      </c>
      <c r="C345" t="s">
        <v>921</v>
      </c>
      <c r="D345" t="s">
        <v>922</v>
      </c>
      <c r="E345" s="1">
        <v>1</v>
      </c>
      <c r="F345" s="1" t="s">
        <v>923</v>
      </c>
      <c r="G345" s="1" t="s">
        <v>11</v>
      </c>
    </row>
    <row r="346" spans="1:7" x14ac:dyDescent="0.25">
      <c r="A346">
        <f t="shared" si="6"/>
        <v>14</v>
      </c>
      <c r="B346" s="2" t="s">
        <v>2544</v>
      </c>
      <c r="C346" t="s">
        <v>210</v>
      </c>
      <c r="D346" t="s">
        <v>211</v>
      </c>
      <c r="E346" s="1">
        <v>1</v>
      </c>
      <c r="F346" s="1" t="s">
        <v>327</v>
      </c>
      <c r="G346" s="1" t="s">
        <v>11</v>
      </c>
    </row>
    <row r="347" spans="1:7" x14ac:dyDescent="0.25">
      <c r="A347">
        <f t="shared" si="6"/>
        <v>14</v>
      </c>
      <c r="B347" s="2" t="s">
        <v>2577</v>
      </c>
      <c r="C347" t="s">
        <v>1173</v>
      </c>
      <c r="D347" t="s">
        <v>1174</v>
      </c>
      <c r="E347" s="1">
        <v>2</v>
      </c>
      <c r="F347" s="1" t="s">
        <v>11</v>
      </c>
      <c r="G347" s="1" t="s">
        <v>1175</v>
      </c>
    </row>
    <row r="348" spans="1:7" x14ac:dyDescent="0.25">
      <c r="A348">
        <f t="shared" si="6"/>
        <v>14</v>
      </c>
      <c r="B348" s="2" t="s">
        <v>2585</v>
      </c>
      <c r="D348" t="s">
        <v>456</v>
      </c>
      <c r="E348" s="1">
        <v>2</v>
      </c>
      <c r="F348" s="1" t="s">
        <v>11</v>
      </c>
      <c r="G348" s="1" t="s">
        <v>150</v>
      </c>
    </row>
    <row r="349" spans="1:7" x14ac:dyDescent="0.25">
      <c r="A349">
        <f t="shared" si="6"/>
        <v>14</v>
      </c>
      <c r="B349" s="2" t="s">
        <v>2594</v>
      </c>
      <c r="D349" t="s">
        <v>650</v>
      </c>
      <c r="E349" s="1">
        <v>2</v>
      </c>
      <c r="F349" s="1" t="s">
        <v>11</v>
      </c>
      <c r="G349" s="1" t="s">
        <v>2595</v>
      </c>
    </row>
    <row r="350" spans="1:7" x14ac:dyDescent="0.25">
      <c r="A350">
        <f t="shared" si="6"/>
        <v>14</v>
      </c>
      <c r="B350" s="2" t="s">
        <v>2673</v>
      </c>
      <c r="D350" t="s">
        <v>1404</v>
      </c>
      <c r="E350" s="1">
        <v>2</v>
      </c>
      <c r="F350" s="1" t="s">
        <v>11</v>
      </c>
      <c r="G350" s="1" t="s">
        <v>1405</v>
      </c>
    </row>
    <row r="351" spans="1:7" x14ac:dyDescent="0.25">
      <c r="A351">
        <f t="shared" si="6"/>
        <v>14</v>
      </c>
      <c r="B351" s="2" t="s">
        <v>2685</v>
      </c>
      <c r="C351" t="e">
        <v>#VALUE!</v>
      </c>
      <c r="D351" t="s">
        <v>1214</v>
      </c>
      <c r="E351" s="1" t="s">
        <v>19</v>
      </c>
      <c r="F351" s="1" t="s">
        <v>1215</v>
      </c>
      <c r="G351" s="1" t="s">
        <v>1216</v>
      </c>
    </row>
    <row r="352" spans="1:7" x14ac:dyDescent="0.25">
      <c r="A352">
        <f t="shared" si="6"/>
        <v>14</v>
      </c>
      <c r="B352" s="2" t="s">
        <v>2717</v>
      </c>
      <c r="D352" t="s">
        <v>1145</v>
      </c>
      <c r="E352" s="1">
        <v>2</v>
      </c>
      <c r="F352" s="1" t="s">
        <v>11</v>
      </c>
      <c r="G352" s="1" t="s">
        <v>1146</v>
      </c>
    </row>
    <row r="353" spans="1:7" x14ac:dyDescent="0.25">
      <c r="A353">
        <f t="shared" si="6"/>
        <v>14</v>
      </c>
      <c r="B353" s="2" t="s">
        <v>2744</v>
      </c>
      <c r="D353" t="s">
        <v>1839</v>
      </c>
      <c r="E353" s="1">
        <v>1</v>
      </c>
      <c r="F353" s="1" t="s">
        <v>1840</v>
      </c>
      <c r="G353" s="1" t="s">
        <v>11</v>
      </c>
    </row>
    <row r="354" spans="1:7" x14ac:dyDescent="0.25">
      <c r="A354">
        <f t="shared" si="6"/>
        <v>14</v>
      </c>
      <c r="B354" s="2" t="s">
        <v>2746</v>
      </c>
      <c r="D354" t="s">
        <v>149</v>
      </c>
      <c r="E354" s="1">
        <v>2</v>
      </c>
      <c r="F354" s="1" t="s">
        <v>11</v>
      </c>
      <c r="G354" s="1" t="s">
        <v>2499</v>
      </c>
    </row>
    <row r="355" spans="1:7" x14ac:dyDescent="0.25">
      <c r="A355">
        <f t="shared" si="6"/>
        <v>14</v>
      </c>
      <c r="B355" s="2" t="s">
        <v>2770</v>
      </c>
      <c r="D355" t="s">
        <v>2771</v>
      </c>
      <c r="E355" s="1" t="s">
        <v>19</v>
      </c>
      <c r="F355" s="1" t="s">
        <v>2772</v>
      </c>
      <c r="G355" s="1" t="s">
        <v>2773</v>
      </c>
    </row>
    <row r="356" spans="1:7" x14ac:dyDescent="0.25">
      <c r="A356">
        <f t="shared" si="6"/>
        <v>14</v>
      </c>
      <c r="B356" s="2" t="s">
        <v>2774</v>
      </c>
      <c r="D356" t="s">
        <v>2775</v>
      </c>
      <c r="E356" s="1">
        <v>2</v>
      </c>
      <c r="F356" s="1" t="s">
        <v>11</v>
      </c>
      <c r="G356" s="1" t="s">
        <v>2776</v>
      </c>
    </row>
    <row r="357" spans="1:7" x14ac:dyDescent="0.25">
      <c r="A357">
        <f t="shared" si="6"/>
        <v>14</v>
      </c>
      <c r="B357" s="2" t="s">
        <v>2837</v>
      </c>
      <c r="C357" t="s">
        <v>306</v>
      </c>
      <c r="D357" t="s">
        <v>307</v>
      </c>
      <c r="E357" s="1">
        <v>1</v>
      </c>
      <c r="F357" s="1" t="s">
        <v>308</v>
      </c>
      <c r="G357" s="1" t="s">
        <v>11</v>
      </c>
    </row>
    <row r="358" spans="1:7" x14ac:dyDescent="0.25">
      <c r="A358">
        <f t="shared" si="6"/>
        <v>14</v>
      </c>
      <c r="B358" s="2" t="s">
        <v>2887</v>
      </c>
      <c r="C358" t="s">
        <v>1083</v>
      </c>
      <c r="D358" t="s">
        <v>1084</v>
      </c>
      <c r="E358" s="1">
        <v>2</v>
      </c>
      <c r="F358" s="1" t="s">
        <v>11</v>
      </c>
      <c r="G358" s="1" t="s">
        <v>1085</v>
      </c>
    </row>
    <row r="359" spans="1:7" x14ac:dyDescent="0.25">
      <c r="A359">
        <f t="shared" si="6"/>
        <v>14</v>
      </c>
      <c r="B359" s="2" t="s">
        <v>2947</v>
      </c>
      <c r="D359" t="s">
        <v>1793</v>
      </c>
      <c r="E359" s="1">
        <v>2</v>
      </c>
      <c r="F359" s="1" t="s">
        <v>11</v>
      </c>
      <c r="G359" s="1" t="s">
        <v>1794</v>
      </c>
    </row>
    <row r="360" spans="1:7" x14ac:dyDescent="0.25">
      <c r="A360">
        <f t="shared" si="6"/>
        <v>14</v>
      </c>
      <c r="B360" s="2" t="s">
        <v>2966</v>
      </c>
      <c r="C360" t="s">
        <v>1151</v>
      </c>
      <c r="D360" t="s">
        <v>1152</v>
      </c>
      <c r="E360" s="1">
        <v>1</v>
      </c>
      <c r="F360" s="1" t="s">
        <v>2967</v>
      </c>
      <c r="G360" s="1" t="s">
        <v>11</v>
      </c>
    </row>
    <row r="361" spans="1:7" x14ac:dyDescent="0.25">
      <c r="A361">
        <f t="shared" si="6"/>
        <v>14</v>
      </c>
      <c r="B361" s="2" t="s">
        <v>3069</v>
      </c>
      <c r="C361" t="s">
        <v>609</v>
      </c>
      <c r="D361" t="s">
        <v>610</v>
      </c>
      <c r="E361" s="1">
        <v>1</v>
      </c>
      <c r="F361" s="1" t="s">
        <v>1477</v>
      </c>
      <c r="G361" s="1" t="s">
        <v>11</v>
      </c>
    </row>
    <row r="362" spans="1:7" x14ac:dyDescent="0.25">
      <c r="A362">
        <f t="shared" si="6"/>
        <v>14</v>
      </c>
      <c r="B362" s="2" t="s">
        <v>3109</v>
      </c>
      <c r="D362" t="s">
        <v>1572</v>
      </c>
      <c r="E362" s="1" t="s">
        <v>10</v>
      </c>
      <c r="F362" s="1" t="s">
        <v>11</v>
      </c>
      <c r="G362" s="1" t="s">
        <v>11</v>
      </c>
    </row>
    <row r="363" spans="1:7" x14ac:dyDescent="0.25">
      <c r="A363">
        <f t="shared" si="6"/>
        <v>14</v>
      </c>
      <c r="B363" s="2" t="s">
        <v>3113</v>
      </c>
      <c r="D363" t="s">
        <v>3114</v>
      </c>
      <c r="E363" s="1">
        <v>1</v>
      </c>
      <c r="F363" s="1" t="s">
        <v>3115</v>
      </c>
      <c r="G363" s="1" t="s">
        <v>11</v>
      </c>
    </row>
    <row r="364" spans="1:7" x14ac:dyDescent="0.25">
      <c r="A364">
        <f t="shared" si="6"/>
        <v>14</v>
      </c>
      <c r="B364" s="2" t="s">
        <v>3144</v>
      </c>
      <c r="D364" t="s">
        <v>1572</v>
      </c>
      <c r="E364" s="1" t="s">
        <v>10</v>
      </c>
      <c r="F364" s="1" t="s">
        <v>11</v>
      </c>
      <c r="G364" s="1" t="s">
        <v>11</v>
      </c>
    </row>
    <row r="365" spans="1:7" x14ac:dyDescent="0.25">
      <c r="A365">
        <f t="shared" si="6"/>
        <v>14</v>
      </c>
      <c r="B365" s="2" t="s">
        <v>3185</v>
      </c>
      <c r="D365" t="s">
        <v>3186</v>
      </c>
      <c r="E365" s="1" t="s">
        <v>10</v>
      </c>
      <c r="F365" s="1" t="s">
        <v>11</v>
      </c>
      <c r="G365" s="1" t="s">
        <v>11</v>
      </c>
    </row>
    <row r="366" spans="1:7" x14ac:dyDescent="0.25">
      <c r="A366">
        <f t="shared" si="6"/>
        <v>14</v>
      </c>
      <c r="B366" s="2" t="s">
        <v>3202</v>
      </c>
      <c r="D366" t="s">
        <v>900</v>
      </c>
      <c r="E366" s="1">
        <v>1</v>
      </c>
      <c r="F366" s="1" t="s">
        <v>901</v>
      </c>
      <c r="G366" s="1" t="s">
        <v>11</v>
      </c>
    </row>
    <row r="367" spans="1:7" x14ac:dyDescent="0.25">
      <c r="A367">
        <f t="shared" si="6"/>
        <v>14</v>
      </c>
      <c r="B367" s="2" t="s">
        <v>3264</v>
      </c>
      <c r="C367" t="s">
        <v>1200</v>
      </c>
      <c r="D367" t="s">
        <v>1201</v>
      </c>
      <c r="E367" s="1">
        <v>1</v>
      </c>
      <c r="F367" s="1" t="s">
        <v>1202</v>
      </c>
      <c r="G367" s="1" t="s">
        <v>11</v>
      </c>
    </row>
    <row r="368" spans="1:7" x14ac:dyDescent="0.25">
      <c r="A368">
        <f t="shared" si="6"/>
        <v>14</v>
      </c>
      <c r="B368" s="2" t="s">
        <v>3274</v>
      </c>
      <c r="D368" t="s">
        <v>2856</v>
      </c>
      <c r="E368" s="1" t="s">
        <v>10</v>
      </c>
      <c r="F368" s="1" t="s">
        <v>11</v>
      </c>
      <c r="G368" s="1" t="s">
        <v>11</v>
      </c>
    </row>
    <row r="369" spans="1:7" x14ac:dyDescent="0.25">
      <c r="A369">
        <f t="shared" si="6"/>
        <v>14</v>
      </c>
      <c r="B369" s="2" t="s">
        <v>3288</v>
      </c>
      <c r="D369" t="s">
        <v>146</v>
      </c>
      <c r="E369" s="1">
        <v>1</v>
      </c>
      <c r="F369" s="1" t="s">
        <v>3289</v>
      </c>
      <c r="G369" s="1" t="s">
        <v>11</v>
      </c>
    </row>
    <row r="370" spans="1:7" x14ac:dyDescent="0.25">
      <c r="A370">
        <f t="shared" si="6"/>
        <v>14</v>
      </c>
      <c r="B370" s="2" t="s">
        <v>3293</v>
      </c>
      <c r="D370" t="s">
        <v>3294</v>
      </c>
      <c r="E370" s="1" t="s">
        <v>19</v>
      </c>
      <c r="F370" s="1" t="s">
        <v>3295</v>
      </c>
      <c r="G370" s="1" t="s">
        <v>3296</v>
      </c>
    </row>
    <row r="371" spans="1:7" x14ac:dyDescent="0.25">
      <c r="A371">
        <f t="shared" si="6"/>
        <v>14</v>
      </c>
      <c r="B371" s="2" t="s">
        <v>3317</v>
      </c>
      <c r="C371" t="s">
        <v>3300</v>
      </c>
      <c r="D371" t="s">
        <v>3301</v>
      </c>
      <c r="E371" s="1">
        <v>2</v>
      </c>
      <c r="F371" s="1" t="s">
        <v>11</v>
      </c>
      <c r="G371" s="1" t="s">
        <v>3318</v>
      </c>
    </row>
    <row r="372" spans="1:7" x14ac:dyDescent="0.25">
      <c r="A372">
        <f t="shared" si="6"/>
        <v>14</v>
      </c>
      <c r="B372" s="2" t="s">
        <v>3346</v>
      </c>
      <c r="C372" t="s">
        <v>340</v>
      </c>
      <c r="D372" t="s">
        <v>341</v>
      </c>
      <c r="E372" s="1">
        <v>1</v>
      </c>
      <c r="F372" s="1" t="s">
        <v>342</v>
      </c>
      <c r="G372" s="1" t="s">
        <v>11</v>
      </c>
    </row>
    <row r="373" spans="1:7" x14ac:dyDescent="0.25">
      <c r="A373">
        <f t="shared" si="6"/>
        <v>14</v>
      </c>
      <c r="B373" s="2" t="s">
        <v>3395</v>
      </c>
      <c r="D373" t="s">
        <v>2106</v>
      </c>
      <c r="E373" s="1">
        <v>1</v>
      </c>
      <c r="F373" s="1" t="s">
        <v>2107</v>
      </c>
      <c r="G373" s="1" t="s">
        <v>11</v>
      </c>
    </row>
    <row r="374" spans="1:7" x14ac:dyDescent="0.25">
      <c r="A374">
        <f t="shared" si="6"/>
        <v>14</v>
      </c>
      <c r="B374" s="2" t="s">
        <v>3397</v>
      </c>
      <c r="C374" t="s">
        <v>3398</v>
      </c>
      <c r="D374" t="s">
        <v>3399</v>
      </c>
      <c r="E374" s="1">
        <v>2</v>
      </c>
      <c r="F374" s="1" t="s">
        <v>11</v>
      </c>
      <c r="G374" s="1" t="s">
        <v>3400</v>
      </c>
    </row>
    <row r="375" spans="1:7" x14ac:dyDescent="0.25">
      <c r="A375">
        <f t="shared" si="6"/>
        <v>14</v>
      </c>
      <c r="B375" s="2" t="s">
        <v>3408</v>
      </c>
      <c r="C375" t="s">
        <v>1507</v>
      </c>
      <c r="D375" t="s">
        <v>1508</v>
      </c>
      <c r="E375" s="1">
        <v>2</v>
      </c>
      <c r="F375" s="1" t="s">
        <v>11</v>
      </c>
      <c r="G375" s="1" t="s">
        <v>1625</v>
      </c>
    </row>
    <row r="376" spans="1:7" x14ac:dyDescent="0.25">
      <c r="A376">
        <f t="shared" si="6"/>
        <v>14</v>
      </c>
      <c r="B376" s="2" t="s">
        <v>3414</v>
      </c>
      <c r="C376" t="s">
        <v>274</v>
      </c>
      <c r="D376" t="s">
        <v>275</v>
      </c>
      <c r="E376" s="1">
        <v>2</v>
      </c>
      <c r="F376" s="1" t="s">
        <v>11</v>
      </c>
      <c r="G376" s="1" t="s">
        <v>276</v>
      </c>
    </row>
    <row r="377" spans="1:7" x14ac:dyDescent="0.25">
      <c r="A377">
        <f t="shared" si="6"/>
        <v>14</v>
      </c>
      <c r="B377" s="2" t="s">
        <v>3431</v>
      </c>
      <c r="D377" t="s">
        <v>3432</v>
      </c>
      <c r="E377" s="1">
        <v>1</v>
      </c>
      <c r="F377" s="1" t="s">
        <v>3433</v>
      </c>
      <c r="G377" s="1" t="s">
        <v>11</v>
      </c>
    </row>
    <row r="378" spans="1:7" x14ac:dyDescent="0.25">
      <c r="A378">
        <f t="shared" si="6"/>
        <v>14</v>
      </c>
      <c r="B378" s="2" t="s">
        <v>3436</v>
      </c>
      <c r="C378" t="e">
        <v>#VALUE!</v>
      </c>
      <c r="D378" t="s">
        <v>1214</v>
      </c>
      <c r="E378" s="1" t="s">
        <v>19</v>
      </c>
      <c r="F378" s="1" t="s">
        <v>1215</v>
      </c>
      <c r="G378" s="1" t="s">
        <v>1216</v>
      </c>
    </row>
    <row r="379" spans="1:7" x14ac:dyDescent="0.25">
      <c r="A379">
        <f t="shared" si="6"/>
        <v>14</v>
      </c>
      <c r="B379" s="2" t="s">
        <v>3449</v>
      </c>
      <c r="C379" t="s">
        <v>1083</v>
      </c>
      <c r="D379" t="s">
        <v>1084</v>
      </c>
      <c r="E379" s="1">
        <v>2</v>
      </c>
      <c r="F379" s="1" t="s">
        <v>11</v>
      </c>
      <c r="G379" s="1" t="s">
        <v>1085</v>
      </c>
    </row>
    <row r="380" spans="1:7" x14ac:dyDescent="0.25">
      <c r="A380">
        <f t="shared" si="6"/>
        <v>14</v>
      </c>
      <c r="B380" s="2" t="s">
        <v>3470</v>
      </c>
      <c r="D380" t="s">
        <v>2789</v>
      </c>
      <c r="E380" s="1">
        <v>1</v>
      </c>
      <c r="F380" s="1" t="s">
        <v>2790</v>
      </c>
      <c r="G380" s="1" t="s">
        <v>11</v>
      </c>
    </row>
    <row r="381" spans="1:7" x14ac:dyDescent="0.25">
      <c r="A381">
        <f t="shared" si="6"/>
        <v>14</v>
      </c>
      <c r="B381" s="2" t="s">
        <v>3566</v>
      </c>
      <c r="C381" t="s">
        <v>1782</v>
      </c>
      <c r="D381" t="s">
        <v>1783</v>
      </c>
      <c r="E381" s="1">
        <v>2</v>
      </c>
      <c r="F381" s="1" t="s">
        <v>11</v>
      </c>
      <c r="G381" s="1" t="s">
        <v>1784</v>
      </c>
    </row>
    <row r="382" spans="1:7" x14ac:dyDescent="0.25">
      <c r="A382">
        <f t="shared" si="6"/>
        <v>14</v>
      </c>
      <c r="B382" s="2" t="s">
        <v>3574</v>
      </c>
      <c r="C382" t="s">
        <v>2792</v>
      </c>
      <c r="D382" t="s">
        <v>2793</v>
      </c>
      <c r="E382" s="1" t="s">
        <v>19</v>
      </c>
      <c r="F382" s="1" t="s">
        <v>2794</v>
      </c>
      <c r="G382" s="1" t="s">
        <v>3321</v>
      </c>
    </row>
    <row r="383" spans="1:7" x14ac:dyDescent="0.25">
      <c r="A383">
        <f t="shared" si="6"/>
        <v>14</v>
      </c>
      <c r="B383" s="2" t="s">
        <v>3580</v>
      </c>
      <c r="C383" t="s">
        <v>110</v>
      </c>
      <c r="D383" t="s">
        <v>111</v>
      </c>
      <c r="E383" s="1">
        <v>2</v>
      </c>
      <c r="F383" s="1" t="s">
        <v>11</v>
      </c>
      <c r="G383" s="1" t="s">
        <v>3428</v>
      </c>
    </row>
    <row r="384" spans="1:7" x14ac:dyDescent="0.25">
      <c r="A384">
        <f t="shared" si="6"/>
        <v>14</v>
      </c>
      <c r="B384" s="2" t="s">
        <v>3595</v>
      </c>
      <c r="D384" t="s">
        <v>179</v>
      </c>
      <c r="E384" s="1" t="s">
        <v>10</v>
      </c>
      <c r="F384" s="1" t="s">
        <v>11</v>
      </c>
      <c r="G384" s="1" t="s">
        <v>11</v>
      </c>
    </row>
    <row r="385" spans="1:7" x14ac:dyDescent="0.25">
      <c r="A385">
        <f t="shared" si="6"/>
        <v>14</v>
      </c>
      <c r="B385" s="2" t="s">
        <v>3596</v>
      </c>
      <c r="C385" t="s">
        <v>1208</v>
      </c>
      <c r="D385" t="s">
        <v>1209</v>
      </c>
      <c r="E385" s="1">
        <v>2</v>
      </c>
      <c r="F385" s="1" t="s">
        <v>11</v>
      </c>
      <c r="G385" s="1" t="s">
        <v>1210</v>
      </c>
    </row>
    <row r="386" spans="1:7" x14ac:dyDescent="0.25">
      <c r="A386">
        <f t="shared" si="6"/>
        <v>14</v>
      </c>
      <c r="B386" s="2" t="s">
        <v>3652</v>
      </c>
      <c r="D386" t="s">
        <v>1633</v>
      </c>
      <c r="E386" s="1" t="s">
        <v>10</v>
      </c>
      <c r="F386" s="1" t="s">
        <v>11</v>
      </c>
      <c r="G386" s="1" t="s">
        <v>11</v>
      </c>
    </row>
    <row r="387" spans="1:7" x14ac:dyDescent="0.25">
      <c r="A387">
        <f t="shared" si="6"/>
        <v>14</v>
      </c>
      <c r="B387" s="2" t="s">
        <v>3664</v>
      </c>
      <c r="C387" t="s">
        <v>2532</v>
      </c>
      <c r="D387" t="s">
        <v>2533</v>
      </c>
      <c r="E387" s="1">
        <v>1</v>
      </c>
      <c r="F387" s="1" t="s">
        <v>2534</v>
      </c>
      <c r="G387" s="1" t="s">
        <v>11</v>
      </c>
    </row>
    <row r="388" spans="1:7" x14ac:dyDescent="0.25">
      <c r="A388">
        <f t="shared" si="6"/>
        <v>14</v>
      </c>
      <c r="B388" s="2" t="s">
        <v>3665</v>
      </c>
      <c r="D388" t="s">
        <v>162</v>
      </c>
      <c r="E388" s="1">
        <v>2</v>
      </c>
      <c r="F388" s="1" t="s">
        <v>11</v>
      </c>
      <c r="G388" s="1" t="s">
        <v>448</v>
      </c>
    </row>
    <row r="389" spans="1:7" x14ac:dyDescent="0.25">
      <c r="A389">
        <f t="shared" si="6"/>
        <v>14</v>
      </c>
      <c r="B389" s="2" t="s">
        <v>3698</v>
      </c>
      <c r="D389" t="s">
        <v>2024</v>
      </c>
      <c r="E389" s="1" t="s">
        <v>19</v>
      </c>
      <c r="F389" s="1" t="s">
        <v>2025</v>
      </c>
      <c r="G389" s="1" t="s">
        <v>2026</v>
      </c>
    </row>
    <row r="390" spans="1:7" x14ac:dyDescent="0.25">
      <c r="A390">
        <f t="shared" si="6"/>
        <v>14</v>
      </c>
      <c r="B390" s="2" t="s">
        <v>3729</v>
      </c>
      <c r="D390" t="s">
        <v>269</v>
      </c>
      <c r="E390" s="1" t="s">
        <v>10</v>
      </c>
      <c r="F390" s="1" t="s">
        <v>11</v>
      </c>
      <c r="G390" s="1" t="s">
        <v>11</v>
      </c>
    </row>
    <row r="391" spans="1:7" x14ac:dyDescent="0.25">
      <c r="A391">
        <f t="shared" ref="A391:A454" si="7">LEN(B391)</f>
        <v>14</v>
      </c>
      <c r="B391" s="2" t="s">
        <v>3741</v>
      </c>
      <c r="D391" t="s">
        <v>3517</v>
      </c>
      <c r="E391" s="1">
        <v>1</v>
      </c>
      <c r="F391" s="1" t="s">
        <v>3518</v>
      </c>
      <c r="G391" s="1" t="s">
        <v>11</v>
      </c>
    </row>
    <row r="392" spans="1:7" x14ac:dyDescent="0.25">
      <c r="A392">
        <f t="shared" si="7"/>
        <v>14</v>
      </c>
      <c r="B392" s="2" t="s">
        <v>3742</v>
      </c>
      <c r="C392" t="s">
        <v>1782</v>
      </c>
      <c r="D392" t="s">
        <v>1783</v>
      </c>
      <c r="E392" s="1">
        <v>2</v>
      </c>
      <c r="F392" s="1" t="s">
        <v>11</v>
      </c>
      <c r="G392" s="1" t="s">
        <v>1784</v>
      </c>
    </row>
    <row r="393" spans="1:7" x14ac:dyDescent="0.25">
      <c r="A393">
        <f t="shared" si="7"/>
        <v>14</v>
      </c>
      <c r="B393" s="2" t="s">
        <v>3761</v>
      </c>
      <c r="D393" t="s">
        <v>940</v>
      </c>
      <c r="E393" s="1">
        <v>2</v>
      </c>
      <c r="F393" s="1" t="s">
        <v>11</v>
      </c>
      <c r="G393" s="1" t="s">
        <v>941</v>
      </c>
    </row>
    <row r="394" spans="1:7" x14ac:dyDescent="0.25">
      <c r="A394">
        <f t="shared" si="7"/>
        <v>14</v>
      </c>
      <c r="B394" s="2" t="s">
        <v>3770</v>
      </c>
      <c r="D394" t="s">
        <v>179</v>
      </c>
      <c r="E394" s="1">
        <v>2</v>
      </c>
      <c r="F394" s="1" t="s">
        <v>11</v>
      </c>
      <c r="G394" s="1" t="s">
        <v>819</v>
      </c>
    </row>
    <row r="395" spans="1:7" x14ac:dyDescent="0.25">
      <c r="A395">
        <f t="shared" si="7"/>
        <v>14</v>
      </c>
      <c r="B395" s="2" t="s">
        <v>3772</v>
      </c>
      <c r="D395" t="s">
        <v>1457</v>
      </c>
      <c r="E395" s="1">
        <v>2</v>
      </c>
      <c r="F395" s="1" t="s">
        <v>11</v>
      </c>
      <c r="G395" s="1" t="s">
        <v>1458</v>
      </c>
    </row>
    <row r="396" spans="1:7" x14ac:dyDescent="0.25">
      <c r="A396">
        <f t="shared" si="7"/>
        <v>14</v>
      </c>
      <c r="B396" s="2" t="s">
        <v>3773</v>
      </c>
      <c r="C396" t="s">
        <v>340</v>
      </c>
      <c r="D396" t="s">
        <v>341</v>
      </c>
      <c r="E396" s="1">
        <v>1</v>
      </c>
      <c r="F396" s="1" t="s">
        <v>342</v>
      </c>
      <c r="G396" s="1" t="s">
        <v>11</v>
      </c>
    </row>
    <row r="397" spans="1:7" x14ac:dyDescent="0.25">
      <c r="A397">
        <f t="shared" si="7"/>
        <v>14</v>
      </c>
      <c r="B397" s="2" t="s">
        <v>3822</v>
      </c>
      <c r="D397" t="s">
        <v>3823</v>
      </c>
      <c r="E397" s="1" t="s">
        <v>10</v>
      </c>
      <c r="F397" s="1" t="s">
        <v>11</v>
      </c>
      <c r="G397" s="1" t="s">
        <v>11</v>
      </c>
    </row>
    <row r="398" spans="1:7" x14ac:dyDescent="0.25">
      <c r="A398">
        <f t="shared" si="7"/>
        <v>14</v>
      </c>
      <c r="B398" s="2" t="s">
        <v>3831</v>
      </c>
      <c r="D398" t="s">
        <v>1645</v>
      </c>
      <c r="E398" s="1">
        <v>1</v>
      </c>
      <c r="F398" s="1" t="s">
        <v>3832</v>
      </c>
      <c r="G398" s="1" t="s">
        <v>11</v>
      </c>
    </row>
    <row r="399" spans="1:7" x14ac:dyDescent="0.25">
      <c r="A399">
        <f t="shared" si="7"/>
        <v>14</v>
      </c>
      <c r="B399" s="2" t="s">
        <v>3839</v>
      </c>
      <c r="D399" t="s">
        <v>2882</v>
      </c>
      <c r="E399" s="1">
        <v>1</v>
      </c>
      <c r="F399" s="1" t="s">
        <v>2883</v>
      </c>
      <c r="G399" s="1" t="s">
        <v>11</v>
      </c>
    </row>
    <row r="400" spans="1:7" x14ac:dyDescent="0.25">
      <c r="A400">
        <f t="shared" si="7"/>
        <v>14</v>
      </c>
      <c r="B400" s="2" t="s">
        <v>3849</v>
      </c>
      <c r="C400" t="s">
        <v>863</v>
      </c>
      <c r="D400" t="s">
        <v>864</v>
      </c>
      <c r="E400" s="1">
        <v>1</v>
      </c>
      <c r="F400" s="1" t="s">
        <v>1670</v>
      </c>
      <c r="G400" s="1" t="s">
        <v>11</v>
      </c>
    </row>
    <row r="401" spans="1:7" x14ac:dyDescent="0.25">
      <c r="A401">
        <f t="shared" si="7"/>
        <v>14</v>
      </c>
      <c r="B401" s="2" t="s">
        <v>3866</v>
      </c>
      <c r="C401" t="s">
        <v>3867</v>
      </c>
      <c r="D401" t="s">
        <v>3868</v>
      </c>
      <c r="E401" s="1">
        <v>1</v>
      </c>
      <c r="F401" s="1" t="s">
        <v>3869</v>
      </c>
      <c r="G401" s="1" t="s">
        <v>11</v>
      </c>
    </row>
    <row r="402" spans="1:7" x14ac:dyDescent="0.25">
      <c r="A402">
        <f t="shared" si="7"/>
        <v>14</v>
      </c>
      <c r="B402" s="2" t="s">
        <v>3874</v>
      </c>
      <c r="C402" t="s">
        <v>1151</v>
      </c>
      <c r="D402" t="s">
        <v>1152</v>
      </c>
      <c r="E402" s="1">
        <v>1</v>
      </c>
      <c r="F402" s="1" t="s">
        <v>2967</v>
      </c>
      <c r="G402" s="1" t="s">
        <v>11</v>
      </c>
    </row>
    <row r="403" spans="1:7" x14ac:dyDescent="0.25">
      <c r="A403">
        <f t="shared" si="7"/>
        <v>14</v>
      </c>
      <c r="B403" s="2" t="s">
        <v>3885</v>
      </c>
      <c r="C403" t="s">
        <v>3886</v>
      </c>
      <c r="D403" t="s">
        <v>3887</v>
      </c>
      <c r="E403" s="1">
        <v>1</v>
      </c>
      <c r="F403" s="1" t="s">
        <v>3888</v>
      </c>
      <c r="G403" s="1" t="s">
        <v>11</v>
      </c>
    </row>
    <row r="404" spans="1:7" x14ac:dyDescent="0.25">
      <c r="A404">
        <f t="shared" si="7"/>
        <v>14</v>
      </c>
      <c r="B404" s="2" t="s">
        <v>3900</v>
      </c>
      <c r="D404" t="s">
        <v>179</v>
      </c>
      <c r="E404" s="1" t="s">
        <v>10</v>
      </c>
      <c r="F404" s="1" t="s">
        <v>11</v>
      </c>
      <c r="G404" s="1" t="s">
        <v>11</v>
      </c>
    </row>
    <row r="405" spans="1:7" x14ac:dyDescent="0.25">
      <c r="A405">
        <f t="shared" si="7"/>
        <v>14</v>
      </c>
      <c r="B405" s="2" t="s">
        <v>3901</v>
      </c>
      <c r="C405" t="s">
        <v>3902</v>
      </c>
      <c r="D405" t="s">
        <v>3903</v>
      </c>
      <c r="E405" s="1">
        <v>1</v>
      </c>
      <c r="F405" s="1" t="s">
        <v>3904</v>
      </c>
      <c r="G405" s="1" t="s">
        <v>11</v>
      </c>
    </row>
    <row r="406" spans="1:7" x14ac:dyDescent="0.25">
      <c r="A406">
        <f t="shared" si="7"/>
        <v>14</v>
      </c>
      <c r="B406" s="2" t="s">
        <v>3934</v>
      </c>
      <c r="D406" t="s">
        <v>2083</v>
      </c>
      <c r="E406" s="1">
        <v>1</v>
      </c>
      <c r="F406" s="1" t="s">
        <v>2084</v>
      </c>
      <c r="G406" s="1" t="s">
        <v>11</v>
      </c>
    </row>
    <row r="407" spans="1:7" x14ac:dyDescent="0.25">
      <c r="A407">
        <f t="shared" si="7"/>
        <v>14</v>
      </c>
      <c r="B407" s="2" t="s">
        <v>3946</v>
      </c>
      <c r="C407" t="s">
        <v>3947</v>
      </c>
      <c r="D407" t="s">
        <v>3948</v>
      </c>
      <c r="E407" s="1">
        <v>2</v>
      </c>
      <c r="F407" s="1" t="s">
        <v>11</v>
      </c>
      <c r="G407" s="1" t="s">
        <v>3949</v>
      </c>
    </row>
    <row r="408" spans="1:7" x14ac:dyDescent="0.25">
      <c r="A408">
        <f t="shared" si="7"/>
        <v>14</v>
      </c>
      <c r="B408" s="2" t="s">
        <v>3959</v>
      </c>
      <c r="C408" t="s">
        <v>80</v>
      </c>
      <c r="D408" t="s">
        <v>100</v>
      </c>
      <c r="E408" s="1">
        <v>1</v>
      </c>
      <c r="F408" s="1" t="s">
        <v>3960</v>
      </c>
      <c r="G408" s="1" t="s">
        <v>11</v>
      </c>
    </row>
    <row r="409" spans="1:7" x14ac:dyDescent="0.25">
      <c r="A409">
        <f t="shared" si="7"/>
        <v>14</v>
      </c>
      <c r="B409" s="2" t="s">
        <v>3967</v>
      </c>
      <c r="D409" t="s">
        <v>3968</v>
      </c>
      <c r="E409" s="1">
        <v>1</v>
      </c>
      <c r="F409" s="1" t="s">
        <v>3969</v>
      </c>
      <c r="G409" s="1" t="s">
        <v>11</v>
      </c>
    </row>
    <row r="410" spans="1:7" x14ac:dyDescent="0.25">
      <c r="A410">
        <f t="shared" si="7"/>
        <v>14</v>
      </c>
      <c r="B410" s="2" t="s">
        <v>3977</v>
      </c>
      <c r="C410" t="s">
        <v>157</v>
      </c>
      <c r="D410" t="s">
        <v>158</v>
      </c>
      <c r="E410" s="1" t="s">
        <v>19</v>
      </c>
      <c r="F410" s="1" t="s">
        <v>159</v>
      </c>
      <c r="G410" s="1" t="s">
        <v>160</v>
      </c>
    </row>
    <row r="411" spans="1:7" x14ac:dyDescent="0.25">
      <c r="A411">
        <f t="shared" si="7"/>
        <v>14</v>
      </c>
      <c r="B411" s="2" t="s">
        <v>3999</v>
      </c>
      <c r="D411" t="s">
        <v>4000</v>
      </c>
      <c r="E411" s="1" t="s">
        <v>10</v>
      </c>
      <c r="F411" s="1" t="s">
        <v>11</v>
      </c>
      <c r="G411" s="1" t="s">
        <v>11</v>
      </c>
    </row>
    <row r="412" spans="1:7" x14ac:dyDescent="0.25">
      <c r="A412">
        <f t="shared" si="7"/>
        <v>14</v>
      </c>
      <c r="B412" s="2" t="s">
        <v>4006</v>
      </c>
      <c r="C412" t="s">
        <v>4007</v>
      </c>
      <c r="D412" t="s">
        <v>4008</v>
      </c>
      <c r="E412" s="1">
        <v>1</v>
      </c>
      <c r="F412" s="1" t="s">
        <v>4009</v>
      </c>
      <c r="G412" s="1" t="s">
        <v>11</v>
      </c>
    </row>
    <row r="413" spans="1:7" x14ac:dyDescent="0.25">
      <c r="A413">
        <f t="shared" si="7"/>
        <v>14</v>
      </c>
      <c r="B413" s="2" t="s">
        <v>4017</v>
      </c>
      <c r="C413" t="s">
        <v>1799</v>
      </c>
      <c r="D413" t="s">
        <v>1800</v>
      </c>
      <c r="E413" s="1">
        <v>1</v>
      </c>
      <c r="F413" s="1" t="s">
        <v>1801</v>
      </c>
      <c r="G413" s="1" t="s">
        <v>11</v>
      </c>
    </row>
    <row r="414" spans="1:7" x14ac:dyDescent="0.25">
      <c r="A414">
        <f t="shared" si="7"/>
        <v>14</v>
      </c>
      <c r="B414" s="2" t="s">
        <v>4019</v>
      </c>
      <c r="D414" t="s">
        <v>2024</v>
      </c>
      <c r="E414" s="1" t="s">
        <v>19</v>
      </c>
      <c r="F414" s="1" t="s">
        <v>2025</v>
      </c>
      <c r="G414" s="1" t="s">
        <v>2026</v>
      </c>
    </row>
    <row r="415" spans="1:7" x14ac:dyDescent="0.25">
      <c r="A415">
        <f t="shared" si="7"/>
        <v>14</v>
      </c>
      <c r="B415" s="2" t="s">
        <v>4023</v>
      </c>
      <c r="C415" t="s">
        <v>80</v>
      </c>
      <c r="D415" t="s">
        <v>100</v>
      </c>
      <c r="E415" s="1">
        <v>2</v>
      </c>
      <c r="F415" s="1" t="s">
        <v>11</v>
      </c>
      <c r="G415" s="1" t="s">
        <v>294</v>
      </c>
    </row>
    <row r="416" spans="1:7" x14ac:dyDescent="0.25">
      <c r="A416">
        <f t="shared" si="7"/>
        <v>14</v>
      </c>
      <c r="B416" s="2" t="s">
        <v>4031</v>
      </c>
      <c r="D416" t="s">
        <v>3338</v>
      </c>
      <c r="E416" s="1">
        <v>1</v>
      </c>
      <c r="F416" s="1" t="s">
        <v>3339</v>
      </c>
      <c r="G416" s="1" t="s">
        <v>11</v>
      </c>
    </row>
    <row r="417" spans="1:7" x14ac:dyDescent="0.25">
      <c r="A417">
        <f t="shared" si="7"/>
        <v>14</v>
      </c>
      <c r="B417" s="2" t="s">
        <v>4042</v>
      </c>
      <c r="D417" t="s">
        <v>2024</v>
      </c>
      <c r="E417" s="1" t="s">
        <v>19</v>
      </c>
      <c r="F417" s="1" t="s">
        <v>2025</v>
      </c>
      <c r="G417" s="1" t="s">
        <v>2026</v>
      </c>
    </row>
    <row r="418" spans="1:7" x14ac:dyDescent="0.25">
      <c r="A418">
        <f t="shared" si="7"/>
        <v>14</v>
      </c>
      <c r="B418" s="2" t="s">
        <v>4065</v>
      </c>
      <c r="C418" t="s">
        <v>1208</v>
      </c>
      <c r="D418" t="s">
        <v>1209</v>
      </c>
      <c r="E418" s="1">
        <v>2</v>
      </c>
      <c r="F418" s="1" t="s">
        <v>11</v>
      </c>
      <c r="G418" s="1" t="s">
        <v>1210</v>
      </c>
    </row>
    <row r="419" spans="1:7" x14ac:dyDescent="0.25">
      <c r="A419">
        <f t="shared" si="7"/>
        <v>14</v>
      </c>
      <c r="B419" s="2" t="s">
        <v>4071</v>
      </c>
      <c r="D419" t="s">
        <v>835</v>
      </c>
      <c r="E419" s="1">
        <v>2</v>
      </c>
      <c r="F419" s="1" t="s">
        <v>11</v>
      </c>
      <c r="G419" s="1" t="s">
        <v>836</v>
      </c>
    </row>
    <row r="420" spans="1:7" x14ac:dyDescent="0.25">
      <c r="A420">
        <f t="shared" si="7"/>
        <v>14</v>
      </c>
      <c r="B420" s="2" t="s">
        <v>4085</v>
      </c>
      <c r="D420" t="s">
        <v>1005</v>
      </c>
      <c r="E420" s="1">
        <v>2</v>
      </c>
      <c r="F420" s="1" t="s">
        <v>11</v>
      </c>
      <c r="G420" s="1" t="s">
        <v>1006</v>
      </c>
    </row>
    <row r="421" spans="1:7" x14ac:dyDescent="0.25">
      <c r="A421">
        <f t="shared" si="7"/>
        <v>14</v>
      </c>
      <c r="B421" s="2" t="s">
        <v>4105</v>
      </c>
      <c r="C421" t="s">
        <v>2047</v>
      </c>
      <c r="D421" t="s">
        <v>2048</v>
      </c>
      <c r="E421" s="1">
        <v>1</v>
      </c>
      <c r="F421" s="1" t="s">
        <v>2049</v>
      </c>
      <c r="G421" s="1" t="s">
        <v>11</v>
      </c>
    </row>
    <row r="422" spans="1:7" x14ac:dyDescent="0.25">
      <c r="A422">
        <f t="shared" si="7"/>
        <v>14</v>
      </c>
      <c r="B422" s="2" t="s">
        <v>4117</v>
      </c>
      <c r="D422" t="s">
        <v>3922</v>
      </c>
      <c r="E422" s="1">
        <v>1</v>
      </c>
      <c r="F422" s="1" t="s">
        <v>4118</v>
      </c>
      <c r="G422" s="1" t="s">
        <v>11</v>
      </c>
    </row>
    <row r="423" spans="1:7" x14ac:dyDescent="0.25">
      <c r="A423">
        <f t="shared" si="7"/>
        <v>14</v>
      </c>
      <c r="B423" s="2" t="s">
        <v>4122</v>
      </c>
      <c r="C423" t="s">
        <v>515</v>
      </c>
      <c r="D423" t="s">
        <v>516</v>
      </c>
      <c r="E423" s="1">
        <v>2</v>
      </c>
      <c r="F423" s="1" t="s">
        <v>11</v>
      </c>
      <c r="G423" s="1" t="s">
        <v>517</v>
      </c>
    </row>
    <row r="424" spans="1:7" x14ac:dyDescent="0.25">
      <c r="A424">
        <f t="shared" si="7"/>
        <v>14</v>
      </c>
      <c r="B424" s="2" t="s">
        <v>4172</v>
      </c>
      <c r="C424" t="s">
        <v>3360</v>
      </c>
      <c r="D424" t="s">
        <v>3361</v>
      </c>
      <c r="E424" s="1">
        <v>1</v>
      </c>
      <c r="F424" s="1" t="s">
        <v>3362</v>
      </c>
      <c r="G424" s="1" t="s">
        <v>11</v>
      </c>
    </row>
    <row r="425" spans="1:7" x14ac:dyDescent="0.25">
      <c r="A425">
        <f t="shared" si="7"/>
        <v>14</v>
      </c>
      <c r="B425" s="2" t="s">
        <v>4196</v>
      </c>
      <c r="C425" t="s">
        <v>2143</v>
      </c>
      <c r="D425" t="s">
        <v>2144</v>
      </c>
      <c r="E425" s="1">
        <v>2</v>
      </c>
      <c r="F425" s="1" t="s">
        <v>11</v>
      </c>
      <c r="G425" s="1" t="s">
        <v>2145</v>
      </c>
    </row>
    <row r="426" spans="1:7" x14ac:dyDescent="0.25">
      <c r="A426">
        <f t="shared" si="7"/>
        <v>14</v>
      </c>
      <c r="B426" s="2" t="s">
        <v>4198</v>
      </c>
      <c r="D426" t="s">
        <v>2975</v>
      </c>
      <c r="E426" s="1">
        <v>1</v>
      </c>
      <c r="F426" s="1" t="s">
        <v>2976</v>
      </c>
      <c r="G426" s="1" t="s">
        <v>11</v>
      </c>
    </row>
    <row r="427" spans="1:7" x14ac:dyDescent="0.25">
      <c r="A427">
        <f t="shared" si="7"/>
        <v>14</v>
      </c>
      <c r="B427" s="2" t="s">
        <v>4203</v>
      </c>
      <c r="D427" t="s">
        <v>789</v>
      </c>
      <c r="E427" s="1" t="s">
        <v>10</v>
      </c>
      <c r="F427" s="1" t="s">
        <v>11</v>
      </c>
      <c r="G427" s="1" t="s">
        <v>11</v>
      </c>
    </row>
    <row r="428" spans="1:7" x14ac:dyDescent="0.25">
      <c r="A428">
        <f t="shared" si="7"/>
        <v>14</v>
      </c>
      <c r="B428" s="2" t="s">
        <v>4205</v>
      </c>
      <c r="D428" t="s">
        <v>4206</v>
      </c>
      <c r="E428" s="1">
        <v>2</v>
      </c>
      <c r="F428" s="1" t="s">
        <v>11</v>
      </c>
      <c r="G428" s="1" t="s">
        <v>4207</v>
      </c>
    </row>
    <row r="429" spans="1:7" x14ac:dyDescent="0.25">
      <c r="A429">
        <f t="shared" si="7"/>
        <v>14</v>
      </c>
      <c r="B429" s="2" t="s">
        <v>4246</v>
      </c>
      <c r="C429" t="s">
        <v>553</v>
      </c>
      <c r="D429" t="s">
        <v>554</v>
      </c>
      <c r="E429" s="1">
        <v>1</v>
      </c>
      <c r="F429" s="1" t="s">
        <v>555</v>
      </c>
      <c r="G429" s="1" t="s">
        <v>11</v>
      </c>
    </row>
    <row r="430" spans="1:7" x14ac:dyDescent="0.25">
      <c r="A430">
        <f t="shared" si="7"/>
        <v>14</v>
      </c>
      <c r="B430" s="2" t="s">
        <v>4264</v>
      </c>
      <c r="D430" t="s">
        <v>1017</v>
      </c>
      <c r="E430" s="1">
        <v>2</v>
      </c>
      <c r="F430" s="1" t="s">
        <v>11</v>
      </c>
      <c r="G430" s="1" t="s">
        <v>1018</v>
      </c>
    </row>
    <row r="431" spans="1:7" x14ac:dyDescent="0.25">
      <c r="A431">
        <f t="shared" si="7"/>
        <v>14</v>
      </c>
      <c r="B431" s="2" t="s">
        <v>4270</v>
      </c>
      <c r="D431" t="s">
        <v>284</v>
      </c>
      <c r="E431" s="1">
        <v>2</v>
      </c>
      <c r="F431" s="1" t="s">
        <v>11</v>
      </c>
      <c r="G431" s="1" t="s">
        <v>285</v>
      </c>
    </row>
    <row r="432" spans="1:7" x14ac:dyDescent="0.25">
      <c r="A432">
        <f t="shared" si="7"/>
        <v>14</v>
      </c>
      <c r="B432" s="2" t="s">
        <v>4291</v>
      </c>
      <c r="C432" t="s">
        <v>340</v>
      </c>
      <c r="D432" t="s">
        <v>341</v>
      </c>
      <c r="E432" s="1">
        <v>1</v>
      </c>
      <c r="F432" s="1" t="s">
        <v>549</v>
      </c>
      <c r="G432" s="1" t="s">
        <v>11</v>
      </c>
    </row>
    <row r="433" spans="1:7" x14ac:dyDescent="0.25">
      <c r="A433">
        <f t="shared" si="7"/>
        <v>14</v>
      </c>
      <c r="B433" s="2" t="s">
        <v>4299</v>
      </c>
      <c r="D433" t="s">
        <v>179</v>
      </c>
      <c r="E433" s="1">
        <v>2</v>
      </c>
      <c r="F433" s="1" t="s">
        <v>11</v>
      </c>
      <c r="G433" s="1" t="s">
        <v>819</v>
      </c>
    </row>
    <row r="434" spans="1:7" x14ac:dyDescent="0.25">
      <c r="A434">
        <f t="shared" si="7"/>
        <v>14</v>
      </c>
      <c r="B434" s="2" t="s">
        <v>4323</v>
      </c>
      <c r="C434" t="s">
        <v>3002</v>
      </c>
      <c r="D434" t="s">
        <v>3003</v>
      </c>
      <c r="E434" s="1">
        <v>2</v>
      </c>
      <c r="F434" s="1" t="s">
        <v>11</v>
      </c>
      <c r="G434" s="1" t="s">
        <v>3004</v>
      </c>
    </row>
    <row r="435" spans="1:7" x14ac:dyDescent="0.25">
      <c r="A435">
        <f t="shared" si="7"/>
        <v>14</v>
      </c>
      <c r="B435" s="2" t="s">
        <v>4324</v>
      </c>
      <c r="D435" t="s">
        <v>173</v>
      </c>
      <c r="E435" s="1" t="s">
        <v>10</v>
      </c>
      <c r="F435" s="1" t="s">
        <v>11</v>
      </c>
      <c r="G435" s="1" t="s">
        <v>11</v>
      </c>
    </row>
    <row r="436" spans="1:7" x14ac:dyDescent="0.25">
      <c r="A436">
        <f t="shared" si="7"/>
        <v>14</v>
      </c>
      <c r="B436" s="2" t="s">
        <v>4389</v>
      </c>
      <c r="D436" t="s">
        <v>3568</v>
      </c>
      <c r="E436" s="1">
        <v>1</v>
      </c>
      <c r="F436" s="1" t="s">
        <v>3569</v>
      </c>
      <c r="G436" s="1" t="s">
        <v>11</v>
      </c>
    </row>
    <row r="437" spans="1:7" x14ac:dyDescent="0.25">
      <c r="A437">
        <f t="shared" si="7"/>
        <v>14</v>
      </c>
      <c r="B437" s="2" t="s">
        <v>4428</v>
      </c>
      <c r="D437" t="s">
        <v>3034</v>
      </c>
      <c r="E437" s="1" t="s">
        <v>19</v>
      </c>
      <c r="F437" s="1" t="s">
        <v>4415</v>
      </c>
      <c r="G437" s="1" t="s">
        <v>4416</v>
      </c>
    </row>
    <row r="438" spans="1:7" x14ac:dyDescent="0.25">
      <c r="A438">
        <f t="shared" si="7"/>
        <v>14</v>
      </c>
      <c r="B438" s="2" t="s">
        <v>4438</v>
      </c>
      <c r="C438" t="s">
        <v>340</v>
      </c>
      <c r="D438" t="s">
        <v>341</v>
      </c>
      <c r="E438" s="1">
        <v>1</v>
      </c>
      <c r="F438" s="1" t="s">
        <v>342</v>
      </c>
      <c r="G438" s="1" t="s">
        <v>11</v>
      </c>
    </row>
    <row r="439" spans="1:7" x14ac:dyDescent="0.25">
      <c r="A439">
        <f t="shared" si="7"/>
        <v>14</v>
      </c>
      <c r="B439" s="2" t="s">
        <v>4455</v>
      </c>
      <c r="C439" t="s">
        <v>80</v>
      </c>
      <c r="D439" t="s">
        <v>100</v>
      </c>
      <c r="E439" s="1">
        <v>1</v>
      </c>
      <c r="F439" s="1" t="s">
        <v>4456</v>
      </c>
      <c r="G439" s="1" t="s">
        <v>11</v>
      </c>
    </row>
    <row r="440" spans="1:7" x14ac:dyDescent="0.25">
      <c r="A440">
        <f t="shared" si="7"/>
        <v>14</v>
      </c>
      <c r="B440" s="2" t="s">
        <v>4519</v>
      </c>
      <c r="D440" t="s">
        <v>1852</v>
      </c>
      <c r="E440" s="1">
        <v>1</v>
      </c>
      <c r="F440" s="1" t="s">
        <v>3528</v>
      </c>
      <c r="G440" s="1" t="s">
        <v>11</v>
      </c>
    </row>
    <row r="441" spans="1:7" x14ac:dyDescent="0.25">
      <c r="A441">
        <f t="shared" si="7"/>
        <v>14</v>
      </c>
      <c r="B441" s="2" t="s">
        <v>4524</v>
      </c>
      <c r="D441" t="s">
        <v>1715</v>
      </c>
      <c r="E441" s="1">
        <v>1</v>
      </c>
      <c r="F441" s="1" t="s">
        <v>3528</v>
      </c>
      <c r="G441" s="1" t="s">
        <v>11</v>
      </c>
    </row>
    <row r="442" spans="1:7" x14ac:dyDescent="0.25">
      <c r="A442">
        <f t="shared" si="7"/>
        <v>14</v>
      </c>
      <c r="B442" s="2" t="s">
        <v>4543</v>
      </c>
      <c r="D442" t="s">
        <v>3517</v>
      </c>
      <c r="E442" s="1">
        <v>1</v>
      </c>
      <c r="F442" s="1" t="s">
        <v>3518</v>
      </c>
      <c r="G442" s="1" t="s">
        <v>11</v>
      </c>
    </row>
    <row r="443" spans="1:7" x14ac:dyDescent="0.25">
      <c r="A443">
        <f t="shared" si="7"/>
        <v>14</v>
      </c>
      <c r="B443" s="2" t="s">
        <v>4551</v>
      </c>
      <c r="D443" t="s">
        <v>2617</v>
      </c>
      <c r="E443" s="1">
        <v>2</v>
      </c>
      <c r="F443" s="1" t="s">
        <v>11</v>
      </c>
      <c r="G443" s="1" t="s">
        <v>402</v>
      </c>
    </row>
    <row r="444" spans="1:7" x14ac:dyDescent="0.25">
      <c r="A444">
        <f t="shared" si="7"/>
        <v>14</v>
      </c>
      <c r="B444" s="2" t="s">
        <v>4556</v>
      </c>
      <c r="C444" t="s">
        <v>4557</v>
      </c>
      <c r="D444" t="s">
        <v>4558</v>
      </c>
      <c r="E444" s="1">
        <v>2</v>
      </c>
      <c r="F444" s="1" t="s">
        <v>11</v>
      </c>
      <c r="G444" s="1" t="s">
        <v>4559</v>
      </c>
    </row>
    <row r="445" spans="1:7" x14ac:dyDescent="0.25">
      <c r="A445">
        <f t="shared" si="7"/>
        <v>14</v>
      </c>
      <c r="B445" s="2" t="s">
        <v>4562</v>
      </c>
      <c r="D445" t="s">
        <v>3157</v>
      </c>
      <c r="E445" s="1">
        <v>2</v>
      </c>
      <c r="F445" s="1" t="s">
        <v>11</v>
      </c>
      <c r="G445" s="1" t="s">
        <v>3158</v>
      </c>
    </row>
    <row r="446" spans="1:7" x14ac:dyDescent="0.25">
      <c r="A446">
        <f t="shared" si="7"/>
        <v>14</v>
      </c>
      <c r="B446" s="2" t="s">
        <v>4570</v>
      </c>
      <c r="D446" t="s">
        <v>405</v>
      </c>
      <c r="E446" s="1">
        <v>1</v>
      </c>
      <c r="F446" s="1" t="s">
        <v>406</v>
      </c>
      <c r="G446" s="1" t="s">
        <v>11</v>
      </c>
    </row>
    <row r="447" spans="1:7" x14ac:dyDescent="0.25">
      <c r="A447">
        <f t="shared" si="7"/>
        <v>14</v>
      </c>
      <c r="B447" s="2" t="s">
        <v>4571</v>
      </c>
      <c r="C447" t="s">
        <v>4068</v>
      </c>
      <c r="D447" t="s">
        <v>4069</v>
      </c>
      <c r="E447" s="1">
        <v>2</v>
      </c>
      <c r="F447" s="1" t="s">
        <v>11</v>
      </c>
      <c r="G447" s="1" t="s">
        <v>4070</v>
      </c>
    </row>
    <row r="448" spans="1:7" x14ac:dyDescent="0.25">
      <c r="A448">
        <f t="shared" si="7"/>
        <v>14</v>
      </c>
      <c r="B448" s="2" t="s">
        <v>4575</v>
      </c>
      <c r="D448" t="s">
        <v>2024</v>
      </c>
      <c r="E448" s="1" t="s">
        <v>19</v>
      </c>
      <c r="F448" s="1" t="s">
        <v>2025</v>
      </c>
      <c r="G448" s="1" t="s">
        <v>2026</v>
      </c>
    </row>
    <row r="449" spans="1:7" x14ac:dyDescent="0.25">
      <c r="A449">
        <f t="shared" si="7"/>
        <v>14</v>
      </c>
      <c r="B449" s="2" t="s">
        <v>4602</v>
      </c>
      <c r="C449" t="s">
        <v>2763</v>
      </c>
      <c r="D449" t="s">
        <v>2764</v>
      </c>
      <c r="E449" s="1">
        <v>1</v>
      </c>
      <c r="F449" s="1" t="s">
        <v>4603</v>
      </c>
      <c r="G449" s="1" t="s">
        <v>11</v>
      </c>
    </row>
    <row r="450" spans="1:7" x14ac:dyDescent="0.25">
      <c r="A450">
        <f t="shared" si="7"/>
        <v>14</v>
      </c>
      <c r="B450" s="2" t="s">
        <v>4630</v>
      </c>
      <c r="C450" t="s">
        <v>4068</v>
      </c>
      <c r="D450" t="s">
        <v>4069</v>
      </c>
      <c r="E450" s="1">
        <v>2</v>
      </c>
      <c r="F450" s="1" t="s">
        <v>11</v>
      </c>
      <c r="G450" s="1" t="s">
        <v>4070</v>
      </c>
    </row>
    <row r="451" spans="1:7" x14ac:dyDescent="0.25">
      <c r="A451">
        <f t="shared" si="7"/>
        <v>14</v>
      </c>
      <c r="B451" s="2" t="s">
        <v>4639</v>
      </c>
      <c r="D451" t="s">
        <v>3390</v>
      </c>
      <c r="E451" s="1">
        <v>1</v>
      </c>
      <c r="F451" s="1" t="s">
        <v>3391</v>
      </c>
      <c r="G451" s="1" t="s">
        <v>11</v>
      </c>
    </row>
    <row r="452" spans="1:7" x14ac:dyDescent="0.25">
      <c r="A452">
        <f t="shared" si="7"/>
        <v>14</v>
      </c>
      <c r="B452" s="2" t="s">
        <v>4643</v>
      </c>
      <c r="D452" t="s">
        <v>179</v>
      </c>
      <c r="E452" s="1">
        <v>2</v>
      </c>
      <c r="F452" s="1" t="s">
        <v>11</v>
      </c>
      <c r="G452" s="1" t="s">
        <v>4644</v>
      </c>
    </row>
    <row r="453" spans="1:7" x14ac:dyDescent="0.25">
      <c r="A453">
        <f t="shared" si="7"/>
        <v>14</v>
      </c>
      <c r="B453" s="2" t="s">
        <v>4654</v>
      </c>
      <c r="D453" t="s">
        <v>894</v>
      </c>
      <c r="E453" s="1">
        <v>2</v>
      </c>
      <c r="F453" s="1" t="s">
        <v>11</v>
      </c>
      <c r="G453" s="1" t="s">
        <v>1166</v>
      </c>
    </row>
    <row r="454" spans="1:7" x14ac:dyDescent="0.25">
      <c r="A454">
        <f t="shared" si="7"/>
        <v>14</v>
      </c>
      <c r="B454" s="2" t="s">
        <v>4668</v>
      </c>
      <c r="D454" t="s">
        <v>3213</v>
      </c>
      <c r="E454" s="1">
        <v>1</v>
      </c>
      <c r="F454" s="1" t="s">
        <v>3214</v>
      </c>
      <c r="G454" s="1" t="s">
        <v>11</v>
      </c>
    </row>
    <row r="455" spans="1:7" x14ac:dyDescent="0.25">
      <c r="A455">
        <f t="shared" ref="A455:A518" si="8">LEN(B455)</f>
        <v>14</v>
      </c>
      <c r="B455" s="2" t="s">
        <v>4709</v>
      </c>
      <c r="C455" t="s">
        <v>4710</v>
      </c>
      <c r="D455" t="s">
        <v>4711</v>
      </c>
      <c r="E455" s="1">
        <v>2</v>
      </c>
      <c r="F455" s="1" t="s">
        <v>11</v>
      </c>
      <c r="G455" s="1" t="s">
        <v>4712</v>
      </c>
    </row>
    <row r="456" spans="1:7" x14ac:dyDescent="0.25">
      <c r="A456">
        <f t="shared" si="8"/>
        <v>14</v>
      </c>
      <c r="B456" s="2" t="s">
        <v>4750</v>
      </c>
      <c r="D456" t="s">
        <v>1395</v>
      </c>
      <c r="E456" s="1">
        <v>1</v>
      </c>
      <c r="F456" s="1" t="s">
        <v>2021</v>
      </c>
      <c r="G456" s="1" t="s">
        <v>11</v>
      </c>
    </row>
    <row r="457" spans="1:7" x14ac:dyDescent="0.25">
      <c r="A457">
        <f t="shared" si="8"/>
        <v>14</v>
      </c>
      <c r="B457" s="2" t="s">
        <v>4754</v>
      </c>
      <c r="C457" t="s">
        <v>1208</v>
      </c>
      <c r="D457" t="s">
        <v>1209</v>
      </c>
      <c r="E457" s="1">
        <v>2</v>
      </c>
      <c r="F457" s="1" t="s">
        <v>11</v>
      </c>
      <c r="G457" s="1" t="s">
        <v>1210</v>
      </c>
    </row>
    <row r="458" spans="1:7" x14ac:dyDescent="0.25">
      <c r="A458">
        <f t="shared" si="8"/>
        <v>14</v>
      </c>
      <c r="B458" s="2" t="s">
        <v>4760</v>
      </c>
      <c r="D458" t="s">
        <v>2018</v>
      </c>
      <c r="E458" s="1">
        <v>1</v>
      </c>
      <c r="F458" s="1" t="s">
        <v>2019</v>
      </c>
      <c r="G458" s="1" t="s">
        <v>11</v>
      </c>
    </row>
    <row r="459" spans="1:7" x14ac:dyDescent="0.25">
      <c r="A459">
        <f t="shared" si="8"/>
        <v>14</v>
      </c>
      <c r="B459" s="2" t="s">
        <v>4764</v>
      </c>
      <c r="D459" t="s">
        <v>3338</v>
      </c>
      <c r="E459" s="1">
        <v>1</v>
      </c>
      <c r="F459" s="1" t="s">
        <v>3339</v>
      </c>
      <c r="G459" s="1" t="s">
        <v>11</v>
      </c>
    </row>
    <row r="460" spans="1:7" x14ac:dyDescent="0.25">
      <c r="A460">
        <f t="shared" si="8"/>
        <v>14</v>
      </c>
      <c r="B460" s="2" t="s">
        <v>4803</v>
      </c>
      <c r="D460" t="s">
        <v>1775</v>
      </c>
      <c r="E460" s="1">
        <v>1</v>
      </c>
      <c r="F460" s="1" t="s">
        <v>1776</v>
      </c>
      <c r="G460" s="1" t="s">
        <v>11</v>
      </c>
    </row>
    <row r="461" spans="1:7" x14ac:dyDescent="0.25">
      <c r="A461">
        <f t="shared" si="8"/>
        <v>14</v>
      </c>
      <c r="B461" s="2" t="s">
        <v>4825</v>
      </c>
      <c r="D461" t="s">
        <v>738</v>
      </c>
      <c r="E461" s="1">
        <v>2</v>
      </c>
      <c r="F461" s="1" t="s">
        <v>11</v>
      </c>
      <c r="G461" s="1" t="s">
        <v>739</v>
      </c>
    </row>
    <row r="462" spans="1:7" x14ac:dyDescent="0.25">
      <c r="A462">
        <f t="shared" si="8"/>
        <v>14</v>
      </c>
      <c r="B462" s="2" t="s">
        <v>4829</v>
      </c>
      <c r="C462" t="s">
        <v>2792</v>
      </c>
      <c r="D462" t="s">
        <v>2793</v>
      </c>
      <c r="E462" s="1">
        <v>1</v>
      </c>
      <c r="F462" s="1" t="s">
        <v>2794</v>
      </c>
      <c r="G462" s="1" t="s">
        <v>11</v>
      </c>
    </row>
    <row r="463" spans="1:7" x14ac:dyDescent="0.25">
      <c r="A463">
        <f t="shared" si="8"/>
        <v>14</v>
      </c>
      <c r="B463" s="2" t="s">
        <v>4852</v>
      </c>
      <c r="D463" t="s">
        <v>3294</v>
      </c>
      <c r="E463" s="1" t="s">
        <v>19</v>
      </c>
      <c r="F463" s="1" t="s">
        <v>3295</v>
      </c>
      <c r="G463" s="1" t="s">
        <v>3296</v>
      </c>
    </row>
    <row r="464" spans="1:7" x14ac:dyDescent="0.25">
      <c r="A464">
        <f t="shared" si="8"/>
        <v>14</v>
      </c>
      <c r="B464" s="2" t="s">
        <v>4901</v>
      </c>
      <c r="D464" t="s">
        <v>789</v>
      </c>
      <c r="E464" s="1" t="s">
        <v>10</v>
      </c>
      <c r="F464" s="1" t="s">
        <v>11</v>
      </c>
      <c r="G464" s="1" t="s">
        <v>11</v>
      </c>
    </row>
    <row r="465" spans="1:7" x14ac:dyDescent="0.25">
      <c r="A465">
        <f t="shared" si="8"/>
        <v>14</v>
      </c>
      <c r="B465" s="2" t="s">
        <v>4937</v>
      </c>
      <c r="C465" t="s">
        <v>80</v>
      </c>
      <c r="D465" t="s">
        <v>100</v>
      </c>
      <c r="E465" s="1">
        <v>2</v>
      </c>
      <c r="F465" s="1" t="s">
        <v>11</v>
      </c>
      <c r="G465" s="1" t="s">
        <v>294</v>
      </c>
    </row>
    <row r="466" spans="1:7" x14ac:dyDescent="0.25">
      <c r="A466">
        <f t="shared" si="8"/>
        <v>14</v>
      </c>
      <c r="B466" s="2" t="s">
        <v>4940</v>
      </c>
      <c r="D466" t="s">
        <v>650</v>
      </c>
      <c r="E466" s="1">
        <v>2</v>
      </c>
      <c r="F466" s="1" t="s">
        <v>11</v>
      </c>
      <c r="G466" s="1" t="s">
        <v>2543</v>
      </c>
    </row>
    <row r="467" spans="1:7" x14ac:dyDescent="0.25">
      <c r="A467">
        <f t="shared" si="8"/>
        <v>14</v>
      </c>
      <c r="B467" s="2" t="s">
        <v>4953</v>
      </c>
      <c r="D467" t="s">
        <v>162</v>
      </c>
      <c r="E467" s="1">
        <v>1</v>
      </c>
      <c r="F467" s="1" t="s">
        <v>4954</v>
      </c>
      <c r="G467" s="1" t="s">
        <v>11</v>
      </c>
    </row>
    <row r="468" spans="1:7" x14ac:dyDescent="0.25">
      <c r="A468">
        <f t="shared" si="8"/>
        <v>14</v>
      </c>
      <c r="B468" s="2" t="s">
        <v>4969</v>
      </c>
      <c r="C468" t="s">
        <v>2143</v>
      </c>
      <c r="D468" t="s">
        <v>2144</v>
      </c>
      <c r="E468" s="1">
        <v>2</v>
      </c>
      <c r="F468" s="1" t="s">
        <v>11</v>
      </c>
      <c r="G468" s="1" t="s">
        <v>2145</v>
      </c>
    </row>
    <row r="469" spans="1:7" x14ac:dyDescent="0.25">
      <c r="A469">
        <f t="shared" si="8"/>
        <v>14</v>
      </c>
      <c r="B469" s="2" t="s">
        <v>4975</v>
      </c>
      <c r="D469" t="s">
        <v>1407</v>
      </c>
      <c r="E469" s="1">
        <v>1</v>
      </c>
      <c r="F469" s="1" t="s">
        <v>1408</v>
      </c>
      <c r="G469" s="1" t="s">
        <v>11</v>
      </c>
    </row>
    <row r="470" spans="1:7" x14ac:dyDescent="0.25">
      <c r="A470">
        <f t="shared" si="8"/>
        <v>14</v>
      </c>
      <c r="B470" s="2" t="s">
        <v>4978</v>
      </c>
      <c r="D470" t="s">
        <v>3656</v>
      </c>
      <c r="E470" s="1">
        <v>2</v>
      </c>
      <c r="F470" s="1" t="s">
        <v>11</v>
      </c>
      <c r="G470" s="1" t="s">
        <v>3657</v>
      </c>
    </row>
    <row r="471" spans="1:7" x14ac:dyDescent="0.25">
      <c r="A471">
        <f t="shared" si="8"/>
        <v>14</v>
      </c>
      <c r="B471" s="2" t="s">
        <v>4985</v>
      </c>
      <c r="D471" t="s">
        <v>3338</v>
      </c>
      <c r="E471" s="1">
        <v>1</v>
      </c>
      <c r="F471" s="1" t="s">
        <v>4986</v>
      </c>
      <c r="G471" s="1" t="s">
        <v>11</v>
      </c>
    </row>
    <row r="472" spans="1:7" x14ac:dyDescent="0.25">
      <c r="A472">
        <f t="shared" si="8"/>
        <v>14</v>
      </c>
      <c r="B472" s="2" t="s">
        <v>5013</v>
      </c>
      <c r="D472" t="s">
        <v>761</v>
      </c>
      <c r="E472" s="1">
        <v>2</v>
      </c>
      <c r="F472" s="1" t="s">
        <v>11</v>
      </c>
      <c r="G472" s="1" t="s">
        <v>762</v>
      </c>
    </row>
    <row r="473" spans="1:7" x14ac:dyDescent="0.25">
      <c r="A473">
        <f t="shared" si="8"/>
        <v>14</v>
      </c>
      <c r="B473" s="2" t="s">
        <v>5021</v>
      </c>
      <c r="C473" t="s">
        <v>845</v>
      </c>
      <c r="D473" t="s">
        <v>846</v>
      </c>
      <c r="E473" s="1">
        <v>1</v>
      </c>
      <c r="F473" s="1" t="s">
        <v>4605</v>
      </c>
      <c r="G473" s="1" t="s">
        <v>11</v>
      </c>
    </row>
    <row r="474" spans="1:7" x14ac:dyDescent="0.25">
      <c r="A474">
        <f t="shared" si="8"/>
        <v>14</v>
      </c>
      <c r="B474" s="2" t="s">
        <v>5035</v>
      </c>
      <c r="C474" t="s">
        <v>728</v>
      </c>
      <c r="D474" t="s">
        <v>729</v>
      </c>
      <c r="E474" s="1" t="s">
        <v>10</v>
      </c>
      <c r="F474" s="1" t="s">
        <v>11</v>
      </c>
      <c r="G474" s="1" t="s">
        <v>11</v>
      </c>
    </row>
    <row r="475" spans="1:7" x14ac:dyDescent="0.25">
      <c r="A475">
        <f t="shared" si="8"/>
        <v>14</v>
      </c>
      <c r="B475" s="2" t="s">
        <v>5054</v>
      </c>
      <c r="D475" t="s">
        <v>179</v>
      </c>
      <c r="E475" s="1" t="s">
        <v>10</v>
      </c>
      <c r="F475" s="1" t="s">
        <v>11</v>
      </c>
      <c r="G475" s="1" t="s">
        <v>11</v>
      </c>
    </row>
    <row r="476" spans="1:7" x14ac:dyDescent="0.25">
      <c r="A476">
        <f t="shared" si="8"/>
        <v>14</v>
      </c>
      <c r="B476" s="2" t="s">
        <v>5081</v>
      </c>
      <c r="C476" t="s">
        <v>80</v>
      </c>
      <c r="D476" t="s">
        <v>100</v>
      </c>
      <c r="E476" s="1">
        <v>2</v>
      </c>
      <c r="F476" s="1" t="s">
        <v>11</v>
      </c>
      <c r="G476" s="1" t="s">
        <v>2388</v>
      </c>
    </row>
    <row r="477" spans="1:7" x14ac:dyDescent="0.25">
      <c r="A477">
        <f t="shared" si="8"/>
        <v>14</v>
      </c>
      <c r="B477" s="2" t="s">
        <v>5101</v>
      </c>
      <c r="D477" t="s">
        <v>3186</v>
      </c>
      <c r="E477" s="1" t="s">
        <v>10</v>
      </c>
      <c r="F477" s="1" t="s">
        <v>11</v>
      </c>
      <c r="G477" s="1" t="s">
        <v>11</v>
      </c>
    </row>
    <row r="478" spans="1:7" x14ac:dyDescent="0.25">
      <c r="A478">
        <f t="shared" si="8"/>
        <v>14</v>
      </c>
      <c r="B478" s="2" t="s">
        <v>5135</v>
      </c>
      <c r="C478" t="s">
        <v>5136</v>
      </c>
      <c r="D478" t="s">
        <v>5137</v>
      </c>
      <c r="E478" s="1" t="s">
        <v>10</v>
      </c>
      <c r="F478" s="1" t="s">
        <v>11</v>
      </c>
      <c r="G478" s="1" t="s">
        <v>11</v>
      </c>
    </row>
    <row r="479" spans="1:7" x14ac:dyDescent="0.25">
      <c r="A479">
        <f t="shared" si="8"/>
        <v>14</v>
      </c>
      <c r="B479" s="2" t="s">
        <v>5153</v>
      </c>
      <c r="D479" t="s">
        <v>3351</v>
      </c>
      <c r="E479" s="1">
        <v>2</v>
      </c>
      <c r="F479" s="1" t="s">
        <v>11</v>
      </c>
      <c r="G479" s="1" t="s">
        <v>3352</v>
      </c>
    </row>
    <row r="480" spans="1:7" x14ac:dyDescent="0.25">
      <c r="A480">
        <f t="shared" si="8"/>
        <v>14</v>
      </c>
      <c r="B480" s="2" t="s">
        <v>5174</v>
      </c>
      <c r="C480" t="s">
        <v>1115</v>
      </c>
      <c r="D480" t="s">
        <v>1116</v>
      </c>
      <c r="E480" s="1">
        <v>1</v>
      </c>
      <c r="F480" s="1" t="s">
        <v>5175</v>
      </c>
      <c r="G480" s="1" t="s">
        <v>11</v>
      </c>
    </row>
    <row r="481" spans="1:7" x14ac:dyDescent="0.25">
      <c r="A481">
        <f t="shared" si="8"/>
        <v>14</v>
      </c>
      <c r="B481" s="2" t="s">
        <v>5185</v>
      </c>
      <c r="D481" t="s">
        <v>1010</v>
      </c>
      <c r="E481" s="1">
        <v>2</v>
      </c>
      <c r="F481" s="1" t="s">
        <v>11</v>
      </c>
      <c r="G481" s="1" t="s">
        <v>1011</v>
      </c>
    </row>
    <row r="482" spans="1:7" x14ac:dyDescent="0.25">
      <c r="A482">
        <f t="shared" si="8"/>
        <v>14</v>
      </c>
      <c r="B482" s="2" t="s">
        <v>5206</v>
      </c>
      <c r="D482" t="s">
        <v>179</v>
      </c>
      <c r="E482" s="1" t="s">
        <v>10</v>
      </c>
      <c r="F482" s="1" t="s">
        <v>11</v>
      </c>
      <c r="G482" s="1" t="s">
        <v>11</v>
      </c>
    </row>
    <row r="483" spans="1:7" x14ac:dyDescent="0.25">
      <c r="A483">
        <f t="shared" si="8"/>
        <v>14</v>
      </c>
      <c r="B483" s="2" t="s">
        <v>5207</v>
      </c>
      <c r="C483" t="s">
        <v>80</v>
      </c>
      <c r="D483" t="s">
        <v>100</v>
      </c>
      <c r="E483" s="1" t="s">
        <v>10</v>
      </c>
      <c r="F483" s="1" t="s">
        <v>11</v>
      </c>
      <c r="G483" s="1" t="s">
        <v>11</v>
      </c>
    </row>
    <row r="484" spans="1:7" x14ac:dyDescent="0.25">
      <c r="A484">
        <f t="shared" si="8"/>
        <v>14</v>
      </c>
      <c r="B484" s="2" t="s">
        <v>5209</v>
      </c>
      <c r="D484" t="s">
        <v>1726</v>
      </c>
      <c r="E484" s="1" t="s">
        <v>10</v>
      </c>
      <c r="F484" s="1" t="s">
        <v>11</v>
      </c>
      <c r="G484" s="1" t="s">
        <v>11</v>
      </c>
    </row>
    <row r="485" spans="1:7" x14ac:dyDescent="0.25">
      <c r="A485">
        <f t="shared" si="8"/>
        <v>14</v>
      </c>
      <c r="B485" s="2" t="s">
        <v>5218</v>
      </c>
      <c r="C485" t="s">
        <v>2296</v>
      </c>
      <c r="D485" t="s">
        <v>2297</v>
      </c>
      <c r="E485" s="1" t="s">
        <v>19</v>
      </c>
      <c r="F485" s="1" t="s">
        <v>5219</v>
      </c>
      <c r="G485" s="1" t="s">
        <v>2299</v>
      </c>
    </row>
    <row r="486" spans="1:7" x14ac:dyDescent="0.25">
      <c r="A486">
        <f t="shared" si="8"/>
        <v>14</v>
      </c>
      <c r="B486" s="2" t="s">
        <v>5239</v>
      </c>
      <c r="D486" t="s">
        <v>712</v>
      </c>
      <c r="E486" s="1">
        <v>1</v>
      </c>
      <c r="F486" s="1" t="s">
        <v>5240</v>
      </c>
      <c r="G486" s="1" t="s">
        <v>11</v>
      </c>
    </row>
    <row r="487" spans="1:7" x14ac:dyDescent="0.25">
      <c r="A487">
        <f t="shared" si="8"/>
        <v>14</v>
      </c>
      <c r="B487" s="2" t="s">
        <v>5250</v>
      </c>
      <c r="C487" t="s">
        <v>1151</v>
      </c>
      <c r="D487" t="s">
        <v>1152</v>
      </c>
      <c r="E487" s="1" t="s">
        <v>10</v>
      </c>
      <c r="F487" s="1" t="s">
        <v>11</v>
      </c>
      <c r="G487" s="1" t="s">
        <v>11</v>
      </c>
    </row>
    <row r="488" spans="1:7" x14ac:dyDescent="0.25">
      <c r="A488">
        <f t="shared" si="8"/>
        <v>14</v>
      </c>
      <c r="B488" s="2" t="s">
        <v>5278</v>
      </c>
      <c r="D488" t="s">
        <v>3922</v>
      </c>
      <c r="E488" s="1">
        <v>1</v>
      </c>
      <c r="F488" s="1" t="s">
        <v>4118</v>
      </c>
      <c r="G488" s="1" t="s">
        <v>11</v>
      </c>
    </row>
    <row r="489" spans="1:7" x14ac:dyDescent="0.25">
      <c r="A489">
        <f t="shared" si="8"/>
        <v>14</v>
      </c>
      <c r="B489" s="2" t="s">
        <v>5282</v>
      </c>
      <c r="C489" t="s">
        <v>5283</v>
      </c>
      <c r="D489" t="s">
        <v>5284</v>
      </c>
      <c r="E489" s="1">
        <v>2</v>
      </c>
      <c r="F489" s="1" t="s">
        <v>11</v>
      </c>
      <c r="G489" s="1" t="s">
        <v>5285</v>
      </c>
    </row>
    <row r="490" spans="1:7" x14ac:dyDescent="0.25">
      <c r="A490">
        <f t="shared" si="8"/>
        <v>14</v>
      </c>
      <c r="B490" s="2" t="s">
        <v>5305</v>
      </c>
      <c r="C490" t="s">
        <v>5306</v>
      </c>
      <c r="D490" t="s">
        <v>5307</v>
      </c>
      <c r="E490" s="1">
        <v>1</v>
      </c>
      <c r="F490" s="1" t="s">
        <v>5308</v>
      </c>
      <c r="G490" s="1" t="s">
        <v>11</v>
      </c>
    </row>
    <row r="491" spans="1:7" x14ac:dyDescent="0.25">
      <c r="A491">
        <f t="shared" si="8"/>
        <v>14</v>
      </c>
      <c r="B491" s="2" t="s">
        <v>5310</v>
      </c>
      <c r="C491" t="s">
        <v>2313</v>
      </c>
      <c r="D491" t="s">
        <v>2314</v>
      </c>
      <c r="E491" s="1" t="s">
        <v>10</v>
      </c>
      <c r="F491" s="1" t="s">
        <v>11</v>
      </c>
      <c r="G491" s="1" t="s">
        <v>11</v>
      </c>
    </row>
    <row r="492" spans="1:7" x14ac:dyDescent="0.25">
      <c r="A492">
        <f t="shared" si="8"/>
        <v>14</v>
      </c>
      <c r="B492" s="2" t="s">
        <v>5318</v>
      </c>
      <c r="C492" t="s">
        <v>124</v>
      </c>
      <c r="D492" t="s">
        <v>125</v>
      </c>
      <c r="E492" s="1" t="s">
        <v>10</v>
      </c>
      <c r="F492" s="1" t="s">
        <v>11</v>
      </c>
      <c r="G492" s="1" t="s">
        <v>11</v>
      </c>
    </row>
    <row r="493" spans="1:7" x14ac:dyDescent="0.25">
      <c r="A493">
        <f t="shared" si="8"/>
        <v>14</v>
      </c>
      <c r="B493" s="2" t="s">
        <v>5345</v>
      </c>
      <c r="D493" t="s">
        <v>789</v>
      </c>
      <c r="E493" s="1" t="s">
        <v>10</v>
      </c>
      <c r="F493" s="1" t="s">
        <v>11</v>
      </c>
      <c r="G493" s="1" t="s">
        <v>11</v>
      </c>
    </row>
    <row r="494" spans="1:7" x14ac:dyDescent="0.25">
      <c r="A494">
        <f t="shared" si="8"/>
        <v>14</v>
      </c>
      <c r="B494" s="2" t="s">
        <v>5346</v>
      </c>
      <c r="C494" t="s">
        <v>256</v>
      </c>
      <c r="D494" t="s">
        <v>257</v>
      </c>
      <c r="E494" s="1">
        <v>1</v>
      </c>
      <c r="F494" s="1" t="s">
        <v>258</v>
      </c>
      <c r="G494" s="1" t="s">
        <v>11</v>
      </c>
    </row>
    <row r="495" spans="1:7" x14ac:dyDescent="0.25">
      <c r="A495">
        <f t="shared" si="8"/>
        <v>14</v>
      </c>
      <c r="B495" s="2" t="s">
        <v>5361</v>
      </c>
      <c r="D495" t="s">
        <v>1711</v>
      </c>
      <c r="E495" s="1">
        <v>1</v>
      </c>
      <c r="F495" s="1" t="s">
        <v>1712</v>
      </c>
      <c r="G495" s="1" t="s">
        <v>11</v>
      </c>
    </row>
    <row r="496" spans="1:7" x14ac:dyDescent="0.25">
      <c r="A496">
        <f t="shared" si="8"/>
        <v>14</v>
      </c>
      <c r="B496" s="2" t="s">
        <v>5375</v>
      </c>
      <c r="D496" t="s">
        <v>2975</v>
      </c>
      <c r="E496" s="1">
        <v>1</v>
      </c>
      <c r="F496" s="1" t="s">
        <v>2976</v>
      </c>
      <c r="G496" s="1" t="s">
        <v>11</v>
      </c>
    </row>
    <row r="497" spans="1:7" x14ac:dyDescent="0.25">
      <c r="A497">
        <f t="shared" si="8"/>
        <v>14</v>
      </c>
      <c r="B497" s="2" t="s">
        <v>5395</v>
      </c>
      <c r="D497" t="s">
        <v>2263</v>
      </c>
      <c r="E497" s="1">
        <v>2</v>
      </c>
      <c r="F497" s="1" t="s">
        <v>11</v>
      </c>
      <c r="G497" s="1" t="s">
        <v>4107</v>
      </c>
    </row>
    <row r="498" spans="1:7" x14ac:dyDescent="0.25">
      <c r="A498">
        <f t="shared" si="8"/>
        <v>14</v>
      </c>
      <c r="B498" s="2" t="s">
        <v>5413</v>
      </c>
      <c r="D498" t="s">
        <v>1793</v>
      </c>
      <c r="E498" s="1">
        <v>2</v>
      </c>
      <c r="F498" s="1" t="s">
        <v>11</v>
      </c>
      <c r="G498" s="1" t="s">
        <v>1794</v>
      </c>
    </row>
    <row r="499" spans="1:7" x14ac:dyDescent="0.25">
      <c r="A499">
        <f t="shared" si="8"/>
        <v>14</v>
      </c>
      <c r="B499" s="2" t="s">
        <v>5428</v>
      </c>
      <c r="D499" t="s">
        <v>3213</v>
      </c>
      <c r="E499" s="1">
        <v>1</v>
      </c>
      <c r="F499" s="1" t="s">
        <v>3214</v>
      </c>
      <c r="G499" s="1" t="s">
        <v>11</v>
      </c>
    </row>
    <row r="500" spans="1:7" x14ac:dyDescent="0.25">
      <c r="A500">
        <f t="shared" si="8"/>
        <v>14</v>
      </c>
      <c r="B500" s="2" t="s">
        <v>5432</v>
      </c>
      <c r="D500" t="s">
        <v>405</v>
      </c>
      <c r="E500" s="1">
        <v>1</v>
      </c>
      <c r="F500" s="1" t="s">
        <v>406</v>
      </c>
      <c r="G500" s="1" t="s">
        <v>11</v>
      </c>
    </row>
    <row r="501" spans="1:7" x14ac:dyDescent="0.25">
      <c r="A501">
        <f t="shared" si="8"/>
        <v>14</v>
      </c>
      <c r="B501" s="2" t="s">
        <v>5445</v>
      </c>
      <c r="C501" t="s">
        <v>1204</v>
      </c>
      <c r="D501" t="s">
        <v>1205</v>
      </c>
      <c r="E501" s="1" t="s">
        <v>10</v>
      </c>
      <c r="F501" s="1" t="s">
        <v>11</v>
      </c>
      <c r="G501" s="1" t="s">
        <v>11</v>
      </c>
    </row>
    <row r="502" spans="1:7" x14ac:dyDescent="0.25">
      <c r="A502">
        <f t="shared" si="8"/>
        <v>14</v>
      </c>
      <c r="B502" s="2" t="s">
        <v>5450</v>
      </c>
      <c r="C502" t="s">
        <v>876</v>
      </c>
      <c r="D502" t="s">
        <v>877</v>
      </c>
      <c r="E502" s="1">
        <v>2</v>
      </c>
      <c r="F502" s="1" t="s">
        <v>11</v>
      </c>
      <c r="G502" s="1" t="s">
        <v>5451</v>
      </c>
    </row>
    <row r="503" spans="1:7" x14ac:dyDescent="0.25">
      <c r="A503">
        <f t="shared" si="8"/>
        <v>14</v>
      </c>
      <c r="B503" s="2" t="s">
        <v>5477</v>
      </c>
      <c r="D503" t="s">
        <v>5478</v>
      </c>
      <c r="E503" s="1">
        <v>1</v>
      </c>
      <c r="F503" s="1" t="s">
        <v>5479</v>
      </c>
      <c r="G503" s="1" t="s">
        <v>11</v>
      </c>
    </row>
    <row r="504" spans="1:7" x14ac:dyDescent="0.25">
      <c r="A504">
        <f t="shared" si="8"/>
        <v>14</v>
      </c>
      <c r="B504" s="2" t="s">
        <v>5480</v>
      </c>
      <c r="C504" t="s">
        <v>4081</v>
      </c>
      <c r="D504" t="s">
        <v>4082</v>
      </c>
      <c r="E504" s="1">
        <v>2</v>
      </c>
      <c r="F504" s="1" t="s">
        <v>11</v>
      </c>
      <c r="G504" s="1" t="s">
        <v>4083</v>
      </c>
    </row>
    <row r="505" spans="1:7" x14ac:dyDescent="0.25">
      <c r="A505">
        <f t="shared" si="8"/>
        <v>14</v>
      </c>
      <c r="B505" s="2" t="s">
        <v>5497</v>
      </c>
      <c r="C505" t="s">
        <v>2296</v>
      </c>
      <c r="D505" t="s">
        <v>2297</v>
      </c>
      <c r="E505" s="1" t="s">
        <v>19</v>
      </c>
      <c r="F505" s="1" t="s">
        <v>2298</v>
      </c>
      <c r="G505" s="1" t="s">
        <v>2299</v>
      </c>
    </row>
    <row r="506" spans="1:7" x14ac:dyDescent="0.25">
      <c r="A506">
        <f t="shared" si="8"/>
        <v>14</v>
      </c>
      <c r="B506" s="2" t="s">
        <v>5513</v>
      </c>
      <c r="D506" t="s">
        <v>1645</v>
      </c>
      <c r="E506" s="1">
        <v>2</v>
      </c>
      <c r="F506" s="1" t="s">
        <v>11</v>
      </c>
      <c r="G506" s="1" t="s">
        <v>2170</v>
      </c>
    </row>
    <row r="507" spans="1:7" x14ac:dyDescent="0.25">
      <c r="A507">
        <f t="shared" si="8"/>
        <v>14</v>
      </c>
      <c r="B507" s="2" t="s">
        <v>5518</v>
      </c>
      <c r="C507" t="s">
        <v>5438</v>
      </c>
      <c r="D507" t="s">
        <v>5439</v>
      </c>
      <c r="E507" s="1">
        <v>1</v>
      </c>
      <c r="F507" s="1" t="s">
        <v>5519</v>
      </c>
      <c r="G507" s="1" t="s">
        <v>11</v>
      </c>
    </row>
    <row r="508" spans="1:7" x14ac:dyDescent="0.25">
      <c r="A508">
        <f t="shared" si="8"/>
        <v>14</v>
      </c>
      <c r="B508" s="2" t="s">
        <v>5529</v>
      </c>
      <c r="C508" t="s">
        <v>870</v>
      </c>
      <c r="D508" t="s">
        <v>871</v>
      </c>
      <c r="E508" s="1">
        <v>1</v>
      </c>
      <c r="F508" s="1" t="s">
        <v>5530</v>
      </c>
      <c r="G508" s="1" t="s">
        <v>11</v>
      </c>
    </row>
    <row r="509" spans="1:7" x14ac:dyDescent="0.25">
      <c r="A509">
        <f t="shared" si="8"/>
        <v>14</v>
      </c>
      <c r="B509" s="2" t="s">
        <v>5569</v>
      </c>
      <c r="D509" t="s">
        <v>816</v>
      </c>
      <c r="E509" s="1" t="s">
        <v>10</v>
      </c>
      <c r="F509" s="1" t="s">
        <v>11</v>
      </c>
      <c r="G509" s="1" t="s">
        <v>11</v>
      </c>
    </row>
    <row r="510" spans="1:7" x14ac:dyDescent="0.25">
      <c r="A510">
        <f t="shared" si="8"/>
        <v>14</v>
      </c>
      <c r="B510" s="2" t="s">
        <v>5591</v>
      </c>
      <c r="D510" t="s">
        <v>1868</v>
      </c>
      <c r="E510" s="1">
        <v>2</v>
      </c>
      <c r="F510" s="1" t="s">
        <v>11</v>
      </c>
      <c r="G510" s="1" t="s">
        <v>1869</v>
      </c>
    </row>
    <row r="511" spans="1:7" x14ac:dyDescent="0.25">
      <c r="A511">
        <f t="shared" si="8"/>
        <v>14</v>
      </c>
      <c r="B511" s="2" t="s">
        <v>5593</v>
      </c>
      <c r="D511" t="s">
        <v>1711</v>
      </c>
      <c r="E511" s="1">
        <v>1</v>
      </c>
      <c r="F511" s="1" t="s">
        <v>1712</v>
      </c>
      <c r="G511" s="1" t="s">
        <v>11</v>
      </c>
    </row>
    <row r="512" spans="1:7" x14ac:dyDescent="0.25">
      <c r="A512">
        <f t="shared" si="8"/>
        <v>14</v>
      </c>
      <c r="B512" s="2" t="s">
        <v>5595</v>
      </c>
      <c r="D512" t="s">
        <v>971</v>
      </c>
      <c r="E512" s="1" t="s">
        <v>10</v>
      </c>
      <c r="F512" s="1" t="s">
        <v>11</v>
      </c>
      <c r="G512" s="1" t="s">
        <v>11</v>
      </c>
    </row>
    <row r="513" spans="1:7" x14ac:dyDescent="0.25">
      <c r="A513">
        <f t="shared" si="8"/>
        <v>14</v>
      </c>
      <c r="B513" s="2" t="s">
        <v>5598</v>
      </c>
      <c r="C513" t="s">
        <v>2296</v>
      </c>
      <c r="D513" t="s">
        <v>2297</v>
      </c>
      <c r="E513" s="1" t="s">
        <v>19</v>
      </c>
      <c r="F513" s="1" t="s">
        <v>2298</v>
      </c>
      <c r="G513" s="1" t="s">
        <v>2299</v>
      </c>
    </row>
    <row r="514" spans="1:7" x14ac:dyDescent="0.25">
      <c r="A514">
        <f t="shared" si="8"/>
        <v>14</v>
      </c>
      <c r="B514" s="2" t="s">
        <v>5617</v>
      </c>
      <c r="D514" t="s">
        <v>284</v>
      </c>
      <c r="E514" s="1">
        <v>2</v>
      </c>
      <c r="F514" s="1" t="s">
        <v>11</v>
      </c>
      <c r="G514" s="1" t="s">
        <v>285</v>
      </c>
    </row>
    <row r="515" spans="1:7" x14ac:dyDescent="0.25">
      <c r="A515">
        <f t="shared" si="8"/>
        <v>14</v>
      </c>
      <c r="B515" s="2" t="s">
        <v>5640</v>
      </c>
      <c r="D515" t="s">
        <v>2624</v>
      </c>
      <c r="E515" s="1" t="s">
        <v>10</v>
      </c>
      <c r="F515" s="1" t="s">
        <v>11</v>
      </c>
      <c r="G515" s="1" t="s">
        <v>11</v>
      </c>
    </row>
    <row r="516" spans="1:7" x14ac:dyDescent="0.25">
      <c r="A516">
        <f t="shared" si="8"/>
        <v>14</v>
      </c>
      <c r="B516" s="2" t="s">
        <v>5643</v>
      </c>
      <c r="C516" t="s">
        <v>5558</v>
      </c>
      <c r="D516" t="s">
        <v>5559</v>
      </c>
      <c r="E516" s="1">
        <v>1</v>
      </c>
      <c r="F516" s="1" t="s">
        <v>5644</v>
      </c>
      <c r="G516" s="1" t="s">
        <v>11</v>
      </c>
    </row>
    <row r="517" spans="1:7" x14ac:dyDescent="0.25">
      <c r="A517">
        <f t="shared" si="8"/>
        <v>14</v>
      </c>
      <c r="B517" s="2" t="s">
        <v>5665</v>
      </c>
      <c r="D517" t="s">
        <v>971</v>
      </c>
      <c r="E517" s="1" t="s">
        <v>10</v>
      </c>
      <c r="F517" s="1" t="s">
        <v>11</v>
      </c>
      <c r="G517" s="1" t="s">
        <v>11</v>
      </c>
    </row>
    <row r="518" spans="1:7" x14ac:dyDescent="0.25">
      <c r="A518">
        <f t="shared" si="8"/>
        <v>14</v>
      </c>
      <c r="B518" s="2" t="s">
        <v>5695</v>
      </c>
      <c r="C518" t="s">
        <v>124</v>
      </c>
      <c r="D518" t="s">
        <v>125</v>
      </c>
      <c r="E518" s="1">
        <v>1</v>
      </c>
      <c r="F518" s="1" t="s">
        <v>5696</v>
      </c>
      <c r="G518" s="1" t="s">
        <v>11</v>
      </c>
    </row>
    <row r="519" spans="1:7" x14ac:dyDescent="0.25">
      <c r="A519">
        <f t="shared" ref="A519:A582" si="9">LEN(B519)</f>
        <v>14</v>
      </c>
      <c r="B519" s="2" t="s">
        <v>5698</v>
      </c>
      <c r="C519" t="s">
        <v>493</v>
      </c>
      <c r="D519" t="s">
        <v>494</v>
      </c>
      <c r="E519" s="1">
        <v>2</v>
      </c>
      <c r="F519" s="1" t="s">
        <v>11</v>
      </c>
      <c r="G519" s="1" t="s">
        <v>838</v>
      </c>
    </row>
    <row r="520" spans="1:7" x14ac:dyDescent="0.25">
      <c r="A520">
        <f t="shared" si="9"/>
        <v>14</v>
      </c>
      <c r="B520" s="2" t="s">
        <v>5707</v>
      </c>
      <c r="D520" t="s">
        <v>511</v>
      </c>
      <c r="E520" s="1">
        <v>2</v>
      </c>
      <c r="F520" s="1" t="s">
        <v>11</v>
      </c>
      <c r="G520" s="1" t="s">
        <v>512</v>
      </c>
    </row>
    <row r="521" spans="1:7" x14ac:dyDescent="0.25">
      <c r="A521">
        <f t="shared" si="9"/>
        <v>14</v>
      </c>
      <c r="B521" s="2" t="s">
        <v>5718</v>
      </c>
      <c r="D521" t="s">
        <v>5204</v>
      </c>
      <c r="E521" s="1">
        <v>2</v>
      </c>
      <c r="F521" s="1" t="s">
        <v>11</v>
      </c>
      <c r="G521" s="1" t="s">
        <v>5205</v>
      </c>
    </row>
    <row r="522" spans="1:7" x14ac:dyDescent="0.25">
      <c r="A522">
        <f t="shared" si="9"/>
        <v>14</v>
      </c>
      <c r="B522" s="2" t="s">
        <v>5760</v>
      </c>
      <c r="D522" t="s">
        <v>1726</v>
      </c>
      <c r="E522" s="1" t="s">
        <v>10</v>
      </c>
      <c r="F522" s="1" t="s">
        <v>11</v>
      </c>
      <c r="G522" s="1" t="s">
        <v>11</v>
      </c>
    </row>
    <row r="523" spans="1:7" x14ac:dyDescent="0.25">
      <c r="A523">
        <f t="shared" si="9"/>
        <v>14</v>
      </c>
      <c r="B523" s="2" t="s">
        <v>5768</v>
      </c>
      <c r="D523" t="s">
        <v>1059</v>
      </c>
      <c r="E523" s="1">
        <v>2</v>
      </c>
      <c r="F523" s="1" t="s">
        <v>11</v>
      </c>
      <c r="G523" s="1" t="s">
        <v>1060</v>
      </c>
    </row>
    <row r="524" spans="1:7" x14ac:dyDescent="0.25">
      <c r="A524">
        <f t="shared" si="9"/>
        <v>14</v>
      </c>
      <c r="B524" s="2" t="s">
        <v>5784</v>
      </c>
      <c r="D524" t="s">
        <v>2954</v>
      </c>
      <c r="E524" s="1">
        <v>1</v>
      </c>
      <c r="F524" s="1" t="s">
        <v>5785</v>
      </c>
      <c r="G524" s="1" t="s">
        <v>11</v>
      </c>
    </row>
    <row r="525" spans="1:7" x14ac:dyDescent="0.25">
      <c r="A525">
        <f t="shared" si="9"/>
        <v>14</v>
      </c>
      <c r="B525" s="2" t="s">
        <v>5808</v>
      </c>
      <c r="C525" t="s">
        <v>1208</v>
      </c>
      <c r="D525" t="s">
        <v>1209</v>
      </c>
      <c r="E525" s="1">
        <v>2</v>
      </c>
      <c r="F525" s="1" t="s">
        <v>11</v>
      </c>
      <c r="G525" s="1" t="s">
        <v>1210</v>
      </c>
    </row>
    <row r="526" spans="1:7" x14ac:dyDescent="0.25">
      <c r="A526">
        <f t="shared" si="9"/>
        <v>14</v>
      </c>
      <c r="B526" s="2" t="s">
        <v>5815</v>
      </c>
      <c r="D526" t="s">
        <v>3078</v>
      </c>
      <c r="E526" s="1">
        <v>2</v>
      </c>
      <c r="F526" s="1" t="s">
        <v>11</v>
      </c>
      <c r="G526" s="1" t="s">
        <v>3080</v>
      </c>
    </row>
    <row r="527" spans="1:7" x14ac:dyDescent="0.25">
      <c r="A527">
        <f t="shared" si="9"/>
        <v>14</v>
      </c>
      <c r="B527" s="2" t="s">
        <v>5824</v>
      </c>
      <c r="C527" t="s">
        <v>3886</v>
      </c>
      <c r="D527" t="s">
        <v>3887</v>
      </c>
      <c r="E527" s="1" t="s">
        <v>10</v>
      </c>
      <c r="F527" s="1" t="s">
        <v>11</v>
      </c>
      <c r="G527" s="1" t="s">
        <v>11</v>
      </c>
    </row>
    <row r="528" spans="1:7" x14ac:dyDescent="0.25">
      <c r="A528">
        <f t="shared" si="9"/>
        <v>14</v>
      </c>
      <c r="B528" s="2" t="s">
        <v>5829</v>
      </c>
      <c r="C528" t="s">
        <v>210</v>
      </c>
      <c r="D528" t="s">
        <v>211</v>
      </c>
      <c r="E528" s="1">
        <v>1</v>
      </c>
      <c r="F528" s="1" t="s">
        <v>5352</v>
      </c>
      <c r="G528" s="1" t="s">
        <v>11</v>
      </c>
    </row>
    <row r="529" spans="1:7" x14ac:dyDescent="0.25">
      <c r="A529">
        <f t="shared" si="9"/>
        <v>14</v>
      </c>
      <c r="B529" s="2" t="s">
        <v>5846</v>
      </c>
      <c r="D529" t="s">
        <v>2639</v>
      </c>
      <c r="E529" s="1">
        <v>2</v>
      </c>
      <c r="F529" s="1" t="s">
        <v>11</v>
      </c>
      <c r="G529" s="1" t="s">
        <v>3324</v>
      </c>
    </row>
    <row r="530" spans="1:7" x14ac:dyDescent="0.25">
      <c r="A530">
        <f t="shared" si="9"/>
        <v>14</v>
      </c>
      <c r="B530" s="2" t="s">
        <v>5890</v>
      </c>
      <c r="D530" t="s">
        <v>712</v>
      </c>
      <c r="E530" s="1">
        <v>2</v>
      </c>
      <c r="F530" s="1" t="s">
        <v>11</v>
      </c>
      <c r="G530" s="1" t="s">
        <v>713</v>
      </c>
    </row>
    <row r="531" spans="1:7" x14ac:dyDescent="0.25">
      <c r="A531">
        <f t="shared" si="9"/>
        <v>14</v>
      </c>
      <c r="B531" s="2" t="s">
        <v>5901</v>
      </c>
      <c r="C531" t="s">
        <v>80</v>
      </c>
      <c r="D531" t="s">
        <v>100</v>
      </c>
      <c r="E531" s="1" t="s">
        <v>10</v>
      </c>
      <c r="F531" s="1" t="s">
        <v>11</v>
      </c>
      <c r="G531" s="1" t="s">
        <v>11</v>
      </c>
    </row>
    <row r="532" spans="1:7" x14ac:dyDescent="0.25">
      <c r="A532">
        <f t="shared" si="9"/>
        <v>14</v>
      </c>
      <c r="B532" s="2" t="s">
        <v>5902</v>
      </c>
      <c r="D532" t="s">
        <v>520</v>
      </c>
      <c r="E532" s="1">
        <v>2</v>
      </c>
      <c r="F532" s="1" t="s">
        <v>11</v>
      </c>
      <c r="G532" s="1" t="s">
        <v>5903</v>
      </c>
    </row>
    <row r="533" spans="1:7" x14ac:dyDescent="0.25">
      <c r="A533">
        <f t="shared" si="9"/>
        <v>14</v>
      </c>
      <c r="B533" s="2" t="s">
        <v>5982</v>
      </c>
      <c r="C533" t="s">
        <v>1718</v>
      </c>
      <c r="D533" t="s">
        <v>1719</v>
      </c>
      <c r="E533" s="1">
        <v>1</v>
      </c>
      <c r="F533" s="1" t="s">
        <v>5983</v>
      </c>
      <c r="G533" s="1" t="s">
        <v>11</v>
      </c>
    </row>
    <row r="534" spans="1:7" x14ac:dyDescent="0.25">
      <c r="A534">
        <f t="shared" si="9"/>
        <v>14</v>
      </c>
      <c r="B534" s="2" t="s">
        <v>6013</v>
      </c>
      <c r="D534" t="s">
        <v>5172</v>
      </c>
      <c r="E534" s="1">
        <v>1</v>
      </c>
      <c r="F534" s="1" t="s">
        <v>5173</v>
      </c>
      <c r="G534" s="1" t="s">
        <v>11</v>
      </c>
    </row>
    <row r="535" spans="1:7" x14ac:dyDescent="0.25">
      <c r="A535">
        <f t="shared" si="9"/>
        <v>14</v>
      </c>
      <c r="B535" s="2" t="s">
        <v>6037</v>
      </c>
      <c r="D535" t="s">
        <v>3656</v>
      </c>
      <c r="E535" s="1">
        <v>2</v>
      </c>
      <c r="F535" s="1" t="s">
        <v>11</v>
      </c>
      <c r="G535" s="1" t="s">
        <v>6038</v>
      </c>
    </row>
    <row r="536" spans="1:7" x14ac:dyDescent="0.25">
      <c r="A536">
        <f t="shared" si="9"/>
        <v>14</v>
      </c>
      <c r="B536" s="2" t="s">
        <v>6057</v>
      </c>
      <c r="D536" t="s">
        <v>6058</v>
      </c>
      <c r="E536" s="1">
        <v>2</v>
      </c>
      <c r="F536" s="1" t="s">
        <v>11</v>
      </c>
      <c r="G536" s="1" t="s">
        <v>6059</v>
      </c>
    </row>
    <row r="537" spans="1:7" x14ac:dyDescent="0.25">
      <c r="A537">
        <f t="shared" si="9"/>
        <v>14</v>
      </c>
      <c r="B537" s="2" t="s">
        <v>6080</v>
      </c>
      <c r="C537" t="s">
        <v>5755</v>
      </c>
      <c r="D537" t="s">
        <v>5756</v>
      </c>
      <c r="E537" s="1">
        <v>1</v>
      </c>
      <c r="F537" s="1" t="s">
        <v>5757</v>
      </c>
      <c r="G537" s="1" t="s">
        <v>11</v>
      </c>
    </row>
    <row r="538" spans="1:7" x14ac:dyDescent="0.25">
      <c r="A538">
        <f t="shared" si="9"/>
        <v>14</v>
      </c>
      <c r="B538" s="2" t="s">
        <v>6097</v>
      </c>
      <c r="C538" t="s">
        <v>1173</v>
      </c>
      <c r="D538" t="s">
        <v>1174</v>
      </c>
      <c r="E538" s="1">
        <v>2</v>
      </c>
      <c r="F538" s="1" t="s">
        <v>11</v>
      </c>
      <c r="G538" s="1" t="s">
        <v>1175</v>
      </c>
    </row>
    <row r="539" spans="1:7" x14ac:dyDescent="0.25">
      <c r="A539">
        <f t="shared" si="9"/>
        <v>14</v>
      </c>
      <c r="B539" s="2" t="s">
        <v>6106</v>
      </c>
      <c r="C539" t="s">
        <v>6093</v>
      </c>
      <c r="D539" t="s">
        <v>6094</v>
      </c>
      <c r="E539" s="1">
        <v>1</v>
      </c>
      <c r="F539" s="1" t="s">
        <v>6095</v>
      </c>
      <c r="G539" s="1" t="s">
        <v>11</v>
      </c>
    </row>
    <row r="540" spans="1:7" x14ac:dyDescent="0.25">
      <c r="A540">
        <f t="shared" si="9"/>
        <v>14</v>
      </c>
      <c r="B540" s="2" t="s">
        <v>6112</v>
      </c>
      <c r="D540" t="s">
        <v>6113</v>
      </c>
      <c r="E540" s="1">
        <v>1</v>
      </c>
      <c r="F540" s="1" t="s">
        <v>6114</v>
      </c>
      <c r="G540" s="1" t="s">
        <v>11</v>
      </c>
    </row>
    <row r="541" spans="1:7" x14ac:dyDescent="0.25">
      <c r="A541">
        <f t="shared" si="9"/>
        <v>14</v>
      </c>
      <c r="B541" s="2" t="s">
        <v>6125</v>
      </c>
      <c r="D541" t="s">
        <v>650</v>
      </c>
      <c r="E541" s="1">
        <v>2</v>
      </c>
      <c r="F541" s="1" t="s">
        <v>11</v>
      </c>
      <c r="G541" s="1" t="s">
        <v>2543</v>
      </c>
    </row>
    <row r="542" spans="1:7" x14ac:dyDescent="0.25">
      <c r="A542">
        <f t="shared" si="9"/>
        <v>14</v>
      </c>
      <c r="B542" s="2" t="s">
        <v>6160</v>
      </c>
      <c r="C542" t="s">
        <v>6161</v>
      </c>
      <c r="D542" t="s">
        <v>6162</v>
      </c>
      <c r="E542" s="1">
        <v>1</v>
      </c>
      <c r="F542" s="1" t="s">
        <v>6163</v>
      </c>
      <c r="G542" s="1" t="s">
        <v>11</v>
      </c>
    </row>
    <row r="543" spans="1:7" x14ac:dyDescent="0.25">
      <c r="A543">
        <f t="shared" si="9"/>
        <v>14</v>
      </c>
      <c r="B543" s="2" t="s">
        <v>6173</v>
      </c>
      <c r="D543" t="s">
        <v>405</v>
      </c>
      <c r="E543" s="1">
        <v>1</v>
      </c>
      <c r="F543" s="1" t="s">
        <v>406</v>
      </c>
      <c r="G543" s="1" t="s">
        <v>11</v>
      </c>
    </row>
    <row r="544" spans="1:7" x14ac:dyDescent="0.25">
      <c r="A544">
        <f t="shared" si="9"/>
        <v>14</v>
      </c>
      <c r="B544" s="2" t="s">
        <v>6179</v>
      </c>
      <c r="C544" t="s">
        <v>6180</v>
      </c>
      <c r="D544" t="s">
        <v>6181</v>
      </c>
      <c r="E544" s="1">
        <v>1</v>
      </c>
      <c r="F544" s="1" t="s">
        <v>6182</v>
      </c>
      <c r="G544" s="1" t="s">
        <v>11</v>
      </c>
    </row>
    <row r="545" spans="1:7" x14ac:dyDescent="0.25">
      <c r="A545">
        <f t="shared" si="9"/>
        <v>14</v>
      </c>
      <c r="B545" s="2" t="s">
        <v>6210</v>
      </c>
      <c r="C545" t="s">
        <v>1208</v>
      </c>
      <c r="D545" t="s">
        <v>1209</v>
      </c>
      <c r="E545" s="1">
        <v>2</v>
      </c>
      <c r="F545" s="1" t="s">
        <v>11</v>
      </c>
      <c r="G545" s="1" t="s">
        <v>1210</v>
      </c>
    </row>
    <row r="546" spans="1:7" x14ac:dyDescent="0.25">
      <c r="A546">
        <f t="shared" si="9"/>
        <v>14</v>
      </c>
      <c r="B546" s="2" t="s">
        <v>6293</v>
      </c>
      <c r="C546" t="s">
        <v>3010</v>
      </c>
      <c r="D546" t="s">
        <v>3011</v>
      </c>
      <c r="E546" s="1">
        <v>1</v>
      </c>
      <c r="F546" s="1" t="s">
        <v>3012</v>
      </c>
      <c r="G546" s="1" t="s">
        <v>11</v>
      </c>
    </row>
    <row r="547" spans="1:7" x14ac:dyDescent="0.25">
      <c r="A547">
        <f t="shared" si="9"/>
        <v>14</v>
      </c>
      <c r="B547" s="2" t="s">
        <v>6296</v>
      </c>
      <c r="C547" t="s">
        <v>4068</v>
      </c>
      <c r="D547" t="s">
        <v>4069</v>
      </c>
      <c r="E547" s="1">
        <v>2</v>
      </c>
      <c r="F547" s="1" t="s">
        <v>11</v>
      </c>
      <c r="G547" s="1" t="s">
        <v>4070</v>
      </c>
    </row>
    <row r="548" spans="1:7" x14ac:dyDescent="0.25">
      <c r="A548">
        <f t="shared" si="9"/>
        <v>14</v>
      </c>
      <c r="B548" s="2" t="s">
        <v>6313</v>
      </c>
      <c r="D548" t="s">
        <v>458</v>
      </c>
      <c r="E548" s="1" t="s">
        <v>19</v>
      </c>
      <c r="F548" s="1" t="s">
        <v>459</v>
      </c>
      <c r="G548" s="1" t="s">
        <v>460</v>
      </c>
    </row>
    <row r="549" spans="1:7" x14ac:dyDescent="0.25">
      <c r="A549">
        <f t="shared" si="9"/>
        <v>14</v>
      </c>
      <c r="B549" s="2" t="s">
        <v>6320</v>
      </c>
      <c r="C549" t="s">
        <v>119</v>
      </c>
      <c r="D549" t="s">
        <v>120</v>
      </c>
      <c r="E549" s="1">
        <v>2</v>
      </c>
      <c r="F549" s="1" t="s">
        <v>11</v>
      </c>
      <c r="G549" s="1" t="s">
        <v>121</v>
      </c>
    </row>
    <row r="550" spans="1:7" x14ac:dyDescent="0.25">
      <c r="A550">
        <f t="shared" si="9"/>
        <v>14</v>
      </c>
      <c r="B550" s="2" t="s">
        <v>6327</v>
      </c>
      <c r="D550" t="s">
        <v>284</v>
      </c>
      <c r="E550" s="1" t="s">
        <v>19</v>
      </c>
      <c r="F550" s="1" t="s">
        <v>6328</v>
      </c>
      <c r="G550" s="1" t="s">
        <v>6329</v>
      </c>
    </row>
    <row r="551" spans="1:7" x14ac:dyDescent="0.25">
      <c r="A551">
        <f t="shared" si="9"/>
        <v>14</v>
      </c>
      <c r="B551" s="2" t="s">
        <v>6346</v>
      </c>
      <c r="D551" t="s">
        <v>2106</v>
      </c>
      <c r="E551" s="1">
        <v>1</v>
      </c>
      <c r="F551" s="1" t="s">
        <v>2107</v>
      </c>
      <c r="G551" s="1" t="s">
        <v>11</v>
      </c>
    </row>
    <row r="552" spans="1:7" x14ac:dyDescent="0.25">
      <c r="A552">
        <f t="shared" si="9"/>
        <v>14</v>
      </c>
      <c r="B552" s="2" t="s">
        <v>6358</v>
      </c>
      <c r="D552" t="s">
        <v>6359</v>
      </c>
      <c r="E552" s="1">
        <v>1</v>
      </c>
      <c r="F552" s="1" t="s">
        <v>6360</v>
      </c>
      <c r="G552" s="1" t="s">
        <v>11</v>
      </c>
    </row>
    <row r="553" spans="1:7" x14ac:dyDescent="0.25">
      <c r="A553">
        <f t="shared" si="9"/>
        <v>14</v>
      </c>
      <c r="B553" s="2" t="s">
        <v>6405</v>
      </c>
      <c r="C553" t="s">
        <v>210</v>
      </c>
      <c r="D553" t="s">
        <v>211</v>
      </c>
      <c r="E553" s="1">
        <v>2</v>
      </c>
      <c r="F553" s="1" t="s">
        <v>11</v>
      </c>
      <c r="G553" s="1" t="s">
        <v>3460</v>
      </c>
    </row>
    <row r="554" spans="1:7" x14ac:dyDescent="0.25">
      <c r="A554">
        <f t="shared" si="9"/>
        <v>14</v>
      </c>
      <c r="B554" s="2" t="s">
        <v>6453</v>
      </c>
      <c r="C554" t="s">
        <v>6454</v>
      </c>
      <c r="D554" t="s">
        <v>6455</v>
      </c>
      <c r="E554" s="1">
        <v>2</v>
      </c>
      <c r="F554" s="1" t="s">
        <v>11</v>
      </c>
      <c r="G554" s="1" t="s">
        <v>6456</v>
      </c>
    </row>
    <row r="555" spans="1:7" x14ac:dyDescent="0.25">
      <c r="A555">
        <f t="shared" si="9"/>
        <v>14</v>
      </c>
      <c r="B555" s="2" t="s">
        <v>6488</v>
      </c>
      <c r="D555" t="s">
        <v>6489</v>
      </c>
      <c r="E555" s="1">
        <v>1</v>
      </c>
      <c r="F555" s="1" t="s">
        <v>6490</v>
      </c>
      <c r="G555" s="1" t="s">
        <v>11</v>
      </c>
    </row>
    <row r="556" spans="1:7" x14ac:dyDescent="0.25">
      <c r="A556">
        <f t="shared" si="9"/>
        <v>14</v>
      </c>
      <c r="B556" s="2" t="s">
        <v>6526</v>
      </c>
      <c r="C556" t="s">
        <v>1189</v>
      </c>
      <c r="D556" t="s">
        <v>1190</v>
      </c>
      <c r="E556" s="1" t="s">
        <v>10</v>
      </c>
      <c r="F556" s="1" t="s">
        <v>11</v>
      </c>
      <c r="G556" s="1" t="s">
        <v>11</v>
      </c>
    </row>
    <row r="557" spans="1:7" x14ac:dyDescent="0.25">
      <c r="A557">
        <f t="shared" si="9"/>
        <v>14</v>
      </c>
      <c r="B557" s="2" t="s">
        <v>6565</v>
      </c>
      <c r="D557" t="s">
        <v>2588</v>
      </c>
      <c r="E557" s="1" t="s">
        <v>10</v>
      </c>
      <c r="F557" s="1" t="s">
        <v>11</v>
      </c>
      <c r="G557" s="1" t="s">
        <v>11</v>
      </c>
    </row>
    <row r="558" spans="1:7" x14ac:dyDescent="0.25">
      <c r="A558">
        <f t="shared" si="9"/>
        <v>14</v>
      </c>
      <c r="B558" s="2" t="s">
        <v>6566</v>
      </c>
      <c r="C558" t="s">
        <v>5608</v>
      </c>
      <c r="D558" t="s">
        <v>5609</v>
      </c>
      <c r="E558" s="1">
        <v>1</v>
      </c>
      <c r="F558" s="1" t="s">
        <v>5610</v>
      </c>
      <c r="G558" s="1" t="s">
        <v>11</v>
      </c>
    </row>
    <row r="559" spans="1:7" x14ac:dyDescent="0.25">
      <c r="A559">
        <f t="shared" si="9"/>
        <v>14</v>
      </c>
      <c r="B559" s="2" t="s">
        <v>6569</v>
      </c>
      <c r="D559" t="s">
        <v>6570</v>
      </c>
      <c r="E559" s="1">
        <v>2</v>
      </c>
      <c r="F559" s="1" t="s">
        <v>11</v>
      </c>
      <c r="G559" s="1" t="s">
        <v>6571</v>
      </c>
    </row>
    <row r="560" spans="1:7" x14ac:dyDescent="0.25">
      <c r="A560">
        <f t="shared" si="9"/>
        <v>14</v>
      </c>
      <c r="B560" s="2" t="s">
        <v>6577</v>
      </c>
      <c r="C560" t="s">
        <v>210</v>
      </c>
      <c r="D560" t="s">
        <v>211</v>
      </c>
      <c r="E560" s="1">
        <v>2</v>
      </c>
      <c r="F560" s="1" t="s">
        <v>11</v>
      </c>
      <c r="G560" s="1" t="s">
        <v>3460</v>
      </c>
    </row>
    <row r="561" spans="1:7" x14ac:dyDescent="0.25">
      <c r="A561">
        <f t="shared" si="9"/>
        <v>14</v>
      </c>
      <c r="B561" s="2" t="s">
        <v>6598</v>
      </c>
      <c r="D561" t="s">
        <v>971</v>
      </c>
      <c r="E561" s="1" t="s">
        <v>10</v>
      </c>
      <c r="F561" s="1" t="s">
        <v>11</v>
      </c>
      <c r="G561" s="1" t="s">
        <v>11</v>
      </c>
    </row>
    <row r="562" spans="1:7" x14ac:dyDescent="0.25">
      <c r="A562">
        <f t="shared" si="9"/>
        <v>14</v>
      </c>
      <c r="B562" s="2" t="s">
        <v>6602</v>
      </c>
      <c r="C562" t="s">
        <v>696</v>
      </c>
      <c r="D562" t="s">
        <v>697</v>
      </c>
      <c r="E562" s="1">
        <v>1</v>
      </c>
      <c r="F562" s="1" t="s">
        <v>5947</v>
      </c>
      <c r="G562" s="1" t="s">
        <v>11</v>
      </c>
    </row>
    <row r="563" spans="1:7" x14ac:dyDescent="0.25">
      <c r="A563">
        <f t="shared" si="9"/>
        <v>14</v>
      </c>
      <c r="B563" s="2" t="s">
        <v>6621</v>
      </c>
      <c r="D563" t="s">
        <v>3074</v>
      </c>
      <c r="E563" s="1">
        <v>2</v>
      </c>
      <c r="F563" s="1" t="s">
        <v>11</v>
      </c>
      <c r="G563" s="1" t="s">
        <v>3075</v>
      </c>
    </row>
    <row r="564" spans="1:7" x14ac:dyDescent="0.25">
      <c r="A564">
        <f t="shared" si="9"/>
        <v>14</v>
      </c>
      <c r="B564" s="2" t="s">
        <v>6633</v>
      </c>
      <c r="C564" t="s">
        <v>1229</v>
      </c>
      <c r="D564" t="s">
        <v>1230</v>
      </c>
      <c r="E564" s="1">
        <v>1</v>
      </c>
      <c r="F564" s="1" t="s">
        <v>3276</v>
      </c>
      <c r="G564" s="1" t="s">
        <v>11</v>
      </c>
    </row>
    <row r="565" spans="1:7" x14ac:dyDescent="0.25">
      <c r="A565">
        <f t="shared" si="9"/>
        <v>14</v>
      </c>
      <c r="B565" s="2" t="s">
        <v>6634</v>
      </c>
      <c r="C565" t="s">
        <v>1718</v>
      </c>
      <c r="D565" t="s">
        <v>1719</v>
      </c>
      <c r="E565" s="1">
        <v>1</v>
      </c>
      <c r="F565" s="1" t="s">
        <v>6260</v>
      </c>
      <c r="G565" s="1" t="s">
        <v>11</v>
      </c>
    </row>
    <row r="566" spans="1:7" x14ac:dyDescent="0.25">
      <c r="A566">
        <f t="shared" si="9"/>
        <v>14</v>
      </c>
      <c r="B566" s="2" t="s">
        <v>6646</v>
      </c>
      <c r="C566" t="s">
        <v>80</v>
      </c>
      <c r="D566" t="s">
        <v>100</v>
      </c>
      <c r="E566" s="1">
        <v>2</v>
      </c>
      <c r="F566" s="1" t="s">
        <v>11</v>
      </c>
      <c r="G566" s="1" t="s">
        <v>335</v>
      </c>
    </row>
    <row r="567" spans="1:7" x14ac:dyDescent="0.25">
      <c r="A567">
        <f t="shared" si="9"/>
        <v>14</v>
      </c>
      <c r="B567" s="2" t="s">
        <v>6651</v>
      </c>
      <c r="C567" t="s">
        <v>210</v>
      </c>
      <c r="D567" t="s">
        <v>211</v>
      </c>
      <c r="E567" s="1">
        <v>1</v>
      </c>
      <c r="F567" s="1" t="s">
        <v>5352</v>
      </c>
      <c r="G567" s="1" t="s">
        <v>11</v>
      </c>
    </row>
    <row r="568" spans="1:7" x14ac:dyDescent="0.25">
      <c r="A568">
        <f t="shared" si="9"/>
        <v>14</v>
      </c>
      <c r="B568" s="2" t="s">
        <v>6717</v>
      </c>
      <c r="C568" t="s">
        <v>6022</v>
      </c>
      <c r="D568" t="s">
        <v>6023</v>
      </c>
      <c r="E568" s="1">
        <v>2</v>
      </c>
      <c r="F568" s="1" t="s">
        <v>11</v>
      </c>
      <c r="G568" s="1" t="s">
        <v>6024</v>
      </c>
    </row>
    <row r="569" spans="1:7" x14ac:dyDescent="0.25">
      <c r="A569">
        <f t="shared" si="9"/>
        <v>14</v>
      </c>
      <c r="B569" s="2" t="s">
        <v>6722</v>
      </c>
      <c r="C569" t="s">
        <v>1189</v>
      </c>
      <c r="D569" t="s">
        <v>1190</v>
      </c>
      <c r="E569" s="1">
        <v>2</v>
      </c>
      <c r="F569" s="1" t="s">
        <v>11</v>
      </c>
      <c r="G569" s="1" t="s">
        <v>1191</v>
      </c>
    </row>
    <row r="570" spans="1:7" x14ac:dyDescent="0.25">
      <c r="A570">
        <f t="shared" si="9"/>
        <v>14</v>
      </c>
      <c r="B570" s="2" t="s">
        <v>6755</v>
      </c>
      <c r="C570" t="s">
        <v>186</v>
      </c>
      <c r="D570" t="s">
        <v>187</v>
      </c>
      <c r="E570" s="1" t="s">
        <v>10</v>
      </c>
      <c r="F570" s="1" t="s">
        <v>11</v>
      </c>
      <c r="G570" s="1" t="s">
        <v>11</v>
      </c>
    </row>
    <row r="571" spans="1:7" x14ac:dyDescent="0.25">
      <c r="A571">
        <f t="shared" si="9"/>
        <v>14</v>
      </c>
      <c r="B571" s="2" t="s">
        <v>6756</v>
      </c>
      <c r="D571" t="s">
        <v>1726</v>
      </c>
      <c r="E571" s="1">
        <v>1</v>
      </c>
      <c r="F571" s="1" t="s">
        <v>6007</v>
      </c>
      <c r="G571" s="1" t="s">
        <v>11</v>
      </c>
    </row>
    <row r="572" spans="1:7" x14ac:dyDescent="0.25">
      <c r="A572">
        <f t="shared" si="9"/>
        <v>14</v>
      </c>
      <c r="B572" s="2" t="s">
        <v>6774</v>
      </c>
      <c r="C572" t="s">
        <v>6775</v>
      </c>
      <c r="D572" t="s">
        <v>6776</v>
      </c>
      <c r="E572" s="1">
        <v>2</v>
      </c>
      <c r="F572" s="1" t="s">
        <v>11</v>
      </c>
      <c r="G572" s="1" t="s">
        <v>6777</v>
      </c>
    </row>
    <row r="573" spans="1:7" x14ac:dyDescent="0.25">
      <c r="A573">
        <f t="shared" si="9"/>
        <v>14</v>
      </c>
      <c r="B573" s="2" t="s">
        <v>6859</v>
      </c>
      <c r="D573" t="s">
        <v>4419</v>
      </c>
      <c r="E573" s="1">
        <v>1</v>
      </c>
      <c r="F573" s="1" t="s">
        <v>5422</v>
      </c>
      <c r="G573" s="1" t="s">
        <v>11</v>
      </c>
    </row>
    <row r="574" spans="1:7" x14ac:dyDescent="0.25">
      <c r="A574">
        <f t="shared" si="9"/>
        <v>14</v>
      </c>
      <c r="B574" s="2" t="s">
        <v>6894</v>
      </c>
      <c r="C574" t="s">
        <v>6895</v>
      </c>
      <c r="D574" t="s">
        <v>6896</v>
      </c>
      <c r="E574" s="1">
        <v>2</v>
      </c>
      <c r="F574" s="1" t="s">
        <v>11</v>
      </c>
      <c r="G574" s="1" t="s">
        <v>6897</v>
      </c>
    </row>
    <row r="575" spans="1:7" x14ac:dyDescent="0.25">
      <c r="A575">
        <f t="shared" si="9"/>
        <v>14</v>
      </c>
      <c r="B575" s="2" t="s">
        <v>6934</v>
      </c>
      <c r="C575" t="s">
        <v>1507</v>
      </c>
      <c r="D575" t="s">
        <v>1508</v>
      </c>
      <c r="E575" s="1">
        <v>1</v>
      </c>
      <c r="F575" s="1" t="s">
        <v>6935</v>
      </c>
      <c r="G575" s="1" t="s">
        <v>11</v>
      </c>
    </row>
    <row r="576" spans="1:7" x14ac:dyDescent="0.25">
      <c r="A576">
        <f t="shared" si="9"/>
        <v>14</v>
      </c>
      <c r="B576" s="2" t="s">
        <v>6978</v>
      </c>
      <c r="D576" t="s">
        <v>789</v>
      </c>
      <c r="E576" s="1">
        <v>2</v>
      </c>
      <c r="F576" s="1" t="s">
        <v>11</v>
      </c>
      <c r="G576" s="1" t="s">
        <v>790</v>
      </c>
    </row>
    <row r="577" spans="1:7" x14ac:dyDescent="0.25">
      <c r="A577">
        <f t="shared" si="9"/>
        <v>14</v>
      </c>
      <c r="B577" s="2" t="s">
        <v>7004</v>
      </c>
      <c r="C577" t="s">
        <v>1446</v>
      </c>
      <c r="D577" t="s">
        <v>1447</v>
      </c>
      <c r="E577" s="1">
        <v>1</v>
      </c>
      <c r="F577" s="1" t="s">
        <v>6539</v>
      </c>
      <c r="G577" s="1" t="s">
        <v>11</v>
      </c>
    </row>
    <row r="578" spans="1:7" x14ac:dyDescent="0.25">
      <c r="A578">
        <f t="shared" si="9"/>
        <v>14</v>
      </c>
      <c r="B578" s="2" t="s">
        <v>7025</v>
      </c>
      <c r="C578" t="s">
        <v>2158</v>
      </c>
      <c r="D578" t="s">
        <v>2159</v>
      </c>
      <c r="E578" s="1" t="s">
        <v>10</v>
      </c>
      <c r="F578" s="1" t="s">
        <v>11</v>
      </c>
      <c r="G578" s="1" t="s">
        <v>11</v>
      </c>
    </row>
    <row r="579" spans="1:7" x14ac:dyDescent="0.25">
      <c r="A579">
        <f t="shared" si="9"/>
        <v>14</v>
      </c>
      <c r="B579" s="2" t="s">
        <v>7076</v>
      </c>
      <c r="C579" t="s">
        <v>7077</v>
      </c>
      <c r="D579" t="s">
        <v>7078</v>
      </c>
      <c r="E579" s="1" t="s">
        <v>19</v>
      </c>
      <c r="F579" s="1" t="s">
        <v>7079</v>
      </c>
      <c r="G579" s="1" t="s">
        <v>7080</v>
      </c>
    </row>
    <row r="580" spans="1:7" x14ac:dyDescent="0.25">
      <c r="A580">
        <f t="shared" si="9"/>
        <v>14</v>
      </c>
      <c r="B580" s="2" t="s">
        <v>7116</v>
      </c>
      <c r="C580" t="s">
        <v>3902</v>
      </c>
      <c r="D580" t="s">
        <v>3903</v>
      </c>
      <c r="E580" s="1">
        <v>1</v>
      </c>
      <c r="F580" s="1" t="s">
        <v>6243</v>
      </c>
      <c r="G580" s="1" t="s">
        <v>11</v>
      </c>
    </row>
    <row r="581" spans="1:7" x14ac:dyDescent="0.25">
      <c r="A581">
        <f t="shared" si="9"/>
        <v>14</v>
      </c>
      <c r="B581" s="2" t="s">
        <v>7167</v>
      </c>
      <c r="C581" t="s">
        <v>4405</v>
      </c>
      <c r="D581" t="s">
        <v>4406</v>
      </c>
      <c r="E581" s="1">
        <v>2</v>
      </c>
      <c r="F581" s="1" t="s">
        <v>11</v>
      </c>
      <c r="G581" s="1" t="s">
        <v>4407</v>
      </c>
    </row>
    <row r="582" spans="1:7" x14ac:dyDescent="0.25">
      <c r="A582">
        <f t="shared" si="9"/>
        <v>14</v>
      </c>
      <c r="B582" s="2" t="s">
        <v>7208</v>
      </c>
      <c r="D582" t="s">
        <v>2954</v>
      </c>
      <c r="E582" s="1">
        <v>1</v>
      </c>
      <c r="F582" s="1" t="s">
        <v>7209</v>
      </c>
      <c r="G582" s="1" t="s">
        <v>11</v>
      </c>
    </row>
    <row r="583" spans="1:7" x14ac:dyDescent="0.25">
      <c r="A583">
        <f t="shared" ref="A583:A646" si="10">LEN(B583)</f>
        <v>14</v>
      </c>
      <c r="B583" s="2" t="s">
        <v>7223</v>
      </c>
      <c r="D583" t="s">
        <v>7224</v>
      </c>
      <c r="E583" s="1">
        <v>1</v>
      </c>
      <c r="F583" s="1" t="s">
        <v>7225</v>
      </c>
      <c r="G583" s="1" t="s">
        <v>11</v>
      </c>
    </row>
    <row r="584" spans="1:7" x14ac:dyDescent="0.25">
      <c r="A584">
        <f t="shared" si="10"/>
        <v>14</v>
      </c>
      <c r="B584" s="2" t="s">
        <v>7238</v>
      </c>
      <c r="D584" t="s">
        <v>7239</v>
      </c>
      <c r="E584" s="1">
        <v>1</v>
      </c>
      <c r="F584" s="1" t="s">
        <v>7240</v>
      </c>
      <c r="G584" s="1" t="s">
        <v>11</v>
      </c>
    </row>
    <row r="585" spans="1:7" x14ac:dyDescent="0.25">
      <c r="A585">
        <f t="shared" si="10"/>
        <v>14</v>
      </c>
      <c r="B585" s="2" t="s">
        <v>7242</v>
      </c>
      <c r="C585" t="s">
        <v>7243</v>
      </c>
      <c r="D585" t="s">
        <v>7244</v>
      </c>
      <c r="E585" s="1" t="s">
        <v>10</v>
      </c>
      <c r="F585" s="1" t="s">
        <v>11</v>
      </c>
      <c r="G585" s="1" t="s">
        <v>11</v>
      </c>
    </row>
    <row r="586" spans="1:7" x14ac:dyDescent="0.25">
      <c r="A586">
        <f t="shared" si="10"/>
        <v>14</v>
      </c>
      <c r="B586" s="2" t="s">
        <v>7317</v>
      </c>
      <c r="D586" t="s">
        <v>7318</v>
      </c>
      <c r="E586" s="1" t="s">
        <v>10</v>
      </c>
      <c r="F586" s="1" t="s">
        <v>11</v>
      </c>
      <c r="G586" s="1" t="s">
        <v>11</v>
      </c>
    </row>
    <row r="587" spans="1:7" x14ac:dyDescent="0.25">
      <c r="A587">
        <f t="shared" si="10"/>
        <v>14</v>
      </c>
      <c r="B587" s="2" t="s">
        <v>7450</v>
      </c>
      <c r="C587" t="s">
        <v>493</v>
      </c>
      <c r="D587" t="s">
        <v>494</v>
      </c>
      <c r="E587" s="1">
        <v>1</v>
      </c>
      <c r="F587" s="1" t="s">
        <v>6541</v>
      </c>
      <c r="G587" s="1" t="s">
        <v>11</v>
      </c>
    </row>
    <row r="588" spans="1:7" x14ac:dyDescent="0.25">
      <c r="A588">
        <f t="shared" si="10"/>
        <v>14</v>
      </c>
      <c r="B588" s="2" t="s">
        <v>7623</v>
      </c>
      <c r="C588" t="s">
        <v>7624</v>
      </c>
      <c r="D588" t="s">
        <v>7625</v>
      </c>
      <c r="E588" s="1">
        <v>2</v>
      </c>
      <c r="F588" s="1" t="s">
        <v>11</v>
      </c>
      <c r="G588" s="1" t="s">
        <v>7626</v>
      </c>
    </row>
    <row r="589" spans="1:7" x14ac:dyDescent="0.25">
      <c r="A589">
        <f t="shared" si="10"/>
        <v>14</v>
      </c>
      <c r="B589" s="2" t="s">
        <v>7677</v>
      </c>
      <c r="C589" t="s">
        <v>7678</v>
      </c>
      <c r="D589" t="s">
        <v>7679</v>
      </c>
      <c r="E589" s="1">
        <v>2</v>
      </c>
      <c r="F589" s="1" t="s">
        <v>11</v>
      </c>
      <c r="G589" s="1" t="s">
        <v>7680</v>
      </c>
    </row>
    <row r="590" spans="1:7" x14ac:dyDescent="0.25">
      <c r="A590">
        <f t="shared" si="10"/>
        <v>14</v>
      </c>
      <c r="B590" s="2" t="s">
        <v>7719</v>
      </c>
      <c r="D590" t="s">
        <v>7720</v>
      </c>
      <c r="E590" s="1" t="s">
        <v>10</v>
      </c>
      <c r="F590" s="1" t="s">
        <v>11</v>
      </c>
      <c r="G590" s="1" t="s">
        <v>11</v>
      </c>
    </row>
    <row r="591" spans="1:7" x14ac:dyDescent="0.25">
      <c r="A591">
        <f t="shared" si="10"/>
        <v>15</v>
      </c>
      <c r="B591" s="2" t="s">
        <v>22</v>
      </c>
      <c r="C591" t="s">
        <v>23</v>
      </c>
      <c r="D591" t="s">
        <v>24</v>
      </c>
      <c r="E591" s="1" t="s">
        <v>19</v>
      </c>
      <c r="F591" s="1" t="s">
        <v>25</v>
      </c>
      <c r="G591" s="1" t="s">
        <v>26</v>
      </c>
    </row>
    <row r="592" spans="1:7" x14ac:dyDescent="0.25">
      <c r="A592">
        <f t="shared" si="10"/>
        <v>15</v>
      </c>
      <c r="B592" s="2" t="s">
        <v>39</v>
      </c>
      <c r="C592" t="s">
        <v>29</v>
      </c>
      <c r="D592" t="s">
        <v>30</v>
      </c>
      <c r="E592" s="1">
        <v>2</v>
      </c>
      <c r="F592" s="1" t="s">
        <v>11</v>
      </c>
      <c r="G592" s="1" t="s">
        <v>31</v>
      </c>
    </row>
    <row r="593" spans="1:7" x14ac:dyDescent="0.25">
      <c r="A593">
        <f t="shared" si="10"/>
        <v>15</v>
      </c>
      <c r="B593" s="2" t="s">
        <v>41</v>
      </c>
      <c r="C593" t="s">
        <v>29</v>
      </c>
      <c r="D593" t="s">
        <v>30</v>
      </c>
      <c r="E593" s="1">
        <v>2</v>
      </c>
      <c r="F593" s="1" t="s">
        <v>11</v>
      </c>
      <c r="G593" s="1" t="s">
        <v>31</v>
      </c>
    </row>
    <row r="594" spans="1:7" x14ac:dyDescent="0.25">
      <c r="A594">
        <f t="shared" si="10"/>
        <v>15</v>
      </c>
      <c r="B594" s="2" t="s">
        <v>59</v>
      </c>
      <c r="C594" t="s">
        <v>54</v>
      </c>
      <c r="D594" t="s">
        <v>55</v>
      </c>
      <c r="E594" s="1">
        <v>2</v>
      </c>
      <c r="F594" s="1" t="s">
        <v>11</v>
      </c>
      <c r="G594" s="1" t="s">
        <v>56</v>
      </c>
    </row>
    <row r="595" spans="1:7" x14ac:dyDescent="0.25">
      <c r="A595">
        <f t="shared" si="10"/>
        <v>15</v>
      </c>
      <c r="B595" s="2" t="s">
        <v>455</v>
      </c>
      <c r="D595" t="s">
        <v>456</v>
      </c>
      <c r="E595" s="1">
        <v>2</v>
      </c>
      <c r="F595" s="1" t="s">
        <v>11</v>
      </c>
      <c r="G595" s="1" t="s">
        <v>150</v>
      </c>
    </row>
    <row r="596" spans="1:7" x14ac:dyDescent="0.25">
      <c r="A596">
        <f t="shared" si="10"/>
        <v>15</v>
      </c>
      <c r="B596" s="2" t="s">
        <v>564</v>
      </c>
      <c r="C596" t="s">
        <v>210</v>
      </c>
      <c r="D596" t="s">
        <v>211</v>
      </c>
      <c r="E596" s="1">
        <v>1</v>
      </c>
      <c r="F596" s="1" t="s">
        <v>327</v>
      </c>
      <c r="G596" s="1" t="s">
        <v>11</v>
      </c>
    </row>
    <row r="597" spans="1:7" x14ac:dyDescent="0.25">
      <c r="A597">
        <f t="shared" si="10"/>
        <v>15</v>
      </c>
      <c r="B597" s="2" t="s">
        <v>775</v>
      </c>
      <c r="D597" t="s">
        <v>372</v>
      </c>
      <c r="E597" s="1">
        <v>1</v>
      </c>
      <c r="F597" s="1" t="s">
        <v>776</v>
      </c>
      <c r="G597" s="1" t="s">
        <v>11</v>
      </c>
    </row>
    <row r="598" spans="1:7" x14ac:dyDescent="0.25">
      <c r="A598">
        <f t="shared" si="10"/>
        <v>15</v>
      </c>
      <c r="B598" s="2" t="s">
        <v>793</v>
      </c>
      <c r="D598" t="s">
        <v>162</v>
      </c>
      <c r="E598" s="1">
        <v>2</v>
      </c>
      <c r="F598" s="1" t="s">
        <v>11</v>
      </c>
      <c r="G598" s="1" t="s">
        <v>448</v>
      </c>
    </row>
    <row r="599" spans="1:7" x14ac:dyDescent="0.25">
      <c r="A599">
        <f t="shared" si="10"/>
        <v>15</v>
      </c>
      <c r="B599" s="2" t="s">
        <v>943</v>
      </c>
      <c r="C599" t="s">
        <v>944</v>
      </c>
      <c r="D599" t="s">
        <v>945</v>
      </c>
      <c r="E599" s="1" t="s">
        <v>19</v>
      </c>
      <c r="F599" s="1" t="s">
        <v>946</v>
      </c>
      <c r="G599" s="1" t="s">
        <v>947</v>
      </c>
    </row>
    <row r="600" spans="1:7" x14ac:dyDescent="0.25">
      <c r="A600">
        <f t="shared" si="10"/>
        <v>15</v>
      </c>
      <c r="B600" s="2" t="s">
        <v>1031</v>
      </c>
      <c r="D600" t="s">
        <v>653</v>
      </c>
      <c r="E600" s="1" t="s">
        <v>10</v>
      </c>
      <c r="F600" s="1" t="s">
        <v>11</v>
      </c>
      <c r="G600" s="1" t="s">
        <v>11</v>
      </c>
    </row>
    <row r="601" spans="1:7" x14ac:dyDescent="0.25">
      <c r="A601">
        <f t="shared" si="10"/>
        <v>15</v>
      </c>
      <c r="B601" s="2" t="s">
        <v>1069</v>
      </c>
      <c r="C601" t="s">
        <v>921</v>
      </c>
      <c r="D601" t="s">
        <v>922</v>
      </c>
      <c r="E601" s="1">
        <v>1</v>
      </c>
      <c r="F601" s="1" t="s">
        <v>923</v>
      </c>
      <c r="G601" s="1" t="s">
        <v>11</v>
      </c>
    </row>
    <row r="602" spans="1:7" x14ac:dyDescent="0.25">
      <c r="A602">
        <f t="shared" si="10"/>
        <v>15</v>
      </c>
      <c r="B602" s="2" t="s">
        <v>1108</v>
      </c>
      <c r="C602" t="s">
        <v>138</v>
      </c>
      <c r="D602" t="s">
        <v>139</v>
      </c>
      <c r="E602" s="1">
        <v>2</v>
      </c>
      <c r="F602" s="1" t="s">
        <v>11</v>
      </c>
      <c r="G602" s="1" t="s">
        <v>140</v>
      </c>
    </row>
    <row r="603" spans="1:7" x14ac:dyDescent="0.25">
      <c r="A603">
        <f t="shared" si="10"/>
        <v>15</v>
      </c>
      <c r="B603" s="2" t="s">
        <v>1155</v>
      </c>
      <c r="D603" t="s">
        <v>816</v>
      </c>
      <c r="E603" s="1">
        <v>2</v>
      </c>
      <c r="F603" s="1" t="s">
        <v>11</v>
      </c>
      <c r="G603" s="1" t="s">
        <v>817</v>
      </c>
    </row>
    <row r="604" spans="1:7" x14ac:dyDescent="0.25">
      <c r="A604">
        <f t="shared" si="10"/>
        <v>15</v>
      </c>
      <c r="B604" s="2" t="s">
        <v>1185</v>
      </c>
      <c r="D604" t="s">
        <v>1186</v>
      </c>
      <c r="E604" s="1">
        <v>2</v>
      </c>
      <c r="F604" s="1" t="s">
        <v>11</v>
      </c>
      <c r="G604" s="1" t="s">
        <v>1187</v>
      </c>
    </row>
    <row r="605" spans="1:7" x14ac:dyDescent="0.25">
      <c r="A605">
        <f t="shared" si="10"/>
        <v>15</v>
      </c>
      <c r="B605" s="2" t="s">
        <v>1226</v>
      </c>
      <c r="D605" t="s">
        <v>173</v>
      </c>
      <c r="E605" s="1">
        <v>2</v>
      </c>
      <c r="F605" s="1" t="s">
        <v>11</v>
      </c>
      <c r="G605" s="1" t="s">
        <v>174</v>
      </c>
    </row>
    <row r="606" spans="1:7" x14ac:dyDescent="0.25">
      <c r="A606">
        <f t="shared" si="10"/>
        <v>15</v>
      </c>
      <c r="B606" s="2" t="s">
        <v>1272</v>
      </c>
      <c r="C606" t="s">
        <v>80</v>
      </c>
      <c r="D606" t="s">
        <v>100</v>
      </c>
      <c r="E606" s="1" t="s">
        <v>10</v>
      </c>
      <c r="F606" s="1" t="s">
        <v>11</v>
      </c>
      <c r="G606" s="1" t="s">
        <v>11</v>
      </c>
    </row>
    <row r="607" spans="1:7" x14ac:dyDescent="0.25">
      <c r="A607">
        <f t="shared" si="10"/>
        <v>15</v>
      </c>
      <c r="B607" s="2" t="s">
        <v>1388</v>
      </c>
      <c r="C607" t="s">
        <v>1151</v>
      </c>
      <c r="D607" t="s">
        <v>1152</v>
      </c>
      <c r="E607" s="1" t="s">
        <v>10</v>
      </c>
      <c r="F607" s="1" t="s">
        <v>11</v>
      </c>
      <c r="G607" s="1" t="s">
        <v>11</v>
      </c>
    </row>
    <row r="608" spans="1:7" x14ac:dyDescent="0.25">
      <c r="A608">
        <f t="shared" si="10"/>
        <v>15</v>
      </c>
      <c r="B608" s="2" t="s">
        <v>1419</v>
      </c>
      <c r="C608" t="s">
        <v>1078</v>
      </c>
      <c r="D608" t="s">
        <v>1079</v>
      </c>
      <c r="E608" s="1">
        <v>2</v>
      </c>
      <c r="F608" s="1" t="s">
        <v>11</v>
      </c>
      <c r="G608" s="1" t="s">
        <v>1080</v>
      </c>
    </row>
    <row r="609" spans="1:7" x14ac:dyDescent="0.25">
      <c r="A609">
        <f t="shared" si="10"/>
        <v>15</v>
      </c>
      <c r="B609" s="2" t="s">
        <v>1450</v>
      </c>
      <c r="D609" t="s">
        <v>319</v>
      </c>
      <c r="E609" s="1" t="s">
        <v>10</v>
      </c>
      <c r="F609" s="1" t="s">
        <v>11</v>
      </c>
      <c r="G609" s="1" t="s">
        <v>11</v>
      </c>
    </row>
    <row r="610" spans="1:7" x14ac:dyDescent="0.25">
      <c r="A610">
        <f t="shared" si="10"/>
        <v>15</v>
      </c>
      <c r="B610" s="2" t="s">
        <v>1456</v>
      </c>
      <c r="D610" t="s">
        <v>1457</v>
      </c>
      <c r="E610" s="1">
        <v>2</v>
      </c>
      <c r="F610" s="1" t="s">
        <v>11</v>
      </c>
      <c r="G610" s="1" t="s">
        <v>1458</v>
      </c>
    </row>
    <row r="611" spans="1:7" x14ac:dyDescent="0.25">
      <c r="A611">
        <f t="shared" si="10"/>
        <v>15</v>
      </c>
      <c r="B611" s="2" t="s">
        <v>1465</v>
      </c>
      <c r="C611" t="s">
        <v>778</v>
      </c>
      <c r="D611" t="s">
        <v>779</v>
      </c>
      <c r="E611" s="1">
        <v>2</v>
      </c>
      <c r="F611" s="1" t="s">
        <v>11</v>
      </c>
      <c r="G611" s="1" t="s">
        <v>780</v>
      </c>
    </row>
    <row r="612" spans="1:7" x14ac:dyDescent="0.25">
      <c r="A612">
        <f t="shared" si="10"/>
        <v>15</v>
      </c>
      <c r="B612" s="2" t="s">
        <v>1486</v>
      </c>
      <c r="C612" t="s">
        <v>80</v>
      </c>
      <c r="D612" t="s">
        <v>100</v>
      </c>
      <c r="E612" s="1" t="s">
        <v>10</v>
      </c>
      <c r="F612" s="1" t="s">
        <v>11</v>
      </c>
      <c r="G612" s="1" t="s">
        <v>11</v>
      </c>
    </row>
    <row r="613" spans="1:7" x14ac:dyDescent="0.25">
      <c r="A613">
        <f t="shared" si="10"/>
        <v>15</v>
      </c>
      <c r="B613" s="2" t="s">
        <v>1518</v>
      </c>
      <c r="D613" t="s">
        <v>458</v>
      </c>
      <c r="E613" s="1" t="s">
        <v>19</v>
      </c>
      <c r="F613" s="1" t="s">
        <v>459</v>
      </c>
      <c r="G613" s="1" t="s">
        <v>460</v>
      </c>
    </row>
    <row r="614" spans="1:7" x14ac:dyDescent="0.25">
      <c r="A614">
        <f t="shared" si="10"/>
        <v>15</v>
      </c>
      <c r="B614" s="2" t="s">
        <v>1530</v>
      </c>
      <c r="D614" t="s">
        <v>179</v>
      </c>
      <c r="E614" s="1">
        <v>2</v>
      </c>
      <c r="F614" s="1" t="s">
        <v>11</v>
      </c>
      <c r="G614" s="1" t="s">
        <v>1246</v>
      </c>
    </row>
    <row r="615" spans="1:7" x14ac:dyDescent="0.25">
      <c r="A615">
        <f t="shared" si="10"/>
        <v>15</v>
      </c>
      <c r="B615" s="2" t="s">
        <v>1599</v>
      </c>
      <c r="C615" t="s">
        <v>1122</v>
      </c>
      <c r="D615" t="s">
        <v>1123</v>
      </c>
      <c r="E615" s="1">
        <v>1</v>
      </c>
      <c r="F615" s="1" t="s">
        <v>1124</v>
      </c>
      <c r="G615" s="1" t="s">
        <v>11</v>
      </c>
    </row>
    <row r="616" spans="1:7" x14ac:dyDescent="0.25">
      <c r="A616">
        <f t="shared" si="10"/>
        <v>15</v>
      </c>
      <c r="B616" s="2" t="s">
        <v>1600</v>
      </c>
      <c r="D616" t="s">
        <v>1601</v>
      </c>
      <c r="E616" s="1" t="s">
        <v>10</v>
      </c>
      <c r="F616" s="1" t="s">
        <v>11</v>
      </c>
      <c r="G616" s="1" t="s">
        <v>11</v>
      </c>
    </row>
    <row r="617" spans="1:7" x14ac:dyDescent="0.25">
      <c r="A617">
        <f t="shared" si="10"/>
        <v>15</v>
      </c>
      <c r="B617" s="2" t="s">
        <v>1621</v>
      </c>
      <c r="C617" t="s">
        <v>210</v>
      </c>
      <c r="D617" t="s">
        <v>211</v>
      </c>
      <c r="E617" s="1">
        <v>2</v>
      </c>
      <c r="F617" s="1" t="s">
        <v>11</v>
      </c>
      <c r="G617" s="1" t="s">
        <v>212</v>
      </c>
    </row>
    <row r="618" spans="1:7" x14ac:dyDescent="0.25">
      <c r="A618">
        <f t="shared" si="10"/>
        <v>15</v>
      </c>
      <c r="B618" s="2" t="s">
        <v>1631</v>
      </c>
      <c r="C618" t="s">
        <v>742</v>
      </c>
      <c r="D618" t="s">
        <v>743</v>
      </c>
      <c r="E618" s="1">
        <v>2</v>
      </c>
      <c r="F618" s="1" t="s">
        <v>11</v>
      </c>
      <c r="G618" s="1" t="s">
        <v>744</v>
      </c>
    </row>
    <row r="619" spans="1:7" x14ac:dyDescent="0.25">
      <c r="A619">
        <f t="shared" si="10"/>
        <v>15</v>
      </c>
      <c r="B619" s="2" t="s">
        <v>1634</v>
      </c>
      <c r="C619" t="s">
        <v>80</v>
      </c>
      <c r="D619" t="s">
        <v>100</v>
      </c>
      <c r="E619" s="1">
        <v>2</v>
      </c>
      <c r="F619" s="1" t="s">
        <v>11</v>
      </c>
      <c r="G619" s="1" t="s">
        <v>294</v>
      </c>
    </row>
    <row r="620" spans="1:7" x14ac:dyDescent="0.25">
      <c r="A620">
        <f t="shared" si="10"/>
        <v>15</v>
      </c>
      <c r="B620" s="2" t="s">
        <v>1659</v>
      </c>
      <c r="D620" t="s">
        <v>789</v>
      </c>
      <c r="E620" s="1">
        <v>2</v>
      </c>
      <c r="F620" s="1" t="s">
        <v>11</v>
      </c>
      <c r="G620" s="1" t="s">
        <v>790</v>
      </c>
    </row>
    <row r="621" spans="1:7" x14ac:dyDescent="0.25">
      <c r="A621">
        <f t="shared" si="10"/>
        <v>15</v>
      </c>
      <c r="B621" s="2" t="s">
        <v>1721</v>
      </c>
      <c r="C621" t="s">
        <v>1200</v>
      </c>
      <c r="D621" t="s">
        <v>1201</v>
      </c>
      <c r="E621" s="1">
        <v>1</v>
      </c>
      <c r="F621" s="1" t="s">
        <v>1202</v>
      </c>
      <c r="G621" s="1" t="s">
        <v>11</v>
      </c>
    </row>
    <row r="622" spans="1:7" x14ac:dyDescent="0.25">
      <c r="A622">
        <f t="shared" si="10"/>
        <v>15</v>
      </c>
      <c r="B622" s="2" t="s">
        <v>1734</v>
      </c>
      <c r="D622" t="s">
        <v>458</v>
      </c>
      <c r="E622" s="1" t="s">
        <v>19</v>
      </c>
      <c r="F622" s="1" t="s">
        <v>459</v>
      </c>
      <c r="G622" s="1" t="s">
        <v>460</v>
      </c>
    </row>
    <row r="623" spans="1:7" x14ac:dyDescent="0.25">
      <c r="A623">
        <f t="shared" si="10"/>
        <v>15</v>
      </c>
      <c r="B623" s="2" t="s">
        <v>1767</v>
      </c>
      <c r="C623" t="s">
        <v>515</v>
      </c>
      <c r="D623" t="s">
        <v>516</v>
      </c>
      <c r="E623" s="1">
        <v>2</v>
      </c>
      <c r="F623" s="1" t="s">
        <v>11</v>
      </c>
      <c r="G623" s="1" t="s">
        <v>517</v>
      </c>
    </row>
    <row r="624" spans="1:7" x14ac:dyDescent="0.25">
      <c r="A624">
        <f t="shared" si="10"/>
        <v>15</v>
      </c>
      <c r="B624" s="2" t="s">
        <v>1791</v>
      </c>
      <c r="C624" t="s">
        <v>1507</v>
      </c>
      <c r="D624" t="s">
        <v>1508</v>
      </c>
      <c r="E624" s="1">
        <v>2</v>
      </c>
      <c r="F624" s="1" t="s">
        <v>11</v>
      </c>
      <c r="G624" s="1" t="s">
        <v>1509</v>
      </c>
    </row>
    <row r="625" spans="1:7" x14ac:dyDescent="0.25">
      <c r="A625">
        <f t="shared" si="10"/>
        <v>15</v>
      </c>
      <c r="B625" s="2" t="s">
        <v>1860</v>
      </c>
      <c r="D625" t="s">
        <v>149</v>
      </c>
      <c r="E625" s="1">
        <v>2</v>
      </c>
      <c r="F625" s="1" t="s">
        <v>11</v>
      </c>
      <c r="G625" s="1" t="s">
        <v>150</v>
      </c>
    </row>
    <row r="626" spans="1:7" x14ac:dyDescent="0.25">
      <c r="A626">
        <f t="shared" si="10"/>
        <v>15</v>
      </c>
      <c r="B626" s="2" t="s">
        <v>1870</v>
      </c>
      <c r="D626" t="s">
        <v>534</v>
      </c>
      <c r="E626" s="1">
        <v>2</v>
      </c>
      <c r="F626" s="1" t="s">
        <v>11</v>
      </c>
      <c r="G626" s="1" t="s">
        <v>535</v>
      </c>
    </row>
    <row r="627" spans="1:7" x14ac:dyDescent="0.25">
      <c r="A627">
        <f t="shared" si="10"/>
        <v>15</v>
      </c>
      <c r="B627" s="2" t="s">
        <v>1877</v>
      </c>
      <c r="C627" t="s">
        <v>1446</v>
      </c>
      <c r="D627" t="s">
        <v>1447</v>
      </c>
      <c r="E627" s="1">
        <v>1</v>
      </c>
      <c r="F627" s="1" t="s">
        <v>923</v>
      </c>
      <c r="G627" s="1" t="s">
        <v>11</v>
      </c>
    </row>
    <row r="628" spans="1:7" x14ac:dyDescent="0.25">
      <c r="A628">
        <f t="shared" si="10"/>
        <v>15</v>
      </c>
      <c r="B628" s="2" t="s">
        <v>1891</v>
      </c>
      <c r="C628" t="s">
        <v>1507</v>
      </c>
      <c r="D628" t="s">
        <v>1508</v>
      </c>
      <c r="E628" s="1">
        <v>2</v>
      </c>
      <c r="F628" s="1" t="s">
        <v>11</v>
      </c>
      <c r="G628" s="1" t="s">
        <v>1509</v>
      </c>
    </row>
    <row r="629" spans="1:7" x14ac:dyDescent="0.25">
      <c r="A629">
        <f t="shared" si="10"/>
        <v>15</v>
      </c>
      <c r="B629" s="2" t="s">
        <v>1916</v>
      </c>
      <c r="C629" t="s">
        <v>1917</v>
      </c>
      <c r="D629" t="s">
        <v>1918</v>
      </c>
      <c r="E629" s="1">
        <v>2</v>
      </c>
      <c r="F629" s="1" t="s">
        <v>11</v>
      </c>
      <c r="G629" s="1" t="s">
        <v>1919</v>
      </c>
    </row>
    <row r="630" spans="1:7" x14ac:dyDescent="0.25">
      <c r="A630">
        <f t="shared" si="10"/>
        <v>15</v>
      </c>
      <c r="B630" s="2" t="s">
        <v>1964</v>
      </c>
      <c r="C630" t="s">
        <v>921</v>
      </c>
      <c r="D630" t="s">
        <v>922</v>
      </c>
      <c r="E630" s="1">
        <v>1</v>
      </c>
      <c r="F630" s="1" t="s">
        <v>923</v>
      </c>
      <c r="G630" s="1" t="s">
        <v>11</v>
      </c>
    </row>
    <row r="631" spans="1:7" x14ac:dyDescent="0.25">
      <c r="A631">
        <f t="shared" si="10"/>
        <v>15</v>
      </c>
      <c r="B631" s="2" t="s">
        <v>1966</v>
      </c>
      <c r="C631" t="s">
        <v>921</v>
      </c>
      <c r="D631" t="s">
        <v>922</v>
      </c>
      <c r="E631" s="1">
        <v>1</v>
      </c>
      <c r="F631" s="1" t="s">
        <v>923</v>
      </c>
      <c r="G631" s="1" t="s">
        <v>11</v>
      </c>
    </row>
    <row r="632" spans="1:7" x14ac:dyDescent="0.25">
      <c r="A632">
        <f t="shared" si="10"/>
        <v>15</v>
      </c>
      <c r="B632" s="2" t="s">
        <v>1977</v>
      </c>
      <c r="D632" t="s">
        <v>1978</v>
      </c>
      <c r="E632" s="1">
        <v>2</v>
      </c>
      <c r="F632" s="1" t="s">
        <v>11</v>
      </c>
      <c r="G632" s="1" t="s">
        <v>1979</v>
      </c>
    </row>
    <row r="633" spans="1:7" x14ac:dyDescent="0.25">
      <c r="A633">
        <f t="shared" si="10"/>
        <v>15</v>
      </c>
      <c r="B633" s="2" t="s">
        <v>1981</v>
      </c>
      <c r="D633" t="s">
        <v>1404</v>
      </c>
      <c r="E633" s="1">
        <v>2</v>
      </c>
      <c r="F633" s="1" t="s">
        <v>11</v>
      </c>
      <c r="G633" s="1" t="s">
        <v>1405</v>
      </c>
    </row>
    <row r="634" spans="1:7" x14ac:dyDescent="0.25">
      <c r="A634">
        <f t="shared" si="10"/>
        <v>15</v>
      </c>
      <c r="B634" s="2" t="s">
        <v>1983</v>
      </c>
      <c r="D634" t="s">
        <v>179</v>
      </c>
      <c r="E634" s="1">
        <v>2</v>
      </c>
      <c r="F634" s="1" t="s">
        <v>11</v>
      </c>
      <c r="G634" s="1" t="s">
        <v>819</v>
      </c>
    </row>
    <row r="635" spans="1:7" x14ac:dyDescent="0.25">
      <c r="A635">
        <f t="shared" si="10"/>
        <v>15</v>
      </c>
      <c r="B635" s="2" t="s">
        <v>1998</v>
      </c>
      <c r="C635" t="s">
        <v>1689</v>
      </c>
      <c r="D635" t="s">
        <v>1690</v>
      </c>
      <c r="E635" s="1">
        <v>2</v>
      </c>
      <c r="F635" s="1" t="s">
        <v>11</v>
      </c>
      <c r="G635" s="1" t="s">
        <v>1691</v>
      </c>
    </row>
    <row r="636" spans="1:7" x14ac:dyDescent="0.25">
      <c r="A636">
        <f t="shared" si="10"/>
        <v>15</v>
      </c>
      <c r="B636" s="2" t="s">
        <v>2020</v>
      </c>
      <c r="D636" t="s">
        <v>1395</v>
      </c>
      <c r="E636" s="1">
        <v>1</v>
      </c>
      <c r="F636" s="1" t="s">
        <v>2021</v>
      </c>
      <c r="G636" s="1" t="s">
        <v>11</v>
      </c>
    </row>
    <row r="637" spans="1:7" x14ac:dyDescent="0.25">
      <c r="A637">
        <f t="shared" si="10"/>
        <v>15</v>
      </c>
      <c r="B637" s="2" t="s">
        <v>2032</v>
      </c>
      <c r="D637" t="s">
        <v>432</v>
      </c>
      <c r="E637" s="1">
        <v>2</v>
      </c>
      <c r="F637" s="1" t="s">
        <v>11</v>
      </c>
      <c r="G637" s="1" t="s">
        <v>433</v>
      </c>
    </row>
    <row r="638" spans="1:7" x14ac:dyDescent="0.25">
      <c r="A638">
        <f t="shared" si="10"/>
        <v>15</v>
      </c>
      <c r="B638" s="2" t="s">
        <v>2038</v>
      </c>
      <c r="C638" t="s">
        <v>410</v>
      </c>
      <c r="D638" t="s">
        <v>411</v>
      </c>
      <c r="E638" s="1">
        <v>1</v>
      </c>
      <c r="F638" s="1" t="s">
        <v>1724</v>
      </c>
      <c r="G638" s="1" t="s">
        <v>11</v>
      </c>
    </row>
    <row r="639" spans="1:7" x14ac:dyDescent="0.25">
      <c r="A639">
        <f t="shared" si="10"/>
        <v>15</v>
      </c>
      <c r="B639" s="2" t="s">
        <v>2061</v>
      </c>
      <c r="D639" t="s">
        <v>2062</v>
      </c>
      <c r="E639" s="1">
        <v>1</v>
      </c>
      <c r="F639" s="1" t="s">
        <v>2063</v>
      </c>
      <c r="G639" s="1" t="s">
        <v>11</v>
      </c>
    </row>
    <row r="640" spans="1:7" x14ac:dyDescent="0.25">
      <c r="A640">
        <f t="shared" si="10"/>
        <v>15</v>
      </c>
      <c r="B640" s="2" t="s">
        <v>2073</v>
      </c>
      <c r="C640" t="s">
        <v>340</v>
      </c>
      <c r="D640" t="s">
        <v>341</v>
      </c>
      <c r="E640" s="1" t="s">
        <v>19</v>
      </c>
      <c r="F640" s="1" t="s">
        <v>706</v>
      </c>
      <c r="G640" s="1" t="s">
        <v>707</v>
      </c>
    </row>
    <row r="641" spans="1:7" x14ac:dyDescent="0.25">
      <c r="A641">
        <f t="shared" si="10"/>
        <v>15</v>
      </c>
      <c r="B641" s="2" t="s">
        <v>2074</v>
      </c>
      <c r="D641" t="s">
        <v>456</v>
      </c>
      <c r="E641" s="1">
        <v>2</v>
      </c>
      <c r="F641" s="1" t="s">
        <v>11</v>
      </c>
      <c r="G641" s="1" t="s">
        <v>150</v>
      </c>
    </row>
    <row r="642" spans="1:7" x14ac:dyDescent="0.25">
      <c r="A642">
        <f t="shared" si="10"/>
        <v>15</v>
      </c>
      <c r="B642" s="2" t="s">
        <v>2087</v>
      </c>
      <c r="D642" t="s">
        <v>1839</v>
      </c>
      <c r="E642" s="1">
        <v>1</v>
      </c>
      <c r="F642" s="1" t="s">
        <v>1840</v>
      </c>
      <c r="G642" s="1" t="s">
        <v>11</v>
      </c>
    </row>
    <row r="643" spans="1:7" x14ac:dyDescent="0.25">
      <c r="A643">
        <f t="shared" si="10"/>
        <v>15</v>
      </c>
      <c r="B643" s="2" t="s">
        <v>2100</v>
      </c>
      <c r="C643" t="s">
        <v>1446</v>
      </c>
      <c r="D643" t="s">
        <v>1447</v>
      </c>
      <c r="E643" s="1">
        <v>1</v>
      </c>
      <c r="F643" s="1" t="s">
        <v>923</v>
      </c>
      <c r="G643" s="1" t="s">
        <v>11</v>
      </c>
    </row>
    <row r="644" spans="1:7" x14ac:dyDescent="0.25">
      <c r="A644">
        <f t="shared" si="10"/>
        <v>15</v>
      </c>
      <c r="B644" s="2" t="s">
        <v>2125</v>
      </c>
      <c r="D644" t="s">
        <v>894</v>
      </c>
      <c r="E644" s="1" t="s">
        <v>19</v>
      </c>
      <c r="F644" s="1" t="s">
        <v>895</v>
      </c>
      <c r="G644" s="1" t="s">
        <v>896</v>
      </c>
    </row>
    <row r="645" spans="1:7" x14ac:dyDescent="0.25">
      <c r="A645">
        <f t="shared" si="10"/>
        <v>15</v>
      </c>
      <c r="B645" s="2" t="s">
        <v>2146</v>
      </c>
      <c r="D645" t="s">
        <v>1805</v>
      </c>
      <c r="E645" s="1">
        <v>1</v>
      </c>
      <c r="F645" s="1" t="s">
        <v>1806</v>
      </c>
      <c r="G645" s="1" t="s">
        <v>11</v>
      </c>
    </row>
    <row r="646" spans="1:7" x14ac:dyDescent="0.25">
      <c r="A646">
        <f t="shared" si="10"/>
        <v>15</v>
      </c>
      <c r="B646" s="2" t="s">
        <v>2163</v>
      </c>
      <c r="D646" t="s">
        <v>1572</v>
      </c>
      <c r="E646" s="1" t="s">
        <v>10</v>
      </c>
      <c r="F646" s="1" t="s">
        <v>11</v>
      </c>
      <c r="G646" s="1" t="s">
        <v>11</v>
      </c>
    </row>
    <row r="647" spans="1:7" x14ac:dyDescent="0.25">
      <c r="A647">
        <f t="shared" ref="A647:A710" si="11">LEN(B647)</f>
        <v>15</v>
      </c>
      <c r="B647" s="2" t="s">
        <v>2164</v>
      </c>
      <c r="C647" t="s">
        <v>1173</v>
      </c>
      <c r="D647" t="s">
        <v>1174</v>
      </c>
      <c r="E647" s="1">
        <v>2</v>
      </c>
      <c r="F647" s="1" t="s">
        <v>11</v>
      </c>
      <c r="G647" s="1" t="s">
        <v>1175</v>
      </c>
    </row>
    <row r="648" spans="1:7" x14ac:dyDescent="0.25">
      <c r="A648">
        <f t="shared" si="11"/>
        <v>15</v>
      </c>
      <c r="B648" s="2" t="s">
        <v>2181</v>
      </c>
      <c r="D648" t="s">
        <v>761</v>
      </c>
      <c r="E648" s="1">
        <v>2</v>
      </c>
      <c r="F648" s="1" t="s">
        <v>11</v>
      </c>
      <c r="G648" s="1" t="s">
        <v>762</v>
      </c>
    </row>
    <row r="649" spans="1:7" x14ac:dyDescent="0.25">
      <c r="A649">
        <f t="shared" si="11"/>
        <v>15</v>
      </c>
      <c r="B649" s="2" t="s">
        <v>2268</v>
      </c>
      <c r="C649" t="s">
        <v>1208</v>
      </c>
      <c r="D649" t="s">
        <v>1209</v>
      </c>
      <c r="E649" s="1">
        <v>2</v>
      </c>
      <c r="F649" s="1" t="s">
        <v>11</v>
      </c>
      <c r="G649" s="1" t="s">
        <v>1210</v>
      </c>
    </row>
    <row r="650" spans="1:7" x14ac:dyDescent="0.25">
      <c r="A650">
        <f t="shared" si="11"/>
        <v>15</v>
      </c>
      <c r="B650" s="2" t="s">
        <v>2331</v>
      </c>
      <c r="C650" t="s">
        <v>1189</v>
      </c>
      <c r="D650" t="s">
        <v>1190</v>
      </c>
      <c r="E650" s="1">
        <v>2</v>
      </c>
      <c r="F650" s="1" t="s">
        <v>11</v>
      </c>
      <c r="G650" s="1" t="s">
        <v>1191</v>
      </c>
    </row>
    <row r="651" spans="1:7" x14ac:dyDescent="0.25">
      <c r="A651">
        <f t="shared" si="11"/>
        <v>15</v>
      </c>
      <c r="B651" s="2" t="s">
        <v>2341</v>
      </c>
      <c r="C651" t="s">
        <v>1208</v>
      </c>
      <c r="D651" t="s">
        <v>1209</v>
      </c>
      <c r="E651" s="1">
        <v>2</v>
      </c>
      <c r="F651" s="1" t="s">
        <v>11</v>
      </c>
      <c r="G651" s="1" t="s">
        <v>1210</v>
      </c>
    </row>
    <row r="652" spans="1:7" x14ac:dyDescent="0.25">
      <c r="A652">
        <f t="shared" si="11"/>
        <v>15</v>
      </c>
      <c r="B652" s="2" t="s">
        <v>2363</v>
      </c>
      <c r="D652" t="s">
        <v>1407</v>
      </c>
      <c r="E652" s="1">
        <v>1</v>
      </c>
      <c r="F652" s="1" t="s">
        <v>1408</v>
      </c>
      <c r="G652" s="1" t="s">
        <v>11</v>
      </c>
    </row>
    <row r="653" spans="1:7" x14ac:dyDescent="0.25">
      <c r="A653">
        <f t="shared" si="11"/>
        <v>15</v>
      </c>
      <c r="B653" s="2" t="s">
        <v>2398</v>
      </c>
      <c r="D653" t="s">
        <v>703</v>
      </c>
      <c r="E653" s="1">
        <v>2</v>
      </c>
      <c r="F653" s="1" t="s">
        <v>11</v>
      </c>
      <c r="G653" s="1" t="s">
        <v>704</v>
      </c>
    </row>
    <row r="654" spans="1:7" x14ac:dyDescent="0.25">
      <c r="A654">
        <f t="shared" si="11"/>
        <v>15</v>
      </c>
      <c r="B654" s="2" t="s">
        <v>2406</v>
      </c>
      <c r="C654" t="s">
        <v>1718</v>
      </c>
      <c r="D654" t="s">
        <v>1719</v>
      </c>
      <c r="E654" s="1">
        <v>1</v>
      </c>
      <c r="F654" s="1" t="s">
        <v>1720</v>
      </c>
      <c r="G654" s="1" t="s">
        <v>11</v>
      </c>
    </row>
    <row r="655" spans="1:7" x14ac:dyDescent="0.25">
      <c r="A655">
        <f t="shared" si="11"/>
        <v>15</v>
      </c>
      <c r="B655" s="2" t="s">
        <v>2466</v>
      </c>
      <c r="D655" t="s">
        <v>1793</v>
      </c>
      <c r="E655" s="1">
        <v>2</v>
      </c>
      <c r="F655" s="1" t="s">
        <v>11</v>
      </c>
      <c r="G655" s="1" t="s">
        <v>1794</v>
      </c>
    </row>
    <row r="656" spans="1:7" x14ac:dyDescent="0.25">
      <c r="A656">
        <f t="shared" si="11"/>
        <v>15</v>
      </c>
      <c r="B656" s="2" t="s">
        <v>2482</v>
      </c>
      <c r="C656" t="s">
        <v>1782</v>
      </c>
      <c r="D656" t="s">
        <v>1783</v>
      </c>
      <c r="E656" s="1">
        <v>2</v>
      </c>
      <c r="F656" s="1" t="s">
        <v>11</v>
      </c>
      <c r="G656" s="1" t="s">
        <v>1784</v>
      </c>
    </row>
    <row r="657" spans="1:7" x14ac:dyDescent="0.25">
      <c r="A657">
        <f t="shared" si="11"/>
        <v>15</v>
      </c>
      <c r="B657" s="2" t="s">
        <v>2510</v>
      </c>
      <c r="C657" t="s">
        <v>876</v>
      </c>
      <c r="D657" t="s">
        <v>877</v>
      </c>
      <c r="E657" s="1">
        <v>1</v>
      </c>
      <c r="F657" s="1" t="s">
        <v>878</v>
      </c>
      <c r="G657" s="1" t="s">
        <v>11</v>
      </c>
    </row>
    <row r="658" spans="1:7" x14ac:dyDescent="0.25">
      <c r="A658">
        <f t="shared" si="11"/>
        <v>15</v>
      </c>
      <c r="B658" s="2" t="s">
        <v>2547</v>
      </c>
      <c r="D658" t="s">
        <v>996</v>
      </c>
      <c r="E658" s="1">
        <v>2</v>
      </c>
      <c r="F658" s="1" t="s">
        <v>11</v>
      </c>
      <c r="G658" s="1" t="s">
        <v>997</v>
      </c>
    </row>
    <row r="659" spans="1:7" x14ac:dyDescent="0.25">
      <c r="A659">
        <f t="shared" si="11"/>
        <v>15</v>
      </c>
      <c r="B659" s="2" t="s">
        <v>2552</v>
      </c>
      <c r="C659" t="s">
        <v>306</v>
      </c>
      <c r="D659" t="s">
        <v>307</v>
      </c>
      <c r="E659" s="1">
        <v>1</v>
      </c>
      <c r="F659" s="1" t="s">
        <v>308</v>
      </c>
      <c r="G659" s="1" t="s">
        <v>11</v>
      </c>
    </row>
    <row r="660" spans="1:7" x14ac:dyDescent="0.25">
      <c r="A660">
        <f t="shared" si="11"/>
        <v>15</v>
      </c>
      <c r="B660" s="2" t="s">
        <v>2592</v>
      </c>
      <c r="C660" t="s">
        <v>876</v>
      </c>
      <c r="D660" t="s">
        <v>877</v>
      </c>
      <c r="E660" s="1">
        <v>1</v>
      </c>
      <c r="F660" s="1" t="s">
        <v>2593</v>
      </c>
      <c r="G660" s="1" t="s">
        <v>11</v>
      </c>
    </row>
    <row r="661" spans="1:7" x14ac:dyDescent="0.25">
      <c r="A661">
        <f t="shared" si="11"/>
        <v>15</v>
      </c>
      <c r="B661" s="2" t="s">
        <v>2597</v>
      </c>
      <c r="D661" t="s">
        <v>1359</v>
      </c>
      <c r="E661" s="1">
        <v>1</v>
      </c>
      <c r="F661" s="1" t="s">
        <v>1360</v>
      </c>
      <c r="G661" s="1" t="s">
        <v>11</v>
      </c>
    </row>
    <row r="662" spans="1:7" x14ac:dyDescent="0.25">
      <c r="A662">
        <f t="shared" si="11"/>
        <v>15</v>
      </c>
      <c r="B662" s="2" t="s">
        <v>2634</v>
      </c>
      <c r="C662" t="s">
        <v>1151</v>
      </c>
      <c r="D662" t="s">
        <v>1152</v>
      </c>
      <c r="E662" s="1">
        <v>1</v>
      </c>
      <c r="F662" s="1" t="s">
        <v>2635</v>
      </c>
      <c r="G662" s="1" t="s">
        <v>11</v>
      </c>
    </row>
    <row r="663" spans="1:7" x14ac:dyDescent="0.25">
      <c r="A663">
        <f t="shared" si="11"/>
        <v>15</v>
      </c>
      <c r="B663" s="2" t="s">
        <v>2636</v>
      </c>
      <c r="C663" t="s">
        <v>110</v>
      </c>
      <c r="D663" t="s">
        <v>111</v>
      </c>
      <c r="E663" s="1">
        <v>2</v>
      </c>
      <c r="F663" s="1" t="s">
        <v>11</v>
      </c>
      <c r="G663" s="1" t="s">
        <v>973</v>
      </c>
    </row>
    <row r="664" spans="1:7" x14ac:dyDescent="0.25">
      <c r="A664">
        <f t="shared" si="11"/>
        <v>15</v>
      </c>
      <c r="B664" s="2" t="s">
        <v>2637</v>
      </c>
      <c r="C664" t="s">
        <v>1446</v>
      </c>
      <c r="D664" t="s">
        <v>1447</v>
      </c>
      <c r="E664" s="1" t="s">
        <v>10</v>
      </c>
      <c r="F664" s="1" t="s">
        <v>11</v>
      </c>
      <c r="G664" s="1" t="s">
        <v>11</v>
      </c>
    </row>
    <row r="665" spans="1:7" x14ac:dyDescent="0.25">
      <c r="A665">
        <f t="shared" si="11"/>
        <v>15</v>
      </c>
      <c r="B665" s="2" t="s">
        <v>2697</v>
      </c>
      <c r="D665" t="s">
        <v>2698</v>
      </c>
      <c r="E665" s="1">
        <v>2</v>
      </c>
      <c r="F665" s="1" t="s">
        <v>11</v>
      </c>
      <c r="G665" s="1" t="s">
        <v>2699</v>
      </c>
    </row>
    <row r="666" spans="1:7" x14ac:dyDescent="0.25">
      <c r="A666">
        <f t="shared" si="11"/>
        <v>15</v>
      </c>
      <c r="B666" s="2" t="s">
        <v>2753</v>
      </c>
      <c r="D666" t="s">
        <v>405</v>
      </c>
      <c r="E666" s="1">
        <v>1</v>
      </c>
      <c r="F666" s="1" t="s">
        <v>406</v>
      </c>
      <c r="G666" s="1" t="s">
        <v>11</v>
      </c>
    </row>
    <row r="667" spans="1:7" x14ac:dyDescent="0.25">
      <c r="A667">
        <f t="shared" si="11"/>
        <v>15</v>
      </c>
      <c r="B667" s="2" t="s">
        <v>2791</v>
      </c>
      <c r="C667" t="s">
        <v>2792</v>
      </c>
      <c r="D667" t="s">
        <v>2793</v>
      </c>
      <c r="E667" s="1">
        <v>1</v>
      </c>
      <c r="F667" s="1" t="s">
        <v>2794</v>
      </c>
      <c r="G667" s="1" t="s">
        <v>11</v>
      </c>
    </row>
    <row r="668" spans="1:7" x14ac:dyDescent="0.25">
      <c r="A668">
        <f t="shared" si="11"/>
        <v>15</v>
      </c>
      <c r="B668" s="2" t="s">
        <v>2805</v>
      </c>
      <c r="D668" t="s">
        <v>996</v>
      </c>
      <c r="E668" s="1">
        <v>2</v>
      </c>
      <c r="F668" s="1" t="s">
        <v>11</v>
      </c>
      <c r="G668" s="1" t="s">
        <v>997</v>
      </c>
    </row>
    <row r="669" spans="1:7" x14ac:dyDescent="0.25">
      <c r="A669">
        <f t="shared" si="11"/>
        <v>15</v>
      </c>
      <c r="B669" s="2" t="s">
        <v>2813</v>
      </c>
      <c r="D669" t="s">
        <v>1715</v>
      </c>
      <c r="E669" s="1">
        <v>1</v>
      </c>
      <c r="F669" s="1" t="s">
        <v>1716</v>
      </c>
      <c r="G669" s="1" t="s">
        <v>11</v>
      </c>
    </row>
    <row r="670" spans="1:7" x14ac:dyDescent="0.25">
      <c r="A670">
        <f t="shared" si="11"/>
        <v>15</v>
      </c>
      <c r="B670" s="2" t="s">
        <v>2861</v>
      </c>
      <c r="C670" t="s">
        <v>609</v>
      </c>
      <c r="D670" t="s">
        <v>610</v>
      </c>
      <c r="E670" s="1">
        <v>1</v>
      </c>
      <c r="F670" s="1" t="s">
        <v>1477</v>
      </c>
      <c r="G670" s="1" t="s">
        <v>11</v>
      </c>
    </row>
    <row r="671" spans="1:7" x14ac:dyDescent="0.25">
      <c r="A671">
        <f t="shared" si="11"/>
        <v>15</v>
      </c>
      <c r="B671" s="2" t="s">
        <v>2867</v>
      </c>
      <c r="C671" t="s">
        <v>1151</v>
      </c>
      <c r="D671" t="s">
        <v>1152</v>
      </c>
      <c r="E671" s="1">
        <v>1</v>
      </c>
      <c r="F671" s="1" t="s">
        <v>2868</v>
      </c>
      <c r="G671" s="1" t="s">
        <v>11</v>
      </c>
    </row>
    <row r="672" spans="1:7" x14ac:dyDescent="0.25">
      <c r="A672">
        <f t="shared" si="11"/>
        <v>15</v>
      </c>
      <c r="B672" s="2" t="s">
        <v>2873</v>
      </c>
      <c r="C672" t="s">
        <v>1151</v>
      </c>
      <c r="D672" t="s">
        <v>1152</v>
      </c>
      <c r="E672" s="1">
        <v>1</v>
      </c>
      <c r="F672" s="1" t="s">
        <v>2635</v>
      </c>
      <c r="G672" s="1" t="s">
        <v>11</v>
      </c>
    </row>
    <row r="673" spans="1:7" x14ac:dyDescent="0.25">
      <c r="A673">
        <f t="shared" si="11"/>
        <v>15</v>
      </c>
      <c r="B673" s="2" t="s">
        <v>2885</v>
      </c>
      <c r="D673" t="s">
        <v>2617</v>
      </c>
      <c r="E673" s="1">
        <v>2</v>
      </c>
      <c r="F673" s="1" t="s">
        <v>11</v>
      </c>
      <c r="G673" s="1" t="s">
        <v>402</v>
      </c>
    </row>
    <row r="674" spans="1:7" x14ac:dyDescent="0.25">
      <c r="A674">
        <f t="shared" si="11"/>
        <v>15</v>
      </c>
      <c r="B674" s="2" t="s">
        <v>2889</v>
      </c>
      <c r="D674" t="s">
        <v>149</v>
      </c>
      <c r="E674" s="1">
        <v>2</v>
      </c>
      <c r="F674" s="1" t="s">
        <v>11</v>
      </c>
      <c r="G674" s="1" t="s">
        <v>150</v>
      </c>
    </row>
    <row r="675" spans="1:7" x14ac:dyDescent="0.25">
      <c r="A675">
        <f t="shared" si="11"/>
        <v>15</v>
      </c>
      <c r="B675" s="2" t="s">
        <v>2906</v>
      </c>
      <c r="D675" t="s">
        <v>2106</v>
      </c>
      <c r="E675" s="1">
        <v>1</v>
      </c>
      <c r="F675" s="1" t="s">
        <v>2107</v>
      </c>
      <c r="G675" s="1" t="s">
        <v>11</v>
      </c>
    </row>
    <row r="676" spans="1:7" x14ac:dyDescent="0.25">
      <c r="A676">
        <f t="shared" si="11"/>
        <v>15</v>
      </c>
      <c r="B676" s="2" t="s">
        <v>2919</v>
      </c>
      <c r="D676" t="s">
        <v>2920</v>
      </c>
      <c r="E676" s="1">
        <v>1</v>
      </c>
      <c r="F676" s="1" t="s">
        <v>2921</v>
      </c>
      <c r="G676" s="1" t="s">
        <v>11</v>
      </c>
    </row>
    <row r="677" spans="1:7" x14ac:dyDescent="0.25">
      <c r="A677">
        <f t="shared" si="11"/>
        <v>15</v>
      </c>
      <c r="B677" s="2" t="s">
        <v>2926</v>
      </c>
      <c r="D677" t="s">
        <v>405</v>
      </c>
      <c r="E677" s="1">
        <v>1</v>
      </c>
      <c r="F677" s="1" t="s">
        <v>406</v>
      </c>
      <c r="G677" s="1" t="s">
        <v>11</v>
      </c>
    </row>
    <row r="678" spans="1:7" x14ac:dyDescent="0.25">
      <c r="A678">
        <f t="shared" si="11"/>
        <v>15</v>
      </c>
      <c r="B678" s="2" t="s">
        <v>2935</v>
      </c>
      <c r="C678" t="s">
        <v>1317</v>
      </c>
      <c r="D678" t="s">
        <v>1318</v>
      </c>
      <c r="E678" s="1">
        <v>2</v>
      </c>
      <c r="F678" s="1" t="s">
        <v>11</v>
      </c>
      <c r="G678" s="1" t="s">
        <v>1319</v>
      </c>
    </row>
    <row r="679" spans="1:7" x14ac:dyDescent="0.25">
      <c r="A679">
        <f t="shared" si="11"/>
        <v>15</v>
      </c>
      <c r="B679" s="2" t="s">
        <v>2982</v>
      </c>
      <c r="D679" t="s">
        <v>2983</v>
      </c>
      <c r="E679" s="1">
        <v>1</v>
      </c>
      <c r="F679" s="1" t="s">
        <v>2984</v>
      </c>
      <c r="G679" s="1" t="s">
        <v>11</v>
      </c>
    </row>
    <row r="680" spans="1:7" x14ac:dyDescent="0.25">
      <c r="A680">
        <f t="shared" si="11"/>
        <v>15</v>
      </c>
      <c r="B680" s="2" t="s">
        <v>3048</v>
      </c>
      <c r="C680" t="s">
        <v>1446</v>
      </c>
      <c r="D680" t="s">
        <v>1447</v>
      </c>
      <c r="E680" s="1" t="s">
        <v>10</v>
      </c>
      <c r="F680" s="1" t="s">
        <v>11</v>
      </c>
      <c r="G680" s="1" t="s">
        <v>11</v>
      </c>
    </row>
    <row r="681" spans="1:7" x14ac:dyDescent="0.25">
      <c r="A681">
        <f t="shared" si="11"/>
        <v>15</v>
      </c>
      <c r="B681" s="2" t="s">
        <v>3050</v>
      </c>
      <c r="C681" t="s">
        <v>340</v>
      </c>
      <c r="D681" t="s">
        <v>341</v>
      </c>
      <c r="E681" s="1">
        <v>1</v>
      </c>
      <c r="F681" s="1" t="s">
        <v>342</v>
      </c>
      <c r="G681" s="1" t="s">
        <v>11</v>
      </c>
    </row>
    <row r="682" spans="1:7" x14ac:dyDescent="0.25">
      <c r="A682">
        <f t="shared" si="11"/>
        <v>15</v>
      </c>
      <c r="B682" s="2" t="s">
        <v>3051</v>
      </c>
      <c r="C682" t="s">
        <v>152</v>
      </c>
      <c r="D682" t="s">
        <v>153</v>
      </c>
      <c r="E682" s="1">
        <v>2</v>
      </c>
      <c r="F682" s="1" t="s">
        <v>11</v>
      </c>
      <c r="G682" s="1" t="s">
        <v>2761</v>
      </c>
    </row>
    <row r="683" spans="1:7" x14ac:dyDescent="0.25">
      <c r="A683">
        <f t="shared" si="11"/>
        <v>15</v>
      </c>
      <c r="B683" s="2" t="s">
        <v>3057</v>
      </c>
      <c r="C683" t="s">
        <v>553</v>
      </c>
      <c r="D683" t="s">
        <v>554</v>
      </c>
      <c r="E683" s="1">
        <v>1</v>
      </c>
      <c r="F683" s="1" t="s">
        <v>555</v>
      </c>
      <c r="G683" s="1" t="s">
        <v>11</v>
      </c>
    </row>
    <row r="684" spans="1:7" x14ac:dyDescent="0.25">
      <c r="A684">
        <f t="shared" si="11"/>
        <v>15</v>
      </c>
      <c r="B684" s="2" t="s">
        <v>3058</v>
      </c>
      <c r="D684" t="s">
        <v>2024</v>
      </c>
      <c r="E684" s="1" t="s">
        <v>19</v>
      </c>
      <c r="F684" s="1" t="s">
        <v>2025</v>
      </c>
      <c r="G684" s="1" t="s">
        <v>2026</v>
      </c>
    </row>
    <row r="685" spans="1:7" x14ac:dyDescent="0.25">
      <c r="A685">
        <f t="shared" si="11"/>
        <v>15</v>
      </c>
      <c r="B685" s="2" t="s">
        <v>3059</v>
      </c>
      <c r="D685" t="s">
        <v>1633</v>
      </c>
      <c r="E685" s="1" t="s">
        <v>10</v>
      </c>
      <c r="F685" s="1" t="s">
        <v>11</v>
      </c>
      <c r="G685" s="1" t="s">
        <v>11</v>
      </c>
    </row>
    <row r="686" spans="1:7" x14ac:dyDescent="0.25">
      <c r="A686">
        <f t="shared" si="11"/>
        <v>15</v>
      </c>
      <c r="B686" s="2" t="s">
        <v>3070</v>
      </c>
      <c r="C686" t="s">
        <v>306</v>
      </c>
      <c r="D686" t="s">
        <v>307</v>
      </c>
      <c r="E686" s="1">
        <v>2</v>
      </c>
      <c r="F686" s="1" t="s">
        <v>11</v>
      </c>
      <c r="G686" s="1" t="s">
        <v>3071</v>
      </c>
    </row>
    <row r="687" spans="1:7" x14ac:dyDescent="0.25">
      <c r="A687">
        <f t="shared" si="11"/>
        <v>15</v>
      </c>
      <c r="B687" s="2" t="s">
        <v>3128</v>
      </c>
      <c r="C687" t="s">
        <v>340</v>
      </c>
      <c r="D687" t="s">
        <v>341</v>
      </c>
      <c r="E687" s="1">
        <v>1</v>
      </c>
      <c r="F687" s="1" t="s">
        <v>342</v>
      </c>
      <c r="G687" s="1" t="s">
        <v>11</v>
      </c>
    </row>
    <row r="688" spans="1:7" x14ac:dyDescent="0.25">
      <c r="A688">
        <f t="shared" si="11"/>
        <v>15</v>
      </c>
      <c r="B688" s="2" t="s">
        <v>3129</v>
      </c>
      <c r="D688" t="s">
        <v>1559</v>
      </c>
      <c r="E688" s="1">
        <v>2</v>
      </c>
      <c r="F688" s="1" t="s">
        <v>11</v>
      </c>
      <c r="G688" s="1" t="s">
        <v>1560</v>
      </c>
    </row>
    <row r="689" spans="1:7" x14ac:dyDescent="0.25">
      <c r="A689">
        <f t="shared" si="11"/>
        <v>15</v>
      </c>
      <c r="B689" s="2" t="s">
        <v>3132</v>
      </c>
      <c r="C689" t="s">
        <v>1689</v>
      </c>
      <c r="D689" t="s">
        <v>1690</v>
      </c>
      <c r="E689" s="1">
        <v>2</v>
      </c>
      <c r="F689" s="1" t="s">
        <v>11</v>
      </c>
      <c r="G689" s="1" t="s">
        <v>1691</v>
      </c>
    </row>
    <row r="690" spans="1:7" x14ac:dyDescent="0.25">
      <c r="A690">
        <f t="shared" si="11"/>
        <v>15</v>
      </c>
      <c r="B690" s="2" t="s">
        <v>3145</v>
      </c>
      <c r="D690" t="s">
        <v>773</v>
      </c>
      <c r="E690" s="1">
        <v>2</v>
      </c>
      <c r="F690" s="1" t="s">
        <v>11</v>
      </c>
      <c r="G690" s="1" t="s">
        <v>3146</v>
      </c>
    </row>
    <row r="691" spans="1:7" x14ac:dyDescent="0.25">
      <c r="A691">
        <f t="shared" si="11"/>
        <v>15</v>
      </c>
      <c r="B691" s="2" t="s">
        <v>3152</v>
      </c>
      <c r="D691" t="s">
        <v>2520</v>
      </c>
      <c r="E691" s="1" t="s">
        <v>10</v>
      </c>
      <c r="F691" s="1" t="s">
        <v>11</v>
      </c>
      <c r="G691" s="1" t="s">
        <v>11</v>
      </c>
    </row>
    <row r="692" spans="1:7" x14ac:dyDescent="0.25">
      <c r="A692">
        <f t="shared" si="11"/>
        <v>15</v>
      </c>
      <c r="B692" s="2" t="s">
        <v>3154</v>
      </c>
      <c r="D692" t="s">
        <v>3155</v>
      </c>
      <c r="E692" s="1" t="s">
        <v>10</v>
      </c>
      <c r="F692" s="1" t="s">
        <v>11</v>
      </c>
      <c r="G692" s="1" t="s">
        <v>11</v>
      </c>
    </row>
    <row r="693" spans="1:7" x14ac:dyDescent="0.25">
      <c r="A693">
        <f t="shared" si="11"/>
        <v>15</v>
      </c>
      <c r="B693" s="2" t="s">
        <v>3159</v>
      </c>
      <c r="D693" t="s">
        <v>2024</v>
      </c>
      <c r="E693" s="1" t="s">
        <v>19</v>
      </c>
      <c r="F693" s="1" t="s">
        <v>2025</v>
      </c>
      <c r="G693" s="1" t="s">
        <v>2026</v>
      </c>
    </row>
    <row r="694" spans="1:7" x14ac:dyDescent="0.25">
      <c r="A694">
        <f t="shared" si="11"/>
        <v>15</v>
      </c>
      <c r="B694" s="2" t="s">
        <v>3170</v>
      </c>
      <c r="C694" t="s">
        <v>124</v>
      </c>
      <c r="D694" t="s">
        <v>125</v>
      </c>
      <c r="E694" s="1">
        <v>1</v>
      </c>
      <c r="F694" s="1" t="s">
        <v>245</v>
      </c>
      <c r="G694" s="1" t="s">
        <v>11</v>
      </c>
    </row>
    <row r="695" spans="1:7" x14ac:dyDescent="0.25">
      <c r="A695">
        <f t="shared" si="11"/>
        <v>15</v>
      </c>
      <c r="B695" s="2" t="s">
        <v>3174</v>
      </c>
      <c r="C695" t="s">
        <v>1151</v>
      </c>
      <c r="D695" t="s">
        <v>1152</v>
      </c>
      <c r="E695" s="1">
        <v>2</v>
      </c>
      <c r="F695" s="1" t="s">
        <v>11</v>
      </c>
      <c r="G695" s="1" t="s">
        <v>1958</v>
      </c>
    </row>
    <row r="696" spans="1:7" x14ac:dyDescent="0.25">
      <c r="A696">
        <f t="shared" si="11"/>
        <v>15</v>
      </c>
      <c r="B696" s="2" t="s">
        <v>3182</v>
      </c>
      <c r="D696" t="s">
        <v>1572</v>
      </c>
      <c r="E696" s="1" t="s">
        <v>10</v>
      </c>
      <c r="F696" s="1" t="s">
        <v>11</v>
      </c>
      <c r="G696" s="1" t="s">
        <v>11</v>
      </c>
    </row>
    <row r="697" spans="1:7" x14ac:dyDescent="0.25">
      <c r="A697">
        <f t="shared" si="11"/>
        <v>15</v>
      </c>
      <c r="B697" s="2" t="s">
        <v>3184</v>
      </c>
      <c r="D697" t="s">
        <v>2414</v>
      </c>
      <c r="E697" s="1" t="s">
        <v>10</v>
      </c>
      <c r="F697" s="1" t="s">
        <v>11</v>
      </c>
      <c r="G697" s="1" t="s">
        <v>11</v>
      </c>
    </row>
    <row r="698" spans="1:7" x14ac:dyDescent="0.25">
      <c r="A698">
        <f t="shared" si="11"/>
        <v>15</v>
      </c>
      <c r="B698" s="2" t="s">
        <v>3188</v>
      </c>
      <c r="C698" t="s">
        <v>1208</v>
      </c>
      <c r="D698" t="s">
        <v>1209</v>
      </c>
      <c r="E698" s="1">
        <v>2</v>
      </c>
      <c r="F698" s="1" t="s">
        <v>11</v>
      </c>
      <c r="G698" s="1" t="s">
        <v>1210</v>
      </c>
    </row>
    <row r="699" spans="1:7" x14ac:dyDescent="0.25">
      <c r="A699">
        <f t="shared" si="11"/>
        <v>15</v>
      </c>
      <c r="B699" s="2" t="s">
        <v>3234</v>
      </c>
      <c r="D699" t="s">
        <v>2024</v>
      </c>
      <c r="E699" s="1" t="s">
        <v>19</v>
      </c>
      <c r="F699" s="1" t="s">
        <v>2025</v>
      </c>
      <c r="G699" s="1" t="s">
        <v>2026</v>
      </c>
    </row>
    <row r="700" spans="1:7" x14ac:dyDescent="0.25">
      <c r="A700">
        <f t="shared" si="11"/>
        <v>15</v>
      </c>
      <c r="B700" s="2" t="s">
        <v>3243</v>
      </c>
      <c r="C700" t="s">
        <v>1689</v>
      </c>
      <c r="D700" t="s">
        <v>1690</v>
      </c>
      <c r="E700" s="1">
        <v>2</v>
      </c>
      <c r="F700" s="1" t="s">
        <v>11</v>
      </c>
      <c r="G700" s="1" t="s">
        <v>1691</v>
      </c>
    </row>
    <row r="701" spans="1:7" x14ac:dyDescent="0.25">
      <c r="A701">
        <f t="shared" si="11"/>
        <v>15</v>
      </c>
      <c r="B701" s="2" t="s">
        <v>3265</v>
      </c>
      <c r="D701" t="s">
        <v>1145</v>
      </c>
      <c r="E701" s="1">
        <v>2</v>
      </c>
      <c r="F701" s="1" t="s">
        <v>11</v>
      </c>
      <c r="G701" s="1" t="s">
        <v>1146</v>
      </c>
    </row>
    <row r="702" spans="1:7" x14ac:dyDescent="0.25">
      <c r="A702">
        <f t="shared" si="11"/>
        <v>15</v>
      </c>
      <c r="B702" s="2" t="s">
        <v>3271</v>
      </c>
      <c r="D702" t="s">
        <v>2698</v>
      </c>
      <c r="E702" s="1">
        <v>1</v>
      </c>
      <c r="F702" s="1" t="s">
        <v>3241</v>
      </c>
      <c r="G702" s="1" t="s">
        <v>11</v>
      </c>
    </row>
    <row r="703" spans="1:7" x14ac:dyDescent="0.25">
      <c r="A703">
        <f t="shared" si="11"/>
        <v>15</v>
      </c>
      <c r="B703" s="2" t="s">
        <v>3287</v>
      </c>
      <c r="C703" t="s">
        <v>152</v>
      </c>
      <c r="D703" t="s">
        <v>153</v>
      </c>
      <c r="E703" s="1">
        <v>2</v>
      </c>
      <c r="F703" s="1" t="s">
        <v>11</v>
      </c>
      <c r="G703" s="1" t="s">
        <v>2761</v>
      </c>
    </row>
    <row r="704" spans="1:7" x14ac:dyDescent="0.25">
      <c r="A704">
        <f t="shared" si="11"/>
        <v>15</v>
      </c>
      <c r="B704" s="2" t="s">
        <v>3297</v>
      </c>
      <c r="D704" t="s">
        <v>1711</v>
      </c>
      <c r="E704" s="1">
        <v>1</v>
      </c>
      <c r="F704" s="1" t="s">
        <v>1712</v>
      </c>
      <c r="G704" s="1" t="s">
        <v>11</v>
      </c>
    </row>
    <row r="705" spans="1:7" x14ac:dyDescent="0.25">
      <c r="A705">
        <f t="shared" si="11"/>
        <v>15</v>
      </c>
      <c r="B705" s="2" t="s">
        <v>3320</v>
      </c>
      <c r="C705" t="s">
        <v>2792</v>
      </c>
      <c r="D705" t="s">
        <v>2793</v>
      </c>
      <c r="E705" s="1" t="s">
        <v>19</v>
      </c>
      <c r="F705" s="1" t="s">
        <v>2794</v>
      </c>
      <c r="G705" s="1" t="s">
        <v>3321</v>
      </c>
    </row>
    <row r="706" spans="1:7" x14ac:dyDescent="0.25">
      <c r="A706">
        <f t="shared" si="11"/>
        <v>15</v>
      </c>
      <c r="B706" s="2" t="s">
        <v>3358</v>
      </c>
      <c r="C706" t="s">
        <v>1799</v>
      </c>
      <c r="D706" t="s">
        <v>1800</v>
      </c>
      <c r="E706" s="1">
        <v>1</v>
      </c>
      <c r="F706" s="1" t="s">
        <v>1801</v>
      </c>
      <c r="G706" s="1" t="s">
        <v>11</v>
      </c>
    </row>
    <row r="707" spans="1:7" x14ac:dyDescent="0.25">
      <c r="A707">
        <f t="shared" si="11"/>
        <v>15</v>
      </c>
      <c r="B707" s="2" t="s">
        <v>3375</v>
      </c>
      <c r="C707" t="s">
        <v>2347</v>
      </c>
      <c r="D707" t="s">
        <v>2348</v>
      </c>
      <c r="E707" s="1" t="s">
        <v>19</v>
      </c>
      <c r="F707" s="1" t="s">
        <v>2349</v>
      </c>
      <c r="G707" s="1" t="s">
        <v>2350</v>
      </c>
    </row>
    <row r="708" spans="1:7" x14ac:dyDescent="0.25">
      <c r="A708">
        <f t="shared" si="11"/>
        <v>15</v>
      </c>
      <c r="B708" s="2" t="s">
        <v>3388</v>
      </c>
      <c r="D708" t="s">
        <v>179</v>
      </c>
      <c r="E708" s="1" t="s">
        <v>10</v>
      </c>
      <c r="F708" s="1" t="s">
        <v>11</v>
      </c>
      <c r="G708" s="1" t="s">
        <v>11</v>
      </c>
    </row>
    <row r="709" spans="1:7" x14ac:dyDescent="0.25">
      <c r="A709">
        <f t="shared" si="11"/>
        <v>15</v>
      </c>
      <c r="B709" s="2" t="s">
        <v>3393</v>
      </c>
      <c r="C709" t="s">
        <v>306</v>
      </c>
      <c r="D709" t="s">
        <v>307</v>
      </c>
      <c r="E709" s="1">
        <v>1</v>
      </c>
      <c r="F709" s="1" t="s">
        <v>308</v>
      </c>
      <c r="G709" s="1" t="s">
        <v>11</v>
      </c>
    </row>
    <row r="710" spans="1:7" x14ac:dyDescent="0.25">
      <c r="A710">
        <f t="shared" si="11"/>
        <v>15</v>
      </c>
      <c r="B710" s="2" t="s">
        <v>3404</v>
      </c>
      <c r="C710" t="s">
        <v>1754</v>
      </c>
      <c r="D710" t="s">
        <v>1755</v>
      </c>
      <c r="E710" s="1">
        <v>2</v>
      </c>
      <c r="F710" s="1" t="s">
        <v>11</v>
      </c>
      <c r="G710" s="1" t="s">
        <v>3405</v>
      </c>
    </row>
    <row r="711" spans="1:7" x14ac:dyDescent="0.25">
      <c r="A711">
        <f t="shared" ref="A711:A774" si="12">LEN(B711)</f>
        <v>15</v>
      </c>
      <c r="B711" s="2" t="s">
        <v>3415</v>
      </c>
      <c r="D711" t="s">
        <v>900</v>
      </c>
      <c r="E711" s="1">
        <v>1</v>
      </c>
      <c r="F711" s="1" t="s">
        <v>901</v>
      </c>
      <c r="G711" s="1" t="s">
        <v>11</v>
      </c>
    </row>
    <row r="712" spans="1:7" x14ac:dyDescent="0.25">
      <c r="A712">
        <f t="shared" si="12"/>
        <v>15</v>
      </c>
      <c r="B712" s="2" t="s">
        <v>3422</v>
      </c>
      <c r="D712" t="s">
        <v>856</v>
      </c>
      <c r="E712" s="1">
        <v>2</v>
      </c>
      <c r="F712" s="1" t="s">
        <v>11</v>
      </c>
      <c r="G712" s="1" t="s">
        <v>857</v>
      </c>
    </row>
    <row r="713" spans="1:7" x14ac:dyDescent="0.25">
      <c r="A713">
        <f t="shared" si="12"/>
        <v>15</v>
      </c>
      <c r="B713" s="2" t="s">
        <v>3423</v>
      </c>
      <c r="C713" t="s">
        <v>410</v>
      </c>
      <c r="D713" t="s">
        <v>411</v>
      </c>
      <c r="E713" s="1">
        <v>1</v>
      </c>
      <c r="F713" s="1" t="s">
        <v>412</v>
      </c>
      <c r="G713" s="1" t="s">
        <v>11</v>
      </c>
    </row>
    <row r="714" spans="1:7" x14ac:dyDescent="0.25">
      <c r="A714">
        <f t="shared" si="12"/>
        <v>15</v>
      </c>
      <c r="B714" s="2" t="s">
        <v>3435</v>
      </c>
      <c r="C714" t="s">
        <v>1157</v>
      </c>
      <c r="D714" t="s">
        <v>1158</v>
      </c>
      <c r="E714" s="1">
        <v>2</v>
      </c>
      <c r="F714" s="1" t="s">
        <v>11</v>
      </c>
      <c r="G714" s="1" t="s">
        <v>1159</v>
      </c>
    </row>
    <row r="715" spans="1:7" x14ac:dyDescent="0.25">
      <c r="A715">
        <f t="shared" si="12"/>
        <v>15</v>
      </c>
      <c r="B715" s="2" t="s">
        <v>3447</v>
      </c>
      <c r="C715" t="s">
        <v>742</v>
      </c>
      <c r="D715" t="s">
        <v>743</v>
      </c>
      <c r="E715" s="1">
        <v>2</v>
      </c>
      <c r="F715" s="1" t="s">
        <v>11</v>
      </c>
      <c r="G715" s="1" t="s">
        <v>744</v>
      </c>
    </row>
    <row r="716" spans="1:7" x14ac:dyDescent="0.25">
      <c r="A716">
        <f t="shared" si="12"/>
        <v>15</v>
      </c>
      <c r="B716" s="2" t="s">
        <v>3448</v>
      </c>
      <c r="D716" t="s">
        <v>1952</v>
      </c>
      <c r="E716" s="1">
        <v>2</v>
      </c>
      <c r="F716" s="1" t="s">
        <v>11</v>
      </c>
      <c r="G716" s="1" t="s">
        <v>1953</v>
      </c>
    </row>
    <row r="717" spans="1:7" x14ac:dyDescent="0.25">
      <c r="A717">
        <f t="shared" si="12"/>
        <v>15</v>
      </c>
      <c r="B717" s="2" t="s">
        <v>3458</v>
      </c>
      <c r="D717" t="s">
        <v>173</v>
      </c>
      <c r="E717" s="1">
        <v>2</v>
      </c>
      <c r="F717" s="1" t="s">
        <v>11</v>
      </c>
      <c r="G717" s="1" t="s">
        <v>174</v>
      </c>
    </row>
    <row r="718" spans="1:7" x14ac:dyDescent="0.25">
      <c r="A718">
        <f t="shared" si="12"/>
        <v>15</v>
      </c>
      <c r="B718" s="2" t="s">
        <v>3459</v>
      </c>
      <c r="C718" t="s">
        <v>210</v>
      </c>
      <c r="D718" t="s">
        <v>211</v>
      </c>
      <c r="E718" s="1">
        <v>2</v>
      </c>
      <c r="F718" s="1" t="s">
        <v>11</v>
      </c>
      <c r="G718" s="1" t="s">
        <v>3460</v>
      </c>
    </row>
    <row r="719" spans="1:7" x14ac:dyDescent="0.25">
      <c r="A719">
        <f t="shared" si="12"/>
        <v>15</v>
      </c>
      <c r="B719" s="2" t="s">
        <v>3461</v>
      </c>
      <c r="C719" t="s">
        <v>3462</v>
      </c>
      <c r="D719" t="s">
        <v>3463</v>
      </c>
      <c r="E719" s="1">
        <v>1</v>
      </c>
      <c r="F719" s="1" t="s">
        <v>3464</v>
      </c>
      <c r="G719" s="1" t="s">
        <v>11</v>
      </c>
    </row>
    <row r="720" spans="1:7" x14ac:dyDescent="0.25">
      <c r="A720">
        <f t="shared" si="12"/>
        <v>15</v>
      </c>
      <c r="B720" s="2" t="s">
        <v>3465</v>
      </c>
      <c r="C720" t="s">
        <v>1446</v>
      </c>
      <c r="D720" t="s">
        <v>1447</v>
      </c>
      <c r="E720" s="1" t="s">
        <v>10</v>
      </c>
      <c r="F720" s="1" t="s">
        <v>11</v>
      </c>
      <c r="G720" s="1" t="s">
        <v>11</v>
      </c>
    </row>
    <row r="721" spans="1:7" x14ac:dyDescent="0.25">
      <c r="A721">
        <f t="shared" si="12"/>
        <v>15</v>
      </c>
      <c r="B721" s="2" t="s">
        <v>3466</v>
      </c>
      <c r="D721" t="s">
        <v>3467</v>
      </c>
      <c r="E721" s="1">
        <v>2</v>
      </c>
      <c r="F721" s="1" t="s">
        <v>11</v>
      </c>
      <c r="G721" s="1" t="s">
        <v>3468</v>
      </c>
    </row>
    <row r="722" spans="1:7" x14ac:dyDescent="0.25">
      <c r="A722">
        <f t="shared" si="12"/>
        <v>15</v>
      </c>
      <c r="B722" s="2" t="s">
        <v>3485</v>
      </c>
      <c r="D722" t="s">
        <v>3486</v>
      </c>
      <c r="E722" s="1">
        <v>1</v>
      </c>
      <c r="F722" s="1" t="s">
        <v>3487</v>
      </c>
      <c r="G722" s="1" t="s">
        <v>11</v>
      </c>
    </row>
    <row r="723" spans="1:7" x14ac:dyDescent="0.25">
      <c r="A723">
        <f t="shared" si="12"/>
        <v>15</v>
      </c>
      <c r="B723" s="2" t="s">
        <v>3496</v>
      </c>
      <c r="D723" t="s">
        <v>1793</v>
      </c>
      <c r="E723" s="1">
        <v>2</v>
      </c>
      <c r="F723" s="1" t="s">
        <v>11</v>
      </c>
      <c r="G723" s="1" t="s">
        <v>1794</v>
      </c>
    </row>
    <row r="724" spans="1:7" x14ac:dyDescent="0.25">
      <c r="A724">
        <f t="shared" si="12"/>
        <v>15</v>
      </c>
      <c r="B724" s="2" t="s">
        <v>3547</v>
      </c>
      <c r="C724" t="s">
        <v>124</v>
      </c>
      <c r="D724" t="s">
        <v>125</v>
      </c>
      <c r="E724" s="1">
        <v>1</v>
      </c>
      <c r="F724" s="1" t="s">
        <v>245</v>
      </c>
      <c r="G724" s="1" t="s">
        <v>11</v>
      </c>
    </row>
    <row r="725" spans="1:7" x14ac:dyDescent="0.25">
      <c r="A725">
        <f t="shared" si="12"/>
        <v>15</v>
      </c>
      <c r="B725" s="2" t="s">
        <v>3559</v>
      </c>
      <c r="C725" t="s">
        <v>340</v>
      </c>
      <c r="D725" t="s">
        <v>341</v>
      </c>
      <c r="E725" s="1">
        <v>1</v>
      </c>
      <c r="F725" s="1" t="s">
        <v>342</v>
      </c>
      <c r="G725" s="1" t="s">
        <v>11</v>
      </c>
    </row>
    <row r="726" spans="1:7" x14ac:dyDescent="0.25">
      <c r="A726">
        <f t="shared" si="12"/>
        <v>15</v>
      </c>
      <c r="B726" s="2" t="s">
        <v>3562</v>
      </c>
      <c r="D726" t="s">
        <v>1970</v>
      </c>
      <c r="E726" s="1">
        <v>1</v>
      </c>
      <c r="F726" s="1" t="s">
        <v>1971</v>
      </c>
      <c r="G726" s="1" t="s">
        <v>11</v>
      </c>
    </row>
    <row r="727" spans="1:7" x14ac:dyDescent="0.25">
      <c r="A727">
        <f t="shared" si="12"/>
        <v>15</v>
      </c>
      <c r="B727" s="2" t="s">
        <v>3565</v>
      </c>
      <c r="C727" t="s">
        <v>3380</v>
      </c>
      <c r="D727" t="s">
        <v>3381</v>
      </c>
      <c r="E727" s="1">
        <v>1</v>
      </c>
      <c r="F727" s="1" t="s">
        <v>3382</v>
      </c>
      <c r="G727" s="1" t="s">
        <v>11</v>
      </c>
    </row>
    <row r="728" spans="1:7" x14ac:dyDescent="0.25">
      <c r="A728">
        <f t="shared" si="12"/>
        <v>15</v>
      </c>
      <c r="B728" s="2" t="s">
        <v>3581</v>
      </c>
      <c r="C728" t="s">
        <v>80</v>
      </c>
      <c r="D728" t="s">
        <v>100</v>
      </c>
      <c r="E728" s="1" t="s">
        <v>10</v>
      </c>
      <c r="F728" s="1" t="s">
        <v>11</v>
      </c>
      <c r="G728" s="1" t="s">
        <v>11</v>
      </c>
    </row>
    <row r="729" spans="1:7" x14ac:dyDescent="0.25">
      <c r="A729">
        <f t="shared" si="12"/>
        <v>15</v>
      </c>
      <c r="B729" s="2" t="s">
        <v>3597</v>
      </c>
      <c r="C729" t="s">
        <v>1115</v>
      </c>
      <c r="D729" t="s">
        <v>1116</v>
      </c>
      <c r="E729" s="1">
        <v>2</v>
      </c>
      <c r="F729" s="1" t="s">
        <v>11</v>
      </c>
      <c r="G729" s="1" t="s">
        <v>1117</v>
      </c>
    </row>
    <row r="730" spans="1:7" x14ac:dyDescent="0.25">
      <c r="A730">
        <f t="shared" si="12"/>
        <v>15</v>
      </c>
      <c r="B730" s="2" t="s">
        <v>3636</v>
      </c>
      <c r="D730" t="s">
        <v>1952</v>
      </c>
      <c r="E730" s="1">
        <v>2</v>
      </c>
      <c r="F730" s="1" t="s">
        <v>11</v>
      </c>
      <c r="G730" s="1" t="s">
        <v>1953</v>
      </c>
    </row>
    <row r="731" spans="1:7" x14ac:dyDescent="0.25">
      <c r="A731">
        <f t="shared" si="12"/>
        <v>15</v>
      </c>
      <c r="B731" s="2" t="s">
        <v>3653</v>
      </c>
      <c r="C731" t="s">
        <v>2620</v>
      </c>
      <c r="D731" t="s">
        <v>2621</v>
      </c>
      <c r="E731" s="1">
        <v>2</v>
      </c>
      <c r="F731" s="1" t="s">
        <v>11</v>
      </c>
      <c r="G731" s="1" t="s">
        <v>2622</v>
      </c>
    </row>
    <row r="732" spans="1:7" x14ac:dyDescent="0.25">
      <c r="A732">
        <f t="shared" si="12"/>
        <v>15</v>
      </c>
      <c r="B732" s="2" t="s">
        <v>3661</v>
      </c>
      <c r="D732" t="s">
        <v>266</v>
      </c>
      <c r="E732" s="1" t="s">
        <v>10</v>
      </c>
      <c r="F732" s="1" t="s">
        <v>11</v>
      </c>
      <c r="G732" s="1" t="s">
        <v>11</v>
      </c>
    </row>
    <row r="733" spans="1:7" x14ac:dyDescent="0.25">
      <c r="A733">
        <f t="shared" si="12"/>
        <v>15</v>
      </c>
      <c r="B733" s="2" t="s">
        <v>3673</v>
      </c>
      <c r="D733" t="s">
        <v>372</v>
      </c>
      <c r="E733" s="1">
        <v>1</v>
      </c>
      <c r="F733" s="1" t="s">
        <v>373</v>
      </c>
      <c r="G733" s="1" t="s">
        <v>11</v>
      </c>
    </row>
    <row r="734" spans="1:7" x14ac:dyDescent="0.25">
      <c r="A734">
        <f t="shared" si="12"/>
        <v>15</v>
      </c>
      <c r="B734" s="2" t="s">
        <v>3680</v>
      </c>
      <c r="C734" t="s">
        <v>1151</v>
      </c>
      <c r="D734" t="s">
        <v>1152</v>
      </c>
      <c r="E734" s="1">
        <v>1</v>
      </c>
      <c r="F734" s="1" t="s">
        <v>2868</v>
      </c>
      <c r="G734" s="1" t="s">
        <v>11</v>
      </c>
    </row>
    <row r="735" spans="1:7" x14ac:dyDescent="0.25">
      <c r="A735">
        <f t="shared" si="12"/>
        <v>15</v>
      </c>
      <c r="B735" s="2" t="s">
        <v>3688</v>
      </c>
      <c r="C735" t="s">
        <v>3689</v>
      </c>
      <c r="D735" t="s">
        <v>3690</v>
      </c>
      <c r="E735" s="1">
        <v>1</v>
      </c>
      <c r="F735" s="1" t="s">
        <v>3691</v>
      </c>
      <c r="G735" s="1" t="s">
        <v>11</v>
      </c>
    </row>
    <row r="736" spans="1:7" x14ac:dyDescent="0.25">
      <c r="A736">
        <f t="shared" si="12"/>
        <v>15</v>
      </c>
      <c r="B736" s="2" t="s">
        <v>3695</v>
      </c>
      <c r="D736" t="s">
        <v>3696</v>
      </c>
      <c r="E736" s="1">
        <v>2</v>
      </c>
      <c r="F736" s="1" t="s">
        <v>11</v>
      </c>
      <c r="G736" s="1" t="s">
        <v>3697</v>
      </c>
    </row>
    <row r="737" spans="1:7" x14ac:dyDescent="0.25">
      <c r="A737">
        <f t="shared" si="12"/>
        <v>15</v>
      </c>
      <c r="B737" s="2" t="s">
        <v>3717</v>
      </c>
      <c r="D737" t="s">
        <v>2755</v>
      </c>
      <c r="E737" s="1" t="s">
        <v>10</v>
      </c>
      <c r="F737" s="1" t="s">
        <v>11</v>
      </c>
      <c r="G737" s="1" t="s">
        <v>11</v>
      </c>
    </row>
    <row r="738" spans="1:7" x14ac:dyDescent="0.25">
      <c r="A738">
        <f t="shared" si="12"/>
        <v>15</v>
      </c>
      <c r="B738" s="2" t="s">
        <v>3732</v>
      </c>
      <c r="D738" t="s">
        <v>405</v>
      </c>
      <c r="E738" s="1">
        <v>1</v>
      </c>
      <c r="F738" s="1" t="s">
        <v>406</v>
      </c>
      <c r="G738" s="1" t="s">
        <v>11</v>
      </c>
    </row>
    <row r="739" spans="1:7" x14ac:dyDescent="0.25">
      <c r="A739">
        <f t="shared" si="12"/>
        <v>15</v>
      </c>
      <c r="B739" s="2" t="s">
        <v>3764</v>
      </c>
      <c r="D739" t="s">
        <v>650</v>
      </c>
      <c r="E739" s="1">
        <v>2</v>
      </c>
      <c r="F739" s="1" t="s">
        <v>11</v>
      </c>
      <c r="G739" s="1" t="s">
        <v>651</v>
      </c>
    </row>
    <row r="740" spans="1:7" x14ac:dyDescent="0.25">
      <c r="A740">
        <f t="shared" si="12"/>
        <v>15</v>
      </c>
      <c r="B740" s="2" t="s">
        <v>3765</v>
      </c>
      <c r="D740" t="s">
        <v>856</v>
      </c>
      <c r="E740" s="1">
        <v>2</v>
      </c>
      <c r="F740" s="1" t="s">
        <v>11</v>
      </c>
      <c r="G740" s="1" t="s">
        <v>857</v>
      </c>
    </row>
    <row r="741" spans="1:7" x14ac:dyDescent="0.25">
      <c r="A741">
        <f t="shared" si="12"/>
        <v>15</v>
      </c>
      <c r="B741" s="2" t="s">
        <v>3769</v>
      </c>
      <c r="C741" t="s">
        <v>2347</v>
      </c>
      <c r="D741" t="s">
        <v>2348</v>
      </c>
      <c r="E741" s="1" t="s">
        <v>19</v>
      </c>
      <c r="F741" s="1" t="s">
        <v>2349</v>
      </c>
      <c r="G741" s="1" t="s">
        <v>2350</v>
      </c>
    </row>
    <row r="742" spans="1:7" x14ac:dyDescent="0.25">
      <c r="A742">
        <f t="shared" si="12"/>
        <v>15</v>
      </c>
      <c r="B742" s="2" t="s">
        <v>3775</v>
      </c>
      <c r="C742" t="s">
        <v>1718</v>
      </c>
      <c r="D742" t="s">
        <v>1719</v>
      </c>
      <c r="E742" s="1">
        <v>1</v>
      </c>
      <c r="F742" s="1" t="s">
        <v>1720</v>
      </c>
      <c r="G742" s="1" t="s">
        <v>11</v>
      </c>
    </row>
    <row r="743" spans="1:7" x14ac:dyDescent="0.25">
      <c r="A743">
        <f t="shared" si="12"/>
        <v>15</v>
      </c>
      <c r="B743" s="2" t="s">
        <v>3776</v>
      </c>
      <c r="D743" t="s">
        <v>2024</v>
      </c>
      <c r="E743" s="1" t="s">
        <v>19</v>
      </c>
      <c r="F743" s="1" t="s">
        <v>2025</v>
      </c>
      <c r="G743" s="1" t="s">
        <v>2026</v>
      </c>
    </row>
    <row r="744" spans="1:7" x14ac:dyDescent="0.25">
      <c r="A744">
        <f t="shared" si="12"/>
        <v>15</v>
      </c>
      <c r="B744" s="2" t="s">
        <v>3782</v>
      </c>
      <c r="D744" t="s">
        <v>1711</v>
      </c>
      <c r="E744" s="1">
        <v>1</v>
      </c>
      <c r="F744" s="1" t="s">
        <v>1712</v>
      </c>
      <c r="G744" s="1" t="s">
        <v>11</v>
      </c>
    </row>
    <row r="745" spans="1:7" x14ac:dyDescent="0.25">
      <c r="A745">
        <f t="shared" si="12"/>
        <v>15</v>
      </c>
      <c r="B745" s="2" t="s">
        <v>3783</v>
      </c>
      <c r="C745" t="s">
        <v>1618</v>
      </c>
      <c r="D745" t="s">
        <v>1619</v>
      </c>
      <c r="E745" s="1">
        <v>2</v>
      </c>
      <c r="F745" s="1" t="s">
        <v>11</v>
      </c>
      <c r="G745" s="1" t="s">
        <v>2748</v>
      </c>
    </row>
    <row r="746" spans="1:7" x14ac:dyDescent="0.25">
      <c r="A746">
        <f t="shared" si="12"/>
        <v>15</v>
      </c>
      <c r="B746" s="2" t="s">
        <v>3808</v>
      </c>
      <c r="D746" t="s">
        <v>2856</v>
      </c>
      <c r="E746" s="1" t="s">
        <v>10</v>
      </c>
      <c r="F746" s="1" t="s">
        <v>11</v>
      </c>
      <c r="G746" s="1" t="s">
        <v>11</v>
      </c>
    </row>
    <row r="747" spans="1:7" x14ac:dyDescent="0.25">
      <c r="A747">
        <f t="shared" si="12"/>
        <v>15</v>
      </c>
      <c r="B747" s="2" t="s">
        <v>3816</v>
      </c>
      <c r="D747" t="s">
        <v>3817</v>
      </c>
      <c r="E747" s="1">
        <v>1</v>
      </c>
      <c r="F747" s="1" t="s">
        <v>3818</v>
      </c>
      <c r="G747" s="1" t="s">
        <v>11</v>
      </c>
    </row>
    <row r="748" spans="1:7" x14ac:dyDescent="0.25">
      <c r="A748">
        <f t="shared" si="12"/>
        <v>15</v>
      </c>
      <c r="B748" s="2" t="s">
        <v>3820</v>
      </c>
      <c r="C748" t="s">
        <v>863</v>
      </c>
      <c r="D748" t="s">
        <v>864</v>
      </c>
      <c r="E748" s="1">
        <v>1</v>
      </c>
      <c r="F748" s="1" t="s">
        <v>1670</v>
      </c>
      <c r="G748" s="1" t="s">
        <v>11</v>
      </c>
    </row>
    <row r="749" spans="1:7" x14ac:dyDescent="0.25">
      <c r="A749">
        <f t="shared" si="12"/>
        <v>15</v>
      </c>
      <c r="B749" s="2" t="s">
        <v>3838</v>
      </c>
      <c r="C749" t="s">
        <v>2047</v>
      </c>
      <c r="D749" t="s">
        <v>2048</v>
      </c>
      <c r="E749" s="1">
        <v>1</v>
      </c>
      <c r="F749" s="1" t="s">
        <v>2049</v>
      </c>
      <c r="G749" s="1" t="s">
        <v>11</v>
      </c>
    </row>
    <row r="750" spans="1:7" x14ac:dyDescent="0.25">
      <c r="A750">
        <f t="shared" si="12"/>
        <v>15</v>
      </c>
      <c r="B750" s="2" t="s">
        <v>3857</v>
      </c>
      <c r="D750" t="s">
        <v>787</v>
      </c>
      <c r="E750" s="1" t="s">
        <v>10</v>
      </c>
      <c r="F750" s="1" t="s">
        <v>11</v>
      </c>
      <c r="G750" s="1" t="s">
        <v>11</v>
      </c>
    </row>
    <row r="751" spans="1:7" x14ac:dyDescent="0.25">
      <c r="A751">
        <f t="shared" si="12"/>
        <v>15</v>
      </c>
      <c r="B751" s="2" t="s">
        <v>3870</v>
      </c>
      <c r="D751" t="s">
        <v>789</v>
      </c>
      <c r="E751" s="1" t="s">
        <v>10</v>
      </c>
      <c r="F751" s="1" t="s">
        <v>11</v>
      </c>
      <c r="G751" s="1" t="s">
        <v>11</v>
      </c>
    </row>
    <row r="752" spans="1:7" x14ac:dyDescent="0.25">
      <c r="A752">
        <f t="shared" si="12"/>
        <v>15</v>
      </c>
      <c r="B752" s="2" t="s">
        <v>3890</v>
      </c>
      <c r="C752" t="s">
        <v>392</v>
      </c>
      <c r="D752" t="s">
        <v>393</v>
      </c>
      <c r="E752" s="1">
        <v>2</v>
      </c>
      <c r="F752" s="1" t="s">
        <v>11</v>
      </c>
      <c r="G752" s="1" t="s">
        <v>394</v>
      </c>
    </row>
    <row r="753" spans="1:7" x14ac:dyDescent="0.25">
      <c r="A753">
        <f t="shared" si="12"/>
        <v>15</v>
      </c>
      <c r="B753" s="2" t="s">
        <v>3908</v>
      </c>
      <c r="D753" t="s">
        <v>354</v>
      </c>
      <c r="E753" s="1">
        <v>2</v>
      </c>
      <c r="F753" s="1" t="s">
        <v>11</v>
      </c>
      <c r="G753" s="1" t="s">
        <v>635</v>
      </c>
    </row>
    <row r="754" spans="1:7" x14ac:dyDescent="0.25">
      <c r="A754">
        <f t="shared" si="12"/>
        <v>15</v>
      </c>
      <c r="B754" s="2" t="s">
        <v>3911</v>
      </c>
      <c r="D754" t="s">
        <v>3912</v>
      </c>
      <c r="E754" s="1">
        <v>2</v>
      </c>
      <c r="F754" s="1" t="s">
        <v>11</v>
      </c>
      <c r="G754" s="1" t="s">
        <v>3913</v>
      </c>
    </row>
    <row r="755" spans="1:7" x14ac:dyDescent="0.25">
      <c r="A755">
        <f t="shared" si="12"/>
        <v>15</v>
      </c>
      <c r="B755" s="2" t="s">
        <v>3919</v>
      </c>
      <c r="D755" t="s">
        <v>432</v>
      </c>
      <c r="E755" s="1">
        <v>2</v>
      </c>
      <c r="F755" s="1" t="s">
        <v>11</v>
      </c>
      <c r="G755" s="1" t="s">
        <v>433</v>
      </c>
    </row>
    <row r="756" spans="1:7" x14ac:dyDescent="0.25">
      <c r="A756">
        <f t="shared" si="12"/>
        <v>15</v>
      </c>
      <c r="B756" s="2" t="s">
        <v>3930</v>
      </c>
      <c r="D756" t="s">
        <v>1775</v>
      </c>
      <c r="E756" s="1">
        <v>1</v>
      </c>
      <c r="F756" s="1" t="s">
        <v>1776</v>
      </c>
      <c r="G756" s="1" t="s">
        <v>11</v>
      </c>
    </row>
    <row r="757" spans="1:7" x14ac:dyDescent="0.25">
      <c r="A757">
        <f t="shared" si="12"/>
        <v>15</v>
      </c>
      <c r="B757" s="2" t="s">
        <v>3957</v>
      </c>
      <c r="D757" t="s">
        <v>3958</v>
      </c>
      <c r="E757" s="1">
        <v>1</v>
      </c>
      <c r="F757" s="1" t="s">
        <v>2425</v>
      </c>
      <c r="G757" s="1" t="s">
        <v>11</v>
      </c>
    </row>
    <row r="758" spans="1:7" x14ac:dyDescent="0.25">
      <c r="A758">
        <f t="shared" si="12"/>
        <v>15</v>
      </c>
      <c r="B758" s="2" t="s">
        <v>3961</v>
      </c>
      <c r="D758" t="s">
        <v>650</v>
      </c>
      <c r="E758" s="1">
        <v>2</v>
      </c>
      <c r="F758" s="1" t="s">
        <v>11</v>
      </c>
      <c r="G758" s="1" t="s">
        <v>2543</v>
      </c>
    </row>
    <row r="759" spans="1:7" x14ac:dyDescent="0.25">
      <c r="A759">
        <f t="shared" si="12"/>
        <v>15</v>
      </c>
      <c r="B759" s="2" t="s">
        <v>3963</v>
      </c>
      <c r="D759" t="s">
        <v>179</v>
      </c>
      <c r="E759" s="1" t="s">
        <v>10</v>
      </c>
      <c r="F759" s="1" t="s">
        <v>11</v>
      </c>
      <c r="G759" s="1" t="s">
        <v>11</v>
      </c>
    </row>
    <row r="760" spans="1:7" x14ac:dyDescent="0.25">
      <c r="A760">
        <f t="shared" si="12"/>
        <v>15</v>
      </c>
      <c r="B760" s="2" t="s">
        <v>3996</v>
      </c>
      <c r="D760" t="s">
        <v>1793</v>
      </c>
      <c r="E760" s="1">
        <v>2</v>
      </c>
      <c r="F760" s="1" t="s">
        <v>11</v>
      </c>
      <c r="G760" s="1" t="s">
        <v>1794</v>
      </c>
    </row>
    <row r="761" spans="1:7" x14ac:dyDescent="0.25">
      <c r="A761">
        <f t="shared" si="12"/>
        <v>15</v>
      </c>
      <c r="B761" s="2" t="s">
        <v>4002</v>
      </c>
      <c r="C761" t="s">
        <v>1173</v>
      </c>
      <c r="D761" t="s">
        <v>1174</v>
      </c>
      <c r="E761" s="1">
        <v>1</v>
      </c>
      <c r="F761" s="1" t="s">
        <v>4003</v>
      </c>
      <c r="G761" s="1" t="s">
        <v>11</v>
      </c>
    </row>
    <row r="762" spans="1:7" x14ac:dyDescent="0.25">
      <c r="A762">
        <f t="shared" si="12"/>
        <v>15</v>
      </c>
      <c r="B762" s="2" t="s">
        <v>4016</v>
      </c>
      <c r="C762" t="s">
        <v>3194</v>
      </c>
      <c r="D762" t="s">
        <v>3195</v>
      </c>
      <c r="E762" s="1" t="s">
        <v>19</v>
      </c>
      <c r="F762" s="1" t="s">
        <v>3196</v>
      </c>
      <c r="G762" s="1" t="s">
        <v>3197</v>
      </c>
    </row>
    <row r="763" spans="1:7" x14ac:dyDescent="0.25">
      <c r="A763">
        <f t="shared" si="12"/>
        <v>15</v>
      </c>
      <c r="B763" s="2" t="s">
        <v>4034</v>
      </c>
      <c r="D763" t="s">
        <v>1876</v>
      </c>
      <c r="E763" s="1">
        <v>1</v>
      </c>
      <c r="F763" s="1" t="s">
        <v>1215</v>
      </c>
      <c r="G763" s="1" t="s">
        <v>11</v>
      </c>
    </row>
    <row r="764" spans="1:7" x14ac:dyDescent="0.25">
      <c r="A764">
        <f t="shared" si="12"/>
        <v>15</v>
      </c>
      <c r="B764" s="2" t="s">
        <v>4037</v>
      </c>
      <c r="D764" t="s">
        <v>1101</v>
      </c>
      <c r="E764" s="1">
        <v>2</v>
      </c>
      <c r="F764" s="1" t="s">
        <v>11</v>
      </c>
      <c r="G764" s="1" t="s">
        <v>1102</v>
      </c>
    </row>
    <row r="765" spans="1:7" x14ac:dyDescent="0.25">
      <c r="A765">
        <f t="shared" si="12"/>
        <v>15</v>
      </c>
      <c r="B765" s="2" t="s">
        <v>4055</v>
      </c>
      <c r="D765" t="s">
        <v>2961</v>
      </c>
      <c r="E765" s="1">
        <v>1</v>
      </c>
      <c r="F765" s="1" t="s">
        <v>2962</v>
      </c>
      <c r="G765" s="1" t="s">
        <v>11</v>
      </c>
    </row>
    <row r="766" spans="1:7" x14ac:dyDescent="0.25">
      <c r="A766">
        <f t="shared" si="12"/>
        <v>15</v>
      </c>
      <c r="B766" s="2" t="s">
        <v>4059</v>
      </c>
      <c r="D766" t="s">
        <v>650</v>
      </c>
      <c r="E766" s="1">
        <v>2</v>
      </c>
      <c r="F766" s="1" t="s">
        <v>11</v>
      </c>
      <c r="G766" s="1" t="s">
        <v>2543</v>
      </c>
    </row>
    <row r="767" spans="1:7" x14ac:dyDescent="0.25">
      <c r="A767">
        <f t="shared" si="12"/>
        <v>15</v>
      </c>
      <c r="B767" s="2" t="s">
        <v>4097</v>
      </c>
      <c r="D767" t="s">
        <v>3390</v>
      </c>
      <c r="E767" s="1">
        <v>1</v>
      </c>
      <c r="F767" s="1" t="s">
        <v>3391</v>
      </c>
      <c r="G767" s="1" t="s">
        <v>11</v>
      </c>
    </row>
    <row r="768" spans="1:7" x14ac:dyDescent="0.25">
      <c r="A768">
        <f t="shared" si="12"/>
        <v>15</v>
      </c>
      <c r="B768" s="2" t="s">
        <v>4106</v>
      </c>
      <c r="D768" t="s">
        <v>2263</v>
      </c>
      <c r="E768" s="1">
        <v>2</v>
      </c>
      <c r="F768" s="1" t="s">
        <v>11</v>
      </c>
      <c r="G768" s="1" t="s">
        <v>4107</v>
      </c>
    </row>
    <row r="769" spans="1:7" x14ac:dyDescent="0.25">
      <c r="A769">
        <f t="shared" si="12"/>
        <v>15</v>
      </c>
      <c r="B769" s="2" t="s">
        <v>4113</v>
      </c>
      <c r="C769" t="s">
        <v>515</v>
      </c>
      <c r="D769" t="s">
        <v>516</v>
      </c>
      <c r="E769" s="1">
        <v>2</v>
      </c>
      <c r="F769" s="1" t="s">
        <v>11</v>
      </c>
      <c r="G769" s="1" t="s">
        <v>517</v>
      </c>
    </row>
    <row r="770" spans="1:7" x14ac:dyDescent="0.25">
      <c r="A770">
        <f t="shared" si="12"/>
        <v>15</v>
      </c>
      <c r="B770" s="2" t="s">
        <v>4115</v>
      </c>
      <c r="C770" t="s">
        <v>3749</v>
      </c>
      <c r="D770" t="s">
        <v>3750</v>
      </c>
      <c r="E770" s="1">
        <v>2</v>
      </c>
      <c r="F770" s="1" t="s">
        <v>11</v>
      </c>
      <c r="G770" s="1" t="s">
        <v>3751</v>
      </c>
    </row>
    <row r="771" spans="1:7" x14ac:dyDescent="0.25">
      <c r="A771">
        <f t="shared" si="12"/>
        <v>15</v>
      </c>
      <c r="B771" s="2" t="s">
        <v>4124</v>
      </c>
      <c r="C771" t="s">
        <v>1208</v>
      </c>
      <c r="D771" t="s">
        <v>1209</v>
      </c>
      <c r="E771" s="1">
        <v>2</v>
      </c>
      <c r="F771" s="1" t="s">
        <v>11</v>
      </c>
      <c r="G771" s="1" t="s">
        <v>1210</v>
      </c>
    </row>
    <row r="772" spans="1:7" x14ac:dyDescent="0.25">
      <c r="A772">
        <f t="shared" si="12"/>
        <v>15</v>
      </c>
      <c r="B772" s="2" t="s">
        <v>4133</v>
      </c>
      <c r="C772" t="s">
        <v>1229</v>
      </c>
      <c r="D772" t="s">
        <v>1230</v>
      </c>
      <c r="E772" s="1">
        <v>1</v>
      </c>
      <c r="F772" s="1" t="s">
        <v>3276</v>
      </c>
      <c r="G772" s="1" t="s">
        <v>11</v>
      </c>
    </row>
    <row r="773" spans="1:7" x14ac:dyDescent="0.25">
      <c r="A773">
        <f t="shared" si="12"/>
        <v>15</v>
      </c>
      <c r="B773" s="2" t="s">
        <v>4161</v>
      </c>
      <c r="D773" t="s">
        <v>3686</v>
      </c>
      <c r="E773" s="1" t="s">
        <v>10</v>
      </c>
      <c r="F773" s="1" t="s">
        <v>11</v>
      </c>
      <c r="G773" s="1" t="s">
        <v>11</v>
      </c>
    </row>
    <row r="774" spans="1:7" x14ac:dyDescent="0.25">
      <c r="A774">
        <f t="shared" si="12"/>
        <v>15</v>
      </c>
      <c r="B774" s="2" t="s">
        <v>4164</v>
      </c>
      <c r="D774" t="s">
        <v>1775</v>
      </c>
      <c r="E774" s="1">
        <v>1</v>
      </c>
      <c r="F774" s="1" t="s">
        <v>1776</v>
      </c>
      <c r="G774" s="1" t="s">
        <v>11</v>
      </c>
    </row>
    <row r="775" spans="1:7" x14ac:dyDescent="0.25">
      <c r="A775">
        <f t="shared" ref="A775:A838" si="13">LEN(B775)</f>
        <v>15</v>
      </c>
      <c r="B775" s="2" t="s">
        <v>4165</v>
      </c>
      <c r="C775" t="s">
        <v>4166</v>
      </c>
      <c r="D775" t="s">
        <v>4167</v>
      </c>
      <c r="E775" s="1">
        <v>1</v>
      </c>
      <c r="F775" s="1" t="s">
        <v>4168</v>
      </c>
      <c r="G775" s="1" t="s">
        <v>11</v>
      </c>
    </row>
    <row r="776" spans="1:7" x14ac:dyDescent="0.25">
      <c r="A776">
        <f t="shared" si="13"/>
        <v>15</v>
      </c>
      <c r="B776" s="2" t="s">
        <v>4179</v>
      </c>
      <c r="C776" t="s">
        <v>609</v>
      </c>
      <c r="D776" t="s">
        <v>610</v>
      </c>
      <c r="E776" s="1">
        <v>1</v>
      </c>
      <c r="F776" s="1" t="s">
        <v>1477</v>
      </c>
      <c r="G776" s="1" t="s">
        <v>11</v>
      </c>
    </row>
    <row r="777" spans="1:7" x14ac:dyDescent="0.25">
      <c r="A777">
        <f t="shared" si="13"/>
        <v>15</v>
      </c>
      <c r="B777" s="2" t="s">
        <v>4180</v>
      </c>
      <c r="C777" t="s">
        <v>921</v>
      </c>
      <c r="D777" t="s">
        <v>922</v>
      </c>
      <c r="E777" s="1">
        <v>1</v>
      </c>
      <c r="F777" s="1" t="s">
        <v>4181</v>
      </c>
      <c r="G777" s="1" t="s">
        <v>11</v>
      </c>
    </row>
    <row r="778" spans="1:7" x14ac:dyDescent="0.25">
      <c r="A778">
        <f t="shared" si="13"/>
        <v>15</v>
      </c>
      <c r="B778" s="2" t="s">
        <v>4192</v>
      </c>
      <c r="D778" t="s">
        <v>4193</v>
      </c>
      <c r="E778" s="1" t="s">
        <v>10</v>
      </c>
      <c r="F778" s="1" t="s">
        <v>11</v>
      </c>
      <c r="G778" s="1" t="s">
        <v>11</v>
      </c>
    </row>
    <row r="779" spans="1:7" x14ac:dyDescent="0.25">
      <c r="A779">
        <f t="shared" si="13"/>
        <v>15</v>
      </c>
      <c r="B779" s="2" t="s">
        <v>4199</v>
      </c>
      <c r="D779" t="s">
        <v>2856</v>
      </c>
      <c r="E779" s="1">
        <v>2</v>
      </c>
      <c r="F779" s="1" t="s">
        <v>11</v>
      </c>
      <c r="G779" s="1" t="s">
        <v>4200</v>
      </c>
    </row>
    <row r="780" spans="1:7" x14ac:dyDescent="0.25">
      <c r="A780">
        <f t="shared" si="13"/>
        <v>15</v>
      </c>
      <c r="B780" s="2" t="s">
        <v>4232</v>
      </c>
      <c r="D780" t="s">
        <v>179</v>
      </c>
      <c r="E780" s="1">
        <v>2</v>
      </c>
      <c r="F780" s="1" t="s">
        <v>11</v>
      </c>
      <c r="G780" s="1" t="s">
        <v>819</v>
      </c>
    </row>
    <row r="781" spans="1:7" x14ac:dyDescent="0.25">
      <c r="A781">
        <f t="shared" si="13"/>
        <v>15</v>
      </c>
      <c r="B781" s="2" t="s">
        <v>4258</v>
      </c>
      <c r="C781" t="s">
        <v>80</v>
      </c>
      <c r="D781" t="s">
        <v>100</v>
      </c>
      <c r="E781" s="1">
        <v>2</v>
      </c>
      <c r="F781" s="1" t="s">
        <v>11</v>
      </c>
      <c r="G781" s="1" t="s">
        <v>2428</v>
      </c>
    </row>
    <row r="782" spans="1:7" x14ac:dyDescent="0.25">
      <c r="A782">
        <f t="shared" si="13"/>
        <v>15</v>
      </c>
      <c r="B782" s="2" t="s">
        <v>4260</v>
      </c>
      <c r="D782" t="s">
        <v>1715</v>
      </c>
      <c r="E782" s="1">
        <v>1</v>
      </c>
      <c r="F782" s="1" t="s">
        <v>1716</v>
      </c>
      <c r="G782" s="1" t="s">
        <v>11</v>
      </c>
    </row>
    <row r="783" spans="1:7" x14ac:dyDescent="0.25">
      <c r="A783">
        <f t="shared" si="13"/>
        <v>15</v>
      </c>
      <c r="B783" s="2" t="s">
        <v>4282</v>
      </c>
      <c r="D783" t="s">
        <v>3351</v>
      </c>
      <c r="E783" s="1" t="s">
        <v>10</v>
      </c>
      <c r="F783" s="1" t="s">
        <v>11</v>
      </c>
      <c r="G783" s="1" t="s">
        <v>11</v>
      </c>
    </row>
    <row r="784" spans="1:7" x14ac:dyDescent="0.25">
      <c r="A784">
        <f t="shared" si="13"/>
        <v>15</v>
      </c>
      <c r="B784" s="2" t="s">
        <v>4283</v>
      </c>
      <c r="C784" t="s">
        <v>2740</v>
      </c>
      <c r="D784" t="s">
        <v>2741</v>
      </c>
      <c r="E784" s="1">
        <v>2</v>
      </c>
      <c r="F784" s="1" t="s">
        <v>11</v>
      </c>
      <c r="G784" s="1" t="s">
        <v>2742</v>
      </c>
    </row>
    <row r="785" spans="1:7" x14ac:dyDescent="0.25">
      <c r="A785">
        <f t="shared" si="13"/>
        <v>15</v>
      </c>
      <c r="B785" s="2" t="s">
        <v>4325</v>
      </c>
      <c r="C785" t="s">
        <v>2894</v>
      </c>
      <c r="D785" t="s">
        <v>2895</v>
      </c>
      <c r="E785" s="1">
        <v>1</v>
      </c>
      <c r="F785" s="1" t="s">
        <v>2896</v>
      </c>
      <c r="G785" s="1" t="s">
        <v>11</v>
      </c>
    </row>
    <row r="786" spans="1:7" x14ac:dyDescent="0.25">
      <c r="A786">
        <f t="shared" si="13"/>
        <v>15</v>
      </c>
      <c r="B786" s="2" t="s">
        <v>4333</v>
      </c>
      <c r="C786" t="s">
        <v>1189</v>
      </c>
      <c r="D786" t="s">
        <v>1190</v>
      </c>
      <c r="E786" s="1">
        <v>2</v>
      </c>
      <c r="F786" s="1" t="s">
        <v>11</v>
      </c>
      <c r="G786" s="1" t="s">
        <v>1191</v>
      </c>
    </row>
    <row r="787" spans="1:7" x14ac:dyDescent="0.25">
      <c r="A787">
        <f t="shared" si="13"/>
        <v>15</v>
      </c>
      <c r="B787" s="2" t="s">
        <v>4352</v>
      </c>
      <c r="D787" t="s">
        <v>1545</v>
      </c>
      <c r="E787" s="1">
        <v>2</v>
      </c>
      <c r="F787" s="1" t="s">
        <v>11</v>
      </c>
      <c r="G787" s="1" t="s">
        <v>1546</v>
      </c>
    </row>
    <row r="788" spans="1:7" x14ac:dyDescent="0.25">
      <c r="A788">
        <f t="shared" si="13"/>
        <v>15</v>
      </c>
      <c r="B788" s="2" t="s">
        <v>4353</v>
      </c>
      <c r="C788" t="s">
        <v>2296</v>
      </c>
      <c r="D788" t="s">
        <v>2297</v>
      </c>
      <c r="E788" s="1" t="s">
        <v>19</v>
      </c>
      <c r="F788" s="1" t="s">
        <v>2298</v>
      </c>
      <c r="G788" s="1" t="s">
        <v>2299</v>
      </c>
    </row>
    <row r="789" spans="1:7" x14ac:dyDescent="0.25">
      <c r="A789">
        <f t="shared" si="13"/>
        <v>15</v>
      </c>
      <c r="B789" s="2" t="s">
        <v>4364</v>
      </c>
      <c r="D789" t="s">
        <v>2106</v>
      </c>
      <c r="E789" s="1">
        <v>1</v>
      </c>
      <c r="F789" s="1" t="s">
        <v>2107</v>
      </c>
      <c r="G789" s="1" t="s">
        <v>11</v>
      </c>
    </row>
    <row r="790" spans="1:7" x14ac:dyDescent="0.25">
      <c r="A790">
        <f t="shared" si="13"/>
        <v>15</v>
      </c>
      <c r="B790" s="2" t="s">
        <v>4371</v>
      </c>
      <c r="C790" t="s">
        <v>80</v>
      </c>
      <c r="D790" t="s">
        <v>100</v>
      </c>
      <c r="E790" s="1">
        <v>2</v>
      </c>
      <c r="F790" s="1" t="s">
        <v>11</v>
      </c>
      <c r="G790" s="1" t="s">
        <v>2388</v>
      </c>
    </row>
    <row r="791" spans="1:7" x14ac:dyDescent="0.25">
      <c r="A791">
        <f t="shared" si="13"/>
        <v>15</v>
      </c>
      <c r="B791" s="2" t="s">
        <v>4385</v>
      </c>
      <c r="C791" t="s">
        <v>2620</v>
      </c>
      <c r="D791" t="s">
        <v>2621</v>
      </c>
      <c r="E791" s="1">
        <v>2</v>
      </c>
      <c r="F791" s="1" t="s">
        <v>11</v>
      </c>
      <c r="G791" s="1" t="s">
        <v>2622</v>
      </c>
    </row>
    <row r="792" spans="1:7" x14ac:dyDescent="0.25">
      <c r="A792">
        <f t="shared" si="13"/>
        <v>15</v>
      </c>
      <c r="B792" s="2" t="s">
        <v>4386</v>
      </c>
      <c r="D792" t="s">
        <v>415</v>
      </c>
      <c r="E792" s="1">
        <v>2</v>
      </c>
      <c r="F792" s="1" t="s">
        <v>11</v>
      </c>
      <c r="G792" s="1" t="s">
        <v>416</v>
      </c>
    </row>
    <row r="793" spans="1:7" x14ac:dyDescent="0.25">
      <c r="A793">
        <f t="shared" si="13"/>
        <v>15</v>
      </c>
      <c r="B793" s="2" t="s">
        <v>4399</v>
      </c>
      <c r="D793" t="s">
        <v>1627</v>
      </c>
      <c r="E793" s="1">
        <v>1</v>
      </c>
      <c r="F793" s="1" t="s">
        <v>1628</v>
      </c>
      <c r="G793" s="1" t="s">
        <v>11</v>
      </c>
    </row>
    <row r="794" spans="1:7" x14ac:dyDescent="0.25">
      <c r="A794">
        <f t="shared" si="13"/>
        <v>15</v>
      </c>
      <c r="B794" s="2" t="s">
        <v>4401</v>
      </c>
      <c r="D794" t="s">
        <v>4402</v>
      </c>
      <c r="E794" s="1">
        <v>1</v>
      </c>
      <c r="F794" s="1" t="s">
        <v>4403</v>
      </c>
      <c r="G794" s="1" t="s">
        <v>11</v>
      </c>
    </row>
    <row r="795" spans="1:7" x14ac:dyDescent="0.25">
      <c r="A795">
        <f t="shared" si="13"/>
        <v>15</v>
      </c>
      <c r="B795" s="2" t="s">
        <v>4427</v>
      </c>
      <c r="C795" t="s">
        <v>124</v>
      </c>
      <c r="D795" t="s">
        <v>125</v>
      </c>
      <c r="E795" s="1">
        <v>1</v>
      </c>
      <c r="F795" s="1" t="s">
        <v>245</v>
      </c>
      <c r="G795" s="1" t="s">
        <v>11</v>
      </c>
    </row>
    <row r="796" spans="1:7" x14ac:dyDescent="0.25">
      <c r="A796">
        <f t="shared" si="13"/>
        <v>15</v>
      </c>
      <c r="B796" s="2" t="s">
        <v>4429</v>
      </c>
      <c r="C796" t="s">
        <v>3039</v>
      </c>
      <c r="D796" t="s">
        <v>3040</v>
      </c>
      <c r="E796" s="1">
        <v>1</v>
      </c>
      <c r="F796" s="1" t="s">
        <v>4430</v>
      </c>
      <c r="G796" s="1" t="s">
        <v>11</v>
      </c>
    </row>
    <row r="797" spans="1:7" x14ac:dyDescent="0.25">
      <c r="A797">
        <f t="shared" si="13"/>
        <v>15</v>
      </c>
      <c r="B797" s="2" t="s">
        <v>4439</v>
      </c>
      <c r="C797" t="s">
        <v>1269</v>
      </c>
      <c r="D797" t="s">
        <v>1270</v>
      </c>
      <c r="E797" s="1">
        <v>1</v>
      </c>
      <c r="F797" s="1" t="s">
        <v>1271</v>
      </c>
      <c r="G797" s="1" t="s">
        <v>11</v>
      </c>
    </row>
    <row r="798" spans="1:7" x14ac:dyDescent="0.25">
      <c r="A798">
        <f t="shared" si="13"/>
        <v>15</v>
      </c>
      <c r="B798" s="2" t="s">
        <v>4447</v>
      </c>
      <c r="C798" t="s">
        <v>1151</v>
      </c>
      <c r="D798" t="s">
        <v>1152</v>
      </c>
      <c r="E798" s="1" t="s">
        <v>10</v>
      </c>
      <c r="F798" s="1" t="s">
        <v>11</v>
      </c>
      <c r="G798" s="1" t="s">
        <v>11</v>
      </c>
    </row>
    <row r="799" spans="1:7" x14ac:dyDescent="0.25">
      <c r="A799">
        <f t="shared" si="13"/>
        <v>15</v>
      </c>
      <c r="B799" s="2" t="s">
        <v>4458</v>
      </c>
      <c r="C799" t="s">
        <v>4459</v>
      </c>
      <c r="D799" t="s">
        <v>4460</v>
      </c>
      <c r="E799" s="1">
        <v>2</v>
      </c>
      <c r="F799" s="1" t="s">
        <v>11</v>
      </c>
      <c r="G799" s="1" t="s">
        <v>4461</v>
      </c>
    </row>
    <row r="800" spans="1:7" x14ac:dyDescent="0.25">
      <c r="A800">
        <f t="shared" si="13"/>
        <v>15</v>
      </c>
      <c r="B800" s="2" t="s">
        <v>4472</v>
      </c>
      <c r="D800" t="s">
        <v>377</v>
      </c>
      <c r="E800" s="1">
        <v>1</v>
      </c>
      <c r="F800" s="1" t="s">
        <v>1343</v>
      </c>
      <c r="G800" s="1" t="s">
        <v>11</v>
      </c>
    </row>
    <row r="801" spans="1:7" x14ac:dyDescent="0.25">
      <c r="A801">
        <f t="shared" si="13"/>
        <v>15</v>
      </c>
      <c r="B801" s="2" t="s">
        <v>4486</v>
      </c>
      <c r="D801" t="s">
        <v>3568</v>
      </c>
      <c r="E801" s="1">
        <v>1</v>
      </c>
      <c r="F801" s="1" t="s">
        <v>3569</v>
      </c>
      <c r="G801" s="1" t="s">
        <v>11</v>
      </c>
    </row>
    <row r="802" spans="1:7" x14ac:dyDescent="0.25">
      <c r="A802">
        <f t="shared" si="13"/>
        <v>15</v>
      </c>
      <c r="B802" s="2" t="s">
        <v>4499</v>
      </c>
      <c r="C802" t="s">
        <v>1083</v>
      </c>
      <c r="D802" t="s">
        <v>1084</v>
      </c>
      <c r="E802" s="1">
        <v>2</v>
      </c>
      <c r="F802" s="1" t="s">
        <v>11</v>
      </c>
      <c r="G802" s="1" t="s">
        <v>1085</v>
      </c>
    </row>
    <row r="803" spans="1:7" x14ac:dyDescent="0.25">
      <c r="A803">
        <f t="shared" si="13"/>
        <v>15</v>
      </c>
      <c r="B803" s="2" t="s">
        <v>4503</v>
      </c>
      <c r="D803" t="s">
        <v>424</v>
      </c>
      <c r="E803" s="1" t="s">
        <v>10</v>
      </c>
      <c r="F803" s="1" t="s">
        <v>11</v>
      </c>
      <c r="G803" s="1" t="s">
        <v>11</v>
      </c>
    </row>
    <row r="804" spans="1:7" x14ac:dyDescent="0.25">
      <c r="A804">
        <f t="shared" si="13"/>
        <v>15</v>
      </c>
      <c r="B804" s="2" t="s">
        <v>4508</v>
      </c>
      <c r="D804" t="s">
        <v>3338</v>
      </c>
      <c r="E804" s="1">
        <v>1</v>
      </c>
      <c r="F804" s="1" t="s">
        <v>4509</v>
      </c>
      <c r="G804" s="1" t="s">
        <v>11</v>
      </c>
    </row>
    <row r="805" spans="1:7" x14ac:dyDescent="0.25">
      <c r="A805">
        <f t="shared" si="13"/>
        <v>15</v>
      </c>
      <c r="B805" s="2" t="s">
        <v>4517</v>
      </c>
      <c r="D805" t="s">
        <v>2098</v>
      </c>
      <c r="E805" s="1">
        <v>2</v>
      </c>
      <c r="F805" s="1" t="s">
        <v>11</v>
      </c>
      <c r="G805" s="1" t="s">
        <v>2099</v>
      </c>
    </row>
    <row r="806" spans="1:7" x14ac:dyDescent="0.25">
      <c r="A806">
        <f t="shared" si="13"/>
        <v>15</v>
      </c>
      <c r="B806" s="2" t="s">
        <v>4529</v>
      </c>
      <c r="D806" t="s">
        <v>2018</v>
      </c>
      <c r="E806" s="1">
        <v>1</v>
      </c>
      <c r="F806" s="1" t="s">
        <v>2019</v>
      </c>
      <c r="G806" s="1" t="s">
        <v>11</v>
      </c>
    </row>
    <row r="807" spans="1:7" x14ac:dyDescent="0.25">
      <c r="A807">
        <f t="shared" si="13"/>
        <v>15</v>
      </c>
      <c r="B807" s="2" t="s">
        <v>4552</v>
      </c>
      <c r="C807" t="s">
        <v>1935</v>
      </c>
      <c r="D807" t="s">
        <v>1936</v>
      </c>
      <c r="E807" s="1">
        <v>2</v>
      </c>
      <c r="F807" s="1" t="s">
        <v>11</v>
      </c>
      <c r="G807" s="1" t="s">
        <v>1937</v>
      </c>
    </row>
    <row r="808" spans="1:7" x14ac:dyDescent="0.25">
      <c r="A808">
        <f t="shared" si="13"/>
        <v>15</v>
      </c>
      <c r="B808" s="2" t="s">
        <v>4561</v>
      </c>
      <c r="D808" t="s">
        <v>2214</v>
      </c>
      <c r="E808" s="1">
        <v>2</v>
      </c>
      <c r="F808" s="1" t="s">
        <v>11</v>
      </c>
      <c r="G808" s="1" t="s">
        <v>2215</v>
      </c>
    </row>
    <row r="809" spans="1:7" x14ac:dyDescent="0.25">
      <c r="A809">
        <f t="shared" si="13"/>
        <v>15</v>
      </c>
      <c r="B809" s="2" t="s">
        <v>4604</v>
      </c>
      <c r="C809" t="s">
        <v>845</v>
      </c>
      <c r="D809" t="s">
        <v>846</v>
      </c>
      <c r="E809" s="1">
        <v>1</v>
      </c>
      <c r="F809" s="1" t="s">
        <v>4605</v>
      </c>
      <c r="G809" s="1" t="s">
        <v>11</v>
      </c>
    </row>
    <row r="810" spans="1:7" x14ac:dyDescent="0.25">
      <c r="A810">
        <f t="shared" si="13"/>
        <v>15</v>
      </c>
      <c r="B810" s="2" t="s">
        <v>4607</v>
      </c>
      <c r="C810" t="s">
        <v>4068</v>
      </c>
      <c r="D810" t="s">
        <v>4069</v>
      </c>
      <c r="E810" s="1">
        <v>2</v>
      </c>
      <c r="F810" s="1" t="s">
        <v>11</v>
      </c>
      <c r="G810" s="1" t="s">
        <v>4070</v>
      </c>
    </row>
    <row r="811" spans="1:7" x14ac:dyDescent="0.25">
      <c r="A811">
        <f t="shared" si="13"/>
        <v>15</v>
      </c>
      <c r="B811" s="2" t="s">
        <v>4617</v>
      </c>
      <c r="D811" t="s">
        <v>2882</v>
      </c>
      <c r="E811" s="1">
        <v>1</v>
      </c>
      <c r="F811" s="1" t="s">
        <v>2883</v>
      </c>
      <c r="G811" s="1" t="s">
        <v>11</v>
      </c>
    </row>
    <row r="812" spans="1:7" x14ac:dyDescent="0.25">
      <c r="A812">
        <f t="shared" si="13"/>
        <v>15</v>
      </c>
      <c r="B812" s="2" t="s">
        <v>4618</v>
      </c>
      <c r="C812" t="s">
        <v>1229</v>
      </c>
      <c r="D812" t="s">
        <v>1230</v>
      </c>
      <c r="E812" s="1">
        <v>1</v>
      </c>
      <c r="F812" s="1" t="s">
        <v>3276</v>
      </c>
      <c r="G812" s="1" t="s">
        <v>11</v>
      </c>
    </row>
    <row r="813" spans="1:7" x14ac:dyDescent="0.25">
      <c r="A813">
        <f t="shared" si="13"/>
        <v>15</v>
      </c>
      <c r="B813" s="2" t="s">
        <v>4685</v>
      </c>
      <c r="D813" t="s">
        <v>3922</v>
      </c>
      <c r="E813" s="1">
        <v>2</v>
      </c>
      <c r="F813" s="1" t="s">
        <v>11</v>
      </c>
      <c r="G813" s="1" t="s">
        <v>887</v>
      </c>
    </row>
    <row r="814" spans="1:7" x14ac:dyDescent="0.25">
      <c r="A814">
        <f t="shared" si="13"/>
        <v>15</v>
      </c>
      <c r="B814" s="2" t="s">
        <v>4691</v>
      </c>
      <c r="C814" t="s">
        <v>1208</v>
      </c>
      <c r="D814" t="s">
        <v>1209</v>
      </c>
      <c r="E814" s="1" t="s">
        <v>10</v>
      </c>
      <c r="F814" s="1" t="s">
        <v>11</v>
      </c>
      <c r="G814" s="1" t="s">
        <v>11</v>
      </c>
    </row>
    <row r="815" spans="1:7" x14ac:dyDescent="0.25">
      <c r="A815">
        <f t="shared" si="13"/>
        <v>15</v>
      </c>
      <c r="B815" s="2" t="s">
        <v>4704</v>
      </c>
      <c r="D815" t="s">
        <v>4206</v>
      </c>
      <c r="E815" s="1">
        <v>2</v>
      </c>
      <c r="F815" s="1" t="s">
        <v>11</v>
      </c>
      <c r="G815" s="1" t="s">
        <v>4207</v>
      </c>
    </row>
    <row r="816" spans="1:7" x14ac:dyDescent="0.25">
      <c r="A816">
        <f t="shared" si="13"/>
        <v>15</v>
      </c>
      <c r="B816" s="2" t="s">
        <v>4721</v>
      </c>
      <c r="D816" t="s">
        <v>3517</v>
      </c>
      <c r="E816" s="1">
        <v>1</v>
      </c>
      <c r="F816" s="1" t="s">
        <v>3518</v>
      </c>
      <c r="G816" s="1" t="s">
        <v>11</v>
      </c>
    </row>
    <row r="817" spans="1:7" x14ac:dyDescent="0.25">
      <c r="A817">
        <f t="shared" si="13"/>
        <v>15</v>
      </c>
      <c r="B817" s="2" t="s">
        <v>4729</v>
      </c>
      <c r="C817" t="s">
        <v>210</v>
      </c>
      <c r="D817" t="s">
        <v>211</v>
      </c>
      <c r="E817" s="1">
        <v>2</v>
      </c>
      <c r="F817" s="1" t="s">
        <v>11</v>
      </c>
      <c r="G817" s="1" t="s">
        <v>3460</v>
      </c>
    </row>
    <row r="818" spans="1:7" x14ac:dyDescent="0.25">
      <c r="A818">
        <f t="shared" si="13"/>
        <v>15</v>
      </c>
      <c r="B818" s="2" t="s">
        <v>4735</v>
      </c>
      <c r="D818" t="s">
        <v>1715</v>
      </c>
      <c r="E818" s="1">
        <v>1</v>
      </c>
      <c r="F818" s="1" t="s">
        <v>1716</v>
      </c>
      <c r="G818" s="1" t="s">
        <v>11</v>
      </c>
    </row>
    <row r="819" spans="1:7" x14ac:dyDescent="0.25">
      <c r="A819">
        <f t="shared" si="13"/>
        <v>15</v>
      </c>
      <c r="B819" s="2" t="s">
        <v>4739</v>
      </c>
      <c r="D819" t="s">
        <v>2975</v>
      </c>
      <c r="E819" s="1">
        <v>1</v>
      </c>
      <c r="F819" s="1" t="s">
        <v>2976</v>
      </c>
      <c r="G819" s="1" t="s">
        <v>11</v>
      </c>
    </row>
    <row r="820" spans="1:7" x14ac:dyDescent="0.25">
      <c r="A820">
        <f t="shared" si="13"/>
        <v>15</v>
      </c>
      <c r="B820" s="2" t="s">
        <v>4748</v>
      </c>
      <c r="C820" t="s">
        <v>1115</v>
      </c>
      <c r="D820" t="s">
        <v>1116</v>
      </c>
      <c r="E820" s="1" t="s">
        <v>19</v>
      </c>
      <c r="F820" s="1" t="s">
        <v>4749</v>
      </c>
      <c r="G820" s="1" t="s">
        <v>1550</v>
      </c>
    </row>
    <row r="821" spans="1:7" x14ac:dyDescent="0.25">
      <c r="A821">
        <f t="shared" si="13"/>
        <v>15</v>
      </c>
      <c r="B821" s="2" t="s">
        <v>4755</v>
      </c>
      <c r="D821" t="s">
        <v>2018</v>
      </c>
      <c r="E821" s="1">
        <v>2</v>
      </c>
      <c r="F821" s="1" t="s">
        <v>11</v>
      </c>
      <c r="G821" s="1" t="s">
        <v>4756</v>
      </c>
    </row>
    <row r="822" spans="1:7" x14ac:dyDescent="0.25">
      <c r="A822">
        <f t="shared" si="13"/>
        <v>15</v>
      </c>
      <c r="B822" s="2" t="s">
        <v>4762</v>
      </c>
      <c r="C822" t="s">
        <v>2210</v>
      </c>
      <c r="D822" t="s">
        <v>2211</v>
      </c>
      <c r="E822" s="1">
        <v>2</v>
      </c>
      <c r="F822" s="1" t="s">
        <v>11</v>
      </c>
      <c r="G822" s="1" t="s">
        <v>2365</v>
      </c>
    </row>
    <row r="823" spans="1:7" x14ac:dyDescent="0.25">
      <c r="A823">
        <f t="shared" si="13"/>
        <v>15</v>
      </c>
      <c r="B823" s="2" t="s">
        <v>4766</v>
      </c>
      <c r="C823" t="s">
        <v>2894</v>
      </c>
      <c r="D823" t="s">
        <v>2895</v>
      </c>
      <c r="E823" s="1">
        <v>1</v>
      </c>
      <c r="F823" s="1" t="s">
        <v>2896</v>
      </c>
      <c r="G823" s="1" t="s">
        <v>11</v>
      </c>
    </row>
    <row r="824" spans="1:7" x14ac:dyDescent="0.25">
      <c r="A824">
        <f t="shared" si="13"/>
        <v>15</v>
      </c>
      <c r="B824" s="2" t="s">
        <v>4772</v>
      </c>
      <c r="D824" t="s">
        <v>2453</v>
      </c>
      <c r="E824" s="1">
        <v>1</v>
      </c>
      <c r="F824" s="1" t="s">
        <v>2454</v>
      </c>
      <c r="G824" s="1" t="s">
        <v>11</v>
      </c>
    </row>
    <row r="825" spans="1:7" x14ac:dyDescent="0.25">
      <c r="A825">
        <f t="shared" si="13"/>
        <v>15</v>
      </c>
      <c r="B825" s="2" t="s">
        <v>4777</v>
      </c>
      <c r="D825" t="s">
        <v>4778</v>
      </c>
      <c r="E825" s="1">
        <v>1</v>
      </c>
      <c r="F825" s="1" t="s">
        <v>4779</v>
      </c>
      <c r="G825" s="1" t="s">
        <v>11</v>
      </c>
    </row>
    <row r="826" spans="1:7" x14ac:dyDescent="0.25">
      <c r="A826">
        <f t="shared" si="13"/>
        <v>15</v>
      </c>
      <c r="B826" s="2" t="s">
        <v>4782</v>
      </c>
      <c r="D826" t="s">
        <v>319</v>
      </c>
      <c r="E826" s="1" t="s">
        <v>10</v>
      </c>
      <c r="F826" s="1" t="s">
        <v>11</v>
      </c>
      <c r="G826" s="1" t="s">
        <v>11</v>
      </c>
    </row>
    <row r="827" spans="1:7" x14ac:dyDescent="0.25">
      <c r="A827">
        <f t="shared" si="13"/>
        <v>15</v>
      </c>
      <c r="B827" s="2" t="s">
        <v>4783</v>
      </c>
      <c r="D827" t="s">
        <v>789</v>
      </c>
      <c r="E827" s="1" t="s">
        <v>10</v>
      </c>
      <c r="F827" s="1" t="s">
        <v>11</v>
      </c>
      <c r="G827" s="1" t="s">
        <v>11</v>
      </c>
    </row>
    <row r="828" spans="1:7" x14ac:dyDescent="0.25">
      <c r="A828">
        <f t="shared" si="13"/>
        <v>15</v>
      </c>
      <c r="B828" s="2" t="s">
        <v>4787</v>
      </c>
      <c r="C828" t="s">
        <v>3360</v>
      </c>
      <c r="D828" t="s">
        <v>3361</v>
      </c>
      <c r="E828" s="1">
        <v>2</v>
      </c>
      <c r="F828" s="1" t="s">
        <v>11</v>
      </c>
      <c r="G828" s="1" t="s">
        <v>4788</v>
      </c>
    </row>
    <row r="829" spans="1:7" x14ac:dyDescent="0.25">
      <c r="A829">
        <f t="shared" si="13"/>
        <v>15</v>
      </c>
      <c r="B829" s="2" t="s">
        <v>4798</v>
      </c>
      <c r="D829" t="s">
        <v>4799</v>
      </c>
      <c r="E829" s="1">
        <v>2</v>
      </c>
      <c r="F829" s="1" t="s">
        <v>11</v>
      </c>
      <c r="G829" s="1" t="s">
        <v>4800</v>
      </c>
    </row>
    <row r="830" spans="1:7" x14ac:dyDescent="0.25">
      <c r="A830">
        <f t="shared" si="13"/>
        <v>15</v>
      </c>
      <c r="B830" s="2" t="s">
        <v>4802</v>
      </c>
      <c r="C830" t="s">
        <v>3267</v>
      </c>
      <c r="D830" t="s">
        <v>3268</v>
      </c>
      <c r="E830" s="1">
        <v>1</v>
      </c>
      <c r="F830" s="1" t="s">
        <v>3269</v>
      </c>
      <c r="G830" s="1" t="s">
        <v>11</v>
      </c>
    </row>
    <row r="831" spans="1:7" x14ac:dyDescent="0.25">
      <c r="A831">
        <f t="shared" si="13"/>
        <v>15</v>
      </c>
      <c r="B831" s="2" t="s">
        <v>4807</v>
      </c>
      <c r="D831" t="s">
        <v>1645</v>
      </c>
      <c r="E831" s="1">
        <v>1</v>
      </c>
      <c r="F831" s="1" t="s">
        <v>3832</v>
      </c>
      <c r="G831" s="1" t="s">
        <v>11</v>
      </c>
    </row>
    <row r="832" spans="1:7" x14ac:dyDescent="0.25">
      <c r="A832">
        <f t="shared" si="13"/>
        <v>15</v>
      </c>
      <c r="B832" s="2" t="s">
        <v>4839</v>
      </c>
      <c r="D832" t="s">
        <v>3186</v>
      </c>
      <c r="E832" s="1" t="s">
        <v>10</v>
      </c>
      <c r="F832" s="1" t="s">
        <v>11</v>
      </c>
      <c r="G832" s="1" t="s">
        <v>11</v>
      </c>
    </row>
    <row r="833" spans="1:7" x14ac:dyDescent="0.25">
      <c r="A833">
        <f t="shared" si="13"/>
        <v>15</v>
      </c>
      <c r="B833" s="2" t="s">
        <v>4840</v>
      </c>
      <c r="D833" t="s">
        <v>4193</v>
      </c>
      <c r="E833" s="1" t="s">
        <v>10</v>
      </c>
      <c r="F833" s="1" t="s">
        <v>11</v>
      </c>
      <c r="G833" s="1" t="s">
        <v>11</v>
      </c>
    </row>
    <row r="834" spans="1:7" x14ac:dyDescent="0.25">
      <c r="A834">
        <f t="shared" si="13"/>
        <v>15</v>
      </c>
      <c r="B834" s="2" t="s">
        <v>4841</v>
      </c>
      <c r="D834" t="s">
        <v>4842</v>
      </c>
      <c r="E834" s="1" t="s">
        <v>10</v>
      </c>
      <c r="F834" s="1" t="s">
        <v>11</v>
      </c>
      <c r="G834" s="1" t="s">
        <v>11</v>
      </c>
    </row>
    <row r="835" spans="1:7" x14ac:dyDescent="0.25">
      <c r="A835">
        <f t="shared" si="13"/>
        <v>15</v>
      </c>
      <c r="B835" s="2" t="s">
        <v>4910</v>
      </c>
      <c r="D835" t="s">
        <v>4170</v>
      </c>
      <c r="E835" s="1">
        <v>1</v>
      </c>
      <c r="F835" s="1" t="s">
        <v>4171</v>
      </c>
      <c r="G835" s="1" t="s">
        <v>11</v>
      </c>
    </row>
    <row r="836" spans="1:7" x14ac:dyDescent="0.25">
      <c r="A836">
        <f t="shared" si="13"/>
        <v>15</v>
      </c>
      <c r="B836" s="2" t="s">
        <v>4911</v>
      </c>
      <c r="D836" t="s">
        <v>3656</v>
      </c>
      <c r="E836" s="1">
        <v>2</v>
      </c>
      <c r="F836" s="1" t="s">
        <v>11</v>
      </c>
      <c r="G836" s="1" t="s">
        <v>3657</v>
      </c>
    </row>
    <row r="837" spans="1:7" x14ac:dyDescent="0.25">
      <c r="A837">
        <f t="shared" si="13"/>
        <v>15</v>
      </c>
      <c r="B837" s="2" t="s">
        <v>4913</v>
      </c>
      <c r="D837" t="s">
        <v>3126</v>
      </c>
      <c r="E837" s="1">
        <v>2</v>
      </c>
      <c r="F837" s="1" t="s">
        <v>11</v>
      </c>
      <c r="G837" s="1" t="s">
        <v>3127</v>
      </c>
    </row>
    <row r="838" spans="1:7" x14ac:dyDescent="0.25">
      <c r="A838">
        <f t="shared" si="13"/>
        <v>15</v>
      </c>
      <c r="B838" s="2" t="s">
        <v>4922</v>
      </c>
      <c r="D838" t="s">
        <v>179</v>
      </c>
      <c r="E838" s="1" t="s">
        <v>10</v>
      </c>
      <c r="F838" s="1" t="s">
        <v>11</v>
      </c>
      <c r="G838" s="1" t="s">
        <v>11</v>
      </c>
    </row>
    <row r="839" spans="1:7" x14ac:dyDescent="0.25">
      <c r="A839">
        <f t="shared" ref="A839:A902" si="14">LEN(B839)</f>
        <v>15</v>
      </c>
      <c r="B839" s="2" t="s">
        <v>4924</v>
      </c>
      <c r="D839" t="s">
        <v>4925</v>
      </c>
      <c r="E839" s="1" t="s">
        <v>10</v>
      </c>
      <c r="F839" s="1" t="s">
        <v>11</v>
      </c>
      <c r="G839" s="1" t="s">
        <v>11</v>
      </c>
    </row>
    <row r="840" spans="1:7" x14ac:dyDescent="0.25">
      <c r="A840">
        <f t="shared" si="14"/>
        <v>15</v>
      </c>
      <c r="B840" s="2" t="s">
        <v>4926</v>
      </c>
      <c r="D840" t="s">
        <v>2113</v>
      </c>
      <c r="E840" s="1">
        <v>2</v>
      </c>
      <c r="F840" s="1" t="s">
        <v>11</v>
      </c>
      <c r="G840" s="1" t="s">
        <v>2114</v>
      </c>
    </row>
    <row r="841" spans="1:7" x14ac:dyDescent="0.25">
      <c r="A841">
        <f t="shared" si="14"/>
        <v>15</v>
      </c>
      <c r="B841" s="2" t="s">
        <v>4943</v>
      </c>
      <c r="D841" t="s">
        <v>4944</v>
      </c>
      <c r="E841" s="1" t="s">
        <v>10</v>
      </c>
      <c r="F841" s="1" t="s">
        <v>11</v>
      </c>
      <c r="G841" s="1" t="s">
        <v>11</v>
      </c>
    </row>
    <row r="842" spans="1:7" x14ac:dyDescent="0.25">
      <c r="A842">
        <f t="shared" si="14"/>
        <v>15</v>
      </c>
      <c r="B842" s="2" t="s">
        <v>4958</v>
      </c>
      <c r="D842" t="s">
        <v>1005</v>
      </c>
      <c r="E842" s="1">
        <v>2</v>
      </c>
      <c r="F842" s="1" t="s">
        <v>11</v>
      </c>
      <c r="G842" s="1" t="s">
        <v>1006</v>
      </c>
    </row>
    <row r="843" spans="1:7" x14ac:dyDescent="0.25">
      <c r="A843">
        <f t="shared" si="14"/>
        <v>15</v>
      </c>
      <c r="B843" s="2" t="s">
        <v>4994</v>
      </c>
      <c r="D843" t="s">
        <v>3338</v>
      </c>
      <c r="E843" s="1">
        <v>1</v>
      </c>
      <c r="F843" s="1" t="s">
        <v>3339</v>
      </c>
      <c r="G843" s="1" t="s">
        <v>11</v>
      </c>
    </row>
    <row r="844" spans="1:7" x14ac:dyDescent="0.25">
      <c r="A844">
        <f t="shared" si="14"/>
        <v>15</v>
      </c>
      <c r="B844" s="2" t="s">
        <v>5001</v>
      </c>
      <c r="D844" t="s">
        <v>2879</v>
      </c>
      <c r="E844" s="1">
        <v>1</v>
      </c>
      <c r="F844" s="1" t="s">
        <v>2880</v>
      </c>
      <c r="G844" s="1" t="s">
        <v>11</v>
      </c>
    </row>
    <row r="845" spans="1:7" x14ac:dyDescent="0.25">
      <c r="A845">
        <f t="shared" si="14"/>
        <v>15</v>
      </c>
      <c r="B845" s="2" t="s">
        <v>5003</v>
      </c>
      <c r="C845" t="s">
        <v>4068</v>
      </c>
      <c r="D845" t="s">
        <v>4069</v>
      </c>
      <c r="E845" s="1">
        <v>2</v>
      </c>
      <c r="F845" s="1" t="s">
        <v>11</v>
      </c>
      <c r="G845" s="1" t="s">
        <v>4070</v>
      </c>
    </row>
    <row r="846" spans="1:7" x14ac:dyDescent="0.25">
      <c r="A846">
        <f t="shared" si="14"/>
        <v>15</v>
      </c>
      <c r="B846" s="2" t="s">
        <v>5014</v>
      </c>
      <c r="C846" t="s">
        <v>4844</v>
      </c>
      <c r="D846" t="s">
        <v>4845</v>
      </c>
      <c r="E846" s="1" t="s">
        <v>19</v>
      </c>
      <c r="F846" s="1" t="s">
        <v>5015</v>
      </c>
      <c r="G846" s="1" t="s">
        <v>5016</v>
      </c>
    </row>
    <row r="847" spans="1:7" x14ac:dyDescent="0.25">
      <c r="A847">
        <f t="shared" si="14"/>
        <v>15</v>
      </c>
      <c r="B847" s="2" t="s">
        <v>5036</v>
      </c>
      <c r="C847" t="s">
        <v>4710</v>
      </c>
      <c r="D847" t="s">
        <v>4711</v>
      </c>
      <c r="E847" s="1">
        <v>2</v>
      </c>
      <c r="F847" s="1" t="s">
        <v>11</v>
      </c>
      <c r="G847" s="1" t="s">
        <v>4712</v>
      </c>
    </row>
    <row r="848" spans="1:7" x14ac:dyDescent="0.25">
      <c r="A848">
        <f t="shared" si="14"/>
        <v>15</v>
      </c>
      <c r="B848" s="2" t="s">
        <v>5051</v>
      </c>
      <c r="D848" t="s">
        <v>2975</v>
      </c>
      <c r="E848" s="1">
        <v>1</v>
      </c>
      <c r="F848" s="1" t="s">
        <v>2976</v>
      </c>
      <c r="G848" s="1" t="s">
        <v>11</v>
      </c>
    </row>
    <row r="849" spans="1:7" x14ac:dyDescent="0.25">
      <c r="A849">
        <f t="shared" si="14"/>
        <v>15</v>
      </c>
      <c r="B849" s="2" t="s">
        <v>5057</v>
      </c>
      <c r="C849" t="s">
        <v>241</v>
      </c>
      <c r="D849" t="s">
        <v>242</v>
      </c>
      <c r="E849" s="1">
        <v>2</v>
      </c>
      <c r="F849" s="1" t="s">
        <v>11</v>
      </c>
      <c r="G849" s="1" t="s">
        <v>243</v>
      </c>
    </row>
    <row r="850" spans="1:7" x14ac:dyDescent="0.25">
      <c r="A850">
        <f t="shared" si="14"/>
        <v>15</v>
      </c>
      <c r="B850" s="2" t="s">
        <v>5058</v>
      </c>
      <c r="D850" t="s">
        <v>5059</v>
      </c>
      <c r="E850" s="1">
        <v>1</v>
      </c>
      <c r="F850" s="1" t="s">
        <v>5060</v>
      </c>
      <c r="G850" s="1" t="s">
        <v>11</v>
      </c>
    </row>
    <row r="851" spans="1:7" x14ac:dyDescent="0.25">
      <c r="A851">
        <f t="shared" si="14"/>
        <v>15</v>
      </c>
      <c r="B851" s="2" t="s">
        <v>5062</v>
      </c>
      <c r="D851" t="s">
        <v>971</v>
      </c>
      <c r="E851" s="1" t="s">
        <v>10</v>
      </c>
      <c r="F851" s="1" t="s">
        <v>11</v>
      </c>
      <c r="G851" s="1" t="s">
        <v>11</v>
      </c>
    </row>
    <row r="852" spans="1:7" x14ac:dyDescent="0.25">
      <c r="A852">
        <f t="shared" si="14"/>
        <v>15</v>
      </c>
      <c r="B852" s="2" t="s">
        <v>5076</v>
      </c>
      <c r="C852" t="s">
        <v>1127</v>
      </c>
      <c r="D852" t="s">
        <v>1128</v>
      </c>
      <c r="E852" s="1" t="s">
        <v>19</v>
      </c>
      <c r="F852" s="1" t="s">
        <v>3178</v>
      </c>
      <c r="G852" s="1" t="s">
        <v>3179</v>
      </c>
    </row>
    <row r="853" spans="1:7" x14ac:dyDescent="0.25">
      <c r="A853">
        <f t="shared" si="14"/>
        <v>15</v>
      </c>
      <c r="B853" s="2" t="s">
        <v>5080</v>
      </c>
      <c r="D853" t="s">
        <v>3696</v>
      </c>
      <c r="E853" s="1">
        <v>2</v>
      </c>
      <c r="F853" s="1" t="s">
        <v>11</v>
      </c>
      <c r="G853" s="1" t="s">
        <v>3697</v>
      </c>
    </row>
    <row r="854" spans="1:7" x14ac:dyDescent="0.25">
      <c r="A854">
        <f t="shared" si="14"/>
        <v>15</v>
      </c>
      <c r="B854" s="2" t="s">
        <v>5093</v>
      </c>
      <c r="C854" t="s">
        <v>863</v>
      </c>
      <c r="D854" t="s">
        <v>864</v>
      </c>
      <c r="E854" s="1">
        <v>1</v>
      </c>
      <c r="F854" s="1" t="s">
        <v>865</v>
      </c>
      <c r="G854" s="1" t="s">
        <v>11</v>
      </c>
    </row>
    <row r="855" spans="1:7" x14ac:dyDescent="0.25">
      <c r="A855">
        <f t="shared" si="14"/>
        <v>15</v>
      </c>
      <c r="B855" s="2" t="s">
        <v>5099</v>
      </c>
      <c r="D855" t="s">
        <v>765</v>
      </c>
      <c r="E855" s="1">
        <v>1</v>
      </c>
      <c r="F855" s="1" t="s">
        <v>766</v>
      </c>
      <c r="G855" s="1" t="s">
        <v>11</v>
      </c>
    </row>
    <row r="856" spans="1:7" x14ac:dyDescent="0.25">
      <c r="A856">
        <f t="shared" si="14"/>
        <v>15</v>
      </c>
      <c r="B856" s="2" t="s">
        <v>5104</v>
      </c>
      <c r="D856" t="s">
        <v>1010</v>
      </c>
      <c r="E856" s="1">
        <v>2</v>
      </c>
      <c r="F856" s="1" t="s">
        <v>11</v>
      </c>
      <c r="G856" s="1" t="s">
        <v>1011</v>
      </c>
    </row>
    <row r="857" spans="1:7" x14ac:dyDescent="0.25">
      <c r="A857">
        <f t="shared" si="14"/>
        <v>15</v>
      </c>
      <c r="B857" s="2" t="s">
        <v>5107</v>
      </c>
      <c r="D857" t="s">
        <v>3390</v>
      </c>
      <c r="E857" s="1">
        <v>1</v>
      </c>
      <c r="F857" s="1" t="s">
        <v>3391</v>
      </c>
      <c r="G857" s="1" t="s">
        <v>11</v>
      </c>
    </row>
    <row r="858" spans="1:7" x14ac:dyDescent="0.25">
      <c r="A858">
        <f t="shared" si="14"/>
        <v>15</v>
      </c>
      <c r="B858" s="2" t="s">
        <v>5115</v>
      </c>
      <c r="C858" t="s">
        <v>1538</v>
      </c>
      <c r="D858" t="s">
        <v>1539</v>
      </c>
      <c r="E858" s="1">
        <v>1</v>
      </c>
      <c r="F858" s="1" t="s">
        <v>5116</v>
      </c>
      <c r="G858" s="1" t="s">
        <v>11</v>
      </c>
    </row>
    <row r="859" spans="1:7" x14ac:dyDescent="0.25">
      <c r="A859">
        <f t="shared" si="14"/>
        <v>15</v>
      </c>
      <c r="B859" s="2" t="s">
        <v>5119</v>
      </c>
      <c r="D859" t="s">
        <v>2106</v>
      </c>
      <c r="E859" s="1">
        <v>1</v>
      </c>
      <c r="F859" s="1" t="s">
        <v>2107</v>
      </c>
      <c r="G859" s="1" t="s">
        <v>11</v>
      </c>
    </row>
    <row r="860" spans="1:7" x14ac:dyDescent="0.25">
      <c r="A860">
        <f t="shared" si="14"/>
        <v>15</v>
      </c>
      <c r="B860" s="2" t="s">
        <v>5150</v>
      </c>
      <c r="D860" t="s">
        <v>1711</v>
      </c>
      <c r="E860" s="1">
        <v>1</v>
      </c>
      <c r="F860" s="1" t="s">
        <v>1712</v>
      </c>
      <c r="G860" s="1" t="s">
        <v>11</v>
      </c>
    </row>
    <row r="861" spans="1:7" x14ac:dyDescent="0.25">
      <c r="A861">
        <f t="shared" si="14"/>
        <v>15</v>
      </c>
      <c r="B861" s="2" t="s">
        <v>5155</v>
      </c>
      <c r="D861" t="s">
        <v>765</v>
      </c>
      <c r="E861" s="1">
        <v>1</v>
      </c>
      <c r="F861" s="1" t="s">
        <v>5156</v>
      </c>
      <c r="G861" s="1" t="s">
        <v>11</v>
      </c>
    </row>
    <row r="862" spans="1:7" x14ac:dyDescent="0.25">
      <c r="A862">
        <f t="shared" si="14"/>
        <v>15</v>
      </c>
      <c r="B862" s="2" t="s">
        <v>5164</v>
      </c>
      <c r="C862" t="s">
        <v>5165</v>
      </c>
      <c r="D862" t="s">
        <v>5166</v>
      </c>
      <c r="E862" s="1" t="s">
        <v>19</v>
      </c>
      <c r="F862" s="1" t="s">
        <v>5167</v>
      </c>
      <c r="G862" s="1" t="s">
        <v>5168</v>
      </c>
    </row>
    <row r="863" spans="1:7" x14ac:dyDescent="0.25">
      <c r="A863">
        <f t="shared" si="14"/>
        <v>15</v>
      </c>
      <c r="B863" s="2" t="s">
        <v>5190</v>
      </c>
      <c r="D863" t="s">
        <v>3074</v>
      </c>
      <c r="E863" s="1">
        <v>2</v>
      </c>
      <c r="F863" s="1" t="s">
        <v>11</v>
      </c>
      <c r="G863" s="1" t="s">
        <v>3075</v>
      </c>
    </row>
    <row r="864" spans="1:7" x14ac:dyDescent="0.25">
      <c r="A864">
        <f t="shared" si="14"/>
        <v>15</v>
      </c>
      <c r="B864" s="2" t="s">
        <v>5192</v>
      </c>
      <c r="D864" t="s">
        <v>712</v>
      </c>
      <c r="E864" s="1">
        <v>2</v>
      </c>
      <c r="F864" s="1" t="s">
        <v>11</v>
      </c>
      <c r="G864" s="1" t="s">
        <v>713</v>
      </c>
    </row>
    <row r="865" spans="1:7" x14ac:dyDescent="0.25">
      <c r="A865">
        <f t="shared" si="14"/>
        <v>15</v>
      </c>
      <c r="B865" s="2" t="s">
        <v>5193</v>
      </c>
      <c r="C865" t="s">
        <v>80</v>
      </c>
      <c r="D865" t="s">
        <v>100</v>
      </c>
      <c r="E865" s="1">
        <v>1</v>
      </c>
      <c r="F865" s="1" t="s">
        <v>1808</v>
      </c>
      <c r="G865" s="1" t="s">
        <v>11</v>
      </c>
    </row>
    <row r="866" spans="1:7" x14ac:dyDescent="0.25">
      <c r="A866">
        <f t="shared" si="14"/>
        <v>15</v>
      </c>
      <c r="B866" s="2" t="s">
        <v>5194</v>
      </c>
      <c r="D866" t="s">
        <v>2043</v>
      </c>
      <c r="E866" s="1" t="s">
        <v>10</v>
      </c>
      <c r="F866" s="1" t="s">
        <v>11</v>
      </c>
      <c r="G866" s="1" t="s">
        <v>11</v>
      </c>
    </row>
    <row r="867" spans="1:7" x14ac:dyDescent="0.25">
      <c r="A867">
        <f t="shared" si="14"/>
        <v>15</v>
      </c>
      <c r="B867" s="2" t="s">
        <v>5201</v>
      </c>
      <c r="C867" t="s">
        <v>1083</v>
      </c>
      <c r="D867" t="s">
        <v>1084</v>
      </c>
      <c r="E867" s="1">
        <v>2</v>
      </c>
      <c r="F867" s="1" t="s">
        <v>11</v>
      </c>
      <c r="G867" s="1" t="s">
        <v>1085</v>
      </c>
    </row>
    <row r="868" spans="1:7" x14ac:dyDescent="0.25">
      <c r="A868">
        <f t="shared" si="14"/>
        <v>15</v>
      </c>
      <c r="B868" s="2" t="s">
        <v>5221</v>
      </c>
      <c r="C868" t="s">
        <v>845</v>
      </c>
      <c r="D868" t="s">
        <v>846</v>
      </c>
      <c r="E868" s="1">
        <v>1</v>
      </c>
      <c r="F868" s="1" t="s">
        <v>4605</v>
      </c>
      <c r="G868" s="1" t="s">
        <v>11</v>
      </c>
    </row>
    <row r="869" spans="1:7" x14ac:dyDescent="0.25">
      <c r="A869">
        <f t="shared" si="14"/>
        <v>15</v>
      </c>
      <c r="B869" s="2" t="s">
        <v>5222</v>
      </c>
      <c r="D869" t="s">
        <v>5223</v>
      </c>
      <c r="E869" s="1">
        <v>2</v>
      </c>
      <c r="F869" s="1" t="s">
        <v>11</v>
      </c>
      <c r="G869" s="1" t="s">
        <v>5224</v>
      </c>
    </row>
    <row r="870" spans="1:7" x14ac:dyDescent="0.25">
      <c r="A870">
        <f t="shared" si="14"/>
        <v>15</v>
      </c>
      <c r="B870" s="2" t="s">
        <v>5227</v>
      </c>
      <c r="C870" t="s">
        <v>1078</v>
      </c>
      <c r="D870" t="s">
        <v>1079</v>
      </c>
      <c r="E870" s="1">
        <v>1</v>
      </c>
      <c r="F870" s="1" t="s">
        <v>2696</v>
      </c>
      <c r="G870" s="1" t="s">
        <v>11</v>
      </c>
    </row>
    <row r="871" spans="1:7" x14ac:dyDescent="0.25">
      <c r="A871">
        <f t="shared" si="14"/>
        <v>15</v>
      </c>
      <c r="B871" s="2" t="s">
        <v>5241</v>
      </c>
      <c r="D871" t="s">
        <v>2732</v>
      </c>
      <c r="E871" s="1" t="s">
        <v>19</v>
      </c>
      <c r="F871" s="1" t="s">
        <v>2733</v>
      </c>
      <c r="G871" s="1" t="s">
        <v>5242</v>
      </c>
    </row>
    <row r="872" spans="1:7" x14ac:dyDescent="0.25">
      <c r="A872">
        <f t="shared" si="14"/>
        <v>15</v>
      </c>
      <c r="B872" s="2" t="s">
        <v>5247</v>
      </c>
      <c r="D872" t="s">
        <v>354</v>
      </c>
      <c r="E872" s="1">
        <v>1</v>
      </c>
      <c r="F872" s="1" t="s">
        <v>382</v>
      </c>
      <c r="G872" s="1" t="s">
        <v>11</v>
      </c>
    </row>
    <row r="873" spans="1:7" x14ac:dyDescent="0.25">
      <c r="A873">
        <f t="shared" si="14"/>
        <v>15</v>
      </c>
      <c r="B873" s="2" t="s">
        <v>5252</v>
      </c>
      <c r="C873" t="s">
        <v>2470</v>
      </c>
      <c r="D873" t="s">
        <v>2471</v>
      </c>
      <c r="E873" s="1">
        <v>2</v>
      </c>
      <c r="F873" s="1" t="s">
        <v>11</v>
      </c>
      <c r="G873" s="1" t="s">
        <v>2472</v>
      </c>
    </row>
    <row r="874" spans="1:7" x14ac:dyDescent="0.25">
      <c r="A874">
        <f t="shared" si="14"/>
        <v>15</v>
      </c>
      <c r="B874" s="2" t="s">
        <v>5261</v>
      </c>
      <c r="D874" t="s">
        <v>2961</v>
      </c>
      <c r="E874" s="1">
        <v>1</v>
      </c>
      <c r="F874" s="1" t="s">
        <v>2962</v>
      </c>
      <c r="G874" s="1" t="s">
        <v>11</v>
      </c>
    </row>
    <row r="875" spans="1:7" x14ac:dyDescent="0.25">
      <c r="A875">
        <f t="shared" si="14"/>
        <v>15</v>
      </c>
      <c r="B875" s="2" t="s">
        <v>5267</v>
      </c>
      <c r="D875" t="s">
        <v>3055</v>
      </c>
      <c r="E875" s="1">
        <v>1</v>
      </c>
      <c r="F875" s="1" t="s">
        <v>3056</v>
      </c>
      <c r="G875" s="1" t="s">
        <v>11</v>
      </c>
    </row>
    <row r="876" spans="1:7" x14ac:dyDescent="0.25">
      <c r="A876">
        <f t="shared" si="14"/>
        <v>15</v>
      </c>
      <c r="B876" s="2" t="s">
        <v>5268</v>
      </c>
      <c r="C876" t="s">
        <v>1208</v>
      </c>
      <c r="D876" t="s">
        <v>1209</v>
      </c>
      <c r="E876" s="1">
        <v>2</v>
      </c>
      <c r="F876" s="1" t="s">
        <v>11</v>
      </c>
      <c r="G876" s="1" t="s">
        <v>1210</v>
      </c>
    </row>
    <row r="877" spans="1:7" x14ac:dyDescent="0.25">
      <c r="A877">
        <f t="shared" si="14"/>
        <v>15</v>
      </c>
      <c r="B877" s="2" t="s">
        <v>5287</v>
      </c>
      <c r="D877" t="s">
        <v>3114</v>
      </c>
      <c r="E877" s="1">
        <v>1</v>
      </c>
      <c r="F877" s="1" t="s">
        <v>3115</v>
      </c>
      <c r="G877" s="1" t="s">
        <v>11</v>
      </c>
    </row>
    <row r="878" spans="1:7" x14ac:dyDescent="0.25">
      <c r="A878">
        <f t="shared" si="14"/>
        <v>15</v>
      </c>
      <c r="B878" s="2" t="s">
        <v>5296</v>
      </c>
      <c r="D878" t="s">
        <v>2582</v>
      </c>
      <c r="E878" s="1">
        <v>2</v>
      </c>
      <c r="F878" s="1" t="s">
        <v>11</v>
      </c>
      <c r="G878" s="1" t="s">
        <v>3530</v>
      </c>
    </row>
    <row r="879" spans="1:7" x14ac:dyDescent="0.25">
      <c r="A879">
        <f t="shared" si="14"/>
        <v>15</v>
      </c>
      <c r="B879" s="2" t="s">
        <v>5298</v>
      </c>
      <c r="C879" t="s">
        <v>80</v>
      </c>
      <c r="D879" t="s">
        <v>100</v>
      </c>
      <c r="E879" s="1">
        <v>2</v>
      </c>
      <c r="F879" s="1" t="s">
        <v>11</v>
      </c>
      <c r="G879" s="1" t="s">
        <v>5299</v>
      </c>
    </row>
    <row r="880" spans="1:7" x14ac:dyDescent="0.25">
      <c r="A880">
        <f t="shared" si="14"/>
        <v>15</v>
      </c>
      <c r="B880" s="2" t="s">
        <v>5301</v>
      </c>
      <c r="C880" t="s">
        <v>1208</v>
      </c>
      <c r="D880" t="s">
        <v>1209</v>
      </c>
      <c r="E880" s="1" t="s">
        <v>10</v>
      </c>
      <c r="F880" s="1" t="s">
        <v>11</v>
      </c>
      <c r="G880" s="1" t="s">
        <v>11</v>
      </c>
    </row>
    <row r="881" spans="1:7" x14ac:dyDescent="0.25">
      <c r="A881">
        <f t="shared" si="14"/>
        <v>15</v>
      </c>
      <c r="B881" s="2" t="s">
        <v>5319</v>
      </c>
      <c r="D881" t="s">
        <v>3696</v>
      </c>
      <c r="E881" s="1">
        <v>2</v>
      </c>
      <c r="F881" s="1" t="s">
        <v>11</v>
      </c>
      <c r="G881" s="1" t="s">
        <v>3697</v>
      </c>
    </row>
    <row r="882" spans="1:7" x14ac:dyDescent="0.25">
      <c r="A882">
        <f t="shared" si="14"/>
        <v>15</v>
      </c>
      <c r="B882" s="2" t="s">
        <v>5340</v>
      </c>
      <c r="C882" t="s">
        <v>124</v>
      </c>
      <c r="D882" t="s">
        <v>125</v>
      </c>
      <c r="E882" s="1" t="s">
        <v>10</v>
      </c>
      <c r="F882" s="1" t="s">
        <v>11</v>
      </c>
      <c r="G882" s="1" t="s">
        <v>11</v>
      </c>
    </row>
    <row r="883" spans="1:7" x14ac:dyDescent="0.25">
      <c r="A883">
        <f t="shared" si="14"/>
        <v>15</v>
      </c>
      <c r="B883" s="2" t="s">
        <v>5351</v>
      </c>
      <c r="C883" t="s">
        <v>210</v>
      </c>
      <c r="D883" t="s">
        <v>211</v>
      </c>
      <c r="E883" s="1">
        <v>1</v>
      </c>
      <c r="F883" s="1" t="s">
        <v>5352</v>
      </c>
      <c r="G883" s="1" t="s">
        <v>11</v>
      </c>
    </row>
    <row r="884" spans="1:7" x14ac:dyDescent="0.25">
      <c r="A884">
        <f t="shared" si="14"/>
        <v>15</v>
      </c>
      <c r="B884" s="2" t="s">
        <v>5354</v>
      </c>
      <c r="C884" t="s">
        <v>4393</v>
      </c>
      <c r="D884" t="s">
        <v>4394</v>
      </c>
      <c r="E884" s="1">
        <v>2</v>
      </c>
      <c r="F884" s="1" t="s">
        <v>11</v>
      </c>
      <c r="G884" s="1" t="s">
        <v>4395</v>
      </c>
    </row>
    <row r="885" spans="1:7" x14ac:dyDescent="0.25">
      <c r="A885">
        <f t="shared" si="14"/>
        <v>15</v>
      </c>
      <c r="B885" s="2" t="s">
        <v>5357</v>
      </c>
      <c r="D885" t="s">
        <v>1432</v>
      </c>
      <c r="E885" s="1">
        <v>1</v>
      </c>
      <c r="F885" s="1" t="s">
        <v>1433</v>
      </c>
      <c r="G885" s="1" t="s">
        <v>11</v>
      </c>
    </row>
    <row r="886" spans="1:7" x14ac:dyDescent="0.25">
      <c r="A886">
        <f t="shared" si="14"/>
        <v>15</v>
      </c>
      <c r="B886" s="2" t="s">
        <v>5388</v>
      </c>
      <c r="C886" t="s">
        <v>4151</v>
      </c>
      <c r="D886" t="s">
        <v>4152</v>
      </c>
      <c r="E886" s="1">
        <v>2</v>
      </c>
      <c r="F886" s="1" t="s">
        <v>11</v>
      </c>
      <c r="G886" s="1" t="s">
        <v>4153</v>
      </c>
    </row>
    <row r="887" spans="1:7" x14ac:dyDescent="0.25">
      <c r="A887">
        <f t="shared" si="14"/>
        <v>15</v>
      </c>
      <c r="B887" s="2" t="s">
        <v>5414</v>
      </c>
      <c r="C887" t="s">
        <v>5415</v>
      </c>
      <c r="D887" t="s">
        <v>5416</v>
      </c>
      <c r="E887" s="1">
        <v>1</v>
      </c>
      <c r="F887" s="1" t="s">
        <v>5417</v>
      </c>
      <c r="G887" s="1" t="s">
        <v>11</v>
      </c>
    </row>
    <row r="888" spans="1:7" x14ac:dyDescent="0.25">
      <c r="A888">
        <f t="shared" si="14"/>
        <v>15</v>
      </c>
      <c r="B888" s="2" t="s">
        <v>5423</v>
      </c>
      <c r="C888" t="s">
        <v>1782</v>
      </c>
      <c r="D888" t="s">
        <v>1783</v>
      </c>
      <c r="E888" s="1">
        <v>2</v>
      </c>
      <c r="F888" s="1" t="s">
        <v>11</v>
      </c>
      <c r="G888" s="1" t="s">
        <v>1784</v>
      </c>
    </row>
    <row r="889" spans="1:7" x14ac:dyDescent="0.25">
      <c r="A889">
        <f t="shared" si="14"/>
        <v>15</v>
      </c>
      <c r="B889" s="2" t="s">
        <v>5427</v>
      </c>
      <c r="C889" t="s">
        <v>350</v>
      </c>
      <c r="D889" t="s">
        <v>351</v>
      </c>
      <c r="E889" s="1">
        <v>1</v>
      </c>
      <c r="F889" s="1" t="s">
        <v>352</v>
      </c>
      <c r="G889" s="1" t="s">
        <v>11</v>
      </c>
    </row>
    <row r="890" spans="1:7" x14ac:dyDescent="0.25">
      <c r="A890">
        <f t="shared" si="14"/>
        <v>15</v>
      </c>
      <c r="B890" s="2" t="s">
        <v>5456</v>
      </c>
      <c r="D890" t="s">
        <v>712</v>
      </c>
      <c r="E890" s="1">
        <v>2</v>
      </c>
      <c r="F890" s="1" t="s">
        <v>11</v>
      </c>
      <c r="G890" s="1" t="s">
        <v>713</v>
      </c>
    </row>
    <row r="891" spans="1:7" x14ac:dyDescent="0.25">
      <c r="A891">
        <f t="shared" si="14"/>
        <v>15</v>
      </c>
      <c r="B891" s="2" t="s">
        <v>5461</v>
      </c>
      <c r="D891" t="s">
        <v>2624</v>
      </c>
      <c r="E891" s="1" t="s">
        <v>10</v>
      </c>
      <c r="F891" s="1" t="s">
        <v>11</v>
      </c>
      <c r="G891" s="1" t="s">
        <v>11</v>
      </c>
    </row>
    <row r="892" spans="1:7" x14ac:dyDescent="0.25">
      <c r="A892">
        <f t="shared" si="14"/>
        <v>15</v>
      </c>
      <c r="B892" s="2" t="s">
        <v>5475</v>
      </c>
      <c r="C892" t="s">
        <v>80</v>
      </c>
      <c r="D892" t="s">
        <v>100</v>
      </c>
      <c r="E892" s="1">
        <v>2</v>
      </c>
      <c r="F892" s="1" t="s">
        <v>11</v>
      </c>
      <c r="G892" s="1" t="s">
        <v>2388</v>
      </c>
    </row>
    <row r="893" spans="1:7" x14ac:dyDescent="0.25">
      <c r="A893">
        <f t="shared" si="14"/>
        <v>15</v>
      </c>
      <c r="B893" s="2" t="s">
        <v>5476</v>
      </c>
      <c r="C893" t="s">
        <v>3947</v>
      </c>
      <c r="D893" t="s">
        <v>3948</v>
      </c>
      <c r="E893" s="1">
        <v>2</v>
      </c>
      <c r="F893" s="1" t="s">
        <v>11</v>
      </c>
      <c r="G893" s="1" t="s">
        <v>3949</v>
      </c>
    </row>
    <row r="894" spans="1:7" x14ac:dyDescent="0.25">
      <c r="A894">
        <f t="shared" si="14"/>
        <v>15</v>
      </c>
      <c r="B894" s="2" t="s">
        <v>5484</v>
      </c>
      <c r="D894" t="s">
        <v>5485</v>
      </c>
      <c r="E894" s="1">
        <v>1</v>
      </c>
      <c r="F894" s="1" t="s">
        <v>5486</v>
      </c>
      <c r="G894" s="1" t="s">
        <v>11</v>
      </c>
    </row>
    <row r="895" spans="1:7" x14ac:dyDescent="0.25">
      <c r="A895">
        <f t="shared" si="14"/>
        <v>15</v>
      </c>
      <c r="B895" s="2" t="s">
        <v>5502</v>
      </c>
      <c r="C895" t="s">
        <v>921</v>
      </c>
      <c r="D895" t="s">
        <v>922</v>
      </c>
      <c r="E895" s="1">
        <v>1</v>
      </c>
      <c r="F895" s="1" t="s">
        <v>5503</v>
      </c>
      <c r="G895" s="1" t="s">
        <v>11</v>
      </c>
    </row>
    <row r="896" spans="1:7" x14ac:dyDescent="0.25">
      <c r="A896">
        <f t="shared" si="14"/>
        <v>15</v>
      </c>
      <c r="B896" s="2" t="s">
        <v>5506</v>
      </c>
      <c r="D896" t="s">
        <v>789</v>
      </c>
      <c r="E896" s="1" t="s">
        <v>10</v>
      </c>
      <c r="F896" s="1" t="s">
        <v>11</v>
      </c>
      <c r="G896" s="1" t="s">
        <v>11</v>
      </c>
    </row>
    <row r="897" spans="1:7" x14ac:dyDescent="0.25">
      <c r="A897">
        <f t="shared" si="14"/>
        <v>15</v>
      </c>
      <c r="B897" s="2" t="s">
        <v>5515</v>
      </c>
      <c r="D897" t="s">
        <v>415</v>
      </c>
      <c r="E897" s="1">
        <v>2</v>
      </c>
      <c r="F897" s="1" t="s">
        <v>11</v>
      </c>
      <c r="G897" s="1" t="s">
        <v>416</v>
      </c>
    </row>
    <row r="898" spans="1:7" x14ac:dyDescent="0.25">
      <c r="A898">
        <f t="shared" si="14"/>
        <v>15</v>
      </c>
      <c r="B898" s="2" t="s">
        <v>5527</v>
      </c>
      <c r="D898" t="s">
        <v>206</v>
      </c>
      <c r="E898" s="1">
        <v>2</v>
      </c>
      <c r="F898" s="1" t="s">
        <v>11</v>
      </c>
      <c r="G898" s="1" t="s">
        <v>207</v>
      </c>
    </row>
    <row r="899" spans="1:7" x14ac:dyDescent="0.25">
      <c r="A899">
        <f t="shared" si="14"/>
        <v>15</v>
      </c>
      <c r="B899" s="2" t="s">
        <v>5544</v>
      </c>
      <c r="D899" t="s">
        <v>3958</v>
      </c>
      <c r="E899" s="1">
        <v>1</v>
      </c>
      <c r="F899" s="1" t="s">
        <v>2425</v>
      </c>
      <c r="G899" s="1" t="s">
        <v>11</v>
      </c>
    </row>
    <row r="900" spans="1:7" x14ac:dyDescent="0.25">
      <c r="A900">
        <f t="shared" si="14"/>
        <v>15</v>
      </c>
      <c r="B900" s="2" t="s">
        <v>5545</v>
      </c>
      <c r="D900" t="s">
        <v>2083</v>
      </c>
      <c r="E900" s="1">
        <v>1</v>
      </c>
      <c r="F900" s="1" t="s">
        <v>2084</v>
      </c>
      <c r="G900" s="1" t="s">
        <v>11</v>
      </c>
    </row>
    <row r="901" spans="1:7" x14ac:dyDescent="0.25">
      <c r="A901">
        <f t="shared" si="14"/>
        <v>15</v>
      </c>
      <c r="B901" s="2" t="s">
        <v>5546</v>
      </c>
      <c r="D901" t="s">
        <v>5525</v>
      </c>
      <c r="E901" s="1">
        <v>2</v>
      </c>
      <c r="F901" s="1" t="s">
        <v>11</v>
      </c>
      <c r="G901" s="1" t="s">
        <v>5526</v>
      </c>
    </row>
    <row r="902" spans="1:7" x14ac:dyDescent="0.25">
      <c r="A902">
        <f t="shared" si="14"/>
        <v>15</v>
      </c>
      <c r="B902" s="2" t="s">
        <v>5561</v>
      </c>
      <c r="D902" t="s">
        <v>2588</v>
      </c>
      <c r="E902" s="1">
        <v>1</v>
      </c>
      <c r="F902" s="1" t="s">
        <v>2589</v>
      </c>
      <c r="G902" s="1" t="s">
        <v>11</v>
      </c>
    </row>
    <row r="903" spans="1:7" x14ac:dyDescent="0.25">
      <c r="A903">
        <f t="shared" ref="A903:A966" si="15">LEN(B903)</f>
        <v>15</v>
      </c>
      <c r="B903" s="2" t="s">
        <v>5579</v>
      </c>
      <c r="D903" t="s">
        <v>650</v>
      </c>
      <c r="E903" s="1">
        <v>2</v>
      </c>
      <c r="F903" s="1" t="s">
        <v>11</v>
      </c>
      <c r="G903" s="1" t="s">
        <v>2543</v>
      </c>
    </row>
    <row r="904" spans="1:7" x14ac:dyDescent="0.25">
      <c r="A904">
        <f t="shared" si="15"/>
        <v>15</v>
      </c>
      <c r="B904" s="2" t="s">
        <v>5586</v>
      </c>
      <c r="D904" t="s">
        <v>5587</v>
      </c>
      <c r="E904" s="1">
        <v>2</v>
      </c>
      <c r="F904" s="1" t="s">
        <v>11</v>
      </c>
      <c r="G904" s="1" t="s">
        <v>5588</v>
      </c>
    </row>
    <row r="905" spans="1:7" x14ac:dyDescent="0.25">
      <c r="A905">
        <f t="shared" si="15"/>
        <v>15</v>
      </c>
      <c r="B905" s="2" t="s">
        <v>5594</v>
      </c>
      <c r="D905" t="s">
        <v>3568</v>
      </c>
      <c r="E905" s="1">
        <v>1</v>
      </c>
      <c r="F905" s="1" t="s">
        <v>3569</v>
      </c>
      <c r="G905" s="1" t="s">
        <v>11</v>
      </c>
    </row>
    <row r="906" spans="1:7" x14ac:dyDescent="0.25">
      <c r="A906">
        <f t="shared" si="15"/>
        <v>15</v>
      </c>
      <c r="B906" s="2" t="s">
        <v>5600</v>
      </c>
      <c r="D906" t="s">
        <v>2856</v>
      </c>
      <c r="E906" s="1">
        <v>2</v>
      </c>
      <c r="F906" s="1" t="s">
        <v>11</v>
      </c>
      <c r="G906" s="1" t="s">
        <v>4200</v>
      </c>
    </row>
    <row r="907" spans="1:7" x14ac:dyDescent="0.25">
      <c r="A907">
        <f t="shared" si="15"/>
        <v>15</v>
      </c>
      <c r="B907" s="2" t="s">
        <v>5604</v>
      </c>
      <c r="D907" t="s">
        <v>1726</v>
      </c>
      <c r="E907" s="1" t="s">
        <v>10</v>
      </c>
      <c r="F907" s="1" t="s">
        <v>11</v>
      </c>
      <c r="G907" s="1" t="s">
        <v>11</v>
      </c>
    </row>
    <row r="908" spans="1:7" x14ac:dyDescent="0.25">
      <c r="A908">
        <f t="shared" si="15"/>
        <v>15</v>
      </c>
      <c r="B908" s="2" t="s">
        <v>5606</v>
      </c>
      <c r="D908" t="s">
        <v>1005</v>
      </c>
      <c r="E908" s="1">
        <v>2</v>
      </c>
      <c r="F908" s="1" t="s">
        <v>11</v>
      </c>
      <c r="G908" s="1" t="s">
        <v>1006</v>
      </c>
    </row>
    <row r="909" spans="1:7" x14ac:dyDescent="0.25">
      <c r="A909">
        <f t="shared" si="15"/>
        <v>15</v>
      </c>
      <c r="B909" s="2" t="s">
        <v>5631</v>
      </c>
      <c r="C909" t="s">
        <v>980</v>
      </c>
      <c r="D909" t="s">
        <v>981</v>
      </c>
      <c r="E909" s="1">
        <v>2</v>
      </c>
      <c r="F909" s="1" t="s">
        <v>11</v>
      </c>
      <c r="G909" s="1" t="s">
        <v>982</v>
      </c>
    </row>
    <row r="910" spans="1:7" x14ac:dyDescent="0.25">
      <c r="A910">
        <f t="shared" si="15"/>
        <v>15</v>
      </c>
      <c r="B910" s="2" t="s">
        <v>5648</v>
      </c>
      <c r="D910" t="s">
        <v>5649</v>
      </c>
      <c r="E910" s="1">
        <v>2</v>
      </c>
      <c r="F910" s="1" t="s">
        <v>11</v>
      </c>
      <c r="G910" s="1" t="s">
        <v>5650</v>
      </c>
    </row>
    <row r="911" spans="1:7" x14ac:dyDescent="0.25">
      <c r="A911">
        <f t="shared" si="15"/>
        <v>15</v>
      </c>
      <c r="B911" s="2" t="s">
        <v>5666</v>
      </c>
      <c r="C911" t="s">
        <v>2620</v>
      </c>
      <c r="D911" t="s">
        <v>2621</v>
      </c>
      <c r="E911" s="1">
        <v>1</v>
      </c>
      <c r="F911" s="1" t="s">
        <v>5667</v>
      </c>
      <c r="G911" s="1" t="s">
        <v>11</v>
      </c>
    </row>
    <row r="912" spans="1:7" x14ac:dyDescent="0.25">
      <c r="A912">
        <f t="shared" si="15"/>
        <v>15</v>
      </c>
      <c r="B912" s="2" t="s">
        <v>5674</v>
      </c>
      <c r="C912" t="s">
        <v>340</v>
      </c>
      <c r="D912" t="s">
        <v>341</v>
      </c>
      <c r="E912" s="1">
        <v>1</v>
      </c>
      <c r="F912" s="1" t="s">
        <v>549</v>
      </c>
      <c r="G912" s="1" t="s">
        <v>11</v>
      </c>
    </row>
    <row r="913" spans="1:7" x14ac:dyDescent="0.25">
      <c r="A913">
        <f t="shared" si="15"/>
        <v>15</v>
      </c>
      <c r="B913" s="2" t="s">
        <v>5716</v>
      </c>
      <c r="C913" t="s">
        <v>256</v>
      </c>
      <c r="D913" t="s">
        <v>257</v>
      </c>
      <c r="E913" s="1">
        <v>1</v>
      </c>
      <c r="F913" s="1" t="s">
        <v>258</v>
      </c>
      <c r="G913" s="1" t="s">
        <v>11</v>
      </c>
    </row>
    <row r="914" spans="1:7" x14ac:dyDescent="0.25">
      <c r="A914">
        <f t="shared" si="15"/>
        <v>15</v>
      </c>
      <c r="B914" s="2" t="s">
        <v>5729</v>
      </c>
      <c r="D914" t="s">
        <v>4466</v>
      </c>
      <c r="E914" s="1">
        <v>1</v>
      </c>
      <c r="F914" s="1" t="s">
        <v>5730</v>
      </c>
      <c r="G914" s="1" t="s">
        <v>11</v>
      </c>
    </row>
    <row r="915" spans="1:7" x14ac:dyDescent="0.25">
      <c r="A915">
        <f t="shared" si="15"/>
        <v>15</v>
      </c>
      <c r="B915" s="2" t="s">
        <v>5734</v>
      </c>
      <c r="D915" t="s">
        <v>5649</v>
      </c>
      <c r="E915" s="1">
        <v>2</v>
      </c>
      <c r="F915" s="1" t="s">
        <v>11</v>
      </c>
      <c r="G915" s="1" t="s">
        <v>5650</v>
      </c>
    </row>
    <row r="916" spans="1:7" x14ac:dyDescent="0.25">
      <c r="A916">
        <f t="shared" si="15"/>
        <v>15</v>
      </c>
      <c r="B916" s="2" t="s">
        <v>5754</v>
      </c>
      <c r="C916" t="s">
        <v>5755</v>
      </c>
      <c r="D916" t="s">
        <v>5756</v>
      </c>
      <c r="E916" s="1">
        <v>1</v>
      </c>
      <c r="F916" s="1" t="s">
        <v>5757</v>
      </c>
      <c r="G916" s="1" t="s">
        <v>11</v>
      </c>
    </row>
    <row r="917" spans="1:7" x14ac:dyDescent="0.25">
      <c r="A917">
        <f t="shared" si="15"/>
        <v>15</v>
      </c>
      <c r="B917" s="2" t="s">
        <v>5763</v>
      </c>
      <c r="C917" t="s">
        <v>2296</v>
      </c>
      <c r="D917" t="s">
        <v>2297</v>
      </c>
      <c r="E917" s="1" t="s">
        <v>19</v>
      </c>
      <c r="F917" s="1" t="s">
        <v>2298</v>
      </c>
      <c r="G917" s="1" t="s">
        <v>2299</v>
      </c>
    </row>
    <row r="918" spans="1:7" x14ac:dyDescent="0.25">
      <c r="A918">
        <f t="shared" si="15"/>
        <v>15</v>
      </c>
      <c r="B918" s="2" t="s">
        <v>5772</v>
      </c>
      <c r="D918" t="s">
        <v>3078</v>
      </c>
      <c r="E918" s="1">
        <v>2</v>
      </c>
      <c r="F918" s="1" t="s">
        <v>11</v>
      </c>
      <c r="G918" s="1" t="s">
        <v>3080</v>
      </c>
    </row>
    <row r="919" spans="1:7" x14ac:dyDescent="0.25">
      <c r="A919">
        <f t="shared" si="15"/>
        <v>15</v>
      </c>
      <c r="B919" s="2" t="s">
        <v>5773</v>
      </c>
      <c r="C919" t="s">
        <v>742</v>
      </c>
      <c r="D919" t="s">
        <v>743</v>
      </c>
      <c r="E919" s="1">
        <v>2</v>
      </c>
      <c r="F919" s="1" t="s">
        <v>11</v>
      </c>
      <c r="G919" s="1" t="s">
        <v>744</v>
      </c>
    </row>
    <row r="920" spans="1:7" x14ac:dyDescent="0.25">
      <c r="A920">
        <f t="shared" si="15"/>
        <v>15</v>
      </c>
      <c r="B920" s="2" t="s">
        <v>5775</v>
      </c>
      <c r="D920" t="s">
        <v>1407</v>
      </c>
      <c r="E920" s="1">
        <v>1</v>
      </c>
      <c r="F920" s="1" t="s">
        <v>5776</v>
      </c>
      <c r="G920" s="1" t="s">
        <v>11</v>
      </c>
    </row>
    <row r="921" spans="1:7" x14ac:dyDescent="0.25">
      <c r="A921">
        <f t="shared" si="15"/>
        <v>15</v>
      </c>
      <c r="B921" s="2" t="s">
        <v>5777</v>
      </c>
      <c r="C921" t="s">
        <v>110</v>
      </c>
      <c r="D921" t="s">
        <v>111</v>
      </c>
      <c r="E921" s="1">
        <v>2</v>
      </c>
      <c r="F921" s="1" t="s">
        <v>11</v>
      </c>
      <c r="G921" s="1" t="s">
        <v>112</v>
      </c>
    </row>
    <row r="922" spans="1:7" x14ac:dyDescent="0.25">
      <c r="A922">
        <f t="shared" si="15"/>
        <v>15</v>
      </c>
      <c r="B922" s="2" t="s">
        <v>5778</v>
      </c>
      <c r="D922" t="s">
        <v>3656</v>
      </c>
      <c r="E922" s="1">
        <v>2</v>
      </c>
      <c r="F922" s="1" t="s">
        <v>11</v>
      </c>
      <c r="G922" s="1" t="s">
        <v>3657</v>
      </c>
    </row>
    <row r="923" spans="1:7" x14ac:dyDescent="0.25">
      <c r="A923">
        <f t="shared" si="15"/>
        <v>15</v>
      </c>
      <c r="B923" s="2" t="s">
        <v>5799</v>
      </c>
      <c r="C923" t="s">
        <v>5800</v>
      </c>
      <c r="D923" t="s">
        <v>5801</v>
      </c>
      <c r="E923" s="1">
        <v>1</v>
      </c>
      <c r="F923" s="1" t="s">
        <v>5802</v>
      </c>
      <c r="G923" s="1" t="s">
        <v>11</v>
      </c>
    </row>
    <row r="924" spans="1:7" x14ac:dyDescent="0.25">
      <c r="A924">
        <f t="shared" si="15"/>
        <v>15</v>
      </c>
      <c r="B924" s="2" t="s">
        <v>5804</v>
      </c>
      <c r="C924" t="s">
        <v>5805</v>
      </c>
      <c r="D924" t="s">
        <v>5806</v>
      </c>
      <c r="E924" s="1">
        <v>1</v>
      </c>
      <c r="F924" s="1" t="s">
        <v>5807</v>
      </c>
      <c r="G924" s="1" t="s">
        <v>11</v>
      </c>
    </row>
    <row r="925" spans="1:7" x14ac:dyDescent="0.25">
      <c r="A925">
        <f t="shared" si="15"/>
        <v>15</v>
      </c>
      <c r="B925" s="2" t="s">
        <v>5842</v>
      </c>
      <c r="D925" t="s">
        <v>650</v>
      </c>
      <c r="E925" s="1">
        <v>1</v>
      </c>
      <c r="F925" s="1" t="s">
        <v>5843</v>
      </c>
      <c r="G925" s="1" t="s">
        <v>11</v>
      </c>
    </row>
    <row r="926" spans="1:7" x14ac:dyDescent="0.25">
      <c r="A926">
        <f t="shared" si="15"/>
        <v>15</v>
      </c>
      <c r="B926" s="2" t="s">
        <v>5844</v>
      </c>
      <c r="D926" t="s">
        <v>2024</v>
      </c>
      <c r="E926" s="1" t="s">
        <v>10</v>
      </c>
      <c r="F926" s="1" t="s">
        <v>11</v>
      </c>
      <c r="G926" s="1" t="s">
        <v>11</v>
      </c>
    </row>
    <row r="927" spans="1:7" x14ac:dyDescent="0.25">
      <c r="A927">
        <f t="shared" si="15"/>
        <v>15</v>
      </c>
      <c r="B927" s="2" t="s">
        <v>5845</v>
      </c>
      <c r="D927" t="s">
        <v>3338</v>
      </c>
      <c r="E927" s="1">
        <v>1</v>
      </c>
      <c r="F927" s="1" t="s">
        <v>3339</v>
      </c>
      <c r="G927" s="1" t="s">
        <v>11</v>
      </c>
    </row>
    <row r="928" spans="1:7" x14ac:dyDescent="0.25">
      <c r="A928">
        <f t="shared" si="15"/>
        <v>15</v>
      </c>
      <c r="B928" s="2" t="s">
        <v>5847</v>
      </c>
      <c r="D928" t="s">
        <v>4856</v>
      </c>
      <c r="E928" s="1">
        <v>1</v>
      </c>
      <c r="F928" s="1" t="s">
        <v>4857</v>
      </c>
      <c r="G928" s="1" t="s">
        <v>11</v>
      </c>
    </row>
    <row r="929" spans="1:7" x14ac:dyDescent="0.25">
      <c r="A929">
        <f t="shared" si="15"/>
        <v>15</v>
      </c>
      <c r="B929" s="2" t="s">
        <v>5859</v>
      </c>
      <c r="D929" t="s">
        <v>1010</v>
      </c>
      <c r="E929" s="1">
        <v>2</v>
      </c>
      <c r="F929" s="1" t="s">
        <v>11</v>
      </c>
      <c r="G929" s="1" t="s">
        <v>5860</v>
      </c>
    </row>
    <row r="930" spans="1:7" x14ac:dyDescent="0.25">
      <c r="A930">
        <f t="shared" si="15"/>
        <v>15</v>
      </c>
      <c r="B930" s="2" t="s">
        <v>5875</v>
      </c>
      <c r="D930" t="s">
        <v>5876</v>
      </c>
      <c r="E930" s="1">
        <v>1</v>
      </c>
      <c r="F930" s="1" t="s">
        <v>5877</v>
      </c>
      <c r="G930" s="1" t="s">
        <v>11</v>
      </c>
    </row>
    <row r="931" spans="1:7" x14ac:dyDescent="0.25">
      <c r="A931">
        <f t="shared" si="15"/>
        <v>15</v>
      </c>
      <c r="B931" s="2" t="s">
        <v>5883</v>
      </c>
      <c r="D931" t="s">
        <v>5884</v>
      </c>
      <c r="E931" s="1" t="s">
        <v>10</v>
      </c>
      <c r="F931" s="1" t="s">
        <v>11</v>
      </c>
      <c r="G931" s="1" t="s">
        <v>11</v>
      </c>
    </row>
    <row r="932" spans="1:7" x14ac:dyDescent="0.25">
      <c r="A932">
        <f t="shared" si="15"/>
        <v>15</v>
      </c>
      <c r="B932" s="2" t="s">
        <v>5895</v>
      </c>
      <c r="D932" t="s">
        <v>5896</v>
      </c>
      <c r="E932" s="1">
        <v>1</v>
      </c>
      <c r="F932" s="1" t="s">
        <v>5897</v>
      </c>
      <c r="G932" s="1" t="s">
        <v>11</v>
      </c>
    </row>
    <row r="933" spans="1:7" x14ac:dyDescent="0.25">
      <c r="A933">
        <f t="shared" si="15"/>
        <v>15</v>
      </c>
      <c r="B933" s="2" t="s">
        <v>5900</v>
      </c>
      <c r="D933" t="s">
        <v>179</v>
      </c>
      <c r="E933" s="1" t="s">
        <v>10</v>
      </c>
      <c r="F933" s="1" t="s">
        <v>11</v>
      </c>
      <c r="G933" s="1" t="s">
        <v>11</v>
      </c>
    </row>
    <row r="934" spans="1:7" x14ac:dyDescent="0.25">
      <c r="A934">
        <f t="shared" si="15"/>
        <v>15</v>
      </c>
      <c r="B934" s="2" t="s">
        <v>5913</v>
      </c>
      <c r="D934" t="s">
        <v>405</v>
      </c>
      <c r="E934" s="1">
        <v>1</v>
      </c>
      <c r="F934" s="1" t="s">
        <v>406</v>
      </c>
      <c r="G934" s="1" t="s">
        <v>11</v>
      </c>
    </row>
    <row r="935" spans="1:7" x14ac:dyDescent="0.25">
      <c r="A935">
        <f t="shared" si="15"/>
        <v>15</v>
      </c>
      <c r="B935" s="2" t="s">
        <v>5946</v>
      </c>
      <c r="C935" t="s">
        <v>696</v>
      </c>
      <c r="D935" t="s">
        <v>697</v>
      </c>
      <c r="E935" s="1">
        <v>1</v>
      </c>
      <c r="F935" s="1" t="s">
        <v>5947</v>
      </c>
      <c r="G935" s="1" t="s">
        <v>11</v>
      </c>
    </row>
    <row r="936" spans="1:7" x14ac:dyDescent="0.25">
      <c r="A936">
        <f t="shared" si="15"/>
        <v>15</v>
      </c>
      <c r="B936" s="2" t="s">
        <v>5955</v>
      </c>
      <c r="C936" t="s">
        <v>2456</v>
      </c>
      <c r="D936" t="s">
        <v>2457</v>
      </c>
      <c r="E936" s="1">
        <v>1</v>
      </c>
      <c r="F936" s="1" t="s">
        <v>4791</v>
      </c>
      <c r="G936" s="1" t="s">
        <v>11</v>
      </c>
    </row>
    <row r="937" spans="1:7" x14ac:dyDescent="0.25">
      <c r="A937">
        <f t="shared" si="15"/>
        <v>15</v>
      </c>
      <c r="B937" s="2" t="s">
        <v>5971</v>
      </c>
      <c r="D937" t="s">
        <v>3629</v>
      </c>
      <c r="E937" s="1">
        <v>2</v>
      </c>
      <c r="F937" s="1" t="s">
        <v>11</v>
      </c>
      <c r="G937" s="1" t="s">
        <v>3630</v>
      </c>
    </row>
    <row r="938" spans="1:7" x14ac:dyDescent="0.25">
      <c r="A938">
        <f t="shared" si="15"/>
        <v>15</v>
      </c>
      <c r="B938" s="2" t="s">
        <v>5984</v>
      </c>
      <c r="C938" t="s">
        <v>1189</v>
      </c>
      <c r="D938" t="s">
        <v>1190</v>
      </c>
      <c r="E938" s="1">
        <v>2</v>
      </c>
      <c r="F938" s="1" t="s">
        <v>11</v>
      </c>
      <c r="G938" s="1" t="s">
        <v>5985</v>
      </c>
    </row>
    <row r="939" spans="1:7" x14ac:dyDescent="0.25">
      <c r="A939">
        <f t="shared" si="15"/>
        <v>15</v>
      </c>
      <c r="B939" s="2" t="s">
        <v>5995</v>
      </c>
      <c r="D939" t="s">
        <v>146</v>
      </c>
      <c r="E939" s="1">
        <v>2</v>
      </c>
      <c r="F939" s="1" t="s">
        <v>11</v>
      </c>
      <c r="G939" s="1" t="s">
        <v>969</v>
      </c>
    </row>
    <row r="940" spans="1:7" x14ac:dyDescent="0.25">
      <c r="A940">
        <f t="shared" si="15"/>
        <v>15</v>
      </c>
      <c r="B940" s="2" t="s">
        <v>6046</v>
      </c>
      <c r="C940" t="s">
        <v>124</v>
      </c>
      <c r="D940" t="s">
        <v>125</v>
      </c>
      <c r="E940" s="1">
        <v>1</v>
      </c>
      <c r="F940" s="1" t="s">
        <v>2845</v>
      </c>
      <c r="G940" s="1" t="s">
        <v>11</v>
      </c>
    </row>
    <row r="941" spans="1:7" x14ac:dyDescent="0.25">
      <c r="A941">
        <f t="shared" si="15"/>
        <v>15</v>
      </c>
      <c r="B941" s="2" t="s">
        <v>6055</v>
      </c>
      <c r="D941" t="s">
        <v>940</v>
      </c>
      <c r="E941" s="1">
        <v>2</v>
      </c>
      <c r="F941" s="1" t="s">
        <v>11</v>
      </c>
      <c r="G941" s="1" t="s">
        <v>941</v>
      </c>
    </row>
    <row r="942" spans="1:7" x14ac:dyDescent="0.25">
      <c r="A942">
        <f t="shared" si="15"/>
        <v>15</v>
      </c>
      <c r="B942" s="2" t="s">
        <v>6063</v>
      </c>
      <c r="D942" t="s">
        <v>6064</v>
      </c>
      <c r="E942" s="1">
        <v>1</v>
      </c>
      <c r="F942" s="1" t="s">
        <v>6065</v>
      </c>
      <c r="G942" s="1" t="s">
        <v>11</v>
      </c>
    </row>
    <row r="943" spans="1:7" x14ac:dyDescent="0.25">
      <c r="A943">
        <f t="shared" si="15"/>
        <v>15</v>
      </c>
      <c r="B943" s="2" t="s">
        <v>6085</v>
      </c>
      <c r="C943" t="s">
        <v>2763</v>
      </c>
      <c r="D943" t="s">
        <v>2764</v>
      </c>
      <c r="E943" s="1">
        <v>1</v>
      </c>
      <c r="F943" s="1" t="s">
        <v>4603</v>
      </c>
      <c r="G943" s="1" t="s">
        <v>11</v>
      </c>
    </row>
    <row r="944" spans="1:7" x14ac:dyDescent="0.25">
      <c r="A944">
        <f t="shared" si="15"/>
        <v>15</v>
      </c>
      <c r="B944" s="2" t="s">
        <v>6098</v>
      </c>
      <c r="D944" t="s">
        <v>6099</v>
      </c>
      <c r="E944" s="1">
        <v>2</v>
      </c>
      <c r="F944" s="1" t="s">
        <v>11</v>
      </c>
      <c r="G944" s="1" t="s">
        <v>6100</v>
      </c>
    </row>
    <row r="945" spans="1:7" x14ac:dyDescent="0.25">
      <c r="A945">
        <f t="shared" si="15"/>
        <v>15</v>
      </c>
      <c r="B945" s="2" t="s">
        <v>6115</v>
      </c>
      <c r="D945" t="s">
        <v>650</v>
      </c>
      <c r="E945" s="1">
        <v>2</v>
      </c>
      <c r="F945" s="1" t="s">
        <v>11</v>
      </c>
      <c r="G945" s="1" t="s">
        <v>2543</v>
      </c>
    </row>
    <row r="946" spans="1:7" x14ac:dyDescent="0.25">
      <c r="A946">
        <f t="shared" si="15"/>
        <v>15</v>
      </c>
      <c r="B946" s="2" t="s">
        <v>6177</v>
      </c>
      <c r="C946" t="s">
        <v>138</v>
      </c>
      <c r="D946" t="s">
        <v>139</v>
      </c>
      <c r="E946" s="1">
        <v>2</v>
      </c>
      <c r="F946" s="1" t="s">
        <v>11</v>
      </c>
      <c r="G946" s="1" t="s">
        <v>140</v>
      </c>
    </row>
    <row r="947" spans="1:7" x14ac:dyDescent="0.25">
      <c r="A947">
        <f t="shared" si="15"/>
        <v>15</v>
      </c>
      <c r="B947" s="2" t="s">
        <v>6183</v>
      </c>
      <c r="D947" t="s">
        <v>6184</v>
      </c>
      <c r="E947" s="1">
        <v>1</v>
      </c>
      <c r="F947" s="1" t="s">
        <v>6185</v>
      </c>
      <c r="G947" s="1" t="s">
        <v>11</v>
      </c>
    </row>
    <row r="948" spans="1:7" x14ac:dyDescent="0.25">
      <c r="A948">
        <f t="shared" si="15"/>
        <v>15</v>
      </c>
      <c r="B948" s="2" t="s">
        <v>6186</v>
      </c>
      <c r="D948" t="s">
        <v>3157</v>
      </c>
      <c r="E948" s="1">
        <v>2</v>
      </c>
      <c r="F948" s="1" t="s">
        <v>11</v>
      </c>
      <c r="G948" s="1" t="s">
        <v>3158</v>
      </c>
    </row>
    <row r="949" spans="1:7" x14ac:dyDescent="0.25">
      <c r="A949">
        <f t="shared" si="15"/>
        <v>15</v>
      </c>
      <c r="B949" s="2" t="s">
        <v>6203</v>
      </c>
      <c r="D949" t="s">
        <v>6204</v>
      </c>
      <c r="E949" s="1">
        <v>1</v>
      </c>
      <c r="F949" s="1" t="s">
        <v>6205</v>
      </c>
      <c r="G949" s="1" t="s">
        <v>11</v>
      </c>
    </row>
    <row r="950" spans="1:7" x14ac:dyDescent="0.25">
      <c r="A950">
        <f t="shared" si="15"/>
        <v>15</v>
      </c>
      <c r="B950" s="2" t="s">
        <v>6217</v>
      </c>
      <c r="D950" t="s">
        <v>6218</v>
      </c>
      <c r="E950" s="1">
        <v>1</v>
      </c>
      <c r="F950" s="1" t="s">
        <v>6219</v>
      </c>
      <c r="G950" s="1" t="s">
        <v>11</v>
      </c>
    </row>
    <row r="951" spans="1:7" x14ac:dyDescent="0.25">
      <c r="A951">
        <f t="shared" si="15"/>
        <v>15</v>
      </c>
      <c r="B951" s="2" t="s">
        <v>6256</v>
      </c>
      <c r="D951" t="s">
        <v>1810</v>
      </c>
      <c r="E951" s="1">
        <v>1</v>
      </c>
      <c r="F951" s="1" t="s">
        <v>6257</v>
      </c>
      <c r="G951" s="1" t="s">
        <v>11</v>
      </c>
    </row>
    <row r="952" spans="1:7" x14ac:dyDescent="0.25">
      <c r="A952">
        <f t="shared" si="15"/>
        <v>15</v>
      </c>
      <c r="B952" s="2" t="s">
        <v>6258</v>
      </c>
      <c r="D952" t="s">
        <v>2222</v>
      </c>
      <c r="E952" s="1">
        <v>2</v>
      </c>
      <c r="F952" s="1" t="s">
        <v>11</v>
      </c>
      <c r="G952" s="1" t="s">
        <v>2223</v>
      </c>
    </row>
    <row r="953" spans="1:7" x14ac:dyDescent="0.25">
      <c r="A953">
        <f t="shared" si="15"/>
        <v>15</v>
      </c>
      <c r="B953" s="2" t="s">
        <v>6261</v>
      </c>
      <c r="C953" t="s">
        <v>470</v>
      </c>
      <c r="D953" t="s">
        <v>471</v>
      </c>
      <c r="E953" s="1">
        <v>2</v>
      </c>
      <c r="F953" s="1" t="s">
        <v>11</v>
      </c>
      <c r="G953" s="1" t="s">
        <v>699</v>
      </c>
    </row>
    <row r="954" spans="1:7" x14ac:dyDescent="0.25">
      <c r="A954">
        <f t="shared" si="15"/>
        <v>15</v>
      </c>
      <c r="B954" s="2" t="s">
        <v>6306</v>
      </c>
      <c r="D954" t="s">
        <v>1726</v>
      </c>
      <c r="E954" s="1" t="s">
        <v>10</v>
      </c>
      <c r="F954" s="1" t="s">
        <v>11</v>
      </c>
      <c r="G954" s="1" t="s">
        <v>11</v>
      </c>
    </row>
    <row r="955" spans="1:7" x14ac:dyDescent="0.25">
      <c r="A955">
        <f t="shared" si="15"/>
        <v>15</v>
      </c>
      <c r="B955" s="2" t="s">
        <v>6311</v>
      </c>
      <c r="C955" t="s">
        <v>1189</v>
      </c>
      <c r="D955" t="s">
        <v>1190</v>
      </c>
      <c r="E955" s="1">
        <v>1</v>
      </c>
      <c r="F955" s="1" t="s">
        <v>5949</v>
      </c>
      <c r="G955" s="1" t="s">
        <v>11</v>
      </c>
    </row>
    <row r="956" spans="1:7" x14ac:dyDescent="0.25">
      <c r="A956">
        <f t="shared" si="15"/>
        <v>15</v>
      </c>
      <c r="B956" s="2" t="s">
        <v>6326</v>
      </c>
      <c r="C956" t="s">
        <v>80</v>
      </c>
      <c r="D956" t="s">
        <v>100</v>
      </c>
      <c r="E956" s="1">
        <v>1</v>
      </c>
      <c r="F956" s="1" t="s">
        <v>6241</v>
      </c>
      <c r="G956" s="1" t="s">
        <v>11</v>
      </c>
    </row>
    <row r="957" spans="1:7" x14ac:dyDescent="0.25">
      <c r="A957">
        <f t="shared" si="15"/>
        <v>15</v>
      </c>
      <c r="B957" s="2" t="s">
        <v>6334</v>
      </c>
      <c r="D957" t="s">
        <v>6335</v>
      </c>
      <c r="E957" s="1">
        <v>1</v>
      </c>
      <c r="F957" s="1" t="s">
        <v>6336</v>
      </c>
      <c r="G957" s="1" t="s">
        <v>11</v>
      </c>
    </row>
    <row r="958" spans="1:7" x14ac:dyDescent="0.25">
      <c r="A958">
        <f t="shared" si="15"/>
        <v>15</v>
      </c>
      <c r="B958" s="2" t="s">
        <v>6355</v>
      </c>
      <c r="D958" t="s">
        <v>6356</v>
      </c>
      <c r="E958" s="1">
        <v>1</v>
      </c>
      <c r="F958" s="1" t="s">
        <v>6357</v>
      </c>
      <c r="G958" s="1" t="s">
        <v>11</v>
      </c>
    </row>
    <row r="959" spans="1:7" x14ac:dyDescent="0.25">
      <c r="A959">
        <f t="shared" si="15"/>
        <v>15</v>
      </c>
      <c r="B959" s="2" t="s">
        <v>6378</v>
      </c>
      <c r="D959" t="s">
        <v>2639</v>
      </c>
      <c r="E959" s="1">
        <v>2</v>
      </c>
      <c r="F959" s="1" t="s">
        <v>11</v>
      </c>
      <c r="G959" s="1" t="s">
        <v>3324</v>
      </c>
    </row>
    <row r="960" spans="1:7" x14ac:dyDescent="0.25">
      <c r="A960">
        <f t="shared" si="15"/>
        <v>15</v>
      </c>
      <c r="B960" s="2" t="s">
        <v>6399</v>
      </c>
      <c r="D960" t="s">
        <v>372</v>
      </c>
      <c r="E960" s="1">
        <v>2</v>
      </c>
      <c r="F960" s="1" t="s">
        <v>11</v>
      </c>
      <c r="G960" s="1" t="s">
        <v>6400</v>
      </c>
    </row>
    <row r="961" spans="1:7" x14ac:dyDescent="0.25">
      <c r="A961">
        <f t="shared" si="15"/>
        <v>15</v>
      </c>
      <c r="B961" s="2" t="s">
        <v>6412</v>
      </c>
      <c r="D961" t="s">
        <v>4758</v>
      </c>
      <c r="E961" s="1">
        <v>2</v>
      </c>
      <c r="F961" s="1" t="s">
        <v>11</v>
      </c>
      <c r="G961" s="1" t="s">
        <v>4759</v>
      </c>
    </row>
    <row r="962" spans="1:7" x14ac:dyDescent="0.25">
      <c r="A962">
        <f t="shared" si="15"/>
        <v>15</v>
      </c>
      <c r="B962" s="2" t="s">
        <v>6415</v>
      </c>
      <c r="D962" t="s">
        <v>3656</v>
      </c>
      <c r="E962" s="1">
        <v>2</v>
      </c>
      <c r="F962" s="1" t="s">
        <v>11</v>
      </c>
      <c r="G962" s="1" t="s">
        <v>6038</v>
      </c>
    </row>
    <row r="963" spans="1:7" x14ac:dyDescent="0.25">
      <c r="A963">
        <f t="shared" si="15"/>
        <v>15</v>
      </c>
      <c r="B963" s="2" t="s">
        <v>6424</v>
      </c>
      <c r="C963" t="s">
        <v>2296</v>
      </c>
      <c r="D963" t="s">
        <v>2297</v>
      </c>
      <c r="E963" s="1" t="s">
        <v>19</v>
      </c>
      <c r="F963" s="1" t="s">
        <v>5219</v>
      </c>
      <c r="G963" s="1" t="s">
        <v>2299</v>
      </c>
    </row>
    <row r="964" spans="1:7" x14ac:dyDescent="0.25">
      <c r="A964">
        <f t="shared" si="15"/>
        <v>15</v>
      </c>
      <c r="B964" s="2" t="s">
        <v>6461</v>
      </c>
      <c r="C964" t="s">
        <v>6462</v>
      </c>
      <c r="D964" t="s">
        <v>6463</v>
      </c>
      <c r="E964" s="1">
        <v>1</v>
      </c>
      <c r="F964" s="1" t="s">
        <v>6464</v>
      </c>
      <c r="G964" s="1" t="s">
        <v>11</v>
      </c>
    </row>
    <row r="965" spans="1:7" x14ac:dyDescent="0.25">
      <c r="A965">
        <f t="shared" si="15"/>
        <v>15</v>
      </c>
      <c r="B965" s="2" t="s">
        <v>6467</v>
      </c>
      <c r="D965" t="s">
        <v>712</v>
      </c>
      <c r="E965" s="1">
        <v>2</v>
      </c>
      <c r="F965" s="1" t="s">
        <v>11</v>
      </c>
      <c r="G965" s="1" t="s">
        <v>713</v>
      </c>
    </row>
    <row r="966" spans="1:7" x14ac:dyDescent="0.25">
      <c r="A966">
        <f t="shared" si="15"/>
        <v>15</v>
      </c>
      <c r="B966" s="2" t="s">
        <v>6475</v>
      </c>
      <c r="D966" t="s">
        <v>712</v>
      </c>
      <c r="E966" s="1">
        <v>2</v>
      </c>
      <c r="F966" s="1" t="s">
        <v>11</v>
      </c>
      <c r="G966" s="1" t="s">
        <v>713</v>
      </c>
    </row>
    <row r="967" spans="1:7" x14ac:dyDescent="0.25">
      <c r="A967">
        <f t="shared" ref="A967:A1030" si="16">LEN(B967)</f>
        <v>15</v>
      </c>
      <c r="B967" s="2" t="s">
        <v>6516</v>
      </c>
      <c r="C967" t="s">
        <v>80</v>
      </c>
      <c r="D967" t="s">
        <v>100</v>
      </c>
      <c r="E967" s="1">
        <v>1</v>
      </c>
      <c r="F967" s="1" t="s">
        <v>6241</v>
      </c>
      <c r="G967" s="1" t="s">
        <v>11</v>
      </c>
    </row>
    <row r="968" spans="1:7" x14ac:dyDescent="0.25">
      <c r="A968">
        <f t="shared" si="16"/>
        <v>15</v>
      </c>
      <c r="B968" s="2" t="s">
        <v>6538</v>
      </c>
      <c r="C968" t="s">
        <v>1446</v>
      </c>
      <c r="D968" t="s">
        <v>1447</v>
      </c>
      <c r="E968" s="1">
        <v>1</v>
      </c>
      <c r="F968" s="1" t="s">
        <v>6539</v>
      </c>
      <c r="G968" s="1" t="s">
        <v>11</v>
      </c>
    </row>
    <row r="969" spans="1:7" x14ac:dyDescent="0.25">
      <c r="A969">
        <f t="shared" si="16"/>
        <v>15</v>
      </c>
      <c r="B969" s="2" t="s">
        <v>6552</v>
      </c>
      <c r="D969" t="s">
        <v>894</v>
      </c>
      <c r="E969" s="1">
        <v>2</v>
      </c>
      <c r="F969" s="1" t="s">
        <v>11</v>
      </c>
      <c r="G969" s="1" t="s">
        <v>1166</v>
      </c>
    </row>
    <row r="970" spans="1:7" x14ac:dyDescent="0.25">
      <c r="A970">
        <f t="shared" si="16"/>
        <v>15</v>
      </c>
      <c r="B970" s="2" t="s">
        <v>6563</v>
      </c>
      <c r="D970" t="s">
        <v>1726</v>
      </c>
      <c r="E970" s="1" t="s">
        <v>10</v>
      </c>
      <c r="F970" s="1" t="s">
        <v>11</v>
      </c>
      <c r="G970" s="1" t="s">
        <v>11</v>
      </c>
    </row>
    <row r="971" spans="1:7" x14ac:dyDescent="0.25">
      <c r="A971">
        <f t="shared" si="16"/>
        <v>15</v>
      </c>
      <c r="B971" s="2" t="s">
        <v>6564</v>
      </c>
      <c r="D971" t="s">
        <v>1407</v>
      </c>
      <c r="E971" s="1" t="s">
        <v>10</v>
      </c>
      <c r="F971" s="1" t="s">
        <v>11</v>
      </c>
      <c r="G971" s="1" t="s">
        <v>11</v>
      </c>
    </row>
    <row r="972" spans="1:7" x14ac:dyDescent="0.25">
      <c r="A972">
        <f t="shared" si="16"/>
        <v>15</v>
      </c>
      <c r="B972" s="2" t="s">
        <v>6567</v>
      </c>
      <c r="C972" t="s">
        <v>5755</v>
      </c>
      <c r="D972" t="s">
        <v>5756</v>
      </c>
      <c r="E972" s="1">
        <v>1</v>
      </c>
      <c r="F972" s="1" t="s">
        <v>5757</v>
      </c>
      <c r="G972" s="1" t="s">
        <v>11</v>
      </c>
    </row>
    <row r="973" spans="1:7" x14ac:dyDescent="0.25">
      <c r="A973">
        <f t="shared" si="16"/>
        <v>15</v>
      </c>
      <c r="B973" s="2" t="s">
        <v>6583</v>
      </c>
      <c r="D973" t="s">
        <v>940</v>
      </c>
      <c r="E973" s="1">
        <v>2</v>
      </c>
      <c r="F973" s="1" t="s">
        <v>11</v>
      </c>
      <c r="G973" s="1" t="s">
        <v>941</v>
      </c>
    </row>
    <row r="974" spans="1:7" x14ac:dyDescent="0.25">
      <c r="A974">
        <f t="shared" si="16"/>
        <v>15</v>
      </c>
      <c r="B974" s="2" t="s">
        <v>6613</v>
      </c>
      <c r="C974" t="s">
        <v>306</v>
      </c>
      <c r="D974" t="s">
        <v>307</v>
      </c>
      <c r="E974" s="1">
        <v>2</v>
      </c>
      <c r="F974" s="1" t="s">
        <v>11</v>
      </c>
      <c r="G974" s="1" t="s">
        <v>3071</v>
      </c>
    </row>
    <row r="975" spans="1:7" x14ac:dyDescent="0.25">
      <c r="A975">
        <f t="shared" si="16"/>
        <v>15</v>
      </c>
      <c r="B975" s="2" t="s">
        <v>6635</v>
      </c>
      <c r="D975" t="s">
        <v>3656</v>
      </c>
      <c r="E975" s="1">
        <v>2</v>
      </c>
      <c r="F975" s="1" t="s">
        <v>11</v>
      </c>
      <c r="G975" s="1" t="s">
        <v>6038</v>
      </c>
    </row>
    <row r="976" spans="1:7" x14ac:dyDescent="0.25">
      <c r="A976">
        <f t="shared" si="16"/>
        <v>15</v>
      </c>
      <c r="B976" s="2" t="s">
        <v>6638</v>
      </c>
      <c r="C976" t="s">
        <v>1173</v>
      </c>
      <c r="D976" t="s">
        <v>1174</v>
      </c>
      <c r="E976" s="1">
        <v>2</v>
      </c>
      <c r="F976" s="1" t="s">
        <v>11</v>
      </c>
      <c r="G976" s="1" t="s">
        <v>1175</v>
      </c>
    </row>
    <row r="977" spans="1:7" x14ac:dyDescent="0.25">
      <c r="A977">
        <f t="shared" si="16"/>
        <v>15</v>
      </c>
      <c r="B977" s="2" t="s">
        <v>6649</v>
      </c>
      <c r="D977" t="s">
        <v>3213</v>
      </c>
      <c r="E977" s="1">
        <v>1</v>
      </c>
      <c r="F977" s="1" t="s">
        <v>3214</v>
      </c>
      <c r="G977" s="1" t="s">
        <v>11</v>
      </c>
    </row>
    <row r="978" spans="1:7" x14ac:dyDescent="0.25">
      <c r="A978">
        <f t="shared" si="16"/>
        <v>15</v>
      </c>
      <c r="B978" s="2" t="s">
        <v>6655</v>
      </c>
      <c r="C978" t="s">
        <v>5018</v>
      </c>
      <c r="D978" t="s">
        <v>5019</v>
      </c>
      <c r="E978" s="1">
        <v>2</v>
      </c>
      <c r="F978" s="1" t="s">
        <v>11</v>
      </c>
      <c r="G978" s="1" t="s">
        <v>5020</v>
      </c>
    </row>
    <row r="979" spans="1:7" x14ac:dyDescent="0.25">
      <c r="A979">
        <f t="shared" si="16"/>
        <v>15</v>
      </c>
      <c r="B979" s="2" t="s">
        <v>6658</v>
      </c>
      <c r="C979" t="s">
        <v>261</v>
      </c>
      <c r="D979" t="s">
        <v>262</v>
      </c>
      <c r="E979" s="1">
        <v>2</v>
      </c>
      <c r="F979" s="1" t="s">
        <v>11</v>
      </c>
      <c r="G979" s="1" t="s">
        <v>263</v>
      </c>
    </row>
    <row r="980" spans="1:7" x14ac:dyDescent="0.25">
      <c r="A980">
        <f t="shared" si="16"/>
        <v>15</v>
      </c>
      <c r="B980" s="2" t="s">
        <v>6659</v>
      </c>
      <c r="D980" t="s">
        <v>1775</v>
      </c>
      <c r="E980" s="1">
        <v>1</v>
      </c>
      <c r="F980" s="1" t="s">
        <v>1776</v>
      </c>
      <c r="G980" s="1" t="s">
        <v>11</v>
      </c>
    </row>
    <row r="981" spans="1:7" x14ac:dyDescent="0.25">
      <c r="A981">
        <f t="shared" si="16"/>
        <v>15</v>
      </c>
      <c r="B981" s="2" t="s">
        <v>6669</v>
      </c>
      <c r="C981" t="s">
        <v>4972</v>
      </c>
      <c r="D981" t="s">
        <v>4973</v>
      </c>
      <c r="E981" s="1">
        <v>1</v>
      </c>
      <c r="F981" s="1" t="s">
        <v>6431</v>
      </c>
      <c r="G981" s="1" t="s">
        <v>11</v>
      </c>
    </row>
    <row r="982" spans="1:7" x14ac:dyDescent="0.25">
      <c r="A982">
        <f t="shared" si="16"/>
        <v>15</v>
      </c>
      <c r="B982" s="2" t="s">
        <v>6679</v>
      </c>
      <c r="D982" t="s">
        <v>2983</v>
      </c>
      <c r="E982" s="1">
        <v>1</v>
      </c>
      <c r="F982" s="1" t="s">
        <v>6680</v>
      </c>
      <c r="G982" s="1" t="s">
        <v>11</v>
      </c>
    </row>
    <row r="983" spans="1:7" x14ac:dyDescent="0.25">
      <c r="A983">
        <f t="shared" si="16"/>
        <v>15</v>
      </c>
      <c r="B983" s="2" t="s">
        <v>6687</v>
      </c>
      <c r="C983" t="s">
        <v>778</v>
      </c>
      <c r="D983" t="s">
        <v>779</v>
      </c>
      <c r="E983" s="1">
        <v>2</v>
      </c>
      <c r="F983" s="1" t="s">
        <v>11</v>
      </c>
      <c r="G983" s="1" t="s">
        <v>780</v>
      </c>
    </row>
    <row r="984" spans="1:7" x14ac:dyDescent="0.25">
      <c r="A984">
        <f t="shared" si="16"/>
        <v>15</v>
      </c>
      <c r="B984" s="2" t="s">
        <v>6688</v>
      </c>
      <c r="D984" t="s">
        <v>6408</v>
      </c>
      <c r="E984" s="1">
        <v>2</v>
      </c>
      <c r="F984" s="1" t="s">
        <v>11</v>
      </c>
      <c r="G984" s="1" t="s">
        <v>6409</v>
      </c>
    </row>
    <row r="985" spans="1:7" x14ac:dyDescent="0.25">
      <c r="A985">
        <f t="shared" si="16"/>
        <v>15</v>
      </c>
      <c r="B985" s="2" t="s">
        <v>6689</v>
      </c>
      <c r="D985" t="s">
        <v>1260</v>
      </c>
      <c r="E985" s="1" t="s">
        <v>10</v>
      </c>
      <c r="F985" s="1" t="s">
        <v>11</v>
      </c>
      <c r="G985" s="1" t="s">
        <v>11</v>
      </c>
    </row>
    <row r="986" spans="1:7" x14ac:dyDescent="0.25">
      <c r="A986">
        <f t="shared" si="16"/>
        <v>15</v>
      </c>
      <c r="B986" s="2" t="s">
        <v>6690</v>
      </c>
      <c r="C986" t="s">
        <v>1718</v>
      </c>
      <c r="D986" t="s">
        <v>1719</v>
      </c>
      <c r="E986" s="1">
        <v>1</v>
      </c>
      <c r="F986" s="1" t="s">
        <v>6260</v>
      </c>
      <c r="G986" s="1" t="s">
        <v>11</v>
      </c>
    </row>
    <row r="987" spans="1:7" x14ac:dyDescent="0.25">
      <c r="A987">
        <f t="shared" si="16"/>
        <v>15</v>
      </c>
      <c r="B987" s="2" t="s">
        <v>6709</v>
      </c>
      <c r="C987" t="s">
        <v>1681</v>
      </c>
      <c r="D987" t="s">
        <v>1682</v>
      </c>
      <c r="E987" s="1">
        <v>1</v>
      </c>
      <c r="F987" s="1" t="s">
        <v>1683</v>
      </c>
      <c r="G987" s="1" t="s">
        <v>11</v>
      </c>
    </row>
    <row r="988" spans="1:7" x14ac:dyDescent="0.25">
      <c r="A988">
        <f t="shared" si="16"/>
        <v>15</v>
      </c>
      <c r="B988" s="2" t="s">
        <v>6733</v>
      </c>
      <c r="C988" t="s">
        <v>6274</v>
      </c>
      <c r="D988" t="s">
        <v>6275</v>
      </c>
      <c r="E988" s="1" t="s">
        <v>19</v>
      </c>
      <c r="F988" s="1" t="s">
        <v>6276</v>
      </c>
      <c r="G988" s="1" t="s">
        <v>6277</v>
      </c>
    </row>
    <row r="989" spans="1:7" x14ac:dyDescent="0.25">
      <c r="A989">
        <f t="shared" si="16"/>
        <v>15</v>
      </c>
      <c r="B989" s="2" t="s">
        <v>6754</v>
      </c>
      <c r="D989" t="s">
        <v>1900</v>
      </c>
      <c r="E989" s="1">
        <v>1</v>
      </c>
      <c r="F989" s="1" t="s">
        <v>1901</v>
      </c>
      <c r="G989" s="1" t="s">
        <v>11</v>
      </c>
    </row>
    <row r="990" spans="1:7" x14ac:dyDescent="0.25">
      <c r="A990">
        <f t="shared" si="16"/>
        <v>15</v>
      </c>
      <c r="B990" s="2" t="s">
        <v>6757</v>
      </c>
      <c r="D990" t="s">
        <v>5649</v>
      </c>
      <c r="E990" s="1">
        <v>2</v>
      </c>
      <c r="F990" s="1" t="s">
        <v>11</v>
      </c>
      <c r="G990" s="1" t="s">
        <v>5650</v>
      </c>
    </row>
    <row r="991" spans="1:7" x14ac:dyDescent="0.25">
      <c r="A991">
        <f t="shared" si="16"/>
        <v>15</v>
      </c>
      <c r="B991" s="2" t="s">
        <v>6850</v>
      </c>
      <c r="C991" t="s">
        <v>6851</v>
      </c>
      <c r="D991" t="s">
        <v>6852</v>
      </c>
      <c r="E991" s="1">
        <v>2</v>
      </c>
      <c r="F991" s="1" t="s">
        <v>11</v>
      </c>
      <c r="G991" s="1" t="s">
        <v>6853</v>
      </c>
    </row>
    <row r="992" spans="1:7" x14ac:dyDescent="0.25">
      <c r="A992">
        <f t="shared" si="16"/>
        <v>15</v>
      </c>
      <c r="B992" s="2" t="s">
        <v>6856</v>
      </c>
      <c r="D992" t="s">
        <v>2588</v>
      </c>
      <c r="E992" s="1">
        <v>2</v>
      </c>
      <c r="F992" s="1" t="s">
        <v>11</v>
      </c>
      <c r="G992" s="1" t="s">
        <v>6857</v>
      </c>
    </row>
    <row r="993" spans="1:7" x14ac:dyDescent="0.25">
      <c r="A993">
        <f t="shared" si="16"/>
        <v>15</v>
      </c>
      <c r="B993" s="2" t="s">
        <v>6864</v>
      </c>
      <c r="D993" t="s">
        <v>354</v>
      </c>
      <c r="E993" s="1" t="s">
        <v>10</v>
      </c>
      <c r="F993" s="1" t="s">
        <v>11</v>
      </c>
      <c r="G993" s="1" t="s">
        <v>11</v>
      </c>
    </row>
    <row r="994" spans="1:7" x14ac:dyDescent="0.25">
      <c r="A994">
        <f t="shared" si="16"/>
        <v>15</v>
      </c>
      <c r="B994" s="2" t="s">
        <v>6865</v>
      </c>
      <c r="C994" t="s">
        <v>6866</v>
      </c>
      <c r="D994" t="s">
        <v>6867</v>
      </c>
      <c r="E994" s="1" t="s">
        <v>10</v>
      </c>
      <c r="F994" s="1" t="s">
        <v>11</v>
      </c>
      <c r="G994" s="1" t="s">
        <v>11</v>
      </c>
    </row>
    <row r="995" spans="1:7" x14ac:dyDescent="0.25">
      <c r="A995">
        <f t="shared" si="16"/>
        <v>15</v>
      </c>
      <c r="B995" s="2" t="s">
        <v>6868</v>
      </c>
      <c r="C995" t="s">
        <v>3902</v>
      </c>
      <c r="D995" t="s">
        <v>3903</v>
      </c>
      <c r="E995" s="1">
        <v>1</v>
      </c>
      <c r="F995" s="1" t="s">
        <v>6243</v>
      </c>
      <c r="G995" s="1" t="s">
        <v>11</v>
      </c>
    </row>
    <row r="996" spans="1:7" x14ac:dyDescent="0.25">
      <c r="A996">
        <f t="shared" si="16"/>
        <v>15</v>
      </c>
      <c r="B996" s="2" t="s">
        <v>6903</v>
      </c>
      <c r="C996" t="s">
        <v>6904</v>
      </c>
      <c r="D996" t="s">
        <v>6905</v>
      </c>
      <c r="E996" s="1" t="s">
        <v>10</v>
      </c>
      <c r="F996" s="1" t="s">
        <v>11</v>
      </c>
      <c r="G996" s="1" t="s">
        <v>11</v>
      </c>
    </row>
    <row r="997" spans="1:7" x14ac:dyDescent="0.25">
      <c r="A997">
        <f t="shared" si="16"/>
        <v>15</v>
      </c>
      <c r="B997" s="2" t="s">
        <v>6941</v>
      </c>
      <c r="D997" t="s">
        <v>1876</v>
      </c>
      <c r="E997" s="1">
        <v>1</v>
      </c>
      <c r="F997" s="1" t="s">
        <v>1215</v>
      </c>
      <c r="G997" s="1" t="s">
        <v>11</v>
      </c>
    </row>
    <row r="998" spans="1:7" x14ac:dyDescent="0.25">
      <c r="A998">
        <f t="shared" si="16"/>
        <v>15</v>
      </c>
      <c r="B998" s="2" t="s">
        <v>6954</v>
      </c>
      <c r="D998" t="s">
        <v>6955</v>
      </c>
      <c r="E998" s="1">
        <v>2</v>
      </c>
      <c r="F998" s="1" t="s">
        <v>11</v>
      </c>
      <c r="G998" s="1" t="s">
        <v>6956</v>
      </c>
    </row>
    <row r="999" spans="1:7" x14ac:dyDescent="0.25">
      <c r="A999">
        <f t="shared" si="16"/>
        <v>15</v>
      </c>
      <c r="B999" s="2" t="s">
        <v>6957</v>
      </c>
      <c r="D999" t="s">
        <v>6958</v>
      </c>
      <c r="E999" s="1">
        <v>1</v>
      </c>
      <c r="F999" s="1" t="s">
        <v>6959</v>
      </c>
      <c r="G999" s="1" t="s">
        <v>11</v>
      </c>
    </row>
    <row r="1000" spans="1:7" x14ac:dyDescent="0.25">
      <c r="A1000">
        <f t="shared" si="16"/>
        <v>15</v>
      </c>
      <c r="B1000" s="2" t="s">
        <v>6960</v>
      </c>
      <c r="C1000" t="s">
        <v>124</v>
      </c>
      <c r="D1000" t="s">
        <v>125</v>
      </c>
      <c r="E1000" s="1" t="s">
        <v>10</v>
      </c>
      <c r="F1000" s="1" t="s">
        <v>11</v>
      </c>
      <c r="G1000" s="1" t="s">
        <v>11</v>
      </c>
    </row>
    <row r="1001" spans="1:7" x14ac:dyDescent="0.25">
      <c r="A1001">
        <f t="shared" si="16"/>
        <v>15</v>
      </c>
      <c r="B1001" s="2" t="s">
        <v>6972</v>
      </c>
      <c r="D1001" t="s">
        <v>3648</v>
      </c>
      <c r="E1001" s="1">
        <v>1</v>
      </c>
      <c r="F1001" s="1" t="s">
        <v>3649</v>
      </c>
      <c r="G1001" s="1" t="s">
        <v>11</v>
      </c>
    </row>
    <row r="1002" spans="1:7" x14ac:dyDescent="0.25">
      <c r="A1002">
        <f t="shared" si="16"/>
        <v>15</v>
      </c>
      <c r="B1002" s="2" t="s">
        <v>6984</v>
      </c>
      <c r="D1002" t="s">
        <v>6985</v>
      </c>
      <c r="E1002" s="1">
        <v>2</v>
      </c>
      <c r="F1002" s="1" t="s">
        <v>11</v>
      </c>
      <c r="G1002" s="1" t="s">
        <v>6986</v>
      </c>
    </row>
    <row r="1003" spans="1:7" x14ac:dyDescent="0.25">
      <c r="A1003">
        <f t="shared" si="16"/>
        <v>15</v>
      </c>
      <c r="B1003" s="2" t="s">
        <v>6989</v>
      </c>
      <c r="C1003" t="s">
        <v>474</v>
      </c>
      <c r="D1003" t="s">
        <v>475</v>
      </c>
      <c r="E1003" s="1">
        <v>2</v>
      </c>
      <c r="F1003" s="1" t="s">
        <v>11</v>
      </c>
      <c r="G1003" s="1" t="s">
        <v>476</v>
      </c>
    </row>
    <row r="1004" spans="1:7" x14ac:dyDescent="0.25">
      <c r="A1004">
        <f t="shared" si="16"/>
        <v>15</v>
      </c>
      <c r="B1004" s="2" t="s">
        <v>7002</v>
      </c>
      <c r="C1004" t="s">
        <v>1507</v>
      </c>
      <c r="D1004" t="s">
        <v>1508</v>
      </c>
      <c r="E1004" s="1">
        <v>2</v>
      </c>
      <c r="F1004" s="1" t="s">
        <v>11</v>
      </c>
      <c r="G1004" s="1" t="s">
        <v>1625</v>
      </c>
    </row>
    <row r="1005" spans="1:7" x14ac:dyDescent="0.25">
      <c r="A1005">
        <f t="shared" si="16"/>
        <v>15</v>
      </c>
      <c r="B1005" s="2" t="s">
        <v>7024</v>
      </c>
      <c r="D1005" t="s">
        <v>1726</v>
      </c>
      <c r="E1005" s="1">
        <v>1</v>
      </c>
      <c r="F1005" s="1" t="s">
        <v>6007</v>
      </c>
      <c r="G1005" s="1" t="s">
        <v>11</v>
      </c>
    </row>
    <row r="1006" spans="1:7" x14ac:dyDescent="0.25">
      <c r="A1006">
        <f t="shared" si="16"/>
        <v>15</v>
      </c>
      <c r="B1006" s="2" t="s">
        <v>7034</v>
      </c>
      <c r="C1006" t="s">
        <v>6366</v>
      </c>
      <c r="D1006" t="s">
        <v>6367</v>
      </c>
      <c r="E1006" s="1">
        <v>2</v>
      </c>
      <c r="F1006" s="1" t="s">
        <v>11</v>
      </c>
      <c r="G1006" s="1" t="s">
        <v>6368</v>
      </c>
    </row>
    <row r="1007" spans="1:7" x14ac:dyDescent="0.25">
      <c r="A1007">
        <f t="shared" si="16"/>
        <v>15</v>
      </c>
      <c r="B1007" s="2" t="s">
        <v>7059</v>
      </c>
      <c r="C1007" t="s">
        <v>3682</v>
      </c>
      <c r="D1007" t="s">
        <v>3683</v>
      </c>
      <c r="E1007" s="1" t="s">
        <v>10</v>
      </c>
      <c r="F1007" s="1" t="s">
        <v>11</v>
      </c>
      <c r="G1007" s="1" t="s">
        <v>11</v>
      </c>
    </row>
    <row r="1008" spans="1:7" x14ac:dyDescent="0.25">
      <c r="A1008">
        <f t="shared" si="16"/>
        <v>15</v>
      </c>
      <c r="B1008" s="2" t="s">
        <v>7063</v>
      </c>
      <c r="D1008" t="s">
        <v>1395</v>
      </c>
      <c r="E1008" s="1" t="s">
        <v>10</v>
      </c>
      <c r="F1008" s="1" t="s">
        <v>11</v>
      </c>
      <c r="G1008" s="1" t="s">
        <v>11</v>
      </c>
    </row>
    <row r="1009" spans="1:7" x14ac:dyDescent="0.25">
      <c r="A1009">
        <f t="shared" si="16"/>
        <v>15</v>
      </c>
      <c r="B1009" s="2" t="s">
        <v>7089</v>
      </c>
      <c r="C1009" t="s">
        <v>7090</v>
      </c>
      <c r="D1009" t="s">
        <v>7091</v>
      </c>
      <c r="E1009" s="1" t="s">
        <v>10</v>
      </c>
      <c r="F1009" s="1" t="s">
        <v>11</v>
      </c>
      <c r="G1009" s="1" t="s">
        <v>11</v>
      </c>
    </row>
    <row r="1010" spans="1:7" x14ac:dyDescent="0.25">
      <c r="A1010">
        <f t="shared" si="16"/>
        <v>15</v>
      </c>
      <c r="B1010" s="2" t="s">
        <v>7113</v>
      </c>
      <c r="D1010" t="s">
        <v>7114</v>
      </c>
      <c r="E1010" s="1">
        <v>2</v>
      </c>
      <c r="F1010" s="1" t="s">
        <v>11</v>
      </c>
      <c r="G1010" s="1" t="s">
        <v>7115</v>
      </c>
    </row>
    <row r="1011" spans="1:7" x14ac:dyDescent="0.25">
      <c r="A1011">
        <f t="shared" si="16"/>
        <v>15</v>
      </c>
      <c r="B1011" s="2" t="s">
        <v>7149</v>
      </c>
      <c r="C1011" t="s">
        <v>2272</v>
      </c>
      <c r="D1011" t="s">
        <v>2273</v>
      </c>
      <c r="E1011" s="1">
        <v>2</v>
      </c>
      <c r="F1011" s="1" t="s">
        <v>11</v>
      </c>
      <c r="G1011" s="1" t="s">
        <v>7150</v>
      </c>
    </row>
    <row r="1012" spans="1:7" x14ac:dyDescent="0.25">
      <c r="A1012">
        <f t="shared" si="16"/>
        <v>15</v>
      </c>
      <c r="B1012" s="2" t="s">
        <v>7151</v>
      </c>
      <c r="C1012" t="s">
        <v>4963</v>
      </c>
      <c r="D1012" t="s">
        <v>4964</v>
      </c>
      <c r="E1012" s="1">
        <v>2</v>
      </c>
      <c r="F1012" s="1" t="s">
        <v>11</v>
      </c>
      <c r="G1012" s="1" t="s">
        <v>4965</v>
      </c>
    </row>
    <row r="1013" spans="1:7" x14ac:dyDescent="0.25">
      <c r="A1013">
        <f t="shared" si="16"/>
        <v>15</v>
      </c>
      <c r="B1013" s="2" t="s">
        <v>7158</v>
      </c>
      <c r="C1013" t="s">
        <v>7159</v>
      </c>
      <c r="D1013" t="s">
        <v>7160</v>
      </c>
      <c r="E1013" s="1" t="s">
        <v>10</v>
      </c>
      <c r="F1013" s="1" t="s">
        <v>11</v>
      </c>
      <c r="G1013" s="1" t="s">
        <v>11</v>
      </c>
    </row>
    <row r="1014" spans="1:7" x14ac:dyDescent="0.25">
      <c r="A1014">
        <f t="shared" si="16"/>
        <v>15</v>
      </c>
      <c r="B1014" s="2" t="s">
        <v>7170</v>
      </c>
      <c r="D1014" t="s">
        <v>7171</v>
      </c>
      <c r="E1014" s="1">
        <v>2</v>
      </c>
      <c r="F1014" s="1" t="s">
        <v>11</v>
      </c>
      <c r="G1014" s="1" t="s">
        <v>7172</v>
      </c>
    </row>
    <row r="1015" spans="1:7" x14ac:dyDescent="0.25">
      <c r="A1015">
        <f t="shared" si="16"/>
        <v>15</v>
      </c>
      <c r="B1015" s="2" t="s">
        <v>7203</v>
      </c>
      <c r="C1015" t="s">
        <v>1204</v>
      </c>
      <c r="D1015" t="s">
        <v>1205</v>
      </c>
      <c r="E1015" s="1">
        <v>2</v>
      </c>
      <c r="F1015" s="1" t="s">
        <v>11</v>
      </c>
      <c r="G1015" s="1" t="s">
        <v>5187</v>
      </c>
    </row>
    <row r="1016" spans="1:7" x14ac:dyDescent="0.25">
      <c r="A1016">
        <f t="shared" si="16"/>
        <v>15</v>
      </c>
      <c r="B1016" s="2" t="s">
        <v>7241</v>
      </c>
      <c r="C1016" t="s">
        <v>1200</v>
      </c>
      <c r="D1016" t="s">
        <v>1201</v>
      </c>
      <c r="E1016" s="1">
        <v>1</v>
      </c>
      <c r="F1016" s="1" t="s">
        <v>1202</v>
      </c>
      <c r="G1016" s="1" t="s">
        <v>11</v>
      </c>
    </row>
    <row r="1017" spans="1:7" x14ac:dyDescent="0.25">
      <c r="A1017">
        <f t="shared" si="16"/>
        <v>15</v>
      </c>
      <c r="B1017" s="2" t="s">
        <v>7259</v>
      </c>
      <c r="D1017" t="s">
        <v>647</v>
      </c>
      <c r="E1017" s="1">
        <v>1</v>
      </c>
      <c r="F1017" s="1" t="s">
        <v>648</v>
      </c>
      <c r="G1017" s="1" t="s">
        <v>11</v>
      </c>
    </row>
    <row r="1018" spans="1:7" x14ac:dyDescent="0.25">
      <c r="A1018">
        <f t="shared" si="16"/>
        <v>15</v>
      </c>
      <c r="B1018" s="2" t="s">
        <v>7273</v>
      </c>
      <c r="C1018" t="s">
        <v>7274</v>
      </c>
      <c r="D1018" t="s">
        <v>7275</v>
      </c>
      <c r="E1018" s="1">
        <v>2</v>
      </c>
      <c r="F1018" s="1" t="s">
        <v>11</v>
      </c>
      <c r="G1018" s="1" t="s">
        <v>7276</v>
      </c>
    </row>
    <row r="1019" spans="1:7" x14ac:dyDescent="0.25">
      <c r="A1019">
        <f t="shared" si="16"/>
        <v>15</v>
      </c>
      <c r="B1019" s="2" t="s">
        <v>7286</v>
      </c>
      <c r="D1019" t="s">
        <v>3922</v>
      </c>
      <c r="E1019" s="1">
        <v>1</v>
      </c>
      <c r="F1019" s="1" t="s">
        <v>5721</v>
      </c>
      <c r="G1019" s="1" t="s">
        <v>11</v>
      </c>
    </row>
    <row r="1020" spans="1:7" x14ac:dyDescent="0.25">
      <c r="A1020">
        <f t="shared" si="16"/>
        <v>15</v>
      </c>
      <c r="B1020" s="2" t="s">
        <v>7305</v>
      </c>
      <c r="C1020" t="s">
        <v>7306</v>
      </c>
      <c r="D1020" t="s">
        <v>7307</v>
      </c>
      <c r="E1020" s="1">
        <v>1</v>
      </c>
      <c r="F1020" s="1" t="s">
        <v>7308</v>
      </c>
      <c r="G1020" s="1" t="s">
        <v>11</v>
      </c>
    </row>
    <row r="1021" spans="1:7" x14ac:dyDescent="0.25">
      <c r="A1021">
        <f t="shared" si="16"/>
        <v>15</v>
      </c>
      <c r="B1021" s="2" t="s">
        <v>7330</v>
      </c>
      <c r="D1021" t="s">
        <v>162</v>
      </c>
      <c r="E1021" s="1" t="s">
        <v>19</v>
      </c>
      <c r="F1021" s="1" t="s">
        <v>581</v>
      </c>
      <c r="G1021" s="1" t="s">
        <v>448</v>
      </c>
    </row>
    <row r="1022" spans="1:7" x14ac:dyDescent="0.25">
      <c r="A1022">
        <f t="shared" si="16"/>
        <v>15</v>
      </c>
      <c r="B1022" s="2" t="s">
        <v>7336</v>
      </c>
      <c r="C1022" t="s">
        <v>7337</v>
      </c>
      <c r="D1022" t="s">
        <v>7338</v>
      </c>
      <c r="E1022" s="1" t="s">
        <v>10</v>
      </c>
      <c r="F1022" s="1" t="s">
        <v>11</v>
      </c>
      <c r="G1022" s="1" t="s">
        <v>11</v>
      </c>
    </row>
    <row r="1023" spans="1:7" x14ac:dyDescent="0.25">
      <c r="A1023">
        <f t="shared" si="16"/>
        <v>15</v>
      </c>
      <c r="B1023" s="2" t="s">
        <v>7356</v>
      </c>
      <c r="D1023" t="s">
        <v>7357</v>
      </c>
      <c r="E1023" s="1">
        <v>2</v>
      </c>
      <c r="F1023" s="1" t="s">
        <v>11</v>
      </c>
      <c r="G1023" s="1" t="s">
        <v>7358</v>
      </c>
    </row>
    <row r="1024" spans="1:7" x14ac:dyDescent="0.25">
      <c r="A1024">
        <f t="shared" si="16"/>
        <v>15</v>
      </c>
      <c r="B1024" s="2" t="s">
        <v>7359</v>
      </c>
      <c r="D1024" t="s">
        <v>1005</v>
      </c>
      <c r="E1024" s="1">
        <v>2</v>
      </c>
      <c r="F1024" s="1" t="s">
        <v>11</v>
      </c>
      <c r="G1024" s="1" t="s">
        <v>1006</v>
      </c>
    </row>
    <row r="1025" spans="1:7" x14ac:dyDescent="0.25">
      <c r="A1025">
        <f t="shared" si="16"/>
        <v>15</v>
      </c>
      <c r="B1025" s="2" t="s">
        <v>7360</v>
      </c>
      <c r="D1025" t="s">
        <v>7361</v>
      </c>
      <c r="E1025" s="1">
        <v>2</v>
      </c>
      <c r="F1025" s="1" t="s">
        <v>11</v>
      </c>
      <c r="G1025" s="1" t="s">
        <v>7362</v>
      </c>
    </row>
    <row r="1026" spans="1:7" x14ac:dyDescent="0.25">
      <c r="A1026">
        <f t="shared" si="16"/>
        <v>15</v>
      </c>
      <c r="B1026" s="2" t="s">
        <v>7409</v>
      </c>
      <c r="D1026" t="s">
        <v>3114</v>
      </c>
      <c r="E1026" s="1">
        <v>1</v>
      </c>
      <c r="F1026" s="1" t="s">
        <v>5390</v>
      </c>
      <c r="G1026" s="1" t="s">
        <v>11</v>
      </c>
    </row>
    <row r="1027" spans="1:7" x14ac:dyDescent="0.25">
      <c r="A1027">
        <f t="shared" si="16"/>
        <v>15</v>
      </c>
      <c r="B1027" s="2" t="s">
        <v>7451</v>
      </c>
      <c r="C1027" t="s">
        <v>1200</v>
      </c>
      <c r="D1027" t="s">
        <v>1201</v>
      </c>
      <c r="E1027" s="1">
        <v>1</v>
      </c>
      <c r="F1027" s="1" t="s">
        <v>6357</v>
      </c>
      <c r="G1027" s="1" t="s">
        <v>11</v>
      </c>
    </row>
    <row r="1028" spans="1:7" x14ac:dyDescent="0.25">
      <c r="A1028">
        <f t="shared" si="16"/>
        <v>15</v>
      </c>
      <c r="B1028" s="2" t="s">
        <v>7492</v>
      </c>
      <c r="D1028" t="s">
        <v>2484</v>
      </c>
      <c r="E1028" s="1" t="s">
        <v>10</v>
      </c>
      <c r="F1028" s="1" t="s">
        <v>11</v>
      </c>
      <c r="G1028" s="1" t="s">
        <v>11</v>
      </c>
    </row>
    <row r="1029" spans="1:7" x14ac:dyDescent="0.25">
      <c r="A1029">
        <f t="shared" si="16"/>
        <v>15</v>
      </c>
      <c r="B1029" s="2" t="s">
        <v>7533</v>
      </c>
      <c r="C1029" t="s">
        <v>515</v>
      </c>
      <c r="D1029" t="s">
        <v>516</v>
      </c>
      <c r="E1029" s="1">
        <v>2</v>
      </c>
      <c r="F1029" s="1" t="s">
        <v>11</v>
      </c>
      <c r="G1029" s="1" t="s">
        <v>517</v>
      </c>
    </row>
    <row r="1030" spans="1:7" x14ac:dyDescent="0.25">
      <c r="A1030">
        <f t="shared" si="16"/>
        <v>15</v>
      </c>
      <c r="B1030" s="2" t="s">
        <v>7535</v>
      </c>
      <c r="D1030" t="s">
        <v>4061</v>
      </c>
      <c r="E1030" s="1">
        <v>2</v>
      </c>
      <c r="F1030" s="1" t="s">
        <v>11</v>
      </c>
      <c r="G1030" s="1" t="s">
        <v>4062</v>
      </c>
    </row>
    <row r="1031" spans="1:7" x14ac:dyDescent="0.25">
      <c r="A1031">
        <f t="shared" ref="A1031:A1094" si="17">LEN(B1031)</f>
        <v>15</v>
      </c>
      <c r="B1031" s="2" t="s">
        <v>7538</v>
      </c>
      <c r="D1031" t="s">
        <v>3943</v>
      </c>
      <c r="E1031" s="1">
        <v>1</v>
      </c>
      <c r="F1031" s="1" t="s">
        <v>7539</v>
      </c>
      <c r="G1031" s="1" t="s">
        <v>11</v>
      </c>
    </row>
    <row r="1032" spans="1:7" x14ac:dyDescent="0.25">
      <c r="A1032">
        <f t="shared" si="17"/>
        <v>15</v>
      </c>
      <c r="B1032" s="2" t="s">
        <v>7552</v>
      </c>
      <c r="D1032" t="s">
        <v>7553</v>
      </c>
      <c r="E1032" s="1" t="s">
        <v>19</v>
      </c>
      <c r="F1032" s="1" t="s">
        <v>7554</v>
      </c>
      <c r="G1032" s="1" t="s">
        <v>7555</v>
      </c>
    </row>
    <row r="1033" spans="1:7" x14ac:dyDescent="0.25">
      <c r="A1033">
        <f t="shared" si="17"/>
        <v>15</v>
      </c>
      <c r="B1033" s="2" t="s">
        <v>7600</v>
      </c>
      <c r="C1033" t="s">
        <v>306</v>
      </c>
      <c r="D1033" t="s">
        <v>307</v>
      </c>
      <c r="E1033" s="1">
        <v>2</v>
      </c>
      <c r="F1033" s="1" t="s">
        <v>11</v>
      </c>
      <c r="G1033" s="1" t="s">
        <v>3071</v>
      </c>
    </row>
    <row r="1034" spans="1:7" x14ac:dyDescent="0.25">
      <c r="A1034">
        <f t="shared" si="17"/>
        <v>15</v>
      </c>
      <c r="B1034" s="2" t="s">
        <v>7689</v>
      </c>
      <c r="C1034" t="s">
        <v>7690</v>
      </c>
      <c r="D1034" t="s">
        <v>7691</v>
      </c>
      <c r="E1034" s="1">
        <v>2</v>
      </c>
      <c r="F1034" s="1" t="s">
        <v>11</v>
      </c>
      <c r="G1034" s="1" t="s">
        <v>7692</v>
      </c>
    </row>
    <row r="1035" spans="1:7" x14ac:dyDescent="0.25">
      <c r="A1035">
        <f t="shared" si="17"/>
        <v>15</v>
      </c>
      <c r="B1035" s="2" t="s">
        <v>7716</v>
      </c>
      <c r="C1035" t="s">
        <v>7717</v>
      </c>
      <c r="D1035" t="s">
        <v>7718</v>
      </c>
      <c r="E1035" s="1" t="s">
        <v>10</v>
      </c>
      <c r="F1035" s="1" t="s">
        <v>11</v>
      </c>
      <c r="G1035" s="1" t="s">
        <v>11</v>
      </c>
    </row>
    <row r="1036" spans="1:7" x14ac:dyDescent="0.25">
      <c r="A1036">
        <f t="shared" si="17"/>
        <v>16</v>
      </c>
      <c r="B1036" s="2" t="s">
        <v>20</v>
      </c>
      <c r="C1036" t="s">
        <v>8</v>
      </c>
      <c r="D1036" t="s">
        <v>9</v>
      </c>
      <c r="E1036" s="1">
        <v>1</v>
      </c>
      <c r="F1036" s="1" t="s">
        <v>21</v>
      </c>
      <c r="G1036" s="1" t="s">
        <v>11</v>
      </c>
    </row>
    <row r="1037" spans="1:7" x14ac:dyDescent="0.25">
      <c r="A1037">
        <f t="shared" si="17"/>
        <v>16</v>
      </c>
      <c r="B1037" s="2" t="s">
        <v>35</v>
      </c>
      <c r="C1037" t="s">
        <v>29</v>
      </c>
      <c r="D1037" t="s">
        <v>30</v>
      </c>
      <c r="E1037" s="1">
        <v>2</v>
      </c>
      <c r="F1037" s="1" t="s">
        <v>11</v>
      </c>
      <c r="G1037" s="1" t="s">
        <v>31</v>
      </c>
    </row>
    <row r="1038" spans="1:7" x14ac:dyDescent="0.25">
      <c r="A1038">
        <f t="shared" si="17"/>
        <v>16</v>
      </c>
      <c r="B1038" s="2" t="s">
        <v>37</v>
      </c>
      <c r="C1038" t="s">
        <v>29</v>
      </c>
      <c r="D1038" t="s">
        <v>30</v>
      </c>
      <c r="E1038" s="1">
        <v>2</v>
      </c>
      <c r="F1038" s="1" t="s">
        <v>11</v>
      </c>
      <c r="G1038" s="1" t="s">
        <v>31</v>
      </c>
    </row>
    <row r="1039" spans="1:7" x14ac:dyDescent="0.25">
      <c r="A1039">
        <f t="shared" si="17"/>
        <v>16</v>
      </c>
      <c r="B1039" s="2" t="s">
        <v>40</v>
      </c>
      <c r="C1039" t="s">
        <v>29</v>
      </c>
      <c r="D1039" t="s">
        <v>30</v>
      </c>
      <c r="E1039" s="1">
        <v>2</v>
      </c>
      <c r="F1039" s="1" t="s">
        <v>11</v>
      </c>
      <c r="G1039" s="1" t="s">
        <v>31</v>
      </c>
    </row>
    <row r="1040" spans="1:7" x14ac:dyDescent="0.25">
      <c r="A1040">
        <f t="shared" si="17"/>
        <v>16</v>
      </c>
      <c r="B1040" s="2" t="s">
        <v>58</v>
      </c>
      <c r="C1040" t="s">
        <v>54</v>
      </c>
      <c r="D1040" t="s">
        <v>55</v>
      </c>
      <c r="E1040" s="1">
        <v>2</v>
      </c>
      <c r="F1040" s="1" t="s">
        <v>11</v>
      </c>
      <c r="G1040" s="1" t="s">
        <v>56</v>
      </c>
    </row>
    <row r="1041" spans="1:7" x14ac:dyDescent="0.25">
      <c r="A1041">
        <f t="shared" si="17"/>
        <v>16</v>
      </c>
      <c r="B1041" s="2" t="s">
        <v>65</v>
      </c>
      <c r="C1041" t="s">
        <v>62</v>
      </c>
      <c r="D1041" t="s">
        <v>63</v>
      </c>
      <c r="E1041" s="1">
        <v>2</v>
      </c>
      <c r="F1041" s="1" t="s">
        <v>11</v>
      </c>
      <c r="G1041" s="1" t="s">
        <v>7752</v>
      </c>
    </row>
    <row r="1042" spans="1:7" x14ac:dyDescent="0.25">
      <c r="A1042">
        <f t="shared" si="17"/>
        <v>16</v>
      </c>
      <c r="B1042" s="2" t="s">
        <v>66</v>
      </c>
      <c r="C1042" t="s">
        <v>62</v>
      </c>
      <c r="D1042" t="s">
        <v>63</v>
      </c>
      <c r="E1042" s="1">
        <v>2</v>
      </c>
      <c r="F1042" s="1" t="s">
        <v>11</v>
      </c>
      <c r="G1042" s="1" t="s">
        <v>7752</v>
      </c>
    </row>
    <row r="1043" spans="1:7" x14ac:dyDescent="0.25">
      <c r="A1043">
        <f t="shared" si="17"/>
        <v>16</v>
      </c>
      <c r="B1043" s="2" t="s">
        <v>67</v>
      </c>
      <c r="C1043" t="s">
        <v>62</v>
      </c>
      <c r="D1043" t="s">
        <v>63</v>
      </c>
      <c r="E1043" s="1">
        <v>2</v>
      </c>
      <c r="F1043" s="1" t="s">
        <v>11</v>
      </c>
      <c r="G1043" s="1" t="s">
        <v>7752</v>
      </c>
    </row>
    <row r="1044" spans="1:7" x14ac:dyDescent="0.25">
      <c r="A1044">
        <f t="shared" si="17"/>
        <v>16</v>
      </c>
      <c r="B1044" s="2" t="s">
        <v>137</v>
      </c>
      <c r="C1044" t="s">
        <v>138</v>
      </c>
      <c r="D1044" t="s">
        <v>139</v>
      </c>
      <c r="E1044" s="1">
        <v>2</v>
      </c>
      <c r="F1044" s="1" t="s">
        <v>11</v>
      </c>
      <c r="G1044" s="1" t="s">
        <v>140</v>
      </c>
    </row>
    <row r="1045" spans="1:7" x14ac:dyDescent="0.25">
      <c r="A1045">
        <f t="shared" si="17"/>
        <v>16</v>
      </c>
      <c r="B1045" s="2" t="s">
        <v>326</v>
      </c>
      <c r="C1045" t="s">
        <v>210</v>
      </c>
      <c r="D1045" t="s">
        <v>211</v>
      </c>
      <c r="E1045" s="1">
        <v>1</v>
      </c>
      <c r="F1045" s="1" t="s">
        <v>327</v>
      </c>
      <c r="G1045" s="1" t="s">
        <v>11</v>
      </c>
    </row>
    <row r="1046" spans="1:7" x14ac:dyDescent="0.25">
      <c r="A1046">
        <f t="shared" si="17"/>
        <v>16</v>
      </c>
      <c r="B1046" s="2" t="s">
        <v>371</v>
      </c>
      <c r="D1046" t="s">
        <v>372</v>
      </c>
      <c r="E1046" s="1">
        <v>1</v>
      </c>
      <c r="F1046" s="1" t="s">
        <v>373</v>
      </c>
      <c r="G1046" s="1" t="s">
        <v>11</v>
      </c>
    </row>
    <row r="1047" spans="1:7" x14ac:dyDescent="0.25">
      <c r="A1047">
        <f t="shared" si="17"/>
        <v>16</v>
      </c>
      <c r="B1047" s="2" t="s">
        <v>387</v>
      </c>
      <c r="C1047" t="s">
        <v>388</v>
      </c>
      <c r="D1047" t="s">
        <v>389</v>
      </c>
      <c r="E1047" s="1">
        <v>2</v>
      </c>
      <c r="F1047" s="1" t="s">
        <v>11</v>
      </c>
      <c r="G1047" s="1" t="s">
        <v>150</v>
      </c>
    </row>
    <row r="1048" spans="1:7" x14ac:dyDescent="0.25">
      <c r="A1048">
        <f t="shared" si="17"/>
        <v>16</v>
      </c>
      <c r="B1048" s="2" t="s">
        <v>404</v>
      </c>
      <c r="D1048" t="s">
        <v>405</v>
      </c>
      <c r="E1048" s="1">
        <v>1</v>
      </c>
      <c r="F1048" s="1" t="s">
        <v>406</v>
      </c>
      <c r="G1048" s="1" t="s">
        <v>11</v>
      </c>
    </row>
    <row r="1049" spans="1:7" x14ac:dyDescent="0.25">
      <c r="A1049">
        <f t="shared" si="17"/>
        <v>16</v>
      </c>
      <c r="B1049" s="2" t="s">
        <v>434</v>
      </c>
      <c r="D1049" t="s">
        <v>149</v>
      </c>
      <c r="E1049" s="1">
        <v>2</v>
      </c>
      <c r="F1049" s="1" t="s">
        <v>11</v>
      </c>
      <c r="G1049" s="1" t="s">
        <v>150</v>
      </c>
    </row>
    <row r="1050" spans="1:7" x14ac:dyDescent="0.25">
      <c r="A1050">
        <f t="shared" si="17"/>
        <v>16</v>
      </c>
      <c r="B1050" s="2" t="s">
        <v>510</v>
      </c>
      <c r="D1050" t="s">
        <v>511</v>
      </c>
      <c r="E1050" s="1">
        <v>2</v>
      </c>
      <c r="F1050" s="1" t="s">
        <v>11</v>
      </c>
      <c r="G1050" s="1" t="s">
        <v>512</v>
      </c>
    </row>
    <row r="1051" spans="1:7" x14ac:dyDescent="0.25">
      <c r="A1051">
        <f t="shared" si="17"/>
        <v>16</v>
      </c>
      <c r="B1051" s="2" t="s">
        <v>569</v>
      </c>
      <c r="C1051" t="s">
        <v>306</v>
      </c>
      <c r="D1051" t="s">
        <v>307</v>
      </c>
      <c r="E1051" s="1">
        <v>1</v>
      </c>
      <c r="F1051" s="1" t="s">
        <v>308</v>
      </c>
      <c r="G1051" s="1" t="s">
        <v>11</v>
      </c>
    </row>
    <row r="1052" spans="1:7" x14ac:dyDescent="0.25">
      <c r="A1052">
        <f t="shared" si="17"/>
        <v>16</v>
      </c>
      <c r="B1052" s="2" t="s">
        <v>595</v>
      </c>
      <c r="D1052" t="s">
        <v>220</v>
      </c>
      <c r="E1052" s="1" t="s">
        <v>19</v>
      </c>
      <c r="F1052" s="1" t="s">
        <v>590</v>
      </c>
      <c r="G1052" s="1" t="s">
        <v>591</v>
      </c>
    </row>
    <row r="1053" spans="1:7" x14ac:dyDescent="0.25">
      <c r="A1053">
        <f t="shared" si="17"/>
        <v>16</v>
      </c>
      <c r="B1053" s="2" t="s">
        <v>605</v>
      </c>
      <c r="C1053" t="s">
        <v>515</v>
      </c>
      <c r="D1053" t="s">
        <v>516</v>
      </c>
      <c r="E1053" s="1">
        <v>2</v>
      </c>
      <c r="F1053" s="1" t="s">
        <v>11</v>
      </c>
      <c r="G1053" s="1" t="s">
        <v>517</v>
      </c>
    </row>
    <row r="1054" spans="1:7" x14ac:dyDescent="0.25">
      <c r="A1054">
        <f t="shared" si="17"/>
        <v>16</v>
      </c>
      <c r="B1054" s="2" t="s">
        <v>660</v>
      </c>
      <c r="D1054" t="s">
        <v>432</v>
      </c>
      <c r="E1054" s="1">
        <v>2</v>
      </c>
      <c r="F1054" s="1" t="s">
        <v>11</v>
      </c>
      <c r="G1054" s="1" t="s">
        <v>433</v>
      </c>
    </row>
    <row r="1055" spans="1:7" x14ac:dyDescent="0.25">
      <c r="A1055">
        <f t="shared" si="17"/>
        <v>16</v>
      </c>
      <c r="B1055" s="2" t="s">
        <v>662</v>
      </c>
      <c r="D1055" t="s">
        <v>456</v>
      </c>
      <c r="E1055" s="1">
        <v>2</v>
      </c>
      <c r="F1055" s="1" t="s">
        <v>11</v>
      </c>
      <c r="G1055" s="1" t="s">
        <v>150</v>
      </c>
    </row>
    <row r="1056" spans="1:7" x14ac:dyDescent="0.25">
      <c r="A1056">
        <f t="shared" si="17"/>
        <v>16</v>
      </c>
      <c r="B1056" s="2" t="s">
        <v>705</v>
      </c>
      <c r="C1056" t="s">
        <v>340</v>
      </c>
      <c r="D1056" t="s">
        <v>341</v>
      </c>
      <c r="E1056" s="1" t="s">
        <v>19</v>
      </c>
      <c r="F1056" s="1" t="s">
        <v>706</v>
      </c>
      <c r="G1056" s="1" t="s">
        <v>707</v>
      </c>
    </row>
    <row r="1057" spans="1:7" x14ac:dyDescent="0.25">
      <c r="A1057">
        <f t="shared" si="17"/>
        <v>16</v>
      </c>
      <c r="B1057" s="2" t="s">
        <v>747</v>
      </c>
      <c r="C1057" t="s">
        <v>748</v>
      </c>
      <c r="D1057" t="s">
        <v>749</v>
      </c>
      <c r="E1057" s="1">
        <v>2</v>
      </c>
      <c r="F1057" s="1" t="s">
        <v>11</v>
      </c>
      <c r="G1057" s="1" t="s">
        <v>750</v>
      </c>
    </row>
    <row r="1058" spans="1:7" x14ac:dyDescent="0.25">
      <c r="A1058">
        <f t="shared" si="17"/>
        <v>16</v>
      </c>
      <c r="B1058" s="2" t="s">
        <v>760</v>
      </c>
      <c r="D1058" t="s">
        <v>761</v>
      </c>
      <c r="E1058" s="1">
        <v>2</v>
      </c>
      <c r="F1058" s="1" t="s">
        <v>11</v>
      </c>
      <c r="G1058" s="1" t="s">
        <v>762</v>
      </c>
    </row>
    <row r="1059" spans="1:7" x14ac:dyDescent="0.25">
      <c r="A1059">
        <f t="shared" si="17"/>
        <v>16</v>
      </c>
      <c r="B1059" s="2" t="s">
        <v>777</v>
      </c>
      <c r="C1059" t="s">
        <v>778</v>
      </c>
      <c r="D1059" t="s">
        <v>779</v>
      </c>
      <c r="E1059" s="1">
        <v>2</v>
      </c>
      <c r="F1059" s="1" t="s">
        <v>11</v>
      </c>
      <c r="G1059" s="1" t="s">
        <v>780</v>
      </c>
    </row>
    <row r="1060" spans="1:7" x14ac:dyDescent="0.25">
      <c r="A1060">
        <f t="shared" si="17"/>
        <v>16</v>
      </c>
      <c r="B1060" s="2" t="s">
        <v>784</v>
      </c>
      <c r="C1060" t="s">
        <v>462</v>
      </c>
      <c r="D1060" t="s">
        <v>463</v>
      </c>
      <c r="E1060" s="1">
        <v>2</v>
      </c>
      <c r="F1060" s="1" t="s">
        <v>11</v>
      </c>
      <c r="G1060" s="1" t="s">
        <v>464</v>
      </c>
    </row>
    <row r="1061" spans="1:7" x14ac:dyDescent="0.25">
      <c r="A1061">
        <f t="shared" si="17"/>
        <v>16</v>
      </c>
      <c r="B1061" s="2" t="s">
        <v>788</v>
      </c>
      <c r="D1061" t="s">
        <v>789</v>
      </c>
      <c r="E1061" s="1">
        <v>2</v>
      </c>
      <c r="F1061" s="1" t="s">
        <v>11</v>
      </c>
      <c r="G1061" s="1" t="s">
        <v>790</v>
      </c>
    </row>
    <row r="1062" spans="1:7" x14ac:dyDescent="0.25">
      <c r="A1062">
        <f t="shared" si="17"/>
        <v>16</v>
      </c>
      <c r="B1062" s="2" t="s">
        <v>799</v>
      </c>
      <c r="D1062" t="s">
        <v>546</v>
      </c>
      <c r="E1062" s="1">
        <v>2</v>
      </c>
      <c r="F1062" s="1" t="s">
        <v>11</v>
      </c>
      <c r="G1062" s="1" t="s">
        <v>547</v>
      </c>
    </row>
    <row r="1063" spans="1:7" x14ac:dyDescent="0.25">
      <c r="A1063">
        <f t="shared" si="17"/>
        <v>16</v>
      </c>
      <c r="B1063" s="2" t="s">
        <v>820</v>
      </c>
      <c r="C1063" t="s">
        <v>306</v>
      </c>
      <c r="D1063" t="s">
        <v>307</v>
      </c>
      <c r="E1063" s="1">
        <v>1</v>
      </c>
      <c r="F1063" s="1" t="s">
        <v>308</v>
      </c>
      <c r="G1063" s="1" t="s">
        <v>11</v>
      </c>
    </row>
    <row r="1064" spans="1:7" x14ac:dyDescent="0.25">
      <c r="A1064">
        <f t="shared" si="17"/>
        <v>16</v>
      </c>
      <c r="B1064" s="2" t="s">
        <v>839</v>
      </c>
      <c r="C1064" t="s">
        <v>340</v>
      </c>
      <c r="D1064" t="s">
        <v>341</v>
      </c>
      <c r="E1064" s="1">
        <v>1</v>
      </c>
      <c r="F1064" s="1" t="s">
        <v>840</v>
      </c>
      <c r="G1064" s="1" t="s">
        <v>11</v>
      </c>
    </row>
    <row r="1065" spans="1:7" x14ac:dyDescent="0.25">
      <c r="A1065">
        <f t="shared" si="17"/>
        <v>16</v>
      </c>
      <c r="B1065" s="2" t="s">
        <v>880</v>
      </c>
      <c r="C1065" t="s">
        <v>410</v>
      </c>
      <c r="D1065" t="s">
        <v>411</v>
      </c>
      <c r="E1065" s="1">
        <v>1</v>
      </c>
      <c r="F1065" s="1" t="s">
        <v>412</v>
      </c>
      <c r="G1065" s="1" t="s">
        <v>11</v>
      </c>
    </row>
    <row r="1066" spans="1:7" x14ac:dyDescent="0.25">
      <c r="A1066">
        <f t="shared" si="17"/>
        <v>16</v>
      </c>
      <c r="B1066" s="2" t="s">
        <v>909</v>
      </c>
      <c r="D1066" t="s">
        <v>173</v>
      </c>
      <c r="E1066" s="1">
        <v>2</v>
      </c>
      <c r="F1066" s="1" t="s">
        <v>11</v>
      </c>
      <c r="G1066" s="1" t="s">
        <v>174</v>
      </c>
    </row>
    <row r="1067" spans="1:7" x14ac:dyDescent="0.25">
      <c r="A1067">
        <f t="shared" si="17"/>
        <v>16</v>
      </c>
      <c r="B1067" s="2" t="s">
        <v>935</v>
      </c>
      <c r="D1067" t="s">
        <v>936</v>
      </c>
      <c r="E1067" s="1" t="s">
        <v>19</v>
      </c>
      <c r="F1067" s="1" t="s">
        <v>937</v>
      </c>
      <c r="G1067" s="1" t="s">
        <v>938</v>
      </c>
    </row>
    <row r="1068" spans="1:7" x14ac:dyDescent="0.25">
      <c r="A1068">
        <f t="shared" si="17"/>
        <v>16</v>
      </c>
      <c r="B1068" s="2" t="s">
        <v>984</v>
      </c>
      <c r="C1068" t="s">
        <v>921</v>
      </c>
      <c r="D1068" t="s">
        <v>922</v>
      </c>
      <c r="E1068" s="1">
        <v>1</v>
      </c>
      <c r="F1068" s="1" t="s">
        <v>923</v>
      </c>
      <c r="G1068" s="1" t="s">
        <v>11</v>
      </c>
    </row>
    <row r="1069" spans="1:7" x14ac:dyDescent="0.25">
      <c r="A1069">
        <f t="shared" si="17"/>
        <v>16</v>
      </c>
      <c r="B1069" s="2" t="s">
        <v>1020</v>
      </c>
      <c r="D1069" t="s">
        <v>735</v>
      </c>
      <c r="E1069" s="1" t="s">
        <v>10</v>
      </c>
      <c r="F1069" s="1" t="s">
        <v>11</v>
      </c>
      <c r="G1069" s="1" t="s">
        <v>11</v>
      </c>
    </row>
    <row r="1070" spans="1:7" x14ac:dyDescent="0.25">
      <c r="A1070">
        <f t="shared" si="17"/>
        <v>16</v>
      </c>
      <c r="B1070" s="2" t="s">
        <v>1039</v>
      </c>
      <c r="D1070" t="s">
        <v>971</v>
      </c>
      <c r="E1070" s="1" t="s">
        <v>10</v>
      </c>
      <c r="F1070" s="1" t="s">
        <v>11</v>
      </c>
      <c r="G1070" s="1" t="s">
        <v>11</v>
      </c>
    </row>
    <row r="1071" spans="1:7" x14ac:dyDescent="0.25">
      <c r="A1071">
        <f t="shared" si="17"/>
        <v>16</v>
      </c>
      <c r="B1071" s="2" t="s">
        <v>1041</v>
      </c>
      <c r="C1071" t="s">
        <v>410</v>
      </c>
      <c r="D1071" t="s">
        <v>411</v>
      </c>
      <c r="E1071" s="1">
        <v>1</v>
      </c>
      <c r="F1071" s="1" t="s">
        <v>412</v>
      </c>
      <c r="G1071" s="1" t="s">
        <v>11</v>
      </c>
    </row>
    <row r="1072" spans="1:7" x14ac:dyDescent="0.25">
      <c r="A1072">
        <f t="shared" si="17"/>
        <v>16</v>
      </c>
      <c r="B1072" s="2" t="s">
        <v>1045</v>
      </c>
      <c r="D1072" t="s">
        <v>405</v>
      </c>
      <c r="E1072" s="1">
        <v>1</v>
      </c>
      <c r="F1072" s="1" t="s">
        <v>406</v>
      </c>
      <c r="G1072" s="1" t="s">
        <v>11</v>
      </c>
    </row>
    <row r="1073" spans="1:7" x14ac:dyDescent="0.25">
      <c r="A1073">
        <f t="shared" si="17"/>
        <v>16</v>
      </c>
      <c r="B1073" s="2" t="s">
        <v>1098</v>
      </c>
      <c r="D1073" t="s">
        <v>867</v>
      </c>
      <c r="E1073" s="1">
        <v>2</v>
      </c>
      <c r="F1073" s="1" t="s">
        <v>11</v>
      </c>
      <c r="G1073" s="1" t="s">
        <v>868</v>
      </c>
    </row>
    <row r="1074" spans="1:7" x14ac:dyDescent="0.25">
      <c r="A1074">
        <f t="shared" si="17"/>
        <v>16</v>
      </c>
      <c r="B1074" s="2" t="s">
        <v>1107</v>
      </c>
      <c r="C1074" t="s">
        <v>742</v>
      </c>
      <c r="D1074" t="s">
        <v>743</v>
      </c>
      <c r="E1074" s="1">
        <v>2</v>
      </c>
      <c r="F1074" s="1" t="s">
        <v>11</v>
      </c>
      <c r="G1074" s="1" t="s">
        <v>744</v>
      </c>
    </row>
    <row r="1075" spans="1:7" x14ac:dyDescent="0.25">
      <c r="A1075">
        <f t="shared" si="17"/>
        <v>16</v>
      </c>
      <c r="B1075" s="2" t="s">
        <v>1121</v>
      </c>
      <c r="C1075" t="s">
        <v>1122</v>
      </c>
      <c r="D1075" t="s">
        <v>1123</v>
      </c>
      <c r="E1075" s="1">
        <v>1</v>
      </c>
      <c r="F1075" s="1" t="s">
        <v>1124</v>
      </c>
      <c r="G1075" s="1" t="s">
        <v>11</v>
      </c>
    </row>
    <row r="1076" spans="1:7" x14ac:dyDescent="0.25">
      <c r="A1076">
        <f t="shared" si="17"/>
        <v>16</v>
      </c>
      <c r="B1076" s="2" t="s">
        <v>1134</v>
      </c>
      <c r="D1076" t="s">
        <v>319</v>
      </c>
      <c r="E1076" s="1" t="s">
        <v>10</v>
      </c>
      <c r="F1076" s="1" t="s">
        <v>11</v>
      </c>
      <c r="G1076" s="1" t="s">
        <v>11</v>
      </c>
    </row>
    <row r="1077" spans="1:7" x14ac:dyDescent="0.25">
      <c r="A1077">
        <f t="shared" si="17"/>
        <v>16</v>
      </c>
      <c r="B1077" s="2" t="s">
        <v>1165</v>
      </c>
      <c r="D1077" t="s">
        <v>894</v>
      </c>
      <c r="E1077" s="1">
        <v>2</v>
      </c>
      <c r="F1077" s="1" t="s">
        <v>11</v>
      </c>
      <c r="G1077" s="1" t="s">
        <v>1166</v>
      </c>
    </row>
    <row r="1078" spans="1:7" x14ac:dyDescent="0.25">
      <c r="A1078">
        <f t="shared" si="17"/>
        <v>16</v>
      </c>
      <c r="B1078" s="2" t="s">
        <v>1193</v>
      </c>
      <c r="D1078" t="s">
        <v>1194</v>
      </c>
      <c r="E1078" s="1">
        <v>1</v>
      </c>
      <c r="F1078" s="1" t="s">
        <v>1195</v>
      </c>
      <c r="G1078" s="1" t="s">
        <v>11</v>
      </c>
    </row>
    <row r="1079" spans="1:7" x14ac:dyDescent="0.25">
      <c r="A1079">
        <f t="shared" si="17"/>
        <v>16</v>
      </c>
      <c r="B1079" s="2" t="s">
        <v>1196</v>
      </c>
      <c r="D1079" t="s">
        <v>377</v>
      </c>
      <c r="E1079" s="1">
        <v>1</v>
      </c>
      <c r="F1079" s="1" t="s">
        <v>378</v>
      </c>
      <c r="G1079" s="1" t="s">
        <v>11</v>
      </c>
    </row>
    <row r="1080" spans="1:7" x14ac:dyDescent="0.25">
      <c r="A1080">
        <f t="shared" si="17"/>
        <v>16</v>
      </c>
      <c r="B1080" s="2" t="s">
        <v>1222</v>
      </c>
      <c r="C1080" t="s">
        <v>553</v>
      </c>
      <c r="D1080" t="s">
        <v>554</v>
      </c>
      <c r="E1080" s="1">
        <v>1</v>
      </c>
      <c r="F1080" s="1" t="s">
        <v>555</v>
      </c>
      <c r="G1080" s="1" t="s">
        <v>11</v>
      </c>
    </row>
    <row r="1081" spans="1:7" x14ac:dyDescent="0.25">
      <c r="A1081">
        <f t="shared" si="17"/>
        <v>16</v>
      </c>
      <c r="B1081" s="2" t="s">
        <v>1233</v>
      </c>
      <c r="D1081" t="s">
        <v>284</v>
      </c>
      <c r="E1081" s="1">
        <v>2</v>
      </c>
      <c r="F1081" s="1" t="s">
        <v>11</v>
      </c>
      <c r="G1081" s="1" t="s">
        <v>285</v>
      </c>
    </row>
    <row r="1082" spans="1:7" x14ac:dyDescent="0.25">
      <c r="A1082">
        <f t="shared" si="17"/>
        <v>16</v>
      </c>
      <c r="B1082" s="2" t="s">
        <v>1245</v>
      </c>
      <c r="D1082" t="s">
        <v>179</v>
      </c>
      <c r="E1082" s="1">
        <v>2</v>
      </c>
      <c r="F1082" s="1" t="s">
        <v>11</v>
      </c>
      <c r="G1082" s="1" t="s">
        <v>1246</v>
      </c>
    </row>
    <row r="1083" spans="1:7" x14ac:dyDescent="0.25">
      <c r="A1083">
        <f t="shared" si="17"/>
        <v>16</v>
      </c>
      <c r="B1083" s="2" t="s">
        <v>1267</v>
      </c>
      <c r="D1083" t="s">
        <v>377</v>
      </c>
      <c r="E1083" s="1">
        <v>1</v>
      </c>
      <c r="F1083" s="1" t="s">
        <v>378</v>
      </c>
      <c r="G1083" s="1" t="s">
        <v>11</v>
      </c>
    </row>
    <row r="1084" spans="1:7" x14ac:dyDescent="0.25">
      <c r="A1084">
        <f t="shared" si="17"/>
        <v>16</v>
      </c>
      <c r="B1084" s="2" t="s">
        <v>1304</v>
      </c>
      <c r="D1084" t="s">
        <v>1305</v>
      </c>
      <c r="E1084" s="1">
        <v>2</v>
      </c>
      <c r="F1084" s="1" t="s">
        <v>11</v>
      </c>
      <c r="G1084" s="1" t="s">
        <v>1306</v>
      </c>
    </row>
    <row r="1085" spans="1:7" x14ac:dyDescent="0.25">
      <c r="A1085">
        <f t="shared" si="17"/>
        <v>16</v>
      </c>
      <c r="B1085" s="2" t="s">
        <v>1340</v>
      </c>
      <c r="C1085" t="s">
        <v>876</v>
      </c>
      <c r="D1085" t="s">
        <v>877</v>
      </c>
      <c r="E1085" s="1">
        <v>1</v>
      </c>
      <c r="F1085" s="1" t="s">
        <v>878</v>
      </c>
      <c r="G1085" s="1" t="s">
        <v>11</v>
      </c>
    </row>
    <row r="1086" spans="1:7" x14ac:dyDescent="0.25">
      <c r="A1086">
        <f t="shared" si="17"/>
        <v>16</v>
      </c>
      <c r="B1086" s="2" t="s">
        <v>1341</v>
      </c>
      <c r="C1086" t="s">
        <v>742</v>
      </c>
      <c r="D1086" t="s">
        <v>743</v>
      </c>
      <c r="E1086" s="1">
        <v>2</v>
      </c>
      <c r="F1086" s="1" t="s">
        <v>11</v>
      </c>
      <c r="G1086" s="1" t="s">
        <v>744</v>
      </c>
    </row>
    <row r="1087" spans="1:7" x14ac:dyDescent="0.25">
      <c r="A1087">
        <f t="shared" si="17"/>
        <v>16</v>
      </c>
      <c r="B1087" s="2" t="s">
        <v>1357</v>
      </c>
      <c r="C1087" t="s">
        <v>980</v>
      </c>
      <c r="D1087" t="s">
        <v>981</v>
      </c>
      <c r="E1087" s="1">
        <v>2</v>
      </c>
      <c r="F1087" s="1" t="s">
        <v>11</v>
      </c>
      <c r="G1087" s="1" t="s">
        <v>982</v>
      </c>
    </row>
    <row r="1088" spans="1:7" x14ac:dyDescent="0.25">
      <c r="A1088">
        <f t="shared" si="17"/>
        <v>16</v>
      </c>
      <c r="B1088" s="2" t="s">
        <v>1358</v>
      </c>
      <c r="D1088" t="s">
        <v>1359</v>
      </c>
      <c r="E1088" s="1">
        <v>1</v>
      </c>
      <c r="F1088" s="1" t="s">
        <v>1360</v>
      </c>
      <c r="G1088" s="1" t="s">
        <v>11</v>
      </c>
    </row>
    <row r="1089" spans="1:7" x14ac:dyDescent="0.25">
      <c r="A1089">
        <f t="shared" si="17"/>
        <v>16</v>
      </c>
      <c r="B1089" s="2" t="s">
        <v>1378</v>
      </c>
      <c r="D1089" t="s">
        <v>90</v>
      </c>
      <c r="E1089" s="1">
        <v>2</v>
      </c>
      <c r="F1089" s="1" t="s">
        <v>11</v>
      </c>
      <c r="G1089" s="1" t="s">
        <v>91</v>
      </c>
    </row>
    <row r="1090" spans="1:7" x14ac:dyDescent="0.25">
      <c r="A1090">
        <f t="shared" si="17"/>
        <v>16</v>
      </c>
      <c r="B1090" s="2" t="s">
        <v>1390</v>
      </c>
      <c r="C1090" t="s">
        <v>876</v>
      </c>
      <c r="D1090" t="s">
        <v>877</v>
      </c>
      <c r="E1090" s="1">
        <v>1</v>
      </c>
      <c r="F1090" s="1" t="s">
        <v>878</v>
      </c>
      <c r="G1090" s="1" t="s">
        <v>11</v>
      </c>
    </row>
    <row r="1091" spans="1:7" x14ac:dyDescent="0.25">
      <c r="A1091">
        <f t="shared" si="17"/>
        <v>16</v>
      </c>
      <c r="B1091" s="2" t="s">
        <v>1394</v>
      </c>
      <c r="D1091" t="s">
        <v>1395</v>
      </c>
      <c r="E1091" s="1" t="s">
        <v>10</v>
      </c>
      <c r="F1091" s="1" t="s">
        <v>11</v>
      </c>
      <c r="G1091" s="1" t="s">
        <v>11</v>
      </c>
    </row>
    <row r="1092" spans="1:7" x14ac:dyDescent="0.25">
      <c r="A1092">
        <f t="shared" si="17"/>
        <v>16</v>
      </c>
      <c r="B1092" s="2" t="s">
        <v>1403</v>
      </c>
      <c r="D1092" t="s">
        <v>1404</v>
      </c>
      <c r="E1092" s="1">
        <v>2</v>
      </c>
      <c r="F1092" s="1" t="s">
        <v>11</v>
      </c>
      <c r="G1092" s="1" t="s">
        <v>1405</v>
      </c>
    </row>
    <row r="1093" spans="1:7" x14ac:dyDescent="0.25">
      <c r="A1093">
        <f t="shared" si="17"/>
        <v>16</v>
      </c>
      <c r="B1093" s="2" t="s">
        <v>1409</v>
      </c>
      <c r="C1093" t="s">
        <v>124</v>
      </c>
      <c r="D1093" t="s">
        <v>125</v>
      </c>
      <c r="E1093" s="1" t="s">
        <v>19</v>
      </c>
      <c r="F1093" s="1" t="s">
        <v>245</v>
      </c>
      <c r="G1093" s="1" t="s">
        <v>1410</v>
      </c>
    </row>
    <row r="1094" spans="1:7" x14ac:dyDescent="0.25">
      <c r="A1094">
        <f t="shared" si="17"/>
        <v>16</v>
      </c>
      <c r="B1094" s="2" t="s">
        <v>1413</v>
      </c>
      <c r="D1094" t="s">
        <v>354</v>
      </c>
      <c r="E1094" s="1">
        <v>2</v>
      </c>
      <c r="F1094" s="1" t="s">
        <v>11</v>
      </c>
      <c r="G1094" s="1" t="s">
        <v>635</v>
      </c>
    </row>
    <row r="1095" spans="1:7" x14ac:dyDescent="0.25">
      <c r="A1095">
        <f t="shared" ref="A1095:A1158" si="18">LEN(B1095)</f>
        <v>16</v>
      </c>
      <c r="B1095" s="2" t="s">
        <v>1415</v>
      </c>
      <c r="C1095" t="s">
        <v>921</v>
      </c>
      <c r="D1095" t="s">
        <v>922</v>
      </c>
      <c r="E1095" s="1">
        <v>1</v>
      </c>
      <c r="F1095" s="1" t="s">
        <v>923</v>
      </c>
      <c r="G1095" s="1" t="s">
        <v>11</v>
      </c>
    </row>
    <row r="1096" spans="1:7" x14ac:dyDescent="0.25">
      <c r="A1096">
        <f t="shared" si="18"/>
        <v>16</v>
      </c>
      <c r="B1096" s="2" t="s">
        <v>1423</v>
      </c>
      <c r="D1096" t="s">
        <v>1424</v>
      </c>
      <c r="E1096" s="1">
        <v>1</v>
      </c>
      <c r="F1096" s="1" t="s">
        <v>1425</v>
      </c>
      <c r="G1096" s="1" t="s">
        <v>11</v>
      </c>
    </row>
    <row r="1097" spans="1:7" x14ac:dyDescent="0.25">
      <c r="A1097">
        <f t="shared" si="18"/>
        <v>16</v>
      </c>
      <c r="B1097" s="2" t="s">
        <v>1440</v>
      </c>
      <c r="D1097" t="s">
        <v>332</v>
      </c>
      <c r="E1097" s="1">
        <v>2</v>
      </c>
      <c r="F1097" s="1" t="s">
        <v>11</v>
      </c>
      <c r="G1097" s="1" t="s">
        <v>333</v>
      </c>
    </row>
    <row r="1098" spans="1:7" x14ac:dyDescent="0.25">
      <c r="A1098">
        <f t="shared" si="18"/>
        <v>16</v>
      </c>
      <c r="B1098" s="2" t="s">
        <v>1452</v>
      </c>
      <c r="D1098" t="s">
        <v>996</v>
      </c>
      <c r="E1098" s="1">
        <v>2</v>
      </c>
      <c r="F1098" s="1" t="s">
        <v>11</v>
      </c>
      <c r="G1098" s="1" t="s">
        <v>997</v>
      </c>
    </row>
    <row r="1099" spans="1:7" x14ac:dyDescent="0.25">
      <c r="A1099">
        <f t="shared" si="18"/>
        <v>16</v>
      </c>
      <c r="B1099" s="2" t="s">
        <v>1460</v>
      </c>
      <c r="C1099" t="s">
        <v>1461</v>
      </c>
      <c r="D1099" t="s">
        <v>1462</v>
      </c>
      <c r="E1099" s="1">
        <v>1</v>
      </c>
      <c r="F1099" s="1" t="s">
        <v>1463</v>
      </c>
      <c r="G1099" s="1" t="s">
        <v>11</v>
      </c>
    </row>
    <row r="1100" spans="1:7" x14ac:dyDescent="0.25">
      <c r="A1100">
        <f t="shared" si="18"/>
        <v>16</v>
      </c>
      <c r="B1100" s="2" t="s">
        <v>1468</v>
      </c>
      <c r="D1100" t="s">
        <v>176</v>
      </c>
      <c r="E1100" s="1">
        <v>2</v>
      </c>
      <c r="F1100" s="1" t="s">
        <v>11</v>
      </c>
      <c r="G1100" s="1" t="s">
        <v>177</v>
      </c>
    </row>
    <row r="1101" spans="1:7" x14ac:dyDescent="0.25">
      <c r="A1101">
        <f t="shared" si="18"/>
        <v>16</v>
      </c>
      <c r="B1101" s="2" t="s">
        <v>1478</v>
      </c>
      <c r="C1101" t="s">
        <v>1446</v>
      </c>
      <c r="D1101" t="s">
        <v>1447</v>
      </c>
      <c r="E1101" s="1">
        <v>1</v>
      </c>
      <c r="F1101" s="1" t="s">
        <v>923</v>
      </c>
      <c r="G1101" s="1" t="s">
        <v>11</v>
      </c>
    </row>
    <row r="1102" spans="1:7" x14ac:dyDescent="0.25">
      <c r="A1102">
        <f t="shared" si="18"/>
        <v>16</v>
      </c>
      <c r="B1102" s="2" t="s">
        <v>1485</v>
      </c>
      <c r="C1102" t="s">
        <v>1289</v>
      </c>
      <c r="D1102" t="s">
        <v>1290</v>
      </c>
      <c r="E1102" s="1">
        <v>2</v>
      </c>
      <c r="F1102" s="1" t="s">
        <v>11</v>
      </c>
      <c r="G1102" s="1" t="s">
        <v>1291</v>
      </c>
    </row>
    <row r="1103" spans="1:7" x14ac:dyDescent="0.25">
      <c r="A1103">
        <f t="shared" si="18"/>
        <v>16</v>
      </c>
      <c r="B1103" s="2" t="s">
        <v>1495</v>
      </c>
      <c r="D1103" t="s">
        <v>894</v>
      </c>
      <c r="E1103" s="1">
        <v>2</v>
      </c>
      <c r="F1103" s="1" t="s">
        <v>11</v>
      </c>
      <c r="G1103" s="1" t="s">
        <v>1166</v>
      </c>
    </row>
    <row r="1104" spans="1:7" x14ac:dyDescent="0.25">
      <c r="A1104">
        <f t="shared" si="18"/>
        <v>16</v>
      </c>
      <c r="B1104" s="2" t="s">
        <v>1503</v>
      </c>
      <c r="D1104" t="s">
        <v>354</v>
      </c>
      <c r="E1104" s="1" t="s">
        <v>10</v>
      </c>
      <c r="F1104" s="1" t="s">
        <v>11</v>
      </c>
      <c r="G1104" s="1" t="s">
        <v>11</v>
      </c>
    </row>
    <row r="1105" spans="1:7" x14ac:dyDescent="0.25">
      <c r="A1105">
        <f t="shared" si="18"/>
        <v>16</v>
      </c>
      <c r="B1105" s="2" t="s">
        <v>1516</v>
      </c>
      <c r="C1105" t="s">
        <v>965</v>
      </c>
      <c r="D1105" t="s">
        <v>966</v>
      </c>
      <c r="E1105" s="1">
        <v>2</v>
      </c>
      <c r="F1105" s="1" t="s">
        <v>11</v>
      </c>
      <c r="G1105" s="1" t="s">
        <v>967</v>
      </c>
    </row>
    <row r="1106" spans="1:7" x14ac:dyDescent="0.25">
      <c r="A1106">
        <f t="shared" si="18"/>
        <v>16</v>
      </c>
      <c r="B1106" s="2" t="s">
        <v>1531</v>
      </c>
      <c r="C1106" t="s">
        <v>392</v>
      </c>
      <c r="D1106" t="s">
        <v>393</v>
      </c>
      <c r="E1106" s="1">
        <v>2</v>
      </c>
      <c r="F1106" s="1" t="s">
        <v>11</v>
      </c>
      <c r="G1106" s="1" t="s">
        <v>394</v>
      </c>
    </row>
    <row r="1107" spans="1:7" x14ac:dyDescent="0.25">
      <c r="A1107">
        <f t="shared" si="18"/>
        <v>16</v>
      </c>
      <c r="B1107" s="2" t="s">
        <v>1534</v>
      </c>
      <c r="D1107" t="s">
        <v>580</v>
      </c>
      <c r="E1107" s="1">
        <v>1</v>
      </c>
      <c r="F1107" s="1" t="s">
        <v>1198</v>
      </c>
      <c r="G1107" s="1" t="s">
        <v>11</v>
      </c>
    </row>
    <row r="1108" spans="1:7" x14ac:dyDescent="0.25">
      <c r="A1108">
        <f t="shared" si="18"/>
        <v>16</v>
      </c>
      <c r="B1108" s="2" t="s">
        <v>1548</v>
      </c>
      <c r="C1108" t="s">
        <v>1115</v>
      </c>
      <c r="D1108" t="s">
        <v>1116</v>
      </c>
      <c r="E1108" s="1" t="s">
        <v>19</v>
      </c>
      <c r="F1108" s="1" t="s">
        <v>1549</v>
      </c>
      <c r="G1108" s="1" t="s">
        <v>1550</v>
      </c>
    </row>
    <row r="1109" spans="1:7" x14ac:dyDescent="0.25">
      <c r="A1109">
        <f t="shared" si="18"/>
        <v>16</v>
      </c>
      <c r="B1109" s="2" t="s">
        <v>1564</v>
      </c>
      <c r="D1109" t="s">
        <v>761</v>
      </c>
      <c r="E1109" s="1">
        <v>2</v>
      </c>
      <c r="F1109" s="1" t="s">
        <v>11</v>
      </c>
      <c r="G1109" s="1" t="s">
        <v>762</v>
      </c>
    </row>
    <row r="1110" spans="1:7" x14ac:dyDescent="0.25">
      <c r="A1110">
        <f t="shared" si="18"/>
        <v>16</v>
      </c>
      <c r="B1110" s="2" t="s">
        <v>1571</v>
      </c>
      <c r="D1110" t="s">
        <v>1572</v>
      </c>
      <c r="E1110" s="1" t="s">
        <v>10</v>
      </c>
      <c r="F1110" s="1" t="s">
        <v>11</v>
      </c>
      <c r="G1110" s="1" t="s">
        <v>11</v>
      </c>
    </row>
    <row r="1111" spans="1:7" x14ac:dyDescent="0.25">
      <c r="A1111">
        <f t="shared" si="18"/>
        <v>16</v>
      </c>
      <c r="B1111" s="2" t="s">
        <v>1574</v>
      </c>
      <c r="C1111" t="s">
        <v>350</v>
      </c>
      <c r="D1111" t="s">
        <v>351</v>
      </c>
      <c r="E1111" s="1">
        <v>1</v>
      </c>
      <c r="F1111" s="1" t="s">
        <v>352</v>
      </c>
      <c r="G1111" s="1" t="s">
        <v>11</v>
      </c>
    </row>
    <row r="1112" spans="1:7" x14ac:dyDescent="0.25">
      <c r="A1112">
        <f t="shared" si="18"/>
        <v>16</v>
      </c>
      <c r="B1112" s="2" t="s">
        <v>1582</v>
      </c>
      <c r="D1112" t="s">
        <v>511</v>
      </c>
      <c r="E1112" s="1">
        <v>2</v>
      </c>
      <c r="F1112" s="1" t="s">
        <v>11</v>
      </c>
      <c r="G1112" s="1" t="s">
        <v>512</v>
      </c>
    </row>
    <row r="1113" spans="1:7" x14ac:dyDescent="0.25">
      <c r="A1113">
        <f t="shared" si="18"/>
        <v>16</v>
      </c>
      <c r="B1113" s="2" t="s">
        <v>1584</v>
      </c>
      <c r="C1113" t="s">
        <v>1219</v>
      </c>
      <c r="D1113" t="s">
        <v>1220</v>
      </c>
      <c r="E1113" s="1">
        <v>1</v>
      </c>
      <c r="F1113" s="1" t="s">
        <v>1221</v>
      </c>
      <c r="G1113" s="1" t="s">
        <v>11</v>
      </c>
    </row>
    <row r="1114" spans="1:7" x14ac:dyDescent="0.25">
      <c r="A1114">
        <f t="shared" si="18"/>
        <v>16</v>
      </c>
      <c r="B1114" s="2" t="s">
        <v>1591</v>
      </c>
      <c r="D1114" t="s">
        <v>279</v>
      </c>
      <c r="E1114" s="1">
        <v>2</v>
      </c>
      <c r="F1114" s="1" t="s">
        <v>11</v>
      </c>
      <c r="G1114" s="1" t="s">
        <v>280</v>
      </c>
    </row>
    <row r="1115" spans="1:7" x14ac:dyDescent="0.25">
      <c r="A1115">
        <f t="shared" si="18"/>
        <v>16</v>
      </c>
      <c r="B1115" s="2" t="s">
        <v>1598</v>
      </c>
      <c r="D1115" t="s">
        <v>703</v>
      </c>
      <c r="E1115" s="1">
        <v>2</v>
      </c>
      <c r="F1115" s="1" t="s">
        <v>11</v>
      </c>
      <c r="G1115" s="1" t="s">
        <v>704</v>
      </c>
    </row>
    <row r="1116" spans="1:7" x14ac:dyDescent="0.25">
      <c r="A1116">
        <f t="shared" si="18"/>
        <v>16</v>
      </c>
      <c r="B1116" s="2" t="s">
        <v>1616</v>
      </c>
      <c r="D1116" t="s">
        <v>971</v>
      </c>
      <c r="E1116" s="1" t="s">
        <v>10</v>
      </c>
      <c r="F1116" s="1" t="s">
        <v>11</v>
      </c>
      <c r="G1116" s="1" t="s">
        <v>11</v>
      </c>
    </row>
    <row r="1117" spans="1:7" x14ac:dyDescent="0.25">
      <c r="A1117">
        <f t="shared" si="18"/>
        <v>16</v>
      </c>
      <c r="B1117" s="2" t="s">
        <v>1624</v>
      </c>
      <c r="C1117" t="s">
        <v>1507</v>
      </c>
      <c r="D1117" t="s">
        <v>1508</v>
      </c>
      <c r="E1117" s="1">
        <v>2</v>
      </c>
      <c r="F1117" s="1" t="s">
        <v>11</v>
      </c>
      <c r="G1117" s="1" t="s">
        <v>1625</v>
      </c>
    </row>
    <row r="1118" spans="1:7" x14ac:dyDescent="0.25">
      <c r="A1118">
        <f t="shared" si="18"/>
        <v>16</v>
      </c>
      <c r="B1118" s="2" t="s">
        <v>1630</v>
      </c>
      <c r="C1118" t="s">
        <v>1168</v>
      </c>
      <c r="D1118" t="s">
        <v>1169</v>
      </c>
      <c r="E1118" s="1">
        <v>2</v>
      </c>
      <c r="F1118" s="1" t="s">
        <v>11</v>
      </c>
      <c r="G1118" s="1" t="s">
        <v>1170</v>
      </c>
    </row>
    <row r="1119" spans="1:7" x14ac:dyDescent="0.25">
      <c r="A1119">
        <f t="shared" si="18"/>
        <v>16</v>
      </c>
      <c r="B1119" s="2" t="s">
        <v>1642</v>
      </c>
      <c r="D1119" t="s">
        <v>787</v>
      </c>
      <c r="E1119" s="1" t="s">
        <v>10</v>
      </c>
      <c r="F1119" s="1" t="s">
        <v>11</v>
      </c>
      <c r="G1119" s="1" t="s">
        <v>11</v>
      </c>
    </row>
    <row r="1120" spans="1:7" x14ac:dyDescent="0.25">
      <c r="A1120">
        <f t="shared" si="18"/>
        <v>16</v>
      </c>
      <c r="B1120" s="2" t="s">
        <v>1665</v>
      </c>
      <c r="D1120" t="s">
        <v>1017</v>
      </c>
      <c r="E1120" s="1">
        <v>2</v>
      </c>
      <c r="F1120" s="1" t="s">
        <v>11</v>
      </c>
      <c r="G1120" s="1" t="s">
        <v>1018</v>
      </c>
    </row>
    <row r="1121" spans="1:7" x14ac:dyDescent="0.25">
      <c r="A1121">
        <f t="shared" si="18"/>
        <v>16</v>
      </c>
      <c r="B1121" s="2" t="s">
        <v>1667</v>
      </c>
      <c r="C1121" t="s">
        <v>157</v>
      </c>
      <c r="D1121" t="s">
        <v>158</v>
      </c>
      <c r="E1121" s="1" t="s">
        <v>19</v>
      </c>
      <c r="F1121" s="1" t="s">
        <v>159</v>
      </c>
      <c r="G1121" s="1" t="s">
        <v>160</v>
      </c>
    </row>
    <row r="1122" spans="1:7" x14ac:dyDescent="0.25">
      <c r="A1122">
        <f t="shared" si="18"/>
        <v>16</v>
      </c>
      <c r="B1122" s="2" t="s">
        <v>1688</v>
      </c>
      <c r="C1122" t="s">
        <v>1689</v>
      </c>
      <c r="D1122" t="s">
        <v>1690</v>
      </c>
      <c r="E1122" s="1">
        <v>2</v>
      </c>
      <c r="F1122" s="1" t="s">
        <v>11</v>
      </c>
      <c r="G1122" s="1" t="s">
        <v>1691</v>
      </c>
    </row>
    <row r="1123" spans="1:7" x14ac:dyDescent="0.25">
      <c r="A1123">
        <f t="shared" si="18"/>
        <v>16</v>
      </c>
      <c r="B1123" s="2" t="s">
        <v>1714</v>
      </c>
      <c r="D1123" t="s">
        <v>1715</v>
      </c>
      <c r="E1123" s="1">
        <v>1</v>
      </c>
      <c r="F1123" s="1" t="s">
        <v>1716</v>
      </c>
      <c r="G1123" s="1" t="s">
        <v>11</v>
      </c>
    </row>
    <row r="1124" spans="1:7" x14ac:dyDescent="0.25">
      <c r="A1124">
        <f t="shared" si="18"/>
        <v>16</v>
      </c>
      <c r="B1124" s="2" t="s">
        <v>1743</v>
      </c>
      <c r="C1124" t="s">
        <v>1229</v>
      </c>
      <c r="D1124" t="s">
        <v>1230</v>
      </c>
      <c r="E1124" s="1" t="s">
        <v>10</v>
      </c>
      <c r="F1124" s="1" t="s">
        <v>11</v>
      </c>
      <c r="G1124" s="1" t="s">
        <v>11</v>
      </c>
    </row>
    <row r="1125" spans="1:7" x14ac:dyDescent="0.25">
      <c r="A1125">
        <f t="shared" si="18"/>
        <v>16</v>
      </c>
      <c r="B1125" s="2" t="s">
        <v>1761</v>
      </c>
      <c r="D1125" t="s">
        <v>900</v>
      </c>
      <c r="E1125" s="1">
        <v>1</v>
      </c>
      <c r="F1125" s="1" t="s">
        <v>901</v>
      </c>
      <c r="G1125" s="1" t="s">
        <v>11</v>
      </c>
    </row>
    <row r="1126" spans="1:7" x14ac:dyDescent="0.25">
      <c r="A1126">
        <f t="shared" si="18"/>
        <v>16</v>
      </c>
      <c r="B1126" s="2" t="s">
        <v>1780</v>
      </c>
      <c r="D1126" t="s">
        <v>436</v>
      </c>
      <c r="E1126" s="1" t="s">
        <v>19</v>
      </c>
      <c r="F1126" s="1" t="s">
        <v>437</v>
      </c>
      <c r="G1126" s="1" t="s">
        <v>438</v>
      </c>
    </row>
    <row r="1127" spans="1:7" x14ac:dyDescent="0.25">
      <c r="A1127">
        <f t="shared" si="18"/>
        <v>16</v>
      </c>
      <c r="B1127" s="2" t="s">
        <v>1792</v>
      </c>
      <c r="D1127" t="s">
        <v>1793</v>
      </c>
      <c r="E1127" s="1">
        <v>2</v>
      </c>
      <c r="F1127" s="1" t="s">
        <v>11</v>
      </c>
      <c r="G1127" s="1" t="s">
        <v>1794</v>
      </c>
    </row>
    <row r="1128" spans="1:7" x14ac:dyDescent="0.25">
      <c r="A1128">
        <f t="shared" si="18"/>
        <v>16</v>
      </c>
      <c r="B1128" s="2" t="s">
        <v>1802</v>
      </c>
      <c r="C1128" t="s">
        <v>1507</v>
      </c>
      <c r="D1128" t="s">
        <v>1508</v>
      </c>
      <c r="E1128" s="1">
        <v>2</v>
      </c>
      <c r="F1128" s="1" t="s">
        <v>11</v>
      </c>
      <c r="G1128" s="1" t="s">
        <v>1625</v>
      </c>
    </row>
    <row r="1129" spans="1:7" x14ac:dyDescent="0.25">
      <c r="A1129">
        <f t="shared" si="18"/>
        <v>16</v>
      </c>
      <c r="B1129" s="2" t="s">
        <v>1803</v>
      </c>
      <c r="C1129" t="s">
        <v>1446</v>
      </c>
      <c r="D1129" t="s">
        <v>1447</v>
      </c>
      <c r="E1129" s="1">
        <v>1</v>
      </c>
      <c r="F1129" s="1" t="s">
        <v>923</v>
      </c>
      <c r="G1129" s="1" t="s">
        <v>11</v>
      </c>
    </row>
    <row r="1130" spans="1:7" x14ac:dyDescent="0.25">
      <c r="A1130">
        <f t="shared" si="18"/>
        <v>16</v>
      </c>
      <c r="B1130" s="2" t="s">
        <v>1826</v>
      </c>
      <c r="D1130" t="s">
        <v>173</v>
      </c>
      <c r="E1130" s="1">
        <v>2</v>
      </c>
      <c r="F1130" s="1" t="s">
        <v>11</v>
      </c>
      <c r="G1130" s="1" t="s">
        <v>174</v>
      </c>
    </row>
    <row r="1131" spans="1:7" x14ac:dyDescent="0.25">
      <c r="A1131">
        <f t="shared" si="18"/>
        <v>16</v>
      </c>
      <c r="B1131" s="2" t="s">
        <v>1834</v>
      </c>
      <c r="C1131" t="s">
        <v>1835</v>
      </c>
      <c r="D1131" t="s">
        <v>1836</v>
      </c>
      <c r="E1131" s="1">
        <v>2</v>
      </c>
      <c r="F1131" s="1" t="s">
        <v>11</v>
      </c>
      <c r="G1131" s="1" t="s">
        <v>1837</v>
      </c>
    </row>
    <row r="1132" spans="1:7" x14ac:dyDescent="0.25">
      <c r="A1132">
        <f t="shared" si="18"/>
        <v>16</v>
      </c>
      <c r="B1132" s="2" t="s">
        <v>1838</v>
      </c>
      <c r="D1132" t="s">
        <v>1839</v>
      </c>
      <c r="E1132" s="1">
        <v>1</v>
      </c>
      <c r="F1132" s="1" t="s">
        <v>1840</v>
      </c>
      <c r="G1132" s="1" t="s">
        <v>11</v>
      </c>
    </row>
    <row r="1133" spans="1:7" x14ac:dyDescent="0.25">
      <c r="A1133">
        <f t="shared" si="18"/>
        <v>16</v>
      </c>
      <c r="B1133" s="2" t="s">
        <v>1866</v>
      </c>
      <c r="D1133" t="s">
        <v>1793</v>
      </c>
      <c r="E1133" s="1">
        <v>2</v>
      </c>
      <c r="F1133" s="1" t="s">
        <v>11</v>
      </c>
      <c r="G1133" s="1" t="s">
        <v>1794</v>
      </c>
    </row>
    <row r="1134" spans="1:7" x14ac:dyDescent="0.25">
      <c r="A1134">
        <f t="shared" si="18"/>
        <v>16</v>
      </c>
      <c r="B1134" s="2" t="s">
        <v>1875</v>
      </c>
      <c r="D1134" t="s">
        <v>1876</v>
      </c>
      <c r="E1134" s="1">
        <v>1</v>
      </c>
      <c r="F1134" s="1" t="s">
        <v>1215</v>
      </c>
      <c r="G1134" s="1" t="s">
        <v>11</v>
      </c>
    </row>
    <row r="1135" spans="1:7" x14ac:dyDescent="0.25">
      <c r="A1135">
        <f t="shared" si="18"/>
        <v>16</v>
      </c>
      <c r="B1135" s="2" t="s">
        <v>1892</v>
      </c>
      <c r="D1135" t="s">
        <v>436</v>
      </c>
      <c r="E1135" s="1">
        <v>1</v>
      </c>
      <c r="F1135" s="1" t="s">
        <v>1752</v>
      </c>
      <c r="G1135" s="1" t="s">
        <v>11</v>
      </c>
    </row>
    <row r="1136" spans="1:7" x14ac:dyDescent="0.25">
      <c r="A1136">
        <f t="shared" si="18"/>
        <v>16</v>
      </c>
      <c r="B1136" s="2" t="s">
        <v>1893</v>
      </c>
      <c r="C1136" t="s">
        <v>80</v>
      </c>
      <c r="D1136" t="s">
        <v>100</v>
      </c>
      <c r="E1136" s="1">
        <v>2</v>
      </c>
      <c r="F1136" s="1" t="s">
        <v>11</v>
      </c>
      <c r="G1136" s="1" t="s">
        <v>294</v>
      </c>
    </row>
    <row r="1137" spans="1:7" x14ac:dyDescent="0.25">
      <c r="A1137">
        <f t="shared" si="18"/>
        <v>16</v>
      </c>
      <c r="B1137" s="2" t="s">
        <v>1905</v>
      </c>
      <c r="C1137" t="s">
        <v>210</v>
      </c>
      <c r="D1137" t="s">
        <v>211</v>
      </c>
      <c r="E1137" s="1">
        <v>1</v>
      </c>
      <c r="F1137" s="1" t="s">
        <v>327</v>
      </c>
      <c r="G1137" s="1" t="s">
        <v>11</v>
      </c>
    </row>
    <row r="1138" spans="1:7" x14ac:dyDescent="0.25">
      <c r="A1138">
        <f t="shared" si="18"/>
        <v>16</v>
      </c>
      <c r="B1138" s="2" t="s">
        <v>1908</v>
      </c>
      <c r="D1138" t="s">
        <v>1145</v>
      </c>
      <c r="E1138" s="1">
        <v>2</v>
      </c>
      <c r="F1138" s="1" t="s">
        <v>11</v>
      </c>
      <c r="G1138" s="1" t="s">
        <v>1146</v>
      </c>
    </row>
    <row r="1139" spans="1:7" x14ac:dyDescent="0.25">
      <c r="A1139">
        <f t="shared" si="18"/>
        <v>16</v>
      </c>
      <c r="B1139" s="2" t="s">
        <v>1915</v>
      </c>
      <c r="D1139" t="s">
        <v>940</v>
      </c>
      <c r="E1139" s="1">
        <v>2</v>
      </c>
      <c r="F1139" s="1" t="s">
        <v>11</v>
      </c>
      <c r="G1139" s="1" t="s">
        <v>941</v>
      </c>
    </row>
    <row r="1140" spans="1:7" x14ac:dyDescent="0.25">
      <c r="A1140">
        <f t="shared" si="18"/>
        <v>16</v>
      </c>
      <c r="B1140" s="2" t="s">
        <v>1928</v>
      </c>
      <c r="C1140" t="s">
        <v>1929</v>
      </c>
      <c r="D1140" t="s">
        <v>1930</v>
      </c>
      <c r="E1140" s="1">
        <v>2</v>
      </c>
      <c r="F1140" s="1" t="s">
        <v>11</v>
      </c>
      <c r="G1140" s="1" t="s">
        <v>1931</v>
      </c>
    </row>
    <row r="1141" spans="1:7" x14ac:dyDescent="0.25">
      <c r="A1141">
        <f t="shared" si="18"/>
        <v>16</v>
      </c>
      <c r="B1141" s="2" t="s">
        <v>1932</v>
      </c>
      <c r="D1141" t="s">
        <v>996</v>
      </c>
      <c r="E1141" s="1">
        <v>2</v>
      </c>
      <c r="F1141" s="1" t="s">
        <v>11</v>
      </c>
      <c r="G1141" s="1" t="s">
        <v>997</v>
      </c>
    </row>
    <row r="1142" spans="1:7" x14ac:dyDescent="0.25">
      <c r="A1142">
        <f t="shared" si="18"/>
        <v>16</v>
      </c>
      <c r="B1142" s="2" t="s">
        <v>1941</v>
      </c>
      <c r="C1142" t="s">
        <v>210</v>
      </c>
      <c r="D1142" t="s">
        <v>211</v>
      </c>
      <c r="E1142" s="1">
        <v>2</v>
      </c>
      <c r="F1142" s="1" t="s">
        <v>11</v>
      </c>
      <c r="G1142" s="1" t="s">
        <v>1942</v>
      </c>
    </row>
    <row r="1143" spans="1:7" x14ac:dyDescent="0.25">
      <c r="A1143">
        <f t="shared" si="18"/>
        <v>16</v>
      </c>
      <c r="B1143" s="2" t="s">
        <v>1944</v>
      </c>
      <c r="C1143" t="s">
        <v>1446</v>
      </c>
      <c r="D1143" t="s">
        <v>1447</v>
      </c>
      <c r="E1143" s="1">
        <v>1</v>
      </c>
      <c r="F1143" s="1" t="s">
        <v>1448</v>
      </c>
      <c r="G1143" s="1" t="s">
        <v>11</v>
      </c>
    </row>
    <row r="1144" spans="1:7" x14ac:dyDescent="0.25">
      <c r="A1144">
        <f t="shared" si="18"/>
        <v>16</v>
      </c>
      <c r="B1144" s="2" t="s">
        <v>1950</v>
      </c>
      <c r="D1144" t="s">
        <v>436</v>
      </c>
      <c r="E1144" s="1" t="s">
        <v>19</v>
      </c>
      <c r="F1144" s="1" t="s">
        <v>437</v>
      </c>
      <c r="G1144" s="1" t="s">
        <v>438</v>
      </c>
    </row>
    <row r="1145" spans="1:7" x14ac:dyDescent="0.25">
      <c r="A1145">
        <f t="shared" si="18"/>
        <v>16</v>
      </c>
      <c r="B1145" s="2" t="s">
        <v>1976</v>
      </c>
      <c r="C1145" t="s">
        <v>493</v>
      </c>
      <c r="D1145" t="s">
        <v>494</v>
      </c>
      <c r="E1145" s="1" t="s">
        <v>19</v>
      </c>
      <c r="F1145" s="1" t="s">
        <v>495</v>
      </c>
      <c r="G1145" s="1" t="s">
        <v>496</v>
      </c>
    </row>
    <row r="1146" spans="1:7" x14ac:dyDescent="0.25">
      <c r="A1146">
        <f t="shared" si="18"/>
        <v>16</v>
      </c>
      <c r="B1146" s="2" t="s">
        <v>1995</v>
      </c>
      <c r="D1146" t="s">
        <v>1627</v>
      </c>
      <c r="E1146" s="1">
        <v>1</v>
      </c>
      <c r="F1146" s="1" t="s">
        <v>1628</v>
      </c>
      <c r="G1146" s="1" t="s">
        <v>11</v>
      </c>
    </row>
    <row r="1147" spans="1:7" x14ac:dyDescent="0.25">
      <c r="A1147">
        <f t="shared" si="18"/>
        <v>16</v>
      </c>
      <c r="B1147" s="2" t="s">
        <v>2015</v>
      </c>
      <c r="C1147" t="s">
        <v>1507</v>
      </c>
      <c r="D1147" t="s">
        <v>1508</v>
      </c>
      <c r="E1147" s="1">
        <v>2</v>
      </c>
      <c r="F1147" s="1" t="s">
        <v>11</v>
      </c>
      <c r="G1147" s="1" t="s">
        <v>1509</v>
      </c>
    </row>
    <row r="1148" spans="1:7" x14ac:dyDescent="0.25">
      <c r="A1148">
        <f t="shared" si="18"/>
        <v>16</v>
      </c>
      <c r="B1148" s="2" t="s">
        <v>2030</v>
      </c>
      <c r="C1148" t="s">
        <v>1507</v>
      </c>
      <c r="D1148" t="s">
        <v>1508</v>
      </c>
      <c r="E1148" s="1">
        <v>2</v>
      </c>
      <c r="F1148" s="1" t="s">
        <v>11</v>
      </c>
      <c r="G1148" s="1" t="s">
        <v>1509</v>
      </c>
    </row>
    <row r="1149" spans="1:7" x14ac:dyDescent="0.25">
      <c r="A1149">
        <f t="shared" si="18"/>
        <v>16</v>
      </c>
      <c r="B1149" s="2" t="s">
        <v>2040</v>
      </c>
      <c r="C1149" t="s">
        <v>1269</v>
      </c>
      <c r="D1149" t="s">
        <v>1270</v>
      </c>
      <c r="E1149" s="1">
        <v>1</v>
      </c>
      <c r="F1149" s="1" t="s">
        <v>1271</v>
      </c>
      <c r="G1149" s="1" t="s">
        <v>11</v>
      </c>
    </row>
    <row r="1150" spans="1:7" x14ac:dyDescent="0.25">
      <c r="A1150">
        <f t="shared" si="18"/>
        <v>16</v>
      </c>
      <c r="B1150" s="2" t="s">
        <v>2065</v>
      </c>
      <c r="C1150" t="s">
        <v>340</v>
      </c>
      <c r="D1150" t="s">
        <v>341</v>
      </c>
      <c r="E1150" s="1">
        <v>1</v>
      </c>
      <c r="F1150" s="1" t="s">
        <v>342</v>
      </c>
      <c r="G1150" s="1" t="s">
        <v>11</v>
      </c>
    </row>
    <row r="1151" spans="1:7" x14ac:dyDescent="0.25">
      <c r="A1151">
        <f t="shared" si="18"/>
        <v>16</v>
      </c>
      <c r="B1151" s="2" t="s">
        <v>2076</v>
      </c>
      <c r="C1151" t="s">
        <v>124</v>
      </c>
      <c r="D1151" t="s">
        <v>125</v>
      </c>
      <c r="E1151" s="1" t="s">
        <v>10</v>
      </c>
      <c r="F1151" s="1" t="s">
        <v>11</v>
      </c>
      <c r="G1151" s="1" t="s">
        <v>11</v>
      </c>
    </row>
    <row r="1152" spans="1:7" x14ac:dyDescent="0.25">
      <c r="A1152">
        <f t="shared" si="18"/>
        <v>16</v>
      </c>
      <c r="B1152" s="2" t="s">
        <v>2077</v>
      </c>
      <c r="C1152" t="s">
        <v>80</v>
      </c>
      <c r="D1152" t="s">
        <v>100</v>
      </c>
      <c r="E1152" s="1">
        <v>2</v>
      </c>
      <c r="F1152" s="1" t="s">
        <v>11</v>
      </c>
      <c r="G1152" s="1" t="s">
        <v>335</v>
      </c>
    </row>
    <row r="1153" spans="1:7" x14ac:dyDescent="0.25">
      <c r="A1153">
        <f t="shared" si="18"/>
        <v>16</v>
      </c>
      <c r="B1153" s="2" t="s">
        <v>2090</v>
      </c>
      <c r="C1153" t="s">
        <v>1173</v>
      </c>
      <c r="D1153" t="s">
        <v>1174</v>
      </c>
      <c r="E1153" s="1">
        <v>2</v>
      </c>
      <c r="F1153" s="1" t="s">
        <v>11</v>
      </c>
      <c r="G1153" s="1" t="s">
        <v>2091</v>
      </c>
    </row>
    <row r="1154" spans="1:7" x14ac:dyDescent="0.25">
      <c r="A1154">
        <f t="shared" si="18"/>
        <v>16</v>
      </c>
      <c r="B1154" s="2" t="s">
        <v>2097</v>
      </c>
      <c r="D1154" t="s">
        <v>2098</v>
      </c>
      <c r="E1154" s="1">
        <v>2</v>
      </c>
      <c r="F1154" s="1" t="s">
        <v>11</v>
      </c>
      <c r="G1154" s="1" t="s">
        <v>2099</v>
      </c>
    </row>
    <row r="1155" spans="1:7" x14ac:dyDescent="0.25">
      <c r="A1155">
        <f t="shared" si="18"/>
        <v>16</v>
      </c>
      <c r="B1155" s="2" t="s">
        <v>2109</v>
      </c>
      <c r="C1155" t="s">
        <v>80</v>
      </c>
      <c r="D1155" t="s">
        <v>100</v>
      </c>
      <c r="E1155" s="1">
        <v>1</v>
      </c>
      <c r="F1155" s="1" t="s">
        <v>2110</v>
      </c>
      <c r="G1155" s="1" t="s">
        <v>11</v>
      </c>
    </row>
    <row r="1156" spans="1:7" x14ac:dyDescent="0.25">
      <c r="A1156">
        <f t="shared" si="18"/>
        <v>16</v>
      </c>
      <c r="B1156" s="2" t="s">
        <v>2116</v>
      </c>
      <c r="C1156" t="s">
        <v>1173</v>
      </c>
      <c r="D1156" t="s">
        <v>1174</v>
      </c>
      <c r="E1156" s="1">
        <v>2</v>
      </c>
      <c r="F1156" s="1" t="s">
        <v>11</v>
      </c>
      <c r="G1156" s="1" t="s">
        <v>1175</v>
      </c>
    </row>
    <row r="1157" spans="1:7" x14ac:dyDescent="0.25">
      <c r="A1157">
        <f t="shared" si="18"/>
        <v>16</v>
      </c>
      <c r="B1157" s="2" t="s">
        <v>2118</v>
      </c>
      <c r="D1157" t="s">
        <v>2043</v>
      </c>
      <c r="E1157" s="1" t="s">
        <v>10</v>
      </c>
      <c r="F1157" s="1" t="s">
        <v>11</v>
      </c>
      <c r="G1157" s="1" t="s">
        <v>11</v>
      </c>
    </row>
    <row r="1158" spans="1:7" x14ac:dyDescent="0.25">
      <c r="A1158">
        <f t="shared" si="18"/>
        <v>16</v>
      </c>
      <c r="B1158" s="2" t="s">
        <v>2123</v>
      </c>
      <c r="C1158" t="s">
        <v>1151</v>
      </c>
      <c r="D1158" t="s">
        <v>1152</v>
      </c>
      <c r="E1158" s="1" t="s">
        <v>10</v>
      </c>
      <c r="F1158" s="1" t="s">
        <v>11</v>
      </c>
      <c r="G1158" s="1" t="s">
        <v>11</v>
      </c>
    </row>
    <row r="1159" spans="1:7" x14ac:dyDescent="0.25">
      <c r="A1159">
        <f t="shared" ref="A1159:A1222" si="19">LEN(B1159)</f>
        <v>16</v>
      </c>
      <c r="B1159" s="2" t="s">
        <v>2124</v>
      </c>
      <c r="C1159" t="s">
        <v>1929</v>
      </c>
      <c r="D1159" t="s">
        <v>1930</v>
      </c>
      <c r="E1159" s="1">
        <v>2</v>
      </c>
      <c r="F1159" s="1" t="s">
        <v>11</v>
      </c>
      <c r="G1159" s="1" t="s">
        <v>1931</v>
      </c>
    </row>
    <row r="1160" spans="1:7" x14ac:dyDescent="0.25">
      <c r="A1160">
        <f t="shared" si="19"/>
        <v>16</v>
      </c>
      <c r="B1160" s="2" t="s">
        <v>2130</v>
      </c>
      <c r="D1160" t="s">
        <v>1711</v>
      </c>
      <c r="E1160" s="1">
        <v>1</v>
      </c>
      <c r="F1160" s="1" t="s">
        <v>1712</v>
      </c>
      <c r="G1160" s="1" t="s">
        <v>11</v>
      </c>
    </row>
    <row r="1161" spans="1:7" x14ac:dyDescent="0.25">
      <c r="A1161">
        <f t="shared" si="19"/>
        <v>16</v>
      </c>
      <c r="B1161" s="2" t="s">
        <v>2131</v>
      </c>
      <c r="C1161" t="s">
        <v>80</v>
      </c>
      <c r="D1161" t="s">
        <v>100</v>
      </c>
      <c r="E1161" s="1" t="s">
        <v>10</v>
      </c>
      <c r="F1161" s="1" t="s">
        <v>11</v>
      </c>
      <c r="G1161" s="1" t="s">
        <v>11</v>
      </c>
    </row>
    <row r="1162" spans="1:7" x14ac:dyDescent="0.25">
      <c r="A1162">
        <f t="shared" si="19"/>
        <v>16</v>
      </c>
      <c r="B1162" s="2" t="s">
        <v>2132</v>
      </c>
      <c r="C1162" t="s">
        <v>493</v>
      </c>
      <c r="D1162" t="s">
        <v>494</v>
      </c>
      <c r="E1162" s="1">
        <v>2</v>
      </c>
      <c r="F1162" s="1" t="s">
        <v>11</v>
      </c>
      <c r="G1162" s="1" t="s">
        <v>838</v>
      </c>
    </row>
    <row r="1163" spans="1:7" x14ac:dyDescent="0.25">
      <c r="A1163">
        <f t="shared" si="19"/>
        <v>16</v>
      </c>
      <c r="B1163" s="2" t="s">
        <v>2154</v>
      </c>
      <c r="D1163" t="s">
        <v>179</v>
      </c>
      <c r="E1163" s="1">
        <v>2</v>
      </c>
      <c r="F1163" s="1" t="s">
        <v>11</v>
      </c>
      <c r="G1163" s="1" t="s">
        <v>819</v>
      </c>
    </row>
    <row r="1164" spans="1:7" x14ac:dyDescent="0.25">
      <c r="A1164">
        <f t="shared" si="19"/>
        <v>16</v>
      </c>
      <c r="B1164" s="2" t="s">
        <v>2157</v>
      </c>
      <c r="C1164" t="s">
        <v>2158</v>
      </c>
      <c r="D1164" t="s">
        <v>2159</v>
      </c>
      <c r="E1164" s="1">
        <v>1</v>
      </c>
      <c r="F1164" s="1" t="s">
        <v>2160</v>
      </c>
      <c r="G1164" s="1" t="s">
        <v>11</v>
      </c>
    </row>
    <row r="1165" spans="1:7" x14ac:dyDescent="0.25">
      <c r="A1165">
        <f t="shared" si="19"/>
        <v>16</v>
      </c>
      <c r="B1165" s="2" t="s">
        <v>2204</v>
      </c>
      <c r="D1165" t="s">
        <v>2205</v>
      </c>
      <c r="E1165" s="1">
        <v>1</v>
      </c>
      <c r="F1165" s="1" t="s">
        <v>2206</v>
      </c>
      <c r="G1165" s="1" t="s">
        <v>11</v>
      </c>
    </row>
    <row r="1166" spans="1:7" x14ac:dyDescent="0.25">
      <c r="A1166">
        <f t="shared" si="19"/>
        <v>16</v>
      </c>
      <c r="B1166" s="2" t="s">
        <v>2217</v>
      </c>
      <c r="D1166" t="s">
        <v>607</v>
      </c>
      <c r="E1166" s="1" t="s">
        <v>10</v>
      </c>
      <c r="F1166" s="1" t="s">
        <v>11</v>
      </c>
      <c r="G1166" s="1" t="s">
        <v>11</v>
      </c>
    </row>
    <row r="1167" spans="1:7" x14ac:dyDescent="0.25">
      <c r="A1167">
        <f t="shared" si="19"/>
        <v>16</v>
      </c>
      <c r="B1167" s="2" t="s">
        <v>2237</v>
      </c>
      <c r="D1167" t="s">
        <v>520</v>
      </c>
      <c r="E1167" s="1">
        <v>2</v>
      </c>
      <c r="F1167" s="1" t="s">
        <v>11</v>
      </c>
      <c r="G1167" s="1" t="s">
        <v>1748</v>
      </c>
    </row>
    <row r="1168" spans="1:7" x14ac:dyDescent="0.25">
      <c r="A1168">
        <f t="shared" si="19"/>
        <v>16</v>
      </c>
      <c r="B1168" s="2" t="s">
        <v>2244</v>
      </c>
      <c r="D1168" t="s">
        <v>458</v>
      </c>
      <c r="E1168" s="1" t="s">
        <v>19</v>
      </c>
      <c r="F1168" s="1" t="s">
        <v>459</v>
      </c>
      <c r="G1168" s="1" t="s">
        <v>460</v>
      </c>
    </row>
    <row r="1169" spans="1:7" x14ac:dyDescent="0.25">
      <c r="A1169">
        <f t="shared" si="19"/>
        <v>16</v>
      </c>
      <c r="B1169" s="2" t="s">
        <v>2245</v>
      </c>
      <c r="D1169" t="s">
        <v>372</v>
      </c>
      <c r="E1169" s="1">
        <v>1</v>
      </c>
      <c r="F1169" s="1" t="s">
        <v>2246</v>
      </c>
      <c r="G1169" s="1" t="s">
        <v>11</v>
      </c>
    </row>
    <row r="1170" spans="1:7" x14ac:dyDescent="0.25">
      <c r="A1170">
        <f t="shared" si="19"/>
        <v>16</v>
      </c>
      <c r="B1170" s="2" t="s">
        <v>2262</v>
      </c>
      <c r="D1170" t="s">
        <v>2263</v>
      </c>
      <c r="E1170" s="1">
        <v>2</v>
      </c>
      <c r="F1170" s="1" t="s">
        <v>11</v>
      </c>
      <c r="G1170" s="1" t="s">
        <v>2264</v>
      </c>
    </row>
    <row r="1171" spans="1:7" x14ac:dyDescent="0.25">
      <c r="A1171">
        <f t="shared" si="19"/>
        <v>16</v>
      </c>
      <c r="B1171" s="2" t="s">
        <v>2270</v>
      </c>
      <c r="D1171" t="s">
        <v>162</v>
      </c>
      <c r="E1171" s="1">
        <v>2</v>
      </c>
      <c r="F1171" s="1" t="s">
        <v>11</v>
      </c>
      <c r="G1171" s="1" t="s">
        <v>448</v>
      </c>
    </row>
    <row r="1172" spans="1:7" x14ac:dyDescent="0.25">
      <c r="A1172">
        <f t="shared" si="19"/>
        <v>16</v>
      </c>
      <c r="B1172" s="2" t="s">
        <v>2286</v>
      </c>
      <c r="D1172" t="s">
        <v>2287</v>
      </c>
      <c r="E1172" s="1">
        <v>2</v>
      </c>
      <c r="F1172" s="1" t="s">
        <v>11</v>
      </c>
      <c r="G1172" s="1" t="s">
        <v>2288</v>
      </c>
    </row>
    <row r="1173" spans="1:7" x14ac:dyDescent="0.25">
      <c r="A1173">
        <f t="shared" si="19"/>
        <v>16</v>
      </c>
      <c r="B1173" s="2" t="s">
        <v>2295</v>
      </c>
      <c r="C1173" t="s">
        <v>2296</v>
      </c>
      <c r="D1173" t="s">
        <v>2297</v>
      </c>
      <c r="E1173" s="1" t="s">
        <v>19</v>
      </c>
      <c r="F1173" s="1" t="s">
        <v>2298</v>
      </c>
      <c r="G1173" s="1" t="s">
        <v>2299</v>
      </c>
    </row>
    <row r="1174" spans="1:7" x14ac:dyDescent="0.25">
      <c r="A1174">
        <f t="shared" si="19"/>
        <v>16</v>
      </c>
      <c r="B1174" s="2" t="s">
        <v>2306</v>
      </c>
      <c r="D1174" t="s">
        <v>1793</v>
      </c>
      <c r="E1174" s="1">
        <v>1</v>
      </c>
      <c r="F1174" s="1" t="s">
        <v>2307</v>
      </c>
      <c r="G1174" s="1" t="s">
        <v>11</v>
      </c>
    </row>
    <row r="1175" spans="1:7" x14ac:dyDescent="0.25">
      <c r="A1175">
        <f t="shared" si="19"/>
        <v>16</v>
      </c>
      <c r="B1175" s="2" t="s">
        <v>2315</v>
      </c>
      <c r="C1175" t="s">
        <v>1115</v>
      </c>
      <c r="D1175" t="s">
        <v>1116</v>
      </c>
      <c r="E1175" s="1">
        <v>2</v>
      </c>
      <c r="F1175" s="1" t="s">
        <v>11</v>
      </c>
      <c r="G1175" s="1" t="s">
        <v>2316</v>
      </c>
    </row>
    <row r="1176" spans="1:7" x14ac:dyDescent="0.25">
      <c r="A1176">
        <f t="shared" si="19"/>
        <v>16</v>
      </c>
      <c r="B1176" s="2" t="s">
        <v>2370</v>
      </c>
      <c r="D1176" t="s">
        <v>284</v>
      </c>
      <c r="E1176" s="1">
        <v>2</v>
      </c>
      <c r="F1176" s="1" t="s">
        <v>11</v>
      </c>
      <c r="G1176" s="1" t="s">
        <v>285</v>
      </c>
    </row>
    <row r="1177" spans="1:7" x14ac:dyDescent="0.25">
      <c r="A1177">
        <f t="shared" si="19"/>
        <v>16</v>
      </c>
      <c r="B1177" s="2" t="s">
        <v>2380</v>
      </c>
      <c r="C1177" t="s">
        <v>1782</v>
      </c>
      <c r="D1177" t="s">
        <v>1783</v>
      </c>
      <c r="E1177" s="1">
        <v>2</v>
      </c>
      <c r="F1177" s="1" t="s">
        <v>11</v>
      </c>
      <c r="G1177" s="1" t="s">
        <v>1784</v>
      </c>
    </row>
    <row r="1178" spans="1:7" x14ac:dyDescent="0.25">
      <c r="A1178">
        <f t="shared" si="19"/>
        <v>16</v>
      </c>
      <c r="B1178" s="2" t="s">
        <v>2417</v>
      </c>
      <c r="C1178" t="s">
        <v>2418</v>
      </c>
      <c r="D1178" t="s">
        <v>2419</v>
      </c>
      <c r="E1178" s="1">
        <v>2</v>
      </c>
      <c r="F1178" s="1" t="s">
        <v>11</v>
      </c>
      <c r="G1178" s="1" t="s">
        <v>2420</v>
      </c>
    </row>
    <row r="1179" spans="1:7" x14ac:dyDescent="0.25">
      <c r="A1179">
        <f t="shared" si="19"/>
        <v>16</v>
      </c>
      <c r="B1179" s="2" t="s">
        <v>2438</v>
      </c>
      <c r="D1179" t="s">
        <v>1888</v>
      </c>
      <c r="E1179" s="1">
        <v>2</v>
      </c>
      <c r="F1179" s="1" t="s">
        <v>11</v>
      </c>
      <c r="G1179" s="1" t="s">
        <v>1889</v>
      </c>
    </row>
    <row r="1180" spans="1:7" x14ac:dyDescent="0.25">
      <c r="A1180">
        <f t="shared" si="19"/>
        <v>16</v>
      </c>
      <c r="B1180" s="2" t="s">
        <v>2442</v>
      </c>
      <c r="C1180" t="s">
        <v>2347</v>
      </c>
      <c r="D1180" t="s">
        <v>2348</v>
      </c>
      <c r="E1180" s="1">
        <v>1</v>
      </c>
      <c r="F1180" s="1" t="s">
        <v>1806</v>
      </c>
      <c r="G1180" s="1" t="s">
        <v>11</v>
      </c>
    </row>
    <row r="1181" spans="1:7" x14ac:dyDescent="0.25">
      <c r="A1181">
        <f t="shared" si="19"/>
        <v>16</v>
      </c>
      <c r="B1181" s="2" t="s">
        <v>2475</v>
      </c>
      <c r="D1181" t="s">
        <v>173</v>
      </c>
      <c r="E1181" s="1">
        <v>2</v>
      </c>
      <c r="F1181" s="1" t="s">
        <v>11</v>
      </c>
      <c r="G1181" s="1" t="s">
        <v>174</v>
      </c>
    </row>
    <row r="1182" spans="1:7" x14ac:dyDescent="0.25">
      <c r="A1182">
        <f t="shared" si="19"/>
        <v>16</v>
      </c>
      <c r="B1182" s="2" t="s">
        <v>2480</v>
      </c>
      <c r="D1182" t="s">
        <v>354</v>
      </c>
      <c r="E1182" s="1">
        <v>2</v>
      </c>
      <c r="F1182" s="1" t="s">
        <v>11</v>
      </c>
      <c r="G1182" s="1" t="s">
        <v>635</v>
      </c>
    </row>
    <row r="1183" spans="1:7" x14ac:dyDescent="0.25">
      <c r="A1183">
        <f t="shared" si="19"/>
        <v>16</v>
      </c>
      <c r="B1183" s="2" t="s">
        <v>2493</v>
      </c>
      <c r="D1183" t="s">
        <v>176</v>
      </c>
      <c r="E1183" s="1">
        <v>2</v>
      </c>
      <c r="F1183" s="1" t="s">
        <v>11</v>
      </c>
      <c r="G1183" s="1" t="s">
        <v>177</v>
      </c>
    </row>
    <row r="1184" spans="1:7" x14ac:dyDescent="0.25">
      <c r="A1184">
        <f t="shared" si="19"/>
        <v>16</v>
      </c>
      <c r="B1184" s="2" t="s">
        <v>2514</v>
      </c>
      <c r="D1184" t="s">
        <v>266</v>
      </c>
      <c r="E1184" s="1">
        <v>1</v>
      </c>
      <c r="F1184" s="1" t="s">
        <v>267</v>
      </c>
      <c r="G1184" s="1" t="s">
        <v>11</v>
      </c>
    </row>
    <row r="1185" spans="1:7" x14ac:dyDescent="0.25">
      <c r="A1185">
        <f t="shared" si="19"/>
        <v>16</v>
      </c>
      <c r="B1185" s="2" t="s">
        <v>2521</v>
      </c>
      <c r="C1185" t="s">
        <v>2272</v>
      </c>
      <c r="D1185" t="s">
        <v>2273</v>
      </c>
      <c r="E1185" s="1">
        <v>2</v>
      </c>
      <c r="F1185" s="1" t="s">
        <v>11</v>
      </c>
      <c r="G1185" s="1" t="s">
        <v>2522</v>
      </c>
    </row>
    <row r="1186" spans="1:7" x14ac:dyDescent="0.25">
      <c r="A1186">
        <f t="shared" si="19"/>
        <v>16</v>
      </c>
      <c r="B1186" s="2" t="s">
        <v>2528</v>
      </c>
      <c r="D1186" t="s">
        <v>179</v>
      </c>
      <c r="E1186" s="1">
        <v>2</v>
      </c>
      <c r="F1186" s="1" t="s">
        <v>11</v>
      </c>
      <c r="G1186" s="1" t="s">
        <v>180</v>
      </c>
    </row>
    <row r="1187" spans="1:7" x14ac:dyDescent="0.25">
      <c r="A1187">
        <f t="shared" si="19"/>
        <v>16</v>
      </c>
      <c r="B1187" s="2" t="s">
        <v>2541</v>
      </c>
      <c r="D1187" t="s">
        <v>1572</v>
      </c>
      <c r="E1187" s="1" t="s">
        <v>10</v>
      </c>
      <c r="F1187" s="1" t="s">
        <v>11</v>
      </c>
      <c r="G1187" s="1" t="s">
        <v>11</v>
      </c>
    </row>
    <row r="1188" spans="1:7" x14ac:dyDescent="0.25">
      <c r="A1188">
        <f t="shared" si="19"/>
        <v>16</v>
      </c>
      <c r="B1188" s="2" t="s">
        <v>2556</v>
      </c>
      <c r="C1188" t="s">
        <v>93</v>
      </c>
      <c r="D1188" t="s">
        <v>94</v>
      </c>
      <c r="E1188" s="1">
        <v>2</v>
      </c>
      <c r="F1188" s="1" t="s">
        <v>11</v>
      </c>
      <c r="G1188" s="1" t="s">
        <v>95</v>
      </c>
    </row>
    <row r="1189" spans="1:7" x14ac:dyDescent="0.25">
      <c r="A1189">
        <f t="shared" si="19"/>
        <v>16</v>
      </c>
      <c r="B1189" s="2" t="s">
        <v>2558</v>
      </c>
      <c r="D1189" t="s">
        <v>2284</v>
      </c>
      <c r="E1189" s="1">
        <v>2</v>
      </c>
      <c r="F1189" s="1" t="s">
        <v>11</v>
      </c>
      <c r="G1189" s="1" t="s">
        <v>2285</v>
      </c>
    </row>
    <row r="1190" spans="1:7" x14ac:dyDescent="0.25">
      <c r="A1190">
        <f t="shared" si="19"/>
        <v>16</v>
      </c>
      <c r="B1190" s="2" t="s">
        <v>2561</v>
      </c>
      <c r="C1190" t="s">
        <v>2488</v>
      </c>
      <c r="D1190" t="s">
        <v>2489</v>
      </c>
      <c r="E1190" s="1">
        <v>2</v>
      </c>
      <c r="F1190" s="1" t="s">
        <v>11</v>
      </c>
      <c r="G1190" s="1" t="s">
        <v>2490</v>
      </c>
    </row>
    <row r="1191" spans="1:7" x14ac:dyDescent="0.25">
      <c r="A1191">
        <f t="shared" si="19"/>
        <v>16</v>
      </c>
      <c r="B1191" s="2" t="s">
        <v>2567</v>
      </c>
      <c r="D1191" t="s">
        <v>856</v>
      </c>
      <c r="E1191" s="1">
        <v>2</v>
      </c>
      <c r="F1191" s="1" t="s">
        <v>11</v>
      </c>
      <c r="G1191" s="1" t="s">
        <v>857</v>
      </c>
    </row>
    <row r="1192" spans="1:7" x14ac:dyDescent="0.25">
      <c r="A1192">
        <f t="shared" si="19"/>
        <v>16</v>
      </c>
      <c r="B1192" s="2" t="s">
        <v>2584</v>
      </c>
      <c r="D1192" t="s">
        <v>179</v>
      </c>
      <c r="E1192" s="1">
        <v>2</v>
      </c>
      <c r="F1192" s="1" t="s">
        <v>11</v>
      </c>
      <c r="G1192" s="1" t="s">
        <v>819</v>
      </c>
    </row>
    <row r="1193" spans="1:7" x14ac:dyDescent="0.25">
      <c r="A1193">
        <f t="shared" si="19"/>
        <v>16</v>
      </c>
      <c r="B1193" s="2" t="s">
        <v>2586</v>
      </c>
      <c r="C1193" t="s">
        <v>1269</v>
      </c>
      <c r="D1193" t="s">
        <v>1270</v>
      </c>
      <c r="E1193" s="1">
        <v>1</v>
      </c>
      <c r="F1193" s="1" t="s">
        <v>1271</v>
      </c>
      <c r="G1193" s="1" t="s">
        <v>11</v>
      </c>
    </row>
    <row r="1194" spans="1:7" x14ac:dyDescent="0.25">
      <c r="A1194">
        <f t="shared" si="19"/>
        <v>16</v>
      </c>
      <c r="B1194" s="2" t="s">
        <v>2599</v>
      </c>
      <c r="D1194" t="s">
        <v>2600</v>
      </c>
      <c r="E1194" s="1">
        <v>1</v>
      </c>
      <c r="F1194" s="1" t="s">
        <v>2601</v>
      </c>
      <c r="G1194" s="1" t="s">
        <v>11</v>
      </c>
    </row>
    <row r="1195" spans="1:7" x14ac:dyDescent="0.25">
      <c r="A1195">
        <f t="shared" si="19"/>
        <v>16</v>
      </c>
      <c r="B1195" s="2" t="s">
        <v>2613</v>
      </c>
      <c r="D1195" t="s">
        <v>2614</v>
      </c>
      <c r="E1195" s="1">
        <v>2</v>
      </c>
      <c r="F1195" s="1" t="s">
        <v>11</v>
      </c>
      <c r="G1195" s="1" t="s">
        <v>2615</v>
      </c>
    </row>
    <row r="1196" spans="1:7" x14ac:dyDescent="0.25">
      <c r="A1196">
        <f t="shared" si="19"/>
        <v>16</v>
      </c>
      <c r="B1196" s="2" t="s">
        <v>2616</v>
      </c>
      <c r="D1196" t="s">
        <v>2617</v>
      </c>
      <c r="E1196" s="1">
        <v>2</v>
      </c>
      <c r="F1196" s="1" t="s">
        <v>11</v>
      </c>
      <c r="G1196" s="1" t="s">
        <v>402</v>
      </c>
    </row>
    <row r="1197" spans="1:7" x14ac:dyDescent="0.25">
      <c r="A1197">
        <f t="shared" si="19"/>
        <v>16</v>
      </c>
      <c r="B1197" s="2" t="s">
        <v>2647</v>
      </c>
      <c r="D1197" t="s">
        <v>377</v>
      </c>
      <c r="E1197" s="1">
        <v>1</v>
      </c>
      <c r="F1197" s="1" t="s">
        <v>2648</v>
      </c>
      <c r="G1197" s="1" t="s">
        <v>11</v>
      </c>
    </row>
    <row r="1198" spans="1:7" x14ac:dyDescent="0.25">
      <c r="A1198">
        <f t="shared" si="19"/>
        <v>16</v>
      </c>
      <c r="B1198" s="2" t="s">
        <v>2649</v>
      </c>
      <c r="C1198" t="s">
        <v>1446</v>
      </c>
      <c r="D1198" t="s">
        <v>1447</v>
      </c>
      <c r="E1198" s="1">
        <v>1</v>
      </c>
      <c r="F1198" s="1" t="s">
        <v>2650</v>
      </c>
      <c r="G1198" s="1" t="s">
        <v>11</v>
      </c>
    </row>
    <row r="1199" spans="1:7" x14ac:dyDescent="0.25">
      <c r="A1199">
        <f t="shared" si="19"/>
        <v>16</v>
      </c>
      <c r="B1199" s="2" t="s">
        <v>2655</v>
      </c>
      <c r="D1199" t="s">
        <v>2222</v>
      </c>
      <c r="E1199" s="1">
        <v>2</v>
      </c>
      <c r="F1199" s="1" t="s">
        <v>11</v>
      </c>
      <c r="G1199" s="1" t="s">
        <v>2223</v>
      </c>
    </row>
    <row r="1200" spans="1:7" x14ac:dyDescent="0.25">
      <c r="A1200">
        <f t="shared" si="19"/>
        <v>16</v>
      </c>
      <c r="B1200" s="2" t="s">
        <v>2661</v>
      </c>
      <c r="D1200" t="s">
        <v>354</v>
      </c>
      <c r="E1200" s="1" t="s">
        <v>10</v>
      </c>
      <c r="F1200" s="1" t="s">
        <v>11</v>
      </c>
      <c r="G1200" s="1" t="s">
        <v>11</v>
      </c>
    </row>
    <row r="1201" spans="1:7" x14ac:dyDescent="0.25">
      <c r="A1201">
        <f t="shared" si="19"/>
        <v>16</v>
      </c>
      <c r="B1201" s="2" t="s">
        <v>2663</v>
      </c>
      <c r="D1201" t="s">
        <v>408</v>
      </c>
      <c r="E1201" s="1">
        <v>2</v>
      </c>
      <c r="F1201" s="1" t="s">
        <v>11</v>
      </c>
      <c r="G1201" s="1" t="s">
        <v>402</v>
      </c>
    </row>
    <row r="1202" spans="1:7" x14ac:dyDescent="0.25">
      <c r="A1202">
        <f t="shared" si="19"/>
        <v>16</v>
      </c>
      <c r="B1202" s="2" t="s">
        <v>2664</v>
      </c>
      <c r="D1202" t="s">
        <v>269</v>
      </c>
      <c r="E1202" s="1">
        <v>2</v>
      </c>
      <c r="F1202" s="1" t="s">
        <v>11</v>
      </c>
      <c r="G1202" s="1" t="s">
        <v>270</v>
      </c>
    </row>
    <row r="1203" spans="1:7" x14ac:dyDescent="0.25">
      <c r="A1203">
        <f t="shared" si="19"/>
        <v>16</v>
      </c>
      <c r="B1203" s="2" t="s">
        <v>2665</v>
      </c>
      <c r="C1203" t="s">
        <v>241</v>
      </c>
      <c r="D1203" t="s">
        <v>242</v>
      </c>
      <c r="E1203" s="1">
        <v>2</v>
      </c>
      <c r="F1203" s="1" t="s">
        <v>11</v>
      </c>
      <c r="G1203" s="1" t="s">
        <v>243</v>
      </c>
    </row>
    <row r="1204" spans="1:7" x14ac:dyDescent="0.25">
      <c r="A1204">
        <f t="shared" si="19"/>
        <v>16</v>
      </c>
      <c r="B1204" s="2" t="s">
        <v>2667</v>
      </c>
      <c r="D1204" t="s">
        <v>2024</v>
      </c>
      <c r="E1204" s="1" t="s">
        <v>19</v>
      </c>
      <c r="F1204" s="1" t="s">
        <v>2025</v>
      </c>
      <c r="G1204" s="1" t="s">
        <v>2026</v>
      </c>
    </row>
    <row r="1205" spans="1:7" x14ac:dyDescent="0.25">
      <c r="A1205">
        <f t="shared" si="19"/>
        <v>16</v>
      </c>
      <c r="B1205" s="2" t="s">
        <v>2674</v>
      </c>
      <c r="D1205" t="s">
        <v>2279</v>
      </c>
      <c r="E1205" s="1">
        <v>2</v>
      </c>
      <c r="F1205" s="1" t="s">
        <v>11</v>
      </c>
      <c r="G1205" s="1" t="s">
        <v>2280</v>
      </c>
    </row>
    <row r="1206" spans="1:7" x14ac:dyDescent="0.25">
      <c r="A1206">
        <f t="shared" si="19"/>
        <v>16</v>
      </c>
      <c r="B1206" s="2" t="s">
        <v>2679</v>
      </c>
      <c r="D1206" t="s">
        <v>1880</v>
      </c>
      <c r="E1206" s="1">
        <v>2</v>
      </c>
      <c r="F1206" s="1" t="s">
        <v>11</v>
      </c>
      <c r="G1206" s="1" t="s">
        <v>1881</v>
      </c>
    </row>
    <row r="1207" spans="1:7" x14ac:dyDescent="0.25">
      <c r="A1207">
        <f t="shared" si="19"/>
        <v>16</v>
      </c>
      <c r="B1207" s="2" t="s">
        <v>2686</v>
      </c>
      <c r="C1207" t="s">
        <v>801</v>
      </c>
      <c r="D1207" t="s">
        <v>802</v>
      </c>
      <c r="E1207" s="1">
        <v>1</v>
      </c>
      <c r="F1207" s="1" t="s">
        <v>2290</v>
      </c>
      <c r="G1207" s="1" t="s">
        <v>11</v>
      </c>
    </row>
    <row r="1208" spans="1:7" x14ac:dyDescent="0.25">
      <c r="A1208">
        <f t="shared" si="19"/>
        <v>16</v>
      </c>
      <c r="B1208" s="2" t="s">
        <v>2701</v>
      </c>
      <c r="C1208" t="s">
        <v>1613</v>
      </c>
      <c r="D1208" t="s">
        <v>1614</v>
      </c>
      <c r="E1208" s="1">
        <v>1</v>
      </c>
      <c r="F1208" s="1" t="s">
        <v>1615</v>
      </c>
      <c r="G1208" s="1" t="s">
        <v>11</v>
      </c>
    </row>
    <row r="1209" spans="1:7" x14ac:dyDescent="0.25">
      <c r="A1209">
        <f t="shared" si="19"/>
        <v>16</v>
      </c>
      <c r="B1209" s="2" t="s">
        <v>2705</v>
      </c>
      <c r="D1209" t="s">
        <v>650</v>
      </c>
      <c r="E1209" s="1">
        <v>2</v>
      </c>
      <c r="F1209" s="1" t="s">
        <v>11</v>
      </c>
      <c r="G1209" s="1" t="s">
        <v>2543</v>
      </c>
    </row>
    <row r="1210" spans="1:7" x14ac:dyDescent="0.25">
      <c r="A1210">
        <f t="shared" si="19"/>
        <v>16</v>
      </c>
      <c r="B1210" s="2" t="s">
        <v>2715</v>
      </c>
      <c r="D1210" t="s">
        <v>1715</v>
      </c>
      <c r="E1210" s="1">
        <v>1</v>
      </c>
      <c r="F1210" s="1" t="s">
        <v>1716</v>
      </c>
      <c r="G1210" s="1" t="s">
        <v>11</v>
      </c>
    </row>
    <row r="1211" spans="1:7" x14ac:dyDescent="0.25">
      <c r="A1211">
        <f t="shared" si="19"/>
        <v>16</v>
      </c>
      <c r="B1211" s="2" t="s">
        <v>2735</v>
      </c>
      <c r="D1211" t="s">
        <v>1053</v>
      </c>
      <c r="E1211" s="1" t="s">
        <v>19</v>
      </c>
      <c r="F1211" s="1" t="s">
        <v>1054</v>
      </c>
      <c r="G1211" s="1" t="s">
        <v>1055</v>
      </c>
    </row>
    <row r="1212" spans="1:7" x14ac:dyDescent="0.25">
      <c r="A1212">
        <f t="shared" si="19"/>
        <v>16</v>
      </c>
      <c r="B1212" s="2" t="s">
        <v>2737</v>
      </c>
      <c r="C1212" t="s">
        <v>2272</v>
      </c>
      <c r="D1212" t="s">
        <v>2273</v>
      </c>
      <c r="E1212" s="1">
        <v>2</v>
      </c>
      <c r="F1212" s="1" t="s">
        <v>11</v>
      </c>
      <c r="G1212" s="1" t="s">
        <v>2522</v>
      </c>
    </row>
    <row r="1213" spans="1:7" x14ac:dyDescent="0.25">
      <c r="A1213">
        <f t="shared" si="19"/>
        <v>16</v>
      </c>
      <c r="B1213" s="2" t="s">
        <v>2745</v>
      </c>
      <c r="C1213" t="s">
        <v>1173</v>
      </c>
      <c r="D1213" t="s">
        <v>1174</v>
      </c>
      <c r="E1213" s="1">
        <v>2</v>
      </c>
      <c r="F1213" s="1" t="s">
        <v>11</v>
      </c>
      <c r="G1213" s="1" t="s">
        <v>2091</v>
      </c>
    </row>
    <row r="1214" spans="1:7" x14ac:dyDescent="0.25">
      <c r="A1214">
        <f t="shared" si="19"/>
        <v>16</v>
      </c>
      <c r="B1214" s="2" t="s">
        <v>2749</v>
      </c>
      <c r="D1214" t="s">
        <v>220</v>
      </c>
      <c r="E1214" s="1">
        <v>1</v>
      </c>
      <c r="F1214" s="1" t="s">
        <v>2750</v>
      </c>
      <c r="G1214" s="1" t="s">
        <v>11</v>
      </c>
    </row>
    <row r="1215" spans="1:7" x14ac:dyDescent="0.25">
      <c r="A1215">
        <f t="shared" si="19"/>
        <v>16</v>
      </c>
      <c r="B1215" s="2" t="s">
        <v>2756</v>
      </c>
      <c r="C1215" t="s">
        <v>110</v>
      </c>
      <c r="D1215" t="s">
        <v>111</v>
      </c>
      <c r="E1215" s="1">
        <v>2</v>
      </c>
      <c r="F1215" s="1" t="s">
        <v>11</v>
      </c>
      <c r="G1215" s="1" t="s">
        <v>973</v>
      </c>
    </row>
    <row r="1216" spans="1:7" x14ac:dyDescent="0.25">
      <c r="A1216">
        <f t="shared" si="19"/>
        <v>16</v>
      </c>
      <c r="B1216" s="2" t="s">
        <v>2768</v>
      </c>
      <c r="C1216" t="s">
        <v>1799</v>
      </c>
      <c r="D1216" t="s">
        <v>1800</v>
      </c>
      <c r="E1216" s="1">
        <v>1</v>
      </c>
      <c r="F1216" s="1" t="s">
        <v>1801</v>
      </c>
      <c r="G1216" s="1" t="s">
        <v>11</v>
      </c>
    </row>
    <row r="1217" spans="1:7" x14ac:dyDescent="0.25">
      <c r="A1217">
        <f t="shared" si="19"/>
        <v>16</v>
      </c>
      <c r="B1217" s="2" t="s">
        <v>2786</v>
      </c>
      <c r="D1217" t="s">
        <v>520</v>
      </c>
      <c r="E1217" s="1">
        <v>2</v>
      </c>
      <c r="F1217" s="1" t="s">
        <v>11</v>
      </c>
      <c r="G1217" s="1" t="s">
        <v>1748</v>
      </c>
    </row>
    <row r="1218" spans="1:7" x14ac:dyDescent="0.25">
      <c r="A1218">
        <f t="shared" si="19"/>
        <v>16</v>
      </c>
      <c r="B1218" s="2" t="s">
        <v>2788</v>
      </c>
      <c r="D1218" t="s">
        <v>2789</v>
      </c>
      <c r="E1218" s="1">
        <v>1</v>
      </c>
      <c r="F1218" s="1" t="s">
        <v>2790</v>
      </c>
      <c r="G1218" s="1" t="s">
        <v>11</v>
      </c>
    </row>
    <row r="1219" spans="1:7" x14ac:dyDescent="0.25">
      <c r="A1219">
        <f t="shared" si="19"/>
        <v>16</v>
      </c>
      <c r="B1219" s="2" t="s">
        <v>2804</v>
      </c>
      <c r="C1219" t="s">
        <v>182</v>
      </c>
      <c r="D1219" t="s">
        <v>183</v>
      </c>
      <c r="E1219" s="1" t="s">
        <v>19</v>
      </c>
      <c r="F1219" s="1" t="s">
        <v>1847</v>
      </c>
      <c r="G1219" s="1" t="s">
        <v>1848</v>
      </c>
    </row>
    <row r="1220" spans="1:7" x14ac:dyDescent="0.25">
      <c r="A1220">
        <f t="shared" si="19"/>
        <v>16</v>
      </c>
      <c r="B1220" s="2" t="s">
        <v>2808</v>
      </c>
      <c r="D1220" t="s">
        <v>2809</v>
      </c>
      <c r="E1220" s="1">
        <v>2</v>
      </c>
      <c r="F1220" s="1" t="s">
        <v>11</v>
      </c>
      <c r="G1220" s="1" t="s">
        <v>2810</v>
      </c>
    </row>
    <row r="1221" spans="1:7" x14ac:dyDescent="0.25">
      <c r="A1221">
        <f t="shared" si="19"/>
        <v>16</v>
      </c>
      <c r="B1221" s="2" t="s">
        <v>2825</v>
      </c>
      <c r="D1221" t="s">
        <v>408</v>
      </c>
      <c r="E1221" s="1">
        <v>2</v>
      </c>
      <c r="F1221" s="1" t="s">
        <v>11</v>
      </c>
      <c r="G1221" s="1" t="s">
        <v>402</v>
      </c>
    </row>
    <row r="1222" spans="1:7" x14ac:dyDescent="0.25">
      <c r="A1222">
        <f t="shared" si="19"/>
        <v>16</v>
      </c>
      <c r="B1222" s="2" t="s">
        <v>2843</v>
      </c>
      <c r="D1222" t="s">
        <v>424</v>
      </c>
      <c r="E1222" s="1" t="s">
        <v>10</v>
      </c>
      <c r="F1222" s="1" t="s">
        <v>11</v>
      </c>
      <c r="G1222" s="1" t="s">
        <v>11</v>
      </c>
    </row>
    <row r="1223" spans="1:7" x14ac:dyDescent="0.25">
      <c r="A1223">
        <f t="shared" ref="A1223:A1286" si="20">LEN(B1223)</f>
        <v>16</v>
      </c>
      <c r="B1223" s="2" t="s">
        <v>2844</v>
      </c>
      <c r="C1223" t="s">
        <v>124</v>
      </c>
      <c r="D1223" t="s">
        <v>125</v>
      </c>
      <c r="E1223" s="1">
        <v>1</v>
      </c>
      <c r="F1223" s="1" t="s">
        <v>2845</v>
      </c>
      <c r="G1223" s="1" t="s">
        <v>11</v>
      </c>
    </row>
    <row r="1224" spans="1:7" x14ac:dyDescent="0.25">
      <c r="A1224">
        <f t="shared" si="20"/>
        <v>16</v>
      </c>
      <c r="B1224" s="2" t="s">
        <v>2846</v>
      </c>
      <c r="C1224" t="s">
        <v>609</v>
      </c>
      <c r="D1224" t="s">
        <v>610</v>
      </c>
      <c r="E1224" s="1">
        <v>1</v>
      </c>
      <c r="F1224" s="1" t="s">
        <v>1477</v>
      </c>
      <c r="G1224" s="1" t="s">
        <v>11</v>
      </c>
    </row>
    <row r="1225" spans="1:7" x14ac:dyDescent="0.25">
      <c r="A1225">
        <f t="shared" si="20"/>
        <v>16</v>
      </c>
      <c r="B1225" s="2" t="s">
        <v>2853</v>
      </c>
      <c r="C1225" t="s">
        <v>1083</v>
      </c>
      <c r="D1225" t="s">
        <v>1084</v>
      </c>
      <c r="E1225" s="1">
        <v>2</v>
      </c>
      <c r="F1225" s="1" t="s">
        <v>11</v>
      </c>
      <c r="G1225" s="1" t="s">
        <v>1085</v>
      </c>
    </row>
    <row r="1226" spans="1:7" x14ac:dyDescent="0.25">
      <c r="A1226">
        <f t="shared" si="20"/>
        <v>16</v>
      </c>
      <c r="B1226" s="2" t="s">
        <v>2855</v>
      </c>
      <c r="D1226" t="s">
        <v>2856</v>
      </c>
      <c r="E1226" s="1" t="s">
        <v>10</v>
      </c>
      <c r="F1226" s="1" t="s">
        <v>11</v>
      </c>
      <c r="G1226" s="1" t="s">
        <v>11</v>
      </c>
    </row>
    <row r="1227" spans="1:7" x14ac:dyDescent="0.25">
      <c r="A1227">
        <f t="shared" si="20"/>
        <v>16</v>
      </c>
      <c r="B1227" s="2" t="s">
        <v>2859</v>
      </c>
      <c r="C1227" t="s">
        <v>2620</v>
      </c>
      <c r="D1227" t="s">
        <v>2621</v>
      </c>
      <c r="E1227" s="1">
        <v>2</v>
      </c>
      <c r="F1227" s="1" t="s">
        <v>11</v>
      </c>
      <c r="G1227" s="1" t="s">
        <v>2622</v>
      </c>
    </row>
    <row r="1228" spans="1:7" x14ac:dyDescent="0.25">
      <c r="A1228">
        <f t="shared" si="20"/>
        <v>16</v>
      </c>
      <c r="B1228" s="2" t="s">
        <v>2860</v>
      </c>
      <c r="D1228" t="s">
        <v>1457</v>
      </c>
      <c r="E1228" s="1">
        <v>2</v>
      </c>
      <c r="F1228" s="1" t="s">
        <v>11</v>
      </c>
      <c r="G1228" s="1" t="s">
        <v>1458</v>
      </c>
    </row>
    <row r="1229" spans="1:7" x14ac:dyDescent="0.25">
      <c r="A1229">
        <f t="shared" si="20"/>
        <v>16</v>
      </c>
      <c r="B1229" s="2" t="s">
        <v>2862</v>
      </c>
      <c r="D1229" t="s">
        <v>173</v>
      </c>
      <c r="E1229" s="1" t="s">
        <v>10</v>
      </c>
      <c r="F1229" s="1" t="s">
        <v>11</v>
      </c>
      <c r="G1229" s="1" t="s">
        <v>11</v>
      </c>
    </row>
    <row r="1230" spans="1:7" x14ac:dyDescent="0.25">
      <c r="A1230">
        <f t="shared" si="20"/>
        <v>16</v>
      </c>
      <c r="B1230" s="2" t="s">
        <v>2864</v>
      </c>
      <c r="C1230" t="s">
        <v>1718</v>
      </c>
      <c r="D1230" t="s">
        <v>1719</v>
      </c>
      <c r="E1230" s="1">
        <v>1</v>
      </c>
      <c r="F1230" s="1" t="s">
        <v>1720</v>
      </c>
      <c r="G1230" s="1" t="s">
        <v>11</v>
      </c>
    </row>
    <row r="1231" spans="1:7" x14ac:dyDescent="0.25">
      <c r="A1231">
        <f t="shared" si="20"/>
        <v>16</v>
      </c>
      <c r="B1231" s="2" t="s">
        <v>2909</v>
      </c>
      <c r="D1231" t="s">
        <v>1888</v>
      </c>
      <c r="E1231" s="1">
        <v>2</v>
      </c>
      <c r="F1231" s="1" t="s">
        <v>11</v>
      </c>
      <c r="G1231" s="1" t="s">
        <v>1889</v>
      </c>
    </row>
    <row r="1232" spans="1:7" x14ac:dyDescent="0.25">
      <c r="A1232">
        <f t="shared" si="20"/>
        <v>16</v>
      </c>
      <c r="B1232" s="2" t="s">
        <v>2929</v>
      </c>
      <c r="D1232" t="s">
        <v>1404</v>
      </c>
      <c r="E1232" s="1">
        <v>2</v>
      </c>
      <c r="F1232" s="1" t="s">
        <v>11</v>
      </c>
      <c r="G1232" s="1" t="s">
        <v>1405</v>
      </c>
    </row>
    <row r="1233" spans="1:7" x14ac:dyDescent="0.25">
      <c r="A1233">
        <f t="shared" si="20"/>
        <v>16</v>
      </c>
      <c r="B1233" s="2" t="s">
        <v>2930</v>
      </c>
      <c r="D1233" t="s">
        <v>2931</v>
      </c>
      <c r="E1233" s="1">
        <v>2</v>
      </c>
      <c r="F1233" s="1" t="s">
        <v>11</v>
      </c>
      <c r="G1233" s="1" t="s">
        <v>2932</v>
      </c>
    </row>
    <row r="1234" spans="1:7" x14ac:dyDescent="0.25">
      <c r="A1234">
        <f t="shared" si="20"/>
        <v>16</v>
      </c>
      <c r="B1234" s="2" t="s">
        <v>2941</v>
      </c>
      <c r="D1234" t="s">
        <v>2214</v>
      </c>
      <c r="E1234" s="1">
        <v>2</v>
      </c>
      <c r="F1234" s="1" t="s">
        <v>11</v>
      </c>
      <c r="G1234" s="1" t="s">
        <v>2215</v>
      </c>
    </row>
    <row r="1235" spans="1:7" x14ac:dyDescent="0.25">
      <c r="A1235">
        <f t="shared" si="20"/>
        <v>16</v>
      </c>
      <c r="B1235" s="2" t="s">
        <v>2942</v>
      </c>
      <c r="C1235" t="s">
        <v>1208</v>
      </c>
      <c r="D1235" t="s">
        <v>1209</v>
      </c>
      <c r="E1235" s="1">
        <v>2</v>
      </c>
      <c r="F1235" s="1" t="s">
        <v>11</v>
      </c>
      <c r="G1235" s="1" t="s">
        <v>1210</v>
      </c>
    </row>
    <row r="1236" spans="1:7" x14ac:dyDescent="0.25">
      <c r="A1236">
        <f t="shared" si="20"/>
        <v>16</v>
      </c>
      <c r="B1236" s="2" t="s">
        <v>2985</v>
      </c>
      <c r="C1236" t="s">
        <v>124</v>
      </c>
      <c r="D1236" t="s">
        <v>125</v>
      </c>
      <c r="E1236" s="1">
        <v>1</v>
      </c>
      <c r="F1236" s="1" t="s">
        <v>1119</v>
      </c>
      <c r="G1236" s="1" t="s">
        <v>11</v>
      </c>
    </row>
    <row r="1237" spans="1:7" x14ac:dyDescent="0.25">
      <c r="A1237">
        <f t="shared" si="20"/>
        <v>16</v>
      </c>
      <c r="B1237" s="2" t="s">
        <v>2988</v>
      </c>
      <c r="D1237" t="s">
        <v>688</v>
      </c>
      <c r="E1237" s="1">
        <v>1</v>
      </c>
      <c r="F1237" s="1" t="s">
        <v>689</v>
      </c>
      <c r="G1237" s="1" t="s">
        <v>11</v>
      </c>
    </row>
    <row r="1238" spans="1:7" x14ac:dyDescent="0.25">
      <c r="A1238">
        <f t="shared" si="20"/>
        <v>16</v>
      </c>
      <c r="B1238" s="2" t="s">
        <v>3001</v>
      </c>
      <c r="C1238" t="s">
        <v>3002</v>
      </c>
      <c r="D1238" t="s">
        <v>3003</v>
      </c>
      <c r="E1238" s="1">
        <v>2</v>
      </c>
      <c r="F1238" s="1" t="s">
        <v>11</v>
      </c>
      <c r="G1238" s="1" t="s">
        <v>3004</v>
      </c>
    </row>
    <row r="1239" spans="1:7" x14ac:dyDescent="0.25">
      <c r="A1239">
        <f t="shared" si="20"/>
        <v>16</v>
      </c>
      <c r="B1239" s="2" t="s">
        <v>3005</v>
      </c>
      <c r="D1239" t="s">
        <v>712</v>
      </c>
      <c r="E1239" s="1">
        <v>2</v>
      </c>
      <c r="F1239" s="1" t="s">
        <v>11</v>
      </c>
      <c r="G1239" s="1" t="s">
        <v>713</v>
      </c>
    </row>
    <row r="1240" spans="1:7" x14ac:dyDescent="0.25">
      <c r="A1240">
        <f t="shared" si="20"/>
        <v>16</v>
      </c>
      <c r="B1240" s="2" t="s">
        <v>3008</v>
      </c>
      <c r="D1240" t="s">
        <v>1545</v>
      </c>
      <c r="E1240" s="1">
        <v>2</v>
      </c>
      <c r="F1240" s="1" t="s">
        <v>11</v>
      </c>
      <c r="G1240" s="1" t="s">
        <v>1546</v>
      </c>
    </row>
    <row r="1241" spans="1:7" x14ac:dyDescent="0.25">
      <c r="A1241">
        <f t="shared" si="20"/>
        <v>16</v>
      </c>
      <c r="B1241" s="2" t="s">
        <v>3009</v>
      </c>
      <c r="C1241" t="s">
        <v>3010</v>
      </c>
      <c r="D1241" t="s">
        <v>3011</v>
      </c>
      <c r="E1241" s="1">
        <v>1</v>
      </c>
      <c r="F1241" s="1" t="s">
        <v>3012</v>
      </c>
      <c r="G1241" s="1" t="s">
        <v>11</v>
      </c>
    </row>
    <row r="1242" spans="1:7" x14ac:dyDescent="0.25">
      <c r="A1242">
        <f t="shared" si="20"/>
        <v>16</v>
      </c>
      <c r="B1242" s="2" t="s">
        <v>3013</v>
      </c>
      <c r="C1242" t="s">
        <v>1083</v>
      </c>
      <c r="D1242" t="s">
        <v>1084</v>
      </c>
      <c r="E1242" s="1">
        <v>2</v>
      </c>
      <c r="F1242" s="1" t="s">
        <v>11</v>
      </c>
      <c r="G1242" s="1" t="s">
        <v>1085</v>
      </c>
    </row>
    <row r="1243" spans="1:7" x14ac:dyDescent="0.25">
      <c r="A1243">
        <f t="shared" si="20"/>
        <v>16</v>
      </c>
      <c r="B1243" s="2" t="s">
        <v>3021</v>
      </c>
      <c r="D1243" t="s">
        <v>3022</v>
      </c>
      <c r="E1243" s="1">
        <v>2</v>
      </c>
      <c r="F1243" s="1" t="s">
        <v>11</v>
      </c>
      <c r="G1243" s="1" t="s">
        <v>3023</v>
      </c>
    </row>
    <row r="1244" spans="1:7" x14ac:dyDescent="0.25">
      <c r="A1244">
        <f t="shared" si="20"/>
        <v>16</v>
      </c>
      <c r="B1244" s="2" t="s">
        <v>3025</v>
      </c>
      <c r="D1244" t="s">
        <v>2024</v>
      </c>
      <c r="E1244" s="1" t="s">
        <v>19</v>
      </c>
      <c r="F1244" s="1" t="s">
        <v>2025</v>
      </c>
      <c r="G1244" s="1" t="s">
        <v>2026</v>
      </c>
    </row>
    <row r="1245" spans="1:7" x14ac:dyDescent="0.25">
      <c r="A1245">
        <f t="shared" si="20"/>
        <v>16</v>
      </c>
      <c r="B1245" s="2" t="s">
        <v>3026</v>
      </c>
      <c r="C1245" t="s">
        <v>3027</v>
      </c>
      <c r="D1245" t="s">
        <v>3028</v>
      </c>
      <c r="E1245" s="1">
        <v>1</v>
      </c>
      <c r="F1245" s="1" t="s">
        <v>3029</v>
      </c>
      <c r="G1245" s="1" t="s">
        <v>11</v>
      </c>
    </row>
    <row r="1246" spans="1:7" x14ac:dyDescent="0.25">
      <c r="A1246">
        <f t="shared" si="20"/>
        <v>16</v>
      </c>
      <c r="B1246" s="2" t="s">
        <v>3030</v>
      </c>
      <c r="C1246" t="s">
        <v>976</v>
      </c>
      <c r="D1246" t="s">
        <v>977</v>
      </c>
      <c r="E1246" s="1">
        <v>2</v>
      </c>
      <c r="F1246" s="1" t="s">
        <v>11</v>
      </c>
      <c r="G1246" s="1" t="s">
        <v>3031</v>
      </c>
    </row>
    <row r="1247" spans="1:7" x14ac:dyDescent="0.25">
      <c r="A1247">
        <f t="shared" si="20"/>
        <v>16</v>
      </c>
      <c r="B1247" s="2" t="s">
        <v>3032</v>
      </c>
      <c r="D1247" t="s">
        <v>266</v>
      </c>
      <c r="E1247" s="1">
        <v>1</v>
      </c>
      <c r="F1247" s="1" t="s">
        <v>267</v>
      </c>
      <c r="G1247" s="1" t="s">
        <v>11</v>
      </c>
    </row>
    <row r="1248" spans="1:7" x14ac:dyDescent="0.25">
      <c r="A1248">
        <f t="shared" si="20"/>
        <v>16</v>
      </c>
      <c r="B1248" s="2" t="s">
        <v>3037</v>
      </c>
      <c r="C1248" t="s">
        <v>1689</v>
      </c>
      <c r="D1248" t="s">
        <v>1690</v>
      </c>
      <c r="E1248" s="1">
        <v>2</v>
      </c>
      <c r="F1248" s="1" t="s">
        <v>11</v>
      </c>
      <c r="G1248" s="1" t="s">
        <v>1691</v>
      </c>
    </row>
    <row r="1249" spans="1:7" x14ac:dyDescent="0.25">
      <c r="A1249">
        <f t="shared" si="20"/>
        <v>16</v>
      </c>
      <c r="B1249" s="2" t="s">
        <v>3043</v>
      </c>
      <c r="C1249" t="s">
        <v>210</v>
      </c>
      <c r="D1249" t="s">
        <v>211</v>
      </c>
      <c r="E1249" s="1">
        <v>2</v>
      </c>
      <c r="F1249" s="1" t="s">
        <v>11</v>
      </c>
      <c r="G1249" s="1" t="s">
        <v>212</v>
      </c>
    </row>
    <row r="1250" spans="1:7" x14ac:dyDescent="0.25">
      <c r="A1250">
        <f t="shared" si="20"/>
        <v>16</v>
      </c>
      <c r="B1250" s="2" t="s">
        <v>3060</v>
      </c>
      <c r="C1250" t="s">
        <v>3061</v>
      </c>
      <c r="D1250" t="s">
        <v>3062</v>
      </c>
      <c r="E1250" s="1">
        <v>1</v>
      </c>
      <c r="F1250" s="1" t="s">
        <v>3063</v>
      </c>
      <c r="G1250" s="1" t="s">
        <v>11</v>
      </c>
    </row>
    <row r="1251" spans="1:7" x14ac:dyDescent="0.25">
      <c r="A1251">
        <f t="shared" si="20"/>
        <v>16</v>
      </c>
      <c r="B1251" s="2" t="s">
        <v>3064</v>
      </c>
      <c r="D1251" t="s">
        <v>2617</v>
      </c>
      <c r="E1251" s="1">
        <v>2</v>
      </c>
      <c r="F1251" s="1" t="s">
        <v>11</v>
      </c>
      <c r="G1251" s="1" t="s">
        <v>402</v>
      </c>
    </row>
    <row r="1252" spans="1:7" x14ac:dyDescent="0.25">
      <c r="A1252">
        <f t="shared" si="20"/>
        <v>16</v>
      </c>
      <c r="B1252" s="2" t="s">
        <v>3085</v>
      </c>
      <c r="D1252" t="s">
        <v>1805</v>
      </c>
      <c r="E1252" s="1">
        <v>1</v>
      </c>
      <c r="F1252" s="1" t="s">
        <v>1806</v>
      </c>
      <c r="G1252" s="1" t="s">
        <v>11</v>
      </c>
    </row>
    <row r="1253" spans="1:7" x14ac:dyDescent="0.25">
      <c r="A1253">
        <f t="shared" si="20"/>
        <v>16</v>
      </c>
      <c r="B1253" s="2" t="s">
        <v>3091</v>
      </c>
      <c r="C1253" t="s">
        <v>2143</v>
      </c>
      <c r="D1253" t="s">
        <v>2144</v>
      </c>
      <c r="E1253" s="1">
        <v>2</v>
      </c>
      <c r="F1253" s="1" t="s">
        <v>11</v>
      </c>
      <c r="G1253" s="1" t="s">
        <v>2145</v>
      </c>
    </row>
    <row r="1254" spans="1:7" x14ac:dyDescent="0.25">
      <c r="A1254">
        <f t="shared" si="20"/>
        <v>16</v>
      </c>
      <c r="B1254" s="2" t="s">
        <v>3093</v>
      </c>
      <c r="D1254" t="s">
        <v>2062</v>
      </c>
      <c r="E1254" s="1">
        <v>1</v>
      </c>
      <c r="F1254" s="1" t="s">
        <v>2063</v>
      </c>
      <c r="G1254" s="1" t="s">
        <v>11</v>
      </c>
    </row>
    <row r="1255" spans="1:7" x14ac:dyDescent="0.25">
      <c r="A1255">
        <f t="shared" si="20"/>
        <v>16</v>
      </c>
      <c r="B1255" s="2" t="s">
        <v>3111</v>
      </c>
      <c r="D1255" t="s">
        <v>415</v>
      </c>
      <c r="E1255" s="1">
        <v>2</v>
      </c>
      <c r="F1255" s="1" t="s">
        <v>11</v>
      </c>
      <c r="G1255" s="1" t="s">
        <v>416</v>
      </c>
    </row>
    <row r="1256" spans="1:7" x14ac:dyDescent="0.25">
      <c r="A1256">
        <f t="shared" si="20"/>
        <v>16</v>
      </c>
      <c r="B1256" s="2" t="s">
        <v>3112</v>
      </c>
      <c r="D1256" t="s">
        <v>3087</v>
      </c>
      <c r="E1256" s="1">
        <v>2</v>
      </c>
      <c r="F1256" s="1" t="s">
        <v>11</v>
      </c>
      <c r="G1256" s="1" t="s">
        <v>3088</v>
      </c>
    </row>
    <row r="1257" spans="1:7" x14ac:dyDescent="0.25">
      <c r="A1257">
        <f t="shared" si="20"/>
        <v>16</v>
      </c>
      <c r="B1257" s="2" t="s">
        <v>3120</v>
      </c>
      <c r="C1257" t="s">
        <v>1771</v>
      </c>
      <c r="D1257" t="s">
        <v>1772</v>
      </c>
      <c r="E1257" s="1">
        <v>2</v>
      </c>
      <c r="F1257" s="1" t="s">
        <v>11</v>
      </c>
      <c r="G1257" s="1" t="s">
        <v>1773</v>
      </c>
    </row>
    <row r="1258" spans="1:7" x14ac:dyDescent="0.25">
      <c r="A1258">
        <f t="shared" si="20"/>
        <v>16</v>
      </c>
      <c r="B1258" s="2" t="s">
        <v>3131</v>
      </c>
      <c r="C1258" t="s">
        <v>643</v>
      </c>
      <c r="D1258" t="s">
        <v>644</v>
      </c>
      <c r="E1258" s="1">
        <v>2</v>
      </c>
      <c r="F1258" s="1" t="s">
        <v>11</v>
      </c>
      <c r="G1258" s="1" t="s">
        <v>645</v>
      </c>
    </row>
    <row r="1259" spans="1:7" x14ac:dyDescent="0.25">
      <c r="A1259">
        <f t="shared" si="20"/>
        <v>16</v>
      </c>
      <c r="B1259" s="2" t="s">
        <v>3133</v>
      </c>
      <c r="C1259" t="s">
        <v>124</v>
      </c>
      <c r="D1259" t="s">
        <v>125</v>
      </c>
      <c r="E1259" s="1" t="s">
        <v>19</v>
      </c>
      <c r="F1259" s="1" t="s">
        <v>245</v>
      </c>
      <c r="G1259" s="1" t="s">
        <v>1410</v>
      </c>
    </row>
    <row r="1260" spans="1:7" x14ac:dyDescent="0.25">
      <c r="A1260">
        <f t="shared" si="20"/>
        <v>16</v>
      </c>
      <c r="B1260" s="2" t="s">
        <v>3151</v>
      </c>
      <c r="C1260" t="s">
        <v>1208</v>
      </c>
      <c r="D1260" t="s">
        <v>1209</v>
      </c>
      <c r="E1260" s="1">
        <v>2</v>
      </c>
      <c r="F1260" s="1" t="s">
        <v>11</v>
      </c>
      <c r="G1260" s="1" t="s">
        <v>1458</v>
      </c>
    </row>
    <row r="1261" spans="1:7" x14ac:dyDescent="0.25">
      <c r="A1261">
        <f t="shared" si="20"/>
        <v>16</v>
      </c>
      <c r="B1261" s="2" t="s">
        <v>3156</v>
      </c>
      <c r="D1261" t="s">
        <v>3157</v>
      </c>
      <c r="E1261" s="1">
        <v>2</v>
      </c>
      <c r="F1261" s="1" t="s">
        <v>11</v>
      </c>
      <c r="G1261" s="1" t="s">
        <v>3158</v>
      </c>
    </row>
    <row r="1262" spans="1:7" x14ac:dyDescent="0.25">
      <c r="A1262">
        <f t="shared" si="20"/>
        <v>16</v>
      </c>
      <c r="B1262" s="2" t="s">
        <v>3160</v>
      </c>
      <c r="D1262" t="s">
        <v>2106</v>
      </c>
      <c r="E1262" s="1">
        <v>1</v>
      </c>
      <c r="F1262" s="1" t="s">
        <v>2107</v>
      </c>
      <c r="G1262" s="1" t="s">
        <v>11</v>
      </c>
    </row>
    <row r="1263" spans="1:7" x14ac:dyDescent="0.25">
      <c r="A1263">
        <f t="shared" si="20"/>
        <v>16</v>
      </c>
      <c r="B1263" s="2" t="s">
        <v>3175</v>
      </c>
      <c r="C1263" t="s">
        <v>80</v>
      </c>
      <c r="D1263" t="s">
        <v>100</v>
      </c>
      <c r="E1263" s="1">
        <v>1</v>
      </c>
      <c r="F1263" s="1" t="s">
        <v>3176</v>
      </c>
      <c r="G1263" s="1" t="s">
        <v>11</v>
      </c>
    </row>
    <row r="1264" spans="1:7" x14ac:dyDescent="0.25">
      <c r="A1264">
        <f t="shared" si="20"/>
        <v>16</v>
      </c>
      <c r="B1264" s="2" t="s">
        <v>3192</v>
      </c>
      <c r="D1264" t="s">
        <v>822</v>
      </c>
      <c r="E1264" s="1">
        <v>2</v>
      </c>
      <c r="F1264" s="1" t="s">
        <v>11</v>
      </c>
      <c r="G1264" s="1" t="s">
        <v>823</v>
      </c>
    </row>
    <row r="1265" spans="1:7" x14ac:dyDescent="0.25">
      <c r="A1265">
        <f t="shared" si="20"/>
        <v>16</v>
      </c>
      <c r="B1265" s="2" t="s">
        <v>3205</v>
      </c>
      <c r="C1265" t="s">
        <v>3206</v>
      </c>
      <c r="D1265" t="s">
        <v>3207</v>
      </c>
      <c r="E1265" s="1">
        <v>1</v>
      </c>
      <c r="F1265" s="1" t="s">
        <v>3208</v>
      </c>
      <c r="G1265" s="1" t="s">
        <v>11</v>
      </c>
    </row>
    <row r="1266" spans="1:7" x14ac:dyDescent="0.25">
      <c r="A1266">
        <f t="shared" si="20"/>
        <v>16</v>
      </c>
      <c r="B1266" s="2" t="s">
        <v>3216</v>
      </c>
      <c r="D1266" t="s">
        <v>1970</v>
      </c>
      <c r="E1266" s="1">
        <v>1</v>
      </c>
      <c r="F1266" s="1" t="s">
        <v>1971</v>
      </c>
      <c r="G1266" s="1" t="s">
        <v>11</v>
      </c>
    </row>
    <row r="1267" spans="1:7" x14ac:dyDescent="0.25">
      <c r="A1267">
        <f t="shared" si="20"/>
        <v>16</v>
      </c>
      <c r="B1267" s="2" t="s">
        <v>3227</v>
      </c>
      <c r="D1267" t="s">
        <v>816</v>
      </c>
      <c r="E1267" s="1">
        <v>2</v>
      </c>
      <c r="F1267" s="1" t="s">
        <v>11</v>
      </c>
      <c r="G1267" s="1" t="s">
        <v>3228</v>
      </c>
    </row>
    <row r="1268" spans="1:7" x14ac:dyDescent="0.25">
      <c r="A1268">
        <f t="shared" si="20"/>
        <v>16</v>
      </c>
      <c r="B1268" s="2" t="s">
        <v>3229</v>
      </c>
      <c r="C1268" t="s">
        <v>3230</v>
      </c>
      <c r="D1268" t="s">
        <v>3231</v>
      </c>
      <c r="E1268" s="1" t="s">
        <v>19</v>
      </c>
      <c r="F1268" s="1" t="s">
        <v>3232</v>
      </c>
      <c r="G1268" s="1" t="s">
        <v>3233</v>
      </c>
    </row>
    <row r="1269" spans="1:7" x14ac:dyDescent="0.25">
      <c r="A1269">
        <f t="shared" si="20"/>
        <v>16</v>
      </c>
      <c r="B1269" s="2" t="s">
        <v>3244</v>
      </c>
      <c r="D1269" t="s">
        <v>1711</v>
      </c>
      <c r="E1269" s="1">
        <v>1</v>
      </c>
      <c r="F1269" s="1" t="s">
        <v>1712</v>
      </c>
      <c r="G1269" s="1" t="s">
        <v>11</v>
      </c>
    </row>
    <row r="1270" spans="1:7" x14ac:dyDescent="0.25">
      <c r="A1270">
        <f t="shared" si="20"/>
        <v>16</v>
      </c>
      <c r="B1270" s="2" t="s">
        <v>3252</v>
      </c>
      <c r="D1270" t="s">
        <v>1059</v>
      </c>
      <c r="E1270" s="1">
        <v>2</v>
      </c>
      <c r="F1270" s="1" t="s">
        <v>11</v>
      </c>
      <c r="G1270" s="1" t="s">
        <v>1060</v>
      </c>
    </row>
    <row r="1271" spans="1:7" x14ac:dyDescent="0.25">
      <c r="A1271">
        <f t="shared" si="20"/>
        <v>16</v>
      </c>
      <c r="B1271" s="2" t="s">
        <v>3253</v>
      </c>
      <c r="D1271" t="s">
        <v>1627</v>
      </c>
      <c r="E1271" s="1">
        <v>1</v>
      </c>
      <c r="F1271" s="1" t="s">
        <v>1628</v>
      </c>
      <c r="G1271" s="1" t="s">
        <v>11</v>
      </c>
    </row>
    <row r="1272" spans="1:7" x14ac:dyDescent="0.25">
      <c r="A1272">
        <f t="shared" si="20"/>
        <v>16</v>
      </c>
      <c r="B1272" s="2" t="s">
        <v>3257</v>
      </c>
      <c r="C1272" t="s">
        <v>1935</v>
      </c>
      <c r="D1272" t="s">
        <v>1936</v>
      </c>
      <c r="E1272" s="1">
        <v>2</v>
      </c>
      <c r="F1272" s="1" t="s">
        <v>11</v>
      </c>
      <c r="G1272" s="1" t="s">
        <v>1937</v>
      </c>
    </row>
    <row r="1273" spans="1:7" x14ac:dyDescent="0.25">
      <c r="A1273">
        <f t="shared" si="20"/>
        <v>16</v>
      </c>
      <c r="B1273" s="2" t="s">
        <v>3270</v>
      </c>
      <c r="D1273" t="s">
        <v>2414</v>
      </c>
      <c r="E1273" s="1" t="s">
        <v>10</v>
      </c>
      <c r="F1273" s="1" t="s">
        <v>11</v>
      </c>
      <c r="G1273" s="1" t="s">
        <v>11</v>
      </c>
    </row>
    <row r="1274" spans="1:7" x14ac:dyDescent="0.25">
      <c r="A1274">
        <f t="shared" si="20"/>
        <v>16</v>
      </c>
      <c r="B1274" s="2" t="s">
        <v>3298</v>
      </c>
      <c r="C1274" t="s">
        <v>1689</v>
      </c>
      <c r="D1274" t="s">
        <v>1690</v>
      </c>
      <c r="E1274" s="1">
        <v>2</v>
      </c>
      <c r="F1274" s="1" t="s">
        <v>11</v>
      </c>
      <c r="G1274" s="1" t="s">
        <v>1691</v>
      </c>
    </row>
    <row r="1275" spans="1:7" x14ac:dyDescent="0.25">
      <c r="A1275">
        <f t="shared" si="20"/>
        <v>16</v>
      </c>
      <c r="B1275" s="2" t="s">
        <v>3313</v>
      </c>
      <c r="C1275" t="s">
        <v>80</v>
      </c>
      <c r="D1275" t="s">
        <v>100</v>
      </c>
      <c r="E1275" s="1">
        <v>2</v>
      </c>
      <c r="F1275" s="1" t="s">
        <v>11</v>
      </c>
      <c r="G1275" s="1" t="s">
        <v>2428</v>
      </c>
    </row>
    <row r="1276" spans="1:7" x14ac:dyDescent="0.25">
      <c r="A1276">
        <f t="shared" si="20"/>
        <v>16</v>
      </c>
      <c r="B1276" s="2" t="s">
        <v>3319</v>
      </c>
      <c r="D1276" t="s">
        <v>1645</v>
      </c>
      <c r="E1276" s="1">
        <v>2</v>
      </c>
      <c r="F1276" s="1" t="s">
        <v>11</v>
      </c>
      <c r="G1276" s="1" t="s">
        <v>1646</v>
      </c>
    </row>
    <row r="1277" spans="1:7" x14ac:dyDescent="0.25">
      <c r="A1277">
        <f t="shared" si="20"/>
        <v>16</v>
      </c>
      <c r="B1277" s="2" t="s">
        <v>3323</v>
      </c>
      <c r="D1277" t="s">
        <v>2639</v>
      </c>
      <c r="E1277" s="1">
        <v>2</v>
      </c>
      <c r="F1277" s="1" t="s">
        <v>11</v>
      </c>
      <c r="G1277" s="1" t="s">
        <v>3324</v>
      </c>
    </row>
    <row r="1278" spans="1:7" x14ac:dyDescent="0.25">
      <c r="A1278">
        <f t="shared" si="20"/>
        <v>16</v>
      </c>
      <c r="B1278" s="2" t="s">
        <v>3325</v>
      </c>
      <c r="D1278" t="s">
        <v>650</v>
      </c>
      <c r="E1278" s="1">
        <v>2</v>
      </c>
      <c r="F1278" s="1" t="s">
        <v>11</v>
      </c>
      <c r="G1278" s="1" t="s">
        <v>2543</v>
      </c>
    </row>
    <row r="1279" spans="1:7" x14ac:dyDescent="0.25">
      <c r="A1279">
        <f t="shared" si="20"/>
        <v>16</v>
      </c>
      <c r="B1279" s="2" t="s">
        <v>3336</v>
      </c>
      <c r="D1279" t="s">
        <v>2024</v>
      </c>
      <c r="E1279" s="1" t="s">
        <v>19</v>
      </c>
      <c r="F1279" s="1" t="s">
        <v>2025</v>
      </c>
      <c r="G1279" s="1" t="s">
        <v>2026</v>
      </c>
    </row>
    <row r="1280" spans="1:7" x14ac:dyDescent="0.25">
      <c r="A1280">
        <f t="shared" si="20"/>
        <v>16</v>
      </c>
      <c r="B1280" s="2" t="s">
        <v>3350</v>
      </c>
      <c r="D1280" t="s">
        <v>3351</v>
      </c>
      <c r="E1280" s="1">
        <v>2</v>
      </c>
      <c r="F1280" s="1" t="s">
        <v>11</v>
      </c>
      <c r="G1280" s="1" t="s">
        <v>3352</v>
      </c>
    </row>
    <row r="1281" spans="1:7" x14ac:dyDescent="0.25">
      <c r="A1281">
        <f t="shared" si="20"/>
        <v>16</v>
      </c>
      <c r="B1281" s="2" t="s">
        <v>3364</v>
      </c>
      <c r="C1281" t="s">
        <v>493</v>
      </c>
      <c r="D1281" t="s">
        <v>494</v>
      </c>
      <c r="E1281" s="1" t="s">
        <v>19</v>
      </c>
      <c r="F1281" s="1" t="s">
        <v>495</v>
      </c>
      <c r="G1281" s="1" t="s">
        <v>496</v>
      </c>
    </row>
    <row r="1282" spans="1:7" x14ac:dyDescent="0.25">
      <c r="A1282">
        <f t="shared" si="20"/>
        <v>16</v>
      </c>
      <c r="B1282" s="2" t="s">
        <v>3367</v>
      </c>
      <c r="C1282" t="s">
        <v>2470</v>
      </c>
      <c r="D1282" t="s">
        <v>2471</v>
      </c>
      <c r="E1282" s="1">
        <v>2</v>
      </c>
      <c r="F1282" s="1" t="s">
        <v>11</v>
      </c>
      <c r="G1282" s="1" t="s">
        <v>2472</v>
      </c>
    </row>
    <row r="1283" spans="1:7" x14ac:dyDescent="0.25">
      <c r="A1283">
        <f t="shared" si="20"/>
        <v>16</v>
      </c>
      <c r="B1283" s="2" t="s">
        <v>3387</v>
      </c>
      <c r="D1283" t="s">
        <v>1775</v>
      </c>
      <c r="E1283" s="1">
        <v>1</v>
      </c>
      <c r="F1283" s="1" t="s">
        <v>1776</v>
      </c>
      <c r="G1283" s="1" t="s">
        <v>11</v>
      </c>
    </row>
    <row r="1284" spans="1:7" x14ac:dyDescent="0.25">
      <c r="A1284">
        <f t="shared" si="20"/>
        <v>16</v>
      </c>
      <c r="B1284" s="2" t="s">
        <v>3389</v>
      </c>
      <c r="D1284" t="s">
        <v>3390</v>
      </c>
      <c r="E1284" s="1">
        <v>1</v>
      </c>
      <c r="F1284" s="1" t="s">
        <v>3391</v>
      </c>
      <c r="G1284" s="1" t="s">
        <v>11</v>
      </c>
    </row>
    <row r="1285" spans="1:7" x14ac:dyDescent="0.25">
      <c r="A1285">
        <f t="shared" si="20"/>
        <v>16</v>
      </c>
      <c r="B1285" s="2" t="s">
        <v>3401</v>
      </c>
      <c r="C1285" t="s">
        <v>2652</v>
      </c>
      <c r="D1285" t="s">
        <v>2653</v>
      </c>
      <c r="E1285" s="1">
        <v>1</v>
      </c>
      <c r="F1285" s="1" t="s">
        <v>2654</v>
      </c>
      <c r="G1285" s="1" t="s">
        <v>11</v>
      </c>
    </row>
    <row r="1286" spans="1:7" x14ac:dyDescent="0.25">
      <c r="A1286">
        <f t="shared" si="20"/>
        <v>16</v>
      </c>
      <c r="B1286" s="2" t="s">
        <v>3409</v>
      </c>
      <c r="D1286" t="s">
        <v>712</v>
      </c>
      <c r="E1286" s="1">
        <v>2</v>
      </c>
      <c r="F1286" s="1" t="s">
        <v>11</v>
      </c>
      <c r="G1286" s="1" t="s">
        <v>1458</v>
      </c>
    </row>
    <row r="1287" spans="1:7" x14ac:dyDescent="0.25">
      <c r="A1287">
        <f t="shared" ref="A1287:A1350" si="21">LEN(B1287)</f>
        <v>16</v>
      </c>
      <c r="B1287" s="2" t="s">
        <v>3427</v>
      </c>
      <c r="C1287" t="s">
        <v>110</v>
      </c>
      <c r="D1287" t="s">
        <v>111</v>
      </c>
      <c r="E1287" s="1">
        <v>2</v>
      </c>
      <c r="F1287" s="1" t="s">
        <v>11</v>
      </c>
      <c r="G1287" s="1" t="s">
        <v>3428</v>
      </c>
    </row>
    <row r="1288" spans="1:7" x14ac:dyDescent="0.25">
      <c r="A1288">
        <f t="shared" si="21"/>
        <v>16</v>
      </c>
      <c r="B1288" s="2" t="s">
        <v>3429</v>
      </c>
      <c r="D1288" t="s">
        <v>377</v>
      </c>
      <c r="E1288" s="1">
        <v>1</v>
      </c>
      <c r="F1288" s="1" t="s">
        <v>1343</v>
      </c>
      <c r="G1288" s="1" t="s">
        <v>11</v>
      </c>
    </row>
    <row r="1289" spans="1:7" x14ac:dyDescent="0.25">
      <c r="A1289">
        <f t="shared" si="21"/>
        <v>16</v>
      </c>
      <c r="B1289" s="2" t="s">
        <v>3445</v>
      </c>
      <c r="C1289" t="s">
        <v>256</v>
      </c>
      <c r="D1289" t="s">
        <v>257</v>
      </c>
      <c r="E1289" s="1">
        <v>1</v>
      </c>
      <c r="F1289" s="1" t="s">
        <v>258</v>
      </c>
      <c r="G1289" s="1" t="s">
        <v>11</v>
      </c>
    </row>
    <row r="1290" spans="1:7" x14ac:dyDescent="0.25">
      <c r="A1290">
        <f t="shared" si="21"/>
        <v>16</v>
      </c>
      <c r="B1290" s="2" t="s">
        <v>3450</v>
      </c>
      <c r="C1290" t="s">
        <v>1151</v>
      </c>
      <c r="D1290" t="s">
        <v>1152</v>
      </c>
      <c r="E1290" s="1">
        <v>1</v>
      </c>
      <c r="F1290" s="1" t="s">
        <v>2635</v>
      </c>
      <c r="G1290" s="1" t="s">
        <v>11</v>
      </c>
    </row>
    <row r="1291" spans="1:7" x14ac:dyDescent="0.25">
      <c r="A1291">
        <f t="shared" si="21"/>
        <v>16</v>
      </c>
      <c r="B1291" s="2" t="s">
        <v>3454</v>
      </c>
      <c r="D1291" t="s">
        <v>787</v>
      </c>
      <c r="E1291" s="1" t="s">
        <v>10</v>
      </c>
      <c r="F1291" s="1" t="s">
        <v>11</v>
      </c>
      <c r="G1291" s="1" t="s">
        <v>11</v>
      </c>
    </row>
    <row r="1292" spans="1:7" x14ac:dyDescent="0.25">
      <c r="A1292">
        <f t="shared" si="21"/>
        <v>16</v>
      </c>
      <c r="B1292" s="2" t="s">
        <v>3476</v>
      </c>
      <c r="C1292" t="s">
        <v>683</v>
      </c>
      <c r="D1292" t="s">
        <v>684</v>
      </c>
      <c r="E1292" s="1">
        <v>2</v>
      </c>
      <c r="F1292" s="1" t="s">
        <v>11</v>
      </c>
      <c r="G1292" s="1" t="s">
        <v>685</v>
      </c>
    </row>
    <row r="1293" spans="1:7" x14ac:dyDescent="0.25">
      <c r="A1293">
        <f t="shared" si="21"/>
        <v>16</v>
      </c>
      <c r="B1293" s="2" t="s">
        <v>3484</v>
      </c>
      <c r="C1293" t="s">
        <v>1498</v>
      </c>
      <c r="D1293" t="s">
        <v>1499</v>
      </c>
      <c r="E1293" s="1">
        <v>2</v>
      </c>
      <c r="F1293" s="1" t="s">
        <v>11</v>
      </c>
      <c r="G1293" s="1" t="s">
        <v>1500</v>
      </c>
    </row>
    <row r="1294" spans="1:7" x14ac:dyDescent="0.25">
      <c r="A1294">
        <f t="shared" si="21"/>
        <v>16</v>
      </c>
      <c r="B1294" s="2" t="s">
        <v>3492</v>
      </c>
      <c r="D1294" t="s">
        <v>2758</v>
      </c>
      <c r="E1294" s="1">
        <v>2</v>
      </c>
      <c r="F1294" s="1" t="s">
        <v>11</v>
      </c>
      <c r="G1294" s="1" t="s">
        <v>2759</v>
      </c>
    </row>
    <row r="1295" spans="1:7" x14ac:dyDescent="0.25">
      <c r="A1295">
        <f t="shared" si="21"/>
        <v>16</v>
      </c>
      <c r="B1295" s="2" t="s">
        <v>3510</v>
      </c>
      <c r="C1295" t="s">
        <v>3045</v>
      </c>
      <c r="D1295" t="s">
        <v>3046</v>
      </c>
      <c r="E1295" s="1">
        <v>2</v>
      </c>
      <c r="F1295" s="1" t="s">
        <v>11</v>
      </c>
      <c r="G1295" s="1" t="s">
        <v>3511</v>
      </c>
    </row>
    <row r="1296" spans="1:7" x14ac:dyDescent="0.25">
      <c r="A1296">
        <f t="shared" si="21"/>
        <v>16</v>
      </c>
      <c r="B1296" s="2" t="s">
        <v>3545</v>
      </c>
      <c r="D1296" t="s">
        <v>773</v>
      </c>
      <c r="E1296" s="1">
        <v>2</v>
      </c>
      <c r="F1296" s="1" t="s">
        <v>11</v>
      </c>
      <c r="G1296" s="1" t="s">
        <v>774</v>
      </c>
    </row>
    <row r="1297" spans="1:7" x14ac:dyDescent="0.25">
      <c r="A1297">
        <f t="shared" si="21"/>
        <v>16</v>
      </c>
      <c r="B1297" s="2" t="s">
        <v>3546</v>
      </c>
      <c r="D1297" t="s">
        <v>162</v>
      </c>
      <c r="E1297" s="1" t="s">
        <v>19</v>
      </c>
      <c r="F1297" s="1" t="s">
        <v>581</v>
      </c>
      <c r="G1297" s="1" t="s">
        <v>448</v>
      </c>
    </row>
    <row r="1298" spans="1:7" x14ac:dyDescent="0.25">
      <c r="A1298">
        <f t="shared" si="21"/>
        <v>16</v>
      </c>
      <c r="B1298" s="2" t="s">
        <v>3550</v>
      </c>
      <c r="C1298" t="s">
        <v>1173</v>
      </c>
      <c r="D1298" t="s">
        <v>1174</v>
      </c>
      <c r="E1298" s="1">
        <v>2</v>
      </c>
      <c r="F1298" s="1" t="s">
        <v>11</v>
      </c>
      <c r="G1298" s="1" t="s">
        <v>1175</v>
      </c>
    </row>
    <row r="1299" spans="1:7" x14ac:dyDescent="0.25">
      <c r="A1299">
        <f t="shared" si="21"/>
        <v>16</v>
      </c>
      <c r="B1299" s="2" t="s">
        <v>3551</v>
      </c>
      <c r="C1299" t="s">
        <v>80</v>
      </c>
      <c r="D1299" t="s">
        <v>100</v>
      </c>
      <c r="E1299" s="1">
        <v>1</v>
      </c>
      <c r="F1299" s="1" t="s">
        <v>3552</v>
      </c>
      <c r="G1299" s="1" t="s">
        <v>11</v>
      </c>
    </row>
    <row r="1300" spans="1:7" x14ac:dyDescent="0.25">
      <c r="A1300">
        <f t="shared" si="21"/>
        <v>16</v>
      </c>
      <c r="B1300" s="2" t="s">
        <v>3553</v>
      </c>
      <c r="C1300" t="e">
        <v>#VALUE!</v>
      </c>
      <c r="D1300" t="s">
        <v>1214</v>
      </c>
      <c r="E1300" s="1" t="s">
        <v>19</v>
      </c>
      <c r="F1300" s="1" t="s">
        <v>1215</v>
      </c>
      <c r="G1300" s="1" t="s">
        <v>1216</v>
      </c>
    </row>
    <row r="1301" spans="1:7" x14ac:dyDescent="0.25">
      <c r="A1301">
        <f t="shared" si="21"/>
        <v>16</v>
      </c>
      <c r="B1301" s="2" t="s">
        <v>3556</v>
      </c>
      <c r="C1301" t="s">
        <v>2347</v>
      </c>
      <c r="D1301" t="s">
        <v>2348</v>
      </c>
      <c r="E1301" s="1" t="s">
        <v>19</v>
      </c>
      <c r="F1301" s="1" t="s">
        <v>2349</v>
      </c>
      <c r="G1301" s="1" t="s">
        <v>2350</v>
      </c>
    </row>
    <row r="1302" spans="1:7" x14ac:dyDescent="0.25">
      <c r="A1302">
        <f t="shared" si="21"/>
        <v>16</v>
      </c>
      <c r="B1302" s="2" t="s">
        <v>3557</v>
      </c>
      <c r="C1302" t="s">
        <v>1173</v>
      </c>
      <c r="D1302" t="s">
        <v>1174</v>
      </c>
      <c r="E1302" s="1">
        <v>2</v>
      </c>
      <c r="F1302" s="1" t="s">
        <v>11</v>
      </c>
      <c r="G1302" s="1" t="s">
        <v>1175</v>
      </c>
    </row>
    <row r="1303" spans="1:7" x14ac:dyDescent="0.25">
      <c r="A1303">
        <f t="shared" si="21"/>
        <v>16</v>
      </c>
      <c r="B1303" s="2" t="s">
        <v>3567</v>
      </c>
      <c r="D1303" t="s">
        <v>3568</v>
      </c>
      <c r="E1303" s="1">
        <v>1</v>
      </c>
      <c r="F1303" s="1" t="s">
        <v>3569</v>
      </c>
      <c r="G1303" s="1" t="s">
        <v>11</v>
      </c>
    </row>
    <row r="1304" spans="1:7" x14ac:dyDescent="0.25">
      <c r="A1304">
        <f t="shared" si="21"/>
        <v>16</v>
      </c>
      <c r="B1304" s="2" t="s">
        <v>3571</v>
      </c>
      <c r="D1304" t="s">
        <v>405</v>
      </c>
      <c r="E1304" s="1">
        <v>1</v>
      </c>
      <c r="F1304" s="1" t="s">
        <v>406</v>
      </c>
      <c r="G1304" s="1" t="s">
        <v>11</v>
      </c>
    </row>
    <row r="1305" spans="1:7" x14ac:dyDescent="0.25">
      <c r="A1305">
        <f t="shared" si="21"/>
        <v>16</v>
      </c>
      <c r="B1305" s="2" t="s">
        <v>3572</v>
      </c>
      <c r="C1305" t="s">
        <v>2051</v>
      </c>
      <c r="D1305" t="s">
        <v>2052</v>
      </c>
      <c r="E1305" s="1">
        <v>2</v>
      </c>
      <c r="F1305" s="1" t="s">
        <v>11</v>
      </c>
      <c r="G1305" s="1" t="s">
        <v>2053</v>
      </c>
    </row>
    <row r="1306" spans="1:7" x14ac:dyDescent="0.25">
      <c r="A1306">
        <f t="shared" si="21"/>
        <v>16</v>
      </c>
      <c r="B1306" s="2" t="s">
        <v>3583</v>
      </c>
      <c r="C1306" t="s">
        <v>3584</v>
      </c>
      <c r="D1306" t="s">
        <v>3585</v>
      </c>
      <c r="E1306" s="1">
        <v>2</v>
      </c>
      <c r="F1306" s="1" t="s">
        <v>11</v>
      </c>
      <c r="G1306" s="1" t="s">
        <v>3586</v>
      </c>
    </row>
    <row r="1307" spans="1:7" x14ac:dyDescent="0.25">
      <c r="A1307">
        <f t="shared" si="21"/>
        <v>16</v>
      </c>
      <c r="B1307" s="2" t="s">
        <v>3589</v>
      </c>
      <c r="D1307" t="s">
        <v>2879</v>
      </c>
      <c r="E1307" s="1">
        <v>1</v>
      </c>
      <c r="F1307" s="1" t="s">
        <v>2880</v>
      </c>
      <c r="G1307" s="1" t="s">
        <v>11</v>
      </c>
    </row>
    <row r="1308" spans="1:7" x14ac:dyDescent="0.25">
      <c r="A1308">
        <f t="shared" si="21"/>
        <v>16</v>
      </c>
      <c r="B1308" s="2" t="s">
        <v>3591</v>
      </c>
      <c r="D1308" t="s">
        <v>3500</v>
      </c>
      <c r="E1308" s="1">
        <v>2</v>
      </c>
      <c r="F1308" s="1" t="s">
        <v>11</v>
      </c>
      <c r="G1308" s="1" t="s">
        <v>3501</v>
      </c>
    </row>
    <row r="1309" spans="1:7" x14ac:dyDescent="0.25">
      <c r="A1309">
        <f t="shared" si="21"/>
        <v>16</v>
      </c>
      <c r="B1309" s="2" t="s">
        <v>3603</v>
      </c>
      <c r="D1309" t="s">
        <v>3351</v>
      </c>
      <c r="E1309" s="1">
        <v>2</v>
      </c>
      <c r="F1309" s="1" t="s">
        <v>11</v>
      </c>
      <c r="G1309" s="1" t="s">
        <v>3604</v>
      </c>
    </row>
    <row r="1310" spans="1:7" x14ac:dyDescent="0.25">
      <c r="A1310">
        <f t="shared" si="21"/>
        <v>16</v>
      </c>
      <c r="B1310" s="2" t="s">
        <v>3606</v>
      </c>
      <c r="D1310" t="s">
        <v>2024</v>
      </c>
      <c r="E1310" s="1" t="s">
        <v>19</v>
      </c>
      <c r="F1310" s="1" t="s">
        <v>2025</v>
      </c>
      <c r="G1310" s="1" t="s">
        <v>2026</v>
      </c>
    </row>
    <row r="1311" spans="1:7" x14ac:dyDescent="0.25">
      <c r="A1311">
        <f t="shared" si="21"/>
        <v>16</v>
      </c>
      <c r="B1311" s="2" t="s">
        <v>3609</v>
      </c>
      <c r="D1311" t="s">
        <v>432</v>
      </c>
      <c r="E1311" s="1">
        <v>2</v>
      </c>
      <c r="F1311" s="1" t="s">
        <v>11</v>
      </c>
      <c r="G1311" s="1" t="s">
        <v>433</v>
      </c>
    </row>
    <row r="1312" spans="1:7" x14ac:dyDescent="0.25">
      <c r="A1312">
        <f t="shared" si="21"/>
        <v>16</v>
      </c>
      <c r="B1312" s="2" t="s">
        <v>3610</v>
      </c>
      <c r="D1312" t="s">
        <v>3126</v>
      </c>
      <c r="E1312" s="1">
        <v>2</v>
      </c>
      <c r="F1312" s="1" t="s">
        <v>11</v>
      </c>
      <c r="G1312" s="1" t="s">
        <v>3127</v>
      </c>
    </row>
    <row r="1313" spans="1:7" x14ac:dyDescent="0.25">
      <c r="A1313">
        <f t="shared" si="21"/>
        <v>16</v>
      </c>
      <c r="B1313" s="2" t="s">
        <v>3614</v>
      </c>
      <c r="C1313" t="s">
        <v>1835</v>
      </c>
      <c r="D1313" t="s">
        <v>1836</v>
      </c>
      <c r="E1313" s="1">
        <v>2</v>
      </c>
      <c r="F1313" s="1" t="s">
        <v>11</v>
      </c>
      <c r="G1313" s="1" t="s">
        <v>1837</v>
      </c>
    </row>
    <row r="1314" spans="1:7" x14ac:dyDescent="0.25">
      <c r="A1314">
        <f t="shared" si="21"/>
        <v>16</v>
      </c>
      <c r="B1314" s="2" t="s">
        <v>3624</v>
      </c>
      <c r="D1314" t="s">
        <v>940</v>
      </c>
      <c r="E1314" s="1">
        <v>1</v>
      </c>
      <c r="F1314" s="1" t="s">
        <v>3625</v>
      </c>
      <c r="G1314" s="1" t="s">
        <v>11</v>
      </c>
    </row>
    <row r="1315" spans="1:7" x14ac:dyDescent="0.25">
      <c r="A1315">
        <f t="shared" si="21"/>
        <v>16</v>
      </c>
      <c r="B1315" s="2" t="s">
        <v>3627</v>
      </c>
      <c r="C1315" t="s">
        <v>1151</v>
      </c>
      <c r="D1315" t="s">
        <v>1152</v>
      </c>
      <c r="E1315" s="1">
        <v>1</v>
      </c>
      <c r="F1315" s="1" t="s">
        <v>2635</v>
      </c>
      <c r="G1315" s="1" t="s">
        <v>11</v>
      </c>
    </row>
    <row r="1316" spans="1:7" x14ac:dyDescent="0.25">
      <c r="A1316">
        <f t="shared" si="21"/>
        <v>16</v>
      </c>
      <c r="B1316" s="2" t="s">
        <v>3631</v>
      </c>
      <c r="C1316" t="s">
        <v>1618</v>
      </c>
      <c r="D1316" t="s">
        <v>1619</v>
      </c>
      <c r="E1316" s="1">
        <v>2</v>
      </c>
      <c r="F1316" s="1" t="s">
        <v>11</v>
      </c>
      <c r="G1316" s="1" t="s">
        <v>1620</v>
      </c>
    </row>
    <row r="1317" spans="1:7" x14ac:dyDescent="0.25">
      <c r="A1317">
        <f t="shared" si="21"/>
        <v>16</v>
      </c>
      <c r="B1317" s="2" t="s">
        <v>3645</v>
      </c>
      <c r="D1317" t="s">
        <v>3126</v>
      </c>
      <c r="E1317" s="1">
        <v>2</v>
      </c>
      <c r="F1317" s="1" t="s">
        <v>11</v>
      </c>
      <c r="G1317" s="1" t="s">
        <v>3646</v>
      </c>
    </row>
    <row r="1318" spans="1:7" x14ac:dyDescent="0.25">
      <c r="A1318">
        <f t="shared" si="21"/>
        <v>16</v>
      </c>
      <c r="B1318" s="2" t="s">
        <v>3654</v>
      </c>
      <c r="D1318" t="s">
        <v>354</v>
      </c>
      <c r="E1318" s="1">
        <v>1</v>
      </c>
      <c r="F1318" s="1" t="s">
        <v>382</v>
      </c>
      <c r="G1318" s="1" t="s">
        <v>11</v>
      </c>
    </row>
    <row r="1319" spans="1:7" x14ac:dyDescent="0.25">
      <c r="A1319">
        <f t="shared" si="21"/>
        <v>16</v>
      </c>
      <c r="B1319" s="2" t="s">
        <v>3655</v>
      </c>
      <c r="D1319" t="s">
        <v>3656</v>
      </c>
      <c r="E1319" s="1">
        <v>2</v>
      </c>
      <c r="F1319" s="1" t="s">
        <v>11</v>
      </c>
      <c r="G1319" s="1" t="s">
        <v>3657</v>
      </c>
    </row>
    <row r="1320" spans="1:7" x14ac:dyDescent="0.25">
      <c r="A1320">
        <f t="shared" si="21"/>
        <v>16</v>
      </c>
      <c r="B1320" s="2" t="s">
        <v>3662</v>
      </c>
      <c r="D1320" t="s">
        <v>940</v>
      </c>
      <c r="E1320" s="1">
        <v>2</v>
      </c>
      <c r="F1320" s="1" t="s">
        <v>11</v>
      </c>
      <c r="G1320" s="1" t="s">
        <v>941</v>
      </c>
    </row>
    <row r="1321" spans="1:7" x14ac:dyDescent="0.25">
      <c r="A1321">
        <f t="shared" si="21"/>
        <v>16</v>
      </c>
      <c r="B1321" s="2" t="s">
        <v>3667</v>
      </c>
      <c r="C1321" t="s">
        <v>235</v>
      </c>
      <c r="D1321" t="s">
        <v>236</v>
      </c>
      <c r="E1321" s="1">
        <v>2</v>
      </c>
      <c r="F1321" s="1" t="s">
        <v>11</v>
      </c>
      <c r="G1321" s="1" t="s">
        <v>3668</v>
      </c>
    </row>
    <row r="1322" spans="1:7" x14ac:dyDescent="0.25">
      <c r="A1322">
        <f t="shared" si="21"/>
        <v>16</v>
      </c>
      <c r="B1322" s="2" t="s">
        <v>3669</v>
      </c>
      <c r="C1322" t="s">
        <v>2127</v>
      </c>
      <c r="D1322" t="s">
        <v>2128</v>
      </c>
      <c r="E1322" s="1" t="s">
        <v>10</v>
      </c>
      <c r="F1322" s="1" t="s">
        <v>11</v>
      </c>
      <c r="G1322" s="1" t="s">
        <v>11</v>
      </c>
    </row>
    <row r="1323" spans="1:7" x14ac:dyDescent="0.25">
      <c r="A1323">
        <f t="shared" si="21"/>
        <v>16</v>
      </c>
      <c r="B1323" s="2" t="s">
        <v>3694</v>
      </c>
      <c r="C1323" t="s">
        <v>80</v>
      </c>
      <c r="D1323" t="s">
        <v>100</v>
      </c>
      <c r="E1323" s="1">
        <v>2</v>
      </c>
      <c r="F1323" s="1" t="s">
        <v>11</v>
      </c>
      <c r="G1323" s="1" t="s">
        <v>335</v>
      </c>
    </row>
    <row r="1324" spans="1:7" x14ac:dyDescent="0.25">
      <c r="A1324">
        <f t="shared" si="21"/>
        <v>16</v>
      </c>
      <c r="B1324" s="2" t="s">
        <v>3703</v>
      </c>
      <c r="D1324" t="s">
        <v>3704</v>
      </c>
      <c r="E1324" s="1">
        <v>1</v>
      </c>
      <c r="F1324" s="1" t="s">
        <v>3705</v>
      </c>
      <c r="G1324" s="1" t="s">
        <v>11</v>
      </c>
    </row>
    <row r="1325" spans="1:7" x14ac:dyDescent="0.25">
      <c r="A1325">
        <f t="shared" si="21"/>
        <v>16</v>
      </c>
      <c r="B1325" s="2" t="s">
        <v>3713</v>
      </c>
      <c r="C1325" t="s">
        <v>3714</v>
      </c>
      <c r="D1325" t="s">
        <v>3715</v>
      </c>
      <c r="E1325" s="1">
        <v>1</v>
      </c>
      <c r="F1325" s="1" t="s">
        <v>3716</v>
      </c>
      <c r="G1325" s="1" t="s">
        <v>11</v>
      </c>
    </row>
    <row r="1326" spans="1:7" x14ac:dyDescent="0.25">
      <c r="A1326">
        <f t="shared" si="21"/>
        <v>16</v>
      </c>
      <c r="B1326" s="2" t="s">
        <v>3718</v>
      </c>
      <c r="D1326" t="s">
        <v>3213</v>
      </c>
      <c r="E1326" s="1">
        <v>1</v>
      </c>
      <c r="F1326" s="1" t="s">
        <v>3214</v>
      </c>
      <c r="G1326" s="1" t="s">
        <v>11</v>
      </c>
    </row>
    <row r="1327" spans="1:7" x14ac:dyDescent="0.25">
      <c r="A1327">
        <f t="shared" si="21"/>
        <v>16</v>
      </c>
      <c r="B1327" s="2" t="s">
        <v>3727</v>
      </c>
      <c r="C1327" t="s">
        <v>2143</v>
      </c>
      <c r="D1327" t="s">
        <v>2144</v>
      </c>
      <c r="E1327" s="1">
        <v>2</v>
      </c>
      <c r="F1327" s="1" t="s">
        <v>11</v>
      </c>
      <c r="G1327" s="1" t="s">
        <v>2145</v>
      </c>
    </row>
    <row r="1328" spans="1:7" x14ac:dyDescent="0.25">
      <c r="A1328">
        <f t="shared" si="21"/>
        <v>16</v>
      </c>
      <c r="B1328" s="2" t="s">
        <v>3728</v>
      </c>
      <c r="C1328" t="s">
        <v>1127</v>
      </c>
      <c r="D1328" t="s">
        <v>1128</v>
      </c>
      <c r="E1328" s="1" t="s">
        <v>19</v>
      </c>
      <c r="F1328" s="1" t="s">
        <v>3178</v>
      </c>
      <c r="G1328" s="1" t="s">
        <v>3179</v>
      </c>
    </row>
    <row r="1329" spans="1:7" x14ac:dyDescent="0.25">
      <c r="A1329">
        <f t="shared" si="21"/>
        <v>16</v>
      </c>
      <c r="B1329" s="2" t="s">
        <v>3733</v>
      </c>
      <c r="C1329" t="s">
        <v>2470</v>
      </c>
      <c r="D1329" t="s">
        <v>2471</v>
      </c>
      <c r="E1329" s="1">
        <v>2</v>
      </c>
      <c r="F1329" s="1" t="s">
        <v>11</v>
      </c>
      <c r="G1329" s="1" t="s">
        <v>2472</v>
      </c>
    </row>
    <row r="1330" spans="1:7" x14ac:dyDescent="0.25">
      <c r="A1330">
        <f t="shared" si="21"/>
        <v>16</v>
      </c>
      <c r="B1330" s="2" t="s">
        <v>3739</v>
      </c>
      <c r="C1330" t="s">
        <v>575</v>
      </c>
      <c r="D1330" t="s">
        <v>576</v>
      </c>
      <c r="E1330" s="1">
        <v>1</v>
      </c>
      <c r="F1330" s="1" t="s">
        <v>577</v>
      </c>
      <c r="G1330" s="1" t="s">
        <v>11</v>
      </c>
    </row>
    <row r="1331" spans="1:7" x14ac:dyDescent="0.25">
      <c r="A1331">
        <f t="shared" si="21"/>
        <v>16</v>
      </c>
      <c r="B1331" s="2" t="s">
        <v>3747</v>
      </c>
      <c r="D1331" t="s">
        <v>856</v>
      </c>
      <c r="E1331" s="1">
        <v>2</v>
      </c>
      <c r="F1331" s="1" t="s">
        <v>11</v>
      </c>
      <c r="G1331" s="1" t="s">
        <v>857</v>
      </c>
    </row>
    <row r="1332" spans="1:7" x14ac:dyDescent="0.25">
      <c r="A1332">
        <f t="shared" si="21"/>
        <v>16</v>
      </c>
      <c r="B1332" s="2" t="s">
        <v>3777</v>
      </c>
      <c r="D1332" t="s">
        <v>650</v>
      </c>
      <c r="E1332" s="1">
        <v>2</v>
      </c>
      <c r="F1332" s="1" t="s">
        <v>11</v>
      </c>
      <c r="G1332" s="1" t="s">
        <v>651</v>
      </c>
    </row>
    <row r="1333" spans="1:7" x14ac:dyDescent="0.25">
      <c r="A1333">
        <f t="shared" si="21"/>
        <v>16</v>
      </c>
      <c r="B1333" s="2" t="s">
        <v>3781</v>
      </c>
      <c r="D1333" t="s">
        <v>458</v>
      </c>
      <c r="E1333" s="1" t="s">
        <v>19</v>
      </c>
      <c r="F1333" s="1" t="s">
        <v>459</v>
      </c>
      <c r="G1333" s="1" t="s">
        <v>460</v>
      </c>
    </row>
    <row r="1334" spans="1:7" x14ac:dyDescent="0.25">
      <c r="A1334">
        <f t="shared" si="21"/>
        <v>16</v>
      </c>
      <c r="B1334" s="2" t="s">
        <v>3789</v>
      </c>
      <c r="D1334" t="s">
        <v>3074</v>
      </c>
      <c r="E1334" s="1">
        <v>2</v>
      </c>
      <c r="F1334" s="1" t="s">
        <v>11</v>
      </c>
      <c r="G1334" s="1" t="s">
        <v>3075</v>
      </c>
    </row>
    <row r="1335" spans="1:7" x14ac:dyDescent="0.25">
      <c r="A1335">
        <f t="shared" si="21"/>
        <v>16</v>
      </c>
      <c r="B1335" s="2" t="s">
        <v>3792</v>
      </c>
      <c r="C1335" t="s">
        <v>3793</v>
      </c>
      <c r="D1335" t="s">
        <v>3794</v>
      </c>
      <c r="E1335" s="1">
        <v>1</v>
      </c>
      <c r="F1335" s="1" t="s">
        <v>3795</v>
      </c>
      <c r="G1335" s="1" t="s">
        <v>11</v>
      </c>
    </row>
    <row r="1336" spans="1:7" x14ac:dyDescent="0.25">
      <c r="A1336">
        <f t="shared" si="21"/>
        <v>16</v>
      </c>
      <c r="B1336" s="2" t="s">
        <v>3797</v>
      </c>
      <c r="C1336" t="s">
        <v>1189</v>
      </c>
      <c r="D1336" t="s">
        <v>1190</v>
      </c>
      <c r="E1336" s="1">
        <v>2</v>
      </c>
      <c r="F1336" s="1" t="s">
        <v>11</v>
      </c>
      <c r="G1336" s="1" t="s">
        <v>1191</v>
      </c>
    </row>
    <row r="1337" spans="1:7" x14ac:dyDescent="0.25">
      <c r="A1337">
        <f t="shared" si="21"/>
        <v>16</v>
      </c>
      <c r="B1337" s="2" t="s">
        <v>3815</v>
      </c>
      <c r="D1337" t="s">
        <v>200</v>
      </c>
      <c r="E1337" s="1" t="s">
        <v>10</v>
      </c>
      <c r="F1337" s="1" t="s">
        <v>11</v>
      </c>
      <c r="G1337" s="1" t="s">
        <v>11</v>
      </c>
    </row>
    <row r="1338" spans="1:7" x14ac:dyDescent="0.25">
      <c r="A1338">
        <f t="shared" si="21"/>
        <v>16</v>
      </c>
      <c r="B1338" s="2" t="s">
        <v>3843</v>
      </c>
      <c r="C1338" t="s">
        <v>2792</v>
      </c>
      <c r="D1338" t="s">
        <v>2793</v>
      </c>
      <c r="E1338" s="1" t="s">
        <v>19</v>
      </c>
      <c r="F1338" s="1" t="s">
        <v>2794</v>
      </c>
      <c r="G1338" s="1" t="s">
        <v>3321</v>
      </c>
    </row>
    <row r="1339" spans="1:7" x14ac:dyDescent="0.25">
      <c r="A1339">
        <f t="shared" si="21"/>
        <v>16</v>
      </c>
      <c r="B1339" s="2" t="s">
        <v>3845</v>
      </c>
      <c r="D1339" t="s">
        <v>1711</v>
      </c>
      <c r="E1339" s="1">
        <v>2</v>
      </c>
      <c r="F1339" s="1" t="s">
        <v>11</v>
      </c>
      <c r="G1339" s="1" t="s">
        <v>3846</v>
      </c>
    </row>
    <row r="1340" spans="1:7" x14ac:dyDescent="0.25">
      <c r="A1340">
        <f t="shared" si="21"/>
        <v>16</v>
      </c>
      <c r="B1340" s="2" t="s">
        <v>3850</v>
      </c>
      <c r="D1340" t="s">
        <v>738</v>
      </c>
      <c r="E1340" s="1" t="s">
        <v>19</v>
      </c>
      <c r="F1340" s="1" t="s">
        <v>3851</v>
      </c>
      <c r="G1340" s="1" t="s">
        <v>3852</v>
      </c>
    </row>
    <row r="1341" spans="1:7" x14ac:dyDescent="0.25">
      <c r="A1341">
        <f t="shared" si="21"/>
        <v>16</v>
      </c>
      <c r="B1341" s="2" t="s">
        <v>3854</v>
      </c>
      <c r="C1341" t="s">
        <v>470</v>
      </c>
      <c r="D1341" t="s">
        <v>471</v>
      </c>
      <c r="E1341" s="1">
        <v>2</v>
      </c>
      <c r="F1341" s="1" t="s">
        <v>11</v>
      </c>
      <c r="G1341" s="1" t="s">
        <v>699</v>
      </c>
    </row>
    <row r="1342" spans="1:7" x14ac:dyDescent="0.25">
      <c r="A1342">
        <f t="shared" si="21"/>
        <v>16</v>
      </c>
      <c r="B1342" s="2" t="s">
        <v>3889</v>
      </c>
      <c r="D1342" t="s">
        <v>1025</v>
      </c>
      <c r="E1342" s="1">
        <v>2</v>
      </c>
      <c r="F1342" s="1" t="s">
        <v>11</v>
      </c>
      <c r="G1342" s="1" t="s">
        <v>1026</v>
      </c>
    </row>
    <row r="1343" spans="1:7" x14ac:dyDescent="0.25">
      <c r="A1343">
        <f t="shared" si="21"/>
        <v>16</v>
      </c>
      <c r="B1343" s="2" t="s">
        <v>3898</v>
      </c>
      <c r="D1343" t="s">
        <v>1522</v>
      </c>
      <c r="E1343" s="1">
        <v>2</v>
      </c>
      <c r="F1343" s="1" t="s">
        <v>11</v>
      </c>
      <c r="G1343" s="1" t="s">
        <v>1523</v>
      </c>
    </row>
    <row r="1344" spans="1:7" x14ac:dyDescent="0.25">
      <c r="A1344">
        <f t="shared" si="21"/>
        <v>16</v>
      </c>
      <c r="B1344" s="2" t="s">
        <v>3905</v>
      </c>
      <c r="D1344" t="s">
        <v>624</v>
      </c>
      <c r="E1344" s="1">
        <v>2</v>
      </c>
      <c r="F1344" s="1" t="s">
        <v>11</v>
      </c>
      <c r="G1344" s="1" t="s">
        <v>625</v>
      </c>
    </row>
    <row r="1345" spans="1:7" x14ac:dyDescent="0.25">
      <c r="A1345">
        <f t="shared" si="21"/>
        <v>16</v>
      </c>
      <c r="B1345" s="2" t="s">
        <v>3910</v>
      </c>
      <c r="D1345" t="s">
        <v>1094</v>
      </c>
      <c r="E1345" s="1">
        <v>2</v>
      </c>
      <c r="F1345" s="1" t="s">
        <v>11</v>
      </c>
      <c r="G1345" s="1" t="s">
        <v>1095</v>
      </c>
    </row>
    <row r="1346" spans="1:7" x14ac:dyDescent="0.25">
      <c r="A1346">
        <f t="shared" si="21"/>
        <v>16</v>
      </c>
      <c r="B1346" s="2" t="s">
        <v>3927</v>
      </c>
      <c r="D1346" t="s">
        <v>3928</v>
      </c>
      <c r="E1346" s="1">
        <v>2</v>
      </c>
      <c r="F1346" s="1" t="s">
        <v>11</v>
      </c>
      <c r="G1346" s="1" t="s">
        <v>3929</v>
      </c>
    </row>
    <row r="1347" spans="1:7" x14ac:dyDescent="0.25">
      <c r="A1347">
        <f t="shared" si="21"/>
        <v>16</v>
      </c>
      <c r="B1347" s="2" t="s">
        <v>3935</v>
      </c>
      <c r="C1347" t="s">
        <v>80</v>
      </c>
      <c r="D1347" t="s">
        <v>100</v>
      </c>
      <c r="E1347" s="1">
        <v>2</v>
      </c>
      <c r="F1347" s="1" t="s">
        <v>11</v>
      </c>
      <c r="G1347" s="1" t="s">
        <v>2388</v>
      </c>
    </row>
    <row r="1348" spans="1:7" x14ac:dyDescent="0.25">
      <c r="A1348">
        <f t="shared" si="21"/>
        <v>16</v>
      </c>
      <c r="B1348" s="2" t="s">
        <v>3970</v>
      </c>
      <c r="D1348" t="s">
        <v>3971</v>
      </c>
      <c r="E1348" s="1" t="s">
        <v>10</v>
      </c>
      <c r="F1348" s="1" t="s">
        <v>11</v>
      </c>
      <c r="G1348" s="1" t="s">
        <v>11</v>
      </c>
    </row>
    <row r="1349" spans="1:7" x14ac:dyDescent="0.25">
      <c r="A1349">
        <f t="shared" si="21"/>
        <v>16</v>
      </c>
      <c r="B1349" s="2" t="s">
        <v>3972</v>
      </c>
      <c r="C1349" t="s">
        <v>1189</v>
      </c>
      <c r="D1349" t="s">
        <v>1190</v>
      </c>
      <c r="E1349" s="1">
        <v>2</v>
      </c>
      <c r="F1349" s="1" t="s">
        <v>11</v>
      </c>
      <c r="G1349" s="1" t="s">
        <v>1191</v>
      </c>
    </row>
    <row r="1350" spans="1:7" x14ac:dyDescent="0.25">
      <c r="A1350">
        <f t="shared" si="21"/>
        <v>16</v>
      </c>
      <c r="B1350" s="2" t="s">
        <v>3973</v>
      </c>
      <c r="D1350" t="s">
        <v>436</v>
      </c>
      <c r="E1350" s="1" t="s">
        <v>19</v>
      </c>
      <c r="F1350" s="1" t="s">
        <v>437</v>
      </c>
      <c r="G1350" s="1" t="s">
        <v>438</v>
      </c>
    </row>
    <row r="1351" spans="1:7" x14ac:dyDescent="0.25">
      <c r="A1351">
        <f t="shared" ref="A1351:A1414" si="22">LEN(B1351)</f>
        <v>16</v>
      </c>
      <c r="B1351" s="2" t="s">
        <v>3975</v>
      </c>
      <c r="C1351" t="s">
        <v>553</v>
      </c>
      <c r="D1351" t="s">
        <v>554</v>
      </c>
      <c r="E1351" s="1">
        <v>1</v>
      </c>
      <c r="F1351" s="1" t="s">
        <v>555</v>
      </c>
      <c r="G1351" s="1" t="s">
        <v>11</v>
      </c>
    </row>
    <row r="1352" spans="1:7" x14ac:dyDescent="0.25">
      <c r="A1352">
        <f t="shared" si="22"/>
        <v>16</v>
      </c>
      <c r="B1352" s="2" t="s">
        <v>3990</v>
      </c>
      <c r="C1352" t="s">
        <v>3100</v>
      </c>
      <c r="D1352" t="s">
        <v>3101</v>
      </c>
      <c r="E1352" s="1">
        <v>2</v>
      </c>
      <c r="F1352" s="1" t="s">
        <v>11</v>
      </c>
      <c r="G1352" s="1" t="s">
        <v>3102</v>
      </c>
    </row>
    <row r="1353" spans="1:7" x14ac:dyDescent="0.25">
      <c r="A1353">
        <f t="shared" si="22"/>
        <v>16</v>
      </c>
      <c r="B1353" s="2" t="s">
        <v>4001</v>
      </c>
      <c r="D1353" t="s">
        <v>1627</v>
      </c>
      <c r="E1353" s="1">
        <v>1</v>
      </c>
      <c r="F1353" s="1" t="s">
        <v>1628</v>
      </c>
      <c r="G1353" s="1" t="s">
        <v>11</v>
      </c>
    </row>
    <row r="1354" spans="1:7" x14ac:dyDescent="0.25">
      <c r="A1354">
        <f t="shared" si="22"/>
        <v>16</v>
      </c>
      <c r="B1354" s="2" t="s">
        <v>4010</v>
      </c>
      <c r="C1354" t="s">
        <v>2418</v>
      </c>
      <c r="D1354" t="s">
        <v>2419</v>
      </c>
      <c r="E1354" s="1">
        <v>2</v>
      </c>
      <c r="F1354" s="1" t="s">
        <v>11</v>
      </c>
      <c r="G1354" s="1" t="s">
        <v>2420</v>
      </c>
    </row>
    <row r="1355" spans="1:7" x14ac:dyDescent="0.25">
      <c r="A1355">
        <f t="shared" si="22"/>
        <v>16</v>
      </c>
      <c r="B1355" s="2" t="s">
        <v>4011</v>
      </c>
      <c r="D1355" t="s">
        <v>3656</v>
      </c>
      <c r="E1355" s="1">
        <v>2</v>
      </c>
      <c r="F1355" s="1" t="s">
        <v>11</v>
      </c>
      <c r="G1355" s="1" t="s">
        <v>3657</v>
      </c>
    </row>
    <row r="1356" spans="1:7" x14ac:dyDescent="0.25">
      <c r="A1356">
        <f t="shared" si="22"/>
        <v>16</v>
      </c>
      <c r="B1356" s="2" t="s">
        <v>4012</v>
      </c>
      <c r="C1356" t="s">
        <v>1151</v>
      </c>
      <c r="D1356" t="s">
        <v>1152</v>
      </c>
      <c r="E1356" s="1" t="s">
        <v>10</v>
      </c>
      <c r="F1356" s="1" t="s">
        <v>11</v>
      </c>
      <c r="G1356" s="1" t="s">
        <v>11</v>
      </c>
    </row>
    <row r="1357" spans="1:7" x14ac:dyDescent="0.25">
      <c r="A1357">
        <f t="shared" si="22"/>
        <v>16</v>
      </c>
      <c r="B1357" s="2" t="s">
        <v>4027</v>
      </c>
      <c r="C1357" t="s">
        <v>2532</v>
      </c>
      <c r="D1357" t="s">
        <v>2533</v>
      </c>
      <c r="E1357" s="1">
        <v>1</v>
      </c>
      <c r="F1357" s="1" t="s">
        <v>2534</v>
      </c>
      <c r="G1357" s="1" t="s">
        <v>11</v>
      </c>
    </row>
    <row r="1358" spans="1:7" x14ac:dyDescent="0.25">
      <c r="A1358">
        <f t="shared" si="22"/>
        <v>16</v>
      </c>
      <c r="B1358" s="2" t="s">
        <v>4039</v>
      </c>
      <c r="C1358" t="s">
        <v>493</v>
      </c>
      <c r="D1358" t="s">
        <v>494</v>
      </c>
      <c r="E1358" s="1">
        <v>2</v>
      </c>
      <c r="F1358" s="1" t="s">
        <v>11</v>
      </c>
      <c r="G1358" s="1" t="s">
        <v>838</v>
      </c>
    </row>
    <row r="1359" spans="1:7" x14ac:dyDescent="0.25">
      <c r="A1359">
        <f t="shared" si="22"/>
        <v>16</v>
      </c>
      <c r="B1359" s="2" t="s">
        <v>4079</v>
      </c>
      <c r="D1359" t="s">
        <v>971</v>
      </c>
      <c r="E1359" s="1" t="s">
        <v>10</v>
      </c>
      <c r="F1359" s="1" t="s">
        <v>11</v>
      </c>
      <c r="G1359" s="1" t="s">
        <v>11</v>
      </c>
    </row>
    <row r="1360" spans="1:7" x14ac:dyDescent="0.25">
      <c r="A1360">
        <f t="shared" si="22"/>
        <v>16</v>
      </c>
      <c r="B1360" s="2" t="s">
        <v>4080</v>
      </c>
      <c r="C1360" t="s">
        <v>4081</v>
      </c>
      <c r="D1360" t="s">
        <v>4082</v>
      </c>
      <c r="E1360" s="1">
        <v>2</v>
      </c>
      <c r="F1360" s="1" t="s">
        <v>11</v>
      </c>
      <c r="G1360" s="1" t="s">
        <v>4083</v>
      </c>
    </row>
    <row r="1361" spans="1:7" x14ac:dyDescent="0.25">
      <c r="A1361">
        <f t="shared" si="22"/>
        <v>16</v>
      </c>
      <c r="B1361" s="2" t="s">
        <v>4086</v>
      </c>
      <c r="D1361" t="s">
        <v>3078</v>
      </c>
      <c r="E1361" s="1" t="s">
        <v>19</v>
      </c>
      <c r="F1361" s="1" t="s">
        <v>3079</v>
      </c>
      <c r="G1361" s="1" t="s">
        <v>3080</v>
      </c>
    </row>
    <row r="1362" spans="1:7" x14ac:dyDescent="0.25">
      <c r="A1362">
        <f t="shared" si="22"/>
        <v>16</v>
      </c>
      <c r="B1362" s="2" t="s">
        <v>4087</v>
      </c>
      <c r="C1362" t="s">
        <v>1173</v>
      </c>
      <c r="D1362" t="s">
        <v>1174</v>
      </c>
      <c r="E1362" s="1">
        <v>1</v>
      </c>
      <c r="F1362" s="1" t="s">
        <v>4003</v>
      </c>
      <c r="G1362" s="1" t="s">
        <v>11</v>
      </c>
    </row>
    <row r="1363" spans="1:7" x14ac:dyDescent="0.25">
      <c r="A1363">
        <f t="shared" si="22"/>
        <v>16</v>
      </c>
      <c r="B1363" s="2" t="s">
        <v>4100</v>
      </c>
      <c r="D1363" t="s">
        <v>3074</v>
      </c>
      <c r="E1363" s="1">
        <v>2</v>
      </c>
      <c r="F1363" s="1" t="s">
        <v>11</v>
      </c>
      <c r="G1363" s="1" t="s">
        <v>3075</v>
      </c>
    </row>
    <row r="1364" spans="1:7" x14ac:dyDescent="0.25">
      <c r="A1364">
        <f t="shared" si="22"/>
        <v>16</v>
      </c>
      <c r="B1364" s="2" t="s">
        <v>4102</v>
      </c>
      <c r="D1364" t="s">
        <v>1407</v>
      </c>
      <c r="E1364" s="1">
        <v>1</v>
      </c>
      <c r="F1364" s="1" t="s">
        <v>4103</v>
      </c>
      <c r="G1364" s="1" t="s">
        <v>11</v>
      </c>
    </row>
    <row r="1365" spans="1:7" x14ac:dyDescent="0.25">
      <c r="A1365">
        <f t="shared" si="22"/>
        <v>16</v>
      </c>
      <c r="B1365" s="2" t="s">
        <v>4104</v>
      </c>
      <c r="D1365" t="s">
        <v>179</v>
      </c>
      <c r="E1365" s="1">
        <v>2</v>
      </c>
      <c r="F1365" s="1" t="s">
        <v>11</v>
      </c>
      <c r="G1365" s="1" t="s">
        <v>3825</v>
      </c>
    </row>
    <row r="1366" spans="1:7" x14ac:dyDescent="0.25">
      <c r="A1366">
        <f t="shared" si="22"/>
        <v>16</v>
      </c>
      <c r="B1366" s="2" t="s">
        <v>4120</v>
      </c>
      <c r="D1366" t="s">
        <v>1715</v>
      </c>
      <c r="E1366" s="1">
        <v>1</v>
      </c>
      <c r="F1366" s="1" t="s">
        <v>1716</v>
      </c>
      <c r="G1366" s="1" t="s">
        <v>11</v>
      </c>
    </row>
    <row r="1367" spans="1:7" x14ac:dyDescent="0.25">
      <c r="A1367">
        <f t="shared" si="22"/>
        <v>16</v>
      </c>
      <c r="B1367" s="2" t="s">
        <v>4125</v>
      </c>
      <c r="D1367" t="s">
        <v>773</v>
      </c>
      <c r="E1367" s="1">
        <v>2</v>
      </c>
      <c r="F1367" s="1" t="s">
        <v>11</v>
      </c>
      <c r="G1367" s="1" t="s">
        <v>3146</v>
      </c>
    </row>
    <row r="1368" spans="1:7" x14ac:dyDescent="0.25">
      <c r="A1368">
        <f t="shared" si="22"/>
        <v>16</v>
      </c>
      <c r="B1368" s="2" t="s">
        <v>4131</v>
      </c>
      <c r="D1368" t="s">
        <v>1852</v>
      </c>
      <c r="E1368" s="1">
        <v>1</v>
      </c>
      <c r="F1368" s="1" t="s">
        <v>1716</v>
      </c>
      <c r="G1368" s="1" t="s">
        <v>11</v>
      </c>
    </row>
    <row r="1369" spans="1:7" x14ac:dyDescent="0.25">
      <c r="A1369">
        <f t="shared" si="22"/>
        <v>16</v>
      </c>
      <c r="B1369" s="2" t="s">
        <v>4143</v>
      </c>
      <c r="C1369" t="s">
        <v>493</v>
      </c>
      <c r="D1369" t="s">
        <v>494</v>
      </c>
      <c r="E1369" s="1">
        <v>1</v>
      </c>
      <c r="F1369" s="1" t="s">
        <v>4144</v>
      </c>
      <c r="G1369" s="1" t="s">
        <v>11</v>
      </c>
    </row>
    <row r="1370" spans="1:7" x14ac:dyDescent="0.25">
      <c r="A1370">
        <f t="shared" si="22"/>
        <v>16</v>
      </c>
      <c r="B1370" s="2" t="s">
        <v>4146</v>
      </c>
      <c r="D1370" t="s">
        <v>2961</v>
      </c>
      <c r="E1370" s="1">
        <v>1</v>
      </c>
      <c r="F1370" s="1" t="s">
        <v>2962</v>
      </c>
      <c r="G1370" s="1" t="s">
        <v>11</v>
      </c>
    </row>
    <row r="1371" spans="1:7" x14ac:dyDescent="0.25">
      <c r="A1371">
        <f t="shared" si="22"/>
        <v>16</v>
      </c>
      <c r="B1371" s="2" t="s">
        <v>4147</v>
      </c>
      <c r="C1371" t="s">
        <v>1151</v>
      </c>
      <c r="D1371" t="s">
        <v>1152</v>
      </c>
      <c r="E1371" s="1">
        <v>2</v>
      </c>
      <c r="F1371" s="1" t="s">
        <v>11</v>
      </c>
      <c r="G1371" s="1" t="s">
        <v>1958</v>
      </c>
    </row>
    <row r="1372" spans="1:7" x14ac:dyDescent="0.25">
      <c r="A1372">
        <f t="shared" si="22"/>
        <v>16</v>
      </c>
      <c r="B1372" s="2" t="s">
        <v>4154</v>
      </c>
      <c r="D1372" t="s">
        <v>3338</v>
      </c>
      <c r="E1372" s="1">
        <v>1</v>
      </c>
      <c r="F1372" s="1" t="s">
        <v>3339</v>
      </c>
      <c r="G1372" s="1" t="s">
        <v>11</v>
      </c>
    </row>
    <row r="1373" spans="1:7" x14ac:dyDescent="0.25">
      <c r="A1373">
        <f t="shared" si="22"/>
        <v>16</v>
      </c>
      <c r="B1373" s="2" t="s">
        <v>4162</v>
      </c>
      <c r="D1373" t="s">
        <v>996</v>
      </c>
      <c r="E1373" s="1">
        <v>2</v>
      </c>
      <c r="F1373" s="1" t="s">
        <v>11</v>
      </c>
      <c r="G1373" s="1" t="s">
        <v>997</v>
      </c>
    </row>
    <row r="1374" spans="1:7" x14ac:dyDescent="0.25">
      <c r="A1374">
        <f t="shared" si="22"/>
        <v>16</v>
      </c>
      <c r="B1374" s="2" t="s">
        <v>4173</v>
      </c>
      <c r="C1374" t="s">
        <v>2456</v>
      </c>
      <c r="D1374" t="s">
        <v>2457</v>
      </c>
      <c r="E1374" s="1">
        <v>1</v>
      </c>
      <c r="F1374" s="1" t="s">
        <v>4174</v>
      </c>
      <c r="G1374" s="1" t="s">
        <v>11</v>
      </c>
    </row>
    <row r="1375" spans="1:7" x14ac:dyDescent="0.25">
      <c r="A1375">
        <f t="shared" si="22"/>
        <v>16</v>
      </c>
      <c r="B1375" s="2" t="s">
        <v>4177</v>
      </c>
      <c r="C1375" t="s">
        <v>119</v>
      </c>
      <c r="D1375" t="s">
        <v>120</v>
      </c>
      <c r="E1375" s="1">
        <v>2</v>
      </c>
      <c r="F1375" s="1" t="s">
        <v>11</v>
      </c>
      <c r="G1375" s="1" t="s">
        <v>121</v>
      </c>
    </row>
    <row r="1376" spans="1:7" x14ac:dyDescent="0.25">
      <c r="A1376">
        <f t="shared" si="22"/>
        <v>16</v>
      </c>
      <c r="B1376" s="2" t="s">
        <v>4210</v>
      </c>
      <c r="D1376" t="s">
        <v>4211</v>
      </c>
      <c r="E1376" s="1">
        <v>2</v>
      </c>
      <c r="F1376" s="1" t="s">
        <v>11</v>
      </c>
      <c r="G1376" s="1" t="s">
        <v>4212</v>
      </c>
    </row>
    <row r="1377" spans="1:7" x14ac:dyDescent="0.25">
      <c r="A1377">
        <f t="shared" si="22"/>
        <v>16</v>
      </c>
      <c r="B1377" s="2" t="s">
        <v>4224</v>
      </c>
      <c r="D1377" t="s">
        <v>3114</v>
      </c>
      <c r="E1377" s="1">
        <v>1</v>
      </c>
      <c r="F1377" s="1" t="s">
        <v>3115</v>
      </c>
      <c r="G1377" s="1" t="s">
        <v>11</v>
      </c>
    </row>
    <row r="1378" spans="1:7" x14ac:dyDescent="0.25">
      <c r="A1378">
        <f t="shared" si="22"/>
        <v>16</v>
      </c>
      <c r="B1378" s="2" t="s">
        <v>4225</v>
      </c>
      <c r="D1378" t="s">
        <v>2975</v>
      </c>
      <c r="E1378" s="1">
        <v>1</v>
      </c>
      <c r="F1378" s="1" t="s">
        <v>2976</v>
      </c>
      <c r="G1378" s="1" t="s">
        <v>11</v>
      </c>
    </row>
    <row r="1379" spans="1:7" x14ac:dyDescent="0.25">
      <c r="A1379">
        <f t="shared" si="22"/>
        <v>16</v>
      </c>
      <c r="B1379" s="2" t="s">
        <v>4231</v>
      </c>
      <c r="D1379" t="s">
        <v>2961</v>
      </c>
      <c r="E1379" s="1">
        <v>1</v>
      </c>
      <c r="F1379" s="1" t="s">
        <v>2962</v>
      </c>
      <c r="G1379" s="1" t="s">
        <v>11</v>
      </c>
    </row>
    <row r="1380" spans="1:7" x14ac:dyDescent="0.25">
      <c r="A1380">
        <f t="shared" si="22"/>
        <v>16</v>
      </c>
      <c r="B1380" s="2" t="s">
        <v>4236</v>
      </c>
      <c r="C1380" t="s">
        <v>553</v>
      </c>
      <c r="D1380" t="s">
        <v>554</v>
      </c>
      <c r="E1380" s="1">
        <v>1</v>
      </c>
      <c r="F1380" s="1" t="s">
        <v>555</v>
      </c>
      <c r="G1380" s="1" t="s">
        <v>11</v>
      </c>
    </row>
    <row r="1381" spans="1:7" x14ac:dyDescent="0.25">
      <c r="A1381">
        <f t="shared" si="22"/>
        <v>16</v>
      </c>
      <c r="B1381" s="2" t="s">
        <v>4238</v>
      </c>
      <c r="D1381" t="s">
        <v>4239</v>
      </c>
      <c r="E1381" s="1">
        <v>1</v>
      </c>
      <c r="F1381" s="1" t="s">
        <v>4240</v>
      </c>
      <c r="G1381" s="1" t="s">
        <v>11</v>
      </c>
    </row>
    <row r="1382" spans="1:7" x14ac:dyDescent="0.25">
      <c r="A1382">
        <f t="shared" si="22"/>
        <v>16</v>
      </c>
      <c r="B1382" s="2" t="s">
        <v>4241</v>
      </c>
      <c r="D1382" t="s">
        <v>1868</v>
      </c>
      <c r="E1382" s="1">
        <v>2</v>
      </c>
      <c r="F1382" s="1" t="s">
        <v>11</v>
      </c>
      <c r="G1382" s="1" t="s">
        <v>1869</v>
      </c>
    </row>
    <row r="1383" spans="1:7" x14ac:dyDescent="0.25">
      <c r="A1383">
        <f t="shared" si="22"/>
        <v>16</v>
      </c>
      <c r="B1383" s="2" t="s">
        <v>4245</v>
      </c>
      <c r="C1383" t="s">
        <v>241</v>
      </c>
      <c r="D1383" t="s">
        <v>242</v>
      </c>
      <c r="E1383" s="1">
        <v>2</v>
      </c>
      <c r="F1383" s="1" t="s">
        <v>11</v>
      </c>
      <c r="G1383" s="1" t="s">
        <v>243</v>
      </c>
    </row>
    <row r="1384" spans="1:7" x14ac:dyDescent="0.25">
      <c r="A1384">
        <f t="shared" si="22"/>
        <v>16</v>
      </c>
      <c r="B1384" s="2" t="s">
        <v>4249</v>
      </c>
      <c r="D1384" t="s">
        <v>4250</v>
      </c>
      <c r="E1384" s="1">
        <v>2</v>
      </c>
      <c r="F1384" s="1" t="s">
        <v>11</v>
      </c>
      <c r="G1384" s="1" t="s">
        <v>4251</v>
      </c>
    </row>
    <row r="1385" spans="1:7" x14ac:dyDescent="0.25">
      <c r="A1385">
        <f t="shared" si="22"/>
        <v>16</v>
      </c>
      <c r="B1385" s="2" t="s">
        <v>4255</v>
      </c>
      <c r="D1385" t="s">
        <v>1094</v>
      </c>
      <c r="E1385" s="1">
        <v>2</v>
      </c>
      <c r="F1385" s="1" t="s">
        <v>11</v>
      </c>
      <c r="G1385" s="1" t="s">
        <v>1095</v>
      </c>
    </row>
    <row r="1386" spans="1:7" x14ac:dyDescent="0.25">
      <c r="A1386">
        <f t="shared" si="22"/>
        <v>16</v>
      </c>
      <c r="B1386" s="2" t="s">
        <v>4263</v>
      </c>
      <c r="C1386" t="s">
        <v>1446</v>
      </c>
      <c r="D1386" t="s">
        <v>1447</v>
      </c>
      <c r="E1386" s="1" t="s">
        <v>10</v>
      </c>
      <c r="F1386" s="1" t="s">
        <v>11</v>
      </c>
      <c r="G1386" s="1" t="s">
        <v>11</v>
      </c>
    </row>
    <row r="1387" spans="1:7" x14ac:dyDescent="0.25">
      <c r="A1387">
        <f t="shared" si="22"/>
        <v>16</v>
      </c>
      <c r="B1387" s="2" t="s">
        <v>4285</v>
      </c>
      <c r="C1387" t="s">
        <v>210</v>
      </c>
      <c r="D1387" t="s">
        <v>211</v>
      </c>
      <c r="E1387" s="1">
        <v>2</v>
      </c>
      <c r="F1387" s="1" t="s">
        <v>11</v>
      </c>
      <c r="G1387" s="1" t="s">
        <v>212</v>
      </c>
    </row>
    <row r="1388" spans="1:7" x14ac:dyDescent="0.25">
      <c r="A1388">
        <f t="shared" si="22"/>
        <v>16</v>
      </c>
      <c r="B1388" s="2" t="s">
        <v>4293</v>
      </c>
      <c r="C1388" t="s">
        <v>1718</v>
      </c>
      <c r="D1388" t="s">
        <v>1719</v>
      </c>
      <c r="E1388" s="1">
        <v>1</v>
      </c>
      <c r="F1388" s="1" t="s">
        <v>1720</v>
      </c>
      <c r="G1388" s="1" t="s">
        <v>11</v>
      </c>
    </row>
    <row r="1389" spans="1:7" x14ac:dyDescent="0.25">
      <c r="A1389">
        <f t="shared" si="22"/>
        <v>16</v>
      </c>
      <c r="B1389" s="2" t="s">
        <v>4326</v>
      </c>
      <c r="D1389" t="s">
        <v>4170</v>
      </c>
      <c r="E1389" s="1">
        <v>1</v>
      </c>
      <c r="F1389" s="1" t="s">
        <v>4171</v>
      </c>
      <c r="G1389" s="1" t="s">
        <v>11</v>
      </c>
    </row>
    <row r="1390" spans="1:7" x14ac:dyDescent="0.25">
      <c r="A1390">
        <f t="shared" si="22"/>
        <v>16</v>
      </c>
      <c r="B1390" s="2" t="s">
        <v>4327</v>
      </c>
      <c r="C1390" t="s">
        <v>1317</v>
      </c>
      <c r="D1390" t="s">
        <v>1318</v>
      </c>
      <c r="E1390" s="1">
        <v>2</v>
      </c>
      <c r="F1390" s="1" t="s">
        <v>11</v>
      </c>
      <c r="G1390" s="1" t="s">
        <v>1319</v>
      </c>
    </row>
    <row r="1391" spans="1:7" x14ac:dyDescent="0.25">
      <c r="A1391">
        <f t="shared" si="22"/>
        <v>16</v>
      </c>
      <c r="B1391" s="2" t="s">
        <v>4343</v>
      </c>
      <c r="D1391" t="s">
        <v>2979</v>
      </c>
      <c r="E1391" s="1">
        <v>2</v>
      </c>
      <c r="F1391" s="1" t="s">
        <v>11</v>
      </c>
      <c r="G1391" s="1" t="s">
        <v>2980</v>
      </c>
    </row>
    <row r="1392" spans="1:7" x14ac:dyDescent="0.25">
      <c r="A1392">
        <f t="shared" si="22"/>
        <v>16</v>
      </c>
      <c r="B1392" s="2" t="s">
        <v>4344</v>
      </c>
      <c r="D1392" t="s">
        <v>1852</v>
      </c>
      <c r="E1392" s="1">
        <v>1</v>
      </c>
      <c r="F1392" s="1" t="s">
        <v>1716</v>
      </c>
      <c r="G1392" s="1" t="s">
        <v>11</v>
      </c>
    </row>
    <row r="1393" spans="1:7" x14ac:dyDescent="0.25">
      <c r="A1393">
        <f t="shared" si="22"/>
        <v>16</v>
      </c>
      <c r="B1393" s="2" t="s">
        <v>4362</v>
      </c>
      <c r="D1393" t="s">
        <v>3629</v>
      </c>
      <c r="E1393" s="1">
        <v>2</v>
      </c>
      <c r="F1393" s="1" t="s">
        <v>11</v>
      </c>
      <c r="G1393" s="1" t="s">
        <v>3630</v>
      </c>
    </row>
    <row r="1394" spans="1:7" x14ac:dyDescent="0.25">
      <c r="A1394">
        <f t="shared" si="22"/>
        <v>16</v>
      </c>
      <c r="B1394" s="2" t="s">
        <v>4366</v>
      </c>
      <c r="C1394" t="s">
        <v>1208</v>
      </c>
      <c r="D1394" t="s">
        <v>1209</v>
      </c>
      <c r="E1394" s="1">
        <v>2</v>
      </c>
      <c r="F1394" s="1" t="s">
        <v>11</v>
      </c>
      <c r="G1394" s="1" t="s">
        <v>1210</v>
      </c>
    </row>
    <row r="1395" spans="1:7" x14ac:dyDescent="0.25">
      <c r="A1395">
        <f t="shared" si="22"/>
        <v>16</v>
      </c>
      <c r="B1395" s="2" t="s">
        <v>4368</v>
      </c>
      <c r="D1395" t="s">
        <v>4369</v>
      </c>
      <c r="E1395" s="1">
        <v>1</v>
      </c>
      <c r="F1395" s="1" t="s">
        <v>4370</v>
      </c>
      <c r="G1395" s="1" t="s">
        <v>11</v>
      </c>
    </row>
    <row r="1396" spans="1:7" x14ac:dyDescent="0.25">
      <c r="A1396">
        <f t="shared" si="22"/>
        <v>16</v>
      </c>
      <c r="B1396" s="2" t="s">
        <v>4377</v>
      </c>
      <c r="C1396" t="s">
        <v>4378</v>
      </c>
      <c r="D1396" t="s">
        <v>4379</v>
      </c>
      <c r="E1396" s="1">
        <v>2</v>
      </c>
      <c r="F1396" s="1" t="s">
        <v>11</v>
      </c>
      <c r="G1396" s="1" t="s">
        <v>4380</v>
      </c>
    </row>
    <row r="1397" spans="1:7" x14ac:dyDescent="0.25">
      <c r="A1397">
        <f t="shared" si="22"/>
        <v>16</v>
      </c>
      <c r="B1397" s="2" t="s">
        <v>4384</v>
      </c>
      <c r="D1397" t="s">
        <v>179</v>
      </c>
      <c r="E1397" s="1" t="s">
        <v>10</v>
      </c>
      <c r="F1397" s="1" t="s">
        <v>11</v>
      </c>
      <c r="G1397" s="1" t="s">
        <v>11</v>
      </c>
    </row>
    <row r="1398" spans="1:7" x14ac:dyDescent="0.25">
      <c r="A1398">
        <f t="shared" si="22"/>
        <v>16</v>
      </c>
      <c r="B1398" s="2" t="s">
        <v>4388</v>
      </c>
      <c r="C1398" t="s">
        <v>1208</v>
      </c>
      <c r="D1398" t="s">
        <v>1209</v>
      </c>
      <c r="E1398" s="1" t="s">
        <v>10</v>
      </c>
      <c r="F1398" s="1" t="s">
        <v>11</v>
      </c>
      <c r="G1398" s="1" t="s">
        <v>11</v>
      </c>
    </row>
    <row r="1399" spans="1:7" x14ac:dyDescent="0.25">
      <c r="A1399">
        <f t="shared" si="22"/>
        <v>16</v>
      </c>
      <c r="B1399" s="2" t="s">
        <v>4390</v>
      </c>
      <c r="C1399" t="s">
        <v>2792</v>
      </c>
      <c r="D1399" t="s">
        <v>2793</v>
      </c>
      <c r="E1399" s="1">
        <v>1</v>
      </c>
      <c r="F1399" s="1" t="s">
        <v>2794</v>
      </c>
      <c r="G1399" s="1" t="s">
        <v>11</v>
      </c>
    </row>
    <row r="1400" spans="1:7" x14ac:dyDescent="0.25">
      <c r="A1400">
        <f t="shared" si="22"/>
        <v>16</v>
      </c>
      <c r="B1400" s="2" t="s">
        <v>4391</v>
      </c>
      <c r="D1400" t="s">
        <v>1952</v>
      </c>
      <c r="E1400" s="1">
        <v>2</v>
      </c>
      <c r="F1400" s="1" t="s">
        <v>11</v>
      </c>
      <c r="G1400" s="1" t="s">
        <v>1953</v>
      </c>
    </row>
    <row r="1401" spans="1:7" x14ac:dyDescent="0.25">
      <c r="A1401">
        <f t="shared" si="22"/>
        <v>16</v>
      </c>
      <c r="B1401" s="2" t="s">
        <v>4396</v>
      </c>
      <c r="D1401" t="s">
        <v>4397</v>
      </c>
      <c r="E1401" s="1">
        <v>1</v>
      </c>
      <c r="F1401" s="1" t="s">
        <v>4398</v>
      </c>
      <c r="G1401" s="1" t="s">
        <v>11</v>
      </c>
    </row>
    <row r="1402" spans="1:7" x14ac:dyDescent="0.25">
      <c r="A1402">
        <f t="shared" si="22"/>
        <v>16</v>
      </c>
      <c r="B1402" s="2" t="s">
        <v>4404</v>
      </c>
      <c r="C1402" t="s">
        <v>4405</v>
      </c>
      <c r="D1402" t="s">
        <v>4406</v>
      </c>
      <c r="E1402" s="1">
        <v>2</v>
      </c>
      <c r="F1402" s="1" t="s">
        <v>11</v>
      </c>
      <c r="G1402" s="1" t="s">
        <v>4407</v>
      </c>
    </row>
    <row r="1403" spans="1:7" x14ac:dyDescent="0.25">
      <c r="A1403">
        <f t="shared" si="22"/>
        <v>16</v>
      </c>
      <c r="B1403" s="2" t="s">
        <v>4414</v>
      </c>
      <c r="D1403" t="s">
        <v>3034</v>
      </c>
      <c r="E1403" s="1" t="s">
        <v>19</v>
      </c>
      <c r="F1403" s="1" t="s">
        <v>4415</v>
      </c>
      <c r="G1403" s="1" t="s">
        <v>4416</v>
      </c>
    </row>
    <row r="1404" spans="1:7" x14ac:dyDescent="0.25">
      <c r="A1404">
        <f t="shared" si="22"/>
        <v>16</v>
      </c>
      <c r="B1404" s="2" t="s">
        <v>4421</v>
      </c>
      <c r="D1404" t="s">
        <v>3508</v>
      </c>
      <c r="E1404" s="1">
        <v>2</v>
      </c>
      <c r="F1404" s="1" t="s">
        <v>11</v>
      </c>
      <c r="G1404" s="1" t="s">
        <v>3509</v>
      </c>
    </row>
    <row r="1405" spans="1:7" x14ac:dyDescent="0.25">
      <c r="A1405">
        <f t="shared" si="22"/>
        <v>16</v>
      </c>
      <c r="B1405" s="2" t="s">
        <v>4423</v>
      </c>
      <c r="D1405" t="s">
        <v>1955</v>
      </c>
      <c r="E1405" s="1">
        <v>1</v>
      </c>
      <c r="F1405" s="1" t="s">
        <v>4424</v>
      </c>
      <c r="G1405" s="1" t="s">
        <v>11</v>
      </c>
    </row>
    <row r="1406" spans="1:7" x14ac:dyDescent="0.25">
      <c r="A1406">
        <f t="shared" si="22"/>
        <v>16</v>
      </c>
      <c r="B1406" s="2" t="s">
        <v>4463</v>
      </c>
      <c r="D1406" t="s">
        <v>1186</v>
      </c>
      <c r="E1406" s="1" t="s">
        <v>10</v>
      </c>
      <c r="F1406" s="1" t="s">
        <v>11</v>
      </c>
      <c r="G1406" s="1" t="s">
        <v>11</v>
      </c>
    </row>
    <row r="1407" spans="1:7" x14ac:dyDescent="0.25">
      <c r="A1407">
        <f t="shared" si="22"/>
        <v>16</v>
      </c>
      <c r="B1407" s="2" t="s">
        <v>4464</v>
      </c>
      <c r="C1407" t="s">
        <v>1317</v>
      </c>
      <c r="D1407" t="s">
        <v>1318</v>
      </c>
      <c r="E1407" s="1">
        <v>2</v>
      </c>
      <c r="F1407" s="1" t="s">
        <v>11</v>
      </c>
      <c r="G1407" s="1" t="s">
        <v>1319</v>
      </c>
    </row>
    <row r="1408" spans="1:7" x14ac:dyDescent="0.25">
      <c r="A1408">
        <f t="shared" si="22"/>
        <v>16</v>
      </c>
      <c r="B1408" s="2" t="s">
        <v>4468</v>
      </c>
      <c r="C1408" t="s">
        <v>4469</v>
      </c>
      <c r="D1408" t="s">
        <v>4470</v>
      </c>
      <c r="E1408" s="1" t="s">
        <v>10</v>
      </c>
      <c r="F1408" s="1" t="s">
        <v>11</v>
      </c>
      <c r="G1408" s="1" t="s">
        <v>11</v>
      </c>
    </row>
    <row r="1409" spans="1:7" x14ac:dyDescent="0.25">
      <c r="A1409">
        <f t="shared" si="22"/>
        <v>16</v>
      </c>
      <c r="B1409" s="2" t="s">
        <v>4471</v>
      </c>
      <c r="C1409" t="s">
        <v>2923</v>
      </c>
      <c r="D1409" t="s">
        <v>2924</v>
      </c>
      <c r="E1409" s="1">
        <v>1</v>
      </c>
      <c r="F1409" s="1" t="s">
        <v>2925</v>
      </c>
      <c r="G1409" s="1" t="s">
        <v>11</v>
      </c>
    </row>
    <row r="1410" spans="1:7" x14ac:dyDescent="0.25">
      <c r="A1410">
        <f t="shared" si="22"/>
        <v>16</v>
      </c>
      <c r="B1410" s="2" t="s">
        <v>4480</v>
      </c>
      <c r="C1410" t="s">
        <v>778</v>
      </c>
      <c r="D1410" t="s">
        <v>779</v>
      </c>
      <c r="E1410" s="1">
        <v>2</v>
      </c>
      <c r="F1410" s="1" t="s">
        <v>11</v>
      </c>
      <c r="G1410" s="1" t="s">
        <v>780</v>
      </c>
    </row>
    <row r="1411" spans="1:7" x14ac:dyDescent="0.25">
      <c r="A1411">
        <f t="shared" si="22"/>
        <v>16</v>
      </c>
      <c r="B1411" s="2" t="s">
        <v>4481</v>
      </c>
      <c r="D1411" t="s">
        <v>2263</v>
      </c>
      <c r="E1411" s="1">
        <v>2</v>
      </c>
      <c r="F1411" s="1" t="s">
        <v>11</v>
      </c>
      <c r="G1411" s="1" t="s">
        <v>4107</v>
      </c>
    </row>
    <row r="1412" spans="1:7" x14ac:dyDescent="0.25">
      <c r="A1412">
        <f t="shared" si="22"/>
        <v>16</v>
      </c>
      <c r="B1412" s="2" t="s">
        <v>4482</v>
      </c>
      <c r="C1412" t="s">
        <v>3045</v>
      </c>
      <c r="D1412" t="s">
        <v>3046</v>
      </c>
      <c r="E1412" s="1">
        <v>2</v>
      </c>
      <c r="F1412" s="1" t="s">
        <v>11</v>
      </c>
      <c r="G1412" s="1" t="s">
        <v>3511</v>
      </c>
    </row>
    <row r="1413" spans="1:7" x14ac:dyDescent="0.25">
      <c r="A1413">
        <f t="shared" si="22"/>
        <v>16</v>
      </c>
      <c r="B1413" s="2" t="s">
        <v>4488</v>
      </c>
      <c r="D1413" t="s">
        <v>926</v>
      </c>
      <c r="E1413" s="1">
        <v>1</v>
      </c>
      <c r="F1413" s="1" t="s">
        <v>927</v>
      </c>
      <c r="G1413" s="1" t="s">
        <v>11</v>
      </c>
    </row>
    <row r="1414" spans="1:7" x14ac:dyDescent="0.25">
      <c r="A1414">
        <f t="shared" si="22"/>
        <v>16</v>
      </c>
      <c r="B1414" s="2" t="s">
        <v>4490</v>
      </c>
      <c r="D1414" t="s">
        <v>2789</v>
      </c>
      <c r="E1414" s="1">
        <v>1</v>
      </c>
      <c r="F1414" s="1" t="s">
        <v>2790</v>
      </c>
      <c r="G1414" s="1" t="s">
        <v>11</v>
      </c>
    </row>
    <row r="1415" spans="1:7" x14ac:dyDescent="0.25">
      <c r="A1415">
        <f t="shared" ref="A1415:A1478" si="23">LEN(B1415)</f>
        <v>16</v>
      </c>
      <c r="B1415" s="2" t="s">
        <v>4493</v>
      </c>
      <c r="C1415" t="s">
        <v>186</v>
      </c>
      <c r="D1415" t="s">
        <v>187</v>
      </c>
      <c r="E1415" s="1">
        <v>2</v>
      </c>
      <c r="F1415" s="1" t="s">
        <v>11</v>
      </c>
      <c r="G1415" s="1" t="s">
        <v>4494</v>
      </c>
    </row>
    <row r="1416" spans="1:7" x14ac:dyDescent="0.25">
      <c r="A1416">
        <f t="shared" si="23"/>
        <v>16</v>
      </c>
      <c r="B1416" s="2" t="s">
        <v>4496</v>
      </c>
      <c r="D1416" t="s">
        <v>650</v>
      </c>
      <c r="E1416" s="1">
        <v>2</v>
      </c>
      <c r="F1416" s="1" t="s">
        <v>11</v>
      </c>
      <c r="G1416" s="1" t="s">
        <v>2543</v>
      </c>
    </row>
    <row r="1417" spans="1:7" x14ac:dyDescent="0.25">
      <c r="A1417">
        <f t="shared" si="23"/>
        <v>16</v>
      </c>
      <c r="B1417" s="2" t="s">
        <v>4513</v>
      </c>
      <c r="D1417" t="s">
        <v>1775</v>
      </c>
      <c r="E1417" s="1">
        <v>1</v>
      </c>
      <c r="F1417" s="1" t="s">
        <v>1776</v>
      </c>
      <c r="G1417" s="1" t="s">
        <v>11</v>
      </c>
    </row>
    <row r="1418" spans="1:7" x14ac:dyDescent="0.25">
      <c r="A1418">
        <f t="shared" si="23"/>
        <v>16</v>
      </c>
      <c r="B1418" s="2" t="s">
        <v>4521</v>
      </c>
      <c r="C1418" t="s">
        <v>1317</v>
      </c>
      <c r="D1418" t="s">
        <v>1318</v>
      </c>
      <c r="E1418" s="1">
        <v>2</v>
      </c>
      <c r="F1418" s="1" t="s">
        <v>11</v>
      </c>
      <c r="G1418" s="1" t="s">
        <v>1319</v>
      </c>
    </row>
    <row r="1419" spans="1:7" x14ac:dyDescent="0.25">
      <c r="A1419">
        <f t="shared" si="23"/>
        <v>16</v>
      </c>
      <c r="B1419" s="2" t="s">
        <v>4522</v>
      </c>
      <c r="D1419" t="s">
        <v>1037</v>
      </c>
      <c r="E1419" s="1">
        <v>2</v>
      </c>
      <c r="F1419" s="1" t="s">
        <v>11</v>
      </c>
      <c r="G1419" s="1" t="s">
        <v>1038</v>
      </c>
    </row>
    <row r="1420" spans="1:7" x14ac:dyDescent="0.25">
      <c r="A1420">
        <f t="shared" si="23"/>
        <v>16</v>
      </c>
      <c r="B1420" s="2" t="s">
        <v>4526</v>
      </c>
      <c r="D1420" t="s">
        <v>4527</v>
      </c>
      <c r="E1420" s="1">
        <v>2</v>
      </c>
      <c r="F1420" s="1" t="s">
        <v>11</v>
      </c>
      <c r="G1420" s="1" t="s">
        <v>4528</v>
      </c>
    </row>
    <row r="1421" spans="1:7" x14ac:dyDescent="0.25">
      <c r="A1421">
        <f t="shared" si="23"/>
        <v>16</v>
      </c>
      <c r="B1421" s="2" t="s">
        <v>4530</v>
      </c>
      <c r="C1421" t="s">
        <v>186</v>
      </c>
      <c r="D1421" t="s">
        <v>187</v>
      </c>
      <c r="E1421" s="1">
        <v>2</v>
      </c>
      <c r="F1421" s="1" t="s">
        <v>11</v>
      </c>
      <c r="G1421" s="1" t="s">
        <v>4494</v>
      </c>
    </row>
    <row r="1422" spans="1:7" x14ac:dyDescent="0.25">
      <c r="A1422">
        <f t="shared" si="23"/>
        <v>16</v>
      </c>
      <c r="B1422" s="2" t="s">
        <v>4542</v>
      </c>
      <c r="C1422" t="e">
        <v>#VALUE!</v>
      </c>
      <c r="D1422" t="s">
        <v>1214</v>
      </c>
      <c r="E1422" s="1" t="s">
        <v>19</v>
      </c>
      <c r="F1422" s="1" t="s">
        <v>1215</v>
      </c>
      <c r="G1422" s="1" t="s">
        <v>1216</v>
      </c>
    </row>
    <row r="1423" spans="1:7" x14ac:dyDescent="0.25">
      <c r="A1423">
        <f t="shared" si="23"/>
        <v>16</v>
      </c>
      <c r="B1423" s="2" t="s">
        <v>4547</v>
      </c>
      <c r="D1423" t="s">
        <v>4548</v>
      </c>
      <c r="E1423" s="1">
        <v>2</v>
      </c>
      <c r="F1423" s="1" t="s">
        <v>11</v>
      </c>
      <c r="G1423" s="1" t="s">
        <v>4549</v>
      </c>
    </row>
    <row r="1424" spans="1:7" x14ac:dyDescent="0.25">
      <c r="A1424">
        <f t="shared" si="23"/>
        <v>16</v>
      </c>
      <c r="B1424" s="2" t="s">
        <v>4560</v>
      </c>
      <c r="D1424" t="s">
        <v>2961</v>
      </c>
      <c r="E1424" s="1">
        <v>1</v>
      </c>
      <c r="F1424" s="1" t="s">
        <v>2962</v>
      </c>
      <c r="G1424" s="1" t="s">
        <v>11</v>
      </c>
    </row>
    <row r="1425" spans="1:7" x14ac:dyDescent="0.25">
      <c r="A1425">
        <f t="shared" si="23"/>
        <v>16</v>
      </c>
      <c r="B1425" s="2" t="s">
        <v>4566</v>
      </c>
      <c r="D1425" t="s">
        <v>4206</v>
      </c>
      <c r="E1425" s="1">
        <v>2</v>
      </c>
      <c r="F1425" s="1" t="s">
        <v>11</v>
      </c>
      <c r="G1425" s="1" t="s">
        <v>4207</v>
      </c>
    </row>
    <row r="1426" spans="1:7" x14ac:dyDescent="0.25">
      <c r="A1426">
        <f t="shared" si="23"/>
        <v>16</v>
      </c>
      <c r="B1426" s="2" t="s">
        <v>4573</v>
      </c>
      <c r="C1426" t="s">
        <v>1507</v>
      </c>
      <c r="D1426" t="s">
        <v>1508</v>
      </c>
      <c r="E1426" s="1">
        <v>2</v>
      </c>
      <c r="F1426" s="1" t="s">
        <v>11</v>
      </c>
      <c r="G1426" s="1" t="s">
        <v>1509</v>
      </c>
    </row>
    <row r="1427" spans="1:7" x14ac:dyDescent="0.25">
      <c r="A1427">
        <f t="shared" si="23"/>
        <v>16</v>
      </c>
      <c r="B1427" s="2" t="s">
        <v>4581</v>
      </c>
      <c r="D1427" t="s">
        <v>1876</v>
      </c>
      <c r="E1427" s="1">
        <v>1</v>
      </c>
      <c r="F1427" s="1" t="s">
        <v>1215</v>
      </c>
      <c r="G1427" s="1" t="s">
        <v>11</v>
      </c>
    </row>
    <row r="1428" spans="1:7" x14ac:dyDescent="0.25">
      <c r="A1428">
        <f t="shared" si="23"/>
        <v>16</v>
      </c>
      <c r="B1428" s="2" t="s">
        <v>4601</v>
      </c>
      <c r="D1428" t="s">
        <v>287</v>
      </c>
      <c r="E1428" s="1">
        <v>2</v>
      </c>
      <c r="F1428" s="1" t="s">
        <v>11</v>
      </c>
      <c r="G1428" s="1" t="s">
        <v>288</v>
      </c>
    </row>
    <row r="1429" spans="1:7" x14ac:dyDescent="0.25">
      <c r="A1429">
        <f t="shared" si="23"/>
        <v>16</v>
      </c>
      <c r="B1429" s="2" t="s">
        <v>4608</v>
      </c>
      <c r="C1429" t="s">
        <v>3993</v>
      </c>
      <c r="D1429" t="s">
        <v>3994</v>
      </c>
      <c r="E1429" s="1">
        <v>2</v>
      </c>
      <c r="F1429" s="1" t="s">
        <v>11</v>
      </c>
      <c r="G1429" s="1" t="s">
        <v>3995</v>
      </c>
    </row>
    <row r="1430" spans="1:7" x14ac:dyDescent="0.25">
      <c r="A1430">
        <f t="shared" si="23"/>
        <v>16</v>
      </c>
      <c r="B1430" s="2" t="s">
        <v>4623</v>
      </c>
      <c r="D1430" t="s">
        <v>3896</v>
      </c>
      <c r="E1430" s="1">
        <v>2</v>
      </c>
      <c r="F1430" s="1" t="s">
        <v>11</v>
      </c>
      <c r="G1430" s="1" t="s">
        <v>3897</v>
      </c>
    </row>
    <row r="1431" spans="1:7" x14ac:dyDescent="0.25">
      <c r="A1431">
        <f t="shared" si="23"/>
        <v>16</v>
      </c>
      <c r="B1431" s="2" t="s">
        <v>4624</v>
      </c>
      <c r="D1431" t="s">
        <v>1726</v>
      </c>
      <c r="E1431" s="1" t="s">
        <v>10</v>
      </c>
      <c r="F1431" s="1" t="s">
        <v>11</v>
      </c>
      <c r="G1431" s="1" t="s">
        <v>11</v>
      </c>
    </row>
    <row r="1432" spans="1:7" x14ac:dyDescent="0.25">
      <c r="A1432">
        <f t="shared" si="23"/>
        <v>16</v>
      </c>
      <c r="B1432" s="2" t="s">
        <v>4631</v>
      </c>
      <c r="C1432" t="s">
        <v>1618</v>
      </c>
      <c r="D1432" t="s">
        <v>1619</v>
      </c>
      <c r="E1432" s="1">
        <v>2</v>
      </c>
      <c r="F1432" s="1" t="s">
        <v>11</v>
      </c>
      <c r="G1432" s="1" t="s">
        <v>2748</v>
      </c>
    </row>
    <row r="1433" spans="1:7" x14ac:dyDescent="0.25">
      <c r="A1433">
        <f t="shared" si="23"/>
        <v>16</v>
      </c>
      <c r="B1433" s="2" t="s">
        <v>4632</v>
      </c>
      <c r="D1433" t="s">
        <v>4633</v>
      </c>
      <c r="E1433" s="1">
        <v>2</v>
      </c>
      <c r="F1433" s="1" t="s">
        <v>11</v>
      </c>
      <c r="G1433" s="1" t="s">
        <v>4634</v>
      </c>
    </row>
    <row r="1434" spans="1:7" x14ac:dyDescent="0.25">
      <c r="A1434">
        <f t="shared" si="23"/>
        <v>16</v>
      </c>
      <c r="B1434" s="2" t="s">
        <v>4636</v>
      </c>
      <c r="C1434" t="s">
        <v>3947</v>
      </c>
      <c r="D1434" t="s">
        <v>3948</v>
      </c>
      <c r="E1434" s="1">
        <v>2</v>
      </c>
      <c r="F1434" s="1" t="s">
        <v>11</v>
      </c>
      <c r="G1434" s="1" t="s">
        <v>3949</v>
      </c>
    </row>
    <row r="1435" spans="1:7" x14ac:dyDescent="0.25">
      <c r="A1435">
        <f t="shared" si="23"/>
        <v>16</v>
      </c>
      <c r="B1435" s="2" t="s">
        <v>4645</v>
      </c>
      <c r="C1435" t="s">
        <v>1204</v>
      </c>
      <c r="D1435" t="s">
        <v>1205</v>
      </c>
      <c r="E1435" s="1">
        <v>2</v>
      </c>
      <c r="F1435" s="1" t="s">
        <v>11</v>
      </c>
      <c r="G1435" s="1" t="s">
        <v>4646</v>
      </c>
    </row>
    <row r="1436" spans="1:7" x14ac:dyDescent="0.25">
      <c r="A1436">
        <f t="shared" si="23"/>
        <v>16</v>
      </c>
      <c r="B1436" s="2" t="s">
        <v>4657</v>
      </c>
      <c r="D1436" t="s">
        <v>1005</v>
      </c>
      <c r="E1436" s="1">
        <v>2</v>
      </c>
      <c r="F1436" s="1" t="s">
        <v>11</v>
      </c>
      <c r="G1436" s="1" t="s">
        <v>1006</v>
      </c>
    </row>
    <row r="1437" spans="1:7" x14ac:dyDescent="0.25">
      <c r="A1437">
        <f t="shared" si="23"/>
        <v>16</v>
      </c>
      <c r="B1437" s="2" t="s">
        <v>4664</v>
      </c>
      <c r="D1437" t="s">
        <v>179</v>
      </c>
      <c r="E1437" s="1">
        <v>2</v>
      </c>
      <c r="F1437" s="1" t="s">
        <v>11</v>
      </c>
      <c r="G1437" s="1" t="s">
        <v>3825</v>
      </c>
    </row>
    <row r="1438" spans="1:7" x14ac:dyDescent="0.25">
      <c r="A1438">
        <f t="shared" si="23"/>
        <v>16</v>
      </c>
      <c r="B1438" s="2" t="s">
        <v>4676</v>
      </c>
      <c r="C1438" t="s">
        <v>728</v>
      </c>
      <c r="D1438" t="s">
        <v>729</v>
      </c>
      <c r="E1438" s="1" t="s">
        <v>19</v>
      </c>
      <c r="F1438" s="1" t="s">
        <v>730</v>
      </c>
      <c r="G1438" s="1" t="s">
        <v>4677</v>
      </c>
    </row>
    <row r="1439" spans="1:7" x14ac:dyDescent="0.25">
      <c r="A1439">
        <f t="shared" si="23"/>
        <v>16</v>
      </c>
      <c r="B1439" s="2" t="s">
        <v>4680</v>
      </c>
      <c r="C1439" t="s">
        <v>3749</v>
      </c>
      <c r="D1439" t="s">
        <v>3750</v>
      </c>
      <c r="E1439" s="1">
        <v>2</v>
      </c>
      <c r="F1439" s="1" t="s">
        <v>11</v>
      </c>
      <c r="G1439" s="1" t="s">
        <v>3751</v>
      </c>
    </row>
    <row r="1440" spans="1:7" x14ac:dyDescent="0.25">
      <c r="A1440">
        <f t="shared" si="23"/>
        <v>16</v>
      </c>
      <c r="B1440" s="2" t="s">
        <v>4686</v>
      </c>
      <c r="D1440" t="s">
        <v>377</v>
      </c>
      <c r="E1440" s="1">
        <v>1</v>
      </c>
      <c r="F1440" s="1" t="s">
        <v>1343</v>
      </c>
      <c r="G1440" s="1" t="s">
        <v>11</v>
      </c>
    </row>
    <row r="1441" spans="1:7" x14ac:dyDescent="0.25">
      <c r="A1441">
        <f t="shared" si="23"/>
        <v>16</v>
      </c>
      <c r="B1441" s="2" t="s">
        <v>4698</v>
      </c>
      <c r="D1441" t="s">
        <v>1818</v>
      </c>
      <c r="E1441" s="1">
        <v>2</v>
      </c>
      <c r="F1441" s="1" t="s">
        <v>11</v>
      </c>
      <c r="G1441" s="1" t="s">
        <v>1819</v>
      </c>
    </row>
    <row r="1442" spans="1:7" x14ac:dyDescent="0.25">
      <c r="A1442">
        <f t="shared" si="23"/>
        <v>16</v>
      </c>
      <c r="B1442" s="2" t="s">
        <v>4699</v>
      </c>
      <c r="D1442" t="s">
        <v>4700</v>
      </c>
      <c r="E1442" s="1">
        <v>1</v>
      </c>
      <c r="F1442" s="1" t="s">
        <v>4701</v>
      </c>
      <c r="G1442" s="1" t="s">
        <v>11</v>
      </c>
    </row>
    <row r="1443" spans="1:7" x14ac:dyDescent="0.25">
      <c r="A1443">
        <f t="shared" si="23"/>
        <v>16</v>
      </c>
      <c r="B1443" s="2" t="s">
        <v>4726</v>
      </c>
      <c r="D1443" t="s">
        <v>149</v>
      </c>
      <c r="E1443" s="1">
        <v>2</v>
      </c>
      <c r="F1443" s="1" t="s">
        <v>11</v>
      </c>
      <c r="G1443" s="1" t="s">
        <v>150</v>
      </c>
    </row>
    <row r="1444" spans="1:7" x14ac:dyDescent="0.25">
      <c r="A1444">
        <f t="shared" si="23"/>
        <v>16</v>
      </c>
      <c r="B1444" s="2" t="s">
        <v>4728</v>
      </c>
      <c r="D1444" t="s">
        <v>179</v>
      </c>
      <c r="E1444" s="1" t="s">
        <v>10</v>
      </c>
      <c r="F1444" s="1" t="s">
        <v>11</v>
      </c>
      <c r="G1444" s="1" t="s">
        <v>11</v>
      </c>
    </row>
    <row r="1445" spans="1:7" x14ac:dyDescent="0.25">
      <c r="A1445">
        <f t="shared" si="23"/>
        <v>16</v>
      </c>
      <c r="B1445" s="2" t="s">
        <v>4741</v>
      </c>
      <c r="C1445" t="s">
        <v>3689</v>
      </c>
      <c r="D1445" t="s">
        <v>3690</v>
      </c>
      <c r="E1445" s="1">
        <v>1</v>
      </c>
      <c r="F1445" s="1" t="s">
        <v>3691</v>
      </c>
      <c r="G1445" s="1" t="s">
        <v>11</v>
      </c>
    </row>
    <row r="1446" spans="1:7" x14ac:dyDescent="0.25">
      <c r="A1446">
        <f t="shared" si="23"/>
        <v>16</v>
      </c>
      <c r="B1446" s="2" t="s">
        <v>4746</v>
      </c>
      <c r="D1446" t="s">
        <v>2113</v>
      </c>
      <c r="E1446" s="1">
        <v>2</v>
      </c>
      <c r="F1446" s="1" t="s">
        <v>11</v>
      </c>
      <c r="G1446" s="1" t="s">
        <v>2114</v>
      </c>
    </row>
    <row r="1447" spans="1:7" x14ac:dyDescent="0.25">
      <c r="A1447">
        <f t="shared" si="23"/>
        <v>16</v>
      </c>
      <c r="B1447" s="2" t="s">
        <v>4747</v>
      </c>
      <c r="D1447" t="s">
        <v>4595</v>
      </c>
      <c r="E1447" s="1" t="s">
        <v>10</v>
      </c>
      <c r="F1447" s="1" t="s">
        <v>11</v>
      </c>
      <c r="G1447" s="1" t="s">
        <v>11</v>
      </c>
    </row>
    <row r="1448" spans="1:7" x14ac:dyDescent="0.25">
      <c r="A1448">
        <f t="shared" si="23"/>
        <v>16</v>
      </c>
      <c r="B1448" s="2" t="s">
        <v>4752</v>
      </c>
      <c r="C1448" t="s">
        <v>152</v>
      </c>
      <c r="D1448" t="s">
        <v>153</v>
      </c>
      <c r="E1448" s="1">
        <v>2</v>
      </c>
      <c r="F1448" s="1" t="s">
        <v>11</v>
      </c>
      <c r="G1448" s="1" t="s">
        <v>2761</v>
      </c>
    </row>
    <row r="1449" spans="1:7" x14ac:dyDescent="0.25">
      <c r="A1449">
        <f t="shared" si="23"/>
        <v>16</v>
      </c>
      <c r="B1449" s="2" t="s">
        <v>4761</v>
      </c>
      <c r="D1449" t="s">
        <v>738</v>
      </c>
      <c r="E1449" s="1">
        <v>2</v>
      </c>
      <c r="F1449" s="1" t="s">
        <v>11</v>
      </c>
      <c r="G1449" s="1" t="s">
        <v>739</v>
      </c>
    </row>
    <row r="1450" spans="1:7" x14ac:dyDescent="0.25">
      <c r="A1450">
        <f t="shared" si="23"/>
        <v>16</v>
      </c>
      <c r="B1450" s="2" t="s">
        <v>4767</v>
      </c>
      <c r="D1450" t="s">
        <v>3958</v>
      </c>
      <c r="E1450" s="1">
        <v>1</v>
      </c>
      <c r="F1450" s="1" t="s">
        <v>2425</v>
      </c>
      <c r="G1450" s="1" t="s">
        <v>11</v>
      </c>
    </row>
    <row r="1451" spans="1:7" x14ac:dyDescent="0.25">
      <c r="A1451">
        <f t="shared" si="23"/>
        <v>16</v>
      </c>
      <c r="B1451" s="2" t="s">
        <v>4774</v>
      </c>
      <c r="C1451" t="s">
        <v>3100</v>
      </c>
      <c r="D1451" t="s">
        <v>3101</v>
      </c>
      <c r="E1451" s="1">
        <v>2</v>
      </c>
      <c r="F1451" s="1" t="s">
        <v>11</v>
      </c>
      <c r="G1451" s="1" t="s">
        <v>3102</v>
      </c>
    </row>
    <row r="1452" spans="1:7" x14ac:dyDescent="0.25">
      <c r="A1452">
        <f t="shared" si="23"/>
        <v>16</v>
      </c>
      <c r="B1452" s="2" t="s">
        <v>4780</v>
      </c>
      <c r="D1452" t="s">
        <v>149</v>
      </c>
      <c r="E1452" s="1">
        <v>2</v>
      </c>
      <c r="F1452" s="1" t="s">
        <v>11</v>
      </c>
      <c r="G1452" s="1" t="s">
        <v>150</v>
      </c>
    </row>
    <row r="1453" spans="1:7" x14ac:dyDescent="0.25">
      <c r="A1453">
        <f t="shared" si="23"/>
        <v>16</v>
      </c>
      <c r="B1453" s="2" t="s">
        <v>4781</v>
      </c>
      <c r="C1453" t="s">
        <v>340</v>
      </c>
      <c r="D1453" t="s">
        <v>341</v>
      </c>
      <c r="E1453" s="1">
        <v>1</v>
      </c>
      <c r="F1453" s="1" t="s">
        <v>549</v>
      </c>
      <c r="G1453" s="1" t="s">
        <v>11</v>
      </c>
    </row>
    <row r="1454" spans="1:7" x14ac:dyDescent="0.25">
      <c r="A1454">
        <f t="shared" si="23"/>
        <v>16</v>
      </c>
      <c r="B1454" s="2" t="s">
        <v>4786</v>
      </c>
      <c r="D1454" t="s">
        <v>1407</v>
      </c>
      <c r="E1454" s="1" t="s">
        <v>10</v>
      </c>
      <c r="F1454" s="1" t="s">
        <v>11</v>
      </c>
      <c r="G1454" s="1" t="s">
        <v>11</v>
      </c>
    </row>
    <row r="1455" spans="1:7" x14ac:dyDescent="0.25">
      <c r="A1455">
        <f t="shared" si="23"/>
        <v>16</v>
      </c>
      <c r="B1455" s="2" t="s">
        <v>4790</v>
      </c>
      <c r="C1455" t="s">
        <v>2456</v>
      </c>
      <c r="D1455" t="s">
        <v>2457</v>
      </c>
      <c r="E1455" s="1">
        <v>1</v>
      </c>
      <c r="F1455" s="1" t="s">
        <v>4791</v>
      </c>
      <c r="G1455" s="1" t="s">
        <v>11</v>
      </c>
    </row>
    <row r="1456" spans="1:7" x14ac:dyDescent="0.25">
      <c r="A1456">
        <f t="shared" si="23"/>
        <v>16</v>
      </c>
      <c r="B1456" s="2" t="s">
        <v>4805</v>
      </c>
      <c r="D1456" t="s">
        <v>1952</v>
      </c>
      <c r="E1456" s="1">
        <v>2</v>
      </c>
      <c r="F1456" s="1" t="s">
        <v>11</v>
      </c>
      <c r="G1456" s="1" t="s">
        <v>1953</v>
      </c>
    </row>
    <row r="1457" spans="1:7" x14ac:dyDescent="0.25">
      <c r="A1457">
        <f t="shared" si="23"/>
        <v>16</v>
      </c>
      <c r="B1457" s="2" t="s">
        <v>4809</v>
      </c>
      <c r="D1457" t="s">
        <v>2083</v>
      </c>
      <c r="E1457" s="1">
        <v>1</v>
      </c>
      <c r="F1457" s="1" t="s">
        <v>2084</v>
      </c>
      <c r="G1457" s="1" t="s">
        <v>11</v>
      </c>
    </row>
    <row r="1458" spans="1:7" x14ac:dyDescent="0.25">
      <c r="A1458">
        <f t="shared" si="23"/>
        <v>16</v>
      </c>
      <c r="B1458" s="2" t="s">
        <v>4818</v>
      </c>
      <c r="D1458" t="s">
        <v>284</v>
      </c>
      <c r="E1458" s="1">
        <v>1</v>
      </c>
      <c r="F1458" s="1" t="s">
        <v>2570</v>
      </c>
      <c r="G1458" s="1" t="s">
        <v>11</v>
      </c>
    </row>
    <row r="1459" spans="1:7" x14ac:dyDescent="0.25">
      <c r="A1459">
        <f t="shared" si="23"/>
        <v>16</v>
      </c>
      <c r="B1459" s="2" t="s">
        <v>4826</v>
      </c>
      <c r="D1459" t="s">
        <v>3817</v>
      </c>
      <c r="E1459" s="1">
        <v>1</v>
      </c>
      <c r="F1459" s="1" t="s">
        <v>3818</v>
      </c>
      <c r="G1459" s="1" t="s">
        <v>11</v>
      </c>
    </row>
    <row r="1460" spans="1:7" x14ac:dyDescent="0.25">
      <c r="A1460">
        <f t="shared" si="23"/>
        <v>16</v>
      </c>
      <c r="B1460" s="2" t="s">
        <v>4835</v>
      </c>
      <c r="D1460" t="s">
        <v>4836</v>
      </c>
      <c r="E1460" s="1">
        <v>2</v>
      </c>
      <c r="F1460" s="1" t="s">
        <v>11</v>
      </c>
      <c r="G1460" s="1" t="s">
        <v>4837</v>
      </c>
    </row>
    <row r="1461" spans="1:7" x14ac:dyDescent="0.25">
      <c r="A1461">
        <f t="shared" si="23"/>
        <v>16</v>
      </c>
      <c r="B1461" s="2" t="s">
        <v>4861</v>
      </c>
      <c r="C1461" t="s">
        <v>4862</v>
      </c>
      <c r="D1461" t="s">
        <v>4863</v>
      </c>
      <c r="E1461" s="1">
        <v>1</v>
      </c>
      <c r="F1461" s="1" t="s">
        <v>4864</v>
      </c>
      <c r="G1461" s="1" t="s">
        <v>11</v>
      </c>
    </row>
    <row r="1462" spans="1:7" x14ac:dyDescent="0.25">
      <c r="A1462">
        <f t="shared" si="23"/>
        <v>16</v>
      </c>
      <c r="B1462" s="2" t="s">
        <v>4875</v>
      </c>
      <c r="C1462" t="s">
        <v>2347</v>
      </c>
      <c r="D1462" t="s">
        <v>2348</v>
      </c>
      <c r="E1462" s="1" t="s">
        <v>19</v>
      </c>
      <c r="F1462" s="1" t="s">
        <v>2349</v>
      </c>
      <c r="G1462" s="1" t="s">
        <v>2350</v>
      </c>
    </row>
    <row r="1463" spans="1:7" x14ac:dyDescent="0.25">
      <c r="A1463">
        <f t="shared" si="23"/>
        <v>16</v>
      </c>
      <c r="B1463" s="2" t="s">
        <v>4886</v>
      </c>
      <c r="D1463" t="s">
        <v>1627</v>
      </c>
      <c r="E1463" s="1">
        <v>1</v>
      </c>
      <c r="F1463" s="1" t="s">
        <v>1628</v>
      </c>
      <c r="G1463" s="1" t="s">
        <v>11</v>
      </c>
    </row>
    <row r="1464" spans="1:7" x14ac:dyDescent="0.25">
      <c r="A1464">
        <f t="shared" si="23"/>
        <v>16</v>
      </c>
      <c r="B1464" s="2" t="s">
        <v>4902</v>
      </c>
      <c r="C1464" t="s">
        <v>80</v>
      </c>
      <c r="D1464" t="s">
        <v>100</v>
      </c>
      <c r="E1464" s="1">
        <v>2</v>
      </c>
      <c r="F1464" s="1" t="s">
        <v>11</v>
      </c>
      <c r="G1464" s="1" t="s">
        <v>294</v>
      </c>
    </row>
    <row r="1465" spans="1:7" x14ac:dyDescent="0.25">
      <c r="A1465">
        <f t="shared" si="23"/>
        <v>16</v>
      </c>
      <c r="B1465" s="2" t="s">
        <v>4905</v>
      </c>
      <c r="D1465" t="s">
        <v>4402</v>
      </c>
      <c r="E1465" s="1">
        <v>1</v>
      </c>
      <c r="F1465" s="1" t="s">
        <v>4403</v>
      </c>
      <c r="G1465" s="1" t="s">
        <v>11</v>
      </c>
    </row>
    <row r="1466" spans="1:7" x14ac:dyDescent="0.25">
      <c r="A1466">
        <f t="shared" si="23"/>
        <v>16</v>
      </c>
      <c r="B1466" s="2" t="s">
        <v>4908</v>
      </c>
      <c r="D1466" t="s">
        <v>2549</v>
      </c>
      <c r="E1466" s="1">
        <v>1</v>
      </c>
      <c r="F1466" s="1" t="s">
        <v>2550</v>
      </c>
      <c r="G1466" s="1" t="s">
        <v>11</v>
      </c>
    </row>
    <row r="1467" spans="1:7" x14ac:dyDescent="0.25">
      <c r="A1467">
        <f t="shared" si="23"/>
        <v>16</v>
      </c>
      <c r="B1467" s="2" t="s">
        <v>4909</v>
      </c>
      <c r="D1467" t="s">
        <v>3504</v>
      </c>
      <c r="E1467" s="1" t="s">
        <v>19</v>
      </c>
      <c r="F1467" s="1" t="s">
        <v>3505</v>
      </c>
      <c r="G1467" s="1" t="s">
        <v>3506</v>
      </c>
    </row>
    <row r="1468" spans="1:7" x14ac:dyDescent="0.25">
      <c r="A1468">
        <f t="shared" si="23"/>
        <v>16</v>
      </c>
      <c r="B1468" s="2" t="s">
        <v>4915</v>
      </c>
      <c r="C1468" t="s">
        <v>1083</v>
      </c>
      <c r="D1468" t="s">
        <v>1084</v>
      </c>
      <c r="E1468" s="1">
        <v>2</v>
      </c>
      <c r="F1468" s="1" t="s">
        <v>11</v>
      </c>
      <c r="G1468" s="1" t="s">
        <v>1085</v>
      </c>
    </row>
    <row r="1469" spans="1:7" x14ac:dyDescent="0.25">
      <c r="A1469">
        <f t="shared" si="23"/>
        <v>16</v>
      </c>
      <c r="B1469" s="2" t="s">
        <v>4923</v>
      </c>
      <c r="D1469" t="s">
        <v>4239</v>
      </c>
      <c r="E1469" s="1">
        <v>1</v>
      </c>
      <c r="F1469" s="1" t="s">
        <v>4240</v>
      </c>
      <c r="G1469" s="1" t="s">
        <v>11</v>
      </c>
    </row>
    <row r="1470" spans="1:7" x14ac:dyDescent="0.25">
      <c r="A1470">
        <f t="shared" si="23"/>
        <v>16</v>
      </c>
      <c r="B1470" s="2" t="s">
        <v>4927</v>
      </c>
      <c r="C1470" t="s">
        <v>4928</v>
      </c>
      <c r="D1470" t="s">
        <v>4929</v>
      </c>
      <c r="E1470" s="1">
        <v>1</v>
      </c>
      <c r="F1470" s="1" t="s">
        <v>4930</v>
      </c>
      <c r="G1470" s="1" t="s">
        <v>11</v>
      </c>
    </row>
    <row r="1471" spans="1:7" x14ac:dyDescent="0.25">
      <c r="A1471">
        <f t="shared" si="23"/>
        <v>16</v>
      </c>
      <c r="B1471" s="2" t="s">
        <v>4949</v>
      </c>
      <c r="D1471" t="s">
        <v>4950</v>
      </c>
      <c r="E1471" s="1" t="s">
        <v>19</v>
      </c>
      <c r="F1471" s="1" t="s">
        <v>4951</v>
      </c>
      <c r="G1471" s="1" t="s">
        <v>4952</v>
      </c>
    </row>
    <row r="1472" spans="1:7" x14ac:dyDescent="0.25">
      <c r="A1472">
        <f t="shared" si="23"/>
        <v>16</v>
      </c>
      <c r="B1472" s="2" t="s">
        <v>4991</v>
      </c>
      <c r="D1472" t="s">
        <v>2961</v>
      </c>
      <c r="E1472" s="1">
        <v>1</v>
      </c>
      <c r="F1472" s="1" t="s">
        <v>2962</v>
      </c>
      <c r="G1472" s="1" t="s">
        <v>11</v>
      </c>
    </row>
    <row r="1473" spans="1:7" x14ac:dyDescent="0.25">
      <c r="A1473">
        <f t="shared" si="23"/>
        <v>16</v>
      </c>
      <c r="B1473" s="2" t="s">
        <v>4995</v>
      </c>
      <c r="C1473" t="s">
        <v>80</v>
      </c>
      <c r="D1473" t="s">
        <v>100</v>
      </c>
      <c r="E1473" s="1">
        <v>1</v>
      </c>
      <c r="F1473" s="1" t="s">
        <v>3176</v>
      </c>
      <c r="G1473" s="1" t="s">
        <v>11</v>
      </c>
    </row>
    <row r="1474" spans="1:7" x14ac:dyDescent="0.25">
      <c r="A1474">
        <f t="shared" si="23"/>
        <v>16</v>
      </c>
      <c r="B1474" s="2" t="s">
        <v>4996</v>
      </c>
      <c r="C1474" t="s">
        <v>1681</v>
      </c>
      <c r="D1474" t="s">
        <v>1682</v>
      </c>
      <c r="E1474" s="1">
        <v>1</v>
      </c>
      <c r="F1474" s="1" t="s">
        <v>1683</v>
      </c>
      <c r="G1474" s="1" t="s">
        <v>11</v>
      </c>
    </row>
    <row r="1475" spans="1:7" x14ac:dyDescent="0.25">
      <c r="A1475">
        <f t="shared" si="23"/>
        <v>16</v>
      </c>
      <c r="B1475" s="2" t="s">
        <v>4997</v>
      </c>
      <c r="C1475" t="s">
        <v>4166</v>
      </c>
      <c r="D1475" t="s">
        <v>4167</v>
      </c>
      <c r="E1475" s="1">
        <v>1</v>
      </c>
      <c r="F1475" s="1" t="s">
        <v>4168</v>
      </c>
      <c r="G1475" s="1" t="s">
        <v>11</v>
      </c>
    </row>
    <row r="1476" spans="1:7" x14ac:dyDescent="0.25">
      <c r="A1476">
        <f t="shared" si="23"/>
        <v>16</v>
      </c>
      <c r="B1476" s="2" t="s">
        <v>4998</v>
      </c>
      <c r="D1476" t="s">
        <v>4999</v>
      </c>
      <c r="E1476" s="1">
        <v>2</v>
      </c>
      <c r="F1476" s="1" t="s">
        <v>11</v>
      </c>
      <c r="G1476" s="1" t="s">
        <v>5000</v>
      </c>
    </row>
    <row r="1477" spans="1:7" x14ac:dyDescent="0.25">
      <c r="A1477">
        <f t="shared" si="23"/>
        <v>16</v>
      </c>
      <c r="B1477" s="2" t="s">
        <v>5004</v>
      </c>
      <c r="C1477" t="s">
        <v>4166</v>
      </c>
      <c r="D1477" t="s">
        <v>4167</v>
      </c>
      <c r="E1477" s="1">
        <v>1</v>
      </c>
      <c r="F1477" s="1" t="s">
        <v>4168</v>
      </c>
      <c r="G1477" s="1" t="s">
        <v>11</v>
      </c>
    </row>
    <row r="1478" spans="1:7" x14ac:dyDescent="0.25">
      <c r="A1478">
        <f t="shared" si="23"/>
        <v>16</v>
      </c>
      <c r="B1478" s="2" t="s">
        <v>5006</v>
      </c>
      <c r="C1478" t="s">
        <v>5007</v>
      </c>
      <c r="D1478" t="s">
        <v>5008</v>
      </c>
      <c r="E1478" s="1">
        <v>1</v>
      </c>
      <c r="F1478" s="1" t="s">
        <v>5009</v>
      </c>
      <c r="G1478" s="1" t="s">
        <v>11</v>
      </c>
    </row>
    <row r="1479" spans="1:7" x14ac:dyDescent="0.25">
      <c r="A1479">
        <f t="shared" ref="A1479:A1542" si="24">LEN(B1479)</f>
        <v>16</v>
      </c>
      <c r="B1479" s="2" t="s">
        <v>5028</v>
      </c>
      <c r="D1479" t="s">
        <v>822</v>
      </c>
      <c r="E1479" s="1">
        <v>2</v>
      </c>
      <c r="F1479" s="1" t="s">
        <v>11</v>
      </c>
      <c r="G1479" s="1" t="s">
        <v>823</v>
      </c>
    </row>
    <row r="1480" spans="1:7" x14ac:dyDescent="0.25">
      <c r="A1480">
        <f t="shared" si="24"/>
        <v>16</v>
      </c>
      <c r="B1480" s="2" t="s">
        <v>5033</v>
      </c>
      <c r="D1480" t="s">
        <v>3696</v>
      </c>
      <c r="E1480" s="1">
        <v>2</v>
      </c>
      <c r="F1480" s="1" t="s">
        <v>11</v>
      </c>
      <c r="G1480" s="1" t="s">
        <v>3697</v>
      </c>
    </row>
    <row r="1481" spans="1:7" x14ac:dyDescent="0.25">
      <c r="A1481">
        <f t="shared" si="24"/>
        <v>16</v>
      </c>
      <c r="B1481" s="2" t="s">
        <v>5037</v>
      </c>
      <c r="D1481" t="s">
        <v>90</v>
      </c>
      <c r="E1481" s="1">
        <v>2</v>
      </c>
      <c r="F1481" s="1" t="s">
        <v>11</v>
      </c>
      <c r="G1481" s="1" t="s">
        <v>91</v>
      </c>
    </row>
    <row r="1482" spans="1:7" x14ac:dyDescent="0.25">
      <c r="A1482">
        <f t="shared" si="24"/>
        <v>16</v>
      </c>
      <c r="B1482" s="2" t="s">
        <v>5042</v>
      </c>
      <c r="D1482" t="s">
        <v>458</v>
      </c>
      <c r="E1482" s="1">
        <v>1</v>
      </c>
      <c r="F1482" s="1" t="s">
        <v>5043</v>
      </c>
      <c r="G1482" s="1" t="s">
        <v>11</v>
      </c>
    </row>
    <row r="1483" spans="1:7" x14ac:dyDescent="0.25">
      <c r="A1483">
        <f t="shared" si="24"/>
        <v>16</v>
      </c>
      <c r="B1483" s="2" t="s">
        <v>5050</v>
      </c>
      <c r="C1483" t="s">
        <v>1237</v>
      </c>
      <c r="D1483" t="s">
        <v>1238</v>
      </c>
      <c r="E1483" s="1">
        <v>1</v>
      </c>
      <c r="F1483" s="1" t="s">
        <v>1239</v>
      </c>
      <c r="G1483" s="1" t="s">
        <v>11</v>
      </c>
    </row>
    <row r="1484" spans="1:7" x14ac:dyDescent="0.25">
      <c r="A1484">
        <f t="shared" si="24"/>
        <v>16</v>
      </c>
      <c r="B1484" s="2" t="s">
        <v>5073</v>
      </c>
      <c r="D1484" t="s">
        <v>1711</v>
      </c>
      <c r="E1484" s="1">
        <v>1</v>
      </c>
      <c r="F1484" s="1" t="s">
        <v>1712</v>
      </c>
      <c r="G1484" s="1" t="s">
        <v>11</v>
      </c>
    </row>
    <row r="1485" spans="1:7" x14ac:dyDescent="0.25">
      <c r="A1485">
        <f t="shared" si="24"/>
        <v>16</v>
      </c>
      <c r="B1485" s="2" t="s">
        <v>5074</v>
      </c>
      <c r="D1485" t="s">
        <v>1260</v>
      </c>
      <c r="E1485" s="1" t="s">
        <v>10</v>
      </c>
      <c r="F1485" s="1" t="s">
        <v>11</v>
      </c>
      <c r="G1485" s="1" t="s">
        <v>11</v>
      </c>
    </row>
    <row r="1486" spans="1:7" x14ac:dyDescent="0.25">
      <c r="A1486">
        <f t="shared" si="24"/>
        <v>16</v>
      </c>
      <c r="B1486" s="2" t="s">
        <v>5075</v>
      </c>
      <c r="D1486" t="s">
        <v>179</v>
      </c>
      <c r="E1486" s="1">
        <v>2</v>
      </c>
      <c r="F1486" s="1" t="s">
        <v>11</v>
      </c>
      <c r="G1486" s="1" t="s">
        <v>3825</v>
      </c>
    </row>
    <row r="1487" spans="1:7" x14ac:dyDescent="0.25">
      <c r="A1487">
        <f t="shared" si="24"/>
        <v>16</v>
      </c>
      <c r="B1487" s="2" t="s">
        <v>5079</v>
      </c>
      <c r="D1487" t="s">
        <v>900</v>
      </c>
      <c r="E1487" s="1">
        <v>1</v>
      </c>
      <c r="F1487" s="1" t="s">
        <v>901</v>
      </c>
      <c r="G1487" s="1" t="s">
        <v>11</v>
      </c>
    </row>
    <row r="1488" spans="1:7" x14ac:dyDescent="0.25">
      <c r="A1488">
        <f t="shared" si="24"/>
        <v>16</v>
      </c>
      <c r="B1488" s="2" t="s">
        <v>5083</v>
      </c>
      <c r="C1488" t="s">
        <v>1446</v>
      </c>
      <c r="D1488" t="s">
        <v>1447</v>
      </c>
      <c r="E1488" s="1" t="s">
        <v>10</v>
      </c>
      <c r="F1488" s="1" t="s">
        <v>11</v>
      </c>
      <c r="G1488" s="1" t="s">
        <v>11</v>
      </c>
    </row>
    <row r="1489" spans="1:7" x14ac:dyDescent="0.25">
      <c r="A1489">
        <f t="shared" si="24"/>
        <v>16</v>
      </c>
      <c r="B1489" s="2" t="s">
        <v>5085</v>
      </c>
      <c r="C1489" t="s">
        <v>493</v>
      </c>
      <c r="D1489" t="s">
        <v>494</v>
      </c>
      <c r="E1489" s="1">
        <v>2</v>
      </c>
      <c r="F1489" s="1" t="s">
        <v>11</v>
      </c>
      <c r="G1489" s="1" t="s">
        <v>838</v>
      </c>
    </row>
    <row r="1490" spans="1:7" x14ac:dyDescent="0.25">
      <c r="A1490">
        <f t="shared" si="24"/>
        <v>16</v>
      </c>
      <c r="B1490" s="2" t="s">
        <v>5094</v>
      </c>
      <c r="C1490" t="s">
        <v>5095</v>
      </c>
      <c r="D1490" t="s">
        <v>5096</v>
      </c>
      <c r="E1490" s="1">
        <v>2</v>
      </c>
      <c r="F1490" s="1" t="s">
        <v>11</v>
      </c>
      <c r="G1490" s="1" t="s">
        <v>5097</v>
      </c>
    </row>
    <row r="1491" spans="1:7" x14ac:dyDescent="0.25">
      <c r="A1491">
        <f t="shared" si="24"/>
        <v>16</v>
      </c>
      <c r="B1491" s="2" t="s">
        <v>5105</v>
      </c>
      <c r="C1491" t="s">
        <v>801</v>
      </c>
      <c r="D1491" t="s">
        <v>802</v>
      </c>
      <c r="E1491" s="1">
        <v>1</v>
      </c>
      <c r="F1491" s="1" t="s">
        <v>3979</v>
      </c>
      <c r="G1491" s="1" t="s">
        <v>11</v>
      </c>
    </row>
    <row r="1492" spans="1:7" x14ac:dyDescent="0.25">
      <c r="A1492">
        <f t="shared" si="24"/>
        <v>16</v>
      </c>
      <c r="B1492" s="2" t="s">
        <v>5120</v>
      </c>
      <c r="D1492" t="s">
        <v>650</v>
      </c>
      <c r="E1492" s="1">
        <v>2</v>
      </c>
      <c r="F1492" s="1" t="s">
        <v>11</v>
      </c>
      <c r="G1492" s="1" t="s">
        <v>5064</v>
      </c>
    </row>
    <row r="1493" spans="1:7" x14ac:dyDescent="0.25">
      <c r="A1493">
        <f t="shared" si="24"/>
        <v>16</v>
      </c>
      <c r="B1493" s="2" t="s">
        <v>5127</v>
      </c>
      <c r="D1493" t="s">
        <v>2771</v>
      </c>
      <c r="E1493" s="1" t="s">
        <v>19</v>
      </c>
      <c r="F1493" s="1" t="s">
        <v>2772</v>
      </c>
      <c r="G1493" s="1" t="s">
        <v>2773</v>
      </c>
    </row>
    <row r="1494" spans="1:7" x14ac:dyDescent="0.25">
      <c r="A1494">
        <f t="shared" si="24"/>
        <v>16</v>
      </c>
      <c r="B1494" s="2" t="s">
        <v>5128</v>
      </c>
      <c r="D1494" t="s">
        <v>2979</v>
      </c>
      <c r="E1494" s="1">
        <v>2</v>
      </c>
      <c r="F1494" s="1" t="s">
        <v>11</v>
      </c>
      <c r="G1494" s="1" t="s">
        <v>2980</v>
      </c>
    </row>
    <row r="1495" spans="1:7" x14ac:dyDescent="0.25">
      <c r="A1495">
        <f t="shared" si="24"/>
        <v>16</v>
      </c>
      <c r="B1495" s="2" t="s">
        <v>5140</v>
      </c>
      <c r="D1495" t="s">
        <v>5141</v>
      </c>
      <c r="E1495" s="1">
        <v>1</v>
      </c>
      <c r="F1495" s="1" t="s">
        <v>5142</v>
      </c>
      <c r="G1495" s="1" t="s">
        <v>11</v>
      </c>
    </row>
    <row r="1496" spans="1:7" x14ac:dyDescent="0.25">
      <c r="A1496">
        <f t="shared" si="24"/>
        <v>16</v>
      </c>
      <c r="B1496" s="2" t="s">
        <v>5146</v>
      </c>
      <c r="C1496" t="s">
        <v>119</v>
      </c>
      <c r="D1496" t="s">
        <v>120</v>
      </c>
      <c r="E1496" s="1">
        <v>2</v>
      </c>
      <c r="F1496" s="1" t="s">
        <v>11</v>
      </c>
      <c r="G1496" s="1" t="s">
        <v>121</v>
      </c>
    </row>
    <row r="1497" spans="1:7" x14ac:dyDescent="0.25">
      <c r="A1497">
        <f t="shared" si="24"/>
        <v>16</v>
      </c>
      <c r="B1497" s="2" t="s">
        <v>5152</v>
      </c>
      <c r="D1497" t="s">
        <v>3467</v>
      </c>
      <c r="E1497" s="1">
        <v>2</v>
      </c>
      <c r="F1497" s="1" t="s">
        <v>11</v>
      </c>
      <c r="G1497" s="1" t="s">
        <v>3468</v>
      </c>
    </row>
    <row r="1498" spans="1:7" x14ac:dyDescent="0.25">
      <c r="A1498">
        <f t="shared" si="24"/>
        <v>16</v>
      </c>
      <c r="B1498" s="2" t="s">
        <v>5160</v>
      </c>
      <c r="D1498" t="s">
        <v>4170</v>
      </c>
      <c r="E1498" s="1">
        <v>1</v>
      </c>
      <c r="F1498" s="1" t="s">
        <v>4171</v>
      </c>
      <c r="G1498" s="1" t="s">
        <v>11</v>
      </c>
    </row>
    <row r="1499" spans="1:7" x14ac:dyDescent="0.25">
      <c r="A1499">
        <f t="shared" si="24"/>
        <v>16</v>
      </c>
      <c r="B1499" s="2" t="s">
        <v>5162</v>
      </c>
      <c r="C1499" t="s">
        <v>4068</v>
      </c>
      <c r="D1499" t="s">
        <v>4069</v>
      </c>
      <c r="E1499" s="1">
        <v>2</v>
      </c>
      <c r="F1499" s="1" t="s">
        <v>11</v>
      </c>
      <c r="G1499" s="1" t="s">
        <v>4070</v>
      </c>
    </row>
    <row r="1500" spans="1:7" x14ac:dyDescent="0.25">
      <c r="A1500">
        <f t="shared" si="24"/>
        <v>16</v>
      </c>
      <c r="B1500" s="2" t="s">
        <v>5169</v>
      </c>
      <c r="D1500" t="s">
        <v>5170</v>
      </c>
      <c r="E1500" s="1" t="s">
        <v>10</v>
      </c>
      <c r="F1500" s="1" t="s">
        <v>11</v>
      </c>
      <c r="G1500" s="1" t="s">
        <v>11</v>
      </c>
    </row>
    <row r="1501" spans="1:7" x14ac:dyDescent="0.25">
      <c r="A1501">
        <f t="shared" si="24"/>
        <v>16</v>
      </c>
      <c r="B1501" s="2" t="s">
        <v>5171</v>
      </c>
      <c r="D1501" t="s">
        <v>5172</v>
      </c>
      <c r="E1501" s="1">
        <v>1</v>
      </c>
      <c r="F1501" s="1" t="s">
        <v>5173</v>
      </c>
      <c r="G1501" s="1" t="s">
        <v>11</v>
      </c>
    </row>
    <row r="1502" spans="1:7" x14ac:dyDescent="0.25">
      <c r="A1502">
        <f t="shared" si="24"/>
        <v>16</v>
      </c>
      <c r="B1502" s="2" t="s">
        <v>5189</v>
      </c>
      <c r="D1502" t="s">
        <v>1562</v>
      </c>
      <c r="E1502" s="1">
        <v>2</v>
      </c>
      <c r="F1502" s="1" t="s">
        <v>11</v>
      </c>
      <c r="G1502" s="1" t="s">
        <v>1563</v>
      </c>
    </row>
    <row r="1503" spans="1:7" x14ac:dyDescent="0.25">
      <c r="A1503">
        <f t="shared" si="24"/>
        <v>16</v>
      </c>
      <c r="B1503" s="2" t="s">
        <v>5195</v>
      </c>
      <c r="C1503" t="s">
        <v>80</v>
      </c>
      <c r="D1503" t="s">
        <v>100</v>
      </c>
      <c r="E1503" s="1" t="s">
        <v>10</v>
      </c>
      <c r="F1503" s="1" t="s">
        <v>11</v>
      </c>
      <c r="G1503" s="1" t="s">
        <v>11</v>
      </c>
    </row>
    <row r="1504" spans="1:7" x14ac:dyDescent="0.25">
      <c r="A1504">
        <f t="shared" si="24"/>
        <v>16</v>
      </c>
      <c r="B1504" s="2" t="s">
        <v>5196</v>
      </c>
      <c r="D1504" t="s">
        <v>3696</v>
      </c>
      <c r="E1504" s="1">
        <v>2</v>
      </c>
      <c r="F1504" s="1" t="s">
        <v>11</v>
      </c>
      <c r="G1504" s="1" t="s">
        <v>3697</v>
      </c>
    </row>
    <row r="1505" spans="1:7" x14ac:dyDescent="0.25">
      <c r="A1505">
        <f t="shared" si="24"/>
        <v>16</v>
      </c>
      <c r="B1505" s="2" t="s">
        <v>5202</v>
      </c>
      <c r="D1505" t="s">
        <v>4501</v>
      </c>
      <c r="E1505" s="1">
        <v>2</v>
      </c>
      <c r="F1505" s="1" t="s">
        <v>11</v>
      </c>
      <c r="G1505" s="1" t="s">
        <v>4502</v>
      </c>
    </row>
    <row r="1506" spans="1:7" x14ac:dyDescent="0.25">
      <c r="A1506">
        <f t="shared" si="24"/>
        <v>16</v>
      </c>
      <c r="B1506" s="2" t="s">
        <v>5203</v>
      </c>
      <c r="D1506" t="s">
        <v>5204</v>
      </c>
      <c r="E1506" s="1">
        <v>2</v>
      </c>
      <c r="F1506" s="1" t="s">
        <v>11</v>
      </c>
      <c r="G1506" s="1" t="s">
        <v>5205</v>
      </c>
    </row>
    <row r="1507" spans="1:7" x14ac:dyDescent="0.25">
      <c r="A1507">
        <f t="shared" si="24"/>
        <v>16</v>
      </c>
      <c r="B1507" s="2" t="s">
        <v>5214</v>
      </c>
      <c r="C1507" t="s">
        <v>5215</v>
      </c>
      <c r="D1507" t="s">
        <v>5216</v>
      </c>
      <c r="E1507" s="1">
        <v>1</v>
      </c>
      <c r="F1507" s="1" t="s">
        <v>5217</v>
      </c>
      <c r="G1507" s="1" t="s">
        <v>11</v>
      </c>
    </row>
    <row r="1508" spans="1:7" x14ac:dyDescent="0.25">
      <c r="A1508">
        <f t="shared" si="24"/>
        <v>16</v>
      </c>
      <c r="B1508" s="2" t="s">
        <v>5225</v>
      </c>
      <c r="C1508" t="s">
        <v>2821</v>
      </c>
      <c r="D1508" t="s">
        <v>2822</v>
      </c>
      <c r="E1508" s="1" t="s">
        <v>19</v>
      </c>
      <c r="F1508" s="1" t="s">
        <v>2823</v>
      </c>
      <c r="G1508" s="1" t="s">
        <v>2824</v>
      </c>
    </row>
    <row r="1509" spans="1:7" x14ac:dyDescent="0.25">
      <c r="A1509">
        <f t="shared" si="24"/>
        <v>16</v>
      </c>
      <c r="B1509" s="2" t="s">
        <v>5226</v>
      </c>
      <c r="D1509" t="s">
        <v>650</v>
      </c>
      <c r="E1509" s="1">
        <v>2</v>
      </c>
      <c r="F1509" s="1" t="s">
        <v>11</v>
      </c>
      <c r="G1509" s="1" t="s">
        <v>2543</v>
      </c>
    </row>
    <row r="1510" spans="1:7" x14ac:dyDescent="0.25">
      <c r="A1510">
        <f t="shared" si="24"/>
        <v>16</v>
      </c>
      <c r="B1510" s="2" t="s">
        <v>5243</v>
      </c>
      <c r="C1510" t="s">
        <v>5244</v>
      </c>
      <c r="D1510" t="s">
        <v>5245</v>
      </c>
      <c r="E1510" s="1" t="s">
        <v>10</v>
      </c>
      <c r="F1510" s="1" t="s">
        <v>11</v>
      </c>
      <c r="G1510" s="1" t="s">
        <v>11</v>
      </c>
    </row>
    <row r="1511" spans="1:7" x14ac:dyDescent="0.25">
      <c r="A1511">
        <f t="shared" si="24"/>
        <v>16</v>
      </c>
      <c r="B1511" s="2" t="s">
        <v>5260</v>
      </c>
      <c r="D1511" t="s">
        <v>2302</v>
      </c>
      <c r="E1511" s="1">
        <v>1</v>
      </c>
      <c r="F1511" s="1" t="s">
        <v>2303</v>
      </c>
      <c r="G1511" s="1" t="s">
        <v>11</v>
      </c>
    </row>
    <row r="1512" spans="1:7" x14ac:dyDescent="0.25">
      <c r="A1512">
        <f t="shared" si="24"/>
        <v>16</v>
      </c>
      <c r="B1512" s="2" t="s">
        <v>5289</v>
      </c>
      <c r="D1512" t="s">
        <v>3420</v>
      </c>
      <c r="E1512" s="1">
        <v>2</v>
      </c>
      <c r="F1512" s="1" t="s">
        <v>11</v>
      </c>
      <c r="G1512" s="1" t="s">
        <v>3421</v>
      </c>
    </row>
    <row r="1513" spans="1:7" x14ac:dyDescent="0.25">
      <c r="A1513">
        <f t="shared" si="24"/>
        <v>16</v>
      </c>
      <c r="B1513" s="2" t="s">
        <v>5311</v>
      </c>
      <c r="C1513" t="s">
        <v>1173</v>
      </c>
      <c r="D1513" t="s">
        <v>1174</v>
      </c>
      <c r="E1513" s="1">
        <v>2</v>
      </c>
      <c r="F1513" s="1" t="s">
        <v>11</v>
      </c>
      <c r="G1513" s="1" t="s">
        <v>1175</v>
      </c>
    </row>
    <row r="1514" spans="1:7" x14ac:dyDescent="0.25">
      <c r="A1514">
        <f t="shared" si="24"/>
        <v>16</v>
      </c>
      <c r="B1514" s="2" t="s">
        <v>5320</v>
      </c>
      <c r="C1514" t="s">
        <v>5321</v>
      </c>
      <c r="D1514" t="s">
        <v>5322</v>
      </c>
      <c r="E1514" s="1">
        <v>1</v>
      </c>
      <c r="F1514" s="1" t="s">
        <v>5323</v>
      </c>
      <c r="G1514" s="1" t="s">
        <v>11</v>
      </c>
    </row>
    <row r="1515" spans="1:7" x14ac:dyDescent="0.25">
      <c r="A1515">
        <f t="shared" si="24"/>
        <v>16</v>
      </c>
      <c r="B1515" s="2" t="s">
        <v>5332</v>
      </c>
      <c r="C1515" t="s">
        <v>1127</v>
      </c>
      <c r="D1515" t="s">
        <v>1128</v>
      </c>
      <c r="E1515" s="1" t="s">
        <v>19</v>
      </c>
      <c r="F1515" s="1" t="s">
        <v>3178</v>
      </c>
      <c r="G1515" s="1" t="s">
        <v>3179</v>
      </c>
    </row>
    <row r="1516" spans="1:7" x14ac:dyDescent="0.25">
      <c r="A1516">
        <f t="shared" si="24"/>
        <v>16</v>
      </c>
      <c r="B1516" s="2" t="s">
        <v>5350</v>
      </c>
      <c r="D1516" t="s">
        <v>179</v>
      </c>
      <c r="E1516" s="1" t="s">
        <v>10</v>
      </c>
      <c r="F1516" s="1" t="s">
        <v>11</v>
      </c>
      <c r="G1516" s="1" t="s">
        <v>11</v>
      </c>
    </row>
    <row r="1517" spans="1:7" x14ac:dyDescent="0.25">
      <c r="A1517">
        <f t="shared" si="24"/>
        <v>16</v>
      </c>
      <c r="B1517" s="2" t="s">
        <v>5383</v>
      </c>
      <c r="D1517" t="s">
        <v>789</v>
      </c>
      <c r="E1517" s="1" t="s">
        <v>10</v>
      </c>
      <c r="F1517" s="1" t="s">
        <v>11</v>
      </c>
      <c r="G1517" s="1" t="s">
        <v>11</v>
      </c>
    </row>
    <row r="1518" spans="1:7" x14ac:dyDescent="0.25">
      <c r="A1518">
        <f t="shared" si="24"/>
        <v>16</v>
      </c>
      <c r="B1518" s="2" t="s">
        <v>5387</v>
      </c>
      <c r="C1518" t="s">
        <v>5018</v>
      </c>
      <c r="D1518" t="s">
        <v>5019</v>
      </c>
      <c r="E1518" s="1">
        <v>2</v>
      </c>
      <c r="F1518" s="1" t="s">
        <v>11</v>
      </c>
      <c r="G1518" s="1" t="s">
        <v>5020</v>
      </c>
    </row>
    <row r="1519" spans="1:7" x14ac:dyDescent="0.25">
      <c r="A1519">
        <f t="shared" si="24"/>
        <v>16</v>
      </c>
      <c r="B1519" s="2" t="s">
        <v>5400</v>
      </c>
      <c r="D1519" t="s">
        <v>3817</v>
      </c>
      <c r="E1519" s="1">
        <v>1</v>
      </c>
      <c r="F1519" s="1" t="s">
        <v>3818</v>
      </c>
      <c r="G1519" s="1" t="s">
        <v>11</v>
      </c>
    </row>
    <row r="1520" spans="1:7" x14ac:dyDescent="0.25">
      <c r="A1520">
        <f t="shared" si="24"/>
        <v>16</v>
      </c>
      <c r="B1520" s="2" t="s">
        <v>5401</v>
      </c>
      <c r="C1520" t="s">
        <v>152</v>
      </c>
      <c r="D1520" t="s">
        <v>153</v>
      </c>
      <c r="E1520" s="1">
        <v>2</v>
      </c>
      <c r="F1520" s="1" t="s">
        <v>11</v>
      </c>
      <c r="G1520" s="1" t="s">
        <v>2761</v>
      </c>
    </row>
    <row r="1521" spans="1:7" x14ac:dyDescent="0.25">
      <c r="A1521">
        <f t="shared" si="24"/>
        <v>16</v>
      </c>
      <c r="B1521" s="2" t="s">
        <v>5419</v>
      </c>
      <c r="C1521" t="s">
        <v>80</v>
      </c>
      <c r="D1521" t="s">
        <v>81</v>
      </c>
      <c r="E1521" s="1">
        <v>2</v>
      </c>
      <c r="F1521" s="1" t="s">
        <v>11</v>
      </c>
      <c r="G1521" s="1" t="s">
        <v>82</v>
      </c>
    </row>
    <row r="1522" spans="1:7" x14ac:dyDescent="0.25">
      <c r="A1522">
        <f t="shared" si="24"/>
        <v>16</v>
      </c>
      <c r="B1522" s="2" t="s">
        <v>5421</v>
      </c>
      <c r="D1522" t="s">
        <v>4419</v>
      </c>
      <c r="E1522" s="1">
        <v>1</v>
      </c>
      <c r="F1522" s="1" t="s">
        <v>5422</v>
      </c>
      <c r="G1522" s="1" t="s">
        <v>11</v>
      </c>
    </row>
    <row r="1523" spans="1:7" x14ac:dyDescent="0.25">
      <c r="A1523">
        <f t="shared" si="24"/>
        <v>16</v>
      </c>
      <c r="B1523" s="2" t="s">
        <v>5426</v>
      </c>
      <c r="D1523" t="s">
        <v>2263</v>
      </c>
      <c r="E1523" s="1">
        <v>2</v>
      </c>
      <c r="F1523" s="1" t="s">
        <v>11</v>
      </c>
      <c r="G1523" s="1" t="s">
        <v>4600</v>
      </c>
    </row>
    <row r="1524" spans="1:7" x14ac:dyDescent="0.25">
      <c r="A1524">
        <f t="shared" si="24"/>
        <v>16</v>
      </c>
      <c r="B1524" s="2" t="s">
        <v>5430</v>
      </c>
      <c r="C1524" t="s">
        <v>124</v>
      </c>
      <c r="D1524" t="s">
        <v>125</v>
      </c>
      <c r="E1524" s="1">
        <v>1</v>
      </c>
      <c r="F1524" s="1" t="s">
        <v>245</v>
      </c>
      <c r="G1524" s="1" t="s">
        <v>11</v>
      </c>
    </row>
    <row r="1525" spans="1:7" x14ac:dyDescent="0.25">
      <c r="A1525">
        <f t="shared" si="24"/>
        <v>16</v>
      </c>
      <c r="B1525" s="2" t="s">
        <v>5457</v>
      </c>
      <c r="C1525" t="s">
        <v>340</v>
      </c>
      <c r="D1525" t="s">
        <v>341</v>
      </c>
      <c r="E1525" s="1">
        <v>1</v>
      </c>
      <c r="F1525" s="1" t="s">
        <v>342</v>
      </c>
      <c r="G1525" s="1" t="s">
        <v>11</v>
      </c>
    </row>
    <row r="1526" spans="1:7" x14ac:dyDescent="0.25">
      <c r="A1526">
        <f t="shared" si="24"/>
        <v>16</v>
      </c>
      <c r="B1526" s="2" t="s">
        <v>5459</v>
      </c>
      <c r="D1526" t="s">
        <v>3213</v>
      </c>
      <c r="E1526" s="1">
        <v>1</v>
      </c>
      <c r="F1526" s="1" t="s">
        <v>3214</v>
      </c>
      <c r="G1526" s="1" t="s">
        <v>11</v>
      </c>
    </row>
    <row r="1527" spans="1:7" x14ac:dyDescent="0.25">
      <c r="A1527">
        <f t="shared" si="24"/>
        <v>16</v>
      </c>
      <c r="B1527" s="2" t="s">
        <v>5481</v>
      </c>
      <c r="D1527" t="s">
        <v>5482</v>
      </c>
      <c r="E1527" s="1">
        <v>1</v>
      </c>
      <c r="F1527" s="1" t="s">
        <v>5483</v>
      </c>
      <c r="G1527" s="1" t="s">
        <v>11</v>
      </c>
    </row>
    <row r="1528" spans="1:7" x14ac:dyDescent="0.25">
      <c r="A1528">
        <f t="shared" si="24"/>
        <v>16</v>
      </c>
      <c r="B1528" s="2" t="s">
        <v>5492</v>
      </c>
      <c r="C1528" t="s">
        <v>4330</v>
      </c>
      <c r="D1528" t="s">
        <v>4331</v>
      </c>
      <c r="E1528" s="1">
        <v>2</v>
      </c>
      <c r="F1528" s="1" t="s">
        <v>11</v>
      </c>
      <c r="G1528" s="1" t="s">
        <v>4332</v>
      </c>
    </row>
    <row r="1529" spans="1:7" x14ac:dyDescent="0.25">
      <c r="A1529">
        <f t="shared" si="24"/>
        <v>16</v>
      </c>
      <c r="B1529" s="2" t="s">
        <v>5520</v>
      </c>
      <c r="D1529" t="s">
        <v>5521</v>
      </c>
      <c r="E1529" s="1">
        <v>1</v>
      </c>
      <c r="F1529" s="1" t="s">
        <v>5522</v>
      </c>
      <c r="G1529" s="1" t="s">
        <v>11</v>
      </c>
    </row>
    <row r="1530" spans="1:7" x14ac:dyDescent="0.25">
      <c r="A1530">
        <f t="shared" si="24"/>
        <v>16</v>
      </c>
      <c r="B1530" s="2" t="s">
        <v>5541</v>
      </c>
      <c r="D1530" t="s">
        <v>2624</v>
      </c>
      <c r="E1530" s="1" t="s">
        <v>10</v>
      </c>
      <c r="F1530" s="1" t="s">
        <v>11</v>
      </c>
      <c r="G1530" s="1" t="s">
        <v>11</v>
      </c>
    </row>
    <row r="1531" spans="1:7" x14ac:dyDescent="0.25">
      <c r="A1531">
        <f t="shared" si="24"/>
        <v>16</v>
      </c>
      <c r="B1531" s="2" t="s">
        <v>5549</v>
      </c>
      <c r="D1531" t="s">
        <v>1407</v>
      </c>
      <c r="E1531" s="1">
        <v>2</v>
      </c>
      <c r="F1531" s="1" t="s">
        <v>11</v>
      </c>
      <c r="G1531" s="1" t="s">
        <v>5550</v>
      </c>
    </row>
    <row r="1532" spans="1:7" x14ac:dyDescent="0.25">
      <c r="A1532">
        <f t="shared" si="24"/>
        <v>16</v>
      </c>
      <c r="B1532" s="2" t="s">
        <v>5555</v>
      </c>
      <c r="C1532" t="s">
        <v>80</v>
      </c>
      <c r="D1532" t="s">
        <v>100</v>
      </c>
      <c r="E1532" s="1" t="s">
        <v>10</v>
      </c>
      <c r="F1532" s="1" t="s">
        <v>11</v>
      </c>
      <c r="G1532" s="1" t="s">
        <v>11</v>
      </c>
    </row>
    <row r="1533" spans="1:7" x14ac:dyDescent="0.25">
      <c r="A1533">
        <f t="shared" si="24"/>
        <v>16</v>
      </c>
      <c r="B1533" s="2" t="s">
        <v>5564</v>
      </c>
      <c r="C1533" t="s">
        <v>80</v>
      </c>
      <c r="D1533" t="s">
        <v>100</v>
      </c>
      <c r="E1533" s="1">
        <v>1</v>
      </c>
      <c r="F1533" s="1" t="s">
        <v>5565</v>
      </c>
      <c r="G1533" s="1" t="s">
        <v>11</v>
      </c>
    </row>
    <row r="1534" spans="1:7" x14ac:dyDescent="0.25">
      <c r="A1534">
        <f t="shared" si="24"/>
        <v>16</v>
      </c>
      <c r="B1534" s="2" t="s">
        <v>5568</v>
      </c>
      <c r="D1534" t="s">
        <v>4597</v>
      </c>
      <c r="E1534" s="1" t="s">
        <v>10</v>
      </c>
      <c r="F1534" s="1" t="s">
        <v>11</v>
      </c>
      <c r="G1534" s="1" t="s">
        <v>11</v>
      </c>
    </row>
    <row r="1535" spans="1:7" x14ac:dyDescent="0.25">
      <c r="A1535">
        <f t="shared" si="24"/>
        <v>16</v>
      </c>
      <c r="B1535" s="2" t="s">
        <v>5577</v>
      </c>
      <c r="D1535" t="s">
        <v>3338</v>
      </c>
      <c r="E1535" s="1">
        <v>1</v>
      </c>
      <c r="F1535" s="1" t="s">
        <v>4986</v>
      </c>
      <c r="G1535" s="1" t="s">
        <v>11</v>
      </c>
    </row>
    <row r="1536" spans="1:7" x14ac:dyDescent="0.25">
      <c r="A1536">
        <f t="shared" si="24"/>
        <v>16</v>
      </c>
      <c r="B1536" s="2" t="s">
        <v>5583</v>
      </c>
      <c r="D1536" t="s">
        <v>789</v>
      </c>
      <c r="E1536" s="1" t="s">
        <v>10</v>
      </c>
      <c r="F1536" s="1" t="s">
        <v>11</v>
      </c>
      <c r="G1536" s="1" t="s">
        <v>11</v>
      </c>
    </row>
    <row r="1537" spans="1:7" x14ac:dyDescent="0.25">
      <c r="A1537">
        <f t="shared" si="24"/>
        <v>16</v>
      </c>
      <c r="B1537" s="2" t="s">
        <v>5589</v>
      </c>
      <c r="D1537" t="s">
        <v>2588</v>
      </c>
      <c r="E1537" s="1">
        <v>1</v>
      </c>
      <c r="F1537" s="1" t="s">
        <v>2589</v>
      </c>
      <c r="G1537" s="1" t="s">
        <v>11</v>
      </c>
    </row>
    <row r="1538" spans="1:7" x14ac:dyDescent="0.25">
      <c r="A1538">
        <f t="shared" si="24"/>
        <v>16</v>
      </c>
      <c r="B1538" s="2" t="s">
        <v>5592</v>
      </c>
      <c r="D1538" t="s">
        <v>1276</v>
      </c>
      <c r="E1538" s="1">
        <v>2</v>
      </c>
      <c r="F1538" s="1" t="s">
        <v>11</v>
      </c>
      <c r="G1538" s="1" t="s">
        <v>1278</v>
      </c>
    </row>
    <row r="1539" spans="1:7" x14ac:dyDescent="0.25">
      <c r="A1539">
        <f t="shared" si="24"/>
        <v>16</v>
      </c>
      <c r="B1539" s="2" t="s">
        <v>5605</v>
      </c>
      <c r="C1539" t="s">
        <v>80</v>
      </c>
      <c r="D1539" t="s">
        <v>100</v>
      </c>
      <c r="E1539" s="1">
        <v>2</v>
      </c>
      <c r="F1539" s="1" t="s">
        <v>11</v>
      </c>
      <c r="G1539" s="1" t="s">
        <v>2388</v>
      </c>
    </row>
    <row r="1540" spans="1:7" x14ac:dyDescent="0.25">
      <c r="A1540">
        <f t="shared" si="24"/>
        <v>16</v>
      </c>
      <c r="B1540" s="2" t="s">
        <v>5607</v>
      </c>
      <c r="C1540" t="s">
        <v>5608</v>
      </c>
      <c r="D1540" t="s">
        <v>5609</v>
      </c>
      <c r="E1540" s="1">
        <v>1</v>
      </c>
      <c r="F1540" s="1" t="s">
        <v>5610</v>
      </c>
      <c r="G1540" s="1" t="s">
        <v>11</v>
      </c>
    </row>
    <row r="1541" spans="1:7" x14ac:dyDescent="0.25">
      <c r="A1541">
        <f t="shared" si="24"/>
        <v>16</v>
      </c>
      <c r="B1541" s="2" t="s">
        <v>5623</v>
      </c>
      <c r="C1541" t="s">
        <v>124</v>
      </c>
      <c r="D1541" t="s">
        <v>125</v>
      </c>
      <c r="E1541" s="1">
        <v>1</v>
      </c>
      <c r="F1541" s="1" t="s">
        <v>5624</v>
      </c>
      <c r="G1541" s="1" t="s">
        <v>11</v>
      </c>
    </row>
    <row r="1542" spans="1:7" x14ac:dyDescent="0.25">
      <c r="A1542">
        <f t="shared" si="24"/>
        <v>16</v>
      </c>
      <c r="B1542" s="2" t="s">
        <v>5633</v>
      </c>
      <c r="D1542" t="s">
        <v>5634</v>
      </c>
      <c r="E1542" s="1">
        <v>2</v>
      </c>
      <c r="F1542" s="1" t="s">
        <v>11</v>
      </c>
      <c r="G1542" s="1" t="s">
        <v>5635</v>
      </c>
    </row>
    <row r="1543" spans="1:7" x14ac:dyDescent="0.25">
      <c r="A1543">
        <f t="shared" ref="A1543:A1606" si="25">LEN(B1543)</f>
        <v>16</v>
      </c>
      <c r="B1543" s="2" t="s">
        <v>5637</v>
      </c>
      <c r="C1543" t="s">
        <v>3100</v>
      </c>
      <c r="D1543" t="s">
        <v>3101</v>
      </c>
      <c r="E1543" s="1">
        <v>2</v>
      </c>
      <c r="F1543" s="1" t="s">
        <v>11</v>
      </c>
      <c r="G1543" s="1" t="s">
        <v>3102</v>
      </c>
    </row>
    <row r="1544" spans="1:7" x14ac:dyDescent="0.25">
      <c r="A1544">
        <f t="shared" si="25"/>
        <v>16</v>
      </c>
      <c r="B1544" s="2" t="s">
        <v>5642</v>
      </c>
      <c r="C1544" t="s">
        <v>241</v>
      </c>
      <c r="D1544" t="s">
        <v>242</v>
      </c>
      <c r="E1544" s="1">
        <v>2</v>
      </c>
      <c r="F1544" s="1" t="s">
        <v>11</v>
      </c>
      <c r="G1544" s="1" t="s">
        <v>243</v>
      </c>
    </row>
    <row r="1545" spans="1:7" x14ac:dyDescent="0.25">
      <c r="A1545">
        <f t="shared" si="25"/>
        <v>16</v>
      </c>
      <c r="B1545" s="2" t="s">
        <v>5652</v>
      </c>
      <c r="D1545" t="s">
        <v>712</v>
      </c>
      <c r="E1545" s="1">
        <v>2</v>
      </c>
      <c r="F1545" s="1" t="s">
        <v>11</v>
      </c>
      <c r="G1545" s="1" t="s">
        <v>713</v>
      </c>
    </row>
    <row r="1546" spans="1:7" x14ac:dyDescent="0.25">
      <c r="A1546">
        <f t="shared" si="25"/>
        <v>16</v>
      </c>
      <c r="B1546" s="2" t="s">
        <v>5658</v>
      </c>
      <c r="D1546" t="s">
        <v>822</v>
      </c>
      <c r="E1546" s="1">
        <v>1</v>
      </c>
      <c r="F1546" s="1" t="s">
        <v>5659</v>
      </c>
      <c r="G1546" s="1" t="s">
        <v>11</v>
      </c>
    </row>
    <row r="1547" spans="1:7" x14ac:dyDescent="0.25">
      <c r="A1547">
        <f t="shared" si="25"/>
        <v>16</v>
      </c>
      <c r="B1547" s="2" t="s">
        <v>5663</v>
      </c>
      <c r="D1547" t="s">
        <v>1775</v>
      </c>
      <c r="E1547" s="1">
        <v>1</v>
      </c>
      <c r="F1547" s="1" t="s">
        <v>1776</v>
      </c>
      <c r="G1547" s="1" t="s">
        <v>11</v>
      </c>
    </row>
    <row r="1548" spans="1:7" x14ac:dyDescent="0.25">
      <c r="A1548">
        <f t="shared" si="25"/>
        <v>16</v>
      </c>
      <c r="B1548" s="2" t="s">
        <v>5668</v>
      </c>
      <c r="C1548" t="s">
        <v>2296</v>
      </c>
      <c r="D1548" t="s">
        <v>2297</v>
      </c>
      <c r="E1548" s="1" t="s">
        <v>19</v>
      </c>
      <c r="F1548" s="1" t="s">
        <v>2298</v>
      </c>
      <c r="G1548" s="1" t="s">
        <v>2299</v>
      </c>
    </row>
    <row r="1549" spans="1:7" x14ac:dyDescent="0.25">
      <c r="A1549">
        <f t="shared" si="25"/>
        <v>16</v>
      </c>
      <c r="B1549" s="2" t="s">
        <v>5675</v>
      </c>
      <c r="D1549" t="s">
        <v>5649</v>
      </c>
      <c r="E1549" s="1">
        <v>2</v>
      </c>
      <c r="F1549" s="1" t="s">
        <v>11</v>
      </c>
      <c r="G1549" s="1" t="s">
        <v>5650</v>
      </c>
    </row>
    <row r="1550" spans="1:7" x14ac:dyDescent="0.25">
      <c r="A1550">
        <f t="shared" si="25"/>
        <v>16</v>
      </c>
      <c r="B1550" s="2" t="s">
        <v>5676</v>
      </c>
      <c r="D1550" t="s">
        <v>179</v>
      </c>
      <c r="E1550" s="1">
        <v>2</v>
      </c>
      <c r="F1550" s="1" t="s">
        <v>11</v>
      </c>
      <c r="G1550" s="1" t="s">
        <v>3825</v>
      </c>
    </row>
    <row r="1551" spans="1:7" x14ac:dyDescent="0.25">
      <c r="A1551">
        <f t="shared" si="25"/>
        <v>16</v>
      </c>
      <c r="B1551" s="2" t="s">
        <v>5686</v>
      </c>
      <c r="D1551" t="s">
        <v>337</v>
      </c>
      <c r="E1551" s="1">
        <v>2</v>
      </c>
      <c r="F1551" s="1" t="s">
        <v>11</v>
      </c>
      <c r="G1551" s="1" t="s">
        <v>338</v>
      </c>
    </row>
    <row r="1552" spans="1:7" x14ac:dyDescent="0.25">
      <c r="A1552">
        <f t="shared" si="25"/>
        <v>16</v>
      </c>
      <c r="B1552" s="2" t="s">
        <v>5687</v>
      </c>
      <c r="C1552" t="s">
        <v>778</v>
      </c>
      <c r="D1552" t="s">
        <v>779</v>
      </c>
      <c r="E1552" s="1">
        <v>2</v>
      </c>
      <c r="F1552" s="1" t="s">
        <v>11</v>
      </c>
      <c r="G1552" s="1" t="s">
        <v>780</v>
      </c>
    </row>
    <row r="1553" spans="1:7" x14ac:dyDescent="0.25">
      <c r="A1553">
        <f t="shared" si="25"/>
        <v>16</v>
      </c>
      <c r="B1553" s="2" t="s">
        <v>5690</v>
      </c>
      <c r="C1553" t="s">
        <v>5691</v>
      </c>
      <c r="D1553" t="s">
        <v>5692</v>
      </c>
      <c r="E1553" s="1">
        <v>2</v>
      </c>
      <c r="F1553" s="1" t="s">
        <v>11</v>
      </c>
      <c r="G1553" s="1" t="s">
        <v>5693</v>
      </c>
    </row>
    <row r="1554" spans="1:7" x14ac:dyDescent="0.25">
      <c r="A1554">
        <f t="shared" si="25"/>
        <v>16</v>
      </c>
      <c r="B1554" s="2" t="s">
        <v>5697</v>
      </c>
      <c r="D1554" t="s">
        <v>1559</v>
      </c>
      <c r="E1554" s="1">
        <v>2</v>
      </c>
      <c r="F1554" s="1" t="s">
        <v>11</v>
      </c>
      <c r="G1554" s="1" t="s">
        <v>1560</v>
      </c>
    </row>
    <row r="1555" spans="1:7" x14ac:dyDescent="0.25">
      <c r="A1555">
        <f t="shared" si="25"/>
        <v>16</v>
      </c>
      <c r="B1555" s="2" t="s">
        <v>5701</v>
      </c>
      <c r="C1555" t="s">
        <v>157</v>
      </c>
      <c r="D1555" t="s">
        <v>158</v>
      </c>
      <c r="E1555" s="1" t="s">
        <v>19</v>
      </c>
      <c r="F1555" s="1" t="s">
        <v>317</v>
      </c>
      <c r="G1555" s="1" t="s">
        <v>160</v>
      </c>
    </row>
    <row r="1556" spans="1:7" x14ac:dyDescent="0.25">
      <c r="A1556">
        <f t="shared" si="25"/>
        <v>16</v>
      </c>
      <c r="B1556" s="2" t="s">
        <v>5702</v>
      </c>
      <c r="D1556" t="s">
        <v>3114</v>
      </c>
      <c r="E1556" s="1">
        <v>1</v>
      </c>
      <c r="F1556" s="1" t="s">
        <v>5390</v>
      </c>
      <c r="G1556" s="1" t="s">
        <v>11</v>
      </c>
    </row>
    <row r="1557" spans="1:7" x14ac:dyDescent="0.25">
      <c r="A1557">
        <f t="shared" si="25"/>
        <v>16</v>
      </c>
      <c r="B1557" s="2" t="s">
        <v>5703</v>
      </c>
      <c r="D1557" t="s">
        <v>5634</v>
      </c>
      <c r="E1557" s="1">
        <v>2</v>
      </c>
      <c r="F1557" s="1" t="s">
        <v>11</v>
      </c>
      <c r="G1557" s="1" t="s">
        <v>5635</v>
      </c>
    </row>
    <row r="1558" spans="1:7" x14ac:dyDescent="0.25">
      <c r="A1558">
        <f t="shared" si="25"/>
        <v>16</v>
      </c>
      <c r="B1558" s="2" t="s">
        <v>5720</v>
      </c>
      <c r="D1558" t="s">
        <v>3922</v>
      </c>
      <c r="E1558" s="1">
        <v>1</v>
      </c>
      <c r="F1558" s="1" t="s">
        <v>5721</v>
      </c>
      <c r="G1558" s="1" t="s">
        <v>11</v>
      </c>
    </row>
    <row r="1559" spans="1:7" x14ac:dyDescent="0.25">
      <c r="A1559">
        <f t="shared" si="25"/>
        <v>16</v>
      </c>
      <c r="B1559" s="2" t="s">
        <v>5724</v>
      </c>
      <c r="C1559" t="s">
        <v>2740</v>
      </c>
      <c r="D1559" t="s">
        <v>2741</v>
      </c>
      <c r="E1559" s="1">
        <v>2</v>
      </c>
      <c r="F1559" s="1" t="s">
        <v>11</v>
      </c>
      <c r="G1559" s="1" t="s">
        <v>2742</v>
      </c>
    </row>
    <row r="1560" spans="1:7" x14ac:dyDescent="0.25">
      <c r="A1560">
        <f t="shared" si="25"/>
        <v>16</v>
      </c>
      <c r="B1560" s="2" t="s">
        <v>5742</v>
      </c>
      <c r="D1560" t="s">
        <v>319</v>
      </c>
      <c r="E1560" s="1" t="s">
        <v>10</v>
      </c>
      <c r="F1560" s="1" t="s">
        <v>11</v>
      </c>
      <c r="G1560" s="1" t="s">
        <v>11</v>
      </c>
    </row>
    <row r="1561" spans="1:7" x14ac:dyDescent="0.25">
      <c r="A1561">
        <f t="shared" si="25"/>
        <v>16</v>
      </c>
      <c r="B1561" s="2" t="s">
        <v>5747</v>
      </c>
      <c r="C1561" t="s">
        <v>4393</v>
      </c>
      <c r="D1561" t="s">
        <v>4394</v>
      </c>
      <c r="E1561" s="1">
        <v>2</v>
      </c>
      <c r="F1561" s="1" t="s">
        <v>11</v>
      </c>
      <c r="G1561" s="1" t="s">
        <v>4395</v>
      </c>
    </row>
    <row r="1562" spans="1:7" x14ac:dyDescent="0.25">
      <c r="A1562">
        <f t="shared" si="25"/>
        <v>16</v>
      </c>
      <c r="B1562" s="2" t="s">
        <v>5748</v>
      </c>
      <c r="C1562" t="s">
        <v>80</v>
      </c>
      <c r="D1562" t="s">
        <v>100</v>
      </c>
      <c r="E1562" s="1">
        <v>2</v>
      </c>
      <c r="F1562" s="1" t="s">
        <v>11</v>
      </c>
      <c r="G1562" s="1" t="s">
        <v>2428</v>
      </c>
    </row>
    <row r="1563" spans="1:7" x14ac:dyDescent="0.25">
      <c r="A1563">
        <f t="shared" si="25"/>
        <v>16</v>
      </c>
      <c r="B1563" s="2" t="s">
        <v>5761</v>
      </c>
      <c r="C1563" t="s">
        <v>5755</v>
      </c>
      <c r="D1563" t="s">
        <v>5756</v>
      </c>
      <c r="E1563" s="1">
        <v>1</v>
      </c>
      <c r="F1563" s="1" t="s">
        <v>5757</v>
      </c>
      <c r="G1563" s="1" t="s">
        <v>11</v>
      </c>
    </row>
    <row r="1564" spans="1:7" x14ac:dyDescent="0.25">
      <c r="A1564">
        <f t="shared" si="25"/>
        <v>16</v>
      </c>
      <c r="B1564" s="2" t="s">
        <v>5764</v>
      </c>
      <c r="C1564" t="s">
        <v>1127</v>
      </c>
      <c r="D1564" t="s">
        <v>1128</v>
      </c>
      <c r="E1564" s="1">
        <v>1</v>
      </c>
      <c r="F1564" s="1" t="s">
        <v>1129</v>
      </c>
      <c r="G1564" s="1" t="s">
        <v>11</v>
      </c>
    </row>
    <row r="1565" spans="1:7" x14ac:dyDescent="0.25">
      <c r="A1565">
        <f t="shared" si="25"/>
        <v>16</v>
      </c>
      <c r="B1565" s="2" t="s">
        <v>5774</v>
      </c>
      <c r="C1565" t="s">
        <v>3947</v>
      </c>
      <c r="D1565" t="s">
        <v>3948</v>
      </c>
      <c r="E1565" s="1">
        <v>2</v>
      </c>
      <c r="F1565" s="1" t="s">
        <v>11</v>
      </c>
      <c r="G1565" s="1" t="s">
        <v>3949</v>
      </c>
    </row>
    <row r="1566" spans="1:7" x14ac:dyDescent="0.25">
      <c r="A1566">
        <f t="shared" si="25"/>
        <v>16</v>
      </c>
      <c r="B1566" s="2" t="s">
        <v>5793</v>
      </c>
      <c r="C1566" t="s">
        <v>5794</v>
      </c>
      <c r="D1566" t="s">
        <v>5795</v>
      </c>
      <c r="E1566" s="1" t="s">
        <v>10</v>
      </c>
      <c r="F1566" s="1" t="s">
        <v>11</v>
      </c>
      <c r="G1566" s="1" t="s">
        <v>11</v>
      </c>
    </row>
    <row r="1567" spans="1:7" x14ac:dyDescent="0.25">
      <c r="A1567">
        <f t="shared" si="25"/>
        <v>16</v>
      </c>
      <c r="B1567" s="2" t="s">
        <v>5814</v>
      </c>
      <c r="C1567" t="s">
        <v>110</v>
      </c>
      <c r="D1567" t="s">
        <v>111</v>
      </c>
      <c r="E1567" s="1">
        <v>2</v>
      </c>
      <c r="F1567" s="1" t="s">
        <v>11</v>
      </c>
      <c r="G1567" s="1" t="s">
        <v>973</v>
      </c>
    </row>
    <row r="1568" spans="1:7" x14ac:dyDescent="0.25">
      <c r="A1568">
        <f t="shared" si="25"/>
        <v>16</v>
      </c>
      <c r="B1568" s="2" t="s">
        <v>5825</v>
      </c>
      <c r="C1568" t="s">
        <v>5826</v>
      </c>
      <c r="D1568" t="s">
        <v>5827</v>
      </c>
      <c r="E1568" s="1">
        <v>2</v>
      </c>
      <c r="F1568" s="1" t="s">
        <v>11</v>
      </c>
      <c r="G1568" s="1" t="s">
        <v>5828</v>
      </c>
    </row>
    <row r="1569" spans="1:7" x14ac:dyDescent="0.25">
      <c r="A1569">
        <f t="shared" si="25"/>
        <v>16</v>
      </c>
      <c r="B1569" s="2" t="s">
        <v>5852</v>
      </c>
      <c r="D1569" t="s">
        <v>3126</v>
      </c>
      <c r="E1569" s="1">
        <v>2</v>
      </c>
      <c r="F1569" s="1" t="s">
        <v>11</v>
      </c>
      <c r="G1569" s="1" t="s">
        <v>3646</v>
      </c>
    </row>
    <row r="1570" spans="1:7" x14ac:dyDescent="0.25">
      <c r="A1570">
        <f t="shared" si="25"/>
        <v>16</v>
      </c>
      <c r="B1570" s="2" t="s">
        <v>5867</v>
      </c>
      <c r="D1570" t="s">
        <v>677</v>
      </c>
      <c r="E1570" s="1">
        <v>2</v>
      </c>
      <c r="F1570" s="1" t="s">
        <v>11</v>
      </c>
      <c r="G1570" s="1" t="s">
        <v>678</v>
      </c>
    </row>
    <row r="1571" spans="1:7" x14ac:dyDescent="0.25">
      <c r="A1571">
        <f t="shared" si="25"/>
        <v>16</v>
      </c>
      <c r="B1571" s="2" t="s">
        <v>5868</v>
      </c>
      <c r="D1571" t="s">
        <v>179</v>
      </c>
      <c r="E1571" s="1" t="s">
        <v>10</v>
      </c>
      <c r="F1571" s="1" t="s">
        <v>11</v>
      </c>
      <c r="G1571" s="1" t="s">
        <v>11</v>
      </c>
    </row>
    <row r="1572" spans="1:7" x14ac:dyDescent="0.25">
      <c r="A1572">
        <f t="shared" si="25"/>
        <v>16</v>
      </c>
      <c r="B1572" s="2" t="s">
        <v>5871</v>
      </c>
      <c r="D1572" t="s">
        <v>5872</v>
      </c>
      <c r="E1572" s="1">
        <v>1</v>
      </c>
      <c r="F1572" s="1" t="s">
        <v>5873</v>
      </c>
      <c r="G1572" s="1" t="s">
        <v>11</v>
      </c>
    </row>
    <row r="1573" spans="1:7" x14ac:dyDescent="0.25">
      <c r="A1573">
        <f t="shared" si="25"/>
        <v>16</v>
      </c>
      <c r="B1573" s="2" t="s">
        <v>5886</v>
      </c>
      <c r="C1573" t="s">
        <v>5887</v>
      </c>
      <c r="D1573" t="s">
        <v>5888</v>
      </c>
      <c r="E1573" s="1">
        <v>2</v>
      </c>
      <c r="F1573" s="1" t="s">
        <v>11</v>
      </c>
      <c r="G1573" s="1" t="s">
        <v>5889</v>
      </c>
    </row>
    <row r="1574" spans="1:7" x14ac:dyDescent="0.25">
      <c r="A1574">
        <f t="shared" si="25"/>
        <v>16</v>
      </c>
      <c r="B1574" s="2" t="s">
        <v>5894</v>
      </c>
      <c r="C1574" t="s">
        <v>124</v>
      </c>
      <c r="D1574" t="s">
        <v>125</v>
      </c>
      <c r="E1574" s="1">
        <v>1</v>
      </c>
      <c r="F1574" s="1" t="s">
        <v>245</v>
      </c>
      <c r="G1574" s="1" t="s">
        <v>11</v>
      </c>
    </row>
    <row r="1575" spans="1:7" x14ac:dyDescent="0.25">
      <c r="A1575">
        <f t="shared" si="25"/>
        <v>16</v>
      </c>
      <c r="B1575" s="2" t="s">
        <v>5898</v>
      </c>
      <c r="D1575" t="s">
        <v>3696</v>
      </c>
      <c r="E1575" s="1">
        <v>2</v>
      </c>
      <c r="F1575" s="1" t="s">
        <v>11</v>
      </c>
      <c r="G1575" s="1" t="s">
        <v>3697</v>
      </c>
    </row>
    <row r="1576" spans="1:7" x14ac:dyDescent="0.25">
      <c r="A1576">
        <f t="shared" si="25"/>
        <v>16</v>
      </c>
      <c r="B1576" s="2" t="s">
        <v>5912</v>
      </c>
      <c r="D1576" t="s">
        <v>835</v>
      </c>
      <c r="E1576" s="1">
        <v>2</v>
      </c>
      <c r="F1576" s="1" t="s">
        <v>11</v>
      </c>
      <c r="G1576" s="1" t="s">
        <v>836</v>
      </c>
    </row>
    <row r="1577" spans="1:7" x14ac:dyDescent="0.25">
      <c r="A1577">
        <f t="shared" si="25"/>
        <v>16</v>
      </c>
      <c r="B1577" s="2" t="s">
        <v>5978</v>
      </c>
      <c r="D1577" t="s">
        <v>4944</v>
      </c>
      <c r="E1577" s="1" t="s">
        <v>10</v>
      </c>
      <c r="F1577" s="1" t="s">
        <v>11</v>
      </c>
      <c r="G1577" s="1" t="s">
        <v>11</v>
      </c>
    </row>
    <row r="1578" spans="1:7" x14ac:dyDescent="0.25">
      <c r="A1578">
        <f t="shared" si="25"/>
        <v>16</v>
      </c>
      <c r="B1578" s="2" t="s">
        <v>5986</v>
      </c>
      <c r="C1578" t="s">
        <v>1327</v>
      </c>
      <c r="D1578" t="s">
        <v>1328</v>
      </c>
      <c r="E1578" s="1">
        <v>2</v>
      </c>
      <c r="F1578" s="1" t="s">
        <v>11</v>
      </c>
      <c r="G1578" s="1" t="s">
        <v>1329</v>
      </c>
    </row>
    <row r="1579" spans="1:7" x14ac:dyDescent="0.25">
      <c r="A1579">
        <f t="shared" si="25"/>
        <v>16</v>
      </c>
      <c r="B1579" s="2" t="s">
        <v>6011</v>
      </c>
      <c r="D1579" t="s">
        <v>5920</v>
      </c>
      <c r="E1579" s="1" t="s">
        <v>10</v>
      </c>
      <c r="F1579" s="1" t="s">
        <v>11</v>
      </c>
      <c r="G1579" s="1" t="s">
        <v>11</v>
      </c>
    </row>
    <row r="1580" spans="1:7" x14ac:dyDescent="0.25">
      <c r="A1580">
        <f t="shared" si="25"/>
        <v>16</v>
      </c>
      <c r="B1580" s="2" t="s">
        <v>6012</v>
      </c>
      <c r="D1580" t="s">
        <v>2018</v>
      </c>
      <c r="E1580" s="1">
        <v>2</v>
      </c>
      <c r="F1580" s="1" t="s">
        <v>11</v>
      </c>
      <c r="G1580" s="1" t="s">
        <v>4756</v>
      </c>
    </row>
    <row r="1581" spans="1:7" x14ac:dyDescent="0.25">
      <c r="A1581">
        <f t="shared" si="25"/>
        <v>16</v>
      </c>
      <c r="B1581" s="2" t="s">
        <v>6039</v>
      </c>
      <c r="C1581" t="s">
        <v>2620</v>
      </c>
      <c r="D1581" t="s">
        <v>2621</v>
      </c>
      <c r="E1581" s="1" t="s">
        <v>10</v>
      </c>
      <c r="F1581" s="1" t="s">
        <v>11</v>
      </c>
      <c r="G1581" s="1" t="s">
        <v>11</v>
      </c>
    </row>
    <row r="1582" spans="1:7" x14ac:dyDescent="0.25">
      <c r="A1582">
        <f t="shared" si="25"/>
        <v>16</v>
      </c>
      <c r="B1582" s="2" t="s">
        <v>6040</v>
      </c>
      <c r="D1582" t="s">
        <v>1726</v>
      </c>
      <c r="E1582" s="1" t="s">
        <v>10</v>
      </c>
      <c r="F1582" s="1" t="s">
        <v>11</v>
      </c>
      <c r="G1582" s="1" t="s">
        <v>11</v>
      </c>
    </row>
    <row r="1583" spans="1:7" x14ac:dyDescent="0.25">
      <c r="A1583">
        <f t="shared" si="25"/>
        <v>16</v>
      </c>
      <c r="B1583" s="2" t="s">
        <v>6048</v>
      </c>
      <c r="D1583" t="s">
        <v>337</v>
      </c>
      <c r="E1583" s="1">
        <v>2</v>
      </c>
      <c r="F1583" s="1" t="s">
        <v>11</v>
      </c>
      <c r="G1583" s="1" t="s">
        <v>338</v>
      </c>
    </row>
    <row r="1584" spans="1:7" x14ac:dyDescent="0.25">
      <c r="A1584">
        <f t="shared" si="25"/>
        <v>16</v>
      </c>
      <c r="B1584" s="2" t="s">
        <v>6071</v>
      </c>
      <c r="D1584" t="s">
        <v>2698</v>
      </c>
      <c r="E1584" s="1">
        <v>2</v>
      </c>
      <c r="F1584" s="1" t="s">
        <v>11</v>
      </c>
      <c r="G1584" s="1" t="s">
        <v>6072</v>
      </c>
    </row>
    <row r="1585" spans="1:7" x14ac:dyDescent="0.25">
      <c r="A1585">
        <f t="shared" si="25"/>
        <v>16</v>
      </c>
      <c r="B1585" s="2" t="s">
        <v>6089</v>
      </c>
      <c r="C1585" t="s">
        <v>6090</v>
      </c>
      <c r="D1585" t="s">
        <v>6091</v>
      </c>
      <c r="E1585" s="1" t="s">
        <v>10</v>
      </c>
      <c r="F1585" s="1" t="s">
        <v>11</v>
      </c>
      <c r="G1585" s="1" t="s">
        <v>11</v>
      </c>
    </row>
    <row r="1586" spans="1:7" x14ac:dyDescent="0.25">
      <c r="A1586">
        <f t="shared" si="25"/>
        <v>16</v>
      </c>
      <c r="B1586" s="2" t="s">
        <v>6126</v>
      </c>
      <c r="D1586" t="s">
        <v>3958</v>
      </c>
      <c r="E1586" s="1">
        <v>1</v>
      </c>
      <c r="F1586" s="1" t="s">
        <v>2425</v>
      </c>
      <c r="G1586" s="1" t="s">
        <v>11</v>
      </c>
    </row>
    <row r="1587" spans="1:7" x14ac:dyDescent="0.25">
      <c r="A1587">
        <f t="shared" si="25"/>
        <v>16</v>
      </c>
      <c r="B1587" s="2" t="s">
        <v>6127</v>
      </c>
      <c r="C1587" t="s">
        <v>6128</v>
      </c>
      <c r="D1587" t="s">
        <v>6129</v>
      </c>
      <c r="E1587" s="1">
        <v>2</v>
      </c>
      <c r="F1587" s="1" t="s">
        <v>11</v>
      </c>
      <c r="G1587" s="1" t="s">
        <v>6130</v>
      </c>
    </row>
    <row r="1588" spans="1:7" x14ac:dyDescent="0.25">
      <c r="A1588">
        <f t="shared" si="25"/>
        <v>16</v>
      </c>
      <c r="B1588" s="2" t="s">
        <v>6137</v>
      </c>
      <c r="D1588" t="s">
        <v>3210</v>
      </c>
      <c r="E1588" s="1">
        <v>1</v>
      </c>
      <c r="F1588" s="1" t="s">
        <v>4791</v>
      </c>
      <c r="G1588" s="1" t="s">
        <v>11</v>
      </c>
    </row>
    <row r="1589" spans="1:7" x14ac:dyDescent="0.25">
      <c r="A1589">
        <f t="shared" si="25"/>
        <v>16</v>
      </c>
      <c r="B1589" s="2" t="s">
        <v>6138</v>
      </c>
      <c r="D1589" t="s">
        <v>2186</v>
      </c>
      <c r="E1589" s="1">
        <v>2</v>
      </c>
      <c r="F1589" s="1" t="s">
        <v>11</v>
      </c>
      <c r="G1589" s="1" t="s">
        <v>2187</v>
      </c>
    </row>
    <row r="1590" spans="1:7" x14ac:dyDescent="0.25">
      <c r="A1590">
        <f t="shared" si="25"/>
        <v>16</v>
      </c>
      <c r="B1590" s="2" t="s">
        <v>6139</v>
      </c>
      <c r="D1590" t="s">
        <v>653</v>
      </c>
      <c r="E1590" s="1">
        <v>2</v>
      </c>
      <c r="F1590" s="1" t="s">
        <v>11</v>
      </c>
      <c r="G1590" s="1" t="s">
        <v>6140</v>
      </c>
    </row>
    <row r="1591" spans="1:7" x14ac:dyDescent="0.25">
      <c r="A1591">
        <f t="shared" si="25"/>
        <v>16</v>
      </c>
      <c r="B1591" s="2" t="s">
        <v>6148</v>
      </c>
      <c r="D1591" t="s">
        <v>1786</v>
      </c>
      <c r="E1591" s="1">
        <v>1</v>
      </c>
      <c r="F1591" s="1" t="s">
        <v>6149</v>
      </c>
      <c r="G1591" s="1" t="s">
        <v>11</v>
      </c>
    </row>
    <row r="1592" spans="1:7" x14ac:dyDescent="0.25">
      <c r="A1592">
        <f t="shared" si="25"/>
        <v>16</v>
      </c>
      <c r="B1592" s="2" t="s">
        <v>6156</v>
      </c>
      <c r="C1592" t="s">
        <v>6157</v>
      </c>
      <c r="D1592" t="s">
        <v>6158</v>
      </c>
      <c r="E1592" s="1">
        <v>2</v>
      </c>
      <c r="F1592" s="1" t="s">
        <v>11</v>
      </c>
      <c r="G1592" s="1" t="s">
        <v>6159</v>
      </c>
    </row>
    <row r="1593" spans="1:7" x14ac:dyDescent="0.25">
      <c r="A1593">
        <f t="shared" si="25"/>
        <v>16</v>
      </c>
      <c r="B1593" s="2" t="s">
        <v>6164</v>
      </c>
      <c r="C1593" t="s">
        <v>2532</v>
      </c>
      <c r="D1593" t="s">
        <v>2533</v>
      </c>
      <c r="E1593" s="1">
        <v>1</v>
      </c>
      <c r="F1593" s="1" t="s">
        <v>2534</v>
      </c>
      <c r="G1593" s="1" t="s">
        <v>11</v>
      </c>
    </row>
    <row r="1594" spans="1:7" x14ac:dyDescent="0.25">
      <c r="A1594">
        <f t="shared" si="25"/>
        <v>16</v>
      </c>
      <c r="B1594" s="2" t="s">
        <v>6165</v>
      </c>
      <c r="C1594" t="s">
        <v>4666</v>
      </c>
      <c r="D1594" t="s">
        <v>4667</v>
      </c>
      <c r="E1594" s="1" t="s">
        <v>10</v>
      </c>
      <c r="F1594" s="1" t="s">
        <v>11</v>
      </c>
      <c r="G1594" s="1" t="s">
        <v>11</v>
      </c>
    </row>
    <row r="1595" spans="1:7" x14ac:dyDescent="0.25">
      <c r="A1595">
        <f t="shared" si="25"/>
        <v>16</v>
      </c>
      <c r="B1595" s="2" t="s">
        <v>6197</v>
      </c>
      <c r="D1595" t="s">
        <v>3126</v>
      </c>
      <c r="E1595" s="1">
        <v>2</v>
      </c>
      <c r="F1595" s="1" t="s">
        <v>11</v>
      </c>
      <c r="G1595" s="1" t="s">
        <v>3127</v>
      </c>
    </row>
    <row r="1596" spans="1:7" x14ac:dyDescent="0.25">
      <c r="A1596">
        <f t="shared" si="25"/>
        <v>16</v>
      </c>
      <c r="B1596" s="2" t="s">
        <v>6206</v>
      </c>
      <c r="D1596" t="s">
        <v>284</v>
      </c>
      <c r="E1596" s="1">
        <v>1</v>
      </c>
      <c r="F1596" s="1" t="s">
        <v>6207</v>
      </c>
      <c r="G1596" s="1" t="s">
        <v>11</v>
      </c>
    </row>
    <row r="1597" spans="1:7" x14ac:dyDescent="0.25">
      <c r="A1597">
        <f t="shared" si="25"/>
        <v>16</v>
      </c>
      <c r="B1597" s="2" t="s">
        <v>6214</v>
      </c>
      <c r="D1597" t="s">
        <v>6215</v>
      </c>
      <c r="E1597" s="1">
        <v>2</v>
      </c>
      <c r="F1597" s="1" t="s">
        <v>11</v>
      </c>
      <c r="G1597" s="1" t="s">
        <v>6216</v>
      </c>
    </row>
    <row r="1598" spans="1:7" x14ac:dyDescent="0.25">
      <c r="A1598">
        <f t="shared" si="25"/>
        <v>16</v>
      </c>
      <c r="B1598" s="2" t="s">
        <v>6224</v>
      </c>
      <c r="C1598" t="s">
        <v>6225</v>
      </c>
      <c r="D1598" t="s">
        <v>6226</v>
      </c>
      <c r="E1598" s="1">
        <v>2</v>
      </c>
      <c r="F1598" s="1" t="s">
        <v>11</v>
      </c>
      <c r="G1598" s="1" t="s">
        <v>6227</v>
      </c>
    </row>
    <row r="1599" spans="1:7" x14ac:dyDescent="0.25">
      <c r="A1599">
        <f t="shared" si="25"/>
        <v>16</v>
      </c>
      <c r="B1599" s="2" t="s">
        <v>6236</v>
      </c>
      <c r="C1599" t="s">
        <v>210</v>
      </c>
      <c r="D1599" t="s">
        <v>211</v>
      </c>
      <c r="E1599" s="1">
        <v>2</v>
      </c>
      <c r="F1599" s="1" t="s">
        <v>11</v>
      </c>
      <c r="G1599" s="1" t="s">
        <v>212</v>
      </c>
    </row>
    <row r="1600" spans="1:7" x14ac:dyDescent="0.25">
      <c r="A1600">
        <f t="shared" si="25"/>
        <v>16</v>
      </c>
      <c r="B1600" s="2" t="s">
        <v>6262</v>
      </c>
      <c r="D1600" t="s">
        <v>3504</v>
      </c>
      <c r="E1600" s="1" t="s">
        <v>19</v>
      </c>
      <c r="F1600" s="1" t="s">
        <v>3505</v>
      </c>
      <c r="G1600" s="1" t="s">
        <v>3506</v>
      </c>
    </row>
    <row r="1601" spans="1:7" x14ac:dyDescent="0.25">
      <c r="A1601">
        <f t="shared" si="25"/>
        <v>16</v>
      </c>
      <c r="B1601" s="2" t="s">
        <v>6268</v>
      </c>
      <c r="C1601" t="s">
        <v>845</v>
      </c>
      <c r="D1601" t="s">
        <v>846</v>
      </c>
      <c r="E1601" s="1">
        <v>1</v>
      </c>
      <c r="F1601" s="1" t="s">
        <v>4605</v>
      </c>
      <c r="G1601" s="1" t="s">
        <v>11</v>
      </c>
    </row>
    <row r="1602" spans="1:7" x14ac:dyDescent="0.25">
      <c r="A1602">
        <f t="shared" si="25"/>
        <v>16</v>
      </c>
      <c r="B1602" s="2" t="s">
        <v>6290</v>
      </c>
      <c r="D1602" t="s">
        <v>2018</v>
      </c>
      <c r="E1602" s="1">
        <v>1</v>
      </c>
      <c r="F1602" s="1" t="s">
        <v>2019</v>
      </c>
      <c r="G1602" s="1" t="s">
        <v>11</v>
      </c>
    </row>
    <row r="1603" spans="1:7" x14ac:dyDescent="0.25">
      <c r="A1603">
        <f t="shared" si="25"/>
        <v>16</v>
      </c>
      <c r="B1603" s="2" t="s">
        <v>6307</v>
      </c>
      <c r="D1603" t="s">
        <v>2477</v>
      </c>
      <c r="E1603" s="1">
        <v>1</v>
      </c>
      <c r="F1603" s="1" t="s">
        <v>6004</v>
      </c>
      <c r="G1603" s="1" t="s">
        <v>11</v>
      </c>
    </row>
    <row r="1604" spans="1:7" x14ac:dyDescent="0.25">
      <c r="A1604">
        <f t="shared" si="25"/>
        <v>16</v>
      </c>
      <c r="B1604" s="2" t="s">
        <v>6314</v>
      </c>
      <c r="C1604" t="s">
        <v>124</v>
      </c>
      <c r="D1604" t="s">
        <v>125</v>
      </c>
      <c r="E1604" s="1" t="s">
        <v>19</v>
      </c>
      <c r="F1604" s="1" t="s">
        <v>5696</v>
      </c>
      <c r="G1604" s="1" t="s">
        <v>6315</v>
      </c>
    </row>
    <row r="1605" spans="1:7" x14ac:dyDescent="0.25">
      <c r="A1605">
        <f t="shared" si="25"/>
        <v>16</v>
      </c>
      <c r="B1605" s="2" t="s">
        <v>6324</v>
      </c>
      <c r="C1605" t="s">
        <v>1208</v>
      </c>
      <c r="D1605" t="s">
        <v>1209</v>
      </c>
      <c r="E1605" s="1" t="s">
        <v>10</v>
      </c>
      <c r="F1605" s="1" t="s">
        <v>11</v>
      </c>
      <c r="G1605" s="1" t="s">
        <v>11</v>
      </c>
    </row>
    <row r="1606" spans="1:7" x14ac:dyDescent="0.25">
      <c r="A1606">
        <f t="shared" si="25"/>
        <v>16</v>
      </c>
      <c r="B1606" s="2" t="s">
        <v>6330</v>
      </c>
      <c r="C1606" t="s">
        <v>6331</v>
      </c>
      <c r="D1606" t="s">
        <v>6332</v>
      </c>
      <c r="E1606" s="1">
        <v>2</v>
      </c>
      <c r="F1606" s="1" t="s">
        <v>11</v>
      </c>
      <c r="G1606" s="1" t="s">
        <v>6333</v>
      </c>
    </row>
    <row r="1607" spans="1:7" x14ac:dyDescent="0.25">
      <c r="A1607">
        <f t="shared" ref="A1607:A1670" si="26">LEN(B1607)</f>
        <v>16</v>
      </c>
      <c r="B1607" s="2" t="s">
        <v>6347</v>
      </c>
      <c r="C1607" t="s">
        <v>5165</v>
      </c>
      <c r="D1607" t="s">
        <v>5166</v>
      </c>
      <c r="E1607" s="1" t="s">
        <v>19</v>
      </c>
      <c r="F1607" s="1" t="s">
        <v>5167</v>
      </c>
      <c r="G1607" s="1" t="s">
        <v>5168</v>
      </c>
    </row>
    <row r="1608" spans="1:7" x14ac:dyDescent="0.25">
      <c r="A1608">
        <f t="shared" si="26"/>
        <v>16</v>
      </c>
      <c r="B1608" s="2" t="s">
        <v>6348</v>
      </c>
      <c r="D1608" t="s">
        <v>6349</v>
      </c>
      <c r="E1608" s="1">
        <v>2</v>
      </c>
      <c r="F1608" s="1" t="s">
        <v>11</v>
      </c>
      <c r="G1608" s="1" t="s">
        <v>6350</v>
      </c>
    </row>
    <row r="1609" spans="1:7" x14ac:dyDescent="0.25">
      <c r="A1609">
        <f t="shared" si="26"/>
        <v>16</v>
      </c>
      <c r="B1609" s="2" t="s">
        <v>6365</v>
      </c>
      <c r="C1609" t="s">
        <v>6366</v>
      </c>
      <c r="D1609" t="s">
        <v>6367</v>
      </c>
      <c r="E1609" s="1">
        <v>2</v>
      </c>
      <c r="F1609" s="1" t="s">
        <v>11</v>
      </c>
      <c r="G1609" s="1" t="s">
        <v>6368</v>
      </c>
    </row>
    <row r="1610" spans="1:7" x14ac:dyDescent="0.25">
      <c r="A1610">
        <f t="shared" si="26"/>
        <v>16</v>
      </c>
      <c r="B1610" s="2" t="s">
        <v>6401</v>
      </c>
      <c r="D1610" t="s">
        <v>3629</v>
      </c>
      <c r="E1610" s="1">
        <v>2</v>
      </c>
      <c r="F1610" s="1" t="s">
        <v>11</v>
      </c>
      <c r="G1610" s="1" t="s">
        <v>3630</v>
      </c>
    </row>
    <row r="1611" spans="1:7" x14ac:dyDescent="0.25">
      <c r="A1611">
        <f t="shared" si="26"/>
        <v>16</v>
      </c>
      <c r="B1611" s="2" t="s">
        <v>6414</v>
      </c>
      <c r="C1611" t="s">
        <v>2620</v>
      </c>
      <c r="D1611" t="s">
        <v>2621</v>
      </c>
      <c r="E1611" s="1">
        <v>1</v>
      </c>
      <c r="F1611" s="1" t="s">
        <v>5667</v>
      </c>
      <c r="G1611" s="1" t="s">
        <v>11</v>
      </c>
    </row>
    <row r="1612" spans="1:7" x14ac:dyDescent="0.25">
      <c r="A1612">
        <f t="shared" si="26"/>
        <v>16</v>
      </c>
      <c r="B1612" s="2" t="s">
        <v>6425</v>
      </c>
      <c r="C1612" t="s">
        <v>124</v>
      </c>
      <c r="D1612" t="s">
        <v>125</v>
      </c>
      <c r="E1612" s="1" t="s">
        <v>10</v>
      </c>
      <c r="F1612" s="1" t="s">
        <v>11</v>
      </c>
      <c r="G1612" s="1" t="s">
        <v>11</v>
      </c>
    </row>
    <row r="1613" spans="1:7" x14ac:dyDescent="0.25">
      <c r="A1613">
        <f t="shared" si="26"/>
        <v>16</v>
      </c>
      <c r="B1613" s="2" t="s">
        <v>6430</v>
      </c>
      <c r="C1613" t="s">
        <v>4972</v>
      </c>
      <c r="D1613" t="s">
        <v>4973</v>
      </c>
      <c r="E1613" s="1">
        <v>1</v>
      </c>
      <c r="F1613" s="1" t="s">
        <v>6431</v>
      </c>
      <c r="G1613" s="1" t="s">
        <v>11</v>
      </c>
    </row>
    <row r="1614" spans="1:7" x14ac:dyDescent="0.25">
      <c r="A1614">
        <f t="shared" si="26"/>
        <v>16</v>
      </c>
      <c r="B1614" s="2" t="s">
        <v>6438</v>
      </c>
      <c r="D1614" t="s">
        <v>3114</v>
      </c>
      <c r="E1614" s="1">
        <v>1</v>
      </c>
      <c r="F1614" s="1" t="s">
        <v>5390</v>
      </c>
      <c r="G1614" s="1" t="s">
        <v>11</v>
      </c>
    </row>
    <row r="1615" spans="1:7" x14ac:dyDescent="0.25">
      <c r="A1615">
        <f t="shared" si="26"/>
        <v>16</v>
      </c>
      <c r="B1615" s="2" t="s">
        <v>6443</v>
      </c>
      <c r="D1615" t="s">
        <v>6444</v>
      </c>
      <c r="E1615" s="1">
        <v>1</v>
      </c>
      <c r="F1615" s="1" t="s">
        <v>6445</v>
      </c>
      <c r="G1615" s="1" t="s">
        <v>11</v>
      </c>
    </row>
    <row r="1616" spans="1:7" x14ac:dyDescent="0.25">
      <c r="A1616">
        <f t="shared" si="26"/>
        <v>16</v>
      </c>
      <c r="B1616" s="2" t="s">
        <v>6451</v>
      </c>
      <c r="D1616" t="s">
        <v>3648</v>
      </c>
      <c r="E1616" s="1">
        <v>1</v>
      </c>
      <c r="F1616" s="1" t="s">
        <v>3649</v>
      </c>
      <c r="G1616" s="1" t="s">
        <v>11</v>
      </c>
    </row>
    <row r="1617" spans="1:7" x14ac:dyDescent="0.25">
      <c r="A1617">
        <f t="shared" si="26"/>
        <v>16</v>
      </c>
      <c r="B1617" s="2" t="s">
        <v>6452</v>
      </c>
      <c r="C1617" t="s">
        <v>863</v>
      </c>
      <c r="D1617" t="s">
        <v>864</v>
      </c>
      <c r="E1617" s="1">
        <v>1</v>
      </c>
      <c r="F1617" s="1" t="s">
        <v>865</v>
      </c>
      <c r="G1617" s="1" t="s">
        <v>11</v>
      </c>
    </row>
    <row r="1618" spans="1:7" x14ac:dyDescent="0.25">
      <c r="A1618">
        <f t="shared" si="26"/>
        <v>16</v>
      </c>
      <c r="B1618" s="2" t="s">
        <v>6465</v>
      </c>
      <c r="C1618" t="s">
        <v>6128</v>
      </c>
      <c r="D1618" t="s">
        <v>6129</v>
      </c>
      <c r="E1618" s="1">
        <v>2</v>
      </c>
      <c r="F1618" s="1" t="s">
        <v>11</v>
      </c>
      <c r="G1618" s="1" t="s">
        <v>6130</v>
      </c>
    </row>
    <row r="1619" spans="1:7" x14ac:dyDescent="0.25">
      <c r="A1619">
        <f t="shared" si="26"/>
        <v>16</v>
      </c>
      <c r="B1619" s="2" t="s">
        <v>6471</v>
      </c>
      <c r="D1619" t="s">
        <v>2453</v>
      </c>
      <c r="E1619" s="1">
        <v>1</v>
      </c>
      <c r="F1619" s="1" t="s">
        <v>2454</v>
      </c>
      <c r="G1619" s="1" t="s">
        <v>11</v>
      </c>
    </row>
    <row r="1620" spans="1:7" x14ac:dyDescent="0.25">
      <c r="A1620">
        <f t="shared" si="26"/>
        <v>16</v>
      </c>
      <c r="B1620" s="2" t="s">
        <v>6472</v>
      </c>
      <c r="D1620" t="s">
        <v>6473</v>
      </c>
      <c r="E1620" s="1">
        <v>1</v>
      </c>
      <c r="F1620" s="1" t="s">
        <v>6474</v>
      </c>
      <c r="G1620" s="1" t="s">
        <v>11</v>
      </c>
    </row>
    <row r="1621" spans="1:7" x14ac:dyDescent="0.25">
      <c r="A1621">
        <f t="shared" si="26"/>
        <v>16</v>
      </c>
      <c r="B1621" s="2" t="s">
        <v>6491</v>
      </c>
      <c r="C1621" t="s">
        <v>6492</v>
      </c>
      <c r="D1621" t="s">
        <v>6493</v>
      </c>
      <c r="E1621" s="1">
        <v>1</v>
      </c>
      <c r="F1621" s="1" t="s">
        <v>6494</v>
      </c>
      <c r="G1621" s="1" t="s">
        <v>11</v>
      </c>
    </row>
    <row r="1622" spans="1:7" x14ac:dyDescent="0.25">
      <c r="A1622">
        <f t="shared" si="26"/>
        <v>16</v>
      </c>
      <c r="B1622" s="2" t="s">
        <v>6495</v>
      </c>
      <c r="C1622" t="s">
        <v>2763</v>
      </c>
      <c r="D1622" t="s">
        <v>2764</v>
      </c>
      <c r="E1622" s="1">
        <v>1</v>
      </c>
      <c r="F1622" s="1" t="s">
        <v>4603</v>
      </c>
      <c r="G1622" s="1" t="s">
        <v>11</v>
      </c>
    </row>
    <row r="1623" spans="1:7" x14ac:dyDescent="0.25">
      <c r="A1623">
        <f t="shared" si="26"/>
        <v>16</v>
      </c>
      <c r="B1623" s="2" t="s">
        <v>6497</v>
      </c>
      <c r="D1623" t="s">
        <v>5525</v>
      </c>
      <c r="E1623" s="1">
        <v>2</v>
      </c>
      <c r="F1623" s="1" t="s">
        <v>11</v>
      </c>
      <c r="G1623" s="1" t="s">
        <v>5526</v>
      </c>
    </row>
    <row r="1624" spans="1:7" x14ac:dyDescent="0.25">
      <c r="A1624">
        <f t="shared" si="26"/>
        <v>16</v>
      </c>
      <c r="B1624" s="2" t="s">
        <v>6502</v>
      </c>
      <c r="C1624" t="s">
        <v>1189</v>
      </c>
      <c r="D1624" t="s">
        <v>1190</v>
      </c>
      <c r="E1624" s="1">
        <v>2</v>
      </c>
      <c r="F1624" s="1" t="s">
        <v>11</v>
      </c>
      <c r="G1624" s="1" t="s">
        <v>5985</v>
      </c>
    </row>
    <row r="1625" spans="1:7" x14ac:dyDescent="0.25">
      <c r="A1625">
        <f t="shared" si="26"/>
        <v>16</v>
      </c>
      <c r="B1625" s="2" t="s">
        <v>6519</v>
      </c>
      <c r="C1625" t="s">
        <v>6520</v>
      </c>
      <c r="D1625" t="s">
        <v>6521</v>
      </c>
      <c r="E1625" s="1">
        <v>1</v>
      </c>
      <c r="F1625" s="1" t="s">
        <v>6522</v>
      </c>
      <c r="G1625" s="1" t="s">
        <v>11</v>
      </c>
    </row>
    <row r="1626" spans="1:7" x14ac:dyDescent="0.25">
      <c r="A1626">
        <f t="shared" si="26"/>
        <v>16</v>
      </c>
      <c r="B1626" s="2" t="s">
        <v>6523</v>
      </c>
      <c r="D1626" t="s">
        <v>6524</v>
      </c>
      <c r="E1626" s="1">
        <v>1</v>
      </c>
      <c r="F1626" s="1" t="s">
        <v>6525</v>
      </c>
      <c r="G1626" s="1" t="s">
        <v>11</v>
      </c>
    </row>
    <row r="1627" spans="1:7" x14ac:dyDescent="0.25">
      <c r="A1627">
        <f t="shared" si="26"/>
        <v>16</v>
      </c>
      <c r="B1627" s="2" t="s">
        <v>6527</v>
      </c>
      <c r="C1627" t="s">
        <v>3267</v>
      </c>
      <c r="D1627" t="s">
        <v>3268</v>
      </c>
      <c r="E1627" s="1">
        <v>1</v>
      </c>
      <c r="F1627" s="1" t="s">
        <v>3269</v>
      </c>
      <c r="G1627" s="1" t="s">
        <v>11</v>
      </c>
    </row>
    <row r="1628" spans="1:7" x14ac:dyDescent="0.25">
      <c r="A1628">
        <f t="shared" si="26"/>
        <v>16</v>
      </c>
      <c r="B1628" s="2" t="s">
        <v>6528</v>
      </c>
      <c r="D1628" t="s">
        <v>773</v>
      </c>
      <c r="E1628" s="1">
        <v>2</v>
      </c>
      <c r="F1628" s="1" t="s">
        <v>11</v>
      </c>
      <c r="G1628" s="1" t="s">
        <v>3146</v>
      </c>
    </row>
    <row r="1629" spans="1:7" x14ac:dyDescent="0.25">
      <c r="A1629">
        <f t="shared" si="26"/>
        <v>16</v>
      </c>
      <c r="B1629" s="2" t="s">
        <v>6543</v>
      </c>
      <c r="C1629" t="s">
        <v>6544</v>
      </c>
      <c r="D1629" t="s">
        <v>6545</v>
      </c>
      <c r="E1629" s="1">
        <v>2</v>
      </c>
      <c r="F1629" s="1" t="s">
        <v>11</v>
      </c>
      <c r="G1629" s="1" t="s">
        <v>6546</v>
      </c>
    </row>
    <row r="1630" spans="1:7" x14ac:dyDescent="0.25">
      <c r="A1630">
        <f t="shared" si="26"/>
        <v>16</v>
      </c>
      <c r="B1630" s="2" t="s">
        <v>6555</v>
      </c>
      <c r="D1630" t="s">
        <v>712</v>
      </c>
      <c r="E1630" s="1">
        <v>2</v>
      </c>
      <c r="F1630" s="1" t="s">
        <v>11</v>
      </c>
      <c r="G1630" s="1" t="s">
        <v>713</v>
      </c>
    </row>
    <row r="1631" spans="1:7" x14ac:dyDescent="0.25">
      <c r="A1631">
        <f t="shared" si="26"/>
        <v>16</v>
      </c>
      <c r="B1631" s="2" t="s">
        <v>6568</v>
      </c>
      <c r="D1631" t="s">
        <v>712</v>
      </c>
      <c r="E1631" s="1">
        <v>2</v>
      </c>
      <c r="F1631" s="1" t="s">
        <v>11</v>
      </c>
      <c r="G1631" s="1" t="s">
        <v>713</v>
      </c>
    </row>
    <row r="1632" spans="1:7" x14ac:dyDescent="0.25">
      <c r="A1632">
        <f t="shared" si="26"/>
        <v>16</v>
      </c>
      <c r="B1632" s="2" t="s">
        <v>6579</v>
      </c>
      <c r="C1632" t="s">
        <v>1446</v>
      </c>
      <c r="D1632" t="s">
        <v>1447</v>
      </c>
      <c r="E1632" s="1">
        <v>1</v>
      </c>
      <c r="F1632" s="1" t="s">
        <v>6539</v>
      </c>
      <c r="G1632" s="1" t="s">
        <v>11</v>
      </c>
    </row>
    <row r="1633" spans="1:7" x14ac:dyDescent="0.25">
      <c r="A1633">
        <f t="shared" si="26"/>
        <v>16</v>
      </c>
      <c r="B1633" s="2" t="s">
        <v>6606</v>
      </c>
      <c r="D1633" t="s">
        <v>6607</v>
      </c>
      <c r="E1633" s="1" t="s">
        <v>10</v>
      </c>
      <c r="F1633" s="1" t="s">
        <v>11</v>
      </c>
      <c r="G1633" s="1" t="s">
        <v>11</v>
      </c>
    </row>
    <row r="1634" spans="1:7" x14ac:dyDescent="0.25">
      <c r="A1634">
        <f t="shared" si="26"/>
        <v>16</v>
      </c>
      <c r="B1634" s="2" t="s">
        <v>6612</v>
      </c>
      <c r="D1634" t="s">
        <v>1726</v>
      </c>
      <c r="E1634" s="1" t="s">
        <v>10</v>
      </c>
      <c r="F1634" s="1" t="s">
        <v>11</v>
      </c>
      <c r="G1634" s="1" t="s">
        <v>11</v>
      </c>
    </row>
    <row r="1635" spans="1:7" x14ac:dyDescent="0.25">
      <c r="A1635">
        <f t="shared" si="26"/>
        <v>16</v>
      </c>
      <c r="B1635" s="2" t="s">
        <v>6616</v>
      </c>
      <c r="D1635" t="s">
        <v>6617</v>
      </c>
      <c r="E1635" s="1" t="s">
        <v>19</v>
      </c>
      <c r="F1635" s="1" t="s">
        <v>6618</v>
      </c>
      <c r="G1635" s="1" t="s">
        <v>6619</v>
      </c>
    </row>
    <row r="1636" spans="1:7" x14ac:dyDescent="0.25">
      <c r="A1636">
        <f t="shared" si="26"/>
        <v>16</v>
      </c>
      <c r="B1636" s="2" t="s">
        <v>6628</v>
      </c>
      <c r="D1636" t="s">
        <v>6629</v>
      </c>
      <c r="E1636" s="1">
        <v>2</v>
      </c>
      <c r="F1636" s="1" t="s">
        <v>11</v>
      </c>
      <c r="G1636" s="1" t="s">
        <v>6630</v>
      </c>
    </row>
    <row r="1637" spans="1:7" x14ac:dyDescent="0.25">
      <c r="A1637">
        <f t="shared" si="26"/>
        <v>16</v>
      </c>
      <c r="B1637" s="2" t="s">
        <v>6631</v>
      </c>
      <c r="D1637" t="s">
        <v>146</v>
      </c>
      <c r="E1637" s="1">
        <v>2</v>
      </c>
      <c r="F1637" s="1" t="s">
        <v>11</v>
      </c>
      <c r="G1637" s="1" t="s">
        <v>969</v>
      </c>
    </row>
    <row r="1638" spans="1:7" x14ac:dyDescent="0.25">
      <c r="A1638">
        <f t="shared" si="26"/>
        <v>16</v>
      </c>
      <c r="B1638" s="2" t="s">
        <v>6632</v>
      </c>
      <c r="D1638" t="s">
        <v>6251</v>
      </c>
      <c r="E1638" s="1" t="s">
        <v>10</v>
      </c>
      <c r="F1638" s="1" t="s">
        <v>11</v>
      </c>
      <c r="G1638" s="1" t="s">
        <v>11</v>
      </c>
    </row>
    <row r="1639" spans="1:7" x14ac:dyDescent="0.25">
      <c r="A1639">
        <f t="shared" si="26"/>
        <v>16</v>
      </c>
      <c r="B1639" s="2" t="s">
        <v>6641</v>
      </c>
      <c r="D1639" t="s">
        <v>220</v>
      </c>
      <c r="E1639" s="1">
        <v>2</v>
      </c>
      <c r="F1639" s="1" t="s">
        <v>11</v>
      </c>
      <c r="G1639" s="1" t="s">
        <v>221</v>
      </c>
    </row>
    <row r="1640" spans="1:7" x14ac:dyDescent="0.25">
      <c r="A1640">
        <f t="shared" si="26"/>
        <v>16</v>
      </c>
      <c r="B1640" s="2" t="s">
        <v>6644</v>
      </c>
      <c r="C1640" t="s">
        <v>80</v>
      </c>
      <c r="D1640" t="s">
        <v>100</v>
      </c>
      <c r="E1640" s="1" t="s">
        <v>10</v>
      </c>
      <c r="F1640" s="1" t="s">
        <v>11</v>
      </c>
      <c r="G1640" s="1" t="s">
        <v>11</v>
      </c>
    </row>
    <row r="1641" spans="1:7" x14ac:dyDescent="0.25">
      <c r="A1641">
        <f t="shared" si="26"/>
        <v>16</v>
      </c>
      <c r="B1641" s="2" t="s">
        <v>6668</v>
      </c>
      <c r="D1641" t="s">
        <v>2453</v>
      </c>
      <c r="E1641" s="1">
        <v>1</v>
      </c>
      <c r="F1641" s="1" t="s">
        <v>2454</v>
      </c>
      <c r="G1641" s="1" t="s">
        <v>11</v>
      </c>
    </row>
    <row r="1642" spans="1:7" x14ac:dyDescent="0.25">
      <c r="A1642">
        <f t="shared" si="26"/>
        <v>16</v>
      </c>
      <c r="B1642" s="2" t="s">
        <v>6670</v>
      </c>
      <c r="C1642" t="s">
        <v>6671</v>
      </c>
      <c r="D1642" t="s">
        <v>6672</v>
      </c>
      <c r="E1642" s="1">
        <v>1</v>
      </c>
      <c r="F1642" s="1" t="s">
        <v>6673</v>
      </c>
      <c r="G1642" s="1" t="s">
        <v>11</v>
      </c>
    </row>
    <row r="1643" spans="1:7" x14ac:dyDescent="0.25">
      <c r="A1643">
        <f t="shared" si="26"/>
        <v>16</v>
      </c>
      <c r="B1643" s="2" t="s">
        <v>6674</v>
      </c>
      <c r="C1643" t="s">
        <v>210</v>
      </c>
      <c r="D1643" t="s">
        <v>211</v>
      </c>
      <c r="E1643" s="1">
        <v>1</v>
      </c>
      <c r="F1643" s="1" t="s">
        <v>5352</v>
      </c>
      <c r="G1643" s="1" t="s">
        <v>11</v>
      </c>
    </row>
    <row r="1644" spans="1:7" x14ac:dyDescent="0.25">
      <c r="A1644">
        <f t="shared" si="26"/>
        <v>16</v>
      </c>
      <c r="B1644" s="2" t="s">
        <v>6683</v>
      </c>
      <c r="C1644" t="s">
        <v>1200</v>
      </c>
      <c r="D1644" t="s">
        <v>1201</v>
      </c>
      <c r="E1644" s="1">
        <v>1</v>
      </c>
      <c r="F1644" s="1" t="s">
        <v>6357</v>
      </c>
      <c r="G1644" s="1" t="s">
        <v>11</v>
      </c>
    </row>
    <row r="1645" spans="1:7" x14ac:dyDescent="0.25">
      <c r="A1645">
        <f t="shared" si="26"/>
        <v>16</v>
      </c>
      <c r="B1645" s="2" t="s">
        <v>6700</v>
      </c>
      <c r="C1645" t="s">
        <v>6701</v>
      </c>
      <c r="D1645" t="s">
        <v>6702</v>
      </c>
      <c r="E1645" s="1">
        <v>2</v>
      </c>
      <c r="F1645" s="1" t="s">
        <v>11</v>
      </c>
      <c r="G1645" s="1" t="s">
        <v>6703</v>
      </c>
    </row>
    <row r="1646" spans="1:7" x14ac:dyDescent="0.25">
      <c r="A1646">
        <f t="shared" si="26"/>
        <v>16</v>
      </c>
      <c r="B1646" s="2" t="s">
        <v>6710</v>
      </c>
      <c r="D1646" t="s">
        <v>2440</v>
      </c>
      <c r="E1646" s="1">
        <v>2</v>
      </c>
      <c r="F1646" s="1" t="s">
        <v>11</v>
      </c>
      <c r="G1646" s="1" t="s">
        <v>2441</v>
      </c>
    </row>
    <row r="1647" spans="1:7" x14ac:dyDescent="0.25">
      <c r="A1647">
        <f t="shared" si="26"/>
        <v>16</v>
      </c>
      <c r="B1647" s="2" t="s">
        <v>6723</v>
      </c>
      <c r="D1647" t="s">
        <v>337</v>
      </c>
      <c r="E1647" s="1" t="s">
        <v>10</v>
      </c>
      <c r="F1647" s="1" t="s">
        <v>11</v>
      </c>
      <c r="G1647" s="1" t="s">
        <v>11</v>
      </c>
    </row>
    <row r="1648" spans="1:7" x14ac:dyDescent="0.25">
      <c r="A1648">
        <f t="shared" si="26"/>
        <v>16</v>
      </c>
      <c r="B1648" s="2" t="s">
        <v>6770</v>
      </c>
      <c r="C1648" t="s">
        <v>6771</v>
      </c>
      <c r="D1648" t="s">
        <v>6772</v>
      </c>
      <c r="E1648" s="1">
        <v>2</v>
      </c>
      <c r="F1648" s="1" t="s">
        <v>11</v>
      </c>
      <c r="G1648" s="1" t="s">
        <v>6773</v>
      </c>
    </row>
    <row r="1649" spans="1:7" x14ac:dyDescent="0.25">
      <c r="A1649">
        <f t="shared" si="26"/>
        <v>16</v>
      </c>
      <c r="B1649" s="2" t="s">
        <v>6778</v>
      </c>
      <c r="C1649" t="s">
        <v>1782</v>
      </c>
      <c r="D1649" t="s">
        <v>1783</v>
      </c>
      <c r="E1649" s="1">
        <v>2</v>
      </c>
      <c r="F1649" s="1" t="s">
        <v>11</v>
      </c>
      <c r="G1649" s="1" t="s">
        <v>1784</v>
      </c>
    </row>
    <row r="1650" spans="1:7" x14ac:dyDescent="0.25">
      <c r="A1650">
        <f t="shared" si="26"/>
        <v>16</v>
      </c>
      <c r="B1650" s="2" t="s">
        <v>6790</v>
      </c>
      <c r="D1650" t="s">
        <v>6791</v>
      </c>
      <c r="E1650" s="1">
        <v>1</v>
      </c>
      <c r="F1650" s="1" t="s">
        <v>6792</v>
      </c>
      <c r="G1650" s="1" t="s">
        <v>11</v>
      </c>
    </row>
    <row r="1651" spans="1:7" x14ac:dyDescent="0.25">
      <c r="A1651">
        <f t="shared" si="26"/>
        <v>16</v>
      </c>
      <c r="B1651" s="2" t="s">
        <v>6793</v>
      </c>
      <c r="C1651" t="s">
        <v>1189</v>
      </c>
      <c r="D1651" t="s">
        <v>1190</v>
      </c>
      <c r="E1651" s="1">
        <v>1</v>
      </c>
      <c r="F1651" s="1" t="s">
        <v>5949</v>
      </c>
      <c r="G1651" s="1" t="s">
        <v>11</v>
      </c>
    </row>
    <row r="1652" spans="1:7" x14ac:dyDescent="0.25">
      <c r="A1652">
        <f t="shared" si="26"/>
        <v>16</v>
      </c>
      <c r="B1652" s="2" t="s">
        <v>6797</v>
      </c>
      <c r="C1652" t="s">
        <v>1613</v>
      </c>
      <c r="D1652" t="s">
        <v>1614</v>
      </c>
      <c r="E1652" s="1">
        <v>2</v>
      </c>
      <c r="F1652" s="1" t="s">
        <v>11</v>
      </c>
      <c r="G1652" s="1" t="s">
        <v>5934</v>
      </c>
    </row>
    <row r="1653" spans="1:7" x14ac:dyDescent="0.25">
      <c r="A1653">
        <f t="shared" si="26"/>
        <v>16</v>
      </c>
      <c r="B1653" s="2" t="s">
        <v>6798</v>
      </c>
      <c r="C1653" t="s">
        <v>306</v>
      </c>
      <c r="D1653" t="s">
        <v>307</v>
      </c>
      <c r="E1653" s="1">
        <v>2</v>
      </c>
      <c r="F1653" s="1" t="s">
        <v>11</v>
      </c>
      <c r="G1653" s="1" t="s">
        <v>3071</v>
      </c>
    </row>
    <row r="1654" spans="1:7" x14ac:dyDescent="0.25">
      <c r="A1654">
        <f t="shared" si="26"/>
        <v>16</v>
      </c>
      <c r="B1654" s="2" t="s">
        <v>6799</v>
      </c>
      <c r="D1654" t="s">
        <v>5911</v>
      </c>
      <c r="E1654" s="1" t="s">
        <v>10</v>
      </c>
      <c r="F1654" s="1" t="s">
        <v>11</v>
      </c>
      <c r="G1654" s="1" t="s">
        <v>11</v>
      </c>
    </row>
    <row r="1655" spans="1:7" x14ac:dyDescent="0.25">
      <c r="A1655">
        <f t="shared" si="26"/>
        <v>16</v>
      </c>
      <c r="B1655" s="2" t="s">
        <v>6811</v>
      </c>
      <c r="D1655" t="s">
        <v>650</v>
      </c>
      <c r="E1655" s="1">
        <v>2</v>
      </c>
      <c r="F1655" s="1" t="s">
        <v>11</v>
      </c>
      <c r="G1655" s="1" t="s">
        <v>2595</v>
      </c>
    </row>
    <row r="1656" spans="1:7" x14ac:dyDescent="0.25">
      <c r="A1656">
        <f t="shared" si="26"/>
        <v>16</v>
      </c>
      <c r="B1656" s="2" t="s">
        <v>6820</v>
      </c>
      <c r="D1656" t="s">
        <v>650</v>
      </c>
      <c r="E1656" s="1">
        <v>1</v>
      </c>
      <c r="F1656" s="1" t="s">
        <v>5843</v>
      </c>
      <c r="G1656" s="1" t="s">
        <v>11</v>
      </c>
    </row>
    <row r="1657" spans="1:7" x14ac:dyDescent="0.25">
      <c r="A1657">
        <f t="shared" si="26"/>
        <v>16</v>
      </c>
      <c r="B1657" s="2" t="s">
        <v>6828</v>
      </c>
      <c r="C1657" t="s">
        <v>80</v>
      </c>
      <c r="D1657" t="s">
        <v>100</v>
      </c>
      <c r="E1657" s="1" t="s">
        <v>10</v>
      </c>
      <c r="F1657" s="1" t="s">
        <v>11</v>
      </c>
      <c r="G1657" s="1" t="s">
        <v>11</v>
      </c>
    </row>
    <row r="1658" spans="1:7" x14ac:dyDescent="0.25">
      <c r="A1658">
        <f t="shared" si="26"/>
        <v>16</v>
      </c>
      <c r="B1658" s="2" t="s">
        <v>6837</v>
      </c>
      <c r="D1658" t="s">
        <v>3686</v>
      </c>
      <c r="E1658" s="1" t="s">
        <v>10</v>
      </c>
      <c r="F1658" s="1" t="s">
        <v>11</v>
      </c>
      <c r="G1658" s="1" t="s">
        <v>11</v>
      </c>
    </row>
    <row r="1659" spans="1:7" x14ac:dyDescent="0.25">
      <c r="A1659">
        <f t="shared" si="26"/>
        <v>16</v>
      </c>
      <c r="B1659" s="2" t="s">
        <v>6860</v>
      </c>
      <c r="C1659" t="s">
        <v>1782</v>
      </c>
      <c r="D1659" t="s">
        <v>1783</v>
      </c>
      <c r="E1659" s="1">
        <v>2</v>
      </c>
      <c r="F1659" s="1" t="s">
        <v>11</v>
      </c>
      <c r="G1659" s="1" t="s">
        <v>1784</v>
      </c>
    </row>
    <row r="1660" spans="1:7" x14ac:dyDescent="0.25">
      <c r="A1660">
        <f t="shared" si="26"/>
        <v>16</v>
      </c>
      <c r="B1660" s="2" t="s">
        <v>6861</v>
      </c>
      <c r="D1660" t="s">
        <v>6862</v>
      </c>
      <c r="E1660" s="1">
        <v>2</v>
      </c>
      <c r="F1660" s="1" t="s">
        <v>11</v>
      </c>
      <c r="G1660" s="1" t="s">
        <v>6863</v>
      </c>
    </row>
    <row r="1661" spans="1:7" x14ac:dyDescent="0.25">
      <c r="A1661">
        <f t="shared" si="26"/>
        <v>16</v>
      </c>
      <c r="B1661" s="2" t="s">
        <v>6877</v>
      </c>
      <c r="C1661" t="s">
        <v>5442</v>
      </c>
      <c r="D1661" t="s">
        <v>5443</v>
      </c>
      <c r="E1661" s="1">
        <v>1</v>
      </c>
      <c r="F1661" s="1" t="s">
        <v>5444</v>
      </c>
      <c r="G1661" s="1" t="s">
        <v>11</v>
      </c>
    </row>
    <row r="1662" spans="1:7" x14ac:dyDescent="0.25">
      <c r="A1662">
        <f t="shared" si="26"/>
        <v>16</v>
      </c>
      <c r="B1662" s="2" t="s">
        <v>6888</v>
      </c>
      <c r="C1662" t="s">
        <v>2227</v>
      </c>
      <c r="D1662" t="s">
        <v>2228</v>
      </c>
      <c r="E1662" s="1">
        <v>2</v>
      </c>
      <c r="F1662" s="1" t="s">
        <v>11</v>
      </c>
      <c r="G1662" s="1" t="s">
        <v>6889</v>
      </c>
    </row>
    <row r="1663" spans="1:7" x14ac:dyDescent="0.25">
      <c r="A1663">
        <f t="shared" si="26"/>
        <v>16</v>
      </c>
      <c r="B1663" s="2" t="s">
        <v>6900</v>
      </c>
      <c r="D1663" t="s">
        <v>6901</v>
      </c>
      <c r="E1663" s="1">
        <v>2</v>
      </c>
      <c r="F1663" s="1" t="s">
        <v>11</v>
      </c>
      <c r="G1663" s="1" t="s">
        <v>6902</v>
      </c>
    </row>
    <row r="1664" spans="1:7" x14ac:dyDescent="0.25">
      <c r="A1664">
        <f t="shared" si="26"/>
        <v>16</v>
      </c>
      <c r="B1664" s="2" t="s">
        <v>6930</v>
      </c>
      <c r="D1664" t="s">
        <v>4466</v>
      </c>
      <c r="E1664" s="1" t="s">
        <v>10</v>
      </c>
      <c r="F1664" s="1" t="s">
        <v>11</v>
      </c>
      <c r="G1664" s="1" t="s">
        <v>11</v>
      </c>
    </row>
    <row r="1665" spans="1:7" x14ac:dyDescent="0.25">
      <c r="A1665">
        <f t="shared" si="26"/>
        <v>16</v>
      </c>
      <c r="B1665" s="2" t="s">
        <v>6966</v>
      </c>
      <c r="D1665" t="s">
        <v>337</v>
      </c>
      <c r="E1665" s="1" t="s">
        <v>10</v>
      </c>
      <c r="F1665" s="1" t="s">
        <v>11</v>
      </c>
      <c r="G1665" s="1" t="s">
        <v>11</v>
      </c>
    </row>
    <row r="1666" spans="1:7" x14ac:dyDescent="0.25">
      <c r="A1666">
        <f t="shared" si="26"/>
        <v>16</v>
      </c>
      <c r="B1666" s="2" t="s">
        <v>6990</v>
      </c>
      <c r="D1666" t="s">
        <v>6991</v>
      </c>
      <c r="E1666" s="1">
        <v>1</v>
      </c>
      <c r="F1666" s="1" t="s">
        <v>6992</v>
      </c>
      <c r="G1666" s="1" t="s">
        <v>11</v>
      </c>
    </row>
    <row r="1667" spans="1:7" x14ac:dyDescent="0.25">
      <c r="A1667">
        <f t="shared" si="26"/>
        <v>16</v>
      </c>
      <c r="B1667" s="2" t="s">
        <v>7009</v>
      </c>
      <c r="C1667" t="s">
        <v>4166</v>
      </c>
      <c r="D1667" t="s">
        <v>4167</v>
      </c>
      <c r="E1667" s="1">
        <v>2</v>
      </c>
      <c r="F1667" s="1" t="s">
        <v>11</v>
      </c>
      <c r="G1667" s="1" t="s">
        <v>7010</v>
      </c>
    </row>
    <row r="1668" spans="1:7" x14ac:dyDescent="0.25">
      <c r="A1668">
        <f t="shared" si="26"/>
        <v>16</v>
      </c>
      <c r="B1668" s="2" t="s">
        <v>7021</v>
      </c>
      <c r="D1668" t="s">
        <v>2983</v>
      </c>
      <c r="E1668" s="1">
        <v>1</v>
      </c>
      <c r="F1668" s="1" t="s">
        <v>6680</v>
      </c>
      <c r="G1668" s="1" t="s">
        <v>11</v>
      </c>
    </row>
    <row r="1669" spans="1:7" x14ac:dyDescent="0.25">
      <c r="A1669">
        <f t="shared" si="26"/>
        <v>16</v>
      </c>
      <c r="B1669" s="2" t="s">
        <v>7047</v>
      </c>
      <c r="D1669" t="s">
        <v>7048</v>
      </c>
      <c r="E1669" s="1">
        <v>2</v>
      </c>
      <c r="F1669" s="1" t="s">
        <v>11</v>
      </c>
      <c r="G1669" s="1" t="s">
        <v>7049</v>
      </c>
    </row>
    <row r="1670" spans="1:7" x14ac:dyDescent="0.25">
      <c r="A1670">
        <f t="shared" si="26"/>
        <v>16</v>
      </c>
      <c r="B1670" s="2" t="s">
        <v>7060</v>
      </c>
      <c r="D1670" t="s">
        <v>7061</v>
      </c>
      <c r="E1670" s="1">
        <v>1</v>
      </c>
      <c r="F1670" s="1" t="s">
        <v>7062</v>
      </c>
      <c r="G1670" s="1" t="s">
        <v>11</v>
      </c>
    </row>
    <row r="1671" spans="1:7" x14ac:dyDescent="0.25">
      <c r="A1671">
        <f t="shared" ref="A1671:A1734" si="27">LEN(B1671)</f>
        <v>16</v>
      </c>
      <c r="B1671" s="2" t="s">
        <v>7068</v>
      </c>
      <c r="C1671" t="s">
        <v>863</v>
      </c>
      <c r="D1671" t="s">
        <v>864</v>
      </c>
      <c r="E1671" s="1">
        <v>1</v>
      </c>
      <c r="F1671" s="1" t="s">
        <v>1670</v>
      </c>
      <c r="G1671" s="1" t="s">
        <v>11</v>
      </c>
    </row>
    <row r="1672" spans="1:7" x14ac:dyDescent="0.25">
      <c r="A1672">
        <f t="shared" si="27"/>
        <v>16</v>
      </c>
      <c r="B1672" s="2" t="s">
        <v>7094</v>
      </c>
      <c r="C1672" t="s">
        <v>609</v>
      </c>
      <c r="D1672" t="s">
        <v>610</v>
      </c>
      <c r="E1672" s="1">
        <v>1</v>
      </c>
      <c r="F1672" s="1" t="s">
        <v>7095</v>
      </c>
      <c r="G1672" s="1" t="s">
        <v>11</v>
      </c>
    </row>
    <row r="1673" spans="1:7" x14ac:dyDescent="0.25">
      <c r="A1673">
        <f t="shared" si="27"/>
        <v>16</v>
      </c>
      <c r="B1673" s="2" t="s">
        <v>7117</v>
      </c>
      <c r="D1673" t="s">
        <v>3629</v>
      </c>
      <c r="E1673" s="1">
        <v>2</v>
      </c>
      <c r="F1673" s="1" t="s">
        <v>11</v>
      </c>
      <c r="G1673" s="1" t="s">
        <v>3630</v>
      </c>
    </row>
    <row r="1674" spans="1:7" x14ac:dyDescent="0.25">
      <c r="A1674">
        <f t="shared" si="27"/>
        <v>16</v>
      </c>
      <c r="B1674" s="2" t="s">
        <v>7161</v>
      </c>
      <c r="D1674" t="s">
        <v>2018</v>
      </c>
      <c r="E1674" s="1" t="s">
        <v>19</v>
      </c>
      <c r="F1674" s="1" t="s">
        <v>2019</v>
      </c>
      <c r="G1674" s="1" t="s">
        <v>4756</v>
      </c>
    </row>
    <row r="1675" spans="1:7" x14ac:dyDescent="0.25">
      <c r="A1675">
        <f t="shared" si="27"/>
        <v>16</v>
      </c>
      <c r="B1675" s="2" t="s">
        <v>7163</v>
      </c>
      <c r="D1675" t="s">
        <v>7164</v>
      </c>
      <c r="E1675" s="1">
        <v>2</v>
      </c>
      <c r="F1675" s="1" t="s">
        <v>11</v>
      </c>
      <c r="G1675" s="1" t="s">
        <v>7165</v>
      </c>
    </row>
    <row r="1676" spans="1:7" x14ac:dyDescent="0.25">
      <c r="A1676">
        <f t="shared" si="27"/>
        <v>16</v>
      </c>
      <c r="B1676" s="2" t="s">
        <v>7168</v>
      </c>
      <c r="C1676" t="s">
        <v>80</v>
      </c>
      <c r="D1676" t="s">
        <v>100</v>
      </c>
      <c r="E1676" s="1">
        <v>1</v>
      </c>
      <c r="F1676" s="1" t="s">
        <v>6887</v>
      </c>
      <c r="G1676" s="1" t="s">
        <v>11</v>
      </c>
    </row>
    <row r="1677" spans="1:7" x14ac:dyDescent="0.25">
      <c r="A1677">
        <f t="shared" si="27"/>
        <v>16</v>
      </c>
      <c r="B1677" s="2" t="s">
        <v>7187</v>
      </c>
      <c r="C1677" t="s">
        <v>2870</v>
      </c>
      <c r="D1677" t="s">
        <v>2871</v>
      </c>
      <c r="E1677" s="1">
        <v>2</v>
      </c>
      <c r="F1677" s="1" t="s">
        <v>11</v>
      </c>
      <c r="G1677" s="1" t="s">
        <v>2872</v>
      </c>
    </row>
    <row r="1678" spans="1:7" x14ac:dyDescent="0.25">
      <c r="A1678">
        <f t="shared" si="27"/>
        <v>16</v>
      </c>
      <c r="B1678" s="2" t="s">
        <v>7202</v>
      </c>
      <c r="C1678" t="s">
        <v>80</v>
      </c>
      <c r="D1678" t="s">
        <v>100</v>
      </c>
      <c r="E1678" s="1">
        <v>1</v>
      </c>
      <c r="F1678" s="1" t="s">
        <v>2444</v>
      </c>
      <c r="G1678" s="1" t="s">
        <v>11</v>
      </c>
    </row>
    <row r="1679" spans="1:7" x14ac:dyDescent="0.25">
      <c r="A1679">
        <f t="shared" si="27"/>
        <v>16</v>
      </c>
      <c r="B1679" s="2" t="s">
        <v>7222</v>
      </c>
      <c r="D1679" t="s">
        <v>3250</v>
      </c>
      <c r="E1679" s="1">
        <v>2</v>
      </c>
      <c r="F1679" s="1" t="s">
        <v>11</v>
      </c>
      <c r="G1679" s="1" t="s">
        <v>3251</v>
      </c>
    </row>
    <row r="1680" spans="1:7" x14ac:dyDescent="0.25">
      <c r="A1680">
        <f t="shared" si="27"/>
        <v>16</v>
      </c>
      <c r="B1680" s="2" t="s">
        <v>7226</v>
      </c>
      <c r="D1680" t="s">
        <v>1260</v>
      </c>
      <c r="E1680" s="1">
        <v>1</v>
      </c>
      <c r="F1680" s="1" t="s">
        <v>6832</v>
      </c>
      <c r="G1680" s="1" t="s">
        <v>11</v>
      </c>
    </row>
    <row r="1681" spans="1:7" x14ac:dyDescent="0.25">
      <c r="A1681">
        <f t="shared" si="27"/>
        <v>16</v>
      </c>
      <c r="B1681" s="2" t="s">
        <v>7261</v>
      </c>
      <c r="C1681" t="s">
        <v>7262</v>
      </c>
      <c r="D1681" t="s">
        <v>7263</v>
      </c>
      <c r="E1681" s="1">
        <v>2</v>
      </c>
      <c r="F1681" s="1" t="s">
        <v>11</v>
      </c>
      <c r="G1681" s="1" t="s">
        <v>7264</v>
      </c>
    </row>
    <row r="1682" spans="1:7" x14ac:dyDescent="0.25">
      <c r="A1682">
        <f t="shared" si="27"/>
        <v>16</v>
      </c>
      <c r="B1682" s="2" t="s">
        <v>7279</v>
      </c>
      <c r="C1682" t="s">
        <v>1538</v>
      </c>
      <c r="D1682" t="s">
        <v>1539</v>
      </c>
      <c r="E1682" s="1">
        <v>1</v>
      </c>
      <c r="F1682" s="1" t="s">
        <v>5116</v>
      </c>
      <c r="G1682" s="1" t="s">
        <v>11</v>
      </c>
    </row>
    <row r="1683" spans="1:7" x14ac:dyDescent="0.25">
      <c r="A1683">
        <f t="shared" si="27"/>
        <v>16</v>
      </c>
      <c r="B1683" s="2" t="s">
        <v>7310</v>
      </c>
      <c r="D1683" t="s">
        <v>6958</v>
      </c>
      <c r="E1683" s="1">
        <v>1</v>
      </c>
      <c r="F1683" s="1" t="s">
        <v>6959</v>
      </c>
      <c r="G1683" s="1" t="s">
        <v>11</v>
      </c>
    </row>
    <row r="1684" spans="1:7" x14ac:dyDescent="0.25">
      <c r="A1684">
        <f t="shared" si="27"/>
        <v>16</v>
      </c>
      <c r="B1684" s="2" t="s">
        <v>7320</v>
      </c>
      <c r="C1684" t="s">
        <v>80</v>
      </c>
      <c r="D1684" t="s">
        <v>100</v>
      </c>
      <c r="E1684" s="1">
        <v>2</v>
      </c>
      <c r="F1684" s="1" t="s">
        <v>11</v>
      </c>
      <c r="G1684" s="1" t="s">
        <v>2388</v>
      </c>
    </row>
    <row r="1685" spans="1:7" x14ac:dyDescent="0.25">
      <c r="A1685">
        <f t="shared" si="27"/>
        <v>16</v>
      </c>
      <c r="B1685" s="2" t="s">
        <v>7329</v>
      </c>
      <c r="D1685" t="s">
        <v>3432</v>
      </c>
      <c r="E1685" s="1">
        <v>1</v>
      </c>
      <c r="F1685" s="1" t="s">
        <v>3433</v>
      </c>
      <c r="G1685" s="1" t="s">
        <v>11</v>
      </c>
    </row>
    <row r="1686" spans="1:7" x14ac:dyDescent="0.25">
      <c r="A1686">
        <f t="shared" si="27"/>
        <v>16</v>
      </c>
      <c r="B1686" s="2" t="s">
        <v>7341</v>
      </c>
      <c r="C1686" t="s">
        <v>7342</v>
      </c>
      <c r="D1686" t="s">
        <v>7343</v>
      </c>
      <c r="E1686" s="1">
        <v>1</v>
      </c>
      <c r="F1686" s="1" t="s">
        <v>7344</v>
      </c>
      <c r="G1686" s="1" t="s">
        <v>11</v>
      </c>
    </row>
    <row r="1687" spans="1:7" x14ac:dyDescent="0.25">
      <c r="A1687">
        <f t="shared" si="27"/>
        <v>16</v>
      </c>
      <c r="B1687" s="2" t="s">
        <v>7370</v>
      </c>
      <c r="D1687" t="s">
        <v>7371</v>
      </c>
      <c r="E1687" s="1">
        <v>2</v>
      </c>
      <c r="F1687" s="1" t="s">
        <v>11</v>
      </c>
      <c r="G1687" s="1" t="s">
        <v>7372</v>
      </c>
    </row>
    <row r="1688" spans="1:7" x14ac:dyDescent="0.25">
      <c r="A1688">
        <f t="shared" si="27"/>
        <v>16</v>
      </c>
      <c r="B1688" s="2" t="s">
        <v>7376</v>
      </c>
      <c r="C1688" t="s">
        <v>80</v>
      </c>
      <c r="D1688" t="s">
        <v>100</v>
      </c>
      <c r="E1688" s="1">
        <v>1</v>
      </c>
      <c r="F1688" s="1" t="s">
        <v>7377</v>
      </c>
      <c r="G1688" s="1" t="s">
        <v>11</v>
      </c>
    </row>
    <row r="1689" spans="1:7" x14ac:dyDescent="0.25">
      <c r="A1689">
        <f t="shared" si="27"/>
        <v>16</v>
      </c>
      <c r="B1689" s="2" t="s">
        <v>7490</v>
      </c>
      <c r="D1689" t="s">
        <v>1993</v>
      </c>
      <c r="E1689" s="1">
        <v>2</v>
      </c>
      <c r="F1689" s="1" t="s">
        <v>11</v>
      </c>
      <c r="G1689" s="1" t="s">
        <v>7491</v>
      </c>
    </row>
    <row r="1690" spans="1:7" x14ac:dyDescent="0.25">
      <c r="A1690">
        <f t="shared" si="27"/>
        <v>16</v>
      </c>
      <c r="B1690" s="2" t="s">
        <v>7524</v>
      </c>
      <c r="C1690" t="s">
        <v>5968</v>
      </c>
      <c r="D1690" t="s">
        <v>5969</v>
      </c>
      <c r="E1690" s="1">
        <v>1</v>
      </c>
      <c r="F1690" s="1" t="s">
        <v>6279</v>
      </c>
      <c r="G1690" s="1" t="s">
        <v>11</v>
      </c>
    </row>
    <row r="1691" spans="1:7" x14ac:dyDescent="0.25">
      <c r="A1691">
        <f t="shared" si="27"/>
        <v>16</v>
      </c>
      <c r="B1691" s="2" t="s">
        <v>7544</v>
      </c>
      <c r="D1691" t="s">
        <v>7545</v>
      </c>
      <c r="E1691" s="1">
        <v>2</v>
      </c>
      <c r="F1691" s="1" t="s">
        <v>11</v>
      </c>
      <c r="G1691" s="1" t="s">
        <v>7546</v>
      </c>
    </row>
    <row r="1692" spans="1:7" x14ac:dyDescent="0.25">
      <c r="A1692">
        <f t="shared" si="27"/>
        <v>16</v>
      </c>
      <c r="B1692" s="2" t="s">
        <v>7588</v>
      </c>
      <c r="D1692" t="s">
        <v>7589</v>
      </c>
      <c r="E1692" s="1">
        <v>2</v>
      </c>
      <c r="F1692" s="1" t="s">
        <v>11</v>
      </c>
      <c r="G1692" s="1" t="s">
        <v>7590</v>
      </c>
    </row>
    <row r="1693" spans="1:7" x14ac:dyDescent="0.25">
      <c r="A1693">
        <f t="shared" si="27"/>
        <v>16</v>
      </c>
      <c r="B1693" s="2" t="s">
        <v>7604</v>
      </c>
      <c r="D1693" t="s">
        <v>7605</v>
      </c>
      <c r="E1693" s="1" t="s">
        <v>19</v>
      </c>
      <c r="F1693" s="1" t="s">
        <v>7606</v>
      </c>
      <c r="G1693" s="1" t="s">
        <v>7607</v>
      </c>
    </row>
    <row r="1694" spans="1:7" x14ac:dyDescent="0.25">
      <c r="A1694">
        <f t="shared" si="27"/>
        <v>16</v>
      </c>
      <c r="B1694" s="2" t="s">
        <v>7661</v>
      </c>
      <c r="C1694" t="s">
        <v>7662</v>
      </c>
      <c r="D1694" t="s">
        <v>7663</v>
      </c>
      <c r="E1694" s="1" t="s">
        <v>10</v>
      </c>
      <c r="F1694" s="1" t="s">
        <v>11</v>
      </c>
      <c r="G1694" s="1" t="s">
        <v>11</v>
      </c>
    </row>
    <row r="1695" spans="1:7" x14ac:dyDescent="0.25">
      <c r="A1695">
        <f t="shared" si="27"/>
        <v>16</v>
      </c>
      <c r="B1695" s="2" t="s">
        <v>7667</v>
      </c>
      <c r="D1695" t="s">
        <v>7668</v>
      </c>
      <c r="E1695" s="1">
        <v>2</v>
      </c>
      <c r="F1695" s="1" t="s">
        <v>11</v>
      </c>
      <c r="G1695" s="1" t="s">
        <v>7669</v>
      </c>
    </row>
    <row r="1696" spans="1:7" x14ac:dyDescent="0.25">
      <c r="A1696">
        <f t="shared" si="27"/>
        <v>16</v>
      </c>
      <c r="B1696" s="2" t="s">
        <v>7675</v>
      </c>
      <c r="D1696" t="s">
        <v>7676</v>
      </c>
      <c r="E1696" s="1" t="s">
        <v>10</v>
      </c>
      <c r="F1696" s="1" t="s">
        <v>11</v>
      </c>
      <c r="G1696" s="1" t="s">
        <v>11</v>
      </c>
    </row>
    <row r="1697" spans="1:7" x14ac:dyDescent="0.25">
      <c r="A1697">
        <f t="shared" si="27"/>
        <v>16</v>
      </c>
      <c r="B1697" s="2" t="s">
        <v>7699</v>
      </c>
      <c r="D1697" t="s">
        <v>7700</v>
      </c>
      <c r="E1697" s="1">
        <v>1</v>
      </c>
      <c r="F1697" s="1" t="s">
        <v>7701</v>
      </c>
      <c r="G1697" s="1" t="s">
        <v>11</v>
      </c>
    </row>
    <row r="1698" spans="1:7" x14ac:dyDescent="0.25">
      <c r="A1698">
        <f t="shared" si="27"/>
        <v>16</v>
      </c>
      <c r="B1698" s="2" t="s">
        <v>7713</v>
      </c>
      <c r="C1698" t="s">
        <v>7714</v>
      </c>
      <c r="D1698" t="s">
        <v>7715</v>
      </c>
      <c r="E1698" s="1" t="s">
        <v>10</v>
      </c>
      <c r="F1698" s="1" t="s">
        <v>11</v>
      </c>
      <c r="G1698" s="1" t="s">
        <v>11</v>
      </c>
    </row>
    <row r="1699" spans="1:7" x14ac:dyDescent="0.25">
      <c r="A1699">
        <f t="shared" si="27"/>
        <v>16</v>
      </c>
      <c r="B1699" s="2" t="s">
        <v>7733</v>
      </c>
      <c r="C1699" t="s">
        <v>7734</v>
      </c>
      <c r="D1699" t="s">
        <v>7735</v>
      </c>
      <c r="E1699" s="1">
        <v>2</v>
      </c>
      <c r="F1699" s="1" t="s">
        <v>11</v>
      </c>
      <c r="G1699" s="1" t="s">
        <v>7736</v>
      </c>
    </row>
    <row r="1700" spans="1:7" x14ac:dyDescent="0.25">
      <c r="A1700">
        <f t="shared" si="27"/>
        <v>16</v>
      </c>
      <c r="B1700" s="2" t="s">
        <v>7740</v>
      </c>
      <c r="D1700" t="s">
        <v>4856</v>
      </c>
      <c r="E1700" s="1">
        <v>1</v>
      </c>
      <c r="F1700" s="1" t="s">
        <v>7741</v>
      </c>
      <c r="G1700" s="1" t="s">
        <v>11</v>
      </c>
    </row>
    <row r="1701" spans="1:7" x14ac:dyDescent="0.25">
      <c r="A1701">
        <f t="shared" si="27"/>
        <v>17</v>
      </c>
      <c r="B1701" s="2" t="s">
        <v>14</v>
      </c>
      <c r="C1701" t="s">
        <v>8</v>
      </c>
      <c r="D1701" t="s">
        <v>9</v>
      </c>
      <c r="E1701" s="1" t="s">
        <v>10</v>
      </c>
      <c r="F1701" s="1" t="s">
        <v>11</v>
      </c>
      <c r="G1701" s="1" t="s">
        <v>11</v>
      </c>
    </row>
    <row r="1702" spans="1:7" x14ac:dyDescent="0.25">
      <c r="A1702">
        <f t="shared" si="27"/>
        <v>17</v>
      </c>
      <c r="B1702" s="2" t="s">
        <v>28</v>
      </c>
      <c r="C1702" t="s">
        <v>29</v>
      </c>
      <c r="D1702" t="s">
        <v>30</v>
      </c>
      <c r="E1702" s="1">
        <v>2</v>
      </c>
      <c r="F1702" s="1" t="s">
        <v>11</v>
      </c>
      <c r="G1702" s="1" t="s">
        <v>31</v>
      </c>
    </row>
    <row r="1703" spans="1:7" x14ac:dyDescent="0.25">
      <c r="A1703">
        <f t="shared" si="27"/>
        <v>17</v>
      </c>
      <c r="B1703" s="2" t="s">
        <v>46</v>
      </c>
      <c r="C1703" t="s">
        <v>47</v>
      </c>
      <c r="D1703" t="s">
        <v>48</v>
      </c>
      <c r="E1703" s="1">
        <v>1</v>
      </c>
      <c r="F1703" s="1" t="s">
        <v>7749</v>
      </c>
      <c r="G1703" s="1" t="s">
        <v>11</v>
      </c>
    </row>
    <row r="1704" spans="1:7" x14ac:dyDescent="0.25">
      <c r="A1704">
        <f t="shared" si="27"/>
        <v>17</v>
      </c>
      <c r="B1704" s="2" t="s">
        <v>49</v>
      </c>
      <c r="C1704" t="s">
        <v>47</v>
      </c>
      <c r="D1704" t="s">
        <v>48</v>
      </c>
      <c r="E1704" s="1">
        <v>1</v>
      </c>
      <c r="F1704" s="1" t="s">
        <v>7749</v>
      </c>
      <c r="G1704" s="1" t="s">
        <v>11</v>
      </c>
    </row>
    <row r="1705" spans="1:7" x14ac:dyDescent="0.25">
      <c r="A1705">
        <f t="shared" si="27"/>
        <v>17</v>
      </c>
      <c r="B1705" s="2" t="s">
        <v>53</v>
      </c>
      <c r="C1705" t="s">
        <v>54</v>
      </c>
      <c r="D1705" t="s">
        <v>55</v>
      </c>
      <c r="E1705" s="1">
        <v>2</v>
      </c>
      <c r="F1705" s="1" t="s">
        <v>11</v>
      </c>
      <c r="G1705" s="1" t="s">
        <v>56</v>
      </c>
    </row>
    <row r="1706" spans="1:7" x14ac:dyDescent="0.25">
      <c r="A1706">
        <f t="shared" si="27"/>
        <v>17</v>
      </c>
      <c r="B1706" s="2" t="s">
        <v>60</v>
      </c>
      <c r="C1706" t="s">
        <v>54</v>
      </c>
      <c r="D1706" t="s">
        <v>55</v>
      </c>
      <c r="E1706" s="1">
        <v>2</v>
      </c>
      <c r="F1706" s="1" t="s">
        <v>11</v>
      </c>
      <c r="G1706" s="1" t="s">
        <v>56</v>
      </c>
    </row>
    <row r="1707" spans="1:7" x14ac:dyDescent="0.25">
      <c r="A1707">
        <f t="shared" si="27"/>
        <v>17</v>
      </c>
      <c r="B1707" s="2" t="s">
        <v>68</v>
      </c>
      <c r="C1707" t="s">
        <v>69</v>
      </c>
      <c r="D1707" t="s">
        <v>70</v>
      </c>
      <c r="E1707" s="1">
        <v>2</v>
      </c>
      <c r="F1707" s="1" t="s">
        <v>11</v>
      </c>
      <c r="G1707" s="1" t="s">
        <v>71</v>
      </c>
    </row>
    <row r="1708" spans="1:7" x14ac:dyDescent="0.25">
      <c r="A1708">
        <f t="shared" si="27"/>
        <v>17</v>
      </c>
      <c r="B1708" s="2" t="s">
        <v>217</v>
      </c>
      <c r="C1708" t="s">
        <v>210</v>
      </c>
      <c r="D1708" t="s">
        <v>211</v>
      </c>
      <c r="E1708" s="1">
        <v>2</v>
      </c>
      <c r="F1708" s="1" t="s">
        <v>11</v>
      </c>
      <c r="G1708" s="1" t="s">
        <v>212</v>
      </c>
    </row>
    <row r="1709" spans="1:7" x14ac:dyDescent="0.25">
      <c r="A1709">
        <f t="shared" si="27"/>
        <v>17</v>
      </c>
      <c r="B1709" s="2" t="s">
        <v>222</v>
      </c>
      <c r="D1709" t="s">
        <v>179</v>
      </c>
      <c r="E1709" s="1">
        <v>2</v>
      </c>
      <c r="F1709" s="1" t="s">
        <v>11</v>
      </c>
      <c r="G1709" s="1" t="s">
        <v>180</v>
      </c>
    </row>
    <row r="1710" spans="1:7" x14ac:dyDescent="0.25">
      <c r="A1710">
        <f t="shared" si="27"/>
        <v>17</v>
      </c>
      <c r="B1710" s="2" t="s">
        <v>295</v>
      </c>
      <c r="D1710" t="s">
        <v>296</v>
      </c>
      <c r="E1710" s="1">
        <v>2</v>
      </c>
      <c r="F1710" s="1" t="s">
        <v>11</v>
      </c>
      <c r="G1710" s="1" t="s">
        <v>297</v>
      </c>
    </row>
    <row r="1711" spans="1:7" x14ac:dyDescent="0.25">
      <c r="A1711">
        <f t="shared" si="27"/>
        <v>17</v>
      </c>
      <c r="B1711" s="2" t="s">
        <v>309</v>
      </c>
      <c r="D1711" t="s">
        <v>266</v>
      </c>
      <c r="E1711" s="1">
        <v>1</v>
      </c>
      <c r="F1711" s="1" t="s">
        <v>267</v>
      </c>
      <c r="G1711" s="1" t="s">
        <v>11</v>
      </c>
    </row>
    <row r="1712" spans="1:7" x14ac:dyDescent="0.25">
      <c r="A1712">
        <f t="shared" si="27"/>
        <v>17</v>
      </c>
      <c r="B1712" s="2" t="s">
        <v>312</v>
      </c>
      <c r="D1712" t="s">
        <v>313</v>
      </c>
      <c r="E1712" s="1">
        <v>2</v>
      </c>
      <c r="F1712" s="1" t="s">
        <v>11</v>
      </c>
      <c r="G1712" s="1" t="s">
        <v>314</v>
      </c>
    </row>
    <row r="1713" spans="1:7" x14ac:dyDescent="0.25">
      <c r="A1713">
        <f t="shared" si="27"/>
        <v>17</v>
      </c>
      <c r="B1713" s="2" t="s">
        <v>325</v>
      </c>
      <c r="C1713" t="s">
        <v>110</v>
      </c>
      <c r="D1713" t="s">
        <v>111</v>
      </c>
      <c r="E1713" s="1">
        <v>2</v>
      </c>
      <c r="F1713" s="1" t="s">
        <v>11</v>
      </c>
      <c r="G1713" s="1" t="s">
        <v>112</v>
      </c>
    </row>
    <row r="1714" spans="1:7" x14ac:dyDescent="0.25">
      <c r="A1714">
        <f t="shared" si="27"/>
        <v>17</v>
      </c>
      <c r="B1714" s="2" t="s">
        <v>349</v>
      </c>
      <c r="C1714" t="s">
        <v>350</v>
      </c>
      <c r="D1714" t="s">
        <v>351</v>
      </c>
      <c r="E1714" s="1">
        <v>1</v>
      </c>
      <c r="F1714" s="1" t="s">
        <v>352</v>
      </c>
      <c r="G1714" s="1" t="s">
        <v>11</v>
      </c>
    </row>
    <row r="1715" spans="1:7" x14ac:dyDescent="0.25">
      <c r="A1715">
        <f t="shared" si="27"/>
        <v>17</v>
      </c>
      <c r="B1715" s="2" t="s">
        <v>376</v>
      </c>
      <c r="D1715" t="s">
        <v>377</v>
      </c>
      <c r="E1715" s="1">
        <v>1</v>
      </c>
      <c r="F1715" s="1" t="s">
        <v>378</v>
      </c>
      <c r="G1715" s="1" t="s">
        <v>11</v>
      </c>
    </row>
    <row r="1716" spans="1:7" x14ac:dyDescent="0.25">
      <c r="A1716">
        <f t="shared" si="27"/>
        <v>17</v>
      </c>
      <c r="B1716" s="2" t="s">
        <v>381</v>
      </c>
      <c r="D1716" t="s">
        <v>354</v>
      </c>
      <c r="E1716" s="1">
        <v>1</v>
      </c>
      <c r="F1716" s="1" t="s">
        <v>382</v>
      </c>
      <c r="G1716" s="1" t="s">
        <v>11</v>
      </c>
    </row>
    <row r="1717" spans="1:7" x14ac:dyDescent="0.25">
      <c r="A1717">
        <f t="shared" si="27"/>
        <v>17</v>
      </c>
      <c r="B1717" s="2" t="s">
        <v>386</v>
      </c>
      <c r="D1717" t="s">
        <v>149</v>
      </c>
      <c r="E1717" s="1">
        <v>2</v>
      </c>
      <c r="F1717" s="1" t="s">
        <v>11</v>
      </c>
      <c r="G1717" s="1" t="s">
        <v>150</v>
      </c>
    </row>
    <row r="1718" spans="1:7" x14ac:dyDescent="0.25">
      <c r="A1718">
        <f t="shared" si="27"/>
        <v>17</v>
      </c>
      <c r="B1718" s="2" t="s">
        <v>399</v>
      </c>
      <c r="D1718" t="s">
        <v>284</v>
      </c>
      <c r="E1718" s="1">
        <v>2</v>
      </c>
      <c r="F1718" s="1" t="s">
        <v>11</v>
      </c>
      <c r="G1718" s="1" t="s">
        <v>285</v>
      </c>
    </row>
    <row r="1719" spans="1:7" x14ac:dyDescent="0.25">
      <c r="A1719">
        <f t="shared" si="27"/>
        <v>17</v>
      </c>
      <c r="B1719" s="2" t="s">
        <v>409</v>
      </c>
      <c r="C1719" t="s">
        <v>410</v>
      </c>
      <c r="D1719" t="s">
        <v>411</v>
      </c>
      <c r="E1719" s="1">
        <v>1</v>
      </c>
      <c r="F1719" s="1" t="s">
        <v>412</v>
      </c>
      <c r="G1719" s="1" t="s">
        <v>11</v>
      </c>
    </row>
    <row r="1720" spans="1:7" x14ac:dyDescent="0.25">
      <c r="A1720">
        <f t="shared" si="27"/>
        <v>17</v>
      </c>
      <c r="B1720" s="2" t="s">
        <v>413</v>
      </c>
      <c r="C1720" t="s">
        <v>119</v>
      </c>
      <c r="D1720" t="s">
        <v>120</v>
      </c>
      <c r="E1720" s="1">
        <v>2</v>
      </c>
      <c r="F1720" s="1" t="s">
        <v>11</v>
      </c>
      <c r="G1720" s="1" t="s">
        <v>121</v>
      </c>
    </row>
    <row r="1721" spans="1:7" x14ac:dyDescent="0.25">
      <c r="A1721">
        <f t="shared" si="27"/>
        <v>17</v>
      </c>
      <c r="B1721" s="2" t="s">
        <v>422</v>
      </c>
      <c r="C1721" t="s">
        <v>306</v>
      </c>
      <c r="D1721" t="s">
        <v>307</v>
      </c>
      <c r="E1721" s="1">
        <v>1</v>
      </c>
      <c r="F1721" s="1" t="s">
        <v>308</v>
      </c>
      <c r="G1721" s="1" t="s">
        <v>11</v>
      </c>
    </row>
    <row r="1722" spans="1:7" x14ac:dyDescent="0.25">
      <c r="A1722">
        <f t="shared" si="27"/>
        <v>17</v>
      </c>
      <c r="B1722" s="2" t="s">
        <v>426</v>
      </c>
      <c r="D1722" t="s">
        <v>215</v>
      </c>
      <c r="E1722" s="1">
        <v>2</v>
      </c>
      <c r="F1722" s="1" t="s">
        <v>11</v>
      </c>
      <c r="G1722" s="1" t="s">
        <v>216</v>
      </c>
    </row>
    <row r="1723" spans="1:7" x14ac:dyDescent="0.25">
      <c r="A1723">
        <f t="shared" si="27"/>
        <v>17</v>
      </c>
      <c r="B1723" s="2" t="s">
        <v>431</v>
      </c>
      <c r="D1723" t="s">
        <v>432</v>
      </c>
      <c r="E1723" s="1">
        <v>2</v>
      </c>
      <c r="F1723" s="1" t="s">
        <v>11</v>
      </c>
      <c r="G1723" s="1" t="s">
        <v>433</v>
      </c>
    </row>
    <row r="1724" spans="1:7" x14ac:dyDescent="0.25">
      <c r="A1724">
        <f t="shared" si="27"/>
        <v>17</v>
      </c>
      <c r="B1724" s="2" t="s">
        <v>446</v>
      </c>
      <c r="D1724" t="s">
        <v>149</v>
      </c>
      <c r="E1724" s="1">
        <v>2</v>
      </c>
      <c r="F1724" s="1" t="s">
        <v>11</v>
      </c>
      <c r="G1724" s="1" t="s">
        <v>150</v>
      </c>
    </row>
    <row r="1725" spans="1:7" x14ac:dyDescent="0.25">
      <c r="A1725">
        <f t="shared" si="27"/>
        <v>17</v>
      </c>
      <c r="B1725" s="2" t="s">
        <v>447</v>
      </c>
      <c r="D1725" t="s">
        <v>162</v>
      </c>
      <c r="E1725" s="1">
        <v>2</v>
      </c>
      <c r="F1725" s="1" t="s">
        <v>11</v>
      </c>
      <c r="G1725" s="1" t="s">
        <v>448</v>
      </c>
    </row>
    <row r="1726" spans="1:7" x14ac:dyDescent="0.25">
      <c r="A1726">
        <f t="shared" si="27"/>
        <v>17</v>
      </c>
      <c r="B1726" s="2" t="s">
        <v>457</v>
      </c>
      <c r="D1726" t="s">
        <v>458</v>
      </c>
      <c r="E1726" s="1" t="s">
        <v>19</v>
      </c>
      <c r="F1726" s="1" t="s">
        <v>459</v>
      </c>
      <c r="G1726" s="1" t="s">
        <v>460</v>
      </c>
    </row>
    <row r="1727" spans="1:7" x14ac:dyDescent="0.25">
      <c r="A1727">
        <f t="shared" si="27"/>
        <v>17</v>
      </c>
      <c r="B1727" s="2" t="s">
        <v>487</v>
      </c>
      <c r="C1727" t="s">
        <v>392</v>
      </c>
      <c r="D1727" t="s">
        <v>393</v>
      </c>
      <c r="E1727" s="1">
        <v>2</v>
      </c>
      <c r="F1727" s="1" t="s">
        <v>11</v>
      </c>
      <c r="G1727" s="1" t="s">
        <v>394</v>
      </c>
    </row>
    <row r="1728" spans="1:7" x14ac:dyDescent="0.25">
      <c r="A1728">
        <f t="shared" si="27"/>
        <v>17</v>
      </c>
      <c r="B1728" s="2" t="s">
        <v>501</v>
      </c>
      <c r="C1728" t="s">
        <v>210</v>
      </c>
      <c r="D1728" t="s">
        <v>211</v>
      </c>
      <c r="E1728" s="1">
        <v>2</v>
      </c>
      <c r="F1728" s="1" t="s">
        <v>11</v>
      </c>
      <c r="G1728" s="1" t="s">
        <v>212</v>
      </c>
    </row>
    <row r="1729" spans="1:7" x14ac:dyDescent="0.25">
      <c r="A1729">
        <f t="shared" si="27"/>
        <v>17</v>
      </c>
      <c r="B1729" s="2" t="s">
        <v>518</v>
      </c>
      <c r="D1729" t="s">
        <v>173</v>
      </c>
      <c r="E1729" s="1">
        <v>2</v>
      </c>
      <c r="F1729" s="1" t="s">
        <v>11</v>
      </c>
      <c r="G1729" s="1" t="s">
        <v>174</v>
      </c>
    </row>
    <row r="1730" spans="1:7" x14ac:dyDescent="0.25">
      <c r="A1730">
        <f t="shared" si="27"/>
        <v>17</v>
      </c>
      <c r="B1730" s="2" t="s">
        <v>526</v>
      </c>
      <c r="D1730" t="s">
        <v>527</v>
      </c>
      <c r="E1730" s="1">
        <v>1</v>
      </c>
      <c r="F1730" s="1" t="s">
        <v>528</v>
      </c>
      <c r="G1730" s="1" t="s">
        <v>11</v>
      </c>
    </row>
    <row r="1731" spans="1:7" x14ac:dyDescent="0.25">
      <c r="A1731">
        <f t="shared" si="27"/>
        <v>17</v>
      </c>
      <c r="B1731" s="2" t="s">
        <v>533</v>
      </c>
      <c r="D1731" t="s">
        <v>534</v>
      </c>
      <c r="E1731" s="1">
        <v>2</v>
      </c>
      <c r="F1731" s="1" t="s">
        <v>11</v>
      </c>
      <c r="G1731" s="1" t="s">
        <v>535</v>
      </c>
    </row>
    <row r="1732" spans="1:7" x14ac:dyDescent="0.25">
      <c r="A1732">
        <f t="shared" si="27"/>
        <v>17</v>
      </c>
      <c r="B1732" s="2" t="s">
        <v>543</v>
      </c>
      <c r="D1732" t="s">
        <v>424</v>
      </c>
      <c r="E1732" s="1" t="s">
        <v>10</v>
      </c>
      <c r="F1732" s="1" t="s">
        <v>11</v>
      </c>
      <c r="G1732" s="1" t="s">
        <v>11</v>
      </c>
    </row>
    <row r="1733" spans="1:7" x14ac:dyDescent="0.25">
      <c r="A1733">
        <f t="shared" si="27"/>
        <v>17</v>
      </c>
      <c r="B1733" s="2" t="s">
        <v>551</v>
      </c>
      <c r="C1733" t="s">
        <v>80</v>
      </c>
      <c r="D1733" t="s">
        <v>100</v>
      </c>
      <c r="E1733" s="1" t="s">
        <v>10</v>
      </c>
      <c r="F1733" s="1" t="s">
        <v>11</v>
      </c>
      <c r="G1733" s="1" t="s">
        <v>11</v>
      </c>
    </row>
    <row r="1734" spans="1:7" x14ac:dyDescent="0.25">
      <c r="A1734">
        <f t="shared" si="27"/>
        <v>17</v>
      </c>
      <c r="B1734" s="2" t="s">
        <v>583</v>
      </c>
      <c r="C1734" t="s">
        <v>493</v>
      </c>
      <c r="D1734" t="s">
        <v>494</v>
      </c>
      <c r="E1734" s="1" t="s">
        <v>19</v>
      </c>
      <c r="F1734" s="1" t="s">
        <v>495</v>
      </c>
      <c r="G1734" s="1" t="s">
        <v>496</v>
      </c>
    </row>
    <row r="1735" spans="1:7" x14ac:dyDescent="0.25">
      <c r="A1735">
        <f t="shared" ref="A1735:A1798" si="28">LEN(B1735)</f>
        <v>17</v>
      </c>
      <c r="B1735" s="2" t="s">
        <v>584</v>
      </c>
      <c r="D1735" t="s">
        <v>284</v>
      </c>
      <c r="E1735" s="1">
        <v>2</v>
      </c>
      <c r="F1735" s="1" t="s">
        <v>11</v>
      </c>
      <c r="G1735" s="1" t="s">
        <v>285</v>
      </c>
    </row>
    <row r="1736" spans="1:7" x14ac:dyDescent="0.25">
      <c r="A1736">
        <f t="shared" si="28"/>
        <v>17</v>
      </c>
      <c r="B1736" s="2" t="s">
        <v>589</v>
      </c>
      <c r="D1736" t="s">
        <v>220</v>
      </c>
      <c r="E1736" s="1" t="s">
        <v>19</v>
      </c>
      <c r="F1736" s="1" t="s">
        <v>590</v>
      </c>
      <c r="G1736" s="1" t="s">
        <v>591</v>
      </c>
    </row>
    <row r="1737" spans="1:7" x14ac:dyDescent="0.25">
      <c r="A1737">
        <f t="shared" si="28"/>
        <v>17</v>
      </c>
      <c r="B1737" s="2" t="s">
        <v>614</v>
      </c>
      <c r="C1737" t="s">
        <v>609</v>
      </c>
      <c r="D1737" t="s">
        <v>610</v>
      </c>
      <c r="E1737" s="1">
        <v>2</v>
      </c>
      <c r="F1737" s="1" t="s">
        <v>11</v>
      </c>
      <c r="G1737" s="1" t="s">
        <v>611</v>
      </c>
    </row>
    <row r="1738" spans="1:7" x14ac:dyDescent="0.25">
      <c r="A1738">
        <f t="shared" si="28"/>
        <v>17</v>
      </c>
      <c r="B1738" s="2" t="s">
        <v>638</v>
      </c>
      <c r="D1738" t="s">
        <v>607</v>
      </c>
      <c r="E1738" s="1" t="s">
        <v>10</v>
      </c>
      <c r="F1738" s="1" t="s">
        <v>11</v>
      </c>
      <c r="G1738" s="1" t="s">
        <v>11</v>
      </c>
    </row>
    <row r="1739" spans="1:7" x14ac:dyDescent="0.25">
      <c r="A1739">
        <f t="shared" si="28"/>
        <v>17</v>
      </c>
      <c r="B1739" s="2" t="s">
        <v>641</v>
      </c>
      <c r="D1739" t="s">
        <v>266</v>
      </c>
      <c r="E1739" s="1">
        <v>1</v>
      </c>
      <c r="F1739" s="1" t="s">
        <v>267</v>
      </c>
      <c r="G1739" s="1" t="s">
        <v>11</v>
      </c>
    </row>
    <row r="1740" spans="1:7" x14ac:dyDescent="0.25">
      <c r="A1740">
        <f t="shared" si="28"/>
        <v>17</v>
      </c>
      <c r="B1740" s="2" t="s">
        <v>672</v>
      </c>
      <c r="C1740" t="s">
        <v>515</v>
      </c>
      <c r="D1740" t="s">
        <v>516</v>
      </c>
      <c r="E1740" s="1">
        <v>2</v>
      </c>
      <c r="F1740" s="1" t="s">
        <v>11</v>
      </c>
      <c r="G1740" s="1" t="s">
        <v>517</v>
      </c>
    </row>
    <row r="1741" spans="1:7" x14ac:dyDescent="0.25">
      <c r="A1741">
        <f t="shared" si="28"/>
        <v>17</v>
      </c>
      <c r="B1741" s="2" t="s">
        <v>680</v>
      </c>
      <c r="D1741" t="s">
        <v>279</v>
      </c>
      <c r="E1741" s="1">
        <v>2</v>
      </c>
      <c r="F1741" s="1" t="s">
        <v>11</v>
      </c>
      <c r="G1741" s="1" t="s">
        <v>280</v>
      </c>
    </row>
    <row r="1742" spans="1:7" x14ac:dyDescent="0.25">
      <c r="A1742">
        <f t="shared" si="28"/>
        <v>17</v>
      </c>
      <c r="B1742" s="2" t="s">
        <v>687</v>
      </c>
      <c r="D1742" t="s">
        <v>688</v>
      </c>
      <c r="E1742" s="1">
        <v>1</v>
      </c>
      <c r="F1742" s="1" t="s">
        <v>689</v>
      </c>
      <c r="G1742" s="1" t="s">
        <v>11</v>
      </c>
    </row>
    <row r="1743" spans="1:7" x14ac:dyDescent="0.25">
      <c r="A1743">
        <f t="shared" si="28"/>
        <v>17</v>
      </c>
      <c r="B1743" s="2" t="s">
        <v>694</v>
      </c>
      <c r="C1743" t="s">
        <v>186</v>
      </c>
      <c r="D1743" t="s">
        <v>187</v>
      </c>
      <c r="E1743" s="1">
        <v>2</v>
      </c>
      <c r="F1743" s="1" t="s">
        <v>11</v>
      </c>
      <c r="G1743" s="1" t="s">
        <v>188</v>
      </c>
    </row>
    <row r="1744" spans="1:7" x14ac:dyDescent="0.25">
      <c r="A1744">
        <f t="shared" si="28"/>
        <v>17</v>
      </c>
      <c r="B1744" s="2" t="s">
        <v>711</v>
      </c>
      <c r="D1744" t="s">
        <v>712</v>
      </c>
      <c r="E1744" s="1">
        <v>2</v>
      </c>
      <c r="F1744" s="1" t="s">
        <v>11</v>
      </c>
      <c r="G1744" s="1" t="s">
        <v>713</v>
      </c>
    </row>
    <row r="1745" spans="1:7" x14ac:dyDescent="0.25">
      <c r="A1745">
        <f t="shared" si="28"/>
        <v>17</v>
      </c>
      <c r="B1745" s="2" t="s">
        <v>719</v>
      </c>
      <c r="D1745" t="s">
        <v>458</v>
      </c>
      <c r="E1745" s="1" t="s">
        <v>19</v>
      </c>
      <c r="F1745" s="1" t="s">
        <v>459</v>
      </c>
      <c r="G1745" s="1" t="s">
        <v>460</v>
      </c>
    </row>
    <row r="1746" spans="1:7" x14ac:dyDescent="0.25">
      <c r="A1746">
        <f t="shared" si="28"/>
        <v>17</v>
      </c>
      <c r="B1746" s="2" t="s">
        <v>720</v>
      </c>
      <c r="C1746" t="s">
        <v>462</v>
      </c>
      <c r="D1746" t="s">
        <v>463</v>
      </c>
      <c r="E1746" s="1">
        <v>2</v>
      </c>
      <c r="F1746" s="1" t="s">
        <v>11</v>
      </c>
      <c r="G1746" s="1" t="s">
        <v>464</v>
      </c>
    </row>
    <row r="1747" spans="1:7" x14ac:dyDescent="0.25">
      <c r="A1747">
        <f t="shared" si="28"/>
        <v>17</v>
      </c>
      <c r="B1747" s="2" t="s">
        <v>721</v>
      </c>
      <c r="D1747" t="s">
        <v>354</v>
      </c>
      <c r="E1747" s="1">
        <v>2</v>
      </c>
      <c r="F1747" s="1" t="s">
        <v>11</v>
      </c>
      <c r="G1747" s="1" t="s">
        <v>635</v>
      </c>
    </row>
    <row r="1748" spans="1:7" x14ac:dyDescent="0.25">
      <c r="A1748">
        <f t="shared" si="28"/>
        <v>17</v>
      </c>
      <c r="B1748" s="2" t="s">
        <v>734</v>
      </c>
      <c r="D1748" t="s">
        <v>735</v>
      </c>
      <c r="E1748" s="1" t="s">
        <v>10</v>
      </c>
      <c r="F1748" s="1" t="s">
        <v>11</v>
      </c>
      <c r="G1748" s="1" t="s">
        <v>11</v>
      </c>
    </row>
    <row r="1749" spans="1:7" x14ac:dyDescent="0.25">
      <c r="A1749">
        <f t="shared" si="28"/>
        <v>17</v>
      </c>
      <c r="B1749" s="2" t="s">
        <v>756</v>
      </c>
      <c r="D1749" t="s">
        <v>372</v>
      </c>
      <c r="E1749" s="1">
        <v>1</v>
      </c>
      <c r="F1749" s="1" t="s">
        <v>373</v>
      </c>
      <c r="G1749" s="1" t="s">
        <v>11</v>
      </c>
    </row>
    <row r="1750" spans="1:7" x14ac:dyDescent="0.25">
      <c r="A1750">
        <f t="shared" si="28"/>
        <v>17</v>
      </c>
      <c r="B1750" s="2" t="s">
        <v>757</v>
      </c>
      <c r="D1750" t="s">
        <v>408</v>
      </c>
      <c r="E1750" s="1">
        <v>2</v>
      </c>
      <c r="F1750" s="1" t="s">
        <v>11</v>
      </c>
      <c r="G1750" s="1" t="s">
        <v>402</v>
      </c>
    </row>
    <row r="1751" spans="1:7" x14ac:dyDescent="0.25">
      <c r="A1751">
        <f t="shared" si="28"/>
        <v>17</v>
      </c>
      <c r="B1751" s="2" t="s">
        <v>767</v>
      </c>
      <c r="D1751" t="s">
        <v>405</v>
      </c>
      <c r="E1751" s="1">
        <v>1</v>
      </c>
      <c r="F1751" s="1" t="s">
        <v>406</v>
      </c>
      <c r="G1751" s="1" t="s">
        <v>11</v>
      </c>
    </row>
    <row r="1752" spans="1:7" x14ac:dyDescent="0.25">
      <c r="A1752">
        <f t="shared" si="28"/>
        <v>17</v>
      </c>
      <c r="B1752" s="2" t="s">
        <v>791</v>
      </c>
      <c r="C1752" t="s">
        <v>388</v>
      </c>
      <c r="D1752" t="s">
        <v>389</v>
      </c>
      <c r="E1752" s="1">
        <v>2</v>
      </c>
      <c r="F1752" s="1" t="s">
        <v>11</v>
      </c>
      <c r="G1752" s="1" t="s">
        <v>150</v>
      </c>
    </row>
    <row r="1753" spans="1:7" x14ac:dyDescent="0.25">
      <c r="A1753">
        <f t="shared" si="28"/>
        <v>17</v>
      </c>
      <c r="B1753" s="2" t="s">
        <v>792</v>
      </c>
      <c r="D1753" t="s">
        <v>436</v>
      </c>
      <c r="E1753" s="1" t="s">
        <v>19</v>
      </c>
      <c r="F1753" s="1" t="s">
        <v>437</v>
      </c>
      <c r="G1753" s="1" t="s">
        <v>438</v>
      </c>
    </row>
    <row r="1754" spans="1:7" x14ac:dyDescent="0.25">
      <c r="A1754">
        <f t="shared" si="28"/>
        <v>17</v>
      </c>
      <c r="B1754" s="2" t="s">
        <v>804</v>
      </c>
      <c r="D1754" t="s">
        <v>428</v>
      </c>
      <c r="E1754" s="1">
        <v>2</v>
      </c>
      <c r="F1754" s="1" t="s">
        <v>11</v>
      </c>
      <c r="G1754" s="1" t="s">
        <v>805</v>
      </c>
    </row>
    <row r="1755" spans="1:7" x14ac:dyDescent="0.25">
      <c r="A1755">
        <f t="shared" si="28"/>
        <v>17</v>
      </c>
      <c r="B1755" s="2" t="s">
        <v>821</v>
      </c>
      <c r="D1755" t="s">
        <v>822</v>
      </c>
      <c r="E1755" s="1">
        <v>2</v>
      </c>
      <c r="F1755" s="1" t="s">
        <v>11</v>
      </c>
      <c r="G1755" s="1" t="s">
        <v>823</v>
      </c>
    </row>
    <row r="1756" spans="1:7" x14ac:dyDescent="0.25">
      <c r="A1756">
        <f t="shared" si="28"/>
        <v>17</v>
      </c>
      <c r="B1756" s="2" t="s">
        <v>824</v>
      </c>
      <c r="C1756" t="s">
        <v>683</v>
      </c>
      <c r="D1756" t="s">
        <v>684</v>
      </c>
      <c r="E1756" s="1">
        <v>2</v>
      </c>
      <c r="F1756" s="1" t="s">
        <v>11</v>
      </c>
      <c r="G1756" s="1" t="s">
        <v>685</v>
      </c>
    </row>
    <row r="1757" spans="1:7" x14ac:dyDescent="0.25">
      <c r="A1757">
        <f t="shared" si="28"/>
        <v>17</v>
      </c>
      <c r="B1757" s="2" t="s">
        <v>834</v>
      </c>
      <c r="D1757" t="s">
        <v>835</v>
      </c>
      <c r="E1757" s="1">
        <v>2</v>
      </c>
      <c r="F1757" s="1" t="s">
        <v>11</v>
      </c>
      <c r="G1757" s="1" t="s">
        <v>836</v>
      </c>
    </row>
    <row r="1758" spans="1:7" x14ac:dyDescent="0.25">
      <c r="A1758">
        <f t="shared" si="28"/>
        <v>17</v>
      </c>
      <c r="B1758" s="2" t="s">
        <v>837</v>
      </c>
      <c r="C1758" t="s">
        <v>493</v>
      </c>
      <c r="D1758" t="s">
        <v>494</v>
      </c>
      <c r="E1758" s="1">
        <v>2</v>
      </c>
      <c r="F1758" s="1" t="s">
        <v>11</v>
      </c>
      <c r="G1758" s="1" t="s">
        <v>838</v>
      </c>
    </row>
    <row r="1759" spans="1:7" x14ac:dyDescent="0.25">
      <c r="A1759">
        <f t="shared" si="28"/>
        <v>17</v>
      </c>
      <c r="B1759" s="2" t="s">
        <v>841</v>
      </c>
      <c r="D1759" t="s">
        <v>842</v>
      </c>
      <c r="E1759" s="1">
        <v>2</v>
      </c>
      <c r="F1759" s="1" t="s">
        <v>11</v>
      </c>
      <c r="G1759" s="1" t="s">
        <v>843</v>
      </c>
    </row>
    <row r="1760" spans="1:7" x14ac:dyDescent="0.25">
      <c r="A1760">
        <f t="shared" si="28"/>
        <v>17</v>
      </c>
      <c r="B1760" s="2" t="s">
        <v>844</v>
      </c>
      <c r="C1760" t="s">
        <v>845</v>
      </c>
      <c r="D1760" t="s">
        <v>846</v>
      </c>
      <c r="E1760" s="1">
        <v>2</v>
      </c>
      <c r="F1760" s="1" t="s">
        <v>11</v>
      </c>
      <c r="G1760" s="1" t="s">
        <v>847</v>
      </c>
    </row>
    <row r="1761" spans="1:7" x14ac:dyDescent="0.25">
      <c r="A1761">
        <f t="shared" si="28"/>
        <v>17</v>
      </c>
      <c r="B1761" s="2" t="s">
        <v>874</v>
      </c>
      <c r="D1761" t="s">
        <v>712</v>
      </c>
      <c r="E1761" s="1">
        <v>2</v>
      </c>
      <c r="F1761" s="1" t="s">
        <v>11</v>
      </c>
      <c r="G1761" s="1" t="s">
        <v>713</v>
      </c>
    </row>
    <row r="1762" spans="1:7" x14ac:dyDescent="0.25">
      <c r="A1762">
        <f t="shared" si="28"/>
        <v>17</v>
      </c>
      <c r="B1762" s="2" t="s">
        <v>875</v>
      </c>
      <c r="C1762" t="s">
        <v>876</v>
      </c>
      <c r="D1762" t="s">
        <v>877</v>
      </c>
      <c r="E1762" s="1">
        <v>1</v>
      </c>
      <c r="F1762" s="1" t="s">
        <v>878</v>
      </c>
      <c r="G1762" s="1" t="s">
        <v>11</v>
      </c>
    </row>
    <row r="1763" spans="1:7" x14ac:dyDescent="0.25">
      <c r="A1763">
        <f t="shared" si="28"/>
        <v>17</v>
      </c>
      <c r="B1763" s="2" t="s">
        <v>881</v>
      </c>
      <c r="C1763" t="s">
        <v>882</v>
      </c>
      <c r="D1763" t="s">
        <v>883</v>
      </c>
      <c r="E1763" s="1">
        <v>2</v>
      </c>
      <c r="F1763" s="1" t="s">
        <v>11</v>
      </c>
      <c r="G1763" s="1" t="s">
        <v>884</v>
      </c>
    </row>
    <row r="1764" spans="1:7" x14ac:dyDescent="0.25">
      <c r="A1764">
        <f t="shared" si="28"/>
        <v>17</v>
      </c>
      <c r="B1764" s="2" t="s">
        <v>893</v>
      </c>
      <c r="D1764" t="s">
        <v>894</v>
      </c>
      <c r="E1764" s="1" t="s">
        <v>19</v>
      </c>
      <c r="F1764" s="1" t="s">
        <v>895</v>
      </c>
      <c r="G1764" s="1" t="s">
        <v>896</v>
      </c>
    </row>
    <row r="1765" spans="1:7" x14ac:dyDescent="0.25">
      <c r="A1765">
        <f t="shared" si="28"/>
        <v>17</v>
      </c>
      <c r="B1765" s="2" t="s">
        <v>957</v>
      </c>
      <c r="D1765" t="s">
        <v>179</v>
      </c>
      <c r="E1765" s="1">
        <v>2</v>
      </c>
      <c r="F1765" s="1" t="s">
        <v>11</v>
      </c>
      <c r="G1765" s="1" t="s">
        <v>180</v>
      </c>
    </row>
    <row r="1766" spans="1:7" x14ac:dyDescent="0.25">
      <c r="A1766">
        <f t="shared" si="28"/>
        <v>17</v>
      </c>
      <c r="B1766" s="2" t="s">
        <v>959</v>
      </c>
      <c r="D1766" t="s">
        <v>787</v>
      </c>
      <c r="E1766" s="1" t="s">
        <v>10</v>
      </c>
      <c r="F1766" s="1" t="s">
        <v>11</v>
      </c>
      <c r="G1766" s="1" t="s">
        <v>11</v>
      </c>
    </row>
    <row r="1767" spans="1:7" x14ac:dyDescent="0.25">
      <c r="A1767">
        <f t="shared" si="28"/>
        <v>17</v>
      </c>
      <c r="B1767" s="2" t="s">
        <v>970</v>
      </c>
      <c r="D1767" t="s">
        <v>971</v>
      </c>
      <c r="E1767" s="1" t="s">
        <v>10</v>
      </c>
      <c r="F1767" s="1" t="s">
        <v>11</v>
      </c>
      <c r="G1767" s="1" t="s">
        <v>11</v>
      </c>
    </row>
    <row r="1768" spans="1:7" x14ac:dyDescent="0.25">
      <c r="A1768">
        <f t="shared" si="28"/>
        <v>17</v>
      </c>
      <c r="B1768" s="2" t="s">
        <v>974</v>
      </c>
      <c r="D1768" t="s">
        <v>200</v>
      </c>
      <c r="E1768" s="1" t="s">
        <v>10</v>
      </c>
      <c r="F1768" s="1" t="s">
        <v>11</v>
      </c>
      <c r="G1768" s="1" t="s">
        <v>11</v>
      </c>
    </row>
    <row r="1769" spans="1:7" x14ac:dyDescent="0.25">
      <c r="A1769">
        <f t="shared" si="28"/>
        <v>17</v>
      </c>
      <c r="B1769" s="2" t="s">
        <v>975</v>
      </c>
      <c r="C1769" t="s">
        <v>976</v>
      </c>
      <c r="D1769" t="s">
        <v>977</v>
      </c>
      <c r="E1769" s="1">
        <v>1</v>
      </c>
      <c r="F1769" s="1" t="s">
        <v>978</v>
      </c>
      <c r="G1769" s="1" t="s">
        <v>11</v>
      </c>
    </row>
    <row r="1770" spans="1:7" x14ac:dyDescent="0.25">
      <c r="A1770">
        <f t="shared" si="28"/>
        <v>17</v>
      </c>
      <c r="B1770" s="2" t="s">
        <v>979</v>
      </c>
      <c r="C1770" t="s">
        <v>980</v>
      </c>
      <c r="D1770" t="s">
        <v>981</v>
      </c>
      <c r="E1770" s="1">
        <v>2</v>
      </c>
      <c r="F1770" s="1" t="s">
        <v>11</v>
      </c>
      <c r="G1770" s="1" t="s">
        <v>982</v>
      </c>
    </row>
    <row r="1771" spans="1:7" x14ac:dyDescent="0.25">
      <c r="A1771">
        <f t="shared" si="28"/>
        <v>17</v>
      </c>
      <c r="B1771" s="2" t="s">
        <v>989</v>
      </c>
      <c r="C1771" t="s">
        <v>493</v>
      </c>
      <c r="D1771" t="s">
        <v>494</v>
      </c>
      <c r="E1771" s="1">
        <v>2</v>
      </c>
      <c r="F1771" s="1" t="s">
        <v>11</v>
      </c>
      <c r="G1771" s="1" t="s">
        <v>838</v>
      </c>
    </row>
    <row r="1772" spans="1:7" x14ac:dyDescent="0.25">
      <c r="A1772">
        <f t="shared" si="28"/>
        <v>17</v>
      </c>
      <c r="B1772" s="2" t="s">
        <v>1007</v>
      </c>
      <c r="C1772" t="s">
        <v>274</v>
      </c>
      <c r="D1772" t="s">
        <v>275</v>
      </c>
      <c r="E1772" s="1">
        <v>2</v>
      </c>
      <c r="F1772" s="1" t="s">
        <v>11</v>
      </c>
      <c r="G1772" s="1" t="s">
        <v>276</v>
      </c>
    </row>
    <row r="1773" spans="1:7" x14ac:dyDescent="0.25">
      <c r="A1773">
        <f t="shared" si="28"/>
        <v>17</v>
      </c>
      <c r="B1773" s="2" t="s">
        <v>1008</v>
      </c>
      <c r="C1773" t="s">
        <v>742</v>
      </c>
      <c r="D1773" t="s">
        <v>743</v>
      </c>
      <c r="E1773" s="1">
        <v>2</v>
      </c>
      <c r="F1773" s="1" t="s">
        <v>11</v>
      </c>
      <c r="G1773" s="1" t="s">
        <v>744</v>
      </c>
    </row>
    <row r="1774" spans="1:7" x14ac:dyDescent="0.25">
      <c r="A1774">
        <f t="shared" si="28"/>
        <v>17</v>
      </c>
      <c r="B1774" s="2" t="s">
        <v>1009</v>
      </c>
      <c r="D1774" t="s">
        <v>1010</v>
      </c>
      <c r="E1774" s="1">
        <v>2</v>
      </c>
      <c r="F1774" s="1" t="s">
        <v>11</v>
      </c>
      <c r="G1774" s="1" t="s">
        <v>1011</v>
      </c>
    </row>
    <row r="1775" spans="1:7" x14ac:dyDescent="0.25">
      <c r="A1775">
        <f t="shared" si="28"/>
        <v>17</v>
      </c>
      <c r="B1775" s="2" t="s">
        <v>1016</v>
      </c>
      <c r="D1775" t="s">
        <v>1017</v>
      </c>
      <c r="E1775" s="1">
        <v>2</v>
      </c>
      <c r="F1775" s="1" t="s">
        <v>11</v>
      </c>
      <c r="G1775" s="1" t="s">
        <v>1018</v>
      </c>
    </row>
    <row r="1776" spans="1:7" x14ac:dyDescent="0.25">
      <c r="A1776">
        <f t="shared" si="28"/>
        <v>17</v>
      </c>
      <c r="B1776" s="2" t="s">
        <v>1023</v>
      </c>
      <c r="C1776" t="s">
        <v>80</v>
      </c>
      <c r="D1776" t="s">
        <v>100</v>
      </c>
      <c r="E1776" s="1">
        <v>2</v>
      </c>
      <c r="F1776" s="1" t="s">
        <v>11</v>
      </c>
      <c r="G1776" s="1" t="s">
        <v>335</v>
      </c>
    </row>
    <row r="1777" spans="1:7" x14ac:dyDescent="0.25">
      <c r="A1777">
        <f t="shared" si="28"/>
        <v>17</v>
      </c>
      <c r="B1777" s="2" t="s">
        <v>1057</v>
      </c>
      <c r="D1777" t="s">
        <v>653</v>
      </c>
      <c r="E1777" s="1" t="s">
        <v>10</v>
      </c>
      <c r="F1777" s="1" t="s">
        <v>11</v>
      </c>
      <c r="G1777" s="1" t="s">
        <v>11</v>
      </c>
    </row>
    <row r="1778" spans="1:7" x14ac:dyDescent="0.25">
      <c r="A1778">
        <f t="shared" si="28"/>
        <v>17</v>
      </c>
      <c r="B1778" s="2" t="s">
        <v>1058</v>
      </c>
      <c r="D1778" t="s">
        <v>1059</v>
      </c>
      <c r="E1778" s="1">
        <v>2</v>
      </c>
      <c r="F1778" s="1" t="s">
        <v>11</v>
      </c>
      <c r="G1778" s="1" t="s">
        <v>1060</v>
      </c>
    </row>
    <row r="1779" spans="1:7" x14ac:dyDescent="0.25">
      <c r="A1779">
        <f t="shared" si="28"/>
        <v>17</v>
      </c>
      <c r="B1779" s="2" t="s">
        <v>1068</v>
      </c>
      <c r="D1779" t="s">
        <v>128</v>
      </c>
      <c r="E1779" s="1">
        <v>2</v>
      </c>
      <c r="F1779" s="1" t="s">
        <v>11</v>
      </c>
      <c r="G1779" s="1" t="s">
        <v>130</v>
      </c>
    </row>
    <row r="1780" spans="1:7" x14ac:dyDescent="0.25">
      <c r="A1780">
        <f t="shared" si="28"/>
        <v>17</v>
      </c>
      <c r="B1780" s="2" t="s">
        <v>1077</v>
      </c>
      <c r="C1780" t="s">
        <v>1078</v>
      </c>
      <c r="D1780" t="s">
        <v>1079</v>
      </c>
      <c r="E1780" s="1">
        <v>2</v>
      </c>
      <c r="F1780" s="1" t="s">
        <v>11</v>
      </c>
      <c r="G1780" s="1" t="s">
        <v>1080</v>
      </c>
    </row>
    <row r="1781" spans="1:7" x14ac:dyDescent="0.25">
      <c r="A1781">
        <f t="shared" si="28"/>
        <v>17</v>
      </c>
      <c r="B1781" s="2" t="s">
        <v>1091</v>
      </c>
      <c r="D1781" t="s">
        <v>842</v>
      </c>
      <c r="E1781" s="1">
        <v>2</v>
      </c>
      <c r="F1781" s="1" t="s">
        <v>11</v>
      </c>
      <c r="G1781" s="1" t="s">
        <v>843</v>
      </c>
    </row>
    <row r="1782" spans="1:7" x14ac:dyDescent="0.25">
      <c r="A1782">
        <f t="shared" si="28"/>
        <v>17</v>
      </c>
      <c r="B1782" s="2" t="s">
        <v>1099</v>
      </c>
      <c r="C1782" t="s">
        <v>388</v>
      </c>
      <c r="D1782" t="s">
        <v>389</v>
      </c>
      <c r="E1782" s="1">
        <v>2</v>
      </c>
      <c r="F1782" s="1" t="s">
        <v>11</v>
      </c>
      <c r="G1782" s="1" t="s">
        <v>150</v>
      </c>
    </row>
    <row r="1783" spans="1:7" x14ac:dyDescent="0.25">
      <c r="A1783">
        <f t="shared" si="28"/>
        <v>17</v>
      </c>
      <c r="B1783" s="2" t="s">
        <v>1100</v>
      </c>
      <c r="D1783" t="s">
        <v>1101</v>
      </c>
      <c r="E1783" s="1">
        <v>2</v>
      </c>
      <c r="F1783" s="1" t="s">
        <v>11</v>
      </c>
      <c r="G1783" s="1" t="s">
        <v>1102</v>
      </c>
    </row>
    <row r="1784" spans="1:7" x14ac:dyDescent="0.25">
      <c r="A1784">
        <f t="shared" si="28"/>
        <v>17</v>
      </c>
      <c r="B1784" s="2" t="s">
        <v>1114</v>
      </c>
      <c r="C1784" t="s">
        <v>1115</v>
      </c>
      <c r="D1784" t="s">
        <v>1116</v>
      </c>
      <c r="E1784" s="1">
        <v>2</v>
      </c>
      <c r="F1784" s="1" t="s">
        <v>11</v>
      </c>
      <c r="G1784" s="1" t="s">
        <v>1117</v>
      </c>
    </row>
    <row r="1785" spans="1:7" x14ac:dyDescent="0.25">
      <c r="A1785">
        <f t="shared" si="28"/>
        <v>17</v>
      </c>
      <c r="B1785" s="2" t="s">
        <v>1140</v>
      </c>
      <c r="D1785" t="s">
        <v>362</v>
      </c>
      <c r="E1785" s="1">
        <v>2</v>
      </c>
      <c r="F1785" s="1" t="s">
        <v>11</v>
      </c>
      <c r="G1785" s="1" t="s">
        <v>363</v>
      </c>
    </row>
    <row r="1786" spans="1:7" x14ac:dyDescent="0.25">
      <c r="A1786">
        <f t="shared" si="28"/>
        <v>17</v>
      </c>
      <c r="B1786" s="2" t="s">
        <v>1153</v>
      </c>
      <c r="C1786" t="s">
        <v>110</v>
      </c>
      <c r="D1786" t="s">
        <v>111</v>
      </c>
      <c r="E1786" s="1">
        <v>2</v>
      </c>
      <c r="F1786" s="1" t="s">
        <v>11</v>
      </c>
      <c r="G1786" s="1" t="s">
        <v>973</v>
      </c>
    </row>
    <row r="1787" spans="1:7" x14ac:dyDescent="0.25">
      <c r="A1787">
        <f t="shared" si="28"/>
        <v>17</v>
      </c>
      <c r="B1787" s="2" t="s">
        <v>1154</v>
      </c>
      <c r="C1787" t="s">
        <v>93</v>
      </c>
      <c r="D1787" t="s">
        <v>94</v>
      </c>
      <c r="E1787" s="1">
        <v>2</v>
      </c>
      <c r="F1787" s="1" t="s">
        <v>11</v>
      </c>
      <c r="G1787" s="1" t="s">
        <v>95</v>
      </c>
    </row>
    <row r="1788" spans="1:7" x14ac:dyDescent="0.25">
      <c r="A1788">
        <f t="shared" si="28"/>
        <v>17</v>
      </c>
      <c r="B1788" s="2" t="s">
        <v>1161</v>
      </c>
      <c r="C1788" t="s">
        <v>157</v>
      </c>
      <c r="D1788" t="s">
        <v>158</v>
      </c>
      <c r="E1788" s="1" t="s">
        <v>19</v>
      </c>
      <c r="F1788" s="1" t="s">
        <v>159</v>
      </c>
      <c r="G1788" s="1" t="s">
        <v>160</v>
      </c>
    </row>
    <row r="1789" spans="1:7" x14ac:dyDescent="0.25">
      <c r="A1789">
        <f t="shared" si="28"/>
        <v>17</v>
      </c>
      <c r="B1789" s="2" t="s">
        <v>1164</v>
      </c>
      <c r="C1789" t="s">
        <v>80</v>
      </c>
      <c r="D1789" t="s">
        <v>100</v>
      </c>
      <c r="E1789" s="1" t="s">
        <v>10</v>
      </c>
      <c r="F1789" s="1" t="s">
        <v>11</v>
      </c>
      <c r="G1789" s="1" t="s">
        <v>11</v>
      </c>
    </row>
    <row r="1790" spans="1:7" x14ac:dyDescent="0.25">
      <c r="A1790">
        <f t="shared" si="28"/>
        <v>17</v>
      </c>
      <c r="B1790" s="2" t="s">
        <v>1167</v>
      </c>
      <c r="C1790" t="s">
        <v>1168</v>
      </c>
      <c r="D1790" t="s">
        <v>1169</v>
      </c>
      <c r="E1790" s="1">
        <v>2</v>
      </c>
      <c r="F1790" s="1" t="s">
        <v>11</v>
      </c>
      <c r="G1790" s="1" t="s">
        <v>1170</v>
      </c>
    </row>
    <row r="1791" spans="1:7" x14ac:dyDescent="0.25">
      <c r="A1791">
        <f t="shared" si="28"/>
        <v>17</v>
      </c>
      <c r="B1791" s="2" t="s">
        <v>1171</v>
      </c>
      <c r="D1791" t="s">
        <v>296</v>
      </c>
      <c r="E1791" s="1">
        <v>2</v>
      </c>
      <c r="F1791" s="1" t="s">
        <v>11</v>
      </c>
      <c r="G1791" s="1" t="s">
        <v>297</v>
      </c>
    </row>
    <row r="1792" spans="1:7" x14ac:dyDescent="0.25">
      <c r="A1792">
        <f t="shared" si="28"/>
        <v>17</v>
      </c>
      <c r="B1792" s="2" t="s">
        <v>1178</v>
      </c>
      <c r="D1792" t="s">
        <v>436</v>
      </c>
      <c r="E1792" s="1" t="s">
        <v>19</v>
      </c>
      <c r="F1792" s="1" t="s">
        <v>437</v>
      </c>
      <c r="G1792" s="1" t="s">
        <v>438</v>
      </c>
    </row>
    <row r="1793" spans="1:7" x14ac:dyDescent="0.25">
      <c r="A1793">
        <f t="shared" si="28"/>
        <v>17</v>
      </c>
      <c r="B1793" s="2" t="s">
        <v>1188</v>
      </c>
      <c r="C1793" t="s">
        <v>1189</v>
      </c>
      <c r="D1793" t="s">
        <v>1190</v>
      </c>
      <c r="E1793" s="1">
        <v>2</v>
      </c>
      <c r="F1793" s="1" t="s">
        <v>11</v>
      </c>
      <c r="G1793" s="1" t="s">
        <v>1191</v>
      </c>
    </row>
    <row r="1794" spans="1:7" x14ac:dyDescent="0.25">
      <c r="A1794">
        <f t="shared" si="28"/>
        <v>17</v>
      </c>
      <c r="B1794" s="2" t="s">
        <v>1199</v>
      </c>
      <c r="C1794" t="s">
        <v>1200</v>
      </c>
      <c r="D1794" t="s">
        <v>1201</v>
      </c>
      <c r="E1794" s="1">
        <v>1</v>
      </c>
      <c r="F1794" s="1" t="s">
        <v>1202</v>
      </c>
      <c r="G1794" s="1" t="s">
        <v>11</v>
      </c>
    </row>
    <row r="1795" spans="1:7" x14ac:dyDescent="0.25">
      <c r="A1795">
        <f t="shared" si="28"/>
        <v>17</v>
      </c>
      <c r="B1795" s="2" t="s">
        <v>1232</v>
      </c>
      <c r="C1795" t="s">
        <v>530</v>
      </c>
      <c r="D1795" t="s">
        <v>531</v>
      </c>
      <c r="E1795" s="1">
        <v>2</v>
      </c>
      <c r="F1795" s="1" t="s">
        <v>11</v>
      </c>
      <c r="G1795" s="1" t="s">
        <v>532</v>
      </c>
    </row>
    <row r="1796" spans="1:7" x14ac:dyDescent="0.25">
      <c r="A1796">
        <f t="shared" si="28"/>
        <v>17</v>
      </c>
      <c r="B1796" s="2" t="s">
        <v>1249</v>
      </c>
      <c r="C1796" t="s">
        <v>1208</v>
      </c>
      <c r="D1796" t="s">
        <v>1209</v>
      </c>
      <c r="E1796" s="1">
        <v>2</v>
      </c>
      <c r="F1796" s="1" t="s">
        <v>11</v>
      </c>
      <c r="G1796" s="1" t="s">
        <v>1210</v>
      </c>
    </row>
    <row r="1797" spans="1:7" x14ac:dyDescent="0.25">
      <c r="A1797">
        <f t="shared" si="28"/>
        <v>17</v>
      </c>
      <c r="B1797" s="2" t="s">
        <v>1251</v>
      </c>
      <c r="C1797" t="s">
        <v>1252</v>
      </c>
      <c r="D1797" t="s">
        <v>1253</v>
      </c>
      <c r="E1797" s="1" t="s">
        <v>19</v>
      </c>
      <c r="F1797" s="1" t="s">
        <v>1254</v>
      </c>
      <c r="G1797" s="1" t="s">
        <v>1255</v>
      </c>
    </row>
    <row r="1798" spans="1:7" x14ac:dyDescent="0.25">
      <c r="A1798">
        <f t="shared" si="28"/>
        <v>17</v>
      </c>
      <c r="B1798" s="2" t="s">
        <v>1262</v>
      </c>
      <c r="D1798" t="s">
        <v>84</v>
      </c>
      <c r="E1798" s="1">
        <v>2</v>
      </c>
      <c r="F1798" s="1" t="s">
        <v>11</v>
      </c>
      <c r="G1798" s="1" t="s">
        <v>85</v>
      </c>
    </row>
    <row r="1799" spans="1:7" x14ac:dyDescent="0.25">
      <c r="A1799">
        <f t="shared" ref="A1799:A1862" si="29">LEN(B1799)</f>
        <v>17</v>
      </c>
      <c r="B1799" s="2" t="s">
        <v>1266</v>
      </c>
      <c r="D1799" t="s">
        <v>90</v>
      </c>
      <c r="E1799" s="1">
        <v>2</v>
      </c>
      <c r="F1799" s="1" t="s">
        <v>11</v>
      </c>
      <c r="G1799" s="1" t="s">
        <v>91</v>
      </c>
    </row>
    <row r="1800" spans="1:7" x14ac:dyDescent="0.25">
      <c r="A1800">
        <f t="shared" si="29"/>
        <v>17</v>
      </c>
      <c r="B1800" s="2" t="s">
        <v>1268</v>
      </c>
      <c r="C1800" t="s">
        <v>1269</v>
      </c>
      <c r="D1800" t="s">
        <v>1270</v>
      </c>
      <c r="E1800" s="1">
        <v>1</v>
      </c>
      <c r="F1800" s="1" t="s">
        <v>1271</v>
      </c>
      <c r="G1800" s="1" t="s">
        <v>11</v>
      </c>
    </row>
    <row r="1801" spans="1:7" x14ac:dyDescent="0.25">
      <c r="A1801">
        <f t="shared" si="29"/>
        <v>17</v>
      </c>
      <c r="B1801" s="2" t="s">
        <v>1273</v>
      </c>
      <c r="D1801" t="s">
        <v>401</v>
      </c>
      <c r="E1801" s="1">
        <v>2</v>
      </c>
      <c r="F1801" s="1" t="s">
        <v>11</v>
      </c>
      <c r="G1801" s="1" t="s">
        <v>402</v>
      </c>
    </row>
    <row r="1802" spans="1:7" x14ac:dyDescent="0.25">
      <c r="A1802">
        <f t="shared" si="29"/>
        <v>17</v>
      </c>
      <c r="B1802" s="2" t="s">
        <v>1288</v>
      </c>
      <c r="C1802" t="s">
        <v>1289</v>
      </c>
      <c r="D1802" t="s">
        <v>1290</v>
      </c>
      <c r="E1802" s="1">
        <v>2</v>
      </c>
      <c r="F1802" s="1" t="s">
        <v>11</v>
      </c>
      <c r="G1802" s="1" t="s">
        <v>1291</v>
      </c>
    </row>
    <row r="1803" spans="1:7" x14ac:dyDescent="0.25">
      <c r="A1803">
        <f t="shared" si="29"/>
        <v>17</v>
      </c>
      <c r="B1803" s="2" t="s">
        <v>1292</v>
      </c>
      <c r="D1803" t="s">
        <v>332</v>
      </c>
      <c r="E1803" s="1">
        <v>2</v>
      </c>
      <c r="F1803" s="1" t="s">
        <v>11</v>
      </c>
      <c r="G1803" s="1" t="s">
        <v>333</v>
      </c>
    </row>
    <row r="1804" spans="1:7" x14ac:dyDescent="0.25">
      <c r="A1804">
        <f t="shared" si="29"/>
        <v>17</v>
      </c>
      <c r="B1804" s="2" t="s">
        <v>1300</v>
      </c>
      <c r="D1804" t="s">
        <v>173</v>
      </c>
      <c r="E1804" s="1">
        <v>2</v>
      </c>
      <c r="F1804" s="1" t="s">
        <v>11</v>
      </c>
      <c r="G1804" s="1" t="s">
        <v>174</v>
      </c>
    </row>
    <row r="1805" spans="1:7" x14ac:dyDescent="0.25">
      <c r="A1805">
        <f t="shared" si="29"/>
        <v>17</v>
      </c>
      <c r="B1805" s="2" t="s">
        <v>1301</v>
      </c>
      <c r="D1805" t="s">
        <v>856</v>
      </c>
      <c r="E1805" s="1">
        <v>2</v>
      </c>
      <c r="F1805" s="1" t="s">
        <v>11</v>
      </c>
      <c r="G1805" s="1" t="s">
        <v>857</v>
      </c>
    </row>
    <row r="1806" spans="1:7" x14ac:dyDescent="0.25">
      <c r="A1806">
        <f t="shared" si="29"/>
        <v>17</v>
      </c>
      <c r="B1806" s="2" t="s">
        <v>1314</v>
      </c>
      <c r="D1806" t="s">
        <v>1094</v>
      </c>
      <c r="E1806" s="1">
        <v>2</v>
      </c>
      <c r="F1806" s="1" t="s">
        <v>11</v>
      </c>
      <c r="G1806" s="1" t="s">
        <v>1095</v>
      </c>
    </row>
    <row r="1807" spans="1:7" x14ac:dyDescent="0.25">
      <c r="A1807">
        <f t="shared" si="29"/>
        <v>17</v>
      </c>
      <c r="B1807" s="2" t="s">
        <v>1326</v>
      </c>
      <c r="C1807" t="s">
        <v>1327</v>
      </c>
      <c r="D1807" t="s">
        <v>1328</v>
      </c>
      <c r="E1807" s="1">
        <v>2</v>
      </c>
      <c r="F1807" s="1" t="s">
        <v>11</v>
      </c>
      <c r="G1807" s="1" t="s">
        <v>1329</v>
      </c>
    </row>
    <row r="1808" spans="1:7" x14ac:dyDescent="0.25">
      <c r="A1808">
        <f t="shared" si="29"/>
        <v>17</v>
      </c>
      <c r="B1808" s="2" t="s">
        <v>1330</v>
      </c>
      <c r="D1808" t="s">
        <v>1005</v>
      </c>
      <c r="E1808" s="1">
        <v>2</v>
      </c>
      <c r="F1808" s="1" t="s">
        <v>11</v>
      </c>
      <c r="G1808" s="1" t="s">
        <v>1006</v>
      </c>
    </row>
    <row r="1809" spans="1:7" x14ac:dyDescent="0.25">
      <c r="A1809">
        <f t="shared" si="29"/>
        <v>17</v>
      </c>
      <c r="B1809" s="2" t="s">
        <v>1338</v>
      </c>
      <c r="D1809" t="s">
        <v>284</v>
      </c>
      <c r="E1809" s="1">
        <v>2</v>
      </c>
      <c r="F1809" s="1" t="s">
        <v>11</v>
      </c>
      <c r="G1809" s="1" t="s">
        <v>285</v>
      </c>
    </row>
    <row r="1810" spans="1:7" x14ac:dyDescent="0.25">
      <c r="A1810">
        <f t="shared" si="29"/>
        <v>17</v>
      </c>
      <c r="B1810" s="2" t="s">
        <v>1376</v>
      </c>
      <c r="D1810" t="s">
        <v>787</v>
      </c>
      <c r="E1810" s="1" t="s">
        <v>10</v>
      </c>
      <c r="F1810" s="1" t="s">
        <v>11</v>
      </c>
      <c r="G1810" s="1" t="s">
        <v>11</v>
      </c>
    </row>
    <row r="1811" spans="1:7" x14ac:dyDescent="0.25">
      <c r="A1811">
        <f t="shared" si="29"/>
        <v>17</v>
      </c>
      <c r="B1811" s="2" t="s">
        <v>1379</v>
      </c>
      <c r="C1811" t="s">
        <v>210</v>
      </c>
      <c r="D1811" t="s">
        <v>211</v>
      </c>
      <c r="E1811" s="1">
        <v>1</v>
      </c>
      <c r="F1811" s="1" t="s">
        <v>327</v>
      </c>
      <c r="G1811" s="1" t="s">
        <v>11</v>
      </c>
    </row>
    <row r="1812" spans="1:7" x14ac:dyDescent="0.25">
      <c r="A1812">
        <f t="shared" si="29"/>
        <v>17</v>
      </c>
      <c r="B1812" s="2" t="s">
        <v>1381</v>
      </c>
      <c r="C1812" t="s">
        <v>1382</v>
      </c>
      <c r="D1812" t="s">
        <v>1383</v>
      </c>
      <c r="E1812" s="1" t="s">
        <v>10</v>
      </c>
      <c r="F1812" s="1" t="s">
        <v>11</v>
      </c>
      <c r="G1812" s="1" t="s">
        <v>11</v>
      </c>
    </row>
    <row r="1813" spans="1:7" x14ac:dyDescent="0.25">
      <c r="A1813">
        <f t="shared" si="29"/>
        <v>17</v>
      </c>
      <c r="B1813" s="2" t="s">
        <v>1401</v>
      </c>
      <c r="C1813" t="s">
        <v>441</v>
      </c>
      <c r="D1813" t="s">
        <v>442</v>
      </c>
      <c r="E1813" s="1">
        <v>2</v>
      </c>
      <c r="F1813" s="1" t="s">
        <v>11</v>
      </c>
      <c r="G1813" s="1" t="s">
        <v>363</v>
      </c>
    </row>
    <row r="1814" spans="1:7" x14ac:dyDescent="0.25">
      <c r="A1814">
        <f t="shared" si="29"/>
        <v>17</v>
      </c>
      <c r="B1814" s="2" t="s">
        <v>1412</v>
      </c>
      <c r="C1814" t="s">
        <v>921</v>
      </c>
      <c r="D1814" t="s">
        <v>922</v>
      </c>
      <c r="E1814" s="1">
        <v>1</v>
      </c>
      <c r="F1814" s="1" t="s">
        <v>923</v>
      </c>
      <c r="G1814" s="1" t="s">
        <v>11</v>
      </c>
    </row>
    <row r="1815" spans="1:7" x14ac:dyDescent="0.25">
      <c r="A1815">
        <f t="shared" si="29"/>
        <v>17</v>
      </c>
      <c r="B1815" s="2" t="s">
        <v>1435</v>
      </c>
      <c r="C1815" t="s">
        <v>921</v>
      </c>
      <c r="D1815" t="s">
        <v>922</v>
      </c>
      <c r="E1815" s="1">
        <v>1</v>
      </c>
      <c r="F1815" s="1" t="s">
        <v>923</v>
      </c>
      <c r="G1815" s="1" t="s">
        <v>11</v>
      </c>
    </row>
    <row r="1816" spans="1:7" x14ac:dyDescent="0.25">
      <c r="A1816">
        <f t="shared" si="29"/>
        <v>17</v>
      </c>
      <c r="B1816" s="2" t="s">
        <v>1437</v>
      </c>
      <c r="D1816" t="s">
        <v>940</v>
      </c>
      <c r="E1816" s="1">
        <v>2</v>
      </c>
      <c r="F1816" s="1" t="s">
        <v>11</v>
      </c>
      <c r="G1816" s="1" t="s">
        <v>941</v>
      </c>
    </row>
    <row r="1817" spans="1:7" x14ac:dyDescent="0.25">
      <c r="A1817">
        <f t="shared" si="29"/>
        <v>17</v>
      </c>
      <c r="B1817" s="2" t="s">
        <v>1443</v>
      </c>
      <c r="C1817" t="s">
        <v>256</v>
      </c>
      <c r="D1817" t="s">
        <v>257</v>
      </c>
      <c r="E1817" s="1">
        <v>1</v>
      </c>
      <c r="F1817" s="1" t="s">
        <v>258</v>
      </c>
      <c r="G1817" s="1" t="s">
        <v>11</v>
      </c>
    </row>
    <row r="1818" spans="1:7" x14ac:dyDescent="0.25">
      <c r="A1818">
        <f t="shared" si="29"/>
        <v>17</v>
      </c>
      <c r="B1818" s="2" t="s">
        <v>1464</v>
      </c>
      <c r="C1818" t="s">
        <v>1446</v>
      </c>
      <c r="D1818" t="s">
        <v>1447</v>
      </c>
      <c r="E1818" s="1">
        <v>1</v>
      </c>
      <c r="F1818" s="1" t="s">
        <v>923</v>
      </c>
      <c r="G1818" s="1" t="s">
        <v>11</v>
      </c>
    </row>
    <row r="1819" spans="1:7" x14ac:dyDescent="0.25">
      <c r="A1819">
        <f t="shared" si="29"/>
        <v>17</v>
      </c>
      <c r="B1819" s="2" t="s">
        <v>1466</v>
      </c>
      <c r="D1819" t="s">
        <v>1424</v>
      </c>
      <c r="E1819" s="1">
        <v>1</v>
      </c>
      <c r="F1819" s="1" t="s">
        <v>1425</v>
      </c>
      <c r="G1819" s="1" t="s">
        <v>11</v>
      </c>
    </row>
    <row r="1820" spans="1:7" x14ac:dyDescent="0.25">
      <c r="A1820">
        <f t="shared" si="29"/>
        <v>17</v>
      </c>
      <c r="B1820" s="2" t="s">
        <v>1467</v>
      </c>
      <c r="D1820" t="s">
        <v>206</v>
      </c>
      <c r="E1820" s="1">
        <v>2</v>
      </c>
      <c r="F1820" s="1" t="s">
        <v>11</v>
      </c>
      <c r="G1820" s="1" t="s">
        <v>207</v>
      </c>
    </row>
    <row r="1821" spans="1:7" x14ac:dyDescent="0.25">
      <c r="A1821">
        <f t="shared" si="29"/>
        <v>17</v>
      </c>
      <c r="B1821" s="2" t="s">
        <v>1497</v>
      </c>
      <c r="C1821" t="s">
        <v>1498</v>
      </c>
      <c r="D1821" t="s">
        <v>1499</v>
      </c>
      <c r="E1821" s="1">
        <v>2</v>
      </c>
      <c r="F1821" s="1" t="s">
        <v>11</v>
      </c>
      <c r="G1821" s="1" t="s">
        <v>1500</v>
      </c>
    </row>
    <row r="1822" spans="1:7" x14ac:dyDescent="0.25">
      <c r="A1822">
        <f t="shared" si="29"/>
        <v>17</v>
      </c>
      <c r="B1822" s="2" t="s">
        <v>1506</v>
      </c>
      <c r="C1822" t="s">
        <v>1507</v>
      </c>
      <c r="D1822" t="s">
        <v>1508</v>
      </c>
      <c r="E1822" s="1">
        <v>2</v>
      </c>
      <c r="F1822" s="1" t="s">
        <v>11</v>
      </c>
      <c r="G1822" s="1" t="s">
        <v>1509</v>
      </c>
    </row>
    <row r="1823" spans="1:7" x14ac:dyDescent="0.25">
      <c r="A1823">
        <f t="shared" si="29"/>
        <v>17</v>
      </c>
      <c r="B1823" s="2" t="s">
        <v>1517</v>
      </c>
      <c r="C1823" t="s">
        <v>1507</v>
      </c>
      <c r="D1823" t="s">
        <v>1508</v>
      </c>
      <c r="E1823" s="1">
        <v>2</v>
      </c>
      <c r="F1823" s="1" t="s">
        <v>11</v>
      </c>
      <c r="G1823" s="1" t="s">
        <v>1509</v>
      </c>
    </row>
    <row r="1824" spans="1:7" x14ac:dyDescent="0.25">
      <c r="A1824">
        <f t="shared" si="29"/>
        <v>17</v>
      </c>
      <c r="B1824" s="2" t="s">
        <v>1532</v>
      </c>
      <c r="D1824" t="s">
        <v>1308</v>
      </c>
      <c r="E1824" s="1">
        <v>2</v>
      </c>
      <c r="F1824" s="1" t="s">
        <v>11</v>
      </c>
      <c r="G1824" s="1" t="s">
        <v>1533</v>
      </c>
    </row>
    <row r="1825" spans="1:7" x14ac:dyDescent="0.25">
      <c r="A1825">
        <f t="shared" si="29"/>
        <v>17</v>
      </c>
      <c r="B1825" s="2" t="s">
        <v>1544</v>
      </c>
      <c r="D1825" t="s">
        <v>1545</v>
      </c>
      <c r="E1825" s="1">
        <v>2</v>
      </c>
      <c r="F1825" s="1" t="s">
        <v>11</v>
      </c>
      <c r="G1825" s="1" t="s">
        <v>1546</v>
      </c>
    </row>
    <row r="1826" spans="1:7" x14ac:dyDescent="0.25">
      <c r="A1826">
        <f t="shared" si="29"/>
        <v>17</v>
      </c>
      <c r="B1826" s="2" t="s">
        <v>1566</v>
      </c>
      <c r="D1826" t="s">
        <v>1053</v>
      </c>
      <c r="E1826" s="1" t="s">
        <v>19</v>
      </c>
      <c r="F1826" s="1" t="s">
        <v>1054</v>
      </c>
      <c r="G1826" s="1" t="s">
        <v>1055</v>
      </c>
    </row>
    <row r="1827" spans="1:7" x14ac:dyDescent="0.25">
      <c r="A1827">
        <f t="shared" si="29"/>
        <v>17</v>
      </c>
      <c r="B1827" s="2" t="s">
        <v>1573</v>
      </c>
      <c r="C1827" t="s">
        <v>1237</v>
      </c>
      <c r="D1827" t="s">
        <v>1238</v>
      </c>
      <c r="E1827" s="1">
        <v>1</v>
      </c>
      <c r="F1827" s="1" t="s">
        <v>1239</v>
      </c>
      <c r="G1827" s="1" t="s">
        <v>11</v>
      </c>
    </row>
    <row r="1828" spans="1:7" x14ac:dyDescent="0.25">
      <c r="A1828">
        <f t="shared" si="29"/>
        <v>17</v>
      </c>
      <c r="B1828" s="2" t="s">
        <v>1577</v>
      </c>
      <c r="C1828" t="s">
        <v>1578</v>
      </c>
      <c r="D1828" t="s">
        <v>1579</v>
      </c>
      <c r="E1828" s="1">
        <v>2</v>
      </c>
      <c r="F1828" s="1" t="s">
        <v>11</v>
      </c>
      <c r="G1828" s="1" t="s">
        <v>1580</v>
      </c>
    </row>
    <row r="1829" spans="1:7" x14ac:dyDescent="0.25">
      <c r="A1829">
        <f t="shared" si="29"/>
        <v>17</v>
      </c>
      <c r="B1829" s="2" t="s">
        <v>1609</v>
      </c>
      <c r="D1829" t="s">
        <v>1010</v>
      </c>
      <c r="E1829" s="1">
        <v>2</v>
      </c>
      <c r="F1829" s="1" t="s">
        <v>11</v>
      </c>
      <c r="G1829" s="1" t="s">
        <v>1011</v>
      </c>
    </row>
    <row r="1830" spans="1:7" x14ac:dyDescent="0.25">
      <c r="A1830">
        <f t="shared" si="29"/>
        <v>17</v>
      </c>
      <c r="B1830" s="2" t="s">
        <v>1612</v>
      </c>
      <c r="C1830" t="s">
        <v>1613</v>
      </c>
      <c r="D1830" t="s">
        <v>1614</v>
      </c>
      <c r="E1830" s="1">
        <v>1</v>
      </c>
      <c r="F1830" s="1" t="s">
        <v>1615</v>
      </c>
      <c r="G1830" s="1" t="s">
        <v>11</v>
      </c>
    </row>
    <row r="1831" spans="1:7" x14ac:dyDescent="0.25">
      <c r="A1831">
        <f t="shared" si="29"/>
        <v>17</v>
      </c>
      <c r="B1831" s="2" t="s">
        <v>1623</v>
      </c>
      <c r="D1831" t="s">
        <v>1559</v>
      </c>
      <c r="E1831" s="1">
        <v>2</v>
      </c>
      <c r="F1831" s="1" t="s">
        <v>11</v>
      </c>
      <c r="G1831" s="1" t="s">
        <v>1560</v>
      </c>
    </row>
    <row r="1832" spans="1:7" x14ac:dyDescent="0.25">
      <c r="A1832">
        <f t="shared" si="29"/>
        <v>17</v>
      </c>
      <c r="B1832" s="2" t="s">
        <v>1626</v>
      </c>
      <c r="D1832" t="s">
        <v>1627</v>
      </c>
      <c r="E1832" s="1">
        <v>1</v>
      </c>
      <c r="F1832" s="1" t="s">
        <v>1628</v>
      </c>
      <c r="G1832" s="1" t="s">
        <v>11</v>
      </c>
    </row>
    <row r="1833" spans="1:7" x14ac:dyDescent="0.25">
      <c r="A1833">
        <f t="shared" si="29"/>
        <v>17</v>
      </c>
      <c r="B1833" s="2" t="s">
        <v>1632</v>
      </c>
      <c r="D1833" t="s">
        <v>1633</v>
      </c>
      <c r="E1833" s="1" t="s">
        <v>10</v>
      </c>
      <c r="F1833" s="1" t="s">
        <v>11</v>
      </c>
      <c r="G1833" s="1" t="s">
        <v>11</v>
      </c>
    </row>
    <row r="1834" spans="1:7" x14ac:dyDescent="0.25">
      <c r="A1834">
        <f t="shared" si="29"/>
        <v>17</v>
      </c>
      <c r="B1834" s="2" t="s">
        <v>1635</v>
      </c>
      <c r="C1834" t="s">
        <v>119</v>
      </c>
      <c r="D1834" t="s">
        <v>120</v>
      </c>
      <c r="E1834" s="1">
        <v>2</v>
      </c>
      <c r="F1834" s="1" t="s">
        <v>11</v>
      </c>
      <c r="G1834" s="1" t="s">
        <v>121</v>
      </c>
    </row>
    <row r="1835" spans="1:7" x14ac:dyDescent="0.25">
      <c r="A1835">
        <f t="shared" si="29"/>
        <v>17</v>
      </c>
      <c r="B1835" s="2" t="s">
        <v>1653</v>
      </c>
      <c r="D1835" t="s">
        <v>986</v>
      </c>
      <c r="E1835" s="1" t="s">
        <v>19</v>
      </c>
      <c r="F1835" s="1" t="s">
        <v>1654</v>
      </c>
      <c r="G1835" s="1" t="s">
        <v>988</v>
      </c>
    </row>
    <row r="1836" spans="1:7" x14ac:dyDescent="0.25">
      <c r="A1836">
        <f t="shared" si="29"/>
        <v>17</v>
      </c>
      <c r="B1836" s="2" t="s">
        <v>1660</v>
      </c>
      <c r="C1836" t="s">
        <v>1661</v>
      </c>
      <c r="D1836" t="s">
        <v>1662</v>
      </c>
      <c r="E1836" s="1" t="s">
        <v>19</v>
      </c>
      <c r="F1836" s="1" t="s">
        <v>1663</v>
      </c>
      <c r="G1836" s="1" t="s">
        <v>1664</v>
      </c>
    </row>
    <row r="1837" spans="1:7" x14ac:dyDescent="0.25">
      <c r="A1837">
        <f t="shared" si="29"/>
        <v>17</v>
      </c>
      <c r="B1837" s="2" t="s">
        <v>1673</v>
      </c>
      <c r="C1837" t="s">
        <v>1078</v>
      </c>
      <c r="D1837" t="s">
        <v>1079</v>
      </c>
      <c r="E1837" s="1">
        <v>2</v>
      </c>
      <c r="F1837" s="1" t="s">
        <v>11</v>
      </c>
      <c r="G1837" s="1" t="s">
        <v>1080</v>
      </c>
    </row>
    <row r="1838" spans="1:7" x14ac:dyDescent="0.25">
      <c r="A1838">
        <f t="shared" si="29"/>
        <v>17</v>
      </c>
      <c r="B1838" s="2" t="s">
        <v>1678</v>
      </c>
      <c r="D1838" t="s">
        <v>266</v>
      </c>
      <c r="E1838" s="1">
        <v>1</v>
      </c>
      <c r="F1838" s="1" t="s">
        <v>267</v>
      </c>
      <c r="G1838" s="1" t="s">
        <v>11</v>
      </c>
    </row>
    <row r="1839" spans="1:7" x14ac:dyDescent="0.25">
      <c r="A1839">
        <f t="shared" si="29"/>
        <v>17</v>
      </c>
      <c r="B1839" s="2" t="s">
        <v>1679</v>
      </c>
      <c r="C1839" t="s">
        <v>1446</v>
      </c>
      <c r="D1839" t="s">
        <v>1447</v>
      </c>
      <c r="E1839" s="1" t="s">
        <v>10</v>
      </c>
      <c r="F1839" s="1" t="s">
        <v>11</v>
      </c>
      <c r="G1839" s="1" t="s">
        <v>11</v>
      </c>
    </row>
    <row r="1840" spans="1:7" x14ac:dyDescent="0.25">
      <c r="A1840">
        <f t="shared" si="29"/>
        <v>17</v>
      </c>
      <c r="B1840" s="2" t="s">
        <v>1680</v>
      </c>
      <c r="C1840" t="s">
        <v>1681</v>
      </c>
      <c r="D1840" t="s">
        <v>1682</v>
      </c>
      <c r="E1840" s="1">
        <v>1</v>
      </c>
      <c r="F1840" s="1" t="s">
        <v>1683</v>
      </c>
      <c r="G1840" s="1" t="s">
        <v>11</v>
      </c>
    </row>
    <row r="1841" spans="1:7" x14ac:dyDescent="0.25">
      <c r="A1841">
        <f t="shared" si="29"/>
        <v>17</v>
      </c>
      <c r="B1841" s="2" t="s">
        <v>1684</v>
      </c>
      <c r="D1841" t="s">
        <v>354</v>
      </c>
      <c r="E1841" s="1" t="s">
        <v>10</v>
      </c>
      <c r="F1841" s="1" t="s">
        <v>11</v>
      </c>
      <c r="G1841" s="1" t="s">
        <v>11</v>
      </c>
    </row>
    <row r="1842" spans="1:7" x14ac:dyDescent="0.25">
      <c r="A1842">
        <f t="shared" si="29"/>
        <v>17</v>
      </c>
      <c r="B1842" s="2" t="s">
        <v>1697</v>
      </c>
      <c r="C1842" t="s">
        <v>1115</v>
      </c>
      <c r="D1842" t="s">
        <v>1116</v>
      </c>
      <c r="E1842" s="1" t="s">
        <v>19</v>
      </c>
      <c r="F1842" s="1" t="s">
        <v>1549</v>
      </c>
      <c r="G1842" s="1" t="s">
        <v>1698</v>
      </c>
    </row>
    <row r="1843" spans="1:7" x14ac:dyDescent="0.25">
      <c r="A1843">
        <f t="shared" si="29"/>
        <v>17</v>
      </c>
      <c r="B1843" s="2" t="s">
        <v>1702</v>
      </c>
      <c r="C1843" t="s">
        <v>482</v>
      </c>
      <c r="D1843" t="s">
        <v>483</v>
      </c>
      <c r="E1843" s="1">
        <v>2</v>
      </c>
      <c r="F1843" s="1" t="s">
        <v>11</v>
      </c>
      <c r="G1843" s="1" t="s">
        <v>484</v>
      </c>
    </row>
    <row r="1844" spans="1:7" x14ac:dyDescent="0.25">
      <c r="A1844">
        <f t="shared" si="29"/>
        <v>17</v>
      </c>
      <c r="B1844" s="2" t="s">
        <v>1703</v>
      </c>
      <c r="D1844" t="s">
        <v>1094</v>
      </c>
      <c r="E1844" s="1">
        <v>2</v>
      </c>
      <c r="F1844" s="1" t="s">
        <v>11</v>
      </c>
      <c r="G1844" s="1" t="s">
        <v>1095</v>
      </c>
    </row>
    <row r="1845" spans="1:7" x14ac:dyDescent="0.25">
      <c r="A1845">
        <f t="shared" si="29"/>
        <v>17</v>
      </c>
      <c r="B1845" s="2" t="s">
        <v>1713</v>
      </c>
      <c r="D1845" t="s">
        <v>1572</v>
      </c>
      <c r="E1845" s="1" t="s">
        <v>10</v>
      </c>
      <c r="F1845" s="1" t="s">
        <v>11</v>
      </c>
      <c r="G1845" s="1" t="s">
        <v>11</v>
      </c>
    </row>
    <row r="1846" spans="1:7" x14ac:dyDescent="0.25">
      <c r="A1846">
        <f t="shared" si="29"/>
        <v>17</v>
      </c>
      <c r="B1846" s="2" t="s">
        <v>1717</v>
      </c>
      <c r="C1846" t="s">
        <v>1718</v>
      </c>
      <c r="D1846" t="s">
        <v>1719</v>
      </c>
      <c r="E1846" s="1">
        <v>1</v>
      </c>
      <c r="F1846" s="1" t="s">
        <v>1720</v>
      </c>
      <c r="G1846" s="1" t="s">
        <v>11</v>
      </c>
    </row>
    <row r="1847" spans="1:7" x14ac:dyDescent="0.25">
      <c r="A1847">
        <f t="shared" si="29"/>
        <v>17</v>
      </c>
      <c r="B1847" s="2" t="s">
        <v>1733</v>
      </c>
      <c r="C1847" t="s">
        <v>1446</v>
      </c>
      <c r="D1847" t="s">
        <v>1447</v>
      </c>
      <c r="E1847" s="1">
        <v>1</v>
      </c>
      <c r="F1847" s="1" t="s">
        <v>923</v>
      </c>
      <c r="G1847" s="1" t="s">
        <v>11</v>
      </c>
    </row>
    <row r="1848" spans="1:7" x14ac:dyDescent="0.25">
      <c r="A1848">
        <f t="shared" si="29"/>
        <v>17</v>
      </c>
      <c r="B1848" s="2" t="s">
        <v>1751</v>
      </c>
      <c r="D1848" t="s">
        <v>436</v>
      </c>
      <c r="E1848" s="1">
        <v>1</v>
      </c>
      <c r="F1848" s="1" t="s">
        <v>1752</v>
      </c>
      <c r="G1848" s="1" t="s">
        <v>11</v>
      </c>
    </row>
    <row r="1849" spans="1:7" x14ac:dyDescent="0.25">
      <c r="A1849">
        <f t="shared" si="29"/>
        <v>17</v>
      </c>
      <c r="B1849" s="2" t="s">
        <v>1753</v>
      </c>
      <c r="C1849" t="s">
        <v>1754</v>
      </c>
      <c r="D1849" t="s">
        <v>1755</v>
      </c>
      <c r="E1849" s="1">
        <v>2</v>
      </c>
      <c r="F1849" s="1" t="s">
        <v>11</v>
      </c>
      <c r="G1849" s="1" t="s">
        <v>1756</v>
      </c>
    </row>
    <row r="1850" spans="1:7" x14ac:dyDescent="0.25">
      <c r="A1850">
        <f t="shared" si="29"/>
        <v>17</v>
      </c>
      <c r="B1850" s="2" t="s">
        <v>1757</v>
      </c>
      <c r="D1850" t="s">
        <v>1758</v>
      </c>
      <c r="E1850" s="1" t="s">
        <v>19</v>
      </c>
      <c r="F1850" s="1" t="s">
        <v>1759</v>
      </c>
      <c r="G1850" s="1" t="s">
        <v>1760</v>
      </c>
    </row>
    <row r="1851" spans="1:7" x14ac:dyDescent="0.25">
      <c r="A1851">
        <f t="shared" si="29"/>
        <v>17</v>
      </c>
      <c r="B1851" s="2" t="s">
        <v>1774</v>
      </c>
      <c r="D1851" t="s">
        <v>1775</v>
      </c>
      <c r="E1851" s="1">
        <v>1</v>
      </c>
      <c r="F1851" s="1" t="s">
        <v>1776</v>
      </c>
      <c r="G1851" s="1" t="s">
        <v>11</v>
      </c>
    </row>
    <row r="1852" spans="1:7" x14ac:dyDescent="0.25">
      <c r="A1852">
        <f t="shared" si="29"/>
        <v>17</v>
      </c>
      <c r="B1852" s="2" t="s">
        <v>1778</v>
      </c>
      <c r="C1852" t="s">
        <v>891</v>
      </c>
      <c r="D1852" t="s">
        <v>892</v>
      </c>
      <c r="E1852" s="1" t="s">
        <v>10</v>
      </c>
      <c r="F1852" s="1" t="s">
        <v>11</v>
      </c>
      <c r="G1852" s="1" t="s">
        <v>11</v>
      </c>
    </row>
    <row r="1853" spans="1:7" x14ac:dyDescent="0.25">
      <c r="A1853">
        <f t="shared" si="29"/>
        <v>17</v>
      </c>
      <c r="B1853" s="2" t="s">
        <v>1779</v>
      </c>
      <c r="C1853" t="s">
        <v>1111</v>
      </c>
      <c r="D1853" t="s">
        <v>1112</v>
      </c>
      <c r="E1853" s="1">
        <v>2</v>
      </c>
      <c r="F1853" s="1" t="s">
        <v>11</v>
      </c>
      <c r="G1853" s="1" t="s">
        <v>1113</v>
      </c>
    </row>
    <row r="1854" spans="1:7" x14ac:dyDescent="0.25">
      <c r="A1854">
        <f t="shared" si="29"/>
        <v>17</v>
      </c>
      <c r="B1854" s="2" t="s">
        <v>1781</v>
      </c>
      <c r="C1854" t="s">
        <v>1782</v>
      </c>
      <c r="D1854" t="s">
        <v>1783</v>
      </c>
      <c r="E1854" s="1">
        <v>2</v>
      </c>
      <c r="F1854" s="1" t="s">
        <v>11</v>
      </c>
      <c r="G1854" s="1" t="s">
        <v>1784</v>
      </c>
    </row>
    <row r="1855" spans="1:7" x14ac:dyDescent="0.25">
      <c r="A1855">
        <f t="shared" si="29"/>
        <v>17</v>
      </c>
      <c r="B1855" s="2" t="s">
        <v>1788</v>
      </c>
      <c r="C1855" t="s">
        <v>1446</v>
      </c>
      <c r="D1855" t="s">
        <v>1447</v>
      </c>
      <c r="E1855" s="1">
        <v>1</v>
      </c>
      <c r="F1855" s="1" t="s">
        <v>1448</v>
      </c>
      <c r="G1855" s="1" t="s">
        <v>11</v>
      </c>
    </row>
    <row r="1856" spans="1:7" x14ac:dyDescent="0.25">
      <c r="A1856">
        <f t="shared" si="29"/>
        <v>17</v>
      </c>
      <c r="B1856" s="2" t="s">
        <v>1789</v>
      </c>
      <c r="D1856" t="s">
        <v>220</v>
      </c>
      <c r="E1856" s="1">
        <v>2</v>
      </c>
      <c r="F1856" s="1" t="s">
        <v>11</v>
      </c>
      <c r="G1856" s="1" t="s">
        <v>1790</v>
      </c>
    </row>
    <row r="1857" spans="1:7" x14ac:dyDescent="0.25">
      <c r="A1857">
        <f t="shared" si="29"/>
        <v>17</v>
      </c>
      <c r="B1857" s="2" t="s">
        <v>1804</v>
      </c>
      <c r="D1857" t="s">
        <v>1805</v>
      </c>
      <c r="E1857" s="1">
        <v>1</v>
      </c>
      <c r="F1857" s="1" t="s">
        <v>1806</v>
      </c>
      <c r="G1857" s="1" t="s">
        <v>11</v>
      </c>
    </row>
    <row r="1858" spans="1:7" x14ac:dyDescent="0.25">
      <c r="A1858">
        <f t="shared" si="29"/>
        <v>17</v>
      </c>
      <c r="B1858" s="2" t="s">
        <v>1816</v>
      </c>
      <c r="D1858" t="s">
        <v>269</v>
      </c>
      <c r="E1858" s="1">
        <v>2</v>
      </c>
      <c r="F1858" s="1" t="s">
        <v>11</v>
      </c>
      <c r="G1858" s="1" t="s">
        <v>270</v>
      </c>
    </row>
    <row r="1859" spans="1:7" x14ac:dyDescent="0.25">
      <c r="A1859">
        <f t="shared" si="29"/>
        <v>17</v>
      </c>
      <c r="B1859" s="2" t="s">
        <v>1817</v>
      </c>
      <c r="D1859" t="s">
        <v>1818</v>
      </c>
      <c r="E1859" s="1">
        <v>2</v>
      </c>
      <c r="F1859" s="1" t="s">
        <v>11</v>
      </c>
      <c r="G1859" s="1" t="s">
        <v>1819</v>
      </c>
    </row>
    <row r="1860" spans="1:7" x14ac:dyDescent="0.25">
      <c r="A1860">
        <f t="shared" si="29"/>
        <v>17</v>
      </c>
      <c r="B1860" s="2" t="s">
        <v>1828</v>
      </c>
      <c r="D1860" t="s">
        <v>567</v>
      </c>
      <c r="E1860" s="1" t="s">
        <v>19</v>
      </c>
      <c r="F1860" s="1" t="s">
        <v>267</v>
      </c>
      <c r="G1860" s="1" t="s">
        <v>568</v>
      </c>
    </row>
    <row r="1861" spans="1:7" x14ac:dyDescent="0.25">
      <c r="A1861">
        <f t="shared" si="29"/>
        <v>17</v>
      </c>
      <c r="B1861" s="2" t="s">
        <v>1833</v>
      </c>
      <c r="D1861" t="s">
        <v>432</v>
      </c>
      <c r="E1861" s="1">
        <v>2</v>
      </c>
      <c r="F1861" s="1" t="s">
        <v>11</v>
      </c>
      <c r="G1861" s="1" t="s">
        <v>433</v>
      </c>
    </row>
    <row r="1862" spans="1:7" x14ac:dyDescent="0.25">
      <c r="A1862">
        <f t="shared" si="29"/>
        <v>17</v>
      </c>
      <c r="B1862" s="2" t="s">
        <v>1841</v>
      </c>
      <c r="D1862" t="s">
        <v>1336</v>
      </c>
      <c r="E1862" s="1">
        <v>2</v>
      </c>
      <c r="F1862" s="1" t="s">
        <v>11</v>
      </c>
      <c r="G1862" s="1" t="s">
        <v>1337</v>
      </c>
    </row>
    <row r="1863" spans="1:7" x14ac:dyDescent="0.25">
      <c r="A1863">
        <f t="shared" ref="A1863:A1926" si="30">LEN(B1863)</f>
        <v>17</v>
      </c>
      <c r="B1863" s="2" t="s">
        <v>1851</v>
      </c>
      <c r="D1863" t="s">
        <v>1852</v>
      </c>
      <c r="E1863" s="1">
        <v>1</v>
      </c>
      <c r="F1863" s="1" t="s">
        <v>1716</v>
      </c>
      <c r="G1863" s="1" t="s">
        <v>11</v>
      </c>
    </row>
    <row r="1864" spans="1:7" x14ac:dyDescent="0.25">
      <c r="A1864">
        <f t="shared" si="30"/>
        <v>17</v>
      </c>
      <c r="B1864" s="2" t="s">
        <v>1861</v>
      </c>
      <c r="D1864" t="s">
        <v>1862</v>
      </c>
      <c r="E1864" s="1" t="s">
        <v>19</v>
      </c>
      <c r="F1864" s="1" t="s">
        <v>1863</v>
      </c>
      <c r="G1864" s="1" t="s">
        <v>1864</v>
      </c>
    </row>
    <row r="1865" spans="1:7" x14ac:dyDescent="0.25">
      <c r="A1865">
        <f t="shared" si="30"/>
        <v>17</v>
      </c>
      <c r="B1865" s="2" t="s">
        <v>1871</v>
      </c>
      <c r="D1865" t="s">
        <v>456</v>
      </c>
      <c r="E1865" s="1">
        <v>2</v>
      </c>
      <c r="F1865" s="1" t="s">
        <v>11</v>
      </c>
      <c r="G1865" s="1" t="s">
        <v>150</v>
      </c>
    </row>
    <row r="1866" spans="1:7" x14ac:dyDescent="0.25">
      <c r="A1866">
        <f t="shared" si="30"/>
        <v>17</v>
      </c>
      <c r="B1866" s="2" t="s">
        <v>1879</v>
      </c>
      <c r="D1866" t="s">
        <v>1880</v>
      </c>
      <c r="E1866" s="1">
        <v>2</v>
      </c>
      <c r="F1866" s="1" t="s">
        <v>11</v>
      </c>
      <c r="G1866" s="1" t="s">
        <v>1881</v>
      </c>
    </row>
    <row r="1867" spans="1:7" x14ac:dyDescent="0.25">
      <c r="A1867">
        <f t="shared" si="30"/>
        <v>17</v>
      </c>
      <c r="B1867" s="2" t="s">
        <v>1897</v>
      </c>
      <c r="C1867" t="s">
        <v>1115</v>
      </c>
      <c r="D1867" t="s">
        <v>1116</v>
      </c>
      <c r="E1867" s="1">
        <v>2</v>
      </c>
      <c r="F1867" s="1" t="s">
        <v>11</v>
      </c>
      <c r="G1867" s="1" t="s">
        <v>1117</v>
      </c>
    </row>
    <row r="1868" spans="1:7" x14ac:dyDescent="0.25">
      <c r="A1868">
        <f t="shared" si="30"/>
        <v>17</v>
      </c>
      <c r="B1868" s="2" t="s">
        <v>1906</v>
      </c>
      <c r="C1868" t="s">
        <v>1122</v>
      </c>
      <c r="D1868" t="s">
        <v>1123</v>
      </c>
      <c r="E1868" s="1">
        <v>1</v>
      </c>
      <c r="F1868" s="1" t="s">
        <v>1124</v>
      </c>
      <c r="G1868" s="1" t="s">
        <v>11</v>
      </c>
    </row>
    <row r="1869" spans="1:7" x14ac:dyDescent="0.25">
      <c r="A1869">
        <f t="shared" si="30"/>
        <v>17</v>
      </c>
      <c r="B1869" s="2" t="s">
        <v>1907</v>
      </c>
      <c r="D1869" t="s">
        <v>712</v>
      </c>
      <c r="E1869" s="1">
        <v>2</v>
      </c>
      <c r="F1869" s="1" t="s">
        <v>11</v>
      </c>
      <c r="G1869" s="1" t="s">
        <v>713</v>
      </c>
    </row>
    <row r="1870" spans="1:7" x14ac:dyDescent="0.25">
      <c r="A1870">
        <f t="shared" si="30"/>
        <v>17</v>
      </c>
      <c r="B1870" s="2" t="s">
        <v>1920</v>
      </c>
      <c r="C1870" t="s">
        <v>1173</v>
      </c>
      <c r="D1870" t="s">
        <v>1174</v>
      </c>
      <c r="E1870" s="1">
        <v>2</v>
      </c>
      <c r="F1870" s="1" t="s">
        <v>11</v>
      </c>
      <c r="G1870" s="1" t="s">
        <v>1175</v>
      </c>
    </row>
    <row r="1871" spans="1:7" x14ac:dyDescent="0.25">
      <c r="A1871">
        <f t="shared" si="30"/>
        <v>17</v>
      </c>
      <c r="B1871" s="2" t="s">
        <v>1927</v>
      </c>
      <c r="C1871" t="s">
        <v>683</v>
      </c>
      <c r="D1871" t="s">
        <v>684</v>
      </c>
      <c r="E1871" s="1">
        <v>2</v>
      </c>
      <c r="F1871" s="1" t="s">
        <v>11</v>
      </c>
      <c r="G1871" s="1" t="s">
        <v>685</v>
      </c>
    </row>
    <row r="1872" spans="1:7" x14ac:dyDescent="0.25">
      <c r="A1872">
        <f t="shared" si="30"/>
        <v>17</v>
      </c>
      <c r="B1872" s="2" t="s">
        <v>1951</v>
      </c>
      <c r="D1872" t="s">
        <v>1952</v>
      </c>
      <c r="E1872" s="1">
        <v>2</v>
      </c>
      <c r="F1872" s="1" t="s">
        <v>11</v>
      </c>
      <c r="G1872" s="1" t="s">
        <v>1953</v>
      </c>
    </row>
    <row r="1873" spans="1:7" x14ac:dyDescent="0.25">
      <c r="A1873">
        <f t="shared" si="30"/>
        <v>17</v>
      </c>
      <c r="B1873" s="2" t="s">
        <v>1967</v>
      </c>
      <c r="D1873" t="s">
        <v>220</v>
      </c>
      <c r="E1873" s="1">
        <v>2</v>
      </c>
      <c r="F1873" s="1" t="s">
        <v>11</v>
      </c>
      <c r="G1873" s="1" t="s">
        <v>221</v>
      </c>
    </row>
    <row r="1874" spans="1:7" x14ac:dyDescent="0.25">
      <c r="A1874">
        <f t="shared" si="30"/>
        <v>17</v>
      </c>
      <c r="B1874" s="2" t="s">
        <v>1984</v>
      </c>
      <c r="D1874" t="s">
        <v>200</v>
      </c>
      <c r="E1874" s="1" t="s">
        <v>10</v>
      </c>
      <c r="F1874" s="1" t="s">
        <v>11</v>
      </c>
      <c r="G1874" s="1" t="s">
        <v>11</v>
      </c>
    </row>
    <row r="1875" spans="1:7" x14ac:dyDescent="0.25">
      <c r="A1875">
        <f t="shared" si="30"/>
        <v>17</v>
      </c>
      <c r="B1875" s="2" t="s">
        <v>1992</v>
      </c>
      <c r="D1875" t="s">
        <v>1993</v>
      </c>
      <c r="E1875" s="1">
        <v>1</v>
      </c>
      <c r="F1875" s="1" t="s">
        <v>1994</v>
      </c>
      <c r="G1875" s="1" t="s">
        <v>11</v>
      </c>
    </row>
    <row r="1876" spans="1:7" x14ac:dyDescent="0.25">
      <c r="A1876">
        <f t="shared" si="30"/>
        <v>17</v>
      </c>
      <c r="B1876" s="2" t="s">
        <v>2001</v>
      </c>
      <c r="D1876" t="s">
        <v>424</v>
      </c>
      <c r="E1876" s="1" t="s">
        <v>10</v>
      </c>
      <c r="F1876" s="1" t="s">
        <v>11</v>
      </c>
      <c r="G1876" s="1" t="s">
        <v>11</v>
      </c>
    </row>
    <row r="1877" spans="1:7" x14ac:dyDescent="0.25">
      <c r="A1877">
        <f t="shared" si="30"/>
        <v>17</v>
      </c>
      <c r="B1877" s="2" t="s">
        <v>2003</v>
      </c>
      <c r="C1877" t="s">
        <v>80</v>
      </c>
      <c r="D1877" t="s">
        <v>100</v>
      </c>
      <c r="E1877" s="1">
        <v>2</v>
      </c>
      <c r="F1877" s="1" t="s">
        <v>11</v>
      </c>
      <c r="G1877" s="1" t="s">
        <v>294</v>
      </c>
    </row>
    <row r="1878" spans="1:7" x14ac:dyDescent="0.25">
      <c r="A1878">
        <f t="shared" si="30"/>
        <v>17</v>
      </c>
      <c r="B1878" s="2" t="s">
        <v>2008</v>
      </c>
      <c r="D1878" t="s">
        <v>146</v>
      </c>
      <c r="E1878" s="1">
        <v>2</v>
      </c>
      <c r="F1878" s="1" t="s">
        <v>11</v>
      </c>
      <c r="G1878" s="1" t="s">
        <v>969</v>
      </c>
    </row>
    <row r="1879" spans="1:7" x14ac:dyDescent="0.25">
      <c r="A1879">
        <f t="shared" si="30"/>
        <v>17</v>
      </c>
      <c r="B1879" s="2" t="s">
        <v>2017</v>
      </c>
      <c r="D1879" t="s">
        <v>2018</v>
      </c>
      <c r="E1879" s="1">
        <v>1</v>
      </c>
      <c r="F1879" s="1" t="s">
        <v>2019</v>
      </c>
      <c r="G1879" s="1" t="s">
        <v>11</v>
      </c>
    </row>
    <row r="1880" spans="1:7" x14ac:dyDescent="0.25">
      <c r="A1880">
        <f t="shared" si="30"/>
        <v>17</v>
      </c>
      <c r="B1880" s="2" t="s">
        <v>2022</v>
      </c>
      <c r="C1880" t="s">
        <v>845</v>
      </c>
      <c r="D1880" t="s">
        <v>846</v>
      </c>
      <c r="E1880" s="1">
        <v>2</v>
      </c>
      <c r="F1880" s="1" t="s">
        <v>11</v>
      </c>
      <c r="G1880" s="1" t="s">
        <v>847</v>
      </c>
    </row>
    <row r="1881" spans="1:7" x14ac:dyDescent="0.25">
      <c r="A1881">
        <f t="shared" si="30"/>
        <v>17</v>
      </c>
      <c r="B1881" s="2" t="s">
        <v>2037</v>
      </c>
      <c r="C1881" t="s">
        <v>863</v>
      </c>
      <c r="D1881" t="s">
        <v>864</v>
      </c>
      <c r="E1881" s="1">
        <v>1</v>
      </c>
      <c r="F1881" s="1" t="s">
        <v>865</v>
      </c>
      <c r="G1881" s="1" t="s">
        <v>11</v>
      </c>
    </row>
    <row r="1882" spans="1:7" x14ac:dyDescent="0.25">
      <c r="A1882">
        <f t="shared" si="30"/>
        <v>17</v>
      </c>
      <c r="B1882" s="2" t="s">
        <v>2042</v>
      </c>
      <c r="D1882" t="s">
        <v>2043</v>
      </c>
      <c r="E1882" s="1" t="s">
        <v>10</v>
      </c>
      <c r="F1882" s="1" t="s">
        <v>11</v>
      </c>
      <c r="G1882" s="1" t="s">
        <v>11</v>
      </c>
    </row>
    <row r="1883" spans="1:7" x14ac:dyDescent="0.25">
      <c r="A1883">
        <f t="shared" si="30"/>
        <v>17</v>
      </c>
      <c r="B1883" s="2" t="s">
        <v>2044</v>
      </c>
      <c r="D1883" t="s">
        <v>580</v>
      </c>
      <c r="E1883" s="1">
        <v>1</v>
      </c>
      <c r="F1883" s="1" t="s">
        <v>1198</v>
      </c>
      <c r="G1883" s="1" t="s">
        <v>11</v>
      </c>
    </row>
    <row r="1884" spans="1:7" x14ac:dyDescent="0.25">
      <c r="A1884">
        <f t="shared" si="30"/>
        <v>17</v>
      </c>
      <c r="B1884" s="2" t="s">
        <v>2046</v>
      </c>
      <c r="C1884" t="s">
        <v>2047</v>
      </c>
      <c r="D1884" t="s">
        <v>2048</v>
      </c>
      <c r="E1884" s="1">
        <v>1</v>
      </c>
      <c r="F1884" s="1" t="s">
        <v>2049</v>
      </c>
      <c r="G1884" s="1" t="s">
        <v>11</v>
      </c>
    </row>
    <row r="1885" spans="1:7" x14ac:dyDescent="0.25">
      <c r="A1885">
        <f t="shared" si="30"/>
        <v>17</v>
      </c>
      <c r="B1885" s="2" t="s">
        <v>2050</v>
      </c>
      <c r="C1885" t="s">
        <v>2051</v>
      </c>
      <c r="D1885" t="s">
        <v>2052</v>
      </c>
      <c r="E1885" s="1">
        <v>2</v>
      </c>
      <c r="F1885" s="1" t="s">
        <v>11</v>
      </c>
      <c r="G1885" s="1" t="s">
        <v>2053</v>
      </c>
    </row>
    <row r="1886" spans="1:7" x14ac:dyDescent="0.25">
      <c r="A1886">
        <f t="shared" si="30"/>
        <v>17</v>
      </c>
      <c r="B1886" s="2" t="s">
        <v>2055</v>
      </c>
      <c r="D1886" t="s">
        <v>1017</v>
      </c>
      <c r="E1886" s="1">
        <v>2</v>
      </c>
      <c r="F1886" s="1" t="s">
        <v>11</v>
      </c>
      <c r="G1886" s="1" t="s">
        <v>1018</v>
      </c>
    </row>
    <row r="1887" spans="1:7" x14ac:dyDescent="0.25">
      <c r="A1887">
        <f t="shared" si="30"/>
        <v>17</v>
      </c>
      <c r="B1887" s="2" t="s">
        <v>2058</v>
      </c>
      <c r="D1887" t="s">
        <v>1601</v>
      </c>
      <c r="E1887" s="1" t="s">
        <v>10</v>
      </c>
      <c r="F1887" s="1" t="s">
        <v>11</v>
      </c>
      <c r="G1887" s="1" t="s">
        <v>11</v>
      </c>
    </row>
    <row r="1888" spans="1:7" x14ac:dyDescent="0.25">
      <c r="A1888">
        <f t="shared" si="30"/>
        <v>17</v>
      </c>
      <c r="B1888" s="2" t="s">
        <v>2059</v>
      </c>
      <c r="D1888" t="s">
        <v>1194</v>
      </c>
      <c r="E1888" s="1">
        <v>1</v>
      </c>
      <c r="F1888" s="1" t="s">
        <v>1195</v>
      </c>
      <c r="G1888" s="1" t="s">
        <v>11</v>
      </c>
    </row>
    <row r="1889" spans="1:7" x14ac:dyDescent="0.25">
      <c r="A1889">
        <f t="shared" si="30"/>
        <v>17</v>
      </c>
      <c r="B1889" s="2" t="s">
        <v>2070</v>
      </c>
      <c r="C1889" t="s">
        <v>2071</v>
      </c>
      <c r="D1889" t="s">
        <v>2072</v>
      </c>
      <c r="E1889" s="1" t="s">
        <v>10</v>
      </c>
      <c r="F1889" s="1" t="s">
        <v>11</v>
      </c>
      <c r="G1889" s="1" t="s">
        <v>11</v>
      </c>
    </row>
    <row r="1890" spans="1:7" x14ac:dyDescent="0.25">
      <c r="A1890">
        <f t="shared" si="30"/>
        <v>17</v>
      </c>
      <c r="B1890" s="2" t="s">
        <v>2092</v>
      </c>
      <c r="D1890" t="s">
        <v>206</v>
      </c>
      <c r="E1890" s="1">
        <v>2</v>
      </c>
      <c r="F1890" s="1" t="s">
        <v>11</v>
      </c>
      <c r="G1890" s="1" t="s">
        <v>207</v>
      </c>
    </row>
    <row r="1891" spans="1:7" x14ac:dyDescent="0.25">
      <c r="A1891">
        <f t="shared" si="30"/>
        <v>17</v>
      </c>
      <c r="B1891" s="2" t="s">
        <v>2105</v>
      </c>
      <c r="D1891" t="s">
        <v>2106</v>
      </c>
      <c r="E1891" s="1">
        <v>1</v>
      </c>
      <c r="F1891" s="1" t="s">
        <v>2107</v>
      </c>
      <c r="G1891" s="1" t="s">
        <v>11</v>
      </c>
    </row>
    <row r="1892" spans="1:7" x14ac:dyDescent="0.25">
      <c r="A1892">
        <f t="shared" si="30"/>
        <v>17</v>
      </c>
      <c r="B1892" s="2" t="s">
        <v>2117</v>
      </c>
      <c r="C1892" t="s">
        <v>965</v>
      </c>
      <c r="D1892" t="s">
        <v>966</v>
      </c>
      <c r="E1892" s="1">
        <v>2</v>
      </c>
      <c r="F1892" s="1" t="s">
        <v>11</v>
      </c>
      <c r="G1892" s="1" t="s">
        <v>967</v>
      </c>
    </row>
    <row r="1893" spans="1:7" x14ac:dyDescent="0.25">
      <c r="A1893">
        <f t="shared" si="30"/>
        <v>17</v>
      </c>
      <c r="B1893" s="2" t="s">
        <v>2136</v>
      </c>
      <c r="D1893" t="s">
        <v>405</v>
      </c>
      <c r="E1893" s="1">
        <v>1</v>
      </c>
      <c r="F1893" s="1" t="s">
        <v>406</v>
      </c>
      <c r="G1893" s="1" t="s">
        <v>11</v>
      </c>
    </row>
    <row r="1894" spans="1:7" x14ac:dyDescent="0.25">
      <c r="A1894">
        <f t="shared" si="30"/>
        <v>17</v>
      </c>
      <c r="B1894" s="2" t="s">
        <v>2137</v>
      </c>
      <c r="C1894" t="s">
        <v>124</v>
      </c>
      <c r="D1894" t="s">
        <v>125</v>
      </c>
      <c r="E1894" s="1" t="s">
        <v>10</v>
      </c>
      <c r="F1894" s="1" t="s">
        <v>11</v>
      </c>
      <c r="G1894" s="1" t="s">
        <v>11</v>
      </c>
    </row>
    <row r="1895" spans="1:7" x14ac:dyDescent="0.25">
      <c r="A1895">
        <f t="shared" si="30"/>
        <v>17</v>
      </c>
      <c r="B1895" s="2" t="s">
        <v>2142</v>
      </c>
      <c r="C1895" t="s">
        <v>2143</v>
      </c>
      <c r="D1895" t="s">
        <v>2144</v>
      </c>
      <c r="E1895" s="1">
        <v>2</v>
      </c>
      <c r="F1895" s="1" t="s">
        <v>11</v>
      </c>
      <c r="G1895" s="1" t="s">
        <v>2145</v>
      </c>
    </row>
    <row r="1896" spans="1:7" x14ac:dyDescent="0.25">
      <c r="A1896">
        <f t="shared" si="30"/>
        <v>17</v>
      </c>
      <c r="B1896" s="2" t="s">
        <v>2156</v>
      </c>
      <c r="C1896" t="s">
        <v>241</v>
      </c>
      <c r="D1896" t="s">
        <v>242</v>
      </c>
      <c r="E1896" s="1">
        <v>2</v>
      </c>
      <c r="F1896" s="1" t="s">
        <v>11</v>
      </c>
      <c r="G1896" s="1" t="s">
        <v>243</v>
      </c>
    </row>
    <row r="1897" spans="1:7" x14ac:dyDescent="0.25">
      <c r="A1897">
        <f t="shared" si="30"/>
        <v>17</v>
      </c>
      <c r="B1897" s="2" t="s">
        <v>2168</v>
      </c>
      <c r="D1897" t="s">
        <v>2043</v>
      </c>
      <c r="E1897" s="1" t="s">
        <v>10</v>
      </c>
      <c r="F1897" s="1" t="s">
        <v>11</v>
      </c>
      <c r="G1897" s="1" t="s">
        <v>11</v>
      </c>
    </row>
    <row r="1898" spans="1:7" x14ac:dyDescent="0.25">
      <c r="A1898">
        <f t="shared" si="30"/>
        <v>17</v>
      </c>
      <c r="B1898" s="2" t="s">
        <v>2172</v>
      </c>
      <c r="C1898" t="s">
        <v>1173</v>
      </c>
      <c r="D1898" t="s">
        <v>1174</v>
      </c>
      <c r="E1898" s="1">
        <v>2</v>
      </c>
      <c r="F1898" s="1" t="s">
        <v>11</v>
      </c>
      <c r="G1898" s="1" t="s">
        <v>1175</v>
      </c>
    </row>
    <row r="1899" spans="1:7" x14ac:dyDescent="0.25">
      <c r="A1899">
        <f t="shared" si="30"/>
        <v>17</v>
      </c>
      <c r="B1899" s="2" t="s">
        <v>2173</v>
      </c>
      <c r="C1899" t="s">
        <v>1507</v>
      </c>
      <c r="D1899" t="s">
        <v>1508</v>
      </c>
      <c r="E1899" s="1">
        <v>2</v>
      </c>
      <c r="F1899" s="1" t="s">
        <v>11</v>
      </c>
      <c r="G1899" s="1" t="s">
        <v>1625</v>
      </c>
    </row>
    <row r="1900" spans="1:7" x14ac:dyDescent="0.25">
      <c r="A1900">
        <f t="shared" si="30"/>
        <v>17</v>
      </c>
      <c r="B1900" s="2" t="s">
        <v>2174</v>
      </c>
      <c r="C1900" t="s">
        <v>1033</v>
      </c>
      <c r="D1900" t="s">
        <v>1034</v>
      </c>
      <c r="E1900" s="1">
        <v>2</v>
      </c>
      <c r="F1900" s="1" t="s">
        <v>11</v>
      </c>
      <c r="G1900" s="1" t="s">
        <v>1035</v>
      </c>
    </row>
    <row r="1901" spans="1:7" x14ac:dyDescent="0.25">
      <c r="A1901">
        <f t="shared" si="30"/>
        <v>17</v>
      </c>
      <c r="B1901" s="2" t="s">
        <v>2175</v>
      </c>
      <c r="D1901" t="s">
        <v>2176</v>
      </c>
      <c r="E1901" s="1" t="s">
        <v>10</v>
      </c>
      <c r="F1901" s="1" t="s">
        <v>11</v>
      </c>
      <c r="G1901" s="1" t="s">
        <v>11</v>
      </c>
    </row>
    <row r="1902" spans="1:7" x14ac:dyDescent="0.25">
      <c r="A1902">
        <f t="shared" si="30"/>
        <v>17</v>
      </c>
      <c r="B1902" s="2" t="s">
        <v>2191</v>
      </c>
      <c r="C1902" t="s">
        <v>1219</v>
      </c>
      <c r="D1902" t="s">
        <v>1220</v>
      </c>
      <c r="E1902" s="1">
        <v>1</v>
      </c>
      <c r="F1902" s="1" t="s">
        <v>1221</v>
      </c>
      <c r="G1902" s="1" t="s">
        <v>11</v>
      </c>
    </row>
    <row r="1903" spans="1:7" x14ac:dyDescent="0.25">
      <c r="A1903">
        <f t="shared" si="30"/>
        <v>17</v>
      </c>
      <c r="B1903" s="2" t="s">
        <v>2193</v>
      </c>
      <c r="C1903" t="s">
        <v>2143</v>
      </c>
      <c r="D1903" t="s">
        <v>2144</v>
      </c>
      <c r="E1903" s="1">
        <v>2</v>
      </c>
      <c r="F1903" s="1" t="s">
        <v>11</v>
      </c>
      <c r="G1903" s="1" t="s">
        <v>2145</v>
      </c>
    </row>
    <row r="1904" spans="1:7" x14ac:dyDescent="0.25">
      <c r="A1904">
        <f t="shared" si="30"/>
        <v>17</v>
      </c>
      <c r="B1904" s="2" t="s">
        <v>2194</v>
      </c>
      <c r="D1904" t="s">
        <v>179</v>
      </c>
      <c r="E1904" s="1">
        <v>2</v>
      </c>
      <c r="F1904" s="1" t="s">
        <v>11</v>
      </c>
      <c r="G1904" s="1" t="s">
        <v>819</v>
      </c>
    </row>
    <row r="1905" spans="1:7" x14ac:dyDescent="0.25">
      <c r="A1905">
        <f t="shared" si="30"/>
        <v>17</v>
      </c>
      <c r="B1905" s="2" t="s">
        <v>2195</v>
      </c>
      <c r="D1905" t="s">
        <v>900</v>
      </c>
      <c r="E1905" s="1">
        <v>1</v>
      </c>
      <c r="F1905" s="1" t="s">
        <v>901</v>
      </c>
      <c r="G1905" s="1" t="s">
        <v>11</v>
      </c>
    </row>
    <row r="1906" spans="1:7" x14ac:dyDescent="0.25">
      <c r="A1906">
        <f t="shared" si="30"/>
        <v>17</v>
      </c>
      <c r="B1906" s="2" t="s">
        <v>2198</v>
      </c>
      <c r="D1906" t="s">
        <v>1813</v>
      </c>
      <c r="E1906" s="1">
        <v>2</v>
      </c>
      <c r="F1906" s="1" t="s">
        <v>11</v>
      </c>
      <c r="G1906" s="1" t="s">
        <v>1814</v>
      </c>
    </row>
    <row r="1907" spans="1:7" x14ac:dyDescent="0.25">
      <c r="A1907">
        <f t="shared" si="30"/>
        <v>17</v>
      </c>
      <c r="B1907" s="2" t="s">
        <v>2207</v>
      </c>
      <c r="C1907" t="s">
        <v>110</v>
      </c>
      <c r="D1907" t="s">
        <v>111</v>
      </c>
      <c r="E1907" s="1">
        <v>2</v>
      </c>
      <c r="F1907" s="1" t="s">
        <v>11</v>
      </c>
      <c r="G1907" s="1" t="s">
        <v>973</v>
      </c>
    </row>
    <row r="1908" spans="1:7" x14ac:dyDescent="0.25">
      <c r="A1908">
        <f t="shared" si="30"/>
        <v>17</v>
      </c>
      <c r="B1908" s="2" t="s">
        <v>2213</v>
      </c>
      <c r="D1908" t="s">
        <v>2214</v>
      </c>
      <c r="E1908" s="1">
        <v>2</v>
      </c>
      <c r="F1908" s="1" t="s">
        <v>11</v>
      </c>
      <c r="G1908" s="1" t="s">
        <v>2215</v>
      </c>
    </row>
    <row r="1909" spans="1:7" x14ac:dyDescent="0.25">
      <c r="A1909">
        <f t="shared" si="30"/>
        <v>17</v>
      </c>
      <c r="B1909" s="2" t="s">
        <v>2221</v>
      </c>
      <c r="D1909" t="s">
        <v>2222</v>
      </c>
      <c r="E1909" s="1">
        <v>2</v>
      </c>
      <c r="F1909" s="1" t="s">
        <v>11</v>
      </c>
      <c r="G1909" s="1" t="s">
        <v>2223</v>
      </c>
    </row>
    <row r="1910" spans="1:7" x14ac:dyDescent="0.25">
      <c r="A1910">
        <f t="shared" si="30"/>
        <v>17</v>
      </c>
      <c r="B1910" s="2" t="s">
        <v>2243</v>
      </c>
      <c r="C1910" t="s">
        <v>470</v>
      </c>
      <c r="D1910" t="s">
        <v>471</v>
      </c>
      <c r="E1910" s="1">
        <v>2</v>
      </c>
      <c r="F1910" s="1" t="s">
        <v>11</v>
      </c>
      <c r="G1910" s="1" t="s">
        <v>472</v>
      </c>
    </row>
    <row r="1911" spans="1:7" x14ac:dyDescent="0.25">
      <c r="A1911">
        <f t="shared" si="30"/>
        <v>17</v>
      </c>
      <c r="B1911" s="2" t="s">
        <v>2271</v>
      </c>
      <c r="C1911" t="s">
        <v>2272</v>
      </c>
      <c r="D1911" t="s">
        <v>2273</v>
      </c>
      <c r="E1911" s="1" t="s">
        <v>10</v>
      </c>
      <c r="F1911" s="1" t="s">
        <v>11</v>
      </c>
      <c r="G1911" s="1" t="s">
        <v>11</v>
      </c>
    </row>
    <row r="1912" spans="1:7" x14ac:dyDescent="0.25">
      <c r="A1912">
        <f t="shared" si="30"/>
        <v>17</v>
      </c>
      <c r="B1912" s="2" t="s">
        <v>2274</v>
      </c>
      <c r="C1912" t="s">
        <v>2275</v>
      </c>
      <c r="D1912" t="s">
        <v>2276</v>
      </c>
      <c r="E1912" s="1">
        <v>2</v>
      </c>
      <c r="F1912" s="1" t="s">
        <v>11</v>
      </c>
      <c r="G1912" s="1" t="s">
        <v>2277</v>
      </c>
    </row>
    <row r="1913" spans="1:7" x14ac:dyDescent="0.25">
      <c r="A1913">
        <f t="shared" si="30"/>
        <v>17</v>
      </c>
      <c r="B1913" s="2" t="s">
        <v>2281</v>
      </c>
      <c r="D1913" t="s">
        <v>2282</v>
      </c>
      <c r="E1913" s="1" t="s">
        <v>10</v>
      </c>
      <c r="F1913" s="1" t="s">
        <v>11</v>
      </c>
      <c r="G1913" s="1" t="s">
        <v>11</v>
      </c>
    </row>
    <row r="1914" spans="1:7" x14ac:dyDescent="0.25">
      <c r="A1914">
        <f t="shared" si="30"/>
        <v>17</v>
      </c>
      <c r="B1914" s="2" t="s">
        <v>2317</v>
      </c>
      <c r="C1914" t="s">
        <v>1935</v>
      </c>
      <c r="D1914" t="s">
        <v>1936</v>
      </c>
      <c r="E1914" s="1">
        <v>2</v>
      </c>
      <c r="F1914" s="1" t="s">
        <v>11</v>
      </c>
      <c r="G1914" s="1" t="s">
        <v>1937</v>
      </c>
    </row>
    <row r="1915" spans="1:7" x14ac:dyDescent="0.25">
      <c r="A1915">
        <f t="shared" si="30"/>
        <v>17</v>
      </c>
      <c r="B1915" s="2" t="s">
        <v>2320</v>
      </c>
      <c r="C1915" t="s">
        <v>1373</v>
      </c>
      <c r="D1915" t="s">
        <v>1374</v>
      </c>
      <c r="E1915" s="1" t="s">
        <v>10</v>
      </c>
      <c r="F1915" s="1" t="s">
        <v>11</v>
      </c>
      <c r="G1915" s="1" t="s">
        <v>11</v>
      </c>
    </row>
    <row r="1916" spans="1:7" x14ac:dyDescent="0.25">
      <c r="A1916">
        <f t="shared" si="30"/>
        <v>17</v>
      </c>
      <c r="B1916" s="2" t="s">
        <v>2326</v>
      </c>
      <c r="C1916" t="s">
        <v>748</v>
      </c>
      <c r="D1916" t="s">
        <v>749</v>
      </c>
      <c r="E1916" s="1">
        <v>2</v>
      </c>
      <c r="F1916" s="1" t="s">
        <v>11</v>
      </c>
      <c r="G1916" s="1" t="s">
        <v>750</v>
      </c>
    </row>
    <row r="1917" spans="1:7" x14ac:dyDescent="0.25">
      <c r="A1917">
        <f t="shared" si="30"/>
        <v>17</v>
      </c>
      <c r="B1917" s="2" t="s">
        <v>2337</v>
      </c>
      <c r="C1917" t="s">
        <v>2338</v>
      </c>
      <c r="D1917" t="s">
        <v>2339</v>
      </c>
      <c r="E1917" s="1">
        <v>2</v>
      </c>
      <c r="F1917" s="1" t="s">
        <v>11</v>
      </c>
      <c r="G1917" s="1" t="s">
        <v>2340</v>
      </c>
    </row>
    <row r="1918" spans="1:7" x14ac:dyDescent="0.25">
      <c r="A1918">
        <f t="shared" si="30"/>
        <v>17</v>
      </c>
      <c r="B1918" s="2" t="s">
        <v>2346</v>
      </c>
      <c r="C1918" t="s">
        <v>2347</v>
      </c>
      <c r="D1918" t="s">
        <v>2348</v>
      </c>
      <c r="E1918" s="1" t="s">
        <v>19</v>
      </c>
      <c r="F1918" s="1" t="s">
        <v>2349</v>
      </c>
      <c r="G1918" s="1" t="s">
        <v>2350</v>
      </c>
    </row>
    <row r="1919" spans="1:7" x14ac:dyDescent="0.25">
      <c r="A1919">
        <f t="shared" si="30"/>
        <v>17</v>
      </c>
      <c r="B1919" s="2" t="s">
        <v>2355</v>
      </c>
      <c r="C1919" t="s">
        <v>999</v>
      </c>
      <c r="D1919" t="s">
        <v>1000</v>
      </c>
      <c r="E1919" s="1">
        <v>2</v>
      </c>
      <c r="F1919" s="1" t="s">
        <v>11</v>
      </c>
      <c r="G1919" s="1" t="s">
        <v>1001</v>
      </c>
    </row>
    <row r="1920" spans="1:7" x14ac:dyDescent="0.25">
      <c r="A1920">
        <f t="shared" si="30"/>
        <v>17</v>
      </c>
      <c r="B1920" s="2" t="s">
        <v>2366</v>
      </c>
      <c r="D1920" t="s">
        <v>856</v>
      </c>
      <c r="E1920" s="1">
        <v>2</v>
      </c>
      <c r="F1920" s="1" t="s">
        <v>11</v>
      </c>
      <c r="G1920" s="1" t="s">
        <v>857</v>
      </c>
    </row>
    <row r="1921" spans="1:7" x14ac:dyDescent="0.25">
      <c r="A1921">
        <f t="shared" si="30"/>
        <v>17</v>
      </c>
      <c r="B1921" s="2" t="s">
        <v>2368</v>
      </c>
      <c r="C1921" t="s">
        <v>493</v>
      </c>
      <c r="D1921" t="s">
        <v>494</v>
      </c>
      <c r="E1921" s="1">
        <v>2</v>
      </c>
      <c r="F1921" s="1" t="s">
        <v>11</v>
      </c>
      <c r="G1921" s="1" t="s">
        <v>838</v>
      </c>
    </row>
    <row r="1922" spans="1:7" x14ac:dyDescent="0.25">
      <c r="A1922">
        <f t="shared" si="30"/>
        <v>17</v>
      </c>
      <c r="B1922" s="2" t="s">
        <v>2390</v>
      </c>
      <c r="C1922" t="s">
        <v>261</v>
      </c>
      <c r="D1922" t="s">
        <v>262</v>
      </c>
      <c r="E1922" s="1">
        <v>2</v>
      </c>
      <c r="F1922" s="1" t="s">
        <v>11</v>
      </c>
      <c r="G1922" s="1" t="s">
        <v>263</v>
      </c>
    </row>
    <row r="1923" spans="1:7" x14ac:dyDescent="0.25">
      <c r="A1923">
        <f t="shared" si="30"/>
        <v>17</v>
      </c>
      <c r="B1923" s="2" t="s">
        <v>2409</v>
      </c>
      <c r="C1923" t="s">
        <v>1689</v>
      </c>
      <c r="D1923" t="s">
        <v>1690</v>
      </c>
      <c r="E1923" s="1">
        <v>2</v>
      </c>
      <c r="F1923" s="1" t="s">
        <v>11</v>
      </c>
      <c r="G1923" s="1" t="s">
        <v>1691</v>
      </c>
    </row>
    <row r="1924" spans="1:7" x14ac:dyDescent="0.25">
      <c r="A1924">
        <f t="shared" si="30"/>
        <v>17</v>
      </c>
      <c r="B1924" s="2" t="s">
        <v>2413</v>
      </c>
      <c r="D1924" t="s">
        <v>2414</v>
      </c>
      <c r="E1924" s="1" t="s">
        <v>10</v>
      </c>
      <c r="F1924" s="1" t="s">
        <v>11</v>
      </c>
      <c r="G1924" s="1" t="s">
        <v>11</v>
      </c>
    </row>
    <row r="1925" spans="1:7" x14ac:dyDescent="0.25">
      <c r="A1925">
        <f t="shared" si="30"/>
        <v>17</v>
      </c>
      <c r="B1925" s="2" t="s">
        <v>2433</v>
      </c>
      <c r="C1925" t="s">
        <v>392</v>
      </c>
      <c r="D1925" t="s">
        <v>393</v>
      </c>
      <c r="E1925" s="1">
        <v>2</v>
      </c>
      <c r="F1925" s="1" t="s">
        <v>11</v>
      </c>
      <c r="G1925" s="1" t="s">
        <v>394</v>
      </c>
    </row>
    <row r="1926" spans="1:7" x14ac:dyDescent="0.25">
      <c r="A1926">
        <f t="shared" si="30"/>
        <v>17</v>
      </c>
      <c r="B1926" s="2" t="s">
        <v>2434</v>
      </c>
      <c r="D1926" t="s">
        <v>1970</v>
      </c>
      <c r="E1926" s="1">
        <v>1</v>
      </c>
      <c r="F1926" s="1" t="s">
        <v>1971</v>
      </c>
      <c r="G1926" s="1" t="s">
        <v>11</v>
      </c>
    </row>
    <row r="1927" spans="1:7" x14ac:dyDescent="0.25">
      <c r="A1927">
        <f t="shared" ref="A1927:A1990" si="31">LEN(B1927)</f>
        <v>17</v>
      </c>
      <c r="B1927" s="2" t="s">
        <v>2435</v>
      </c>
      <c r="D1927" t="s">
        <v>252</v>
      </c>
      <c r="E1927" s="1">
        <v>2</v>
      </c>
      <c r="F1927" s="1" t="s">
        <v>11</v>
      </c>
      <c r="G1927" s="1" t="s">
        <v>253</v>
      </c>
    </row>
    <row r="1928" spans="1:7" x14ac:dyDescent="0.25">
      <c r="A1928">
        <f t="shared" si="31"/>
        <v>17</v>
      </c>
      <c r="B1928" s="2" t="s">
        <v>2473</v>
      </c>
      <c r="C1928" t="s">
        <v>778</v>
      </c>
      <c r="D1928" t="s">
        <v>779</v>
      </c>
      <c r="E1928" s="1">
        <v>2</v>
      </c>
      <c r="F1928" s="1" t="s">
        <v>11</v>
      </c>
      <c r="G1928" s="1" t="s">
        <v>780</v>
      </c>
    </row>
    <row r="1929" spans="1:7" x14ac:dyDescent="0.25">
      <c r="A1929">
        <f t="shared" si="31"/>
        <v>17</v>
      </c>
      <c r="B1929" s="2" t="s">
        <v>2497</v>
      </c>
      <c r="C1929" t="s">
        <v>93</v>
      </c>
      <c r="D1929" t="s">
        <v>94</v>
      </c>
      <c r="E1929" s="1">
        <v>2</v>
      </c>
      <c r="F1929" s="1" t="s">
        <v>11</v>
      </c>
      <c r="G1929" s="1" t="s">
        <v>95</v>
      </c>
    </row>
    <row r="1930" spans="1:7" x14ac:dyDescent="0.25">
      <c r="A1930">
        <f t="shared" si="31"/>
        <v>17</v>
      </c>
      <c r="B1930" s="2" t="s">
        <v>2498</v>
      </c>
      <c r="D1930" t="s">
        <v>149</v>
      </c>
      <c r="E1930" s="1">
        <v>2</v>
      </c>
      <c r="F1930" s="1" t="s">
        <v>11</v>
      </c>
      <c r="G1930" s="1" t="s">
        <v>2499</v>
      </c>
    </row>
    <row r="1931" spans="1:7" x14ac:dyDescent="0.25">
      <c r="A1931">
        <f t="shared" si="31"/>
        <v>17</v>
      </c>
      <c r="B1931" s="2" t="s">
        <v>2516</v>
      </c>
      <c r="C1931" t="s">
        <v>1204</v>
      </c>
      <c r="D1931" t="s">
        <v>1205</v>
      </c>
      <c r="E1931" s="1" t="s">
        <v>19</v>
      </c>
      <c r="F1931" s="1" t="s">
        <v>2517</v>
      </c>
      <c r="G1931" s="1" t="s">
        <v>2518</v>
      </c>
    </row>
    <row r="1932" spans="1:7" x14ac:dyDescent="0.25">
      <c r="A1932">
        <f t="shared" si="31"/>
        <v>17</v>
      </c>
      <c r="B1932" s="2" t="s">
        <v>2524</v>
      </c>
      <c r="C1932" t="s">
        <v>980</v>
      </c>
      <c r="D1932" t="s">
        <v>981</v>
      </c>
      <c r="E1932" s="1">
        <v>2</v>
      </c>
      <c r="F1932" s="1" t="s">
        <v>11</v>
      </c>
      <c r="G1932" s="1" t="s">
        <v>982</v>
      </c>
    </row>
    <row r="1933" spans="1:7" x14ac:dyDescent="0.25">
      <c r="A1933">
        <f t="shared" si="31"/>
        <v>17</v>
      </c>
      <c r="B1933" s="2" t="s">
        <v>2526</v>
      </c>
      <c r="D1933" t="s">
        <v>580</v>
      </c>
      <c r="E1933" s="1">
        <v>1</v>
      </c>
      <c r="F1933" s="1" t="s">
        <v>1198</v>
      </c>
      <c r="G1933" s="1" t="s">
        <v>11</v>
      </c>
    </row>
    <row r="1934" spans="1:7" x14ac:dyDescent="0.25">
      <c r="A1934">
        <f t="shared" si="31"/>
        <v>17</v>
      </c>
      <c r="B1934" s="2" t="s">
        <v>2529</v>
      </c>
      <c r="D1934" t="s">
        <v>1276</v>
      </c>
      <c r="E1934" s="1" t="s">
        <v>19</v>
      </c>
      <c r="F1934" s="1" t="s">
        <v>1277</v>
      </c>
      <c r="G1934" s="1" t="s">
        <v>1278</v>
      </c>
    </row>
    <row r="1935" spans="1:7" x14ac:dyDescent="0.25">
      <c r="A1935">
        <f t="shared" si="31"/>
        <v>17</v>
      </c>
      <c r="B1935" s="2" t="s">
        <v>2530</v>
      </c>
      <c r="C1935" t="s">
        <v>1173</v>
      </c>
      <c r="D1935" t="s">
        <v>1174</v>
      </c>
      <c r="E1935" s="1">
        <v>2</v>
      </c>
      <c r="F1935" s="1" t="s">
        <v>11</v>
      </c>
      <c r="G1935" s="1" t="s">
        <v>1175</v>
      </c>
    </row>
    <row r="1936" spans="1:7" x14ac:dyDescent="0.25">
      <c r="A1936">
        <f t="shared" si="31"/>
        <v>17</v>
      </c>
      <c r="B1936" s="2" t="s">
        <v>2531</v>
      </c>
      <c r="C1936" t="s">
        <v>2532</v>
      </c>
      <c r="D1936" t="s">
        <v>2533</v>
      </c>
      <c r="E1936" s="1">
        <v>1</v>
      </c>
      <c r="F1936" s="1" t="s">
        <v>2534</v>
      </c>
      <c r="G1936" s="1" t="s">
        <v>11</v>
      </c>
    </row>
    <row r="1937" spans="1:7" x14ac:dyDescent="0.25">
      <c r="A1937">
        <f t="shared" si="31"/>
        <v>17</v>
      </c>
      <c r="B1937" s="2" t="s">
        <v>2535</v>
      </c>
      <c r="D1937" t="s">
        <v>176</v>
      </c>
      <c r="E1937" s="1">
        <v>2</v>
      </c>
      <c r="F1937" s="1" t="s">
        <v>11</v>
      </c>
      <c r="G1937" s="1" t="s">
        <v>177</v>
      </c>
    </row>
    <row r="1938" spans="1:7" x14ac:dyDescent="0.25">
      <c r="A1938">
        <f t="shared" si="31"/>
        <v>17</v>
      </c>
      <c r="B1938" s="2" t="s">
        <v>2542</v>
      </c>
      <c r="D1938" t="s">
        <v>650</v>
      </c>
      <c r="E1938" s="1">
        <v>2</v>
      </c>
      <c r="F1938" s="1" t="s">
        <v>11</v>
      </c>
      <c r="G1938" s="1" t="s">
        <v>2543</v>
      </c>
    </row>
    <row r="1939" spans="1:7" x14ac:dyDescent="0.25">
      <c r="A1939">
        <f t="shared" si="31"/>
        <v>17</v>
      </c>
      <c r="B1939" s="2" t="s">
        <v>2545</v>
      </c>
      <c r="C1939" t="s">
        <v>778</v>
      </c>
      <c r="D1939" t="s">
        <v>779</v>
      </c>
      <c r="E1939" s="1">
        <v>2</v>
      </c>
      <c r="F1939" s="1" t="s">
        <v>11</v>
      </c>
      <c r="G1939" s="1" t="s">
        <v>780</v>
      </c>
    </row>
    <row r="1940" spans="1:7" x14ac:dyDescent="0.25">
      <c r="A1940">
        <f t="shared" si="31"/>
        <v>17</v>
      </c>
      <c r="B1940" s="2" t="s">
        <v>2553</v>
      </c>
      <c r="C1940" t="s">
        <v>696</v>
      </c>
      <c r="D1940" t="s">
        <v>697</v>
      </c>
      <c r="E1940" s="1" t="s">
        <v>10</v>
      </c>
      <c r="F1940" s="1" t="s">
        <v>11</v>
      </c>
      <c r="G1940" s="1" t="s">
        <v>11</v>
      </c>
    </row>
    <row r="1941" spans="1:7" x14ac:dyDescent="0.25">
      <c r="A1941">
        <f t="shared" si="31"/>
        <v>17</v>
      </c>
      <c r="B1941" s="2" t="s">
        <v>2555</v>
      </c>
      <c r="C1941" t="s">
        <v>157</v>
      </c>
      <c r="D1941" t="s">
        <v>158</v>
      </c>
      <c r="E1941" s="1" t="s">
        <v>19</v>
      </c>
      <c r="F1941" s="1" t="s">
        <v>159</v>
      </c>
      <c r="G1941" s="1" t="s">
        <v>160</v>
      </c>
    </row>
    <row r="1942" spans="1:7" x14ac:dyDescent="0.25">
      <c r="A1942">
        <f t="shared" si="31"/>
        <v>17</v>
      </c>
      <c r="B1942" s="2" t="s">
        <v>2576</v>
      </c>
      <c r="D1942" t="s">
        <v>179</v>
      </c>
      <c r="E1942" s="1">
        <v>2</v>
      </c>
      <c r="F1942" s="1" t="s">
        <v>11</v>
      </c>
      <c r="G1942" s="1" t="s">
        <v>819</v>
      </c>
    </row>
    <row r="1943" spans="1:7" x14ac:dyDescent="0.25">
      <c r="A1943">
        <f t="shared" si="31"/>
        <v>17</v>
      </c>
      <c r="B1943" s="2" t="s">
        <v>2587</v>
      </c>
      <c r="D1943" t="s">
        <v>2588</v>
      </c>
      <c r="E1943" s="1">
        <v>1</v>
      </c>
      <c r="F1943" s="1" t="s">
        <v>2589</v>
      </c>
      <c r="G1943" s="1" t="s">
        <v>11</v>
      </c>
    </row>
    <row r="1944" spans="1:7" x14ac:dyDescent="0.25">
      <c r="A1944">
        <f t="shared" si="31"/>
        <v>17</v>
      </c>
      <c r="B1944" s="2" t="s">
        <v>2607</v>
      </c>
      <c r="D1944" t="s">
        <v>1627</v>
      </c>
      <c r="E1944" s="1">
        <v>1</v>
      </c>
      <c r="F1944" s="1" t="s">
        <v>1628</v>
      </c>
      <c r="G1944" s="1" t="s">
        <v>11</v>
      </c>
    </row>
    <row r="1945" spans="1:7" x14ac:dyDescent="0.25">
      <c r="A1945">
        <f t="shared" si="31"/>
        <v>17</v>
      </c>
      <c r="B1945" s="2" t="s">
        <v>2618</v>
      </c>
      <c r="C1945" t="s">
        <v>1917</v>
      </c>
      <c r="D1945" t="s">
        <v>1918</v>
      </c>
      <c r="E1945" s="1">
        <v>2</v>
      </c>
      <c r="F1945" s="1" t="s">
        <v>11</v>
      </c>
      <c r="G1945" s="1" t="s">
        <v>1919</v>
      </c>
    </row>
    <row r="1946" spans="1:7" x14ac:dyDescent="0.25">
      <c r="A1946">
        <f t="shared" si="31"/>
        <v>17</v>
      </c>
      <c r="B1946" s="2" t="s">
        <v>2619</v>
      </c>
      <c r="C1946" t="s">
        <v>2620</v>
      </c>
      <c r="D1946" t="s">
        <v>2621</v>
      </c>
      <c r="E1946" s="1">
        <v>2</v>
      </c>
      <c r="F1946" s="1" t="s">
        <v>11</v>
      </c>
      <c r="G1946" s="1" t="s">
        <v>2622</v>
      </c>
    </row>
    <row r="1947" spans="1:7" x14ac:dyDescent="0.25">
      <c r="A1947">
        <f t="shared" si="31"/>
        <v>17</v>
      </c>
      <c r="B1947" s="2" t="s">
        <v>2630</v>
      </c>
      <c r="C1947" t="s">
        <v>2631</v>
      </c>
      <c r="D1947" t="s">
        <v>2632</v>
      </c>
      <c r="E1947" s="1">
        <v>2</v>
      </c>
      <c r="F1947" s="1" t="s">
        <v>11</v>
      </c>
      <c r="G1947" s="1" t="s">
        <v>2633</v>
      </c>
    </row>
    <row r="1948" spans="1:7" x14ac:dyDescent="0.25">
      <c r="A1948">
        <f t="shared" si="31"/>
        <v>17</v>
      </c>
      <c r="B1948" s="2" t="s">
        <v>2644</v>
      </c>
      <c r="D1948" t="s">
        <v>2645</v>
      </c>
      <c r="E1948" s="1">
        <v>2</v>
      </c>
      <c r="F1948" s="1" t="s">
        <v>11</v>
      </c>
      <c r="G1948" s="1" t="s">
        <v>2646</v>
      </c>
    </row>
    <row r="1949" spans="1:7" x14ac:dyDescent="0.25">
      <c r="A1949">
        <f t="shared" si="31"/>
        <v>17</v>
      </c>
      <c r="B1949" s="2" t="s">
        <v>2657</v>
      </c>
      <c r="C1949" t="s">
        <v>2658</v>
      </c>
      <c r="D1949" t="s">
        <v>2659</v>
      </c>
      <c r="E1949" s="1">
        <v>1</v>
      </c>
      <c r="F1949" s="1" t="s">
        <v>2660</v>
      </c>
      <c r="G1949" s="1" t="s">
        <v>11</v>
      </c>
    </row>
    <row r="1950" spans="1:7" x14ac:dyDescent="0.25">
      <c r="A1950">
        <f t="shared" si="31"/>
        <v>17</v>
      </c>
      <c r="B1950" s="2" t="s">
        <v>2662</v>
      </c>
      <c r="D1950" t="s">
        <v>1645</v>
      </c>
      <c r="E1950" s="1">
        <v>2</v>
      </c>
      <c r="F1950" s="1" t="s">
        <v>11</v>
      </c>
      <c r="G1950" s="1" t="s">
        <v>2170</v>
      </c>
    </row>
    <row r="1951" spans="1:7" x14ac:dyDescent="0.25">
      <c r="A1951">
        <f t="shared" si="31"/>
        <v>17</v>
      </c>
      <c r="B1951" s="2" t="s">
        <v>2675</v>
      </c>
      <c r="D1951" t="s">
        <v>1711</v>
      </c>
      <c r="E1951" s="1">
        <v>1</v>
      </c>
      <c r="F1951" s="1" t="s">
        <v>1712</v>
      </c>
      <c r="G1951" s="1" t="s">
        <v>11</v>
      </c>
    </row>
    <row r="1952" spans="1:7" x14ac:dyDescent="0.25">
      <c r="A1952">
        <f t="shared" si="31"/>
        <v>17</v>
      </c>
      <c r="B1952" s="2" t="s">
        <v>2677</v>
      </c>
      <c r="C1952" t="s">
        <v>1317</v>
      </c>
      <c r="D1952" t="s">
        <v>1318</v>
      </c>
      <c r="E1952" s="1">
        <v>2</v>
      </c>
      <c r="F1952" s="1" t="s">
        <v>11</v>
      </c>
      <c r="G1952" s="1" t="s">
        <v>1319</v>
      </c>
    </row>
    <row r="1953" spans="1:7" x14ac:dyDescent="0.25">
      <c r="A1953">
        <f t="shared" si="31"/>
        <v>17</v>
      </c>
      <c r="B1953" s="2" t="s">
        <v>2680</v>
      </c>
      <c r="D1953" t="s">
        <v>1359</v>
      </c>
      <c r="E1953" s="1">
        <v>1</v>
      </c>
      <c r="F1953" s="1" t="s">
        <v>1360</v>
      </c>
      <c r="G1953" s="1" t="s">
        <v>11</v>
      </c>
    </row>
    <row r="1954" spans="1:7" x14ac:dyDescent="0.25">
      <c r="A1954">
        <f t="shared" si="31"/>
        <v>17</v>
      </c>
      <c r="B1954" s="2" t="s">
        <v>2687</v>
      </c>
      <c r="C1954" t="s">
        <v>1507</v>
      </c>
      <c r="D1954" t="s">
        <v>1508</v>
      </c>
      <c r="E1954" s="1">
        <v>2</v>
      </c>
      <c r="F1954" s="1" t="s">
        <v>11</v>
      </c>
      <c r="G1954" s="1" t="s">
        <v>1509</v>
      </c>
    </row>
    <row r="1955" spans="1:7" x14ac:dyDescent="0.25">
      <c r="A1955">
        <f t="shared" si="31"/>
        <v>17</v>
      </c>
      <c r="B1955" s="2" t="s">
        <v>2688</v>
      </c>
      <c r="D1955" t="s">
        <v>650</v>
      </c>
      <c r="E1955" s="1">
        <v>2</v>
      </c>
      <c r="F1955" s="1" t="s">
        <v>11</v>
      </c>
      <c r="G1955" s="1" t="s">
        <v>2543</v>
      </c>
    </row>
    <row r="1956" spans="1:7" x14ac:dyDescent="0.25">
      <c r="A1956">
        <f t="shared" si="31"/>
        <v>17</v>
      </c>
      <c r="B1956" s="2" t="s">
        <v>2700</v>
      </c>
      <c r="C1956" t="s">
        <v>1681</v>
      </c>
      <c r="D1956" t="s">
        <v>1682</v>
      </c>
      <c r="E1956" s="1">
        <v>1</v>
      </c>
      <c r="F1956" s="1" t="s">
        <v>1683</v>
      </c>
      <c r="G1956" s="1" t="s">
        <v>11</v>
      </c>
    </row>
    <row r="1957" spans="1:7" x14ac:dyDescent="0.25">
      <c r="A1957">
        <f t="shared" si="31"/>
        <v>17</v>
      </c>
      <c r="B1957" s="2" t="s">
        <v>2702</v>
      </c>
      <c r="D1957" t="s">
        <v>2703</v>
      </c>
      <c r="E1957" s="1">
        <v>2</v>
      </c>
      <c r="F1957" s="1" t="s">
        <v>11</v>
      </c>
      <c r="G1957" s="1" t="s">
        <v>2704</v>
      </c>
    </row>
    <row r="1958" spans="1:7" x14ac:dyDescent="0.25">
      <c r="A1958">
        <f t="shared" si="31"/>
        <v>17</v>
      </c>
      <c r="B1958" s="2" t="s">
        <v>2714</v>
      </c>
      <c r="C1958" t="s">
        <v>210</v>
      </c>
      <c r="D1958" t="s">
        <v>211</v>
      </c>
      <c r="E1958" s="1">
        <v>2</v>
      </c>
      <c r="F1958" s="1" t="s">
        <v>11</v>
      </c>
      <c r="G1958" s="1" t="s">
        <v>1942</v>
      </c>
    </row>
    <row r="1959" spans="1:7" x14ac:dyDescent="0.25">
      <c r="A1959">
        <f t="shared" si="31"/>
        <v>17</v>
      </c>
      <c r="B1959" s="2" t="s">
        <v>2716</v>
      </c>
      <c r="D1959" t="s">
        <v>1366</v>
      </c>
      <c r="E1959" s="1">
        <v>2</v>
      </c>
      <c r="F1959" s="1" t="s">
        <v>11</v>
      </c>
      <c r="G1959" s="1" t="s">
        <v>1367</v>
      </c>
    </row>
    <row r="1960" spans="1:7" x14ac:dyDescent="0.25">
      <c r="A1960">
        <f t="shared" si="31"/>
        <v>17</v>
      </c>
      <c r="B1960" s="2" t="s">
        <v>2718</v>
      </c>
      <c r="C1960" t="e">
        <v>#VALUE!</v>
      </c>
      <c r="D1960" t="s">
        <v>1214</v>
      </c>
      <c r="E1960" s="1" t="s">
        <v>19</v>
      </c>
      <c r="F1960" s="1" t="s">
        <v>1215</v>
      </c>
      <c r="G1960" s="1" t="s">
        <v>1216</v>
      </c>
    </row>
    <row r="1961" spans="1:7" x14ac:dyDescent="0.25">
      <c r="A1961">
        <f t="shared" si="31"/>
        <v>17</v>
      </c>
      <c r="B1961" s="2" t="s">
        <v>2719</v>
      </c>
      <c r="D1961" t="s">
        <v>2720</v>
      </c>
      <c r="E1961" s="1">
        <v>1</v>
      </c>
      <c r="F1961" s="1" t="s">
        <v>2721</v>
      </c>
      <c r="G1961" s="1" t="s">
        <v>11</v>
      </c>
    </row>
    <row r="1962" spans="1:7" x14ac:dyDescent="0.25">
      <c r="A1962">
        <f t="shared" si="31"/>
        <v>17</v>
      </c>
      <c r="B1962" s="2" t="s">
        <v>2731</v>
      </c>
      <c r="D1962" t="s">
        <v>2732</v>
      </c>
      <c r="E1962" s="1">
        <v>1</v>
      </c>
      <c r="F1962" s="1" t="s">
        <v>2733</v>
      </c>
      <c r="G1962" s="1" t="s">
        <v>11</v>
      </c>
    </row>
    <row r="1963" spans="1:7" x14ac:dyDescent="0.25">
      <c r="A1963">
        <f t="shared" si="31"/>
        <v>17</v>
      </c>
      <c r="B1963" s="2" t="s">
        <v>2739</v>
      </c>
      <c r="C1963" t="s">
        <v>2740</v>
      </c>
      <c r="D1963" t="s">
        <v>2741</v>
      </c>
      <c r="E1963" s="1">
        <v>2</v>
      </c>
      <c r="F1963" s="1" t="s">
        <v>11</v>
      </c>
      <c r="G1963" s="1" t="s">
        <v>2742</v>
      </c>
    </row>
    <row r="1964" spans="1:7" x14ac:dyDescent="0.25">
      <c r="A1964">
        <f t="shared" si="31"/>
        <v>17</v>
      </c>
      <c r="B1964" s="2" t="s">
        <v>2747</v>
      </c>
      <c r="C1964" t="s">
        <v>1618</v>
      </c>
      <c r="D1964" t="s">
        <v>1619</v>
      </c>
      <c r="E1964" s="1">
        <v>2</v>
      </c>
      <c r="F1964" s="1" t="s">
        <v>11</v>
      </c>
      <c r="G1964" s="1" t="s">
        <v>2748</v>
      </c>
    </row>
    <row r="1965" spans="1:7" x14ac:dyDescent="0.25">
      <c r="A1965">
        <f t="shared" si="31"/>
        <v>17</v>
      </c>
      <c r="B1965" s="2" t="s">
        <v>2752</v>
      </c>
      <c r="D1965" t="s">
        <v>1711</v>
      </c>
      <c r="E1965" s="1">
        <v>1</v>
      </c>
      <c r="F1965" s="1" t="s">
        <v>1712</v>
      </c>
      <c r="G1965" s="1" t="s">
        <v>11</v>
      </c>
    </row>
    <row r="1966" spans="1:7" x14ac:dyDescent="0.25">
      <c r="A1966">
        <f t="shared" si="31"/>
        <v>17</v>
      </c>
      <c r="B1966" s="2" t="s">
        <v>2754</v>
      </c>
      <c r="D1966" t="s">
        <v>2755</v>
      </c>
      <c r="E1966" s="1" t="s">
        <v>10</v>
      </c>
      <c r="F1966" s="1" t="s">
        <v>11</v>
      </c>
      <c r="G1966" s="1" t="s">
        <v>11</v>
      </c>
    </row>
    <row r="1967" spans="1:7" x14ac:dyDescent="0.25">
      <c r="A1967">
        <f t="shared" si="31"/>
        <v>17</v>
      </c>
      <c r="B1967" s="2" t="s">
        <v>2757</v>
      </c>
      <c r="D1967" t="s">
        <v>2758</v>
      </c>
      <c r="E1967" s="1">
        <v>2</v>
      </c>
      <c r="F1967" s="1" t="s">
        <v>11</v>
      </c>
      <c r="G1967" s="1" t="s">
        <v>2759</v>
      </c>
    </row>
    <row r="1968" spans="1:7" x14ac:dyDescent="0.25">
      <c r="A1968">
        <f t="shared" si="31"/>
        <v>17</v>
      </c>
      <c r="B1968" s="2" t="s">
        <v>2766</v>
      </c>
      <c r="C1968" t="s">
        <v>80</v>
      </c>
      <c r="D1968" t="s">
        <v>100</v>
      </c>
      <c r="E1968" s="1">
        <v>2</v>
      </c>
      <c r="F1968" s="1" t="s">
        <v>11</v>
      </c>
      <c r="G1968" s="1" t="s">
        <v>2428</v>
      </c>
    </row>
    <row r="1969" spans="1:7" x14ac:dyDescent="0.25">
      <c r="A1969">
        <f t="shared" si="31"/>
        <v>17</v>
      </c>
      <c r="B1969" s="2" t="s">
        <v>2784</v>
      </c>
      <c r="D1969" t="s">
        <v>996</v>
      </c>
      <c r="E1969" s="1">
        <v>2</v>
      </c>
      <c r="F1969" s="1" t="s">
        <v>11</v>
      </c>
      <c r="G1969" s="1" t="s">
        <v>997</v>
      </c>
    </row>
    <row r="1970" spans="1:7" x14ac:dyDescent="0.25">
      <c r="A1970">
        <f t="shared" si="31"/>
        <v>17</v>
      </c>
      <c r="B1970" s="2" t="s">
        <v>2797</v>
      </c>
      <c r="D1970" t="s">
        <v>2798</v>
      </c>
      <c r="E1970" s="1">
        <v>2</v>
      </c>
      <c r="F1970" s="1" t="s">
        <v>11</v>
      </c>
      <c r="G1970" s="1" t="s">
        <v>2799</v>
      </c>
    </row>
    <row r="1971" spans="1:7" x14ac:dyDescent="0.25">
      <c r="A1971">
        <f t="shared" si="31"/>
        <v>17</v>
      </c>
      <c r="B1971" s="2" t="s">
        <v>2800</v>
      </c>
      <c r="D1971" t="s">
        <v>2024</v>
      </c>
      <c r="E1971" s="1" t="s">
        <v>19</v>
      </c>
      <c r="F1971" s="1" t="s">
        <v>2025</v>
      </c>
      <c r="G1971" s="1" t="s">
        <v>2026</v>
      </c>
    </row>
    <row r="1972" spans="1:7" x14ac:dyDescent="0.25">
      <c r="A1972">
        <f t="shared" si="31"/>
        <v>17</v>
      </c>
      <c r="B1972" s="2" t="s">
        <v>2826</v>
      </c>
      <c r="C1972" t="s">
        <v>80</v>
      </c>
      <c r="D1972" t="s">
        <v>100</v>
      </c>
      <c r="E1972" s="1">
        <v>1</v>
      </c>
      <c r="F1972" s="1" t="s">
        <v>2827</v>
      </c>
      <c r="G1972" s="1" t="s">
        <v>11</v>
      </c>
    </row>
    <row r="1973" spans="1:7" x14ac:dyDescent="0.25">
      <c r="A1973">
        <f t="shared" si="31"/>
        <v>17</v>
      </c>
      <c r="B1973" s="2" t="s">
        <v>2830</v>
      </c>
      <c r="D1973" t="s">
        <v>753</v>
      </c>
      <c r="E1973" s="1" t="s">
        <v>10</v>
      </c>
      <c r="F1973" s="1" t="s">
        <v>11</v>
      </c>
      <c r="G1973" s="1" t="s">
        <v>11</v>
      </c>
    </row>
    <row r="1974" spans="1:7" x14ac:dyDescent="0.25">
      <c r="A1974">
        <f t="shared" si="31"/>
        <v>17</v>
      </c>
      <c r="B1974" s="2" t="s">
        <v>2831</v>
      </c>
      <c r="D1974" t="s">
        <v>2400</v>
      </c>
      <c r="E1974" s="1">
        <v>2</v>
      </c>
      <c r="F1974" s="1" t="s">
        <v>11</v>
      </c>
      <c r="G1974" s="1" t="s">
        <v>2401</v>
      </c>
    </row>
    <row r="1975" spans="1:7" x14ac:dyDescent="0.25">
      <c r="A1975">
        <f t="shared" si="31"/>
        <v>17</v>
      </c>
      <c r="B1975" s="2" t="s">
        <v>2852</v>
      </c>
      <c r="D1975" t="s">
        <v>179</v>
      </c>
      <c r="E1975" s="1">
        <v>2</v>
      </c>
      <c r="F1975" s="1" t="s">
        <v>11</v>
      </c>
      <c r="G1975" s="1" t="s">
        <v>1246</v>
      </c>
    </row>
    <row r="1976" spans="1:7" x14ac:dyDescent="0.25">
      <c r="A1976">
        <f t="shared" si="31"/>
        <v>17</v>
      </c>
      <c r="B1976" s="2" t="s">
        <v>2858</v>
      </c>
      <c r="D1976" t="s">
        <v>303</v>
      </c>
      <c r="E1976" s="1">
        <v>2</v>
      </c>
      <c r="F1976" s="1" t="s">
        <v>11</v>
      </c>
      <c r="G1976" s="1" t="s">
        <v>304</v>
      </c>
    </row>
    <row r="1977" spans="1:7" x14ac:dyDescent="0.25">
      <c r="A1977">
        <f t="shared" si="31"/>
        <v>17</v>
      </c>
      <c r="B1977" s="2" t="s">
        <v>2865</v>
      </c>
      <c r="D1977" t="s">
        <v>1796</v>
      </c>
      <c r="E1977" s="1">
        <v>1</v>
      </c>
      <c r="F1977" s="1" t="s">
        <v>1797</v>
      </c>
      <c r="G1977" s="1" t="s">
        <v>11</v>
      </c>
    </row>
    <row r="1978" spans="1:7" x14ac:dyDescent="0.25">
      <c r="A1978">
        <f t="shared" si="31"/>
        <v>17</v>
      </c>
      <c r="B1978" s="2" t="s">
        <v>2877</v>
      </c>
      <c r="D1978" t="s">
        <v>2098</v>
      </c>
      <c r="E1978" s="1">
        <v>2</v>
      </c>
      <c r="F1978" s="1" t="s">
        <v>11</v>
      </c>
      <c r="G1978" s="1" t="s">
        <v>2099</v>
      </c>
    </row>
    <row r="1979" spans="1:7" x14ac:dyDescent="0.25">
      <c r="A1979">
        <f t="shared" si="31"/>
        <v>17</v>
      </c>
      <c r="B1979" s="2" t="s">
        <v>2878</v>
      </c>
      <c r="D1979" t="s">
        <v>2879</v>
      </c>
      <c r="E1979" s="1">
        <v>1</v>
      </c>
      <c r="F1979" s="1" t="s">
        <v>2880</v>
      </c>
      <c r="G1979" s="1" t="s">
        <v>11</v>
      </c>
    </row>
    <row r="1980" spans="1:7" x14ac:dyDescent="0.25">
      <c r="A1980">
        <f t="shared" si="31"/>
        <v>17</v>
      </c>
      <c r="B1980" s="2" t="s">
        <v>2888</v>
      </c>
      <c r="C1980" t="s">
        <v>1929</v>
      </c>
      <c r="D1980" t="s">
        <v>1930</v>
      </c>
      <c r="E1980" s="1">
        <v>2</v>
      </c>
      <c r="F1980" s="1" t="s">
        <v>11</v>
      </c>
      <c r="G1980" s="1" t="s">
        <v>1931</v>
      </c>
    </row>
    <row r="1981" spans="1:7" x14ac:dyDescent="0.25">
      <c r="A1981">
        <f t="shared" si="31"/>
        <v>17</v>
      </c>
      <c r="B1981" s="2" t="s">
        <v>2893</v>
      </c>
      <c r="C1981" t="s">
        <v>2894</v>
      </c>
      <c r="D1981" t="s">
        <v>2895</v>
      </c>
      <c r="E1981" s="1">
        <v>1</v>
      </c>
      <c r="F1981" s="1" t="s">
        <v>2896</v>
      </c>
      <c r="G1981" s="1" t="s">
        <v>11</v>
      </c>
    </row>
    <row r="1982" spans="1:7" x14ac:dyDescent="0.25">
      <c r="A1982">
        <f t="shared" si="31"/>
        <v>17</v>
      </c>
      <c r="B1982" s="2" t="s">
        <v>2912</v>
      </c>
      <c r="C1982" t="s">
        <v>195</v>
      </c>
      <c r="D1982" t="s">
        <v>196</v>
      </c>
      <c r="E1982" s="1">
        <v>2</v>
      </c>
      <c r="F1982" s="1" t="s">
        <v>11</v>
      </c>
      <c r="G1982" s="1" t="s">
        <v>197</v>
      </c>
    </row>
    <row r="1983" spans="1:7" x14ac:dyDescent="0.25">
      <c r="A1983">
        <f t="shared" si="31"/>
        <v>17</v>
      </c>
      <c r="B1983" s="2" t="s">
        <v>2928</v>
      </c>
      <c r="D1983" t="s">
        <v>1522</v>
      </c>
      <c r="E1983" s="1">
        <v>2</v>
      </c>
      <c r="F1983" s="1" t="s">
        <v>11</v>
      </c>
      <c r="G1983" s="1" t="s">
        <v>1523</v>
      </c>
    </row>
    <row r="1984" spans="1:7" x14ac:dyDescent="0.25">
      <c r="A1984">
        <f t="shared" si="31"/>
        <v>17</v>
      </c>
      <c r="B1984" s="2" t="s">
        <v>2933</v>
      </c>
      <c r="C1984" t="s">
        <v>241</v>
      </c>
      <c r="D1984" t="s">
        <v>242</v>
      </c>
      <c r="E1984" s="1">
        <v>2</v>
      </c>
      <c r="F1984" s="1" t="s">
        <v>11</v>
      </c>
      <c r="G1984" s="1" t="s">
        <v>243</v>
      </c>
    </row>
    <row r="1985" spans="1:7" x14ac:dyDescent="0.25">
      <c r="A1985">
        <f t="shared" si="31"/>
        <v>17</v>
      </c>
      <c r="B1985" s="2" t="s">
        <v>2939</v>
      </c>
      <c r="D1985" t="s">
        <v>1715</v>
      </c>
      <c r="E1985" s="1">
        <v>1</v>
      </c>
      <c r="F1985" s="1" t="s">
        <v>1716</v>
      </c>
      <c r="G1985" s="1" t="s">
        <v>11</v>
      </c>
    </row>
    <row r="1986" spans="1:7" x14ac:dyDescent="0.25">
      <c r="A1986">
        <f t="shared" si="31"/>
        <v>17</v>
      </c>
      <c r="B1986" s="2" t="s">
        <v>2943</v>
      </c>
      <c r="C1986" t="s">
        <v>2338</v>
      </c>
      <c r="D1986" t="s">
        <v>2339</v>
      </c>
      <c r="E1986" s="1">
        <v>2</v>
      </c>
      <c r="F1986" s="1" t="s">
        <v>11</v>
      </c>
      <c r="G1986" s="1" t="s">
        <v>2340</v>
      </c>
    </row>
    <row r="1987" spans="1:7" x14ac:dyDescent="0.25">
      <c r="A1987">
        <f t="shared" si="31"/>
        <v>17</v>
      </c>
      <c r="B1987" s="2" t="s">
        <v>2944</v>
      </c>
      <c r="C1987" t="s">
        <v>2423</v>
      </c>
      <c r="D1987" t="s">
        <v>2945</v>
      </c>
      <c r="E1987" s="1">
        <v>1</v>
      </c>
      <c r="F1987" s="1" t="s">
        <v>2425</v>
      </c>
      <c r="G1987" s="1" t="s">
        <v>11</v>
      </c>
    </row>
    <row r="1988" spans="1:7" x14ac:dyDescent="0.25">
      <c r="A1988">
        <f t="shared" si="31"/>
        <v>17</v>
      </c>
      <c r="B1988" s="2" t="s">
        <v>2946</v>
      </c>
      <c r="C1988" t="s">
        <v>2609</v>
      </c>
      <c r="D1988" t="s">
        <v>2610</v>
      </c>
      <c r="E1988" s="1">
        <v>2</v>
      </c>
      <c r="F1988" s="1" t="s">
        <v>11</v>
      </c>
      <c r="G1988" s="1" t="s">
        <v>2612</v>
      </c>
    </row>
    <row r="1989" spans="1:7" x14ac:dyDescent="0.25">
      <c r="A1989">
        <f t="shared" si="31"/>
        <v>17</v>
      </c>
      <c r="B1989" s="2" t="s">
        <v>2949</v>
      </c>
      <c r="C1989" t="s">
        <v>2950</v>
      </c>
      <c r="D1989" t="s">
        <v>2951</v>
      </c>
      <c r="E1989" s="1">
        <v>2</v>
      </c>
      <c r="F1989" s="1" t="s">
        <v>11</v>
      </c>
      <c r="G1989" s="1" t="s">
        <v>2952</v>
      </c>
    </row>
    <row r="1990" spans="1:7" x14ac:dyDescent="0.25">
      <c r="A1990">
        <f t="shared" si="31"/>
        <v>17</v>
      </c>
      <c r="B1990" s="2" t="s">
        <v>2956</v>
      </c>
      <c r="C1990" t="s">
        <v>2957</v>
      </c>
      <c r="D1990" t="s">
        <v>2958</v>
      </c>
      <c r="E1990" s="1">
        <v>1</v>
      </c>
      <c r="F1990" s="1" t="s">
        <v>2959</v>
      </c>
      <c r="G1990" s="1" t="s">
        <v>11</v>
      </c>
    </row>
    <row r="1991" spans="1:7" x14ac:dyDescent="0.25">
      <c r="A1991">
        <f t="shared" ref="A1991:A2054" si="32">LEN(B1991)</f>
        <v>17</v>
      </c>
      <c r="B1991" s="2" t="s">
        <v>2960</v>
      </c>
      <c r="D1991" t="s">
        <v>2961</v>
      </c>
      <c r="E1991" s="1">
        <v>1</v>
      </c>
      <c r="F1991" s="1" t="s">
        <v>2962</v>
      </c>
      <c r="G1991" s="1" t="s">
        <v>11</v>
      </c>
    </row>
    <row r="1992" spans="1:7" x14ac:dyDescent="0.25">
      <c r="A1992">
        <f t="shared" si="32"/>
        <v>17</v>
      </c>
      <c r="B1992" s="2" t="s">
        <v>2981</v>
      </c>
      <c r="D1992" t="s">
        <v>372</v>
      </c>
      <c r="E1992" s="1">
        <v>1</v>
      </c>
      <c r="F1992" s="1" t="s">
        <v>2246</v>
      </c>
      <c r="G1992" s="1" t="s">
        <v>11</v>
      </c>
    </row>
    <row r="1993" spans="1:7" x14ac:dyDescent="0.25">
      <c r="A1993">
        <f t="shared" si="32"/>
        <v>17</v>
      </c>
      <c r="B1993" s="2" t="s">
        <v>2989</v>
      </c>
      <c r="C1993" t="s">
        <v>2990</v>
      </c>
      <c r="D1993" t="s">
        <v>2991</v>
      </c>
      <c r="E1993" s="1">
        <v>1</v>
      </c>
      <c r="F1993" s="1" t="s">
        <v>2992</v>
      </c>
      <c r="G1993" s="1" t="s">
        <v>11</v>
      </c>
    </row>
    <row r="1994" spans="1:7" x14ac:dyDescent="0.25">
      <c r="A1994">
        <f t="shared" si="32"/>
        <v>17</v>
      </c>
      <c r="B1994" s="2" t="s">
        <v>2993</v>
      </c>
      <c r="D1994" t="s">
        <v>2186</v>
      </c>
      <c r="E1994" s="1">
        <v>2</v>
      </c>
      <c r="F1994" s="1" t="s">
        <v>11</v>
      </c>
      <c r="G1994" s="1" t="s">
        <v>2187</v>
      </c>
    </row>
    <row r="1995" spans="1:7" x14ac:dyDescent="0.25">
      <c r="A1995">
        <f t="shared" si="32"/>
        <v>17</v>
      </c>
      <c r="B1995" s="2" t="s">
        <v>2994</v>
      </c>
      <c r="D1995" t="s">
        <v>377</v>
      </c>
      <c r="E1995" s="1">
        <v>1</v>
      </c>
      <c r="F1995" s="1" t="s">
        <v>1343</v>
      </c>
      <c r="G1995" s="1" t="s">
        <v>11</v>
      </c>
    </row>
    <row r="1996" spans="1:7" x14ac:dyDescent="0.25">
      <c r="A1996">
        <f t="shared" si="32"/>
        <v>17</v>
      </c>
      <c r="B1996" s="2" t="s">
        <v>3014</v>
      </c>
      <c r="C1996" t="s">
        <v>3015</v>
      </c>
      <c r="D1996" t="s">
        <v>3016</v>
      </c>
      <c r="E1996" s="1" t="s">
        <v>10</v>
      </c>
      <c r="F1996" s="1" t="s">
        <v>11</v>
      </c>
      <c r="G1996" s="1" t="s">
        <v>11</v>
      </c>
    </row>
    <row r="1997" spans="1:7" x14ac:dyDescent="0.25">
      <c r="A1997">
        <f t="shared" si="32"/>
        <v>17</v>
      </c>
      <c r="B1997" s="2" t="s">
        <v>3018</v>
      </c>
      <c r="D1997" t="s">
        <v>2205</v>
      </c>
      <c r="E1997" s="1">
        <v>1</v>
      </c>
      <c r="F1997" s="1" t="s">
        <v>2206</v>
      </c>
      <c r="G1997" s="1" t="s">
        <v>11</v>
      </c>
    </row>
    <row r="1998" spans="1:7" x14ac:dyDescent="0.25">
      <c r="A1998">
        <f t="shared" si="32"/>
        <v>17</v>
      </c>
      <c r="B1998" s="2" t="s">
        <v>3024</v>
      </c>
      <c r="C1998" t="s">
        <v>1173</v>
      </c>
      <c r="D1998" t="s">
        <v>1174</v>
      </c>
      <c r="E1998" s="1">
        <v>2</v>
      </c>
      <c r="F1998" s="1" t="s">
        <v>11</v>
      </c>
      <c r="G1998" s="1" t="s">
        <v>2091</v>
      </c>
    </row>
    <row r="1999" spans="1:7" x14ac:dyDescent="0.25">
      <c r="A1999">
        <f t="shared" si="32"/>
        <v>17</v>
      </c>
      <c r="B1999" s="2" t="s">
        <v>3033</v>
      </c>
      <c r="D1999" t="s">
        <v>3034</v>
      </c>
      <c r="E1999" s="1">
        <v>1</v>
      </c>
      <c r="F1999" s="1" t="s">
        <v>3035</v>
      </c>
      <c r="G1999" s="1" t="s">
        <v>11</v>
      </c>
    </row>
    <row r="2000" spans="1:7" x14ac:dyDescent="0.25">
      <c r="A2000">
        <f t="shared" si="32"/>
        <v>17</v>
      </c>
      <c r="B2000" s="2" t="s">
        <v>3036</v>
      </c>
      <c r="C2000" t="s">
        <v>1151</v>
      </c>
      <c r="D2000" t="s">
        <v>1152</v>
      </c>
      <c r="E2000" s="1">
        <v>2</v>
      </c>
      <c r="F2000" s="1" t="s">
        <v>11</v>
      </c>
      <c r="G2000" s="1" t="s">
        <v>1958</v>
      </c>
    </row>
    <row r="2001" spans="1:7" x14ac:dyDescent="0.25">
      <c r="A2001">
        <f t="shared" si="32"/>
        <v>17</v>
      </c>
      <c r="B2001" s="2" t="s">
        <v>3052</v>
      </c>
      <c r="C2001" t="s">
        <v>1317</v>
      </c>
      <c r="D2001" t="s">
        <v>1318</v>
      </c>
      <c r="E2001" s="1">
        <v>2</v>
      </c>
      <c r="F2001" s="1" t="s">
        <v>11</v>
      </c>
      <c r="G2001" s="1" t="s">
        <v>1319</v>
      </c>
    </row>
    <row r="2002" spans="1:7" x14ac:dyDescent="0.25">
      <c r="A2002">
        <f t="shared" si="32"/>
        <v>17</v>
      </c>
      <c r="B2002" s="2" t="s">
        <v>3054</v>
      </c>
      <c r="D2002" t="s">
        <v>3055</v>
      </c>
      <c r="E2002" s="1">
        <v>1</v>
      </c>
      <c r="F2002" s="1" t="s">
        <v>3056</v>
      </c>
      <c r="G2002" s="1" t="s">
        <v>11</v>
      </c>
    </row>
    <row r="2003" spans="1:7" x14ac:dyDescent="0.25">
      <c r="A2003">
        <f t="shared" si="32"/>
        <v>17</v>
      </c>
      <c r="B2003" s="2" t="s">
        <v>3065</v>
      </c>
      <c r="D2003" t="s">
        <v>3066</v>
      </c>
      <c r="E2003" s="1">
        <v>2</v>
      </c>
      <c r="F2003" s="1" t="s">
        <v>11</v>
      </c>
      <c r="G2003" s="1" t="s">
        <v>3067</v>
      </c>
    </row>
    <row r="2004" spans="1:7" x14ac:dyDescent="0.25">
      <c r="A2004">
        <f t="shared" si="32"/>
        <v>17</v>
      </c>
      <c r="B2004" s="2" t="s">
        <v>3073</v>
      </c>
      <c r="D2004" t="s">
        <v>3074</v>
      </c>
      <c r="E2004" s="1">
        <v>2</v>
      </c>
      <c r="F2004" s="1" t="s">
        <v>11</v>
      </c>
      <c r="G2004" s="1" t="s">
        <v>3075</v>
      </c>
    </row>
    <row r="2005" spans="1:7" x14ac:dyDescent="0.25">
      <c r="A2005">
        <f t="shared" si="32"/>
        <v>17</v>
      </c>
      <c r="B2005" s="2" t="s">
        <v>3076</v>
      </c>
      <c r="C2005" t="s">
        <v>80</v>
      </c>
      <c r="D2005" t="s">
        <v>100</v>
      </c>
      <c r="E2005" s="1">
        <v>2</v>
      </c>
      <c r="F2005" s="1" t="s">
        <v>11</v>
      </c>
      <c r="G2005" s="1" t="s">
        <v>335</v>
      </c>
    </row>
    <row r="2006" spans="1:7" x14ac:dyDescent="0.25">
      <c r="A2006">
        <f t="shared" si="32"/>
        <v>17</v>
      </c>
      <c r="B2006" s="2" t="s">
        <v>3090</v>
      </c>
      <c r="C2006" t="s">
        <v>340</v>
      </c>
      <c r="D2006" t="s">
        <v>341</v>
      </c>
      <c r="E2006" s="1">
        <v>1</v>
      </c>
      <c r="F2006" s="1" t="s">
        <v>342</v>
      </c>
      <c r="G2006" s="1" t="s">
        <v>11</v>
      </c>
    </row>
    <row r="2007" spans="1:7" x14ac:dyDescent="0.25">
      <c r="A2007">
        <f t="shared" si="32"/>
        <v>17</v>
      </c>
      <c r="B2007" s="2" t="s">
        <v>3096</v>
      </c>
      <c r="D2007" t="s">
        <v>3097</v>
      </c>
      <c r="E2007" s="1">
        <v>1</v>
      </c>
      <c r="F2007" s="1" t="s">
        <v>3098</v>
      </c>
      <c r="G2007" s="1" t="s">
        <v>11</v>
      </c>
    </row>
    <row r="2008" spans="1:7" x14ac:dyDescent="0.25">
      <c r="A2008">
        <f t="shared" si="32"/>
        <v>17</v>
      </c>
      <c r="B2008" s="2" t="s">
        <v>3117</v>
      </c>
      <c r="C2008" t="s">
        <v>1289</v>
      </c>
      <c r="D2008" t="s">
        <v>1290</v>
      </c>
      <c r="E2008" s="1">
        <v>2</v>
      </c>
      <c r="F2008" s="1" t="s">
        <v>11</v>
      </c>
      <c r="G2008" s="1" t="s">
        <v>3118</v>
      </c>
    </row>
    <row r="2009" spans="1:7" x14ac:dyDescent="0.25">
      <c r="A2009">
        <f t="shared" si="32"/>
        <v>17</v>
      </c>
      <c r="B2009" s="2" t="s">
        <v>3119</v>
      </c>
      <c r="C2009" t="s">
        <v>2309</v>
      </c>
      <c r="D2009" t="s">
        <v>2310</v>
      </c>
      <c r="E2009" s="1" t="s">
        <v>10</v>
      </c>
      <c r="F2009" s="1" t="s">
        <v>11</v>
      </c>
      <c r="G2009" s="1" t="s">
        <v>11</v>
      </c>
    </row>
    <row r="2010" spans="1:7" x14ac:dyDescent="0.25">
      <c r="A2010">
        <f t="shared" si="32"/>
        <v>17</v>
      </c>
      <c r="B2010" s="2" t="s">
        <v>3125</v>
      </c>
      <c r="D2010" t="s">
        <v>3126</v>
      </c>
      <c r="E2010" s="1">
        <v>2</v>
      </c>
      <c r="F2010" s="1" t="s">
        <v>11</v>
      </c>
      <c r="G2010" s="1" t="s">
        <v>3127</v>
      </c>
    </row>
    <row r="2011" spans="1:7" x14ac:dyDescent="0.25">
      <c r="A2011">
        <f t="shared" si="32"/>
        <v>17</v>
      </c>
      <c r="B2011" s="2" t="s">
        <v>3138</v>
      </c>
      <c r="D2011" t="s">
        <v>1321</v>
      </c>
      <c r="E2011" s="1">
        <v>2</v>
      </c>
      <c r="F2011" s="1" t="s">
        <v>11</v>
      </c>
      <c r="G2011" s="1" t="s">
        <v>1322</v>
      </c>
    </row>
    <row r="2012" spans="1:7" x14ac:dyDescent="0.25">
      <c r="A2012">
        <f t="shared" si="32"/>
        <v>17</v>
      </c>
      <c r="B2012" s="2" t="s">
        <v>3147</v>
      </c>
      <c r="D2012" t="s">
        <v>753</v>
      </c>
      <c r="E2012" s="1">
        <v>2</v>
      </c>
      <c r="F2012" s="1" t="s">
        <v>11</v>
      </c>
      <c r="G2012" s="1" t="s">
        <v>754</v>
      </c>
    </row>
    <row r="2013" spans="1:7" x14ac:dyDescent="0.25">
      <c r="A2013">
        <f t="shared" si="32"/>
        <v>17</v>
      </c>
      <c r="B2013" s="2" t="s">
        <v>3148</v>
      </c>
      <c r="D2013" t="s">
        <v>2382</v>
      </c>
      <c r="E2013" s="1">
        <v>2</v>
      </c>
      <c r="F2013" s="1" t="s">
        <v>11</v>
      </c>
      <c r="G2013" s="1" t="s">
        <v>3149</v>
      </c>
    </row>
    <row r="2014" spans="1:7" x14ac:dyDescent="0.25">
      <c r="A2014">
        <f t="shared" si="32"/>
        <v>17</v>
      </c>
      <c r="B2014" s="2" t="s">
        <v>3153</v>
      </c>
      <c r="D2014" t="s">
        <v>405</v>
      </c>
      <c r="E2014" s="1">
        <v>1</v>
      </c>
      <c r="F2014" s="1" t="s">
        <v>406</v>
      </c>
      <c r="G2014" s="1" t="s">
        <v>11</v>
      </c>
    </row>
    <row r="2015" spans="1:7" x14ac:dyDescent="0.25">
      <c r="A2015">
        <f t="shared" si="32"/>
        <v>17</v>
      </c>
      <c r="B2015" s="2" t="s">
        <v>3168</v>
      </c>
      <c r="C2015" t="s">
        <v>124</v>
      </c>
      <c r="D2015" t="s">
        <v>125</v>
      </c>
      <c r="E2015" s="1">
        <v>1</v>
      </c>
      <c r="F2015" s="1" t="s">
        <v>1119</v>
      </c>
      <c r="G2015" s="1" t="s">
        <v>11</v>
      </c>
    </row>
    <row r="2016" spans="1:7" x14ac:dyDescent="0.25">
      <c r="A2016">
        <f t="shared" si="32"/>
        <v>17</v>
      </c>
      <c r="B2016" s="2" t="s">
        <v>3172</v>
      </c>
      <c r="D2016" t="s">
        <v>176</v>
      </c>
      <c r="E2016" s="1">
        <v>2</v>
      </c>
      <c r="F2016" s="1" t="s">
        <v>11</v>
      </c>
      <c r="G2016" s="1" t="s">
        <v>177</v>
      </c>
    </row>
    <row r="2017" spans="1:7" x14ac:dyDescent="0.25">
      <c r="A2017">
        <f t="shared" si="32"/>
        <v>17</v>
      </c>
      <c r="B2017" s="2" t="s">
        <v>3177</v>
      </c>
      <c r="C2017" t="s">
        <v>1127</v>
      </c>
      <c r="D2017" t="s">
        <v>1128</v>
      </c>
      <c r="E2017" s="1" t="s">
        <v>19</v>
      </c>
      <c r="F2017" s="1" t="s">
        <v>3178</v>
      </c>
      <c r="G2017" s="1" t="s">
        <v>3179</v>
      </c>
    </row>
    <row r="2018" spans="1:7" x14ac:dyDescent="0.25">
      <c r="A2018">
        <f t="shared" si="32"/>
        <v>17</v>
      </c>
      <c r="B2018" s="2" t="s">
        <v>3189</v>
      </c>
      <c r="D2018" t="s">
        <v>3190</v>
      </c>
      <c r="E2018" s="1">
        <v>2</v>
      </c>
      <c r="F2018" s="1" t="s">
        <v>11</v>
      </c>
      <c r="G2018" s="1" t="s">
        <v>3191</v>
      </c>
    </row>
    <row r="2019" spans="1:7" x14ac:dyDescent="0.25">
      <c r="A2019">
        <f t="shared" si="32"/>
        <v>17</v>
      </c>
      <c r="B2019" s="2" t="s">
        <v>3193</v>
      </c>
      <c r="C2019" t="s">
        <v>3194</v>
      </c>
      <c r="D2019" t="s">
        <v>3195</v>
      </c>
      <c r="E2019" s="1" t="s">
        <v>19</v>
      </c>
      <c r="F2019" s="1" t="s">
        <v>3196</v>
      </c>
      <c r="G2019" s="1" t="s">
        <v>3197</v>
      </c>
    </row>
    <row r="2020" spans="1:7" x14ac:dyDescent="0.25">
      <c r="A2020">
        <f t="shared" si="32"/>
        <v>17</v>
      </c>
      <c r="B2020" s="2" t="s">
        <v>3204</v>
      </c>
      <c r="D2020" t="s">
        <v>2453</v>
      </c>
      <c r="E2020" s="1">
        <v>1</v>
      </c>
      <c r="F2020" s="1" t="s">
        <v>2454</v>
      </c>
      <c r="G2020" s="1" t="s">
        <v>11</v>
      </c>
    </row>
    <row r="2021" spans="1:7" x14ac:dyDescent="0.25">
      <c r="A2021">
        <f t="shared" si="32"/>
        <v>17</v>
      </c>
      <c r="B2021" s="2" t="s">
        <v>3223</v>
      </c>
      <c r="D2021" t="s">
        <v>1852</v>
      </c>
      <c r="E2021" s="1">
        <v>1</v>
      </c>
      <c r="F2021" s="1" t="s">
        <v>1716</v>
      </c>
      <c r="G2021" s="1" t="s">
        <v>11</v>
      </c>
    </row>
    <row r="2022" spans="1:7" x14ac:dyDescent="0.25">
      <c r="A2022">
        <f t="shared" si="32"/>
        <v>17</v>
      </c>
      <c r="B2022" s="2" t="s">
        <v>3224</v>
      </c>
      <c r="C2022" t="s">
        <v>340</v>
      </c>
      <c r="D2022" t="s">
        <v>341</v>
      </c>
      <c r="E2022" s="1">
        <v>1</v>
      </c>
      <c r="F2022" s="1" t="s">
        <v>342</v>
      </c>
      <c r="G2022" s="1" t="s">
        <v>11</v>
      </c>
    </row>
    <row r="2023" spans="1:7" x14ac:dyDescent="0.25">
      <c r="A2023">
        <f t="shared" si="32"/>
        <v>17</v>
      </c>
      <c r="B2023" s="2" t="s">
        <v>3225</v>
      </c>
      <c r="C2023" t="s">
        <v>3010</v>
      </c>
      <c r="D2023" t="s">
        <v>3011</v>
      </c>
      <c r="E2023" s="1">
        <v>1</v>
      </c>
      <c r="F2023" s="1" t="s">
        <v>3012</v>
      </c>
      <c r="G2023" s="1" t="s">
        <v>11</v>
      </c>
    </row>
    <row r="2024" spans="1:7" x14ac:dyDescent="0.25">
      <c r="A2024">
        <f t="shared" si="32"/>
        <v>17</v>
      </c>
      <c r="B2024" s="2" t="s">
        <v>3236</v>
      </c>
      <c r="C2024" t="s">
        <v>1173</v>
      </c>
      <c r="D2024" t="s">
        <v>1174</v>
      </c>
      <c r="E2024" s="1">
        <v>2</v>
      </c>
      <c r="F2024" s="1" t="s">
        <v>11</v>
      </c>
      <c r="G2024" s="1" t="s">
        <v>1175</v>
      </c>
    </row>
    <row r="2025" spans="1:7" x14ac:dyDescent="0.25">
      <c r="A2025">
        <f t="shared" si="32"/>
        <v>17</v>
      </c>
      <c r="B2025" s="2" t="s">
        <v>3239</v>
      </c>
      <c r="D2025" t="s">
        <v>362</v>
      </c>
      <c r="E2025" s="1">
        <v>2</v>
      </c>
      <c r="F2025" s="1" t="s">
        <v>11</v>
      </c>
      <c r="G2025" s="1" t="s">
        <v>363</v>
      </c>
    </row>
    <row r="2026" spans="1:7" x14ac:dyDescent="0.25">
      <c r="A2026">
        <f t="shared" si="32"/>
        <v>17</v>
      </c>
      <c r="B2026" s="2" t="s">
        <v>3240</v>
      </c>
      <c r="D2026" t="s">
        <v>2698</v>
      </c>
      <c r="E2026" s="1" t="s">
        <v>19</v>
      </c>
      <c r="F2026" s="1" t="s">
        <v>3241</v>
      </c>
      <c r="G2026" s="1" t="s">
        <v>3242</v>
      </c>
    </row>
    <row r="2027" spans="1:7" x14ac:dyDescent="0.25">
      <c r="A2027">
        <f t="shared" si="32"/>
        <v>17</v>
      </c>
      <c r="B2027" s="2" t="s">
        <v>3248</v>
      </c>
      <c r="D2027" t="s">
        <v>773</v>
      </c>
      <c r="E2027" s="1">
        <v>2</v>
      </c>
      <c r="F2027" s="1" t="s">
        <v>11</v>
      </c>
      <c r="G2027" s="1" t="s">
        <v>774</v>
      </c>
    </row>
    <row r="2028" spans="1:7" x14ac:dyDescent="0.25">
      <c r="A2028">
        <f t="shared" si="32"/>
        <v>17</v>
      </c>
      <c r="B2028" s="2" t="s">
        <v>3266</v>
      </c>
      <c r="C2028" t="s">
        <v>3267</v>
      </c>
      <c r="D2028" t="s">
        <v>3268</v>
      </c>
      <c r="E2028" s="1">
        <v>1</v>
      </c>
      <c r="F2028" s="1" t="s">
        <v>3269</v>
      </c>
      <c r="G2028" s="1" t="s">
        <v>11</v>
      </c>
    </row>
    <row r="2029" spans="1:7" x14ac:dyDescent="0.25">
      <c r="A2029">
        <f t="shared" si="32"/>
        <v>17</v>
      </c>
      <c r="B2029" s="2" t="s">
        <v>3273</v>
      </c>
      <c r="C2029" t="s">
        <v>2423</v>
      </c>
      <c r="D2029" t="s">
        <v>2424</v>
      </c>
      <c r="E2029" s="1">
        <v>1</v>
      </c>
      <c r="F2029" s="1" t="s">
        <v>2425</v>
      </c>
      <c r="G2029" s="1" t="s">
        <v>11</v>
      </c>
    </row>
    <row r="2030" spans="1:7" x14ac:dyDescent="0.25">
      <c r="A2030">
        <f t="shared" si="32"/>
        <v>17</v>
      </c>
      <c r="B2030" s="2" t="s">
        <v>3275</v>
      </c>
      <c r="C2030" t="s">
        <v>1229</v>
      </c>
      <c r="D2030" t="s">
        <v>1230</v>
      </c>
      <c r="E2030" s="1">
        <v>1</v>
      </c>
      <c r="F2030" s="1" t="s">
        <v>3276</v>
      </c>
      <c r="G2030" s="1" t="s">
        <v>11</v>
      </c>
    </row>
    <row r="2031" spans="1:7" x14ac:dyDescent="0.25">
      <c r="A2031">
        <f t="shared" si="32"/>
        <v>17</v>
      </c>
      <c r="B2031" s="2" t="s">
        <v>3291</v>
      </c>
      <c r="D2031" t="s">
        <v>2287</v>
      </c>
      <c r="E2031" s="1">
        <v>2</v>
      </c>
      <c r="F2031" s="1" t="s">
        <v>11</v>
      </c>
      <c r="G2031" s="1" t="s">
        <v>2288</v>
      </c>
    </row>
    <row r="2032" spans="1:7" x14ac:dyDescent="0.25">
      <c r="A2032">
        <f t="shared" si="32"/>
        <v>17</v>
      </c>
      <c r="B2032" s="2" t="s">
        <v>3292</v>
      </c>
      <c r="C2032" t="s">
        <v>1446</v>
      </c>
      <c r="D2032" t="s">
        <v>1447</v>
      </c>
      <c r="E2032" s="1">
        <v>1</v>
      </c>
      <c r="F2032" s="1" t="s">
        <v>1448</v>
      </c>
      <c r="G2032" s="1" t="s">
        <v>11</v>
      </c>
    </row>
    <row r="2033" spans="1:7" x14ac:dyDescent="0.25">
      <c r="A2033">
        <f t="shared" si="32"/>
        <v>17</v>
      </c>
      <c r="B2033" s="2" t="s">
        <v>3304</v>
      </c>
      <c r="D2033" t="s">
        <v>3305</v>
      </c>
      <c r="E2033" s="1">
        <v>2</v>
      </c>
      <c r="F2033" s="1" t="s">
        <v>11</v>
      </c>
      <c r="G2033" s="1" t="s">
        <v>3306</v>
      </c>
    </row>
    <row r="2034" spans="1:7" x14ac:dyDescent="0.25">
      <c r="A2034">
        <f t="shared" si="32"/>
        <v>17</v>
      </c>
      <c r="B2034" s="2" t="s">
        <v>3315</v>
      </c>
      <c r="C2034" t="s">
        <v>2815</v>
      </c>
      <c r="D2034" t="s">
        <v>2816</v>
      </c>
      <c r="E2034" s="1" t="s">
        <v>19</v>
      </c>
      <c r="F2034" s="1" t="s">
        <v>2817</v>
      </c>
      <c r="G2034" s="1" t="s">
        <v>2818</v>
      </c>
    </row>
    <row r="2035" spans="1:7" x14ac:dyDescent="0.25">
      <c r="A2035">
        <f t="shared" si="32"/>
        <v>17</v>
      </c>
      <c r="B2035" s="2" t="s">
        <v>3326</v>
      </c>
      <c r="D2035" t="s">
        <v>3327</v>
      </c>
      <c r="E2035" s="1">
        <v>2</v>
      </c>
      <c r="F2035" s="1" t="s">
        <v>11</v>
      </c>
      <c r="G2035" s="1" t="s">
        <v>3328</v>
      </c>
    </row>
    <row r="2036" spans="1:7" x14ac:dyDescent="0.25">
      <c r="A2036">
        <f t="shared" si="32"/>
        <v>17</v>
      </c>
      <c r="B2036" s="2" t="s">
        <v>3337</v>
      </c>
      <c r="D2036" t="s">
        <v>3338</v>
      </c>
      <c r="E2036" s="1">
        <v>1</v>
      </c>
      <c r="F2036" s="1" t="s">
        <v>3339</v>
      </c>
      <c r="G2036" s="1" t="s">
        <v>11</v>
      </c>
    </row>
    <row r="2037" spans="1:7" x14ac:dyDescent="0.25">
      <c r="A2037">
        <f t="shared" si="32"/>
        <v>17</v>
      </c>
      <c r="B2037" s="2" t="s">
        <v>3345</v>
      </c>
      <c r="C2037" t="s">
        <v>2652</v>
      </c>
      <c r="D2037" t="s">
        <v>2653</v>
      </c>
      <c r="E2037" s="1">
        <v>1</v>
      </c>
      <c r="F2037" s="1" t="s">
        <v>2654</v>
      </c>
      <c r="G2037" s="1" t="s">
        <v>11</v>
      </c>
    </row>
    <row r="2038" spans="1:7" x14ac:dyDescent="0.25">
      <c r="A2038">
        <f t="shared" si="32"/>
        <v>17</v>
      </c>
      <c r="B2038" s="2" t="s">
        <v>3347</v>
      </c>
      <c r="C2038" t="s">
        <v>1189</v>
      </c>
      <c r="D2038" t="s">
        <v>1190</v>
      </c>
      <c r="E2038" s="1">
        <v>2</v>
      </c>
      <c r="F2038" s="1" t="s">
        <v>11</v>
      </c>
      <c r="G2038" s="1" t="s">
        <v>3348</v>
      </c>
    </row>
    <row r="2039" spans="1:7" x14ac:dyDescent="0.25">
      <c r="A2039">
        <f t="shared" si="32"/>
        <v>17</v>
      </c>
      <c r="B2039" s="2" t="s">
        <v>3363</v>
      </c>
      <c r="C2039" t="s">
        <v>261</v>
      </c>
      <c r="D2039" t="s">
        <v>262</v>
      </c>
      <c r="E2039" s="1">
        <v>2</v>
      </c>
      <c r="F2039" s="1" t="s">
        <v>11</v>
      </c>
      <c r="G2039" s="1" t="s">
        <v>263</v>
      </c>
    </row>
    <row r="2040" spans="1:7" x14ac:dyDescent="0.25">
      <c r="A2040">
        <f t="shared" si="32"/>
        <v>17</v>
      </c>
      <c r="B2040" s="2" t="s">
        <v>3365</v>
      </c>
      <c r="C2040" t="s">
        <v>1083</v>
      </c>
      <c r="D2040" t="s">
        <v>1084</v>
      </c>
      <c r="E2040" s="1">
        <v>2</v>
      </c>
      <c r="F2040" s="1" t="s">
        <v>11</v>
      </c>
      <c r="G2040" s="1" t="s">
        <v>1085</v>
      </c>
    </row>
    <row r="2041" spans="1:7" x14ac:dyDescent="0.25">
      <c r="A2041">
        <f t="shared" si="32"/>
        <v>17</v>
      </c>
      <c r="B2041" s="2" t="s">
        <v>3372</v>
      </c>
      <c r="C2041" t="s">
        <v>1173</v>
      </c>
      <c r="D2041" t="s">
        <v>1174</v>
      </c>
      <c r="E2041" s="1">
        <v>2</v>
      </c>
      <c r="F2041" s="1" t="s">
        <v>11</v>
      </c>
      <c r="G2041" s="1" t="s">
        <v>2091</v>
      </c>
    </row>
    <row r="2042" spans="1:7" x14ac:dyDescent="0.25">
      <c r="A2042">
        <f t="shared" si="32"/>
        <v>17</v>
      </c>
      <c r="B2042" s="2" t="s">
        <v>3411</v>
      </c>
      <c r="D2042" t="s">
        <v>3123</v>
      </c>
      <c r="E2042" s="1">
        <v>2</v>
      </c>
      <c r="F2042" s="1" t="s">
        <v>11</v>
      </c>
      <c r="G2042" s="1" t="s">
        <v>3124</v>
      </c>
    </row>
    <row r="2043" spans="1:7" x14ac:dyDescent="0.25">
      <c r="A2043">
        <f t="shared" si="32"/>
        <v>17</v>
      </c>
      <c r="B2043" s="2" t="s">
        <v>3417</v>
      </c>
      <c r="C2043" t="s">
        <v>2652</v>
      </c>
      <c r="D2043" t="s">
        <v>2653</v>
      </c>
      <c r="E2043" s="1">
        <v>1</v>
      </c>
      <c r="F2043" s="1" t="s">
        <v>2654</v>
      </c>
      <c r="G2043" s="1" t="s">
        <v>11</v>
      </c>
    </row>
    <row r="2044" spans="1:7" x14ac:dyDescent="0.25">
      <c r="A2044">
        <f t="shared" si="32"/>
        <v>17</v>
      </c>
      <c r="B2044" s="2" t="s">
        <v>3419</v>
      </c>
      <c r="D2044" t="s">
        <v>3420</v>
      </c>
      <c r="E2044" s="1">
        <v>2</v>
      </c>
      <c r="F2044" s="1" t="s">
        <v>11</v>
      </c>
      <c r="G2044" s="1" t="s">
        <v>3421</v>
      </c>
    </row>
    <row r="2045" spans="1:7" x14ac:dyDescent="0.25">
      <c r="A2045">
        <f t="shared" si="32"/>
        <v>17</v>
      </c>
      <c r="B2045" s="2" t="s">
        <v>3472</v>
      </c>
      <c r="C2045" t="s">
        <v>3473</v>
      </c>
      <c r="D2045" t="s">
        <v>3474</v>
      </c>
      <c r="E2045" s="1">
        <v>2</v>
      </c>
      <c r="F2045" s="1" t="s">
        <v>11</v>
      </c>
      <c r="G2045" s="1" t="s">
        <v>3475</v>
      </c>
    </row>
    <row r="2046" spans="1:7" x14ac:dyDescent="0.25">
      <c r="A2046">
        <f t="shared" si="32"/>
        <v>17</v>
      </c>
      <c r="B2046" s="2" t="s">
        <v>3493</v>
      </c>
      <c r="D2046" t="s">
        <v>2983</v>
      </c>
      <c r="E2046" s="1">
        <v>1</v>
      </c>
      <c r="F2046" s="1" t="s">
        <v>3494</v>
      </c>
      <c r="G2046" s="1" t="s">
        <v>11</v>
      </c>
    </row>
    <row r="2047" spans="1:7" x14ac:dyDescent="0.25">
      <c r="A2047">
        <f t="shared" si="32"/>
        <v>17</v>
      </c>
      <c r="B2047" s="2" t="s">
        <v>3498</v>
      </c>
      <c r="D2047" t="s">
        <v>2018</v>
      </c>
      <c r="E2047" s="1">
        <v>1</v>
      </c>
      <c r="F2047" s="1" t="s">
        <v>2019</v>
      </c>
      <c r="G2047" s="1" t="s">
        <v>11</v>
      </c>
    </row>
    <row r="2048" spans="1:7" x14ac:dyDescent="0.25">
      <c r="A2048">
        <f t="shared" si="32"/>
        <v>17</v>
      </c>
      <c r="B2048" s="2" t="s">
        <v>3502</v>
      </c>
      <c r="D2048" t="s">
        <v>179</v>
      </c>
      <c r="E2048" s="1">
        <v>2</v>
      </c>
      <c r="F2048" s="1" t="s">
        <v>11</v>
      </c>
      <c r="G2048" s="1" t="s">
        <v>180</v>
      </c>
    </row>
    <row r="2049" spans="1:7" x14ac:dyDescent="0.25">
      <c r="A2049">
        <f t="shared" si="32"/>
        <v>17</v>
      </c>
      <c r="B2049" s="2" t="s">
        <v>3519</v>
      </c>
      <c r="C2049" t="s">
        <v>3520</v>
      </c>
      <c r="D2049" t="s">
        <v>3521</v>
      </c>
      <c r="E2049" s="1" t="s">
        <v>10</v>
      </c>
      <c r="F2049" s="1" t="s">
        <v>11</v>
      </c>
      <c r="G2049" s="1" t="s">
        <v>11</v>
      </c>
    </row>
    <row r="2050" spans="1:7" x14ac:dyDescent="0.25">
      <c r="A2050">
        <f t="shared" si="32"/>
        <v>17</v>
      </c>
      <c r="B2050" s="2" t="s">
        <v>3522</v>
      </c>
      <c r="C2050" t="s">
        <v>1173</v>
      </c>
      <c r="D2050" t="s">
        <v>1174</v>
      </c>
      <c r="E2050" s="1">
        <v>2</v>
      </c>
      <c r="F2050" s="1" t="s">
        <v>11</v>
      </c>
      <c r="G2050" s="1" t="s">
        <v>1175</v>
      </c>
    </row>
    <row r="2051" spans="1:7" x14ac:dyDescent="0.25">
      <c r="A2051">
        <f t="shared" si="32"/>
        <v>17</v>
      </c>
      <c r="B2051" s="2" t="s">
        <v>3525</v>
      </c>
      <c r="D2051" t="s">
        <v>3338</v>
      </c>
      <c r="E2051" s="1">
        <v>1</v>
      </c>
      <c r="F2051" s="1" t="s">
        <v>3339</v>
      </c>
      <c r="G2051" s="1" t="s">
        <v>11</v>
      </c>
    </row>
    <row r="2052" spans="1:7" x14ac:dyDescent="0.25">
      <c r="A2052">
        <f t="shared" si="32"/>
        <v>17</v>
      </c>
      <c r="B2052" s="2" t="s">
        <v>3526</v>
      </c>
      <c r="D2052" t="s">
        <v>2106</v>
      </c>
      <c r="E2052" s="1">
        <v>1</v>
      </c>
      <c r="F2052" s="1" t="s">
        <v>2107</v>
      </c>
      <c r="G2052" s="1" t="s">
        <v>11</v>
      </c>
    </row>
    <row r="2053" spans="1:7" x14ac:dyDescent="0.25">
      <c r="A2053">
        <f t="shared" si="32"/>
        <v>17</v>
      </c>
      <c r="B2053" s="2" t="s">
        <v>3532</v>
      </c>
      <c r="C2053" t="s">
        <v>3140</v>
      </c>
      <c r="D2053" t="s">
        <v>3141</v>
      </c>
      <c r="E2053" s="1">
        <v>1</v>
      </c>
      <c r="F2053" s="1" t="s">
        <v>3142</v>
      </c>
      <c r="G2053" s="1" t="s">
        <v>11</v>
      </c>
    </row>
    <row r="2054" spans="1:7" x14ac:dyDescent="0.25">
      <c r="A2054">
        <f t="shared" si="32"/>
        <v>17</v>
      </c>
      <c r="B2054" s="2" t="s">
        <v>3533</v>
      </c>
      <c r="D2054" t="s">
        <v>1952</v>
      </c>
      <c r="E2054" s="1">
        <v>2</v>
      </c>
      <c r="F2054" s="1" t="s">
        <v>11</v>
      </c>
      <c r="G2054" s="1" t="s">
        <v>1953</v>
      </c>
    </row>
    <row r="2055" spans="1:7" x14ac:dyDescent="0.25">
      <c r="A2055">
        <f t="shared" ref="A2055:A2118" si="33">LEN(B2055)</f>
        <v>17</v>
      </c>
      <c r="B2055" s="2" t="s">
        <v>3534</v>
      </c>
      <c r="D2055" t="s">
        <v>220</v>
      </c>
      <c r="E2055" s="1">
        <v>1</v>
      </c>
      <c r="F2055" s="1" t="s">
        <v>2750</v>
      </c>
      <c r="G2055" s="1" t="s">
        <v>11</v>
      </c>
    </row>
    <row r="2056" spans="1:7" x14ac:dyDescent="0.25">
      <c r="A2056">
        <f t="shared" si="33"/>
        <v>17</v>
      </c>
      <c r="B2056" s="2" t="s">
        <v>3548</v>
      </c>
      <c r="D2056" t="s">
        <v>2639</v>
      </c>
      <c r="E2056" s="1">
        <v>1</v>
      </c>
      <c r="F2056" s="1" t="s">
        <v>2640</v>
      </c>
      <c r="G2056" s="1" t="s">
        <v>11</v>
      </c>
    </row>
    <row r="2057" spans="1:7" x14ac:dyDescent="0.25">
      <c r="A2057">
        <f t="shared" si="33"/>
        <v>17</v>
      </c>
      <c r="B2057" s="2" t="s">
        <v>3558</v>
      </c>
      <c r="C2057" t="s">
        <v>80</v>
      </c>
      <c r="D2057" t="s">
        <v>100</v>
      </c>
      <c r="E2057" s="1">
        <v>2</v>
      </c>
      <c r="F2057" s="1" t="s">
        <v>11</v>
      </c>
      <c r="G2057" s="1" t="s">
        <v>2388</v>
      </c>
    </row>
    <row r="2058" spans="1:7" x14ac:dyDescent="0.25">
      <c r="A2058">
        <f t="shared" si="33"/>
        <v>17</v>
      </c>
      <c r="B2058" s="2" t="s">
        <v>3564</v>
      </c>
      <c r="C2058" t="s">
        <v>575</v>
      </c>
      <c r="D2058" t="s">
        <v>576</v>
      </c>
      <c r="E2058" s="1" t="s">
        <v>10</v>
      </c>
      <c r="F2058" s="1" t="s">
        <v>11</v>
      </c>
      <c r="G2058" s="1" t="s">
        <v>11</v>
      </c>
    </row>
    <row r="2059" spans="1:7" x14ac:dyDescent="0.25">
      <c r="A2059">
        <f t="shared" si="33"/>
        <v>17</v>
      </c>
      <c r="B2059" s="2" t="s">
        <v>3570</v>
      </c>
      <c r="C2059" t="s">
        <v>152</v>
      </c>
      <c r="D2059" t="s">
        <v>153</v>
      </c>
      <c r="E2059" s="1" t="s">
        <v>10</v>
      </c>
      <c r="F2059" s="1" t="s">
        <v>11</v>
      </c>
      <c r="G2059" s="1" t="s">
        <v>11</v>
      </c>
    </row>
    <row r="2060" spans="1:7" x14ac:dyDescent="0.25">
      <c r="A2060">
        <f t="shared" si="33"/>
        <v>17</v>
      </c>
      <c r="B2060" s="2" t="s">
        <v>3575</v>
      </c>
      <c r="C2060" t="s">
        <v>609</v>
      </c>
      <c r="D2060" t="s">
        <v>610</v>
      </c>
      <c r="E2060" s="1">
        <v>1</v>
      </c>
      <c r="F2060" s="1" t="s">
        <v>1477</v>
      </c>
      <c r="G2060" s="1" t="s">
        <v>11</v>
      </c>
    </row>
    <row r="2061" spans="1:7" x14ac:dyDescent="0.25">
      <c r="A2061">
        <f t="shared" si="33"/>
        <v>17</v>
      </c>
      <c r="B2061" s="2" t="s">
        <v>3587</v>
      </c>
      <c r="D2061" t="s">
        <v>3588</v>
      </c>
      <c r="E2061" s="1" t="s">
        <v>10</v>
      </c>
      <c r="F2061" s="1" t="s">
        <v>11</v>
      </c>
      <c r="G2061" s="1" t="s">
        <v>11</v>
      </c>
    </row>
    <row r="2062" spans="1:7" x14ac:dyDescent="0.25">
      <c r="A2062">
        <f t="shared" si="33"/>
        <v>17</v>
      </c>
      <c r="B2062" s="2" t="s">
        <v>3590</v>
      </c>
      <c r="D2062" t="s">
        <v>773</v>
      </c>
      <c r="E2062" s="1">
        <v>2</v>
      </c>
      <c r="F2062" s="1" t="s">
        <v>11</v>
      </c>
      <c r="G2062" s="1" t="s">
        <v>3146</v>
      </c>
    </row>
    <row r="2063" spans="1:7" x14ac:dyDescent="0.25">
      <c r="A2063">
        <f t="shared" si="33"/>
        <v>17</v>
      </c>
      <c r="B2063" s="2" t="s">
        <v>3592</v>
      </c>
      <c r="D2063" t="s">
        <v>2975</v>
      </c>
      <c r="E2063" s="1">
        <v>1</v>
      </c>
      <c r="F2063" s="1" t="s">
        <v>2976</v>
      </c>
      <c r="G2063" s="1" t="s">
        <v>11</v>
      </c>
    </row>
    <row r="2064" spans="1:7" x14ac:dyDescent="0.25">
      <c r="A2064">
        <f t="shared" si="33"/>
        <v>17</v>
      </c>
      <c r="B2064" s="2" t="s">
        <v>3594</v>
      </c>
      <c r="D2064" t="s">
        <v>2983</v>
      </c>
      <c r="E2064" s="1">
        <v>1</v>
      </c>
      <c r="F2064" s="1" t="s">
        <v>3494</v>
      </c>
      <c r="G2064" s="1" t="s">
        <v>11</v>
      </c>
    </row>
    <row r="2065" spans="1:7" x14ac:dyDescent="0.25">
      <c r="A2065">
        <f t="shared" si="33"/>
        <v>17</v>
      </c>
      <c r="B2065" s="2" t="s">
        <v>3613</v>
      </c>
      <c r="D2065" t="s">
        <v>1939</v>
      </c>
      <c r="E2065" s="1">
        <v>1</v>
      </c>
      <c r="F2065" s="1" t="s">
        <v>2671</v>
      </c>
      <c r="G2065" s="1" t="s">
        <v>11</v>
      </c>
    </row>
    <row r="2066" spans="1:7" x14ac:dyDescent="0.25">
      <c r="A2066">
        <f t="shared" si="33"/>
        <v>17</v>
      </c>
      <c r="B2066" s="2" t="s">
        <v>3620</v>
      </c>
      <c r="D2066" t="s">
        <v>3621</v>
      </c>
      <c r="E2066" s="1">
        <v>1</v>
      </c>
      <c r="F2066" s="1" t="s">
        <v>3622</v>
      </c>
      <c r="G2066" s="1" t="s">
        <v>11</v>
      </c>
    </row>
    <row r="2067" spans="1:7" x14ac:dyDescent="0.25">
      <c r="A2067">
        <f t="shared" si="33"/>
        <v>17</v>
      </c>
      <c r="B2067" s="2" t="s">
        <v>3637</v>
      </c>
      <c r="D2067" t="s">
        <v>650</v>
      </c>
      <c r="E2067" s="1">
        <v>1</v>
      </c>
      <c r="F2067" s="1" t="s">
        <v>3638</v>
      </c>
      <c r="G2067" s="1" t="s">
        <v>11</v>
      </c>
    </row>
    <row r="2068" spans="1:7" x14ac:dyDescent="0.25">
      <c r="A2068">
        <f t="shared" si="33"/>
        <v>17</v>
      </c>
      <c r="B2068" s="2" t="s">
        <v>3639</v>
      </c>
      <c r="C2068" t="s">
        <v>80</v>
      </c>
      <c r="D2068" t="s">
        <v>100</v>
      </c>
      <c r="E2068" s="1">
        <v>2</v>
      </c>
      <c r="F2068" s="1" t="s">
        <v>11</v>
      </c>
      <c r="G2068" s="1" t="s">
        <v>294</v>
      </c>
    </row>
    <row r="2069" spans="1:7" x14ac:dyDescent="0.25">
      <c r="A2069">
        <f t="shared" si="33"/>
        <v>17</v>
      </c>
      <c r="B2069" s="2" t="s">
        <v>3644</v>
      </c>
      <c r="D2069" t="s">
        <v>436</v>
      </c>
      <c r="E2069" s="1" t="s">
        <v>19</v>
      </c>
      <c r="F2069" s="1" t="s">
        <v>437</v>
      </c>
      <c r="G2069" s="1" t="s">
        <v>438</v>
      </c>
    </row>
    <row r="2070" spans="1:7" x14ac:dyDescent="0.25">
      <c r="A2070">
        <f t="shared" si="33"/>
        <v>17</v>
      </c>
      <c r="B2070" s="2" t="s">
        <v>3671</v>
      </c>
      <c r="C2070" t="s">
        <v>1173</v>
      </c>
      <c r="D2070" t="s">
        <v>1174</v>
      </c>
      <c r="E2070" s="1">
        <v>2</v>
      </c>
      <c r="F2070" s="1" t="s">
        <v>11</v>
      </c>
      <c r="G2070" s="1" t="s">
        <v>2091</v>
      </c>
    </row>
    <row r="2071" spans="1:7" x14ac:dyDescent="0.25">
      <c r="A2071">
        <f t="shared" si="33"/>
        <v>17</v>
      </c>
      <c r="B2071" s="2" t="s">
        <v>3675</v>
      </c>
      <c r="D2071" t="s">
        <v>3676</v>
      </c>
      <c r="E2071" s="1">
        <v>2</v>
      </c>
      <c r="F2071" s="1" t="s">
        <v>11</v>
      </c>
      <c r="G2071" s="1" t="s">
        <v>226</v>
      </c>
    </row>
    <row r="2072" spans="1:7" x14ac:dyDescent="0.25">
      <c r="A2072">
        <f t="shared" si="33"/>
        <v>17</v>
      </c>
      <c r="B2072" s="2" t="s">
        <v>3681</v>
      </c>
      <c r="C2072" t="s">
        <v>3682</v>
      </c>
      <c r="D2072" t="s">
        <v>3683</v>
      </c>
      <c r="E2072" s="1">
        <v>1</v>
      </c>
      <c r="F2072" s="1" t="s">
        <v>3684</v>
      </c>
      <c r="G2072" s="1" t="s">
        <v>11</v>
      </c>
    </row>
    <row r="2073" spans="1:7" x14ac:dyDescent="0.25">
      <c r="A2073">
        <f t="shared" si="33"/>
        <v>17</v>
      </c>
      <c r="B2073" s="2" t="s">
        <v>3692</v>
      </c>
      <c r="C2073" t="s">
        <v>80</v>
      </c>
      <c r="D2073" t="s">
        <v>100</v>
      </c>
      <c r="E2073" s="1">
        <v>2</v>
      </c>
      <c r="F2073" s="1" t="s">
        <v>11</v>
      </c>
      <c r="G2073" s="1" t="s">
        <v>3693</v>
      </c>
    </row>
    <row r="2074" spans="1:7" x14ac:dyDescent="0.25">
      <c r="A2074">
        <f t="shared" si="33"/>
        <v>17</v>
      </c>
      <c r="B2074" s="2" t="s">
        <v>3706</v>
      </c>
      <c r="D2074" t="s">
        <v>940</v>
      </c>
      <c r="E2074" s="1">
        <v>2</v>
      </c>
      <c r="F2074" s="1" t="s">
        <v>11</v>
      </c>
      <c r="G2074" s="1" t="s">
        <v>941</v>
      </c>
    </row>
    <row r="2075" spans="1:7" x14ac:dyDescent="0.25">
      <c r="A2075">
        <f t="shared" si="33"/>
        <v>17</v>
      </c>
      <c r="B2075" s="2" t="s">
        <v>3707</v>
      </c>
      <c r="C2075" t="s">
        <v>2902</v>
      </c>
      <c r="D2075" t="s">
        <v>2903</v>
      </c>
      <c r="E2075" s="1">
        <v>2</v>
      </c>
      <c r="F2075" s="1" t="s">
        <v>11</v>
      </c>
      <c r="G2075" s="1" t="s">
        <v>2904</v>
      </c>
    </row>
    <row r="2076" spans="1:7" x14ac:dyDescent="0.25">
      <c r="A2076">
        <f t="shared" si="33"/>
        <v>17</v>
      </c>
      <c r="B2076" s="2" t="s">
        <v>3720</v>
      </c>
      <c r="C2076" t="s">
        <v>609</v>
      </c>
      <c r="D2076" t="s">
        <v>610</v>
      </c>
      <c r="E2076" s="1">
        <v>2</v>
      </c>
      <c r="F2076" s="1" t="s">
        <v>11</v>
      </c>
      <c r="G2076" s="1" t="s">
        <v>611</v>
      </c>
    </row>
    <row r="2077" spans="1:7" x14ac:dyDescent="0.25">
      <c r="A2077">
        <f t="shared" si="33"/>
        <v>17</v>
      </c>
      <c r="B2077" s="2" t="s">
        <v>3726</v>
      </c>
      <c r="C2077" t="s">
        <v>2821</v>
      </c>
      <c r="D2077" t="s">
        <v>2822</v>
      </c>
      <c r="E2077" s="1" t="s">
        <v>19</v>
      </c>
      <c r="F2077" s="1" t="s">
        <v>2823</v>
      </c>
      <c r="G2077" s="1" t="s">
        <v>2824</v>
      </c>
    </row>
    <row r="2078" spans="1:7" x14ac:dyDescent="0.25">
      <c r="A2078">
        <f t="shared" si="33"/>
        <v>17</v>
      </c>
      <c r="B2078" s="2" t="s">
        <v>3738</v>
      </c>
      <c r="C2078" t="s">
        <v>643</v>
      </c>
      <c r="D2078" t="s">
        <v>644</v>
      </c>
      <c r="E2078" s="1">
        <v>2</v>
      </c>
      <c r="F2078" s="1" t="s">
        <v>11</v>
      </c>
      <c r="G2078" s="1" t="s">
        <v>645</v>
      </c>
    </row>
    <row r="2079" spans="1:7" x14ac:dyDescent="0.25">
      <c r="A2079">
        <f t="shared" si="33"/>
        <v>17</v>
      </c>
      <c r="B2079" s="2" t="s">
        <v>3744</v>
      </c>
      <c r="C2079" t="s">
        <v>2347</v>
      </c>
      <c r="D2079" t="s">
        <v>2348</v>
      </c>
      <c r="E2079" s="1" t="s">
        <v>19</v>
      </c>
      <c r="F2079" s="1" t="s">
        <v>2349</v>
      </c>
      <c r="G2079" s="1" t="s">
        <v>2350</v>
      </c>
    </row>
    <row r="2080" spans="1:7" x14ac:dyDescent="0.25">
      <c r="A2080">
        <f t="shared" si="33"/>
        <v>17</v>
      </c>
      <c r="B2080" s="2" t="s">
        <v>3748</v>
      </c>
      <c r="C2080" t="s">
        <v>3749</v>
      </c>
      <c r="D2080" t="s">
        <v>3750</v>
      </c>
      <c r="E2080" s="1">
        <v>2</v>
      </c>
      <c r="F2080" s="1" t="s">
        <v>11</v>
      </c>
      <c r="G2080" s="1" t="s">
        <v>3751</v>
      </c>
    </row>
    <row r="2081" spans="1:7" x14ac:dyDescent="0.25">
      <c r="A2081">
        <f t="shared" si="33"/>
        <v>17</v>
      </c>
      <c r="B2081" s="2" t="s">
        <v>3752</v>
      </c>
      <c r="C2081" t="s">
        <v>3100</v>
      </c>
      <c r="D2081" t="s">
        <v>3101</v>
      </c>
      <c r="E2081" s="1">
        <v>2</v>
      </c>
      <c r="F2081" s="1" t="s">
        <v>11</v>
      </c>
      <c r="G2081" s="1" t="s">
        <v>3102</v>
      </c>
    </row>
    <row r="2082" spans="1:7" x14ac:dyDescent="0.25">
      <c r="A2082">
        <f t="shared" si="33"/>
        <v>17</v>
      </c>
      <c r="B2082" s="2" t="s">
        <v>3757</v>
      </c>
      <c r="D2082" t="s">
        <v>3758</v>
      </c>
      <c r="E2082" s="1">
        <v>2</v>
      </c>
      <c r="F2082" s="1" t="s">
        <v>11</v>
      </c>
      <c r="G2082" s="1" t="s">
        <v>3759</v>
      </c>
    </row>
    <row r="2083" spans="1:7" x14ac:dyDescent="0.25">
      <c r="A2083">
        <f t="shared" si="33"/>
        <v>17</v>
      </c>
      <c r="B2083" s="2" t="s">
        <v>3760</v>
      </c>
      <c r="C2083" t="s">
        <v>1219</v>
      </c>
      <c r="D2083" t="s">
        <v>1220</v>
      </c>
      <c r="E2083" s="1">
        <v>1</v>
      </c>
      <c r="F2083" s="1" t="s">
        <v>1221</v>
      </c>
      <c r="G2083" s="1" t="s">
        <v>11</v>
      </c>
    </row>
    <row r="2084" spans="1:7" x14ac:dyDescent="0.25">
      <c r="A2084">
        <f t="shared" si="33"/>
        <v>17</v>
      </c>
      <c r="B2084" s="2" t="s">
        <v>3771</v>
      </c>
      <c r="C2084" t="s">
        <v>2923</v>
      </c>
      <c r="D2084" t="s">
        <v>2924</v>
      </c>
      <c r="E2084" s="1">
        <v>1</v>
      </c>
      <c r="F2084" s="1" t="s">
        <v>2925</v>
      </c>
      <c r="G2084" s="1" t="s">
        <v>11</v>
      </c>
    </row>
    <row r="2085" spans="1:7" x14ac:dyDescent="0.25">
      <c r="A2085">
        <f t="shared" si="33"/>
        <v>17</v>
      </c>
      <c r="B2085" s="2" t="s">
        <v>3774</v>
      </c>
      <c r="C2085" t="s">
        <v>553</v>
      </c>
      <c r="D2085" t="s">
        <v>554</v>
      </c>
      <c r="E2085" s="1">
        <v>1</v>
      </c>
      <c r="F2085" s="1" t="s">
        <v>555</v>
      </c>
      <c r="G2085" s="1" t="s">
        <v>11</v>
      </c>
    </row>
    <row r="2086" spans="1:7" x14ac:dyDescent="0.25">
      <c r="A2086">
        <f t="shared" si="33"/>
        <v>17</v>
      </c>
      <c r="B2086" s="2" t="s">
        <v>3780</v>
      </c>
      <c r="C2086" t="s">
        <v>906</v>
      </c>
      <c r="D2086" t="s">
        <v>907</v>
      </c>
      <c r="E2086" s="1">
        <v>2</v>
      </c>
      <c r="F2086" s="1" t="s">
        <v>11</v>
      </c>
      <c r="G2086" s="1" t="s">
        <v>908</v>
      </c>
    </row>
    <row r="2087" spans="1:7" x14ac:dyDescent="0.25">
      <c r="A2087">
        <f t="shared" si="33"/>
        <v>17</v>
      </c>
      <c r="B2087" s="2" t="s">
        <v>3788</v>
      </c>
      <c r="D2087" t="s">
        <v>3213</v>
      </c>
      <c r="E2087" s="1">
        <v>1</v>
      </c>
      <c r="F2087" s="1" t="s">
        <v>3214</v>
      </c>
      <c r="G2087" s="1" t="s">
        <v>11</v>
      </c>
    </row>
    <row r="2088" spans="1:7" x14ac:dyDescent="0.25">
      <c r="A2088">
        <f t="shared" si="33"/>
        <v>17</v>
      </c>
      <c r="B2088" s="2" t="s">
        <v>3790</v>
      </c>
      <c r="D2088" t="s">
        <v>90</v>
      </c>
      <c r="E2088" s="1">
        <v>2</v>
      </c>
      <c r="F2088" s="1" t="s">
        <v>11</v>
      </c>
      <c r="G2088" s="1" t="s">
        <v>91</v>
      </c>
    </row>
    <row r="2089" spans="1:7" x14ac:dyDescent="0.25">
      <c r="A2089">
        <f t="shared" si="33"/>
        <v>17</v>
      </c>
      <c r="B2089" s="2" t="s">
        <v>3806</v>
      </c>
      <c r="C2089" t="s">
        <v>1151</v>
      </c>
      <c r="D2089" t="s">
        <v>1152</v>
      </c>
      <c r="E2089" s="1" t="s">
        <v>10</v>
      </c>
      <c r="F2089" s="1" t="s">
        <v>11</v>
      </c>
      <c r="G2089" s="1" t="s">
        <v>11</v>
      </c>
    </row>
    <row r="2090" spans="1:7" x14ac:dyDescent="0.25">
      <c r="A2090">
        <f t="shared" si="33"/>
        <v>17</v>
      </c>
      <c r="B2090" s="2" t="s">
        <v>3810</v>
      </c>
      <c r="C2090" t="s">
        <v>2329</v>
      </c>
      <c r="D2090" t="s">
        <v>2330</v>
      </c>
      <c r="E2090" s="1" t="s">
        <v>10</v>
      </c>
      <c r="F2090" s="1" t="s">
        <v>11</v>
      </c>
      <c r="G2090" s="1" t="s">
        <v>11</v>
      </c>
    </row>
    <row r="2091" spans="1:7" x14ac:dyDescent="0.25">
      <c r="A2091">
        <f t="shared" si="33"/>
        <v>17</v>
      </c>
      <c r="B2091" s="2" t="s">
        <v>3814</v>
      </c>
      <c r="C2091" t="s">
        <v>2329</v>
      </c>
      <c r="D2091" t="s">
        <v>2330</v>
      </c>
      <c r="E2091" s="1" t="s">
        <v>10</v>
      </c>
      <c r="F2091" s="1" t="s">
        <v>11</v>
      </c>
      <c r="G2091" s="1" t="s">
        <v>11</v>
      </c>
    </row>
    <row r="2092" spans="1:7" x14ac:dyDescent="0.25">
      <c r="A2092">
        <f t="shared" si="33"/>
        <v>17</v>
      </c>
      <c r="B2092" s="2" t="s">
        <v>3819</v>
      </c>
      <c r="D2092" t="s">
        <v>3126</v>
      </c>
      <c r="E2092" s="1">
        <v>2</v>
      </c>
      <c r="F2092" s="1" t="s">
        <v>11</v>
      </c>
      <c r="G2092" s="1" t="s">
        <v>3127</v>
      </c>
    </row>
    <row r="2093" spans="1:7" x14ac:dyDescent="0.25">
      <c r="A2093">
        <f t="shared" si="33"/>
        <v>17</v>
      </c>
      <c r="B2093" s="2" t="s">
        <v>3821</v>
      </c>
      <c r="C2093" t="s">
        <v>93</v>
      </c>
      <c r="D2093" t="s">
        <v>94</v>
      </c>
      <c r="E2093" s="1">
        <v>2</v>
      </c>
      <c r="F2093" s="1" t="s">
        <v>11</v>
      </c>
      <c r="G2093" s="1" t="s">
        <v>95</v>
      </c>
    </row>
    <row r="2094" spans="1:7" x14ac:dyDescent="0.25">
      <c r="A2094">
        <f t="shared" si="33"/>
        <v>17</v>
      </c>
      <c r="B2094" s="2" t="s">
        <v>3824</v>
      </c>
      <c r="D2094" t="s">
        <v>179</v>
      </c>
      <c r="E2094" s="1">
        <v>2</v>
      </c>
      <c r="F2094" s="1" t="s">
        <v>11</v>
      </c>
      <c r="G2094" s="1" t="s">
        <v>3825</v>
      </c>
    </row>
    <row r="2095" spans="1:7" x14ac:dyDescent="0.25">
      <c r="A2095">
        <f t="shared" si="33"/>
        <v>17</v>
      </c>
      <c r="B2095" s="2" t="s">
        <v>3853</v>
      </c>
      <c r="C2095" t="s">
        <v>152</v>
      </c>
      <c r="D2095" t="s">
        <v>153</v>
      </c>
      <c r="E2095" s="1">
        <v>2</v>
      </c>
      <c r="F2095" s="1" t="s">
        <v>11</v>
      </c>
      <c r="G2095" s="1" t="s">
        <v>2761</v>
      </c>
    </row>
    <row r="2096" spans="1:7" x14ac:dyDescent="0.25">
      <c r="A2096">
        <f t="shared" si="33"/>
        <v>17</v>
      </c>
      <c r="B2096" s="2" t="s">
        <v>3856</v>
      </c>
      <c r="D2096" t="s">
        <v>1715</v>
      </c>
      <c r="E2096" s="1">
        <v>1</v>
      </c>
      <c r="F2096" s="1" t="s">
        <v>1716</v>
      </c>
      <c r="G2096" s="1" t="s">
        <v>11</v>
      </c>
    </row>
    <row r="2097" spans="1:7" x14ac:dyDescent="0.25">
      <c r="A2097">
        <f t="shared" si="33"/>
        <v>17</v>
      </c>
      <c r="B2097" s="2" t="s">
        <v>3863</v>
      </c>
      <c r="C2097" t="s">
        <v>1498</v>
      </c>
      <c r="D2097" t="s">
        <v>1499</v>
      </c>
      <c r="E2097" s="1">
        <v>2</v>
      </c>
      <c r="F2097" s="1" t="s">
        <v>11</v>
      </c>
      <c r="G2097" s="1" t="s">
        <v>3864</v>
      </c>
    </row>
    <row r="2098" spans="1:7" x14ac:dyDescent="0.25">
      <c r="A2098">
        <f t="shared" si="33"/>
        <v>17</v>
      </c>
      <c r="B2098" s="2" t="s">
        <v>3876</v>
      </c>
      <c r="C2098" t="s">
        <v>575</v>
      </c>
      <c r="D2098" t="s">
        <v>576</v>
      </c>
      <c r="E2098" s="1">
        <v>1</v>
      </c>
      <c r="F2098" s="1" t="s">
        <v>577</v>
      </c>
      <c r="G2098" s="1" t="s">
        <v>11</v>
      </c>
    </row>
    <row r="2099" spans="1:7" x14ac:dyDescent="0.25">
      <c r="A2099">
        <f t="shared" si="33"/>
        <v>17</v>
      </c>
      <c r="B2099" s="2" t="s">
        <v>3881</v>
      </c>
      <c r="C2099" t="s">
        <v>2894</v>
      </c>
      <c r="D2099" t="s">
        <v>2895</v>
      </c>
      <c r="E2099" s="1">
        <v>1</v>
      </c>
      <c r="F2099" s="1" t="s">
        <v>2896</v>
      </c>
      <c r="G2099" s="1" t="s">
        <v>11</v>
      </c>
    </row>
    <row r="2100" spans="1:7" x14ac:dyDescent="0.25">
      <c r="A2100">
        <f t="shared" si="33"/>
        <v>17</v>
      </c>
      <c r="B2100" s="2" t="s">
        <v>3882</v>
      </c>
      <c r="C2100" t="s">
        <v>808</v>
      </c>
      <c r="D2100" t="s">
        <v>809</v>
      </c>
      <c r="E2100" s="1">
        <v>2</v>
      </c>
      <c r="F2100" s="1" t="s">
        <v>11</v>
      </c>
      <c r="G2100" s="1" t="s">
        <v>810</v>
      </c>
    </row>
    <row r="2101" spans="1:7" x14ac:dyDescent="0.25">
      <c r="A2101">
        <f t="shared" si="33"/>
        <v>17</v>
      </c>
      <c r="B2101" s="2" t="s">
        <v>3883</v>
      </c>
      <c r="C2101" t="s">
        <v>1033</v>
      </c>
      <c r="D2101" t="s">
        <v>1034</v>
      </c>
      <c r="E2101" s="1">
        <v>2</v>
      </c>
      <c r="F2101" s="1" t="s">
        <v>11</v>
      </c>
      <c r="G2101" s="1" t="s">
        <v>1035</v>
      </c>
    </row>
    <row r="2102" spans="1:7" x14ac:dyDescent="0.25">
      <c r="A2102">
        <f t="shared" si="33"/>
        <v>17</v>
      </c>
      <c r="B2102" s="2" t="s">
        <v>3884</v>
      </c>
      <c r="D2102" t="s">
        <v>3500</v>
      </c>
      <c r="E2102" s="1">
        <v>2</v>
      </c>
      <c r="F2102" s="1" t="s">
        <v>11</v>
      </c>
      <c r="G2102" s="1" t="s">
        <v>3501</v>
      </c>
    </row>
    <row r="2103" spans="1:7" x14ac:dyDescent="0.25">
      <c r="A2103">
        <f t="shared" si="33"/>
        <v>17</v>
      </c>
      <c r="B2103" s="2" t="s">
        <v>3895</v>
      </c>
      <c r="D2103" t="s">
        <v>3896</v>
      </c>
      <c r="E2103" s="1">
        <v>2</v>
      </c>
      <c r="F2103" s="1" t="s">
        <v>11</v>
      </c>
      <c r="G2103" s="1" t="s">
        <v>3897</v>
      </c>
    </row>
    <row r="2104" spans="1:7" x14ac:dyDescent="0.25">
      <c r="A2104">
        <f t="shared" si="33"/>
        <v>17</v>
      </c>
      <c r="B2104" s="2" t="s">
        <v>3909</v>
      </c>
      <c r="D2104" t="s">
        <v>2113</v>
      </c>
      <c r="E2104" s="1">
        <v>2</v>
      </c>
      <c r="F2104" s="1" t="s">
        <v>11</v>
      </c>
      <c r="G2104" s="1" t="s">
        <v>2114</v>
      </c>
    </row>
    <row r="2105" spans="1:7" x14ac:dyDescent="0.25">
      <c r="A2105">
        <f t="shared" si="33"/>
        <v>17</v>
      </c>
      <c r="B2105" s="2" t="s">
        <v>3918</v>
      </c>
      <c r="D2105" t="s">
        <v>1194</v>
      </c>
      <c r="E2105" s="1">
        <v>1</v>
      </c>
      <c r="F2105" s="1" t="s">
        <v>1195</v>
      </c>
      <c r="G2105" s="1" t="s">
        <v>11</v>
      </c>
    </row>
    <row r="2106" spans="1:7" x14ac:dyDescent="0.25">
      <c r="A2106">
        <f t="shared" si="33"/>
        <v>17</v>
      </c>
      <c r="B2106" s="2" t="s">
        <v>3921</v>
      </c>
      <c r="D2106" t="s">
        <v>3922</v>
      </c>
      <c r="E2106" s="1">
        <v>2</v>
      </c>
      <c r="F2106" s="1" t="s">
        <v>11</v>
      </c>
      <c r="G2106" s="1" t="s">
        <v>887</v>
      </c>
    </row>
    <row r="2107" spans="1:7" x14ac:dyDescent="0.25">
      <c r="A2107">
        <f t="shared" si="33"/>
        <v>17</v>
      </c>
      <c r="B2107" s="2" t="s">
        <v>3923</v>
      </c>
      <c r="D2107" t="s">
        <v>3872</v>
      </c>
      <c r="E2107" s="1">
        <v>2</v>
      </c>
      <c r="F2107" s="1" t="s">
        <v>11</v>
      </c>
      <c r="G2107" s="1" t="s">
        <v>3873</v>
      </c>
    </row>
    <row r="2108" spans="1:7" x14ac:dyDescent="0.25">
      <c r="A2108">
        <f t="shared" si="33"/>
        <v>17</v>
      </c>
      <c r="B2108" s="2" t="s">
        <v>3938</v>
      </c>
      <c r="D2108" t="s">
        <v>3939</v>
      </c>
      <c r="E2108" s="1">
        <v>2</v>
      </c>
      <c r="F2108" s="1" t="s">
        <v>11</v>
      </c>
      <c r="G2108" s="1" t="s">
        <v>3940</v>
      </c>
    </row>
    <row r="2109" spans="1:7" x14ac:dyDescent="0.25">
      <c r="A2109">
        <f t="shared" si="33"/>
        <v>17</v>
      </c>
      <c r="B2109" s="2" t="s">
        <v>3941</v>
      </c>
      <c r="D2109" t="s">
        <v>3213</v>
      </c>
      <c r="E2109" s="1">
        <v>1</v>
      </c>
      <c r="F2109" s="1" t="s">
        <v>3214</v>
      </c>
      <c r="G2109" s="1" t="s">
        <v>11</v>
      </c>
    </row>
    <row r="2110" spans="1:7" x14ac:dyDescent="0.25">
      <c r="A2110">
        <f t="shared" si="33"/>
        <v>17</v>
      </c>
      <c r="B2110" s="2" t="s">
        <v>3965</v>
      </c>
      <c r="D2110" t="s">
        <v>580</v>
      </c>
      <c r="E2110" s="1">
        <v>1</v>
      </c>
      <c r="F2110" s="1" t="s">
        <v>581</v>
      </c>
      <c r="G2110" s="1" t="s">
        <v>11</v>
      </c>
    </row>
    <row r="2111" spans="1:7" x14ac:dyDescent="0.25">
      <c r="A2111">
        <f t="shared" si="33"/>
        <v>17</v>
      </c>
      <c r="B2111" s="2" t="s">
        <v>3966</v>
      </c>
      <c r="D2111" t="s">
        <v>1856</v>
      </c>
      <c r="E2111" s="1">
        <v>1</v>
      </c>
      <c r="F2111" s="1" t="s">
        <v>1857</v>
      </c>
      <c r="G2111" s="1" t="s">
        <v>11</v>
      </c>
    </row>
    <row r="2112" spans="1:7" x14ac:dyDescent="0.25">
      <c r="A2112">
        <f t="shared" si="33"/>
        <v>17</v>
      </c>
      <c r="B2112" s="2" t="s">
        <v>3974</v>
      </c>
      <c r="D2112" t="s">
        <v>2639</v>
      </c>
      <c r="E2112" s="1">
        <v>2</v>
      </c>
      <c r="F2112" s="1" t="s">
        <v>11</v>
      </c>
      <c r="G2112" s="1" t="s">
        <v>3324</v>
      </c>
    </row>
    <row r="2113" spans="1:7" x14ac:dyDescent="0.25">
      <c r="A2113">
        <f t="shared" si="33"/>
        <v>17</v>
      </c>
      <c r="B2113" s="2" t="s">
        <v>3978</v>
      </c>
      <c r="C2113" t="s">
        <v>801</v>
      </c>
      <c r="D2113" t="s">
        <v>802</v>
      </c>
      <c r="E2113" s="1">
        <v>1</v>
      </c>
      <c r="F2113" s="1" t="s">
        <v>3979</v>
      </c>
      <c r="G2113" s="1" t="s">
        <v>11</v>
      </c>
    </row>
    <row r="2114" spans="1:7" x14ac:dyDescent="0.25">
      <c r="A2114">
        <f t="shared" si="33"/>
        <v>17</v>
      </c>
      <c r="B2114" s="2" t="s">
        <v>3991</v>
      </c>
      <c r="C2114" t="s">
        <v>80</v>
      </c>
      <c r="D2114" t="s">
        <v>100</v>
      </c>
      <c r="E2114" s="1">
        <v>1</v>
      </c>
      <c r="F2114" s="1" t="s">
        <v>2444</v>
      </c>
      <c r="G2114" s="1" t="s">
        <v>11</v>
      </c>
    </row>
    <row r="2115" spans="1:7" x14ac:dyDescent="0.25">
      <c r="A2115">
        <f t="shared" si="33"/>
        <v>17</v>
      </c>
      <c r="B2115" s="2" t="s">
        <v>4015</v>
      </c>
      <c r="D2115" t="s">
        <v>3074</v>
      </c>
      <c r="E2115" s="1">
        <v>2</v>
      </c>
      <c r="F2115" s="1" t="s">
        <v>11</v>
      </c>
      <c r="G2115" s="1" t="s">
        <v>3075</v>
      </c>
    </row>
    <row r="2116" spans="1:7" x14ac:dyDescent="0.25">
      <c r="A2116">
        <f t="shared" si="33"/>
        <v>17</v>
      </c>
      <c r="B2116" s="2" t="s">
        <v>4021</v>
      </c>
      <c r="D2116" t="s">
        <v>2263</v>
      </c>
      <c r="E2116" s="1">
        <v>2</v>
      </c>
      <c r="F2116" s="1" t="s">
        <v>11</v>
      </c>
      <c r="G2116" s="1" t="s">
        <v>2264</v>
      </c>
    </row>
    <row r="2117" spans="1:7" x14ac:dyDescent="0.25">
      <c r="A2117">
        <f t="shared" si="33"/>
        <v>17</v>
      </c>
      <c r="B2117" s="2" t="s">
        <v>4024</v>
      </c>
      <c r="D2117" t="s">
        <v>2106</v>
      </c>
      <c r="E2117" s="1">
        <v>1</v>
      </c>
      <c r="F2117" s="1" t="s">
        <v>2107</v>
      </c>
      <c r="G2117" s="1" t="s">
        <v>11</v>
      </c>
    </row>
    <row r="2118" spans="1:7" x14ac:dyDescent="0.25">
      <c r="A2118">
        <f t="shared" si="33"/>
        <v>17</v>
      </c>
      <c r="B2118" s="2" t="s">
        <v>4058</v>
      </c>
      <c r="D2118" t="s">
        <v>1010</v>
      </c>
      <c r="E2118" s="1">
        <v>2</v>
      </c>
      <c r="F2118" s="1" t="s">
        <v>11</v>
      </c>
      <c r="G2118" s="1" t="s">
        <v>1011</v>
      </c>
    </row>
    <row r="2119" spans="1:7" x14ac:dyDescent="0.25">
      <c r="A2119">
        <f t="shared" ref="A2119:A2182" si="34">LEN(B2119)</f>
        <v>17</v>
      </c>
      <c r="B2119" s="2" t="s">
        <v>4063</v>
      </c>
      <c r="C2119" t="s">
        <v>1718</v>
      </c>
      <c r="D2119" t="s">
        <v>1719</v>
      </c>
      <c r="E2119" s="1">
        <v>1</v>
      </c>
      <c r="F2119" s="1" t="s">
        <v>1720</v>
      </c>
      <c r="G2119" s="1" t="s">
        <v>11</v>
      </c>
    </row>
    <row r="2120" spans="1:7" x14ac:dyDescent="0.25">
      <c r="A2120">
        <f t="shared" si="34"/>
        <v>17</v>
      </c>
      <c r="B2120" s="2" t="s">
        <v>4074</v>
      </c>
      <c r="D2120" t="s">
        <v>1260</v>
      </c>
      <c r="E2120" s="1" t="s">
        <v>10</v>
      </c>
      <c r="F2120" s="1" t="s">
        <v>11</v>
      </c>
      <c r="G2120" s="1" t="s">
        <v>11</v>
      </c>
    </row>
    <row r="2121" spans="1:7" x14ac:dyDescent="0.25">
      <c r="A2121">
        <f t="shared" si="34"/>
        <v>17</v>
      </c>
      <c r="B2121" s="2" t="s">
        <v>4116</v>
      </c>
      <c r="D2121" t="s">
        <v>650</v>
      </c>
      <c r="E2121" s="1">
        <v>2</v>
      </c>
      <c r="F2121" s="1" t="s">
        <v>11</v>
      </c>
      <c r="G2121" s="1" t="s">
        <v>2595</v>
      </c>
    </row>
    <row r="2122" spans="1:7" x14ac:dyDescent="0.25">
      <c r="A2122">
        <f t="shared" si="34"/>
        <v>17</v>
      </c>
      <c r="B2122" s="2" t="s">
        <v>4123</v>
      </c>
      <c r="D2122" t="s">
        <v>650</v>
      </c>
      <c r="E2122" s="1">
        <v>2</v>
      </c>
      <c r="F2122" s="1" t="s">
        <v>11</v>
      </c>
      <c r="G2122" s="1" t="s">
        <v>3095</v>
      </c>
    </row>
    <row r="2123" spans="1:7" x14ac:dyDescent="0.25">
      <c r="A2123">
        <f t="shared" si="34"/>
        <v>17</v>
      </c>
      <c r="B2123" s="2" t="s">
        <v>4136</v>
      </c>
      <c r="D2123" t="s">
        <v>1639</v>
      </c>
      <c r="E2123" s="1">
        <v>2</v>
      </c>
      <c r="F2123" s="1" t="s">
        <v>11</v>
      </c>
      <c r="G2123" s="1" t="s">
        <v>1640</v>
      </c>
    </row>
    <row r="2124" spans="1:7" x14ac:dyDescent="0.25">
      <c r="A2124">
        <f t="shared" si="34"/>
        <v>17</v>
      </c>
      <c r="B2124" s="2" t="s">
        <v>4157</v>
      </c>
      <c r="D2124" t="s">
        <v>738</v>
      </c>
      <c r="E2124" s="1">
        <v>2</v>
      </c>
      <c r="F2124" s="1" t="s">
        <v>11</v>
      </c>
      <c r="G2124" s="1" t="s">
        <v>739</v>
      </c>
    </row>
    <row r="2125" spans="1:7" x14ac:dyDescent="0.25">
      <c r="A2125">
        <f t="shared" si="34"/>
        <v>17</v>
      </c>
      <c r="B2125" s="2" t="s">
        <v>4159</v>
      </c>
      <c r="D2125" t="s">
        <v>1059</v>
      </c>
      <c r="E2125" s="1">
        <v>2</v>
      </c>
      <c r="F2125" s="1" t="s">
        <v>11</v>
      </c>
      <c r="G2125" s="1" t="s">
        <v>4160</v>
      </c>
    </row>
    <row r="2126" spans="1:7" x14ac:dyDescent="0.25">
      <c r="A2126">
        <f t="shared" si="34"/>
        <v>17</v>
      </c>
      <c r="B2126" s="2" t="s">
        <v>4169</v>
      </c>
      <c r="D2126" t="s">
        <v>4170</v>
      </c>
      <c r="E2126" s="1">
        <v>1</v>
      </c>
      <c r="F2126" s="1" t="s">
        <v>4171</v>
      </c>
      <c r="G2126" s="1" t="s">
        <v>11</v>
      </c>
    </row>
    <row r="2127" spans="1:7" x14ac:dyDescent="0.25">
      <c r="A2127">
        <f t="shared" si="34"/>
        <v>17</v>
      </c>
      <c r="B2127" s="2" t="s">
        <v>4175</v>
      </c>
      <c r="D2127" t="s">
        <v>2979</v>
      </c>
      <c r="E2127" s="1">
        <v>2</v>
      </c>
      <c r="F2127" s="1" t="s">
        <v>11</v>
      </c>
      <c r="G2127" s="1" t="s">
        <v>2980</v>
      </c>
    </row>
    <row r="2128" spans="1:7" x14ac:dyDescent="0.25">
      <c r="A2128">
        <f t="shared" si="34"/>
        <v>17</v>
      </c>
      <c r="B2128" s="2" t="s">
        <v>4183</v>
      </c>
      <c r="D2128" t="s">
        <v>2098</v>
      </c>
      <c r="E2128" s="1">
        <v>2</v>
      </c>
      <c r="F2128" s="1" t="s">
        <v>11</v>
      </c>
      <c r="G2128" s="1" t="s">
        <v>2099</v>
      </c>
    </row>
    <row r="2129" spans="1:7" x14ac:dyDescent="0.25">
      <c r="A2129">
        <f t="shared" si="34"/>
        <v>17</v>
      </c>
      <c r="B2129" s="2" t="s">
        <v>4188</v>
      </c>
      <c r="C2129" t="s">
        <v>4189</v>
      </c>
      <c r="D2129" t="s">
        <v>4190</v>
      </c>
      <c r="E2129" s="1">
        <v>2</v>
      </c>
      <c r="F2129" s="1" t="s">
        <v>11</v>
      </c>
      <c r="G2129" s="1" t="s">
        <v>4191</v>
      </c>
    </row>
    <row r="2130" spans="1:7" x14ac:dyDescent="0.25">
      <c r="A2130">
        <f t="shared" si="34"/>
        <v>17</v>
      </c>
      <c r="B2130" s="2" t="s">
        <v>4208</v>
      </c>
      <c r="C2130" t="s">
        <v>493</v>
      </c>
      <c r="D2130" t="s">
        <v>494</v>
      </c>
      <c r="E2130" s="1">
        <v>2</v>
      </c>
      <c r="F2130" s="1" t="s">
        <v>11</v>
      </c>
      <c r="G2130" s="1" t="s">
        <v>4209</v>
      </c>
    </row>
    <row r="2131" spans="1:7" x14ac:dyDescent="0.25">
      <c r="A2131">
        <f t="shared" si="34"/>
        <v>17</v>
      </c>
      <c r="B2131" s="2" t="s">
        <v>4214</v>
      </c>
      <c r="C2131" t="s">
        <v>235</v>
      </c>
      <c r="D2131" t="s">
        <v>236</v>
      </c>
      <c r="E2131" s="1">
        <v>2</v>
      </c>
      <c r="F2131" s="1" t="s">
        <v>11</v>
      </c>
      <c r="G2131" s="1" t="s">
        <v>3668</v>
      </c>
    </row>
    <row r="2132" spans="1:7" x14ac:dyDescent="0.25">
      <c r="A2132">
        <f t="shared" si="34"/>
        <v>17</v>
      </c>
      <c r="B2132" s="2" t="s">
        <v>4223</v>
      </c>
      <c r="C2132" t="s">
        <v>466</v>
      </c>
      <c r="D2132" t="s">
        <v>467</v>
      </c>
      <c r="E2132" s="1">
        <v>2</v>
      </c>
      <c r="F2132" s="1" t="s">
        <v>11</v>
      </c>
      <c r="G2132" s="1" t="s">
        <v>468</v>
      </c>
    </row>
    <row r="2133" spans="1:7" x14ac:dyDescent="0.25">
      <c r="A2133">
        <f t="shared" si="34"/>
        <v>17</v>
      </c>
      <c r="B2133" s="2" t="s">
        <v>4233</v>
      </c>
      <c r="C2133" t="s">
        <v>3584</v>
      </c>
      <c r="D2133" t="s">
        <v>3585</v>
      </c>
      <c r="E2133" s="1">
        <v>2</v>
      </c>
      <c r="F2133" s="1" t="s">
        <v>11</v>
      </c>
      <c r="G2133" s="1" t="s">
        <v>3586</v>
      </c>
    </row>
    <row r="2134" spans="1:7" x14ac:dyDescent="0.25">
      <c r="A2134">
        <f t="shared" si="34"/>
        <v>17</v>
      </c>
      <c r="B2134" s="2" t="s">
        <v>4242</v>
      </c>
      <c r="D2134" t="s">
        <v>1775</v>
      </c>
      <c r="E2134" s="1">
        <v>1</v>
      </c>
      <c r="F2134" s="1" t="s">
        <v>1776</v>
      </c>
      <c r="G2134" s="1" t="s">
        <v>11</v>
      </c>
    </row>
    <row r="2135" spans="1:7" x14ac:dyDescent="0.25">
      <c r="A2135">
        <f t="shared" si="34"/>
        <v>17</v>
      </c>
      <c r="B2135" s="2" t="s">
        <v>4256</v>
      </c>
      <c r="D2135" t="s">
        <v>179</v>
      </c>
      <c r="E2135" s="1" t="s">
        <v>10</v>
      </c>
      <c r="F2135" s="1" t="s">
        <v>11</v>
      </c>
      <c r="G2135" s="1" t="s">
        <v>11</v>
      </c>
    </row>
    <row r="2136" spans="1:7" x14ac:dyDescent="0.25">
      <c r="A2136">
        <f t="shared" si="34"/>
        <v>17</v>
      </c>
      <c r="B2136" s="2" t="s">
        <v>4257</v>
      </c>
      <c r="C2136" t="s">
        <v>1151</v>
      </c>
      <c r="D2136" t="s">
        <v>1152</v>
      </c>
      <c r="E2136" s="1">
        <v>1</v>
      </c>
      <c r="F2136" s="1" t="s">
        <v>2635</v>
      </c>
      <c r="G2136" s="1" t="s">
        <v>11</v>
      </c>
    </row>
    <row r="2137" spans="1:7" x14ac:dyDescent="0.25">
      <c r="A2137">
        <f t="shared" si="34"/>
        <v>17</v>
      </c>
      <c r="B2137" s="2" t="s">
        <v>4265</v>
      </c>
      <c r="D2137" t="s">
        <v>2979</v>
      </c>
      <c r="E2137" s="1">
        <v>2</v>
      </c>
      <c r="F2137" s="1" t="s">
        <v>11</v>
      </c>
      <c r="G2137" s="1" t="s">
        <v>2980</v>
      </c>
    </row>
    <row r="2138" spans="1:7" x14ac:dyDescent="0.25">
      <c r="A2138">
        <f t="shared" si="34"/>
        <v>17</v>
      </c>
      <c r="B2138" s="2" t="s">
        <v>4294</v>
      </c>
      <c r="D2138" t="s">
        <v>3971</v>
      </c>
      <c r="E2138" s="1">
        <v>2</v>
      </c>
      <c r="F2138" s="1" t="s">
        <v>11</v>
      </c>
      <c r="G2138" s="1" t="s">
        <v>4295</v>
      </c>
    </row>
    <row r="2139" spans="1:7" x14ac:dyDescent="0.25">
      <c r="A2139">
        <f t="shared" si="34"/>
        <v>17</v>
      </c>
      <c r="B2139" s="2" t="s">
        <v>4310</v>
      </c>
      <c r="C2139" t="s">
        <v>4287</v>
      </c>
      <c r="D2139" t="s">
        <v>4288</v>
      </c>
      <c r="E2139" s="1">
        <v>1</v>
      </c>
      <c r="F2139" s="1" t="s">
        <v>4289</v>
      </c>
      <c r="G2139" s="1" t="s">
        <v>11</v>
      </c>
    </row>
    <row r="2140" spans="1:7" x14ac:dyDescent="0.25">
      <c r="A2140">
        <f t="shared" si="34"/>
        <v>17</v>
      </c>
      <c r="B2140" s="2" t="s">
        <v>4329</v>
      </c>
      <c r="C2140" t="s">
        <v>4330</v>
      </c>
      <c r="D2140" t="s">
        <v>4331</v>
      </c>
      <c r="E2140" s="1">
        <v>2</v>
      </c>
      <c r="F2140" s="1" t="s">
        <v>11</v>
      </c>
      <c r="G2140" s="1" t="s">
        <v>4332</v>
      </c>
    </row>
    <row r="2141" spans="1:7" x14ac:dyDescent="0.25">
      <c r="A2141">
        <f t="shared" si="34"/>
        <v>17</v>
      </c>
      <c r="B2141" s="2" t="s">
        <v>4335</v>
      </c>
      <c r="D2141" t="s">
        <v>1334</v>
      </c>
      <c r="E2141" s="1">
        <v>2</v>
      </c>
      <c r="F2141" s="1" t="s">
        <v>11</v>
      </c>
      <c r="G2141" s="1" t="s">
        <v>1095</v>
      </c>
    </row>
    <row r="2142" spans="1:7" x14ac:dyDescent="0.25">
      <c r="A2142">
        <f t="shared" si="34"/>
        <v>17</v>
      </c>
      <c r="B2142" s="2" t="s">
        <v>4345</v>
      </c>
      <c r="C2142" t="s">
        <v>210</v>
      </c>
      <c r="D2142" t="s">
        <v>211</v>
      </c>
      <c r="E2142" s="1">
        <v>2</v>
      </c>
      <c r="F2142" s="1" t="s">
        <v>11</v>
      </c>
      <c r="G2142" s="1" t="s">
        <v>3460</v>
      </c>
    </row>
    <row r="2143" spans="1:7" x14ac:dyDescent="0.25">
      <c r="A2143">
        <f t="shared" si="34"/>
        <v>17</v>
      </c>
      <c r="B2143" s="2" t="s">
        <v>4346</v>
      </c>
      <c r="C2143" t="s">
        <v>4347</v>
      </c>
      <c r="D2143" t="s">
        <v>4348</v>
      </c>
      <c r="E2143" s="1">
        <v>2</v>
      </c>
      <c r="F2143" s="1" t="s">
        <v>11</v>
      </c>
      <c r="G2143" s="1" t="s">
        <v>4349</v>
      </c>
    </row>
    <row r="2144" spans="1:7" x14ac:dyDescent="0.25">
      <c r="A2144">
        <f t="shared" si="34"/>
        <v>17</v>
      </c>
      <c r="B2144" s="2" t="s">
        <v>4365</v>
      </c>
      <c r="D2144" t="s">
        <v>650</v>
      </c>
      <c r="E2144" s="1">
        <v>2</v>
      </c>
      <c r="F2144" s="1" t="s">
        <v>11</v>
      </c>
      <c r="G2144" s="1" t="s">
        <v>2543</v>
      </c>
    </row>
    <row r="2145" spans="1:7" x14ac:dyDescent="0.25">
      <c r="A2145">
        <f t="shared" si="34"/>
        <v>17</v>
      </c>
      <c r="B2145" s="2" t="s">
        <v>4367</v>
      </c>
      <c r="C2145" t="s">
        <v>1507</v>
      </c>
      <c r="D2145" t="s">
        <v>1508</v>
      </c>
      <c r="E2145" s="1">
        <v>2</v>
      </c>
      <c r="F2145" s="1" t="s">
        <v>11</v>
      </c>
      <c r="G2145" s="1" t="s">
        <v>1509</v>
      </c>
    </row>
    <row r="2146" spans="1:7" x14ac:dyDescent="0.25">
      <c r="A2146">
        <f t="shared" si="34"/>
        <v>17</v>
      </c>
      <c r="B2146" s="2" t="s">
        <v>4381</v>
      </c>
      <c r="D2146" t="s">
        <v>3928</v>
      </c>
      <c r="E2146" s="1">
        <v>2</v>
      </c>
      <c r="F2146" s="1" t="s">
        <v>11</v>
      </c>
      <c r="G2146" s="1" t="s">
        <v>3929</v>
      </c>
    </row>
    <row r="2147" spans="1:7" x14ac:dyDescent="0.25">
      <c r="A2147">
        <f t="shared" si="34"/>
        <v>17</v>
      </c>
      <c r="B2147" s="2" t="s">
        <v>4387</v>
      </c>
      <c r="C2147" t="s">
        <v>3689</v>
      </c>
      <c r="D2147" t="s">
        <v>3690</v>
      </c>
      <c r="E2147" s="1">
        <v>1</v>
      </c>
      <c r="F2147" s="1" t="s">
        <v>3691</v>
      </c>
      <c r="G2147" s="1" t="s">
        <v>11</v>
      </c>
    </row>
    <row r="2148" spans="1:7" x14ac:dyDescent="0.25">
      <c r="A2148">
        <f t="shared" si="34"/>
        <v>17</v>
      </c>
      <c r="B2148" s="2" t="s">
        <v>4392</v>
      </c>
      <c r="C2148" t="s">
        <v>4393</v>
      </c>
      <c r="D2148" t="s">
        <v>4394</v>
      </c>
      <c r="E2148" s="1">
        <v>2</v>
      </c>
      <c r="F2148" s="1" t="s">
        <v>11</v>
      </c>
      <c r="G2148" s="1" t="s">
        <v>4395</v>
      </c>
    </row>
    <row r="2149" spans="1:7" x14ac:dyDescent="0.25">
      <c r="A2149">
        <f t="shared" si="34"/>
        <v>17</v>
      </c>
      <c r="B2149" s="2" t="s">
        <v>4408</v>
      </c>
      <c r="D2149" t="s">
        <v>1424</v>
      </c>
      <c r="E2149" s="1">
        <v>1</v>
      </c>
      <c r="F2149" s="1" t="s">
        <v>1425</v>
      </c>
      <c r="G2149" s="1" t="s">
        <v>11</v>
      </c>
    </row>
    <row r="2150" spans="1:7" x14ac:dyDescent="0.25">
      <c r="A2150">
        <f t="shared" si="34"/>
        <v>17</v>
      </c>
      <c r="B2150" s="2" t="s">
        <v>4413</v>
      </c>
      <c r="C2150" t="s">
        <v>1613</v>
      </c>
      <c r="D2150" t="s">
        <v>1614</v>
      </c>
      <c r="E2150" s="1">
        <v>1</v>
      </c>
      <c r="F2150" s="1" t="s">
        <v>1615</v>
      </c>
      <c r="G2150" s="1" t="s">
        <v>11</v>
      </c>
    </row>
    <row r="2151" spans="1:7" x14ac:dyDescent="0.25">
      <c r="A2151">
        <f t="shared" si="34"/>
        <v>17</v>
      </c>
      <c r="B2151" s="2" t="s">
        <v>4422</v>
      </c>
      <c r="D2151" t="s">
        <v>3943</v>
      </c>
      <c r="E2151" s="1">
        <v>1</v>
      </c>
      <c r="F2151" s="1" t="s">
        <v>3944</v>
      </c>
      <c r="G2151" s="1" t="s">
        <v>11</v>
      </c>
    </row>
    <row r="2152" spans="1:7" x14ac:dyDescent="0.25">
      <c r="A2152">
        <f t="shared" si="34"/>
        <v>17</v>
      </c>
      <c r="B2152" s="2" t="s">
        <v>4425</v>
      </c>
      <c r="C2152" t="s">
        <v>1083</v>
      </c>
      <c r="D2152" t="s">
        <v>1084</v>
      </c>
      <c r="E2152" s="1">
        <v>2</v>
      </c>
      <c r="F2152" s="1" t="s">
        <v>11</v>
      </c>
      <c r="G2152" s="1" t="s">
        <v>1085</v>
      </c>
    </row>
    <row r="2153" spans="1:7" x14ac:dyDescent="0.25">
      <c r="A2153">
        <f t="shared" si="34"/>
        <v>17</v>
      </c>
      <c r="B2153" s="2" t="s">
        <v>4444</v>
      </c>
      <c r="C2153" t="s">
        <v>1935</v>
      </c>
      <c r="D2153" t="s">
        <v>1936</v>
      </c>
      <c r="E2153" s="1">
        <v>2</v>
      </c>
      <c r="F2153" s="1" t="s">
        <v>11</v>
      </c>
      <c r="G2153" s="1" t="s">
        <v>1937</v>
      </c>
    </row>
    <row r="2154" spans="1:7" x14ac:dyDescent="0.25">
      <c r="A2154">
        <f t="shared" si="34"/>
        <v>17</v>
      </c>
      <c r="B2154" s="2" t="s">
        <v>4446</v>
      </c>
      <c r="C2154" t="s">
        <v>1229</v>
      </c>
      <c r="D2154" t="s">
        <v>1230</v>
      </c>
      <c r="E2154" s="1">
        <v>1</v>
      </c>
      <c r="F2154" s="1" t="s">
        <v>1231</v>
      </c>
      <c r="G2154" s="1" t="s">
        <v>11</v>
      </c>
    </row>
    <row r="2155" spans="1:7" x14ac:dyDescent="0.25">
      <c r="A2155">
        <f t="shared" si="34"/>
        <v>17</v>
      </c>
      <c r="B2155" s="2" t="s">
        <v>4448</v>
      </c>
      <c r="D2155" t="s">
        <v>4449</v>
      </c>
      <c r="E2155" s="1">
        <v>2</v>
      </c>
      <c r="F2155" s="1" t="s">
        <v>11</v>
      </c>
      <c r="G2155" s="1" t="s">
        <v>4450</v>
      </c>
    </row>
    <row r="2156" spans="1:7" x14ac:dyDescent="0.25">
      <c r="A2156">
        <f t="shared" si="34"/>
        <v>17</v>
      </c>
      <c r="B2156" s="2" t="s">
        <v>4451</v>
      </c>
      <c r="D2156" t="s">
        <v>3958</v>
      </c>
      <c r="E2156" s="1">
        <v>1</v>
      </c>
      <c r="F2156" s="1" t="s">
        <v>2425</v>
      </c>
      <c r="G2156" s="1" t="s">
        <v>11</v>
      </c>
    </row>
    <row r="2157" spans="1:7" x14ac:dyDescent="0.25">
      <c r="A2157">
        <f t="shared" si="34"/>
        <v>17</v>
      </c>
      <c r="B2157" s="2" t="s">
        <v>4452</v>
      </c>
      <c r="D2157" t="s">
        <v>2961</v>
      </c>
      <c r="E2157" s="1">
        <v>1</v>
      </c>
      <c r="F2157" s="1" t="s">
        <v>2962</v>
      </c>
      <c r="G2157" s="1" t="s">
        <v>11</v>
      </c>
    </row>
    <row r="2158" spans="1:7" x14ac:dyDescent="0.25">
      <c r="A2158">
        <f t="shared" si="34"/>
        <v>17</v>
      </c>
      <c r="B2158" s="2" t="s">
        <v>4474</v>
      </c>
      <c r="D2158" t="s">
        <v>2024</v>
      </c>
      <c r="E2158" s="1" t="s">
        <v>19</v>
      </c>
      <c r="F2158" s="1" t="s">
        <v>2025</v>
      </c>
      <c r="G2158" s="1" t="s">
        <v>2026</v>
      </c>
    </row>
    <row r="2159" spans="1:7" x14ac:dyDescent="0.25">
      <c r="A2159">
        <f t="shared" si="34"/>
        <v>17</v>
      </c>
      <c r="B2159" s="2" t="s">
        <v>4476</v>
      </c>
      <c r="C2159" t="s">
        <v>1675</v>
      </c>
      <c r="D2159" t="s">
        <v>1676</v>
      </c>
      <c r="E2159" s="1">
        <v>1</v>
      </c>
      <c r="F2159" s="1" t="s">
        <v>4477</v>
      </c>
      <c r="G2159" s="1" t="s">
        <v>11</v>
      </c>
    </row>
    <row r="2160" spans="1:7" x14ac:dyDescent="0.25">
      <c r="A2160">
        <f t="shared" si="34"/>
        <v>17</v>
      </c>
      <c r="B2160" s="2" t="s">
        <v>4483</v>
      </c>
      <c r="C2160" t="s">
        <v>152</v>
      </c>
      <c r="D2160" t="s">
        <v>153</v>
      </c>
      <c r="E2160" s="1">
        <v>2</v>
      </c>
      <c r="F2160" s="1" t="s">
        <v>11</v>
      </c>
      <c r="G2160" s="1" t="s">
        <v>2761</v>
      </c>
    </row>
    <row r="2161" spans="1:7" x14ac:dyDescent="0.25">
      <c r="A2161">
        <f t="shared" si="34"/>
        <v>17</v>
      </c>
      <c r="B2161" s="2" t="s">
        <v>4487</v>
      </c>
      <c r="D2161" t="s">
        <v>2975</v>
      </c>
      <c r="E2161" s="1">
        <v>1</v>
      </c>
      <c r="F2161" s="1" t="s">
        <v>2976</v>
      </c>
      <c r="G2161" s="1" t="s">
        <v>11</v>
      </c>
    </row>
    <row r="2162" spans="1:7" x14ac:dyDescent="0.25">
      <c r="A2162">
        <f t="shared" si="34"/>
        <v>17</v>
      </c>
      <c r="B2162" s="2" t="s">
        <v>4531</v>
      </c>
      <c r="D2162" t="s">
        <v>4532</v>
      </c>
      <c r="E2162" s="1">
        <v>1</v>
      </c>
      <c r="F2162" s="1" t="s">
        <v>4533</v>
      </c>
      <c r="G2162" s="1" t="s">
        <v>11</v>
      </c>
    </row>
    <row r="2163" spans="1:7" x14ac:dyDescent="0.25">
      <c r="A2163">
        <f t="shared" si="34"/>
        <v>17</v>
      </c>
      <c r="B2163" s="2" t="s">
        <v>4538</v>
      </c>
      <c r="D2163" t="s">
        <v>2931</v>
      </c>
      <c r="E2163" s="1">
        <v>2</v>
      </c>
      <c r="F2163" s="1" t="s">
        <v>11</v>
      </c>
      <c r="G2163" s="1" t="s">
        <v>2932</v>
      </c>
    </row>
    <row r="2164" spans="1:7" x14ac:dyDescent="0.25">
      <c r="A2164">
        <f t="shared" si="34"/>
        <v>17</v>
      </c>
      <c r="B2164" s="2" t="s">
        <v>4540</v>
      </c>
      <c r="D2164" t="s">
        <v>1005</v>
      </c>
      <c r="E2164" s="1">
        <v>2</v>
      </c>
      <c r="F2164" s="1" t="s">
        <v>11</v>
      </c>
      <c r="G2164" s="1" t="s">
        <v>1006</v>
      </c>
    </row>
    <row r="2165" spans="1:7" x14ac:dyDescent="0.25">
      <c r="A2165">
        <f t="shared" si="34"/>
        <v>17</v>
      </c>
      <c r="B2165" s="2" t="s">
        <v>4544</v>
      </c>
      <c r="D2165" t="s">
        <v>4545</v>
      </c>
      <c r="E2165" s="1">
        <v>1</v>
      </c>
      <c r="F2165" s="1" t="s">
        <v>4546</v>
      </c>
      <c r="G2165" s="1" t="s">
        <v>11</v>
      </c>
    </row>
    <row r="2166" spans="1:7" x14ac:dyDescent="0.25">
      <c r="A2166">
        <f t="shared" si="34"/>
        <v>17</v>
      </c>
      <c r="B2166" s="2" t="s">
        <v>4553</v>
      </c>
      <c r="D2166" t="s">
        <v>1813</v>
      </c>
      <c r="E2166" s="1">
        <v>2</v>
      </c>
      <c r="F2166" s="1" t="s">
        <v>11</v>
      </c>
      <c r="G2166" s="1" t="s">
        <v>1814</v>
      </c>
    </row>
    <row r="2167" spans="1:7" x14ac:dyDescent="0.25">
      <c r="A2167">
        <f t="shared" si="34"/>
        <v>17</v>
      </c>
      <c r="B2167" s="2" t="s">
        <v>4555</v>
      </c>
      <c r="D2167" t="s">
        <v>1627</v>
      </c>
      <c r="E2167" s="1">
        <v>1</v>
      </c>
      <c r="F2167" s="1" t="s">
        <v>1628</v>
      </c>
      <c r="G2167" s="1" t="s">
        <v>11</v>
      </c>
    </row>
    <row r="2168" spans="1:7" x14ac:dyDescent="0.25">
      <c r="A2168">
        <f t="shared" si="34"/>
        <v>17</v>
      </c>
      <c r="B2168" s="2" t="s">
        <v>4563</v>
      </c>
      <c r="D2168" t="s">
        <v>2614</v>
      </c>
      <c r="E2168" s="1">
        <v>2</v>
      </c>
      <c r="F2168" s="1" t="s">
        <v>11</v>
      </c>
      <c r="G2168" s="1" t="s">
        <v>2615</v>
      </c>
    </row>
    <row r="2169" spans="1:7" x14ac:dyDescent="0.25">
      <c r="A2169">
        <f t="shared" si="34"/>
        <v>17</v>
      </c>
      <c r="B2169" s="2" t="s">
        <v>4569</v>
      </c>
      <c r="D2169" t="s">
        <v>1726</v>
      </c>
      <c r="E2169" s="1" t="s">
        <v>10</v>
      </c>
      <c r="F2169" s="1" t="s">
        <v>11</v>
      </c>
      <c r="G2169" s="1" t="s">
        <v>11</v>
      </c>
    </row>
    <row r="2170" spans="1:7" x14ac:dyDescent="0.25">
      <c r="A2170">
        <f t="shared" si="34"/>
        <v>17</v>
      </c>
      <c r="B2170" s="2" t="s">
        <v>4582</v>
      </c>
      <c r="C2170" t="s">
        <v>4583</v>
      </c>
      <c r="D2170" t="s">
        <v>4584</v>
      </c>
      <c r="E2170" s="1">
        <v>1</v>
      </c>
      <c r="F2170" s="1" t="s">
        <v>4585</v>
      </c>
      <c r="G2170" s="1" t="s">
        <v>11</v>
      </c>
    </row>
    <row r="2171" spans="1:7" x14ac:dyDescent="0.25">
      <c r="A2171">
        <f t="shared" si="34"/>
        <v>17</v>
      </c>
      <c r="B2171" s="2" t="s">
        <v>4587</v>
      </c>
      <c r="C2171" t="s">
        <v>801</v>
      </c>
      <c r="D2171" t="s">
        <v>802</v>
      </c>
      <c r="E2171" s="1">
        <v>2</v>
      </c>
      <c r="F2171" s="1" t="s">
        <v>11</v>
      </c>
      <c r="G2171" s="1" t="s">
        <v>803</v>
      </c>
    </row>
    <row r="2172" spans="1:7" x14ac:dyDescent="0.25">
      <c r="A2172">
        <f t="shared" si="34"/>
        <v>17</v>
      </c>
      <c r="B2172" s="2" t="s">
        <v>4596</v>
      </c>
      <c r="D2172" t="s">
        <v>4597</v>
      </c>
      <c r="E2172" s="1" t="s">
        <v>10</v>
      </c>
      <c r="F2172" s="1" t="s">
        <v>11</v>
      </c>
      <c r="G2172" s="1" t="s">
        <v>11</v>
      </c>
    </row>
    <row r="2173" spans="1:7" x14ac:dyDescent="0.25">
      <c r="A2173">
        <f t="shared" si="34"/>
        <v>17</v>
      </c>
      <c r="B2173" s="2" t="s">
        <v>4598</v>
      </c>
      <c r="D2173" t="s">
        <v>415</v>
      </c>
      <c r="E2173" s="1">
        <v>2</v>
      </c>
      <c r="F2173" s="1" t="s">
        <v>11</v>
      </c>
      <c r="G2173" s="1" t="s">
        <v>416</v>
      </c>
    </row>
    <row r="2174" spans="1:7" x14ac:dyDescent="0.25">
      <c r="A2174">
        <f t="shared" si="34"/>
        <v>17</v>
      </c>
      <c r="B2174" s="2" t="s">
        <v>4599</v>
      </c>
      <c r="D2174" t="s">
        <v>2263</v>
      </c>
      <c r="E2174" s="1">
        <v>2</v>
      </c>
      <c r="F2174" s="1" t="s">
        <v>11</v>
      </c>
      <c r="G2174" s="1" t="s">
        <v>4600</v>
      </c>
    </row>
    <row r="2175" spans="1:7" x14ac:dyDescent="0.25">
      <c r="A2175">
        <f t="shared" si="34"/>
        <v>17</v>
      </c>
      <c r="B2175" s="2" t="s">
        <v>4637</v>
      </c>
      <c r="D2175" t="s">
        <v>3114</v>
      </c>
      <c r="E2175" s="1">
        <v>2</v>
      </c>
      <c r="F2175" s="1" t="s">
        <v>11</v>
      </c>
      <c r="G2175" s="1" t="s">
        <v>4638</v>
      </c>
    </row>
    <row r="2176" spans="1:7" x14ac:dyDescent="0.25">
      <c r="A2176">
        <f t="shared" si="34"/>
        <v>17</v>
      </c>
      <c r="B2176" s="2" t="s">
        <v>4647</v>
      </c>
      <c r="D2176" t="s">
        <v>688</v>
      </c>
      <c r="E2176" s="1">
        <v>1</v>
      </c>
      <c r="F2176" s="1" t="s">
        <v>689</v>
      </c>
      <c r="G2176" s="1" t="s">
        <v>11</v>
      </c>
    </row>
    <row r="2177" spans="1:7" x14ac:dyDescent="0.25">
      <c r="A2177">
        <f t="shared" si="34"/>
        <v>17</v>
      </c>
      <c r="B2177" s="2" t="s">
        <v>4649</v>
      </c>
      <c r="D2177" t="s">
        <v>3648</v>
      </c>
      <c r="E2177" s="1">
        <v>1</v>
      </c>
      <c r="F2177" s="1" t="s">
        <v>3649</v>
      </c>
      <c r="G2177" s="1" t="s">
        <v>11</v>
      </c>
    </row>
    <row r="2178" spans="1:7" x14ac:dyDescent="0.25">
      <c r="A2178">
        <f t="shared" si="34"/>
        <v>17</v>
      </c>
      <c r="B2178" s="2" t="s">
        <v>4655</v>
      </c>
      <c r="D2178" t="s">
        <v>3676</v>
      </c>
      <c r="E2178" s="1">
        <v>2</v>
      </c>
      <c r="F2178" s="1" t="s">
        <v>11</v>
      </c>
      <c r="G2178" s="1" t="s">
        <v>4656</v>
      </c>
    </row>
    <row r="2179" spans="1:7" x14ac:dyDescent="0.25">
      <c r="A2179">
        <f t="shared" si="34"/>
        <v>17</v>
      </c>
      <c r="B2179" s="2" t="s">
        <v>4669</v>
      </c>
      <c r="C2179" t="s">
        <v>1127</v>
      </c>
      <c r="D2179" t="s">
        <v>1128</v>
      </c>
      <c r="E2179" s="1" t="s">
        <v>19</v>
      </c>
      <c r="F2179" s="1" t="s">
        <v>3178</v>
      </c>
      <c r="G2179" s="1" t="s">
        <v>3179</v>
      </c>
    </row>
    <row r="2180" spans="1:7" x14ac:dyDescent="0.25">
      <c r="A2180">
        <f t="shared" si="34"/>
        <v>17</v>
      </c>
      <c r="B2180" s="2" t="s">
        <v>4671</v>
      </c>
      <c r="C2180" t="s">
        <v>1028</v>
      </c>
      <c r="D2180" t="s">
        <v>1029</v>
      </c>
      <c r="E2180" s="1">
        <v>2</v>
      </c>
      <c r="F2180" s="1" t="s">
        <v>11</v>
      </c>
      <c r="G2180" s="1" t="s">
        <v>1030</v>
      </c>
    </row>
    <row r="2181" spans="1:7" x14ac:dyDescent="0.25">
      <c r="A2181">
        <f t="shared" si="34"/>
        <v>17</v>
      </c>
      <c r="B2181" s="2" t="s">
        <v>4718</v>
      </c>
      <c r="C2181" t="s">
        <v>2821</v>
      </c>
      <c r="D2181" t="s">
        <v>2822</v>
      </c>
      <c r="E2181" s="1">
        <v>2</v>
      </c>
      <c r="F2181" s="1" t="s">
        <v>11</v>
      </c>
      <c r="G2181" s="1" t="s">
        <v>4719</v>
      </c>
    </row>
    <row r="2182" spans="1:7" x14ac:dyDescent="0.25">
      <c r="A2182">
        <f t="shared" si="34"/>
        <v>17</v>
      </c>
      <c r="B2182" s="2" t="s">
        <v>4720</v>
      </c>
      <c r="C2182" t="s">
        <v>3165</v>
      </c>
      <c r="D2182" t="s">
        <v>3166</v>
      </c>
      <c r="E2182" s="1">
        <v>2</v>
      </c>
      <c r="F2182" s="1" t="s">
        <v>11</v>
      </c>
      <c r="G2182" s="1" t="s">
        <v>3167</v>
      </c>
    </row>
    <row r="2183" spans="1:7" x14ac:dyDescent="0.25">
      <c r="A2183">
        <f t="shared" ref="A2183:A2246" si="35">LEN(B2183)</f>
        <v>17</v>
      </c>
      <c r="B2183" s="2" t="s">
        <v>4727</v>
      </c>
      <c r="D2183" t="s">
        <v>3432</v>
      </c>
      <c r="E2183" s="1">
        <v>1</v>
      </c>
      <c r="F2183" s="1" t="s">
        <v>3433</v>
      </c>
      <c r="G2183" s="1" t="s">
        <v>11</v>
      </c>
    </row>
    <row r="2184" spans="1:7" x14ac:dyDescent="0.25">
      <c r="A2184">
        <f t="shared" si="35"/>
        <v>17</v>
      </c>
      <c r="B2184" s="2" t="s">
        <v>4733</v>
      </c>
      <c r="C2184" t="s">
        <v>493</v>
      </c>
      <c r="D2184" t="s">
        <v>494</v>
      </c>
      <c r="E2184" s="1" t="s">
        <v>19</v>
      </c>
      <c r="F2184" s="1" t="s">
        <v>495</v>
      </c>
      <c r="G2184" s="1" t="s">
        <v>496</v>
      </c>
    </row>
    <row r="2185" spans="1:7" x14ac:dyDescent="0.25">
      <c r="A2185">
        <f t="shared" si="35"/>
        <v>17</v>
      </c>
      <c r="B2185" s="2" t="s">
        <v>4740</v>
      </c>
      <c r="D2185" t="s">
        <v>1960</v>
      </c>
      <c r="E2185" s="1" t="s">
        <v>19</v>
      </c>
      <c r="F2185" s="1" t="s">
        <v>1961</v>
      </c>
      <c r="G2185" s="1" t="s">
        <v>1962</v>
      </c>
    </row>
    <row r="2186" spans="1:7" x14ac:dyDescent="0.25">
      <c r="A2186">
        <f t="shared" si="35"/>
        <v>17</v>
      </c>
      <c r="B2186" s="2" t="s">
        <v>4751</v>
      </c>
      <c r="D2186" t="s">
        <v>761</v>
      </c>
      <c r="E2186" s="1">
        <v>2</v>
      </c>
      <c r="F2186" s="1" t="s">
        <v>11</v>
      </c>
      <c r="G2186" s="1" t="s">
        <v>762</v>
      </c>
    </row>
    <row r="2187" spans="1:7" x14ac:dyDescent="0.25">
      <c r="A2187">
        <f t="shared" si="35"/>
        <v>17</v>
      </c>
      <c r="B2187" s="2" t="s">
        <v>4763</v>
      </c>
      <c r="D2187" t="s">
        <v>149</v>
      </c>
      <c r="E2187" s="1">
        <v>2</v>
      </c>
      <c r="F2187" s="1" t="s">
        <v>11</v>
      </c>
      <c r="G2187" s="1" t="s">
        <v>150</v>
      </c>
    </row>
    <row r="2188" spans="1:7" x14ac:dyDescent="0.25">
      <c r="A2188">
        <f t="shared" si="35"/>
        <v>17</v>
      </c>
      <c r="B2188" s="2" t="s">
        <v>4769</v>
      </c>
      <c r="D2188" t="s">
        <v>520</v>
      </c>
      <c r="E2188" s="1">
        <v>1</v>
      </c>
      <c r="F2188" s="1" t="s">
        <v>4770</v>
      </c>
      <c r="G2188" s="1" t="s">
        <v>11</v>
      </c>
    </row>
    <row r="2189" spans="1:7" x14ac:dyDescent="0.25">
      <c r="A2189">
        <f t="shared" si="35"/>
        <v>17</v>
      </c>
      <c r="B2189" s="2" t="s">
        <v>4784</v>
      </c>
      <c r="D2189" t="s">
        <v>1885</v>
      </c>
      <c r="E2189" s="1">
        <v>2</v>
      </c>
      <c r="F2189" s="1" t="s">
        <v>11</v>
      </c>
      <c r="G2189" s="1" t="s">
        <v>4785</v>
      </c>
    </row>
    <row r="2190" spans="1:7" x14ac:dyDescent="0.25">
      <c r="A2190">
        <f t="shared" si="35"/>
        <v>17</v>
      </c>
      <c r="B2190" s="2" t="s">
        <v>4813</v>
      </c>
      <c r="D2190" t="s">
        <v>3377</v>
      </c>
      <c r="E2190" s="1">
        <v>1</v>
      </c>
      <c r="F2190" s="1" t="s">
        <v>4814</v>
      </c>
      <c r="G2190" s="1" t="s">
        <v>11</v>
      </c>
    </row>
    <row r="2191" spans="1:7" x14ac:dyDescent="0.25">
      <c r="A2191">
        <f t="shared" si="35"/>
        <v>17</v>
      </c>
      <c r="B2191" s="2" t="s">
        <v>4815</v>
      </c>
      <c r="D2191" t="s">
        <v>3922</v>
      </c>
      <c r="E2191" s="1">
        <v>2</v>
      </c>
      <c r="F2191" s="1" t="s">
        <v>11</v>
      </c>
      <c r="G2191" s="1" t="s">
        <v>887</v>
      </c>
    </row>
    <row r="2192" spans="1:7" x14ac:dyDescent="0.25">
      <c r="A2192">
        <f t="shared" si="35"/>
        <v>17</v>
      </c>
      <c r="B2192" s="2" t="s">
        <v>4827</v>
      </c>
      <c r="C2192" t="s">
        <v>186</v>
      </c>
      <c r="D2192" t="s">
        <v>187</v>
      </c>
      <c r="E2192" s="1">
        <v>2</v>
      </c>
      <c r="F2192" s="1" t="s">
        <v>11</v>
      </c>
      <c r="G2192" s="1" t="s">
        <v>300</v>
      </c>
    </row>
    <row r="2193" spans="1:7" x14ac:dyDescent="0.25">
      <c r="A2193">
        <f t="shared" si="35"/>
        <v>17</v>
      </c>
      <c r="B2193" s="2" t="s">
        <v>4847</v>
      </c>
      <c r="C2193" t="s">
        <v>4848</v>
      </c>
      <c r="D2193" t="s">
        <v>4849</v>
      </c>
      <c r="E2193" s="1">
        <v>1</v>
      </c>
      <c r="F2193" s="1" t="s">
        <v>4850</v>
      </c>
      <c r="G2193" s="1" t="s">
        <v>11</v>
      </c>
    </row>
    <row r="2194" spans="1:7" x14ac:dyDescent="0.25">
      <c r="A2194">
        <f t="shared" si="35"/>
        <v>17</v>
      </c>
      <c r="B2194" s="2" t="s">
        <v>4854</v>
      </c>
      <c r="C2194" t="s">
        <v>493</v>
      </c>
      <c r="D2194" t="s">
        <v>494</v>
      </c>
      <c r="E2194" s="1">
        <v>2</v>
      </c>
      <c r="F2194" s="1" t="s">
        <v>11</v>
      </c>
      <c r="G2194" s="1" t="s">
        <v>838</v>
      </c>
    </row>
    <row r="2195" spans="1:7" x14ac:dyDescent="0.25">
      <c r="A2195">
        <f t="shared" si="35"/>
        <v>17</v>
      </c>
      <c r="B2195" s="2" t="s">
        <v>4865</v>
      </c>
      <c r="D2195" t="s">
        <v>1366</v>
      </c>
      <c r="E2195" s="1" t="s">
        <v>19</v>
      </c>
      <c r="F2195" s="1" t="s">
        <v>4866</v>
      </c>
      <c r="G2195" s="1" t="s">
        <v>4867</v>
      </c>
    </row>
    <row r="2196" spans="1:7" x14ac:dyDescent="0.25">
      <c r="A2196">
        <f t="shared" si="35"/>
        <v>17</v>
      </c>
      <c r="B2196" s="2" t="s">
        <v>4874</v>
      </c>
      <c r="D2196" t="s">
        <v>2582</v>
      </c>
      <c r="E2196" s="1">
        <v>2</v>
      </c>
      <c r="F2196" s="1" t="s">
        <v>11</v>
      </c>
      <c r="G2196" s="1" t="s">
        <v>3530</v>
      </c>
    </row>
    <row r="2197" spans="1:7" x14ac:dyDescent="0.25">
      <c r="A2197">
        <f t="shared" si="35"/>
        <v>17</v>
      </c>
      <c r="B2197" s="2" t="s">
        <v>4876</v>
      </c>
      <c r="D2197" t="s">
        <v>4877</v>
      </c>
      <c r="E2197" s="1">
        <v>2</v>
      </c>
      <c r="F2197" s="1" t="s">
        <v>11</v>
      </c>
      <c r="G2197" s="1" t="s">
        <v>4878</v>
      </c>
    </row>
    <row r="2198" spans="1:7" x14ac:dyDescent="0.25">
      <c r="A2198">
        <f t="shared" si="35"/>
        <v>17</v>
      </c>
      <c r="B2198" s="2" t="s">
        <v>4880</v>
      </c>
      <c r="D2198" t="s">
        <v>3504</v>
      </c>
      <c r="E2198" s="1" t="s">
        <v>19</v>
      </c>
      <c r="F2198" s="1" t="s">
        <v>3505</v>
      </c>
      <c r="G2198" s="1" t="s">
        <v>3506</v>
      </c>
    </row>
    <row r="2199" spans="1:7" x14ac:dyDescent="0.25">
      <c r="A2199">
        <f t="shared" si="35"/>
        <v>17</v>
      </c>
      <c r="B2199" s="2" t="s">
        <v>4881</v>
      </c>
      <c r="D2199" t="s">
        <v>2400</v>
      </c>
      <c r="E2199" s="1">
        <v>2</v>
      </c>
      <c r="F2199" s="1" t="s">
        <v>11</v>
      </c>
      <c r="G2199" s="1" t="s">
        <v>2401</v>
      </c>
    </row>
    <row r="2200" spans="1:7" x14ac:dyDescent="0.25">
      <c r="A2200">
        <f t="shared" si="35"/>
        <v>17</v>
      </c>
      <c r="B2200" s="2" t="s">
        <v>4904</v>
      </c>
      <c r="C2200" t="s">
        <v>3100</v>
      </c>
      <c r="D2200" t="s">
        <v>3101</v>
      </c>
      <c r="E2200" s="1">
        <v>2</v>
      </c>
      <c r="F2200" s="1" t="s">
        <v>11</v>
      </c>
      <c r="G2200" s="1" t="s">
        <v>3102</v>
      </c>
    </row>
    <row r="2201" spans="1:7" x14ac:dyDescent="0.25">
      <c r="A2201">
        <f t="shared" si="35"/>
        <v>17</v>
      </c>
      <c r="B2201" s="2" t="s">
        <v>4919</v>
      </c>
      <c r="D2201" t="s">
        <v>4920</v>
      </c>
      <c r="E2201" s="1">
        <v>1</v>
      </c>
      <c r="F2201" s="1" t="s">
        <v>4921</v>
      </c>
      <c r="G2201" s="1" t="s">
        <v>11</v>
      </c>
    </row>
    <row r="2202" spans="1:7" x14ac:dyDescent="0.25">
      <c r="A2202">
        <f t="shared" si="35"/>
        <v>17</v>
      </c>
      <c r="B2202" s="2" t="s">
        <v>4956</v>
      </c>
      <c r="D2202" t="s">
        <v>1298</v>
      </c>
      <c r="E2202" s="1">
        <v>2</v>
      </c>
      <c r="F2202" s="1" t="s">
        <v>11</v>
      </c>
      <c r="G2202" s="1" t="s">
        <v>1299</v>
      </c>
    </row>
    <row r="2203" spans="1:7" x14ac:dyDescent="0.25">
      <c r="A2203">
        <f t="shared" si="35"/>
        <v>17</v>
      </c>
      <c r="B2203" s="2" t="s">
        <v>4959</v>
      </c>
      <c r="D2203" t="s">
        <v>2961</v>
      </c>
      <c r="E2203" s="1">
        <v>1</v>
      </c>
      <c r="F2203" s="1" t="s">
        <v>2962</v>
      </c>
      <c r="G2203" s="1" t="s">
        <v>11</v>
      </c>
    </row>
    <row r="2204" spans="1:7" x14ac:dyDescent="0.25">
      <c r="A2204">
        <f t="shared" si="35"/>
        <v>17</v>
      </c>
      <c r="B2204" s="2" t="s">
        <v>4961</v>
      </c>
      <c r="D2204" t="s">
        <v>996</v>
      </c>
      <c r="E2204" s="1">
        <v>2</v>
      </c>
      <c r="F2204" s="1" t="s">
        <v>11</v>
      </c>
      <c r="G2204" s="1" t="s">
        <v>997</v>
      </c>
    </row>
    <row r="2205" spans="1:7" x14ac:dyDescent="0.25">
      <c r="A2205">
        <f t="shared" si="35"/>
        <v>17</v>
      </c>
      <c r="B2205" s="2" t="s">
        <v>4962</v>
      </c>
      <c r="C2205" t="s">
        <v>4963</v>
      </c>
      <c r="D2205" t="s">
        <v>4964</v>
      </c>
      <c r="E2205" s="1">
        <v>2</v>
      </c>
      <c r="F2205" s="1" t="s">
        <v>11</v>
      </c>
      <c r="G2205" s="1" t="s">
        <v>4965</v>
      </c>
    </row>
    <row r="2206" spans="1:7" x14ac:dyDescent="0.25">
      <c r="A2206">
        <f t="shared" si="35"/>
        <v>17</v>
      </c>
      <c r="B2206" s="2" t="s">
        <v>4976</v>
      </c>
      <c r="C2206" t="s">
        <v>2272</v>
      </c>
      <c r="D2206" t="s">
        <v>2273</v>
      </c>
      <c r="E2206" s="1">
        <v>1</v>
      </c>
      <c r="F2206" s="1" t="s">
        <v>4977</v>
      </c>
      <c r="G2206" s="1" t="s">
        <v>11</v>
      </c>
    </row>
    <row r="2207" spans="1:7" x14ac:dyDescent="0.25">
      <c r="A2207">
        <f t="shared" si="35"/>
        <v>17</v>
      </c>
      <c r="B2207" s="2" t="s">
        <v>4980</v>
      </c>
      <c r="D2207" t="s">
        <v>4936</v>
      </c>
      <c r="E2207" s="1" t="s">
        <v>10</v>
      </c>
      <c r="F2207" s="1" t="s">
        <v>11</v>
      </c>
      <c r="G2207" s="1" t="s">
        <v>11</v>
      </c>
    </row>
    <row r="2208" spans="1:7" x14ac:dyDescent="0.25">
      <c r="A2208">
        <f t="shared" si="35"/>
        <v>17</v>
      </c>
      <c r="B2208" s="2" t="s">
        <v>4981</v>
      </c>
      <c r="D2208" t="s">
        <v>4982</v>
      </c>
      <c r="E2208" s="1">
        <v>2</v>
      </c>
      <c r="F2208" s="1" t="s">
        <v>11</v>
      </c>
      <c r="G2208" s="1" t="s">
        <v>4983</v>
      </c>
    </row>
    <row r="2209" spans="1:7" x14ac:dyDescent="0.25">
      <c r="A2209">
        <f t="shared" si="35"/>
        <v>17</v>
      </c>
      <c r="B2209" s="2" t="s">
        <v>4992</v>
      </c>
      <c r="C2209" t="s">
        <v>493</v>
      </c>
      <c r="D2209" t="s">
        <v>494</v>
      </c>
      <c r="E2209" s="1">
        <v>2</v>
      </c>
      <c r="F2209" s="1" t="s">
        <v>11</v>
      </c>
      <c r="G2209" s="1" t="s">
        <v>838</v>
      </c>
    </row>
    <row r="2210" spans="1:7" x14ac:dyDescent="0.25">
      <c r="A2210">
        <f t="shared" si="35"/>
        <v>17</v>
      </c>
      <c r="B2210" s="2" t="s">
        <v>4993</v>
      </c>
      <c r="C2210" t="s">
        <v>340</v>
      </c>
      <c r="D2210" t="s">
        <v>341</v>
      </c>
      <c r="E2210" s="1">
        <v>1</v>
      </c>
      <c r="F2210" s="1" t="s">
        <v>342</v>
      </c>
      <c r="G2210" s="1" t="s">
        <v>11</v>
      </c>
    </row>
    <row r="2211" spans="1:7" x14ac:dyDescent="0.25">
      <c r="A2211">
        <f t="shared" si="35"/>
        <v>17</v>
      </c>
      <c r="B2211" s="2" t="s">
        <v>5002</v>
      </c>
      <c r="C2211" t="s">
        <v>801</v>
      </c>
      <c r="D2211" t="s">
        <v>802</v>
      </c>
      <c r="E2211" s="1">
        <v>2</v>
      </c>
      <c r="F2211" s="1" t="s">
        <v>11</v>
      </c>
      <c r="G2211" s="1" t="s">
        <v>803</v>
      </c>
    </row>
    <row r="2212" spans="1:7" x14ac:dyDescent="0.25">
      <c r="A2212">
        <f t="shared" si="35"/>
        <v>17</v>
      </c>
      <c r="B2212" s="2" t="s">
        <v>5005</v>
      </c>
      <c r="C2212" t="s">
        <v>1151</v>
      </c>
      <c r="D2212" t="s">
        <v>1152</v>
      </c>
      <c r="E2212" s="1">
        <v>1</v>
      </c>
      <c r="F2212" s="1" t="s">
        <v>2635</v>
      </c>
      <c r="G2212" s="1" t="s">
        <v>11</v>
      </c>
    </row>
    <row r="2213" spans="1:7" x14ac:dyDescent="0.25">
      <c r="A2213">
        <f t="shared" si="35"/>
        <v>17</v>
      </c>
      <c r="B2213" s="2" t="s">
        <v>5010</v>
      </c>
      <c r="D2213" t="s">
        <v>405</v>
      </c>
      <c r="E2213" s="1">
        <v>1</v>
      </c>
      <c r="F2213" s="1" t="s">
        <v>406</v>
      </c>
      <c r="G2213" s="1" t="s">
        <v>11</v>
      </c>
    </row>
    <row r="2214" spans="1:7" x14ac:dyDescent="0.25">
      <c r="A2214">
        <f t="shared" si="35"/>
        <v>17</v>
      </c>
      <c r="B2214" s="2" t="s">
        <v>5011</v>
      </c>
      <c r="C2214" t="s">
        <v>1382</v>
      </c>
      <c r="D2214" t="s">
        <v>1383</v>
      </c>
      <c r="E2214" s="1">
        <v>2</v>
      </c>
      <c r="F2214" s="1" t="s">
        <v>11</v>
      </c>
      <c r="G2214" s="1" t="s">
        <v>5012</v>
      </c>
    </row>
    <row r="2215" spans="1:7" x14ac:dyDescent="0.25">
      <c r="A2215">
        <f t="shared" si="35"/>
        <v>17</v>
      </c>
      <c r="B2215" s="2" t="s">
        <v>5022</v>
      </c>
      <c r="D2215" t="s">
        <v>5023</v>
      </c>
      <c r="E2215" s="1">
        <v>2</v>
      </c>
      <c r="F2215" s="1" t="s">
        <v>11</v>
      </c>
      <c r="G2215" s="1" t="s">
        <v>5024</v>
      </c>
    </row>
    <row r="2216" spans="1:7" x14ac:dyDescent="0.25">
      <c r="A2216">
        <f t="shared" si="35"/>
        <v>17</v>
      </c>
      <c r="B2216" s="2" t="s">
        <v>5026</v>
      </c>
      <c r="D2216" t="s">
        <v>2624</v>
      </c>
      <c r="E2216" s="1" t="s">
        <v>10</v>
      </c>
      <c r="F2216" s="1" t="s">
        <v>11</v>
      </c>
      <c r="G2216" s="1" t="s">
        <v>11</v>
      </c>
    </row>
    <row r="2217" spans="1:7" x14ac:dyDescent="0.25">
      <c r="A2217">
        <f t="shared" si="35"/>
        <v>17</v>
      </c>
      <c r="B2217" s="2" t="s">
        <v>5027</v>
      </c>
      <c r="C2217" t="s">
        <v>4405</v>
      </c>
      <c r="D2217" t="s">
        <v>4406</v>
      </c>
      <c r="E2217" s="1">
        <v>2</v>
      </c>
      <c r="F2217" s="1" t="s">
        <v>11</v>
      </c>
      <c r="G2217" s="1" t="s">
        <v>4407</v>
      </c>
    </row>
    <row r="2218" spans="1:7" x14ac:dyDescent="0.25">
      <c r="A2218">
        <f t="shared" si="35"/>
        <v>17</v>
      </c>
      <c r="B2218" s="2" t="s">
        <v>5034</v>
      </c>
      <c r="C2218" t="s">
        <v>2227</v>
      </c>
      <c r="D2218" t="s">
        <v>2228</v>
      </c>
      <c r="E2218" s="1">
        <v>2</v>
      </c>
      <c r="F2218" s="1" t="s">
        <v>11</v>
      </c>
      <c r="G2218" s="1" t="s">
        <v>2229</v>
      </c>
    </row>
    <row r="2219" spans="1:7" x14ac:dyDescent="0.25">
      <c r="A2219">
        <f t="shared" si="35"/>
        <v>17</v>
      </c>
      <c r="B2219" s="2" t="s">
        <v>5038</v>
      </c>
      <c r="C2219" t="s">
        <v>5039</v>
      </c>
      <c r="D2219" t="s">
        <v>5040</v>
      </c>
      <c r="E2219" s="1">
        <v>2</v>
      </c>
      <c r="F2219" s="1" t="s">
        <v>11</v>
      </c>
      <c r="G2219" s="1" t="s">
        <v>5041</v>
      </c>
    </row>
    <row r="2220" spans="1:7" x14ac:dyDescent="0.25">
      <c r="A2220">
        <f t="shared" si="35"/>
        <v>17</v>
      </c>
      <c r="B2220" s="2" t="s">
        <v>5044</v>
      </c>
      <c r="D2220" t="s">
        <v>511</v>
      </c>
      <c r="E2220" s="1">
        <v>2</v>
      </c>
      <c r="F2220" s="1" t="s">
        <v>11</v>
      </c>
      <c r="G2220" s="1" t="s">
        <v>5045</v>
      </c>
    </row>
    <row r="2221" spans="1:7" x14ac:dyDescent="0.25">
      <c r="A2221">
        <f t="shared" si="35"/>
        <v>17</v>
      </c>
      <c r="B2221" s="2" t="s">
        <v>5052</v>
      </c>
      <c r="D2221" t="s">
        <v>3377</v>
      </c>
      <c r="E2221" s="1">
        <v>1</v>
      </c>
      <c r="F2221" s="1" t="s">
        <v>4814</v>
      </c>
      <c r="G2221" s="1" t="s">
        <v>11</v>
      </c>
    </row>
    <row r="2222" spans="1:7" x14ac:dyDescent="0.25">
      <c r="A2222">
        <f t="shared" si="35"/>
        <v>17</v>
      </c>
      <c r="B2222" s="2" t="s">
        <v>5063</v>
      </c>
      <c r="D2222" t="s">
        <v>650</v>
      </c>
      <c r="E2222" s="1">
        <v>2</v>
      </c>
      <c r="F2222" s="1" t="s">
        <v>11</v>
      </c>
      <c r="G2222" s="1" t="s">
        <v>5064</v>
      </c>
    </row>
    <row r="2223" spans="1:7" x14ac:dyDescent="0.25">
      <c r="A2223">
        <f t="shared" si="35"/>
        <v>17</v>
      </c>
      <c r="B2223" s="2" t="s">
        <v>5098</v>
      </c>
      <c r="D2223" t="s">
        <v>3338</v>
      </c>
      <c r="E2223" s="1">
        <v>1</v>
      </c>
      <c r="F2223" s="1" t="s">
        <v>4986</v>
      </c>
      <c r="G2223" s="1" t="s">
        <v>11</v>
      </c>
    </row>
    <row r="2224" spans="1:7" x14ac:dyDescent="0.25">
      <c r="A2224">
        <f t="shared" si="35"/>
        <v>17</v>
      </c>
      <c r="B2224" s="2" t="s">
        <v>5108</v>
      </c>
      <c r="C2224" t="s">
        <v>1127</v>
      </c>
      <c r="D2224" t="s">
        <v>1128</v>
      </c>
      <c r="E2224" s="1">
        <v>1</v>
      </c>
      <c r="F2224" s="1" t="s">
        <v>1129</v>
      </c>
      <c r="G2224" s="1" t="s">
        <v>11</v>
      </c>
    </row>
    <row r="2225" spans="1:7" x14ac:dyDescent="0.25">
      <c r="A2225">
        <f t="shared" si="35"/>
        <v>17</v>
      </c>
      <c r="B2225" s="2" t="s">
        <v>5113</v>
      </c>
      <c r="C2225" t="s">
        <v>1083</v>
      </c>
      <c r="D2225" t="s">
        <v>1084</v>
      </c>
      <c r="E2225" s="1">
        <v>2</v>
      </c>
      <c r="F2225" s="1" t="s">
        <v>11</v>
      </c>
      <c r="G2225" s="1" t="s">
        <v>1085</v>
      </c>
    </row>
    <row r="2226" spans="1:7" x14ac:dyDescent="0.25">
      <c r="A2226">
        <f t="shared" si="35"/>
        <v>17</v>
      </c>
      <c r="B2226" s="2" t="s">
        <v>5114</v>
      </c>
      <c r="C2226" t="s">
        <v>3947</v>
      </c>
      <c r="D2226" t="s">
        <v>3948</v>
      </c>
      <c r="E2226" s="1">
        <v>2</v>
      </c>
      <c r="F2226" s="1" t="s">
        <v>11</v>
      </c>
      <c r="G2226" s="1" t="s">
        <v>3949</v>
      </c>
    </row>
    <row r="2227" spans="1:7" x14ac:dyDescent="0.25">
      <c r="A2227">
        <f t="shared" si="35"/>
        <v>17</v>
      </c>
      <c r="B2227" s="2" t="s">
        <v>5117</v>
      </c>
      <c r="D2227" t="s">
        <v>2018</v>
      </c>
      <c r="E2227" s="1">
        <v>1</v>
      </c>
      <c r="F2227" s="1" t="s">
        <v>2019</v>
      </c>
      <c r="G2227" s="1" t="s">
        <v>11</v>
      </c>
    </row>
    <row r="2228" spans="1:7" x14ac:dyDescent="0.25">
      <c r="A2228">
        <f t="shared" si="35"/>
        <v>17</v>
      </c>
      <c r="B2228" s="2" t="s">
        <v>5126</v>
      </c>
      <c r="C2228" t="s">
        <v>4092</v>
      </c>
      <c r="D2228" t="s">
        <v>4093</v>
      </c>
      <c r="E2228" s="1">
        <v>2</v>
      </c>
      <c r="F2228" s="1" t="s">
        <v>11</v>
      </c>
      <c r="G2228" s="1" t="s">
        <v>4094</v>
      </c>
    </row>
    <row r="2229" spans="1:7" x14ac:dyDescent="0.25">
      <c r="A2229">
        <f t="shared" si="35"/>
        <v>17</v>
      </c>
      <c r="B2229" s="2" t="s">
        <v>5129</v>
      </c>
      <c r="D2229" t="s">
        <v>5130</v>
      </c>
      <c r="E2229" s="1">
        <v>1</v>
      </c>
      <c r="F2229" s="1" t="s">
        <v>5131</v>
      </c>
      <c r="G2229" s="1" t="s">
        <v>11</v>
      </c>
    </row>
    <row r="2230" spans="1:7" x14ac:dyDescent="0.25">
      <c r="A2230">
        <f t="shared" si="35"/>
        <v>17</v>
      </c>
      <c r="B2230" s="2" t="s">
        <v>5132</v>
      </c>
      <c r="D2230" t="s">
        <v>4397</v>
      </c>
      <c r="E2230" s="1">
        <v>1</v>
      </c>
      <c r="F2230" s="1" t="s">
        <v>4398</v>
      </c>
      <c r="G2230" s="1" t="s">
        <v>11</v>
      </c>
    </row>
    <row r="2231" spans="1:7" x14ac:dyDescent="0.25">
      <c r="A2231">
        <f t="shared" si="35"/>
        <v>17</v>
      </c>
      <c r="B2231" s="2" t="s">
        <v>5147</v>
      </c>
      <c r="D2231" t="s">
        <v>1839</v>
      </c>
      <c r="E2231" s="1" t="s">
        <v>10</v>
      </c>
      <c r="F2231" s="1" t="s">
        <v>11</v>
      </c>
      <c r="G2231" s="1" t="s">
        <v>11</v>
      </c>
    </row>
    <row r="2232" spans="1:7" x14ac:dyDescent="0.25">
      <c r="A2232">
        <f t="shared" si="35"/>
        <v>17</v>
      </c>
      <c r="B2232" s="2" t="s">
        <v>5148</v>
      </c>
      <c r="D2232" t="s">
        <v>650</v>
      </c>
      <c r="E2232" s="1">
        <v>1</v>
      </c>
      <c r="F2232" s="1" t="s">
        <v>5149</v>
      </c>
      <c r="G2232" s="1" t="s">
        <v>11</v>
      </c>
    </row>
    <row r="2233" spans="1:7" x14ac:dyDescent="0.25">
      <c r="A2233">
        <f t="shared" si="35"/>
        <v>17</v>
      </c>
      <c r="B2233" s="2" t="s">
        <v>5161</v>
      </c>
      <c r="C2233" t="s">
        <v>80</v>
      </c>
      <c r="D2233" t="s">
        <v>100</v>
      </c>
      <c r="E2233" s="1">
        <v>1</v>
      </c>
      <c r="F2233" s="1" t="s">
        <v>1808</v>
      </c>
      <c r="G2233" s="1" t="s">
        <v>11</v>
      </c>
    </row>
    <row r="2234" spans="1:7" x14ac:dyDescent="0.25">
      <c r="A2234">
        <f t="shared" si="35"/>
        <v>17</v>
      </c>
      <c r="B2234" s="2" t="s">
        <v>5188</v>
      </c>
      <c r="D2234" t="s">
        <v>3517</v>
      </c>
      <c r="E2234" s="1">
        <v>1</v>
      </c>
      <c r="F2234" s="1" t="s">
        <v>3518</v>
      </c>
      <c r="G2234" s="1" t="s">
        <v>11</v>
      </c>
    </row>
    <row r="2235" spans="1:7" x14ac:dyDescent="0.25">
      <c r="A2235">
        <f t="shared" si="35"/>
        <v>17</v>
      </c>
      <c r="B2235" s="2" t="s">
        <v>5191</v>
      </c>
      <c r="D2235" t="s">
        <v>4950</v>
      </c>
      <c r="E2235" s="1">
        <v>1</v>
      </c>
      <c r="F2235" s="1" t="s">
        <v>4951</v>
      </c>
      <c r="G2235" s="1" t="s">
        <v>11</v>
      </c>
    </row>
    <row r="2236" spans="1:7" x14ac:dyDescent="0.25">
      <c r="A2236">
        <f t="shared" si="35"/>
        <v>17</v>
      </c>
      <c r="B2236" s="2" t="s">
        <v>5197</v>
      </c>
      <c r="C2236" t="s">
        <v>515</v>
      </c>
      <c r="D2236" t="s">
        <v>516</v>
      </c>
      <c r="E2236" s="1">
        <v>2</v>
      </c>
      <c r="F2236" s="1" t="s">
        <v>11</v>
      </c>
      <c r="G2236" s="1" t="s">
        <v>517</v>
      </c>
    </row>
    <row r="2237" spans="1:7" x14ac:dyDescent="0.25">
      <c r="A2237">
        <f t="shared" si="35"/>
        <v>17</v>
      </c>
      <c r="B2237" s="2" t="s">
        <v>5200</v>
      </c>
      <c r="C2237" t="s">
        <v>4166</v>
      </c>
      <c r="D2237" t="s">
        <v>4167</v>
      </c>
      <c r="E2237" s="1">
        <v>1</v>
      </c>
      <c r="F2237" s="1" t="s">
        <v>4168</v>
      </c>
      <c r="G2237" s="1" t="s">
        <v>11</v>
      </c>
    </row>
    <row r="2238" spans="1:7" x14ac:dyDescent="0.25">
      <c r="A2238">
        <f t="shared" si="35"/>
        <v>17</v>
      </c>
      <c r="B2238" s="2" t="s">
        <v>5208</v>
      </c>
      <c r="C2238" t="s">
        <v>1689</v>
      </c>
      <c r="D2238" t="s">
        <v>1690</v>
      </c>
      <c r="E2238" s="1">
        <v>2</v>
      </c>
      <c r="F2238" s="1" t="s">
        <v>11</v>
      </c>
      <c r="G2238" s="1" t="s">
        <v>1691</v>
      </c>
    </row>
    <row r="2239" spans="1:7" x14ac:dyDescent="0.25">
      <c r="A2239">
        <f t="shared" si="35"/>
        <v>17</v>
      </c>
      <c r="B2239" s="2" t="s">
        <v>5229</v>
      </c>
      <c r="C2239" t="s">
        <v>1229</v>
      </c>
      <c r="D2239" t="s">
        <v>1230</v>
      </c>
      <c r="E2239" s="1">
        <v>1</v>
      </c>
      <c r="F2239" s="1" t="s">
        <v>3276</v>
      </c>
      <c r="G2239" s="1" t="s">
        <v>11</v>
      </c>
    </row>
    <row r="2240" spans="1:7" x14ac:dyDescent="0.25">
      <c r="A2240">
        <f t="shared" si="35"/>
        <v>17</v>
      </c>
      <c r="B2240" s="2" t="s">
        <v>5231</v>
      </c>
      <c r="D2240" t="s">
        <v>5232</v>
      </c>
      <c r="E2240" s="1">
        <v>2</v>
      </c>
      <c r="F2240" s="1" t="s">
        <v>11</v>
      </c>
      <c r="G2240" s="1" t="s">
        <v>5233</v>
      </c>
    </row>
    <row r="2241" spans="1:7" x14ac:dyDescent="0.25">
      <c r="A2241">
        <f t="shared" si="35"/>
        <v>17</v>
      </c>
      <c r="B2241" s="2" t="s">
        <v>5266</v>
      </c>
      <c r="C2241" t="e">
        <v>#VALUE!</v>
      </c>
      <c r="D2241" t="s">
        <v>1214</v>
      </c>
      <c r="E2241" s="1" t="s">
        <v>19</v>
      </c>
      <c r="F2241" s="1" t="s">
        <v>1215</v>
      </c>
      <c r="G2241" s="1" t="s">
        <v>1216</v>
      </c>
    </row>
    <row r="2242" spans="1:7" x14ac:dyDescent="0.25">
      <c r="A2242">
        <f t="shared" si="35"/>
        <v>17</v>
      </c>
      <c r="B2242" s="2" t="s">
        <v>5269</v>
      </c>
      <c r="D2242" t="s">
        <v>2083</v>
      </c>
      <c r="E2242" s="1">
        <v>1</v>
      </c>
      <c r="F2242" s="1" t="s">
        <v>5270</v>
      </c>
      <c r="G2242" s="1" t="s">
        <v>11</v>
      </c>
    </row>
    <row r="2243" spans="1:7" x14ac:dyDescent="0.25">
      <c r="A2243">
        <f t="shared" si="35"/>
        <v>17</v>
      </c>
      <c r="B2243" s="2" t="s">
        <v>5273</v>
      </c>
      <c r="C2243" t="s">
        <v>778</v>
      </c>
      <c r="D2243" t="s">
        <v>779</v>
      </c>
      <c r="E2243" s="1">
        <v>1</v>
      </c>
      <c r="F2243" s="1" t="s">
        <v>5274</v>
      </c>
      <c r="G2243" s="1" t="s">
        <v>11</v>
      </c>
    </row>
    <row r="2244" spans="1:7" x14ac:dyDescent="0.25">
      <c r="A2244">
        <f t="shared" si="35"/>
        <v>17</v>
      </c>
      <c r="B2244" s="2" t="s">
        <v>5290</v>
      </c>
      <c r="C2244" t="s">
        <v>5291</v>
      </c>
      <c r="D2244" t="s">
        <v>5292</v>
      </c>
      <c r="E2244" s="1">
        <v>2</v>
      </c>
      <c r="F2244" s="1" t="s">
        <v>11</v>
      </c>
      <c r="G2244" s="1" t="s">
        <v>5293</v>
      </c>
    </row>
    <row r="2245" spans="1:7" x14ac:dyDescent="0.25">
      <c r="A2245">
        <f t="shared" si="35"/>
        <v>17</v>
      </c>
      <c r="B2245" s="2" t="s">
        <v>5294</v>
      </c>
      <c r="D2245" t="s">
        <v>146</v>
      </c>
      <c r="E2245" s="1">
        <v>2</v>
      </c>
      <c r="F2245" s="1" t="s">
        <v>11</v>
      </c>
      <c r="G2245" s="1" t="s">
        <v>5295</v>
      </c>
    </row>
    <row r="2246" spans="1:7" x14ac:dyDescent="0.25">
      <c r="A2246">
        <f t="shared" si="35"/>
        <v>17</v>
      </c>
      <c r="B2246" s="2" t="s">
        <v>5316</v>
      </c>
      <c r="C2246" t="s">
        <v>609</v>
      </c>
      <c r="D2246" t="s">
        <v>610</v>
      </c>
      <c r="E2246" s="1">
        <v>1</v>
      </c>
      <c r="F2246" s="1" t="s">
        <v>5317</v>
      </c>
      <c r="G2246" s="1" t="s">
        <v>11</v>
      </c>
    </row>
    <row r="2247" spans="1:7" x14ac:dyDescent="0.25">
      <c r="A2247">
        <f t="shared" ref="A2247:A2310" si="36">LEN(B2247)</f>
        <v>17</v>
      </c>
      <c r="B2247" s="2" t="s">
        <v>5324</v>
      </c>
      <c r="D2247" t="s">
        <v>354</v>
      </c>
      <c r="E2247" s="1">
        <v>1</v>
      </c>
      <c r="F2247" s="1" t="s">
        <v>382</v>
      </c>
      <c r="G2247" s="1" t="s">
        <v>11</v>
      </c>
    </row>
    <row r="2248" spans="1:7" x14ac:dyDescent="0.25">
      <c r="A2248">
        <f t="shared" si="36"/>
        <v>17</v>
      </c>
      <c r="B2248" s="2" t="s">
        <v>5325</v>
      </c>
      <c r="C2248" t="s">
        <v>944</v>
      </c>
      <c r="D2248" t="s">
        <v>945</v>
      </c>
      <c r="E2248" s="1" t="s">
        <v>19</v>
      </c>
      <c r="F2248" s="1" t="s">
        <v>946</v>
      </c>
      <c r="G2248" s="1" t="s">
        <v>947</v>
      </c>
    </row>
    <row r="2249" spans="1:7" x14ac:dyDescent="0.25">
      <c r="A2249">
        <f t="shared" si="36"/>
        <v>17</v>
      </c>
      <c r="B2249" s="2" t="s">
        <v>5326</v>
      </c>
      <c r="C2249" t="s">
        <v>5327</v>
      </c>
      <c r="D2249" t="s">
        <v>5328</v>
      </c>
      <c r="E2249" s="1">
        <v>1</v>
      </c>
      <c r="F2249" s="1" t="s">
        <v>5329</v>
      </c>
      <c r="G2249" s="1" t="s">
        <v>11</v>
      </c>
    </row>
    <row r="2250" spans="1:7" x14ac:dyDescent="0.25">
      <c r="A2250">
        <f t="shared" si="36"/>
        <v>17</v>
      </c>
      <c r="B2250" s="2" t="s">
        <v>5335</v>
      </c>
      <c r="C2250" t="s">
        <v>891</v>
      </c>
      <c r="D2250" t="s">
        <v>892</v>
      </c>
      <c r="E2250" s="1">
        <v>1</v>
      </c>
      <c r="F2250" s="1" t="s">
        <v>5336</v>
      </c>
      <c r="G2250" s="1" t="s">
        <v>11</v>
      </c>
    </row>
    <row r="2251" spans="1:7" x14ac:dyDescent="0.25">
      <c r="A2251">
        <f t="shared" si="36"/>
        <v>17</v>
      </c>
      <c r="B2251" s="2" t="s">
        <v>5355</v>
      </c>
      <c r="C2251" t="s">
        <v>340</v>
      </c>
      <c r="D2251" t="s">
        <v>341</v>
      </c>
      <c r="E2251" s="1">
        <v>1</v>
      </c>
      <c r="F2251" s="1" t="s">
        <v>342</v>
      </c>
      <c r="G2251" s="1" t="s">
        <v>11</v>
      </c>
    </row>
    <row r="2252" spans="1:7" x14ac:dyDescent="0.25">
      <c r="A2252">
        <f t="shared" si="36"/>
        <v>17</v>
      </c>
      <c r="B2252" s="2" t="s">
        <v>5362</v>
      </c>
      <c r="C2252" t="s">
        <v>80</v>
      </c>
      <c r="D2252" t="s">
        <v>100</v>
      </c>
      <c r="E2252" s="1">
        <v>2</v>
      </c>
      <c r="F2252" s="1" t="s">
        <v>11</v>
      </c>
      <c r="G2252" s="1" t="s">
        <v>5363</v>
      </c>
    </row>
    <row r="2253" spans="1:7" x14ac:dyDescent="0.25">
      <c r="A2253">
        <f t="shared" si="36"/>
        <v>17</v>
      </c>
      <c r="B2253" s="2" t="s">
        <v>5364</v>
      </c>
      <c r="C2253" t="s">
        <v>1739</v>
      </c>
      <c r="D2253" t="s">
        <v>1740</v>
      </c>
      <c r="E2253" s="1" t="s">
        <v>19</v>
      </c>
      <c r="F2253" s="1" t="s">
        <v>1741</v>
      </c>
      <c r="G2253" s="1" t="s">
        <v>1742</v>
      </c>
    </row>
    <row r="2254" spans="1:7" x14ac:dyDescent="0.25">
      <c r="A2254">
        <f t="shared" si="36"/>
        <v>17</v>
      </c>
      <c r="B2254" s="2" t="s">
        <v>5365</v>
      </c>
      <c r="D2254" t="s">
        <v>1900</v>
      </c>
      <c r="E2254" s="1">
        <v>1</v>
      </c>
      <c r="F2254" s="1" t="s">
        <v>1901</v>
      </c>
      <c r="G2254" s="1" t="s">
        <v>11</v>
      </c>
    </row>
    <row r="2255" spans="1:7" x14ac:dyDescent="0.25">
      <c r="A2255">
        <f t="shared" si="36"/>
        <v>17</v>
      </c>
      <c r="B2255" s="2" t="s">
        <v>5366</v>
      </c>
      <c r="D2255" t="s">
        <v>5367</v>
      </c>
      <c r="E2255" s="1">
        <v>1</v>
      </c>
      <c r="F2255" s="1" t="s">
        <v>5368</v>
      </c>
      <c r="G2255" s="1" t="s">
        <v>11</v>
      </c>
    </row>
    <row r="2256" spans="1:7" x14ac:dyDescent="0.25">
      <c r="A2256">
        <f t="shared" si="36"/>
        <v>17</v>
      </c>
      <c r="B2256" s="2" t="s">
        <v>5371</v>
      </c>
      <c r="C2256" t="s">
        <v>1689</v>
      </c>
      <c r="D2256" t="s">
        <v>1690</v>
      </c>
      <c r="E2256" s="1">
        <v>2</v>
      </c>
      <c r="F2256" s="1" t="s">
        <v>11</v>
      </c>
      <c r="G2256" s="1" t="s">
        <v>1691</v>
      </c>
    </row>
    <row r="2257" spans="1:7" x14ac:dyDescent="0.25">
      <c r="A2257">
        <f t="shared" si="36"/>
        <v>17</v>
      </c>
      <c r="B2257" s="2" t="s">
        <v>5384</v>
      </c>
      <c r="D2257" t="s">
        <v>1334</v>
      </c>
      <c r="E2257" s="1">
        <v>2</v>
      </c>
      <c r="F2257" s="1" t="s">
        <v>11</v>
      </c>
      <c r="G2257" s="1" t="s">
        <v>1095</v>
      </c>
    </row>
    <row r="2258" spans="1:7" x14ac:dyDescent="0.25">
      <c r="A2258">
        <f t="shared" si="36"/>
        <v>17</v>
      </c>
      <c r="B2258" s="2" t="s">
        <v>5396</v>
      </c>
      <c r="D2258" t="s">
        <v>1545</v>
      </c>
      <c r="E2258" s="1">
        <v>2</v>
      </c>
      <c r="F2258" s="1" t="s">
        <v>11</v>
      </c>
      <c r="G2258" s="1" t="s">
        <v>1546</v>
      </c>
    </row>
    <row r="2259" spans="1:7" x14ac:dyDescent="0.25">
      <c r="A2259">
        <f t="shared" si="36"/>
        <v>17</v>
      </c>
      <c r="B2259" s="2" t="s">
        <v>5406</v>
      </c>
      <c r="D2259" t="s">
        <v>1298</v>
      </c>
      <c r="E2259" s="1">
        <v>2</v>
      </c>
      <c r="F2259" s="1" t="s">
        <v>11</v>
      </c>
      <c r="G2259" s="1" t="s">
        <v>1299</v>
      </c>
    </row>
    <row r="2260" spans="1:7" x14ac:dyDescent="0.25">
      <c r="A2260">
        <f t="shared" si="36"/>
        <v>17</v>
      </c>
      <c r="B2260" s="2" t="s">
        <v>5412</v>
      </c>
      <c r="D2260" t="s">
        <v>179</v>
      </c>
      <c r="E2260" s="1">
        <v>2</v>
      </c>
      <c r="F2260" s="1" t="s">
        <v>11</v>
      </c>
      <c r="G2260" s="1" t="s">
        <v>3825</v>
      </c>
    </row>
    <row r="2261" spans="1:7" x14ac:dyDescent="0.25">
      <c r="A2261">
        <f t="shared" si="36"/>
        <v>17</v>
      </c>
      <c r="B2261" s="2" t="s">
        <v>5424</v>
      </c>
      <c r="D2261" t="s">
        <v>1407</v>
      </c>
      <c r="E2261" s="1">
        <v>2</v>
      </c>
      <c r="F2261" s="1" t="s">
        <v>11</v>
      </c>
      <c r="G2261" s="1" t="s">
        <v>5425</v>
      </c>
    </row>
    <row r="2262" spans="1:7" x14ac:dyDescent="0.25">
      <c r="A2262">
        <f t="shared" si="36"/>
        <v>17</v>
      </c>
      <c r="B2262" s="2" t="s">
        <v>5429</v>
      </c>
      <c r="D2262" t="s">
        <v>504</v>
      </c>
      <c r="E2262" s="1">
        <v>1</v>
      </c>
      <c r="F2262" s="1" t="s">
        <v>505</v>
      </c>
      <c r="G2262" s="1" t="s">
        <v>11</v>
      </c>
    </row>
    <row r="2263" spans="1:7" x14ac:dyDescent="0.25">
      <c r="A2263">
        <f t="shared" si="36"/>
        <v>17</v>
      </c>
      <c r="B2263" s="2" t="s">
        <v>5446</v>
      </c>
      <c r="C2263" t="s">
        <v>1843</v>
      </c>
      <c r="D2263" t="s">
        <v>1844</v>
      </c>
      <c r="E2263" s="1" t="s">
        <v>10</v>
      </c>
      <c r="F2263" s="1" t="s">
        <v>11</v>
      </c>
      <c r="G2263" s="1" t="s">
        <v>11</v>
      </c>
    </row>
    <row r="2264" spans="1:7" x14ac:dyDescent="0.25">
      <c r="A2264">
        <f t="shared" si="36"/>
        <v>17</v>
      </c>
      <c r="B2264" s="2" t="s">
        <v>5491</v>
      </c>
      <c r="C2264" t="s">
        <v>80</v>
      </c>
      <c r="D2264" t="s">
        <v>100</v>
      </c>
      <c r="E2264" s="1">
        <v>2</v>
      </c>
      <c r="F2264" s="1" t="s">
        <v>11</v>
      </c>
      <c r="G2264" s="1" t="s">
        <v>2428</v>
      </c>
    </row>
    <row r="2265" spans="1:7" x14ac:dyDescent="0.25">
      <c r="A2265">
        <f t="shared" si="36"/>
        <v>17</v>
      </c>
      <c r="B2265" s="2" t="s">
        <v>5498</v>
      </c>
      <c r="C2265" t="s">
        <v>5499</v>
      </c>
      <c r="D2265" t="s">
        <v>5500</v>
      </c>
      <c r="E2265" s="1">
        <v>1</v>
      </c>
      <c r="F2265" s="1" t="s">
        <v>5501</v>
      </c>
      <c r="G2265" s="1" t="s">
        <v>11</v>
      </c>
    </row>
    <row r="2266" spans="1:7" x14ac:dyDescent="0.25">
      <c r="A2266">
        <f t="shared" si="36"/>
        <v>17</v>
      </c>
      <c r="B2266" s="2" t="s">
        <v>5523</v>
      </c>
      <c r="D2266" t="s">
        <v>3055</v>
      </c>
      <c r="E2266" s="1">
        <v>1</v>
      </c>
      <c r="F2266" s="1" t="s">
        <v>3056</v>
      </c>
      <c r="G2266" s="1" t="s">
        <v>11</v>
      </c>
    </row>
    <row r="2267" spans="1:7" x14ac:dyDescent="0.25">
      <c r="A2267">
        <f t="shared" si="36"/>
        <v>17</v>
      </c>
      <c r="B2267" s="2" t="s">
        <v>5531</v>
      </c>
      <c r="D2267" t="s">
        <v>5532</v>
      </c>
      <c r="E2267" s="1" t="s">
        <v>19</v>
      </c>
      <c r="F2267" s="1" t="s">
        <v>5533</v>
      </c>
      <c r="G2267" s="1" t="s">
        <v>5534</v>
      </c>
    </row>
    <row r="2268" spans="1:7" x14ac:dyDescent="0.25">
      <c r="A2268">
        <f t="shared" si="36"/>
        <v>17</v>
      </c>
      <c r="B2268" s="2" t="s">
        <v>5535</v>
      </c>
      <c r="C2268" t="s">
        <v>2347</v>
      </c>
      <c r="D2268" t="s">
        <v>2348</v>
      </c>
      <c r="E2268" s="1">
        <v>2</v>
      </c>
      <c r="F2268" s="1" t="s">
        <v>11</v>
      </c>
      <c r="G2268" s="1" t="s">
        <v>5536</v>
      </c>
    </row>
    <row r="2269" spans="1:7" x14ac:dyDescent="0.25">
      <c r="A2269">
        <f t="shared" si="36"/>
        <v>17</v>
      </c>
      <c r="B2269" s="2" t="s">
        <v>5537</v>
      </c>
      <c r="D2269" t="s">
        <v>5538</v>
      </c>
      <c r="E2269" s="1">
        <v>2</v>
      </c>
      <c r="F2269" s="1" t="s">
        <v>11</v>
      </c>
      <c r="G2269" s="1" t="s">
        <v>5539</v>
      </c>
    </row>
    <row r="2270" spans="1:7" x14ac:dyDescent="0.25">
      <c r="A2270">
        <f t="shared" si="36"/>
        <v>17</v>
      </c>
      <c r="B2270" s="2" t="s">
        <v>5540</v>
      </c>
      <c r="C2270" t="s">
        <v>1189</v>
      </c>
      <c r="D2270" t="s">
        <v>1190</v>
      </c>
      <c r="E2270" s="1">
        <v>2</v>
      </c>
      <c r="F2270" s="1" t="s">
        <v>11</v>
      </c>
      <c r="G2270" s="1" t="s">
        <v>1191</v>
      </c>
    </row>
    <row r="2271" spans="1:7" x14ac:dyDescent="0.25">
      <c r="A2271">
        <f t="shared" si="36"/>
        <v>17</v>
      </c>
      <c r="B2271" s="2" t="s">
        <v>5551</v>
      </c>
      <c r="C2271" t="s">
        <v>5552</v>
      </c>
      <c r="D2271" t="s">
        <v>5553</v>
      </c>
      <c r="E2271" s="1">
        <v>1</v>
      </c>
      <c r="F2271" s="1" t="s">
        <v>5554</v>
      </c>
      <c r="G2271" s="1" t="s">
        <v>11</v>
      </c>
    </row>
    <row r="2272" spans="1:7" x14ac:dyDescent="0.25">
      <c r="A2272">
        <f t="shared" si="36"/>
        <v>17</v>
      </c>
      <c r="B2272" s="2" t="s">
        <v>5557</v>
      </c>
      <c r="C2272" t="s">
        <v>5558</v>
      </c>
      <c r="D2272" t="s">
        <v>5559</v>
      </c>
      <c r="E2272" s="1">
        <v>2</v>
      </c>
      <c r="F2272" s="1" t="s">
        <v>11</v>
      </c>
      <c r="G2272" s="1" t="s">
        <v>5560</v>
      </c>
    </row>
    <row r="2273" spans="1:7" x14ac:dyDescent="0.25">
      <c r="A2273">
        <f t="shared" si="36"/>
        <v>17</v>
      </c>
      <c r="B2273" s="2" t="s">
        <v>5566</v>
      </c>
      <c r="D2273" t="s">
        <v>1885</v>
      </c>
      <c r="E2273" s="1">
        <v>2</v>
      </c>
      <c r="F2273" s="1" t="s">
        <v>11</v>
      </c>
      <c r="G2273" s="1" t="s">
        <v>4785</v>
      </c>
    </row>
    <row r="2274" spans="1:7" x14ac:dyDescent="0.25">
      <c r="A2274">
        <f t="shared" si="36"/>
        <v>17</v>
      </c>
      <c r="B2274" s="2" t="s">
        <v>5571</v>
      </c>
      <c r="C2274" t="s">
        <v>4166</v>
      </c>
      <c r="D2274" t="s">
        <v>4167</v>
      </c>
      <c r="E2274" s="1">
        <v>1</v>
      </c>
      <c r="F2274" s="1" t="s">
        <v>4168</v>
      </c>
      <c r="G2274" s="1" t="s">
        <v>11</v>
      </c>
    </row>
    <row r="2275" spans="1:7" x14ac:dyDescent="0.25">
      <c r="A2275">
        <f t="shared" si="36"/>
        <v>17</v>
      </c>
      <c r="B2275" s="2" t="s">
        <v>5573</v>
      </c>
      <c r="C2275" t="s">
        <v>976</v>
      </c>
      <c r="D2275" t="s">
        <v>977</v>
      </c>
      <c r="E2275" s="1">
        <v>2</v>
      </c>
      <c r="F2275" s="1" t="s">
        <v>11</v>
      </c>
      <c r="G2275" s="1" t="s">
        <v>3031</v>
      </c>
    </row>
    <row r="2276" spans="1:7" x14ac:dyDescent="0.25">
      <c r="A2276">
        <f t="shared" si="36"/>
        <v>17</v>
      </c>
      <c r="B2276" s="2" t="s">
        <v>5574</v>
      </c>
      <c r="D2276" t="s">
        <v>4303</v>
      </c>
      <c r="E2276" s="1">
        <v>2</v>
      </c>
      <c r="F2276" s="1" t="s">
        <v>11</v>
      </c>
      <c r="G2276" s="1" t="s">
        <v>4537</v>
      </c>
    </row>
    <row r="2277" spans="1:7" x14ac:dyDescent="0.25">
      <c r="A2277">
        <f t="shared" si="36"/>
        <v>17</v>
      </c>
      <c r="B2277" s="2" t="s">
        <v>5584</v>
      </c>
      <c r="D2277" t="s">
        <v>3568</v>
      </c>
      <c r="E2277" s="1">
        <v>1</v>
      </c>
      <c r="F2277" s="1" t="s">
        <v>3569</v>
      </c>
      <c r="G2277" s="1" t="s">
        <v>11</v>
      </c>
    </row>
    <row r="2278" spans="1:7" x14ac:dyDescent="0.25">
      <c r="A2278">
        <f t="shared" si="36"/>
        <v>17</v>
      </c>
      <c r="B2278" s="2" t="s">
        <v>5596</v>
      </c>
      <c r="D2278" t="s">
        <v>3126</v>
      </c>
      <c r="E2278" s="1">
        <v>2</v>
      </c>
      <c r="F2278" s="1" t="s">
        <v>11</v>
      </c>
      <c r="G2278" s="1" t="s">
        <v>3646</v>
      </c>
    </row>
    <row r="2279" spans="1:7" x14ac:dyDescent="0.25">
      <c r="A2279">
        <f t="shared" si="36"/>
        <v>17</v>
      </c>
      <c r="B2279" s="2" t="s">
        <v>5619</v>
      </c>
      <c r="D2279" t="s">
        <v>5620</v>
      </c>
      <c r="E2279" s="1">
        <v>1</v>
      </c>
      <c r="F2279" s="1" t="s">
        <v>5621</v>
      </c>
      <c r="G2279" s="1" t="s">
        <v>11</v>
      </c>
    </row>
    <row r="2280" spans="1:7" x14ac:dyDescent="0.25">
      <c r="A2280">
        <f t="shared" si="36"/>
        <v>17</v>
      </c>
      <c r="B2280" s="2" t="s">
        <v>5622</v>
      </c>
      <c r="C2280" t="s">
        <v>1689</v>
      </c>
      <c r="D2280" t="s">
        <v>1690</v>
      </c>
      <c r="E2280" s="1">
        <v>2</v>
      </c>
      <c r="F2280" s="1" t="s">
        <v>11</v>
      </c>
      <c r="G2280" s="1" t="s">
        <v>1691</v>
      </c>
    </row>
    <row r="2281" spans="1:7" x14ac:dyDescent="0.25">
      <c r="A2281">
        <f t="shared" si="36"/>
        <v>17</v>
      </c>
      <c r="B2281" s="2" t="s">
        <v>5627</v>
      </c>
      <c r="D2281" t="s">
        <v>5628</v>
      </c>
      <c r="E2281" s="1">
        <v>2</v>
      </c>
      <c r="F2281" s="1" t="s">
        <v>11</v>
      </c>
      <c r="G2281" s="1" t="s">
        <v>5629</v>
      </c>
    </row>
    <row r="2282" spans="1:7" x14ac:dyDescent="0.25">
      <c r="A2282">
        <f t="shared" si="36"/>
        <v>17</v>
      </c>
      <c r="B2282" s="2" t="s">
        <v>5639</v>
      </c>
      <c r="C2282" t="s">
        <v>80</v>
      </c>
      <c r="D2282" t="s">
        <v>100</v>
      </c>
      <c r="E2282" s="1">
        <v>2</v>
      </c>
      <c r="F2282" s="1" t="s">
        <v>11</v>
      </c>
      <c r="G2282" s="1" t="s">
        <v>294</v>
      </c>
    </row>
    <row r="2283" spans="1:7" x14ac:dyDescent="0.25">
      <c r="A2283">
        <f t="shared" si="36"/>
        <v>17</v>
      </c>
      <c r="B2283" s="2" t="s">
        <v>5641</v>
      </c>
      <c r="C2283" t="s">
        <v>119</v>
      </c>
      <c r="D2283" t="s">
        <v>120</v>
      </c>
      <c r="E2283" s="1">
        <v>2</v>
      </c>
      <c r="F2283" s="1" t="s">
        <v>11</v>
      </c>
      <c r="G2283" s="1" t="s">
        <v>121</v>
      </c>
    </row>
    <row r="2284" spans="1:7" x14ac:dyDescent="0.25">
      <c r="A2284">
        <f t="shared" si="36"/>
        <v>17</v>
      </c>
      <c r="B2284" s="2" t="s">
        <v>5651</v>
      </c>
      <c r="D2284" t="s">
        <v>179</v>
      </c>
      <c r="E2284" s="1" t="s">
        <v>10</v>
      </c>
      <c r="F2284" s="1" t="s">
        <v>11</v>
      </c>
      <c r="G2284" s="1" t="s">
        <v>11</v>
      </c>
    </row>
    <row r="2285" spans="1:7" x14ac:dyDescent="0.25">
      <c r="A2285">
        <f t="shared" si="36"/>
        <v>17</v>
      </c>
      <c r="B2285" s="2" t="s">
        <v>5660</v>
      </c>
      <c r="D2285" t="s">
        <v>3971</v>
      </c>
      <c r="E2285" s="1" t="s">
        <v>10</v>
      </c>
      <c r="F2285" s="1" t="s">
        <v>11</v>
      </c>
      <c r="G2285" s="1" t="s">
        <v>11</v>
      </c>
    </row>
    <row r="2286" spans="1:7" x14ac:dyDescent="0.25">
      <c r="A2286">
        <f t="shared" si="36"/>
        <v>17</v>
      </c>
      <c r="B2286" s="2" t="s">
        <v>5673</v>
      </c>
      <c r="C2286" t="s">
        <v>1083</v>
      </c>
      <c r="D2286" t="s">
        <v>1084</v>
      </c>
      <c r="E2286" s="1">
        <v>2</v>
      </c>
      <c r="F2286" s="1" t="s">
        <v>11</v>
      </c>
      <c r="G2286" s="1" t="s">
        <v>1085</v>
      </c>
    </row>
    <row r="2287" spans="1:7" x14ac:dyDescent="0.25">
      <c r="A2287">
        <f t="shared" si="36"/>
        <v>17</v>
      </c>
      <c r="B2287" s="2" t="s">
        <v>5680</v>
      </c>
      <c r="D2287" t="s">
        <v>1818</v>
      </c>
      <c r="E2287" s="1">
        <v>2</v>
      </c>
      <c r="F2287" s="1" t="s">
        <v>11</v>
      </c>
      <c r="G2287" s="1" t="s">
        <v>5681</v>
      </c>
    </row>
    <row r="2288" spans="1:7" x14ac:dyDescent="0.25">
      <c r="A2288">
        <f t="shared" si="36"/>
        <v>17</v>
      </c>
      <c r="B2288" s="2" t="s">
        <v>5689</v>
      </c>
      <c r="C2288" t="s">
        <v>80</v>
      </c>
      <c r="D2288" t="s">
        <v>100</v>
      </c>
      <c r="E2288" s="1">
        <v>2</v>
      </c>
      <c r="F2288" s="1" t="s">
        <v>11</v>
      </c>
      <c r="G2288" s="1" t="s">
        <v>335</v>
      </c>
    </row>
    <row r="2289" spans="1:7" x14ac:dyDescent="0.25">
      <c r="A2289">
        <f t="shared" si="36"/>
        <v>17</v>
      </c>
      <c r="B2289" s="2" t="s">
        <v>5694</v>
      </c>
      <c r="C2289" t="s">
        <v>1127</v>
      </c>
      <c r="D2289" t="s">
        <v>1128</v>
      </c>
      <c r="E2289" s="1">
        <v>1</v>
      </c>
      <c r="F2289" s="1" t="s">
        <v>1129</v>
      </c>
      <c r="G2289" s="1" t="s">
        <v>11</v>
      </c>
    </row>
    <row r="2290" spans="1:7" x14ac:dyDescent="0.25">
      <c r="A2290">
        <f t="shared" si="36"/>
        <v>17</v>
      </c>
      <c r="B2290" s="2" t="s">
        <v>5700</v>
      </c>
      <c r="C2290" t="s">
        <v>728</v>
      </c>
      <c r="D2290" t="s">
        <v>729</v>
      </c>
      <c r="E2290" s="1" t="s">
        <v>19</v>
      </c>
      <c r="F2290" s="1" t="s">
        <v>730</v>
      </c>
      <c r="G2290" s="1" t="s">
        <v>731</v>
      </c>
    </row>
    <row r="2291" spans="1:7" x14ac:dyDescent="0.25">
      <c r="A2291">
        <f t="shared" si="36"/>
        <v>17</v>
      </c>
      <c r="B2291" s="2" t="s">
        <v>5711</v>
      </c>
      <c r="C2291" t="s">
        <v>5712</v>
      </c>
      <c r="D2291" t="s">
        <v>5713</v>
      </c>
      <c r="E2291" s="1">
        <v>2</v>
      </c>
      <c r="F2291" s="1" t="s">
        <v>11</v>
      </c>
      <c r="G2291" s="1" t="s">
        <v>5714</v>
      </c>
    </row>
    <row r="2292" spans="1:7" x14ac:dyDescent="0.25">
      <c r="A2292">
        <f t="shared" si="36"/>
        <v>17</v>
      </c>
      <c r="B2292" s="2" t="s">
        <v>5722</v>
      </c>
      <c r="C2292" t="s">
        <v>80</v>
      </c>
      <c r="D2292" t="s">
        <v>100</v>
      </c>
      <c r="E2292" s="1" t="s">
        <v>10</v>
      </c>
      <c r="F2292" s="1" t="s">
        <v>11</v>
      </c>
      <c r="G2292" s="1" t="s">
        <v>11</v>
      </c>
    </row>
    <row r="2293" spans="1:7" x14ac:dyDescent="0.25">
      <c r="A2293">
        <f t="shared" si="36"/>
        <v>17</v>
      </c>
      <c r="B2293" s="2" t="s">
        <v>5731</v>
      </c>
      <c r="D2293" t="s">
        <v>994</v>
      </c>
      <c r="E2293" s="1" t="s">
        <v>19</v>
      </c>
      <c r="F2293" s="1" t="s">
        <v>5732</v>
      </c>
      <c r="G2293" s="1" t="s">
        <v>5733</v>
      </c>
    </row>
    <row r="2294" spans="1:7" x14ac:dyDescent="0.25">
      <c r="A2294">
        <f t="shared" si="36"/>
        <v>17</v>
      </c>
      <c r="B2294" s="2" t="s">
        <v>5737</v>
      </c>
      <c r="C2294" t="s">
        <v>5738</v>
      </c>
      <c r="D2294" t="s">
        <v>5739</v>
      </c>
      <c r="E2294" s="1" t="s">
        <v>10</v>
      </c>
      <c r="F2294" s="1" t="s">
        <v>11</v>
      </c>
      <c r="G2294" s="1" t="s">
        <v>11</v>
      </c>
    </row>
    <row r="2295" spans="1:7" x14ac:dyDescent="0.25">
      <c r="A2295">
        <f t="shared" si="36"/>
        <v>17</v>
      </c>
      <c r="B2295" s="2" t="s">
        <v>5740</v>
      </c>
      <c r="D2295" t="s">
        <v>3386</v>
      </c>
      <c r="E2295" s="1">
        <v>2</v>
      </c>
      <c r="F2295" s="1" t="s">
        <v>11</v>
      </c>
      <c r="G2295" s="1" t="s">
        <v>5741</v>
      </c>
    </row>
    <row r="2296" spans="1:7" x14ac:dyDescent="0.25">
      <c r="A2296">
        <f t="shared" si="36"/>
        <v>17</v>
      </c>
      <c r="B2296" s="2" t="s">
        <v>5746</v>
      </c>
      <c r="D2296" t="s">
        <v>4947</v>
      </c>
      <c r="E2296" s="1">
        <v>2</v>
      </c>
      <c r="F2296" s="1" t="s">
        <v>11</v>
      </c>
      <c r="G2296" s="1" t="s">
        <v>4948</v>
      </c>
    </row>
    <row r="2297" spans="1:7" x14ac:dyDescent="0.25">
      <c r="A2297">
        <f t="shared" si="36"/>
        <v>17</v>
      </c>
      <c r="B2297" s="2" t="s">
        <v>5759</v>
      </c>
      <c r="C2297" t="s">
        <v>80</v>
      </c>
      <c r="D2297" t="s">
        <v>100</v>
      </c>
      <c r="E2297" s="1">
        <v>2</v>
      </c>
      <c r="F2297" s="1" t="s">
        <v>11</v>
      </c>
      <c r="G2297" s="1" t="s">
        <v>1552</v>
      </c>
    </row>
    <row r="2298" spans="1:7" x14ac:dyDescent="0.25">
      <c r="A2298">
        <f t="shared" si="36"/>
        <v>17</v>
      </c>
      <c r="B2298" s="2" t="s">
        <v>5762</v>
      </c>
      <c r="D2298" t="s">
        <v>179</v>
      </c>
      <c r="E2298" s="1" t="s">
        <v>10</v>
      </c>
      <c r="F2298" s="1" t="s">
        <v>11</v>
      </c>
      <c r="G2298" s="1" t="s">
        <v>11</v>
      </c>
    </row>
    <row r="2299" spans="1:7" x14ac:dyDescent="0.25">
      <c r="A2299">
        <f t="shared" si="36"/>
        <v>17</v>
      </c>
      <c r="B2299" s="2" t="s">
        <v>5769</v>
      </c>
      <c r="D2299" t="s">
        <v>179</v>
      </c>
      <c r="E2299" s="1" t="s">
        <v>19</v>
      </c>
      <c r="F2299" s="1" t="s">
        <v>5770</v>
      </c>
      <c r="G2299" s="1" t="s">
        <v>2251</v>
      </c>
    </row>
    <row r="2300" spans="1:7" x14ac:dyDescent="0.25">
      <c r="A2300">
        <f t="shared" si="36"/>
        <v>17</v>
      </c>
      <c r="B2300" s="2" t="s">
        <v>5779</v>
      </c>
      <c r="C2300" t="s">
        <v>5780</v>
      </c>
      <c r="D2300" t="s">
        <v>5781</v>
      </c>
      <c r="E2300" s="1">
        <v>1</v>
      </c>
      <c r="F2300" s="1" t="s">
        <v>5782</v>
      </c>
      <c r="G2300" s="1" t="s">
        <v>11</v>
      </c>
    </row>
    <row r="2301" spans="1:7" x14ac:dyDescent="0.25">
      <c r="A2301">
        <f t="shared" si="36"/>
        <v>17</v>
      </c>
      <c r="B2301" s="2" t="s">
        <v>5786</v>
      </c>
      <c r="C2301" t="s">
        <v>965</v>
      </c>
      <c r="D2301" t="s">
        <v>966</v>
      </c>
      <c r="E2301" s="1">
        <v>2</v>
      </c>
      <c r="F2301" s="1" t="s">
        <v>11</v>
      </c>
      <c r="G2301" s="1" t="s">
        <v>5787</v>
      </c>
    </row>
    <row r="2302" spans="1:7" x14ac:dyDescent="0.25">
      <c r="A2302">
        <f t="shared" si="36"/>
        <v>17</v>
      </c>
      <c r="B2302" s="2" t="s">
        <v>5820</v>
      </c>
      <c r="C2302" t="s">
        <v>2915</v>
      </c>
      <c r="D2302" t="s">
        <v>2916</v>
      </c>
      <c r="E2302" s="1" t="s">
        <v>19</v>
      </c>
      <c r="F2302" s="1" t="s">
        <v>5821</v>
      </c>
      <c r="G2302" s="1" t="s">
        <v>5822</v>
      </c>
    </row>
    <row r="2303" spans="1:7" x14ac:dyDescent="0.25">
      <c r="A2303">
        <f t="shared" si="36"/>
        <v>17</v>
      </c>
      <c r="B2303" s="2" t="s">
        <v>5838</v>
      </c>
      <c r="D2303" t="s">
        <v>5839</v>
      </c>
      <c r="E2303" s="1">
        <v>2</v>
      </c>
      <c r="F2303" s="1" t="s">
        <v>11</v>
      </c>
      <c r="G2303" s="1" t="s">
        <v>5840</v>
      </c>
    </row>
    <row r="2304" spans="1:7" x14ac:dyDescent="0.25">
      <c r="A2304">
        <f t="shared" si="36"/>
        <v>17</v>
      </c>
      <c r="B2304" s="2" t="s">
        <v>5861</v>
      </c>
      <c r="D2304" t="s">
        <v>162</v>
      </c>
      <c r="E2304" s="1" t="s">
        <v>19</v>
      </c>
      <c r="F2304" s="1" t="s">
        <v>581</v>
      </c>
      <c r="G2304" s="1" t="s">
        <v>448</v>
      </c>
    </row>
    <row r="2305" spans="1:7" x14ac:dyDescent="0.25">
      <c r="A2305">
        <f t="shared" si="36"/>
        <v>17</v>
      </c>
      <c r="B2305" s="2" t="s">
        <v>5870</v>
      </c>
      <c r="D2305" t="s">
        <v>3971</v>
      </c>
      <c r="E2305" s="1" t="s">
        <v>10</v>
      </c>
      <c r="F2305" s="1" t="s">
        <v>11</v>
      </c>
      <c r="G2305" s="1" t="s">
        <v>11</v>
      </c>
    </row>
    <row r="2306" spans="1:7" x14ac:dyDescent="0.25">
      <c r="A2306">
        <f t="shared" si="36"/>
        <v>17</v>
      </c>
      <c r="B2306" s="2" t="s">
        <v>5874</v>
      </c>
      <c r="C2306" t="s">
        <v>1173</v>
      </c>
      <c r="D2306" t="s">
        <v>1174</v>
      </c>
      <c r="E2306" s="1">
        <v>2</v>
      </c>
      <c r="F2306" s="1" t="s">
        <v>11</v>
      </c>
      <c r="G2306" s="1" t="s">
        <v>1175</v>
      </c>
    </row>
    <row r="2307" spans="1:7" x14ac:dyDescent="0.25">
      <c r="A2307">
        <f t="shared" si="36"/>
        <v>17</v>
      </c>
      <c r="B2307" s="2" t="s">
        <v>5885</v>
      </c>
      <c r="D2307" t="s">
        <v>677</v>
      </c>
      <c r="E2307" s="1">
        <v>2</v>
      </c>
      <c r="F2307" s="1" t="s">
        <v>11</v>
      </c>
      <c r="G2307" s="1" t="s">
        <v>678</v>
      </c>
    </row>
    <row r="2308" spans="1:7" x14ac:dyDescent="0.25">
      <c r="A2308">
        <f t="shared" si="36"/>
        <v>17</v>
      </c>
      <c r="B2308" s="2" t="s">
        <v>5914</v>
      </c>
      <c r="D2308" t="s">
        <v>1639</v>
      </c>
      <c r="E2308" s="1">
        <v>2</v>
      </c>
      <c r="F2308" s="1" t="s">
        <v>11</v>
      </c>
      <c r="G2308" s="1" t="s">
        <v>1640</v>
      </c>
    </row>
    <row r="2309" spans="1:7" x14ac:dyDescent="0.25">
      <c r="A2309">
        <f t="shared" si="36"/>
        <v>17</v>
      </c>
      <c r="B2309" s="2" t="s">
        <v>5948</v>
      </c>
      <c r="C2309" t="s">
        <v>1189</v>
      </c>
      <c r="D2309" t="s">
        <v>1190</v>
      </c>
      <c r="E2309" s="1">
        <v>1</v>
      </c>
      <c r="F2309" s="1" t="s">
        <v>5949</v>
      </c>
      <c r="G2309" s="1" t="s">
        <v>11</v>
      </c>
    </row>
    <row r="2310" spans="1:7" x14ac:dyDescent="0.25">
      <c r="A2310">
        <f t="shared" si="36"/>
        <v>17</v>
      </c>
      <c r="B2310" s="2" t="s">
        <v>5963</v>
      </c>
      <c r="D2310" t="s">
        <v>5964</v>
      </c>
      <c r="E2310" s="1">
        <v>2</v>
      </c>
      <c r="F2310" s="1" t="s">
        <v>11</v>
      </c>
      <c r="G2310" s="1" t="s">
        <v>5965</v>
      </c>
    </row>
    <row r="2311" spans="1:7" x14ac:dyDescent="0.25">
      <c r="A2311">
        <f t="shared" ref="A2311:A2374" si="37">LEN(B2311)</f>
        <v>17</v>
      </c>
      <c r="B2311" s="2" t="s">
        <v>5976</v>
      </c>
      <c r="D2311" t="s">
        <v>5973</v>
      </c>
      <c r="E2311" s="1">
        <v>2</v>
      </c>
      <c r="F2311" s="1" t="s">
        <v>11</v>
      </c>
      <c r="G2311" s="1" t="s">
        <v>5974</v>
      </c>
    </row>
    <row r="2312" spans="1:7" x14ac:dyDescent="0.25">
      <c r="A2312">
        <f t="shared" si="37"/>
        <v>17</v>
      </c>
      <c r="B2312" s="2" t="s">
        <v>5977</v>
      </c>
      <c r="D2312" t="s">
        <v>2382</v>
      </c>
      <c r="E2312" s="1">
        <v>2</v>
      </c>
      <c r="F2312" s="1" t="s">
        <v>11</v>
      </c>
      <c r="G2312" s="1" t="s">
        <v>2383</v>
      </c>
    </row>
    <row r="2313" spans="1:7" x14ac:dyDescent="0.25">
      <c r="A2313">
        <f t="shared" si="37"/>
        <v>17</v>
      </c>
      <c r="B2313" s="2" t="s">
        <v>5988</v>
      </c>
      <c r="D2313" t="s">
        <v>5448</v>
      </c>
      <c r="E2313" s="1">
        <v>2</v>
      </c>
      <c r="F2313" s="1" t="s">
        <v>11</v>
      </c>
      <c r="G2313" s="1" t="s">
        <v>5989</v>
      </c>
    </row>
    <row r="2314" spans="1:7" x14ac:dyDescent="0.25">
      <c r="A2314">
        <f t="shared" si="37"/>
        <v>17</v>
      </c>
      <c r="B2314" s="2" t="s">
        <v>5990</v>
      </c>
      <c r="D2314" t="s">
        <v>650</v>
      </c>
      <c r="E2314" s="1">
        <v>2</v>
      </c>
      <c r="F2314" s="1" t="s">
        <v>11</v>
      </c>
      <c r="G2314" s="1" t="s">
        <v>5064</v>
      </c>
    </row>
    <row r="2315" spans="1:7" x14ac:dyDescent="0.25">
      <c r="A2315">
        <f t="shared" si="37"/>
        <v>17</v>
      </c>
      <c r="B2315" s="2" t="s">
        <v>5994</v>
      </c>
      <c r="D2315" t="s">
        <v>87</v>
      </c>
      <c r="E2315" s="1">
        <v>2</v>
      </c>
      <c r="F2315" s="1" t="s">
        <v>11</v>
      </c>
      <c r="G2315" s="1" t="s">
        <v>88</v>
      </c>
    </row>
    <row r="2316" spans="1:7" x14ac:dyDescent="0.25">
      <c r="A2316">
        <f t="shared" si="37"/>
        <v>17</v>
      </c>
      <c r="B2316" s="2" t="s">
        <v>5997</v>
      </c>
      <c r="D2316" t="s">
        <v>377</v>
      </c>
      <c r="E2316" s="1">
        <v>1</v>
      </c>
      <c r="F2316" s="1" t="s">
        <v>1343</v>
      </c>
      <c r="G2316" s="1" t="s">
        <v>11</v>
      </c>
    </row>
    <row r="2317" spans="1:7" x14ac:dyDescent="0.25">
      <c r="A2317">
        <f t="shared" si="37"/>
        <v>17</v>
      </c>
      <c r="B2317" s="2" t="s">
        <v>6008</v>
      </c>
      <c r="D2317" t="s">
        <v>6009</v>
      </c>
      <c r="E2317" s="1">
        <v>2</v>
      </c>
      <c r="F2317" s="1" t="s">
        <v>11</v>
      </c>
      <c r="G2317" s="1" t="s">
        <v>6010</v>
      </c>
    </row>
    <row r="2318" spans="1:7" x14ac:dyDescent="0.25">
      <c r="A2318">
        <f t="shared" si="37"/>
        <v>17</v>
      </c>
      <c r="B2318" s="2" t="s">
        <v>6020</v>
      </c>
      <c r="D2318" t="s">
        <v>5525</v>
      </c>
      <c r="E2318" s="1">
        <v>2</v>
      </c>
      <c r="F2318" s="1" t="s">
        <v>11</v>
      </c>
      <c r="G2318" s="1" t="s">
        <v>5526</v>
      </c>
    </row>
    <row r="2319" spans="1:7" x14ac:dyDescent="0.25">
      <c r="A2319">
        <f t="shared" si="37"/>
        <v>17</v>
      </c>
      <c r="B2319" s="2" t="s">
        <v>6034</v>
      </c>
      <c r="C2319" t="s">
        <v>3230</v>
      </c>
      <c r="D2319" t="s">
        <v>3231</v>
      </c>
      <c r="E2319" s="1" t="s">
        <v>19</v>
      </c>
      <c r="F2319" s="1" t="s">
        <v>3232</v>
      </c>
      <c r="G2319" s="1" t="s">
        <v>3233</v>
      </c>
    </row>
    <row r="2320" spans="1:7" x14ac:dyDescent="0.25">
      <c r="A2320">
        <f t="shared" si="37"/>
        <v>17</v>
      </c>
      <c r="B2320" s="2" t="s">
        <v>6047</v>
      </c>
      <c r="C2320" t="s">
        <v>80</v>
      </c>
      <c r="D2320" t="s">
        <v>100</v>
      </c>
      <c r="E2320" s="1" t="s">
        <v>10</v>
      </c>
      <c r="F2320" s="1" t="s">
        <v>11</v>
      </c>
      <c r="G2320" s="1" t="s">
        <v>11</v>
      </c>
    </row>
    <row r="2321" spans="1:7" x14ac:dyDescent="0.25">
      <c r="A2321">
        <f t="shared" si="37"/>
        <v>17</v>
      </c>
      <c r="B2321" s="2" t="s">
        <v>6049</v>
      </c>
      <c r="D2321" t="s">
        <v>6050</v>
      </c>
      <c r="E2321" s="1">
        <v>1</v>
      </c>
      <c r="F2321" s="1" t="s">
        <v>6051</v>
      </c>
      <c r="G2321" s="1" t="s">
        <v>11</v>
      </c>
    </row>
    <row r="2322" spans="1:7" x14ac:dyDescent="0.25">
      <c r="A2322">
        <f t="shared" si="37"/>
        <v>17</v>
      </c>
      <c r="B2322" s="2" t="s">
        <v>6060</v>
      </c>
      <c r="D2322" t="s">
        <v>4597</v>
      </c>
      <c r="E2322" s="1" t="s">
        <v>10</v>
      </c>
      <c r="F2322" s="1" t="s">
        <v>11</v>
      </c>
      <c r="G2322" s="1" t="s">
        <v>11</v>
      </c>
    </row>
    <row r="2323" spans="1:7" x14ac:dyDescent="0.25">
      <c r="A2323">
        <f t="shared" si="37"/>
        <v>17</v>
      </c>
      <c r="B2323" s="2" t="s">
        <v>6062</v>
      </c>
      <c r="D2323" t="s">
        <v>3629</v>
      </c>
      <c r="E2323" s="1">
        <v>2</v>
      </c>
      <c r="F2323" s="1" t="s">
        <v>11</v>
      </c>
      <c r="G2323" s="1" t="s">
        <v>3630</v>
      </c>
    </row>
    <row r="2324" spans="1:7" x14ac:dyDescent="0.25">
      <c r="A2324">
        <f t="shared" si="37"/>
        <v>17</v>
      </c>
      <c r="B2324" s="2" t="s">
        <v>6066</v>
      </c>
      <c r="D2324" t="s">
        <v>4206</v>
      </c>
      <c r="E2324" s="1">
        <v>2</v>
      </c>
      <c r="F2324" s="1" t="s">
        <v>11</v>
      </c>
      <c r="G2324" s="1" t="s">
        <v>4207</v>
      </c>
    </row>
    <row r="2325" spans="1:7" x14ac:dyDescent="0.25">
      <c r="A2325">
        <f t="shared" si="37"/>
        <v>17</v>
      </c>
      <c r="B2325" s="2" t="s">
        <v>6068</v>
      </c>
      <c r="D2325" t="s">
        <v>6069</v>
      </c>
      <c r="E2325" s="1" t="s">
        <v>10</v>
      </c>
      <c r="F2325" s="1" t="s">
        <v>11</v>
      </c>
      <c r="G2325" s="1" t="s">
        <v>11</v>
      </c>
    </row>
    <row r="2326" spans="1:7" x14ac:dyDescent="0.25">
      <c r="A2326">
        <f t="shared" si="37"/>
        <v>17</v>
      </c>
      <c r="B2326" s="2" t="s">
        <v>6079</v>
      </c>
      <c r="C2326" t="s">
        <v>1048</v>
      </c>
      <c r="D2326" t="s">
        <v>1049</v>
      </c>
      <c r="E2326" s="1" t="s">
        <v>10</v>
      </c>
      <c r="F2326" s="1" t="s">
        <v>11</v>
      </c>
      <c r="G2326" s="1" t="s">
        <v>11</v>
      </c>
    </row>
    <row r="2327" spans="1:7" x14ac:dyDescent="0.25">
      <c r="A2327">
        <f t="shared" si="37"/>
        <v>17</v>
      </c>
      <c r="B2327" s="2" t="s">
        <v>6104</v>
      </c>
      <c r="C2327" t="s">
        <v>80</v>
      </c>
      <c r="D2327" t="s">
        <v>100</v>
      </c>
      <c r="E2327" s="1">
        <v>1</v>
      </c>
      <c r="F2327" s="1" t="s">
        <v>6105</v>
      </c>
      <c r="G2327" s="1" t="s">
        <v>11</v>
      </c>
    </row>
    <row r="2328" spans="1:7" x14ac:dyDescent="0.25">
      <c r="A2328">
        <f t="shared" si="37"/>
        <v>17</v>
      </c>
      <c r="B2328" s="2" t="s">
        <v>6107</v>
      </c>
      <c r="D2328" t="s">
        <v>1298</v>
      </c>
      <c r="E2328" s="1">
        <v>2</v>
      </c>
      <c r="F2328" s="1" t="s">
        <v>11</v>
      </c>
      <c r="G2328" s="1" t="s">
        <v>1299</v>
      </c>
    </row>
    <row r="2329" spans="1:7" x14ac:dyDescent="0.25">
      <c r="A2329">
        <f t="shared" si="37"/>
        <v>17</v>
      </c>
      <c r="B2329" s="2" t="s">
        <v>6119</v>
      </c>
      <c r="C2329" t="s">
        <v>6120</v>
      </c>
      <c r="D2329" t="s">
        <v>6121</v>
      </c>
      <c r="E2329" s="1">
        <v>2</v>
      </c>
      <c r="F2329" s="1" t="s">
        <v>11</v>
      </c>
      <c r="G2329" s="1" t="s">
        <v>6122</v>
      </c>
    </row>
    <row r="2330" spans="1:7" x14ac:dyDescent="0.25">
      <c r="A2330">
        <f t="shared" si="37"/>
        <v>17</v>
      </c>
      <c r="B2330" s="2" t="s">
        <v>6132</v>
      </c>
      <c r="C2330" t="s">
        <v>6133</v>
      </c>
      <c r="D2330" t="s">
        <v>6134</v>
      </c>
      <c r="E2330" s="1" t="s">
        <v>10</v>
      </c>
      <c r="F2330" s="1" t="s">
        <v>11</v>
      </c>
      <c r="G2330" s="1" t="s">
        <v>11</v>
      </c>
    </row>
    <row r="2331" spans="1:7" x14ac:dyDescent="0.25">
      <c r="A2331">
        <f t="shared" si="37"/>
        <v>17</v>
      </c>
      <c r="B2331" s="2" t="s">
        <v>6143</v>
      </c>
      <c r="D2331" t="s">
        <v>5911</v>
      </c>
      <c r="E2331" s="1" t="s">
        <v>10</v>
      </c>
      <c r="F2331" s="1" t="s">
        <v>11</v>
      </c>
      <c r="G2331" s="1" t="s">
        <v>11</v>
      </c>
    </row>
    <row r="2332" spans="1:7" x14ac:dyDescent="0.25">
      <c r="A2332">
        <f t="shared" si="37"/>
        <v>17</v>
      </c>
      <c r="B2332" s="2" t="s">
        <v>6166</v>
      </c>
      <c r="C2332" t="s">
        <v>6167</v>
      </c>
      <c r="D2332" t="s">
        <v>6168</v>
      </c>
      <c r="E2332" s="1" t="s">
        <v>10</v>
      </c>
      <c r="F2332" s="1" t="s">
        <v>11</v>
      </c>
      <c r="G2332" s="1" t="s">
        <v>11</v>
      </c>
    </row>
    <row r="2333" spans="1:7" x14ac:dyDescent="0.25">
      <c r="A2333">
        <f t="shared" si="37"/>
        <v>17</v>
      </c>
      <c r="B2333" s="2" t="s">
        <v>6187</v>
      </c>
      <c r="C2333" t="s">
        <v>1461</v>
      </c>
      <c r="D2333" t="s">
        <v>1462</v>
      </c>
      <c r="E2333" s="1">
        <v>1</v>
      </c>
      <c r="F2333" s="1" t="s">
        <v>1463</v>
      </c>
      <c r="G2333" s="1" t="s">
        <v>11</v>
      </c>
    </row>
    <row r="2334" spans="1:7" x14ac:dyDescent="0.25">
      <c r="A2334">
        <f t="shared" si="37"/>
        <v>17</v>
      </c>
      <c r="B2334" s="2" t="s">
        <v>6196</v>
      </c>
      <c r="C2334" t="s">
        <v>4666</v>
      </c>
      <c r="D2334" t="s">
        <v>4667</v>
      </c>
      <c r="E2334" s="1" t="s">
        <v>10</v>
      </c>
      <c r="F2334" s="1" t="s">
        <v>11</v>
      </c>
      <c r="G2334" s="1" t="s">
        <v>11</v>
      </c>
    </row>
    <row r="2335" spans="1:7" x14ac:dyDescent="0.25">
      <c r="A2335">
        <f t="shared" si="37"/>
        <v>17</v>
      </c>
      <c r="B2335" s="2" t="s">
        <v>6202</v>
      </c>
      <c r="D2335" t="s">
        <v>5338</v>
      </c>
      <c r="E2335" s="1">
        <v>2</v>
      </c>
      <c r="F2335" s="1" t="s">
        <v>11</v>
      </c>
      <c r="G2335" s="1" t="s">
        <v>5339</v>
      </c>
    </row>
    <row r="2336" spans="1:7" x14ac:dyDescent="0.25">
      <c r="A2336">
        <f t="shared" si="37"/>
        <v>17</v>
      </c>
      <c r="B2336" s="2" t="s">
        <v>6234</v>
      </c>
      <c r="C2336" t="s">
        <v>2870</v>
      </c>
      <c r="D2336" t="s">
        <v>2871</v>
      </c>
      <c r="E2336" s="1">
        <v>2</v>
      </c>
      <c r="F2336" s="1" t="s">
        <v>11</v>
      </c>
      <c r="G2336" s="1" t="s">
        <v>2872</v>
      </c>
    </row>
    <row r="2337" spans="1:7" x14ac:dyDescent="0.25">
      <c r="A2337">
        <f t="shared" si="37"/>
        <v>17</v>
      </c>
      <c r="B2337" s="2" t="s">
        <v>6235</v>
      </c>
      <c r="C2337" t="s">
        <v>1173</v>
      </c>
      <c r="D2337" t="s">
        <v>1174</v>
      </c>
      <c r="E2337" s="1">
        <v>2</v>
      </c>
      <c r="F2337" s="1" t="s">
        <v>11</v>
      </c>
      <c r="G2337" s="1" t="s">
        <v>1175</v>
      </c>
    </row>
    <row r="2338" spans="1:7" x14ac:dyDescent="0.25">
      <c r="A2338">
        <f t="shared" si="37"/>
        <v>17</v>
      </c>
      <c r="B2338" s="2" t="s">
        <v>6237</v>
      </c>
      <c r="D2338" t="s">
        <v>6238</v>
      </c>
      <c r="E2338" s="1">
        <v>2</v>
      </c>
      <c r="F2338" s="1" t="s">
        <v>11</v>
      </c>
      <c r="G2338" s="1" t="s">
        <v>6239</v>
      </c>
    </row>
    <row r="2339" spans="1:7" x14ac:dyDescent="0.25">
      <c r="A2339">
        <f t="shared" si="37"/>
        <v>17</v>
      </c>
      <c r="B2339" s="2" t="s">
        <v>6242</v>
      </c>
      <c r="C2339" t="s">
        <v>3902</v>
      </c>
      <c r="D2339" t="s">
        <v>3903</v>
      </c>
      <c r="E2339" s="1">
        <v>1</v>
      </c>
      <c r="F2339" s="1" t="s">
        <v>6243</v>
      </c>
      <c r="G2339" s="1" t="s">
        <v>11</v>
      </c>
    </row>
    <row r="2340" spans="1:7" x14ac:dyDescent="0.25">
      <c r="A2340">
        <f t="shared" si="37"/>
        <v>17</v>
      </c>
      <c r="B2340" s="2" t="s">
        <v>6245</v>
      </c>
      <c r="D2340" t="s">
        <v>650</v>
      </c>
      <c r="E2340" s="1">
        <v>2</v>
      </c>
      <c r="F2340" s="1" t="s">
        <v>11</v>
      </c>
      <c r="G2340" s="1" t="s">
        <v>2543</v>
      </c>
    </row>
    <row r="2341" spans="1:7" x14ac:dyDescent="0.25">
      <c r="A2341">
        <f t="shared" si="37"/>
        <v>17</v>
      </c>
      <c r="B2341" s="2" t="s">
        <v>6250</v>
      </c>
      <c r="D2341" t="s">
        <v>6251</v>
      </c>
      <c r="E2341" s="1" t="s">
        <v>10</v>
      </c>
      <c r="F2341" s="1" t="s">
        <v>11</v>
      </c>
      <c r="G2341" s="1" t="s">
        <v>11</v>
      </c>
    </row>
    <row r="2342" spans="1:7" x14ac:dyDescent="0.25">
      <c r="A2342">
        <f t="shared" si="37"/>
        <v>17</v>
      </c>
      <c r="B2342" s="2" t="s">
        <v>6278</v>
      </c>
      <c r="C2342" t="s">
        <v>5968</v>
      </c>
      <c r="D2342" t="s">
        <v>5969</v>
      </c>
      <c r="E2342" s="1">
        <v>1</v>
      </c>
      <c r="F2342" s="1" t="s">
        <v>6279</v>
      </c>
      <c r="G2342" s="1" t="s">
        <v>11</v>
      </c>
    </row>
    <row r="2343" spans="1:7" x14ac:dyDescent="0.25">
      <c r="A2343">
        <f t="shared" si="37"/>
        <v>17</v>
      </c>
      <c r="B2343" s="2" t="s">
        <v>6283</v>
      </c>
      <c r="C2343" t="s">
        <v>4151</v>
      </c>
      <c r="D2343" t="s">
        <v>4152</v>
      </c>
      <c r="E2343" s="1">
        <v>2</v>
      </c>
      <c r="F2343" s="1" t="s">
        <v>11</v>
      </c>
      <c r="G2343" s="1" t="s">
        <v>4153</v>
      </c>
    </row>
    <row r="2344" spans="1:7" x14ac:dyDescent="0.25">
      <c r="A2344">
        <f t="shared" si="37"/>
        <v>17</v>
      </c>
      <c r="B2344" s="2" t="s">
        <v>6285</v>
      </c>
      <c r="D2344" t="s">
        <v>6286</v>
      </c>
      <c r="E2344" s="1">
        <v>2</v>
      </c>
      <c r="F2344" s="1" t="s">
        <v>11</v>
      </c>
      <c r="G2344" s="1" t="s">
        <v>6287</v>
      </c>
    </row>
    <row r="2345" spans="1:7" x14ac:dyDescent="0.25">
      <c r="A2345">
        <f t="shared" si="37"/>
        <v>17</v>
      </c>
      <c r="B2345" s="2" t="s">
        <v>6300</v>
      </c>
      <c r="D2345" t="s">
        <v>6301</v>
      </c>
      <c r="E2345" s="1">
        <v>1</v>
      </c>
      <c r="F2345" s="1" t="s">
        <v>6302</v>
      </c>
      <c r="G2345" s="1" t="s">
        <v>11</v>
      </c>
    </row>
    <row r="2346" spans="1:7" x14ac:dyDescent="0.25">
      <c r="A2346">
        <f t="shared" si="37"/>
        <v>17</v>
      </c>
      <c r="B2346" s="2" t="s">
        <v>6308</v>
      </c>
      <c r="D2346" t="s">
        <v>5525</v>
      </c>
      <c r="E2346" s="1">
        <v>2</v>
      </c>
      <c r="F2346" s="1" t="s">
        <v>11</v>
      </c>
      <c r="G2346" s="1" t="s">
        <v>5526</v>
      </c>
    </row>
    <row r="2347" spans="1:7" x14ac:dyDescent="0.25">
      <c r="A2347">
        <f t="shared" si="37"/>
        <v>17</v>
      </c>
      <c r="B2347" s="2" t="s">
        <v>6373</v>
      </c>
      <c r="D2347" t="s">
        <v>6374</v>
      </c>
      <c r="E2347" s="1">
        <v>1</v>
      </c>
      <c r="F2347" s="1" t="s">
        <v>6375</v>
      </c>
      <c r="G2347" s="1" t="s">
        <v>11</v>
      </c>
    </row>
    <row r="2348" spans="1:7" x14ac:dyDescent="0.25">
      <c r="A2348">
        <f t="shared" si="37"/>
        <v>17</v>
      </c>
      <c r="B2348" s="2" t="s">
        <v>6393</v>
      </c>
      <c r="D2348" t="s">
        <v>3500</v>
      </c>
      <c r="E2348" s="1">
        <v>2</v>
      </c>
      <c r="F2348" s="1" t="s">
        <v>11</v>
      </c>
      <c r="G2348" s="1" t="s">
        <v>3501</v>
      </c>
    </row>
    <row r="2349" spans="1:7" x14ac:dyDescent="0.25">
      <c r="A2349">
        <f t="shared" si="37"/>
        <v>17</v>
      </c>
      <c r="B2349" s="2" t="s">
        <v>6407</v>
      </c>
      <c r="D2349" t="s">
        <v>6408</v>
      </c>
      <c r="E2349" s="1">
        <v>2</v>
      </c>
      <c r="F2349" s="1" t="s">
        <v>11</v>
      </c>
      <c r="G2349" s="1" t="s">
        <v>6409</v>
      </c>
    </row>
    <row r="2350" spans="1:7" x14ac:dyDescent="0.25">
      <c r="A2350">
        <f t="shared" si="37"/>
        <v>17</v>
      </c>
      <c r="B2350" s="2" t="s">
        <v>6433</v>
      </c>
      <c r="D2350" t="s">
        <v>5649</v>
      </c>
      <c r="E2350" s="1">
        <v>2</v>
      </c>
      <c r="F2350" s="1" t="s">
        <v>11</v>
      </c>
      <c r="G2350" s="1" t="s">
        <v>5650</v>
      </c>
    </row>
    <row r="2351" spans="1:7" x14ac:dyDescent="0.25">
      <c r="A2351">
        <f t="shared" si="37"/>
        <v>17</v>
      </c>
      <c r="B2351" s="2" t="s">
        <v>6434</v>
      </c>
      <c r="D2351" t="s">
        <v>3634</v>
      </c>
      <c r="E2351" s="1">
        <v>1</v>
      </c>
      <c r="F2351" s="1" t="s">
        <v>6435</v>
      </c>
      <c r="G2351" s="1" t="s">
        <v>11</v>
      </c>
    </row>
    <row r="2352" spans="1:7" x14ac:dyDescent="0.25">
      <c r="A2352">
        <f t="shared" si="37"/>
        <v>17</v>
      </c>
      <c r="B2352" s="2" t="s">
        <v>6436</v>
      </c>
      <c r="D2352" t="s">
        <v>2484</v>
      </c>
      <c r="E2352" s="1" t="s">
        <v>10</v>
      </c>
      <c r="F2352" s="1" t="s">
        <v>11</v>
      </c>
      <c r="G2352" s="1" t="s">
        <v>11</v>
      </c>
    </row>
    <row r="2353" spans="1:7" x14ac:dyDescent="0.25">
      <c r="A2353">
        <f t="shared" si="37"/>
        <v>17</v>
      </c>
      <c r="B2353" s="2" t="s">
        <v>6460</v>
      </c>
      <c r="C2353" t="s">
        <v>474</v>
      </c>
      <c r="D2353" t="s">
        <v>475</v>
      </c>
      <c r="E2353" s="1">
        <v>2</v>
      </c>
      <c r="F2353" s="1" t="s">
        <v>11</v>
      </c>
      <c r="G2353" s="1" t="s">
        <v>476</v>
      </c>
    </row>
    <row r="2354" spans="1:7" x14ac:dyDescent="0.25">
      <c r="A2354">
        <f t="shared" si="37"/>
        <v>17</v>
      </c>
      <c r="B2354" s="2" t="s">
        <v>6481</v>
      </c>
      <c r="D2354" t="s">
        <v>5876</v>
      </c>
      <c r="E2354" s="1">
        <v>1</v>
      </c>
      <c r="F2354" s="1" t="s">
        <v>5877</v>
      </c>
      <c r="G2354" s="1" t="s">
        <v>11</v>
      </c>
    </row>
    <row r="2355" spans="1:7" x14ac:dyDescent="0.25">
      <c r="A2355">
        <f t="shared" si="37"/>
        <v>17</v>
      </c>
      <c r="B2355" s="2" t="s">
        <v>6482</v>
      </c>
      <c r="C2355" t="s">
        <v>80</v>
      </c>
      <c r="D2355" t="s">
        <v>81</v>
      </c>
      <c r="E2355" s="1">
        <v>2</v>
      </c>
      <c r="F2355" s="1" t="s">
        <v>11</v>
      </c>
      <c r="G2355" s="1" t="s">
        <v>82</v>
      </c>
    </row>
    <row r="2356" spans="1:7" x14ac:dyDescent="0.25">
      <c r="A2356">
        <f t="shared" si="37"/>
        <v>17</v>
      </c>
      <c r="B2356" s="2" t="s">
        <v>6496</v>
      </c>
      <c r="D2356" t="s">
        <v>2969</v>
      </c>
      <c r="E2356" s="1">
        <v>2</v>
      </c>
      <c r="F2356" s="1" t="s">
        <v>11</v>
      </c>
      <c r="G2356" s="1" t="s">
        <v>1106</v>
      </c>
    </row>
    <row r="2357" spans="1:7" x14ac:dyDescent="0.25">
      <c r="A2357">
        <f t="shared" si="37"/>
        <v>17</v>
      </c>
      <c r="B2357" s="2" t="s">
        <v>6505</v>
      </c>
      <c r="C2357" t="s">
        <v>6506</v>
      </c>
      <c r="D2357" t="s">
        <v>6507</v>
      </c>
      <c r="E2357" s="1">
        <v>2</v>
      </c>
      <c r="F2357" s="1" t="s">
        <v>11</v>
      </c>
      <c r="G2357" s="1" t="s">
        <v>6508</v>
      </c>
    </row>
    <row r="2358" spans="1:7" x14ac:dyDescent="0.25">
      <c r="A2358">
        <f t="shared" si="37"/>
        <v>17</v>
      </c>
      <c r="B2358" s="2" t="s">
        <v>6518</v>
      </c>
      <c r="D2358" t="s">
        <v>4402</v>
      </c>
      <c r="E2358" s="1">
        <v>1</v>
      </c>
      <c r="F2358" s="1" t="s">
        <v>4403</v>
      </c>
      <c r="G2358" s="1" t="s">
        <v>11</v>
      </c>
    </row>
    <row r="2359" spans="1:7" x14ac:dyDescent="0.25">
      <c r="A2359">
        <f t="shared" si="37"/>
        <v>17</v>
      </c>
      <c r="B2359" s="2" t="s">
        <v>6529</v>
      </c>
      <c r="C2359" t="s">
        <v>6530</v>
      </c>
      <c r="D2359" t="s">
        <v>6531</v>
      </c>
      <c r="E2359" s="1">
        <v>2</v>
      </c>
      <c r="F2359" s="1" t="s">
        <v>11</v>
      </c>
      <c r="G2359" s="1" t="s">
        <v>6532</v>
      </c>
    </row>
    <row r="2360" spans="1:7" x14ac:dyDescent="0.25">
      <c r="A2360">
        <f t="shared" si="37"/>
        <v>17</v>
      </c>
      <c r="B2360" s="2" t="s">
        <v>6535</v>
      </c>
      <c r="C2360" t="s">
        <v>6536</v>
      </c>
      <c r="D2360" t="s">
        <v>6537</v>
      </c>
      <c r="E2360" s="1" t="s">
        <v>10</v>
      </c>
      <c r="F2360" s="1" t="s">
        <v>11</v>
      </c>
      <c r="G2360" s="1" t="s">
        <v>11</v>
      </c>
    </row>
    <row r="2361" spans="1:7" x14ac:dyDescent="0.25">
      <c r="A2361">
        <f t="shared" si="37"/>
        <v>17</v>
      </c>
      <c r="B2361" s="2" t="s">
        <v>6574</v>
      </c>
      <c r="C2361" t="s">
        <v>1771</v>
      </c>
      <c r="D2361" t="s">
        <v>1772</v>
      </c>
      <c r="E2361" s="1">
        <v>2</v>
      </c>
      <c r="F2361" s="1" t="s">
        <v>11</v>
      </c>
      <c r="G2361" s="1" t="s">
        <v>1773</v>
      </c>
    </row>
    <row r="2362" spans="1:7" x14ac:dyDescent="0.25">
      <c r="A2362">
        <f t="shared" si="37"/>
        <v>17</v>
      </c>
      <c r="B2362" s="2" t="s">
        <v>6575</v>
      </c>
      <c r="D2362" t="s">
        <v>5172</v>
      </c>
      <c r="E2362" s="1">
        <v>2</v>
      </c>
      <c r="F2362" s="1" t="s">
        <v>11</v>
      </c>
      <c r="G2362" s="1" t="s">
        <v>6576</v>
      </c>
    </row>
    <row r="2363" spans="1:7" x14ac:dyDescent="0.25">
      <c r="A2363">
        <f t="shared" si="37"/>
        <v>17</v>
      </c>
      <c r="B2363" s="2" t="s">
        <v>6582</v>
      </c>
      <c r="D2363" t="s">
        <v>650</v>
      </c>
      <c r="E2363" s="1">
        <v>1</v>
      </c>
      <c r="F2363" s="1" t="s">
        <v>5843</v>
      </c>
      <c r="G2363" s="1" t="s">
        <v>11</v>
      </c>
    </row>
    <row r="2364" spans="1:7" x14ac:dyDescent="0.25">
      <c r="A2364">
        <f t="shared" si="37"/>
        <v>17</v>
      </c>
      <c r="B2364" s="2" t="s">
        <v>6594</v>
      </c>
      <c r="D2364" t="s">
        <v>6595</v>
      </c>
      <c r="E2364" s="1">
        <v>2</v>
      </c>
      <c r="F2364" s="1" t="s">
        <v>11</v>
      </c>
      <c r="G2364" s="1" t="s">
        <v>6596</v>
      </c>
    </row>
    <row r="2365" spans="1:7" x14ac:dyDescent="0.25">
      <c r="A2365">
        <f t="shared" si="37"/>
        <v>17</v>
      </c>
      <c r="B2365" s="2" t="s">
        <v>6597</v>
      </c>
      <c r="D2365" t="s">
        <v>2302</v>
      </c>
      <c r="E2365" s="1">
        <v>1</v>
      </c>
      <c r="F2365" s="1" t="s">
        <v>2303</v>
      </c>
      <c r="G2365" s="1" t="s">
        <v>11</v>
      </c>
    </row>
    <row r="2366" spans="1:7" x14ac:dyDescent="0.25">
      <c r="A2366">
        <f t="shared" si="37"/>
        <v>17</v>
      </c>
      <c r="B2366" s="2" t="s">
        <v>6608</v>
      </c>
      <c r="C2366" t="s">
        <v>1830</v>
      </c>
      <c r="D2366" t="s">
        <v>1831</v>
      </c>
      <c r="E2366" s="1">
        <v>2</v>
      </c>
      <c r="F2366" s="1" t="s">
        <v>11</v>
      </c>
      <c r="G2366" s="1" t="s">
        <v>6609</v>
      </c>
    </row>
    <row r="2367" spans="1:7" x14ac:dyDescent="0.25">
      <c r="A2367">
        <f t="shared" si="37"/>
        <v>17</v>
      </c>
      <c r="B2367" s="2" t="s">
        <v>6639</v>
      </c>
      <c r="D2367" t="s">
        <v>1432</v>
      </c>
      <c r="E2367" s="1">
        <v>1</v>
      </c>
      <c r="F2367" s="1" t="s">
        <v>1433</v>
      </c>
      <c r="G2367" s="1" t="s">
        <v>11</v>
      </c>
    </row>
    <row r="2368" spans="1:7" x14ac:dyDescent="0.25">
      <c r="A2368">
        <f t="shared" si="37"/>
        <v>17</v>
      </c>
      <c r="B2368" s="2" t="s">
        <v>6640</v>
      </c>
      <c r="D2368" t="s">
        <v>2358</v>
      </c>
      <c r="E2368" s="1">
        <v>2</v>
      </c>
      <c r="F2368" s="1" t="s">
        <v>11</v>
      </c>
      <c r="G2368" s="1" t="s">
        <v>2359</v>
      </c>
    </row>
    <row r="2369" spans="1:7" x14ac:dyDescent="0.25">
      <c r="A2369">
        <f t="shared" si="37"/>
        <v>17</v>
      </c>
      <c r="B2369" s="2" t="s">
        <v>6643</v>
      </c>
      <c r="C2369" t="s">
        <v>80</v>
      </c>
      <c r="D2369" t="s">
        <v>100</v>
      </c>
      <c r="E2369" s="1" t="s">
        <v>10</v>
      </c>
      <c r="F2369" s="1" t="s">
        <v>11</v>
      </c>
      <c r="G2369" s="1" t="s">
        <v>11</v>
      </c>
    </row>
    <row r="2370" spans="1:7" x14ac:dyDescent="0.25">
      <c r="A2370">
        <f t="shared" si="37"/>
        <v>17</v>
      </c>
      <c r="B2370" s="2" t="s">
        <v>6667</v>
      </c>
      <c r="D2370" t="s">
        <v>3648</v>
      </c>
      <c r="E2370" s="1">
        <v>1</v>
      </c>
      <c r="F2370" s="1" t="s">
        <v>3649</v>
      </c>
      <c r="G2370" s="1" t="s">
        <v>11</v>
      </c>
    </row>
    <row r="2371" spans="1:7" x14ac:dyDescent="0.25">
      <c r="A2371">
        <f t="shared" si="37"/>
        <v>17</v>
      </c>
      <c r="B2371" s="2" t="s">
        <v>6695</v>
      </c>
      <c r="D2371" t="s">
        <v>765</v>
      </c>
      <c r="E2371" s="1">
        <v>1</v>
      </c>
      <c r="F2371" s="1" t="s">
        <v>6696</v>
      </c>
      <c r="G2371" s="1" t="s">
        <v>11</v>
      </c>
    </row>
    <row r="2372" spans="1:7" x14ac:dyDescent="0.25">
      <c r="A2372">
        <f t="shared" si="37"/>
        <v>17</v>
      </c>
      <c r="B2372" s="2" t="s">
        <v>6697</v>
      </c>
      <c r="D2372" t="s">
        <v>6698</v>
      </c>
      <c r="E2372" s="1">
        <v>1</v>
      </c>
      <c r="F2372" s="1" t="s">
        <v>6699</v>
      </c>
      <c r="G2372" s="1" t="s">
        <v>11</v>
      </c>
    </row>
    <row r="2373" spans="1:7" x14ac:dyDescent="0.25">
      <c r="A2373">
        <f t="shared" si="37"/>
        <v>17</v>
      </c>
      <c r="B2373" s="2" t="s">
        <v>6705</v>
      </c>
      <c r="C2373" t="s">
        <v>6706</v>
      </c>
      <c r="D2373" t="s">
        <v>6707</v>
      </c>
      <c r="E2373" s="1">
        <v>1</v>
      </c>
      <c r="F2373" s="1" t="s">
        <v>6708</v>
      </c>
      <c r="G2373" s="1" t="s">
        <v>11</v>
      </c>
    </row>
    <row r="2374" spans="1:7" x14ac:dyDescent="0.25">
      <c r="A2374">
        <f t="shared" si="37"/>
        <v>17</v>
      </c>
      <c r="B2374" s="2" t="s">
        <v>6718</v>
      </c>
      <c r="C2374" t="s">
        <v>6719</v>
      </c>
      <c r="D2374" t="s">
        <v>6720</v>
      </c>
      <c r="E2374" s="1" t="s">
        <v>10</v>
      </c>
      <c r="F2374" s="1" t="s">
        <v>11</v>
      </c>
      <c r="G2374" s="1" t="s">
        <v>11</v>
      </c>
    </row>
    <row r="2375" spans="1:7" x14ac:dyDescent="0.25">
      <c r="A2375">
        <f t="shared" ref="A2375:A2438" si="38">LEN(B2375)</f>
        <v>17</v>
      </c>
      <c r="B2375" s="2" t="s">
        <v>6721</v>
      </c>
      <c r="C2375" t="s">
        <v>696</v>
      </c>
      <c r="D2375" t="s">
        <v>697</v>
      </c>
      <c r="E2375" s="1">
        <v>1</v>
      </c>
      <c r="F2375" s="1" t="s">
        <v>5947</v>
      </c>
      <c r="G2375" s="1" t="s">
        <v>11</v>
      </c>
    </row>
    <row r="2376" spans="1:7" x14ac:dyDescent="0.25">
      <c r="A2376">
        <f t="shared" si="38"/>
        <v>17</v>
      </c>
      <c r="B2376" s="2" t="s">
        <v>6732</v>
      </c>
      <c r="D2376" t="s">
        <v>6349</v>
      </c>
      <c r="E2376" s="1">
        <v>2</v>
      </c>
      <c r="F2376" s="1" t="s">
        <v>11</v>
      </c>
      <c r="G2376" s="1" t="s">
        <v>6350</v>
      </c>
    </row>
    <row r="2377" spans="1:7" x14ac:dyDescent="0.25">
      <c r="A2377">
        <f t="shared" si="38"/>
        <v>17</v>
      </c>
      <c r="B2377" s="2" t="s">
        <v>6747</v>
      </c>
      <c r="D2377" t="s">
        <v>1726</v>
      </c>
      <c r="E2377" s="1">
        <v>1</v>
      </c>
      <c r="F2377" s="1" t="s">
        <v>6007</v>
      </c>
      <c r="G2377" s="1" t="s">
        <v>11</v>
      </c>
    </row>
    <row r="2378" spans="1:7" x14ac:dyDescent="0.25">
      <c r="A2378">
        <f t="shared" si="38"/>
        <v>17</v>
      </c>
      <c r="B2378" s="2" t="s">
        <v>6749</v>
      </c>
      <c r="D2378" t="s">
        <v>4061</v>
      </c>
      <c r="E2378" s="1" t="s">
        <v>10</v>
      </c>
      <c r="F2378" s="1" t="s">
        <v>11</v>
      </c>
      <c r="G2378" s="1" t="s">
        <v>11</v>
      </c>
    </row>
    <row r="2379" spans="1:7" x14ac:dyDescent="0.25">
      <c r="A2379">
        <f t="shared" si="38"/>
        <v>17</v>
      </c>
      <c r="B2379" s="2" t="s">
        <v>6751</v>
      </c>
      <c r="D2379" t="s">
        <v>3915</v>
      </c>
      <c r="E2379" s="1">
        <v>2</v>
      </c>
      <c r="F2379" s="1" t="s">
        <v>11</v>
      </c>
      <c r="G2379" s="1" t="s">
        <v>3916</v>
      </c>
    </row>
    <row r="2380" spans="1:7" x14ac:dyDescent="0.25">
      <c r="A2380">
        <f t="shared" si="38"/>
        <v>17</v>
      </c>
      <c r="B2380" s="2" t="s">
        <v>6758</v>
      </c>
      <c r="D2380" t="s">
        <v>4920</v>
      </c>
      <c r="E2380" s="1">
        <v>2</v>
      </c>
      <c r="F2380" s="1" t="s">
        <v>11</v>
      </c>
      <c r="G2380" s="1" t="s">
        <v>5158</v>
      </c>
    </row>
    <row r="2381" spans="1:7" x14ac:dyDescent="0.25">
      <c r="A2381">
        <f t="shared" si="38"/>
        <v>17</v>
      </c>
      <c r="B2381" s="2" t="s">
        <v>6759</v>
      </c>
      <c r="C2381" t="s">
        <v>3039</v>
      </c>
      <c r="D2381" t="s">
        <v>3040</v>
      </c>
      <c r="E2381" s="1">
        <v>1</v>
      </c>
      <c r="F2381" s="1" t="s">
        <v>4430</v>
      </c>
      <c r="G2381" s="1" t="s">
        <v>11</v>
      </c>
    </row>
    <row r="2382" spans="1:7" x14ac:dyDescent="0.25">
      <c r="A2382">
        <f t="shared" si="38"/>
        <v>17</v>
      </c>
      <c r="B2382" s="2" t="s">
        <v>6782</v>
      </c>
      <c r="D2382" t="s">
        <v>712</v>
      </c>
      <c r="E2382" s="1">
        <v>2</v>
      </c>
      <c r="F2382" s="1" t="s">
        <v>11</v>
      </c>
      <c r="G2382" s="1" t="s">
        <v>713</v>
      </c>
    </row>
    <row r="2383" spans="1:7" x14ac:dyDescent="0.25">
      <c r="A2383">
        <f t="shared" si="38"/>
        <v>17</v>
      </c>
      <c r="B2383" s="2" t="s">
        <v>6786</v>
      </c>
      <c r="D2383" t="s">
        <v>179</v>
      </c>
      <c r="E2383" s="1" t="s">
        <v>19</v>
      </c>
      <c r="F2383" s="1" t="s">
        <v>5770</v>
      </c>
      <c r="G2383" s="1" t="s">
        <v>2251</v>
      </c>
    </row>
    <row r="2384" spans="1:7" x14ac:dyDescent="0.25">
      <c r="A2384">
        <f t="shared" si="38"/>
        <v>17</v>
      </c>
      <c r="B2384" s="2" t="s">
        <v>6794</v>
      </c>
      <c r="C2384" t="s">
        <v>5968</v>
      </c>
      <c r="D2384" t="s">
        <v>5969</v>
      </c>
      <c r="E2384" s="1">
        <v>1</v>
      </c>
      <c r="F2384" s="1" t="s">
        <v>5970</v>
      </c>
      <c r="G2384" s="1" t="s">
        <v>11</v>
      </c>
    </row>
    <row r="2385" spans="1:7" x14ac:dyDescent="0.25">
      <c r="A2385">
        <f t="shared" si="38"/>
        <v>17</v>
      </c>
      <c r="B2385" s="2" t="s">
        <v>6795</v>
      </c>
      <c r="C2385" t="s">
        <v>93</v>
      </c>
      <c r="D2385" t="s">
        <v>94</v>
      </c>
      <c r="E2385" s="1">
        <v>2</v>
      </c>
      <c r="F2385" s="1" t="s">
        <v>11</v>
      </c>
      <c r="G2385" s="1" t="s">
        <v>6796</v>
      </c>
    </row>
    <row r="2386" spans="1:7" x14ac:dyDescent="0.25">
      <c r="A2386">
        <f t="shared" si="38"/>
        <v>17</v>
      </c>
      <c r="B2386" s="2" t="s">
        <v>6800</v>
      </c>
      <c r="D2386" t="s">
        <v>1726</v>
      </c>
      <c r="E2386" s="1">
        <v>1</v>
      </c>
      <c r="F2386" s="1" t="s">
        <v>1727</v>
      </c>
      <c r="G2386" s="1" t="s">
        <v>11</v>
      </c>
    </row>
    <row r="2387" spans="1:7" x14ac:dyDescent="0.25">
      <c r="A2387">
        <f t="shared" si="38"/>
        <v>17</v>
      </c>
      <c r="B2387" s="2" t="s">
        <v>6804</v>
      </c>
      <c r="D2387" t="s">
        <v>6805</v>
      </c>
      <c r="E2387" s="1">
        <v>2</v>
      </c>
      <c r="F2387" s="1" t="s">
        <v>11</v>
      </c>
      <c r="G2387" s="1" t="s">
        <v>6806</v>
      </c>
    </row>
    <row r="2388" spans="1:7" x14ac:dyDescent="0.25">
      <c r="A2388">
        <f t="shared" si="38"/>
        <v>17</v>
      </c>
      <c r="B2388" s="2" t="s">
        <v>6807</v>
      </c>
      <c r="C2388" t="s">
        <v>306</v>
      </c>
      <c r="D2388" t="s">
        <v>307</v>
      </c>
      <c r="E2388" s="1">
        <v>2</v>
      </c>
      <c r="F2388" s="1" t="s">
        <v>11</v>
      </c>
      <c r="G2388" s="1" t="s">
        <v>3071</v>
      </c>
    </row>
    <row r="2389" spans="1:7" x14ac:dyDescent="0.25">
      <c r="A2389">
        <f t="shared" si="38"/>
        <v>17</v>
      </c>
      <c r="B2389" s="2" t="s">
        <v>6812</v>
      </c>
      <c r="D2389" t="s">
        <v>6813</v>
      </c>
      <c r="E2389" s="1">
        <v>2</v>
      </c>
      <c r="F2389" s="1" t="s">
        <v>11</v>
      </c>
      <c r="G2389" s="1" t="s">
        <v>6814</v>
      </c>
    </row>
    <row r="2390" spans="1:7" x14ac:dyDescent="0.25">
      <c r="A2390">
        <f t="shared" si="38"/>
        <v>17</v>
      </c>
      <c r="B2390" s="2" t="s">
        <v>6829</v>
      </c>
      <c r="D2390" t="s">
        <v>677</v>
      </c>
      <c r="E2390" s="1">
        <v>2</v>
      </c>
      <c r="F2390" s="1" t="s">
        <v>11</v>
      </c>
      <c r="G2390" s="1" t="s">
        <v>678</v>
      </c>
    </row>
    <row r="2391" spans="1:7" x14ac:dyDescent="0.25">
      <c r="A2391">
        <f t="shared" si="38"/>
        <v>17</v>
      </c>
      <c r="B2391" s="2" t="s">
        <v>6831</v>
      </c>
      <c r="D2391" t="s">
        <v>1260</v>
      </c>
      <c r="E2391" s="1">
        <v>1</v>
      </c>
      <c r="F2391" s="1" t="s">
        <v>6832</v>
      </c>
      <c r="G2391" s="1" t="s">
        <v>11</v>
      </c>
    </row>
    <row r="2392" spans="1:7" x14ac:dyDescent="0.25">
      <c r="A2392">
        <f t="shared" si="38"/>
        <v>17</v>
      </c>
      <c r="B2392" s="2" t="s">
        <v>6833</v>
      </c>
      <c r="C2392" t="s">
        <v>6834</v>
      </c>
      <c r="D2392" t="s">
        <v>6835</v>
      </c>
      <c r="E2392" s="1">
        <v>2</v>
      </c>
      <c r="F2392" s="1" t="s">
        <v>11</v>
      </c>
      <c r="G2392" s="1" t="s">
        <v>6836</v>
      </c>
    </row>
    <row r="2393" spans="1:7" x14ac:dyDescent="0.25">
      <c r="A2393">
        <f t="shared" si="38"/>
        <v>17</v>
      </c>
      <c r="B2393" s="2" t="s">
        <v>6846</v>
      </c>
      <c r="D2393" t="s">
        <v>3250</v>
      </c>
      <c r="E2393" s="1">
        <v>2</v>
      </c>
      <c r="F2393" s="1" t="s">
        <v>11</v>
      </c>
      <c r="G2393" s="1" t="s">
        <v>3251</v>
      </c>
    </row>
    <row r="2394" spans="1:7" x14ac:dyDescent="0.25">
      <c r="A2394">
        <f t="shared" si="38"/>
        <v>17</v>
      </c>
      <c r="B2394" s="2" t="s">
        <v>6847</v>
      </c>
      <c r="D2394" t="s">
        <v>2018</v>
      </c>
      <c r="E2394" s="1">
        <v>2</v>
      </c>
      <c r="F2394" s="1" t="s">
        <v>11</v>
      </c>
      <c r="G2394" s="1" t="s">
        <v>4756</v>
      </c>
    </row>
    <row r="2395" spans="1:7" x14ac:dyDescent="0.25">
      <c r="A2395">
        <f t="shared" si="38"/>
        <v>17</v>
      </c>
      <c r="B2395" s="2" t="s">
        <v>6854</v>
      </c>
      <c r="D2395" t="s">
        <v>4449</v>
      </c>
      <c r="E2395" s="1">
        <v>2</v>
      </c>
      <c r="F2395" s="1" t="s">
        <v>11</v>
      </c>
      <c r="G2395" s="1" t="s">
        <v>4450</v>
      </c>
    </row>
    <row r="2396" spans="1:7" x14ac:dyDescent="0.25">
      <c r="A2396">
        <f t="shared" si="38"/>
        <v>17</v>
      </c>
      <c r="B2396" s="2" t="s">
        <v>6886</v>
      </c>
      <c r="C2396" t="s">
        <v>80</v>
      </c>
      <c r="D2396" t="s">
        <v>100</v>
      </c>
      <c r="E2396" s="1">
        <v>1</v>
      </c>
      <c r="F2396" s="1" t="s">
        <v>6887</v>
      </c>
      <c r="G2396" s="1" t="s">
        <v>11</v>
      </c>
    </row>
    <row r="2397" spans="1:7" x14ac:dyDescent="0.25">
      <c r="A2397">
        <f t="shared" si="38"/>
        <v>17</v>
      </c>
      <c r="B2397" s="2" t="s">
        <v>6898</v>
      </c>
      <c r="D2397" t="s">
        <v>994</v>
      </c>
      <c r="E2397" s="1" t="s">
        <v>10</v>
      </c>
      <c r="F2397" s="1" t="s">
        <v>11</v>
      </c>
      <c r="G2397" s="1" t="s">
        <v>11</v>
      </c>
    </row>
    <row r="2398" spans="1:7" x14ac:dyDescent="0.25">
      <c r="A2398">
        <f t="shared" si="38"/>
        <v>17</v>
      </c>
      <c r="B2398" s="2" t="s">
        <v>6899</v>
      </c>
      <c r="C2398" t="s">
        <v>210</v>
      </c>
      <c r="D2398" t="s">
        <v>211</v>
      </c>
      <c r="E2398" s="1">
        <v>1</v>
      </c>
      <c r="F2398" s="1" t="s">
        <v>5352</v>
      </c>
      <c r="G2398" s="1" t="s">
        <v>11</v>
      </c>
    </row>
    <row r="2399" spans="1:7" x14ac:dyDescent="0.25">
      <c r="A2399">
        <f t="shared" si="38"/>
        <v>17</v>
      </c>
      <c r="B2399" s="2" t="s">
        <v>6927</v>
      </c>
      <c r="C2399" t="s">
        <v>2447</v>
      </c>
      <c r="D2399" t="s">
        <v>2448</v>
      </c>
      <c r="E2399" s="1">
        <v>1</v>
      </c>
      <c r="F2399" s="1" t="s">
        <v>2449</v>
      </c>
      <c r="G2399" s="1" t="s">
        <v>11</v>
      </c>
    </row>
    <row r="2400" spans="1:7" x14ac:dyDescent="0.25">
      <c r="A2400">
        <f t="shared" si="38"/>
        <v>17</v>
      </c>
      <c r="B2400" s="2" t="s">
        <v>6951</v>
      </c>
      <c r="D2400" t="s">
        <v>2018</v>
      </c>
      <c r="E2400" s="1" t="s">
        <v>19</v>
      </c>
      <c r="F2400" s="1" t="s">
        <v>2019</v>
      </c>
      <c r="G2400" s="1" t="s">
        <v>4756</v>
      </c>
    </row>
    <row r="2401" spans="1:7" x14ac:dyDescent="0.25">
      <c r="A2401">
        <f t="shared" si="38"/>
        <v>17</v>
      </c>
      <c r="B2401" s="2" t="s">
        <v>6967</v>
      </c>
      <c r="D2401" t="s">
        <v>2549</v>
      </c>
      <c r="E2401" s="1">
        <v>1</v>
      </c>
      <c r="F2401" s="1" t="s">
        <v>2550</v>
      </c>
      <c r="G2401" s="1" t="s">
        <v>11</v>
      </c>
    </row>
    <row r="2402" spans="1:7" x14ac:dyDescent="0.25">
      <c r="A2402">
        <f t="shared" si="38"/>
        <v>17</v>
      </c>
      <c r="B2402" s="2" t="s">
        <v>6974</v>
      </c>
      <c r="C2402" t="s">
        <v>6975</v>
      </c>
      <c r="D2402" t="s">
        <v>6976</v>
      </c>
      <c r="E2402" s="1">
        <v>1</v>
      </c>
      <c r="F2402" s="1" t="s">
        <v>6977</v>
      </c>
      <c r="G2402" s="1" t="s">
        <v>11</v>
      </c>
    </row>
    <row r="2403" spans="1:7" x14ac:dyDescent="0.25">
      <c r="A2403">
        <f t="shared" si="38"/>
        <v>17</v>
      </c>
      <c r="B2403" s="2" t="s">
        <v>6983</v>
      </c>
      <c r="D2403" t="s">
        <v>2358</v>
      </c>
      <c r="E2403" s="1">
        <v>2</v>
      </c>
      <c r="F2403" s="1" t="s">
        <v>11</v>
      </c>
      <c r="G2403" s="1" t="s">
        <v>2359</v>
      </c>
    </row>
    <row r="2404" spans="1:7" x14ac:dyDescent="0.25">
      <c r="A2404">
        <f t="shared" si="38"/>
        <v>17</v>
      </c>
      <c r="B2404" s="2" t="s">
        <v>7005</v>
      </c>
      <c r="D2404" t="s">
        <v>7006</v>
      </c>
      <c r="E2404" s="1" t="s">
        <v>10</v>
      </c>
      <c r="F2404" s="1" t="s">
        <v>11</v>
      </c>
      <c r="G2404" s="1" t="s">
        <v>11</v>
      </c>
    </row>
    <row r="2405" spans="1:7" x14ac:dyDescent="0.25">
      <c r="A2405">
        <f t="shared" si="38"/>
        <v>17</v>
      </c>
      <c r="B2405" s="2" t="s">
        <v>7008</v>
      </c>
      <c r="D2405" t="s">
        <v>2582</v>
      </c>
      <c r="E2405" s="1">
        <v>2</v>
      </c>
      <c r="F2405" s="1" t="s">
        <v>11</v>
      </c>
      <c r="G2405" s="1" t="s">
        <v>3530</v>
      </c>
    </row>
    <row r="2406" spans="1:7" x14ac:dyDescent="0.25">
      <c r="A2406">
        <f t="shared" si="38"/>
        <v>17</v>
      </c>
      <c r="B2406" s="2" t="s">
        <v>7019</v>
      </c>
      <c r="D2406" t="s">
        <v>1148</v>
      </c>
      <c r="E2406" s="1">
        <v>2</v>
      </c>
      <c r="F2406" s="1" t="s">
        <v>11</v>
      </c>
      <c r="G2406" s="1" t="s">
        <v>7020</v>
      </c>
    </row>
    <row r="2407" spans="1:7" x14ac:dyDescent="0.25">
      <c r="A2407">
        <f t="shared" si="38"/>
        <v>17</v>
      </c>
      <c r="B2407" s="2" t="s">
        <v>7029</v>
      </c>
      <c r="D2407" t="s">
        <v>4758</v>
      </c>
      <c r="E2407" s="1">
        <v>2</v>
      </c>
      <c r="F2407" s="1" t="s">
        <v>11</v>
      </c>
      <c r="G2407" s="1" t="s">
        <v>4759</v>
      </c>
    </row>
    <row r="2408" spans="1:7" x14ac:dyDescent="0.25">
      <c r="A2408">
        <f t="shared" si="38"/>
        <v>17</v>
      </c>
      <c r="B2408" s="2" t="s">
        <v>7084</v>
      </c>
      <c r="D2408" t="s">
        <v>7085</v>
      </c>
      <c r="E2408" s="1">
        <v>1</v>
      </c>
      <c r="F2408" s="1" t="s">
        <v>7086</v>
      </c>
      <c r="G2408" s="1" t="s">
        <v>11</v>
      </c>
    </row>
    <row r="2409" spans="1:7" x14ac:dyDescent="0.25">
      <c r="A2409">
        <f t="shared" si="38"/>
        <v>17</v>
      </c>
      <c r="B2409" s="2" t="s">
        <v>7087</v>
      </c>
      <c r="D2409" t="s">
        <v>2018</v>
      </c>
      <c r="E2409" s="1" t="s">
        <v>19</v>
      </c>
      <c r="F2409" s="1" t="s">
        <v>2019</v>
      </c>
      <c r="G2409" s="1" t="s">
        <v>4756</v>
      </c>
    </row>
    <row r="2410" spans="1:7" x14ac:dyDescent="0.25">
      <c r="A2410">
        <f t="shared" si="38"/>
        <v>17</v>
      </c>
      <c r="B2410" s="2" t="s">
        <v>7103</v>
      </c>
      <c r="D2410" t="s">
        <v>7104</v>
      </c>
      <c r="E2410" s="1" t="s">
        <v>10</v>
      </c>
      <c r="F2410" s="1" t="s">
        <v>11</v>
      </c>
      <c r="G2410" s="1" t="s">
        <v>11</v>
      </c>
    </row>
    <row r="2411" spans="1:7" x14ac:dyDescent="0.25">
      <c r="A2411">
        <f t="shared" si="38"/>
        <v>17</v>
      </c>
      <c r="B2411" s="2" t="s">
        <v>7120</v>
      </c>
      <c r="D2411" t="s">
        <v>7121</v>
      </c>
      <c r="E2411" s="1">
        <v>2</v>
      </c>
      <c r="F2411" s="1" t="s">
        <v>11</v>
      </c>
      <c r="G2411" s="1" t="s">
        <v>7122</v>
      </c>
    </row>
    <row r="2412" spans="1:7" x14ac:dyDescent="0.25">
      <c r="A2412">
        <f t="shared" si="38"/>
        <v>17</v>
      </c>
      <c r="B2412" s="2" t="s">
        <v>7124</v>
      </c>
      <c r="D2412" t="s">
        <v>7125</v>
      </c>
      <c r="E2412" s="1" t="s">
        <v>19</v>
      </c>
      <c r="F2412" s="1" t="s">
        <v>7126</v>
      </c>
      <c r="G2412" s="1" t="s">
        <v>7127</v>
      </c>
    </row>
    <row r="2413" spans="1:7" x14ac:dyDescent="0.25">
      <c r="A2413">
        <f t="shared" si="38"/>
        <v>17</v>
      </c>
      <c r="B2413" s="2" t="s">
        <v>7157</v>
      </c>
      <c r="D2413" t="s">
        <v>5920</v>
      </c>
      <c r="E2413" s="1" t="s">
        <v>10</v>
      </c>
      <c r="F2413" s="1" t="s">
        <v>11</v>
      </c>
      <c r="G2413" s="1" t="s">
        <v>11</v>
      </c>
    </row>
    <row r="2414" spans="1:7" x14ac:dyDescent="0.25">
      <c r="A2414">
        <f t="shared" si="38"/>
        <v>17</v>
      </c>
      <c r="B2414" s="2" t="s">
        <v>7162</v>
      </c>
      <c r="D2414" t="s">
        <v>1796</v>
      </c>
      <c r="E2414" s="1">
        <v>1</v>
      </c>
      <c r="F2414" s="1" t="s">
        <v>1797</v>
      </c>
      <c r="G2414" s="1" t="s">
        <v>11</v>
      </c>
    </row>
    <row r="2415" spans="1:7" x14ac:dyDescent="0.25">
      <c r="A2415">
        <f t="shared" si="38"/>
        <v>17</v>
      </c>
      <c r="B2415" s="2" t="s">
        <v>7210</v>
      </c>
      <c r="C2415" t="s">
        <v>870</v>
      </c>
      <c r="D2415" t="s">
        <v>871</v>
      </c>
      <c r="E2415" s="1" t="s">
        <v>10</v>
      </c>
      <c r="F2415" s="1" t="s">
        <v>11</v>
      </c>
      <c r="G2415" s="1" t="s">
        <v>11</v>
      </c>
    </row>
    <row r="2416" spans="1:7" x14ac:dyDescent="0.25">
      <c r="A2416">
        <f t="shared" si="38"/>
        <v>17</v>
      </c>
      <c r="B2416" s="2" t="s">
        <v>7211</v>
      </c>
      <c r="D2416" t="s">
        <v>7212</v>
      </c>
      <c r="E2416" s="1">
        <v>2</v>
      </c>
      <c r="F2416" s="1" t="s">
        <v>11</v>
      </c>
      <c r="G2416" s="1" t="s">
        <v>7213</v>
      </c>
    </row>
    <row r="2417" spans="1:7" x14ac:dyDescent="0.25">
      <c r="A2417">
        <f t="shared" si="38"/>
        <v>17</v>
      </c>
      <c r="B2417" s="2" t="s">
        <v>7231</v>
      </c>
      <c r="D2417" t="s">
        <v>2698</v>
      </c>
      <c r="E2417" s="1" t="s">
        <v>19</v>
      </c>
      <c r="F2417" s="1" t="s">
        <v>7232</v>
      </c>
      <c r="G2417" s="1" t="s">
        <v>7233</v>
      </c>
    </row>
    <row r="2418" spans="1:7" x14ac:dyDescent="0.25">
      <c r="A2418">
        <f t="shared" si="38"/>
        <v>17</v>
      </c>
      <c r="B2418" s="2" t="s">
        <v>7251</v>
      </c>
      <c r="D2418" t="s">
        <v>7252</v>
      </c>
      <c r="E2418" s="1" t="s">
        <v>19</v>
      </c>
      <c r="F2418" s="1" t="s">
        <v>7253</v>
      </c>
      <c r="G2418" s="1" t="s">
        <v>7254</v>
      </c>
    </row>
    <row r="2419" spans="1:7" x14ac:dyDescent="0.25">
      <c r="A2419">
        <f t="shared" si="38"/>
        <v>17</v>
      </c>
      <c r="B2419" s="2" t="s">
        <v>7256</v>
      </c>
      <c r="D2419" t="s">
        <v>2018</v>
      </c>
      <c r="E2419" s="1">
        <v>1</v>
      </c>
      <c r="F2419" s="1" t="s">
        <v>2019</v>
      </c>
      <c r="G2419" s="1" t="s">
        <v>11</v>
      </c>
    </row>
    <row r="2420" spans="1:7" x14ac:dyDescent="0.25">
      <c r="A2420">
        <f t="shared" si="38"/>
        <v>17</v>
      </c>
      <c r="B2420" s="2" t="s">
        <v>7277</v>
      </c>
      <c r="D2420" t="s">
        <v>354</v>
      </c>
      <c r="E2420" s="1">
        <v>1</v>
      </c>
      <c r="F2420" s="1" t="s">
        <v>7278</v>
      </c>
      <c r="G2420" s="1" t="s">
        <v>11</v>
      </c>
    </row>
    <row r="2421" spans="1:7" x14ac:dyDescent="0.25">
      <c r="A2421">
        <f t="shared" si="38"/>
        <v>17</v>
      </c>
      <c r="B2421" s="2" t="s">
        <v>7287</v>
      </c>
      <c r="C2421" t="s">
        <v>7288</v>
      </c>
      <c r="D2421" t="s">
        <v>7289</v>
      </c>
      <c r="E2421" s="1" t="s">
        <v>19</v>
      </c>
      <c r="F2421" s="1" t="s">
        <v>7290</v>
      </c>
      <c r="G2421" s="1" t="s">
        <v>7291</v>
      </c>
    </row>
    <row r="2422" spans="1:7" x14ac:dyDescent="0.25">
      <c r="A2422">
        <f t="shared" si="38"/>
        <v>17</v>
      </c>
      <c r="B2422" s="2" t="s">
        <v>7304</v>
      </c>
      <c r="D2422" t="s">
        <v>6862</v>
      </c>
      <c r="E2422" s="1">
        <v>2</v>
      </c>
      <c r="F2422" s="1" t="s">
        <v>11</v>
      </c>
      <c r="G2422" s="1" t="s">
        <v>6863</v>
      </c>
    </row>
    <row r="2423" spans="1:7" x14ac:dyDescent="0.25">
      <c r="A2423">
        <f t="shared" si="38"/>
        <v>17</v>
      </c>
      <c r="B2423" s="2" t="s">
        <v>7345</v>
      </c>
      <c r="D2423" t="s">
        <v>7346</v>
      </c>
      <c r="E2423" s="1">
        <v>2</v>
      </c>
      <c r="F2423" s="1" t="s">
        <v>11</v>
      </c>
      <c r="G2423" s="1" t="s">
        <v>7347</v>
      </c>
    </row>
    <row r="2424" spans="1:7" x14ac:dyDescent="0.25">
      <c r="A2424">
        <f t="shared" si="38"/>
        <v>17</v>
      </c>
      <c r="B2424" s="2" t="s">
        <v>7369</v>
      </c>
      <c r="C2424" t="s">
        <v>6274</v>
      </c>
      <c r="D2424" t="s">
        <v>6275</v>
      </c>
      <c r="E2424" s="1" t="s">
        <v>19</v>
      </c>
      <c r="F2424" s="1" t="s">
        <v>6276</v>
      </c>
      <c r="G2424" s="1" t="s">
        <v>6277</v>
      </c>
    </row>
    <row r="2425" spans="1:7" x14ac:dyDescent="0.25">
      <c r="A2425">
        <f t="shared" si="38"/>
        <v>17</v>
      </c>
      <c r="B2425" s="2" t="s">
        <v>7379</v>
      </c>
      <c r="C2425" t="s">
        <v>7380</v>
      </c>
      <c r="D2425" t="s">
        <v>7381</v>
      </c>
      <c r="E2425" s="1">
        <v>1</v>
      </c>
      <c r="F2425" s="1" t="s">
        <v>7382</v>
      </c>
      <c r="G2425" s="1" t="s">
        <v>11</v>
      </c>
    </row>
    <row r="2426" spans="1:7" x14ac:dyDescent="0.25">
      <c r="A2426">
        <f t="shared" si="38"/>
        <v>17</v>
      </c>
      <c r="B2426" s="2" t="s">
        <v>7393</v>
      </c>
      <c r="C2426" t="s">
        <v>7394</v>
      </c>
      <c r="D2426" t="s">
        <v>7395</v>
      </c>
      <c r="E2426" s="1">
        <v>1</v>
      </c>
      <c r="F2426" s="1" t="s">
        <v>7396</v>
      </c>
      <c r="G2426" s="1" t="s">
        <v>11</v>
      </c>
    </row>
    <row r="2427" spans="1:7" x14ac:dyDescent="0.25">
      <c r="A2427">
        <f t="shared" si="38"/>
        <v>17</v>
      </c>
      <c r="B2427" s="2" t="s">
        <v>7406</v>
      </c>
      <c r="D2427" t="s">
        <v>7407</v>
      </c>
      <c r="E2427" s="1">
        <v>2</v>
      </c>
      <c r="F2427" s="1" t="s">
        <v>11</v>
      </c>
      <c r="G2427" s="1" t="s">
        <v>7408</v>
      </c>
    </row>
    <row r="2428" spans="1:7" x14ac:dyDescent="0.25">
      <c r="A2428">
        <f t="shared" si="38"/>
        <v>17</v>
      </c>
      <c r="B2428" s="2" t="s">
        <v>7415</v>
      </c>
      <c r="C2428" t="s">
        <v>7416</v>
      </c>
      <c r="D2428" t="s">
        <v>7417</v>
      </c>
      <c r="E2428" s="1" t="s">
        <v>10</v>
      </c>
      <c r="F2428" s="1" t="s">
        <v>11</v>
      </c>
      <c r="G2428" s="1" t="s">
        <v>11</v>
      </c>
    </row>
    <row r="2429" spans="1:7" x14ac:dyDescent="0.25">
      <c r="A2429">
        <f t="shared" si="38"/>
        <v>17</v>
      </c>
      <c r="B2429" s="2" t="s">
        <v>7426</v>
      </c>
      <c r="D2429" t="s">
        <v>2698</v>
      </c>
      <c r="E2429" s="1">
        <v>1</v>
      </c>
      <c r="F2429" s="1" t="s">
        <v>4817</v>
      </c>
      <c r="G2429" s="1" t="s">
        <v>11</v>
      </c>
    </row>
    <row r="2430" spans="1:7" x14ac:dyDescent="0.25">
      <c r="A2430">
        <f t="shared" si="38"/>
        <v>17</v>
      </c>
      <c r="B2430" s="2" t="s">
        <v>7427</v>
      </c>
      <c r="D2430" t="s">
        <v>179</v>
      </c>
      <c r="E2430" s="1" t="s">
        <v>19</v>
      </c>
      <c r="F2430" s="1" t="s">
        <v>2378</v>
      </c>
      <c r="G2430" s="1" t="s">
        <v>2251</v>
      </c>
    </row>
    <row r="2431" spans="1:7" x14ac:dyDescent="0.25">
      <c r="A2431">
        <f t="shared" si="38"/>
        <v>17</v>
      </c>
      <c r="B2431" s="2" t="s">
        <v>7435</v>
      </c>
      <c r="C2431" t="s">
        <v>7436</v>
      </c>
      <c r="D2431" t="s">
        <v>7437</v>
      </c>
      <c r="E2431" s="1">
        <v>2</v>
      </c>
      <c r="F2431" s="1" t="s">
        <v>11</v>
      </c>
      <c r="G2431" s="1" t="s">
        <v>7438</v>
      </c>
    </row>
    <row r="2432" spans="1:7" x14ac:dyDescent="0.25">
      <c r="A2432">
        <f t="shared" si="38"/>
        <v>17</v>
      </c>
      <c r="B2432" s="2" t="s">
        <v>7456</v>
      </c>
      <c r="D2432" t="s">
        <v>2979</v>
      </c>
      <c r="E2432" s="1">
        <v>2</v>
      </c>
      <c r="F2432" s="1" t="s">
        <v>11</v>
      </c>
      <c r="G2432" s="1" t="s">
        <v>2980</v>
      </c>
    </row>
    <row r="2433" spans="1:7" x14ac:dyDescent="0.25">
      <c r="A2433">
        <f t="shared" si="38"/>
        <v>17</v>
      </c>
      <c r="B2433" s="2" t="s">
        <v>7471</v>
      </c>
      <c r="D2433" t="s">
        <v>7472</v>
      </c>
      <c r="E2433" s="1" t="s">
        <v>10</v>
      </c>
      <c r="F2433" s="1" t="s">
        <v>11</v>
      </c>
      <c r="G2433" s="1" t="s">
        <v>11</v>
      </c>
    </row>
    <row r="2434" spans="1:7" x14ac:dyDescent="0.25">
      <c r="A2434">
        <f t="shared" si="38"/>
        <v>17</v>
      </c>
      <c r="B2434" s="2" t="s">
        <v>7480</v>
      </c>
      <c r="D2434" t="s">
        <v>7481</v>
      </c>
      <c r="E2434" s="1">
        <v>2</v>
      </c>
      <c r="F2434" s="1" t="s">
        <v>11</v>
      </c>
      <c r="G2434" s="1" t="s">
        <v>7482</v>
      </c>
    </row>
    <row r="2435" spans="1:7" x14ac:dyDescent="0.25">
      <c r="A2435">
        <f t="shared" si="38"/>
        <v>17</v>
      </c>
      <c r="B2435" s="2" t="s">
        <v>7505</v>
      </c>
      <c r="C2435" t="s">
        <v>2158</v>
      </c>
      <c r="D2435" t="s">
        <v>2159</v>
      </c>
      <c r="E2435" s="1" t="s">
        <v>10</v>
      </c>
      <c r="F2435" s="1" t="s">
        <v>11</v>
      </c>
      <c r="G2435" s="1" t="s">
        <v>11</v>
      </c>
    </row>
    <row r="2436" spans="1:7" x14ac:dyDescent="0.25">
      <c r="A2436">
        <f t="shared" si="38"/>
        <v>17</v>
      </c>
      <c r="B2436" s="2" t="s">
        <v>7525</v>
      </c>
      <c r="D2436" t="s">
        <v>7526</v>
      </c>
      <c r="E2436" s="1">
        <v>2</v>
      </c>
      <c r="F2436" s="1" t="s">
        <v>11</v>
      </c>
      <c r="G2436" s="1" t="s">
        <v>7527</v>
      </c>
    </row>
    <row r="2437" spans="1:7" x14ac:dyDescent="0.25">
      <c r="A2437">
        <f t="shared" si="38"/>
        <v>17</v>
      </c>
      <c r="B2437" s="2" t="s">
        <v>7550</v>
      </c>
      <c r="D2437" t="s">
        <v>6450</v>
      </c>
      <c r="E2437" s="1">
        <v>2</v>
      </c>
      <c r="F2437" s="1" t="s">
        <v>11</v>
      </c>
      <c r="G2437" s="1" t="s">
        <v>7551</v>
      </c>
    </row>
    <row r="2438" spans="1:7" x14ac:dyDescent="0.25">
      <c r="A2438">
        <f t="shared" si="38"/>
        <v>17</v>
      </c>
      <c r="B2438" s="2" t="s">
        <v>7559</v>
      </c>
      <c r="D2438" t="s">
        <v>520</v>
      </c>
      <c r="E2438" s="1">
        <v>2</v>
      </c>
      <c r="F2438" s="1" t="s">
        <v>11</v>
      </c>
      <c r="G2438" s="1" t="s">
        <v>7560</v>
      </c>
    </row>
    <row r="2439" spans="1:7" x14ac:dyDescent="0.25">
      <c r="A2439">
        <f t="shared" ref="A2439:A2502" si="39">LEN(B2439)</f>
        <v>17</v>
      </c>
      <c r="B2439" s="2" t="s">
        <v>7561</v>
      </c>
      <c r="C2439" t="s">
        <v>7562</v>
      </c>
      <c r="D2439" t="s">
        <v>7563</v>
      </c>
      <c r="E2439" s="1">
        <v>1</v>
      </c>
      <c r="F2439" s="1" t="s">
        <v>7564</v>
      </c>
      <c r="G2439" s="1" t="s">
        <v>11</v>
      </c>
    </row>
    <row r="2440" spans="1:7" x14ac:dyDescent="0.25">
      <c r="A2440">
        <f t="shared" si="39"/>
        <v>17</v>
      </c>
      <c r="B2440" s="2" t="s">
        <v>7565</v>
      </c>
      <c r="C2440" t="s">
        <v>80</v>
      </c>
      <c r="D2440" t="s">
        <v>100</v>
      </c>
      <c r="E2440" s="1">
        <v>2</v>
      </c>
      <c r="F2440" s="1" t="s">
        <v>11</v>
      </c>
      <c r="G2440" s="1" t="s">
        <v>2428</v>
      </c>
    </row>
    <row r="2441" spans="1:7" x14ac:dyDescent="0.25">
      <c r="A2441">
        <f t="shared" si="39"/>
        <v>17</v>
      </c>
      <c r="B2441" s="2" t="s">
        <v>7572</v>
      </c>
      <c r="D2441" t="s">
        <v>7573</v>
      </c>
      <c r="E2441" s="1">
        <v>2</v>
      </c>
      <c r="F2441" s="1" t="s">
        <v>11</v>
      </c>
      <c r="G2441" s="1" t="s">
        <v>7574</v>
      </c>
    </row>
    <row r="2442" spans="1:7" x14ac:dyDescent="0.25">
      <c r="A2442">
        <f t="shared" si="39"/>
        <v>17</v>
      </c>
      <c r="B2442" s="2" t="s">
        <v>7580</v>
      </c>
      <c r="C2442" t="s">
        <v>7581</v>
      </c>
      <c r="D2442" t="s">
        <v>7582</v>
      </c>
      <c r="E2442" s="1" t="s">
        <v>10</v>
      </c>
      <c r="F2442" s="1" t="s">
        <v>11</v>
      </c>
      <c r="G2442" s="1" t="s">
        <v>11</v>
      </c>
    </row>
    <row r="2443" spans="1:7" x14ac:dyDescent="0.25">
      <c r="A2443">
        <f t="shared" si="39"/>
        <v>17</v>
      </c>
      <c r="B2443" s="2" t="s">
        <v>7616</v>
      </c>
      <c r="D2443" t="s">
        <v>7617</v>
      </c>
      <c r="E2443" s="1" t="s">
        <v>10</v>
      </c>
      <c r="F2443" s="1" t="s">
        <v>11</v>
      </c>
      <c r="G2443" s="1" t="s">
        <v>11</v>
      </c>
    </row>
    <row r="2444" spans="1:7" x14ac:dyDescent="0.25">
      <c r="A2444">
        <f t="shared" si="39"/>
        <v>17</v>
      </c>
      <c r="B2444" s="2" t="s">
        <v>7683</v>
      </c>
      <c r="C2444" t="s">
        <v>5608</v>
      </c>
      <c r="D2444" t="s">
        <v>5609</v>
      </c>
      <c r="E2444" s="1">
        <v>1</v>
      </c>
      <c r="F2444" s="1" t="s">
        <v>5610</v>
      </c>
      <c r="G2444" s="1" t="s">
        <v>11</v>
      </c>
    </row>
    <row r="2445" spans="1:7" x14ac:dyDescent="0.25">
      <c r="A2445">
        <f t="shared" si="39"/>
        <v>17</v>
      </c>
      <c r="B2445" s="2" t="s">
        <v>7687</v>
      </c>
      <c r="D2445" t="s">
        <v>7688</v>
      </c>
      <c r="E2445" s="1" t="s">
        <v>10</v>
      </c>
      <c r="F2445" s="1" t="s">
        <v>11</v>
      </c>
      <c r="G2445" s="1" t="s">
        <v>11</v>
      </c>
    </row>
    <row r="2446" spans="1:7" x14ac:dyDescent="0.25">
      <c r="A2446">
        <f t="shared" si="39"/>
        <v>17</v>
      </c>
      <c r="B2446" s="2" t="s">
        <v>7702</v>
      </c>
      <c r="D2446" t="s">
        <v>7703</v>
      </c>
      <c r="E2446" s="1">
        <v>2</v>
      </c>
      <c r="F2446" s="1" t="s">
        <v>11</v>
      </c>
      <c r="G2446" s="1" t="s">
        <v>7704</v>
      </c>
    </row>
    <row r="2447" spans="1:7" x14ac:dyDescent="0.25">
      <c r="A2447">
        <f t="shared" si="39"/>
        <v>17</v>
      </c>
      <c r="B2447" s="2" t="s">
        <v>7730</v>
      </c>
      <c r="D2447" t="s">
        <v>7731</v>
      </c>
      <c r="E2447" s="1">
        <v>1</v>
      </c>
      <c r="F2447" s="1" t="s">
        <v>7732</v>
      </c>
      <c r="G2447" s="1" t="s">
        <v>11</v>
      </c>
    </row>
    <row r="2448" spans="1:7" x14ac:dyDescent="0.25">
      <c r="A2448">
        <f t="shared" si="39"/>
        <v>18</v>
      </c>
      <c r="B2448" s="2" t="s">
        <v>15</v>
      </c>
      <c r="C2448" t="s">
        <v>8</v>
      </c>
      <c r="D2448" t="s">
        <v>9</v>
      </c>
      <c r="E2448" s="1">
        <v>2</v>
      </c>
      <c r="F2448" s="1" t="s">
        <v>11</v>
      </c>
      <c r="G2448" s="1" t="s">
        <v>16</v>
      </c>
    </row>
    <row r="2449" spans="1:7" x14ac:dyDescent="0.25">
      <c r="A2449">
        <f t="shared" si="39"/>
        <v>18</v>
      </c>
      <c r="B2449" s="2" t="s">
        <v>32</v>
      </c>
      <c r="C2449" t="s">
        <v>29</v>
      </c>
      <c r="D2449" t="s">
        <v>30</v>
      </c>
      <c r="E2449" s="1">
        <v>2</v>
      </c>
      <c r="F2449" s="1" t="s">
        <v>11</v>
      </c>
      <c r="G2449" s="1" t="s">
        <v>31</v>
      </c>
    </row>
    <row r="2450" spans="1:7" x14ac:dyDescent="0.25">
      <c r="A2450">
        <f t="shared" si="39"/>
        <v>18</v>
      </c>
      <c r="B2450" s="2" t="s">
        <v>33</v>
      </c>
      <c r="C2450" t="s">
        <v>29</v>
      </c>
      <c r="D2450" t="s">
        <v>30</v>
      </c>
      <c r="E2450" s="1">
        <v>2</v>
      </c>
      <c r="F2450" s="1" t="s">
        <v>11</v>
      </c>
      <c r="G2450" s="1" t="s">
        <v>31</v>
      </c>
    </row>
    <row r="2451" spans="1:7" x14ac:dyDescent="0.25">
      <c r="A2451">
        <f t="shared" si="39"/>
        <v>18</v>
      </c>
      <c r="B2451" s="2" t="s">
        <v>45</v>
      </c>
      <c r="C2451" t="s">
        <v>43</v>
      </c>
      <c r="D2451" t="s">
        <v>44</v>
      </c>
      <c r="E2451" s="1" t="s">
        <v>10</v>
      </c>
      <c r="F2451" s="1" t="s">
        <v>11</v>
      </c>
      <c r="G2451" s="1" t="s">
        <v>11</v>
      </c>
    </row>
    <row r="2452" spans="1:7" x14ac:dyDescent="0.25">
      <c r="A2452">
        <f t="shared" si="39"/>
        <v>18</v>
      </c>
      <c r="B2452" s="2" t="s">
        <v>57</v>
      </c>
      <c r="C2452" t="s">
        <v>54</v>
      </c>
      <c r="D2452" t="s">
        <v>55</v>
      </c>
      <c r="E2452" s="1">
        <v>2</v>
      </c>
      <c r="F2452" s="1" t="s">
        <v>11</v>
      </c>
      <c r="G2452" s="1" t="s">
        <v>56</v>
      </c>
    </row>
    <row r="2453" spans="1:7" x14ac:dyDescent="0.25">
      <c r="A2453">
        <f t="shared" si="39"/>
        <v>18</v>
      </c>
      <c r="B2453" s="2" t="s">
        <v>76</v>
      </c>
      <c r="C2453" t="s">
        <v>77</v>
      </c>
      <c r="D2453" t="s">
        <v>78</v>
      </c>
      <c r="E2453" s="1" t="s">
        <v>10</v>
      </c>
      <c r="F2453" s="1" t="s">
        <v>11</v>
      </c>
      <c r="G2453" s="1" t="s">
        <v>11</v>
      </c>
    </row>
    <row r="2454" spans="1:7" x14ac:dyDescent="0.25">
      <c r="A2454">
        <f t="shared" si="39"/>
        <v>18</v>
      </c>
      <c r="B2454" s="2" t="s">
        <v>109</v>
      </c>
      <c r="C2454" t="s">
        <v>110</v>
      </c>
      <c r="D2454" t="s">
        <v>111</v>
      </c>
      <c r="E2454" s="1">
        <v>2</v>
      </c>
      <c r="F2454" s="1" t="s">
        <v>11</v>
      </c>
      <c r="G2454" s="1" t="s">
        <v>112</v>
      </c>
    </row>
    <row r="2455" spans="1:7" x14ac:dyDescent="0.25">
      <c r="A2455">
        <f t="shared" si="39"/>
        <v>18</v>
      </c>
      <c r="B2455" s="2" t="s">
        <v>164</v>
      </c>
      <c r="C2455" t="s">
        <v>93</v>
      </c>
      <c r="D2455" t="s">
        <v>94</v>
      </c>
      <c r="E2455" s="1">
        <v>2</v>
      </c>
      <c r="F2455" s="1" t="s">
        <v>11</v>
      </c>
      <c r="G2455" s="1" t="s">
        <v>95</v>
      </c>
    </row>
    <row r="2456" spans="1:7" x14ac:dyDescent="0.25">
      <c r="A2456">
        <f t="shared" si="39"/>
        <v>18</v>
      </c>
      <c r="B2456" s="2" t="s">
        <v>178</v>
      </c>
      <c r="D2456" t="s">
        <v>179</v>
      </c>
      <c r="E2456" s="1">
        <v>2</v>
      </c>
      <c r="F2456" s="1" t="s">
        <v>11</v>
      </c>
      <c r="G2456" s="1" t="s">
        <v>180</v>
      </c>
    </row>
    <row r="2457" spans="1:7" x14ac:dyDescent="0.25">
      <c r="A2457">
        <f t="shared" si="39"/>
        <v>18</v>
      </c>
      <c r="B2457" s="2" t="s">
        <v>181</v>
      </c>
      <c r="C2457" t="s">
        <v>182</v>
      </c>
      <c r="D2457" t="s">
        <v>183</v>
      </c>
      <c r="E2457" s="1">
        <v>2</v>
      </c>
      <c r="F2457" s="1" t="s">
        <v>11</v>
      </c>
      <c r="G2457" s="1" t="s">
        <v>184</v>
      </c>
    </row>
    <row r="2458" spans="1:7" x14ac:dyDescent="0.25">
      <c r="A2458">
        <f t="shared" si="39"/>
        <v>18</v>
      </c>
      <c r="B2458" s="2" t="s">
        <v>193</v>
      </c>
      <c r="D2458" t="s">
        <v>173</v>
      </c>
      <c r="E2458" s="1">
        <v>2</v>
      </c>
      <c r="F2458" s="1" t="s">
        <v>11</v>
      </c>
      <c r="G2458" s="1" t="s">
        <v>174</v>
      </c>
    </row>
    <row r="2459" spans="1:7" x14ac:dyDescent="0.25">
      <c r="A2459">
        <f t="shared" si="39"/>
        <v>18</v>
      </c>
      <c r="B2459" s="2" t="s">
        <v>204</v>
      </c>
      <c r="C2459" t="s">
        <v>157</v>
      </c>
      <c r="D2459" t="s">
        <v>158</v>
      </c>
      <c r="E2459" s="1" t="s">
        <v>19</v>
      </c>
      <c r="F2459" s="1" t="s">
        <v>159</v>
      </c>
      <c r="G2459" s="1" t="s">
        <v>160</v>
      </c>
    </row>
    <row r="2460" spans="1:7" x14ac:dyDescent="0.25">
      <c r="A2460">
        <f t="shared" si="39"/>
        <v>18</v>
      </c>
      <c r="B2460" s="2" t="s">
        <v>208</v>
      </c>
      <c r="C2460" t="s">
        <v>119</v>
      </c>
      <c r="D2460" t="s">
        <v>120</v>
      </c>
      <c r="E2460" s="1">
        <v>2</v>
      </c>
      <c r="F2460" s="1" t="s">
        <v>11</v>
      </c>
      <c r="G2460" s="1" t="s">
        <v>121</v>
      </c>
    </row>
    <row r="2461" spans="1:7" x14ac:dyDescent="0.25">
      <c r="A2461">
        <f t="shared" si="39"/>
        <v>18</v>
      </c>
      <c r="B2461" s="2" t="s">
        <v>209</v>
      </c>
      <c r="C2461" t="s">
        <v>210</v>
      </c>
      <c r="D2461" t="s">
        <v>211</v>
      </c>
      <c r="E2461" s="1">
        <v>2</v>
      </c>
      <c r="F2461" s="1" t="s">
        <v>11</v>
      </c>
      <c r="G2461" s="1" t="s">
        <v>212</v>
      </c>
    </row>
    <row r="2462" spans="1:7" x14ac:dyDescent="0.25">
      <c r="A2462">
        <f t="shared" si="39"/>
        <v>18</v>
      </c>
      <c r="B2462" s="2" t="s">
        <v>214</v>
      </c>
      <c r="D2462" t="s">
        <v>215</v>
      </c>
      <c r="E2462" s="1">
        <v>2</v>
      </c>
      <c r="F2462" s="1" t="s">
        <v>11</v>
      </c>
      <c r="G2462" s="1" t="s">
        <v>216</v>
      </c>
    </row>
    <row r="2463" spans="1:7" x14ac:dyDescent="0.25">
      <c r="A2463">
        <f t="shared" si="39"/>
        <v>18</v>
      </c>
      <c r="B2463" s="2" t="s">
        <v>228</v>
      </c>
      <c r="D2463" t="s">
        <v>229</v>
      </c>
      <c r="E2463" s="1">
        <v>2</v>
      </c>
      <c r="F2463" s="1" t="s">
        <v>11</v>
      </c>
      <c r="G2463" s="1" t="s">
        <v>230</v>
      </c>
    </row>
    <row r="2464" spans="1:7" x14ac:dyDescent="0.25">
      <c r="A2464">
        <f t="shared" si="39"/>
        <v>18</v>
      </c>
      <c r="B2464" s="2" t="s">
        <v>238</v>
      </c>
      <c r="C2464" t="s">
        <v>93</v>
      </c>
      <c r="D2464" t="s">
        <v>94</v>
      </c>
      <c r="E2464" s="1">
        <v>2</v>
      </c>
      <c r="F2464" s="1" t="s">
        <v>11</v>
      </c>
      <c r="G2464" s="1" t="s">
        <v>95</v>
      </c>
    </row>
    <row r="2465" spans="1:7" x14ac:dyDescent="0.25">
      <c r="A2465">
        <f t="shared" si="39"/>
        <v>18</v>
      </c>
      <c r="B2465" s="2" t="s">
        <v>239</v>
      </c>
      <c r="D2465" t="s">
        <v>128</v>
      </c>
      <c r="E2465" s="1">
        <v>2</v>
      </c>
      <c r="F2465" s="1" t="s">
        <v>11</v>
      </c>
      <c r="G2465" s="1" t="s">
        <v>130</v>
      </c>
    </row>
    <row r="2466" spans="1:7" x14ac:dyDescent="0.25">
      <c r="A2466">
        <f t="shared" si="39"/>
        <v>18</v>
      </c>
      <c r="B2466" s="2" t="s">
        <v>240</v>
      </c>
      <c r="C2466" t="s">
        <v>241</v>
      </c>
      <c r="D2466" t="s">
        <v>242</v>
      </c>
      <c r="E2466" s="1">
        <v>2</v>
      </c>
      <c r="F2466" s="1" t="s">
        <v>11</v>
      </c>
      <c r="G2466" s="1" t="s">
        <v>243</v>
      </c>
    </row>
    <row r="2467" spans="1:7" x14ac:dyDescent="0.25">
      <c r="A2467">
        <f t="shared" si="39"/>
        <v>18</v>
      </c>
      <c r="B2467" s="2" t="s">
        <v>246</v>
      </c>
      <c r="C2467" t="s">
        <v>247</v>
      </c>
      <c r="D2467" t="s">
        <v>248</v>
      </c>
      <c r="E2467" s="1">
        <v>2</v>
      </c>
      <c r="F2467" s="1" t="s">
        <v>11</v>
      </c>
      <c r="G2467" s="1" t="s">
        <v>249</v>
      </c>
    </row>
    <row r="2468" spans="1:7" x14ac:dyDescent="0.25">
      <c r="A2468">
        <f t="shared" si="39"/>
        <v>18</v>
      </c>
      <c r="B2468" s="2" t="s">
        <v>259</v>
      </c>
      <c r="D2468" t="s">
        <v>176</v>
      </c>
      <c r="E2468" s="1">
        <v>2</v>
      </c>
      <c r="F2468" s="1" t="s">
        <v>11</v>
      </c>
      <c r="G2468" s="1" t="s">
        <v>177</v>
      </c>
    </row>
    <row r="2469" spans="1:7" x14ac:dyDescent="0.25">
      <c r="A2469">
        <f t="shared" si="39"/>
        <v>18</v>
      </c>
      <c r="B2469" s="2" t="s">
        <v>265</v>
      </c>
      <c r="D2469" t="s">
        <v>266</v>
      </c>
      <c r="E2469" s="1">
        <v>1</v>
      </c>
      <c r="F2469" s="1" t="s">
        <v>267</v>
      </c>
      <c r="G2469" s="1" t="s">
        <v>11</v>
      </c>
    </row>
    <row r="2470" spans="1:7" x14ac:dyDescent="0.25">
      <c r="A2470">
        <f t="shared" si="39"/>
        <v>18</v>
      </c>
      <c r="B2470" s="2" t="s">
        <v>278</v>
      </c>
      <c r="D2470" t="s">
        <v>279</v>
      </c>
      <c r="E2470" s="1">
        <v>2</v>
      </c>
      <c r="F2470" s="1" t="s">
        <v>11</v>
      </c>
      <c r="G2470" s="1" t="s">
        <v>280</v>
      </c>
    </row>
    <row r="2471" spans="1:7" x14ac:dyDescent="0.25">
      <c r="A2471">
        <f t="shared" si="39"/>
        <v>18</v>
      </c>
      <c r="B2471" s="2" t="s">
        <v>283</v>
      </c>
      <c r="D2471" t="s">
        <v>284</v>
      </c>
      <c r="E2471" s="1">
        <v>2</v>
      </c>
      <c r="F2471" s="1" t="s">
        <v>11</v>
      </c>
      <c r="G2471" s="1" t="s">
        <v>285</v>
      </c>
    </row>
    <row r="2472" spans="1:7" x14ac:dyDescent="0.25">
      <c r="A2472">
        <f t="shared" si="39"/>
        <v>18</v>
      </c>
      <c r="B2472" s="2" t="s">
        <v>293</v>
      </c>
      <c r="C2472" t="s">
        <v>80</v>
      </c>
      <c r="D2472" t="s">
        <v>100</v>
      </c>
      <c r="E2472" s="1">
        <v>2</v>
      </c>
      <c r="F2472" s="1" t="s">
        <v>11</v>
      </c>
      <c r="G2472" s="1" t="s">
        <v>294</v>
      </c>
    </row>
    <row r="2473" spans="1:7" x14ac:dyDescent="0.25">
      <c r="A2473">
        <f t="shared" si="39"/>
        <v>18</v>
      </c>
      <c r="B2473" s="2" t="s">
        <v>302</v>
      </c>
      <c r="D2473" t="s">
        <v>303</v>
      </c>
      <c r="E2473" s="1">
        <v>2</v>
      </c>
      <c r="F2473" s="1" t="s">
        <v>11</v>
      </c>
      <c r="G2473" s="1" t="s">
        <v>304</v>
      </c>
    </row>
    <row r="2474" spans="1:7" x14ac:dyDescent="0.25">
      <c r="A2474">
        <f t="shared" si="39"/>
        <v>18</v>
      </c>
      <c r="B2474" s="2" t="s">
        <v>305</v>
      </c>
      <c r="C2474" t="s">
        <v>306</v>
      </c>
      <c r="D2474" t="s">
        <v>307</v>
      </c>
      <c r="E2474" s="1">
        <v>1</v>
      </c>
      <c r="F2474" s="1" t="s">
        <v>308</v>
      </c>
      <c r="G2474" s="1" t="s">
        <v>11</v>
      </c>
    </row>
    <row r="2475" spans="1:7" x14ac:dyDescent="0.25">
      <c r="A2475">
        <f t="shared" si="39"/>
        <v>18</v>
      </c>
      <c r="B2475" s="2" t="s">
        <v>311</v>
      </c>
      <c r="D2475" t="s">
        <v>149</v>
      </c>
      <c r="E2475" s="1">
        <v>2</v>
      </c>
      <c r="F2475" s="1" t="s">
        <v>11</v>
      </c>
      <c r="G2475" s="1" t="s">
        <v>150</v>
      </c>
    </row>
    <row r="2476" spans="1:7" x14ac:dyDescent="0.25">
      <c r="A2476">
        <f t="shared" si="39"/>
        <v>18</v>
      </c>
      <c r="B2476" s="2" t="s">
        <v>328</v>
      </c>
      <c r="D2476" t="s">
        <v>284</v>
      </c>
      <c r="E2476" s="1">
        <v>2</v>
      </c>
      <c r="F2476" s="1" t="s">
        <v>11</v>
      </c>
      <c r="G2476" s="1" t="s">
        <v>285</v>
      </c>
    </row>
    <row r="2477" spans="1:7" x14ac:dyDescent="0.25">
      <c r="A2477">
        <f t="shared" si="39"/>
        <v>18</v>
      </c>
      <c r="B2477" s="2" t="s">
        <v>330</v>
      </c>
      <c r="D2477" t="s">
        <v>179</v>
      </c>
      <c r="E2477" s="1">
        <v>2</v>
      </c>
      <c r="F2477" s="1" t="s">
        <v>11</v>
      </c>
      <c r="G2477" s="1" t="s">
        <v>180</v>
      </c>
    </row>
    <row r="2478" spans="1:7" x14ac:dyDescent="0.25">
      <c r="A2478">
        <f t="shared" si="39"/>
        <v>18</v>
      </c>
      <c r="B2478" s="2" t="s">
        <v>353</v>
      </c>
      <c r="D2478" t="s">
        <v>354</v>
      </c>
      <c r="E2478" s="1">
        <v>2</v>
      </c>
      <c r="F2478" s="1" t="s">
        <v>11</v>
      </c>
      <c r="G2478" s="1" t="s">
        <v>355</v>
      </c>
    </row>
    <row r="2479" spans="1:7" x14ac:dyDescent="0.25">
      <c r="A2479">
        <f t="shared" si="39"/>
        <v>18</v>
      </c>
      <c r="B2479" s="2" t="s">
        <v>356</v>
      </c>
      <c r="D2479" t="s">
        <v>200</v>
      </c>
      <c r="E2479" s="1" t="s">
        <v>10</v>
      </c>
      <c r="F2479" s="1" t="s">
        <v>11</v>
      </c>
      <c r="G2479" s="1" t="s">
        <v>11</v>
      </c>
    </row>
    <row r="2480" spans="1:7" x14ac:dyDescent="0.25">
      <c r="A2480">
        <f t="shared" si="39"/>
        <v>18</v>
      </c>
      <c r="B2480" s="2" t="s">
        <v>361</v>
      </c>
      <c r="D2480" t="s">
        <v>362</v>
      </c>
      <c r="E2480" s="1">
        <v>2</v>
      </c>
      <c r="F2480" s="1" t="s">
        <v>11</v>
      </c>
      <c r="G2480" s="1" t="s">
        <v>363</v>
      </c>
    </row>
    <row r="2481" spans="1:7" x14ac:dyDescent="0.25">
      <c r="A2481">
        <f t="shared" si="39"/>
        <v>18</v>
      </c>
      <c r="B2481" s="2" t="s">
        <v>364</v>
      </c>
      <c r="D2481" t="s">
        <v>365</v>
      </c>
      <c r="E2481" s="1" t="s">
        <v>10</v>
      </c>
      <c r="F2481" s="1" t="s">
        <v>11</v>
      </c>
      <c r="G2481" s="1" t="s">
        <v>11</v>
      </c>
    </row>
    <row r="2482" spans="1:7" x14ac:dyDescent="0.25">
      <c r="A2482">
        <f t="shared" si="39"/>
        <v>18</v>
      </c>
      <c r="B2482" s="2" t="s">
        <v>391</v>
      </c>
      <c r="C2482" t="s">
        <v>392</v>
      </c>
      <c r="D2482" t="s">
        <v>393</v>
      </c>
      <c r="E2482" s="1">
        <v>2</v>
      </c>
      <c r="F2482" s="1" t="s">
        <v>11</v>
      </c>
      <c r="G2482" s="1" t="s">
        <v>394</v>
      </c>
    </row>
    <row r="2483" spans="1:7" x14ac:dyDescent="0.25">
      <c r="A2483">
        <f t="shared" si="39"/>
        <v>18</v>
      </c>
      <c r="B2483" s="2" t="s">
        <v>395</v>
      </c>
      <c r="D2483" t="s">
        <v>128</v>
      </c>
      <c r="E2483" s="1" t="s">
        <v>19</v>
      </c>
      <c r="F2483" s="1" t="s">
        <v>129</v>
      </c>
      <c r="G2483" s="1" t="s">
        <v>130</v>
      </c>
    </row>
    <row r="2484" spans="1:7" x14ac:dyDescent="0.25">
      <c r="A2484">
        <f t="shared" si="39"/>
        <v>18</v>
      </c>
      <c r="B2484" s="2" t="s">
        <v>417</v>
      </c>
      <c r="D2484" t="s">
        <v>408</v>
      </c>
      <c r="E2484" s="1">
        <v>2</v>
      </c>
      <c r="F2484" s="1" t="s">
        <v>11</v>
      </c>
      <c r="G2484" s="1" t="s">
        <v>402</v>
      </c>
    </row>
    <row r="2485" spans="1:7" x14ac:dyDescent="0.25">
      <c r="A2485">
        <f t="shared" si="39"/>
        <v>18</v>
      </c>
      <c r="B2485" s="2" t="s">
        <v>423</v>
      </c>
      <c r="D2485" t="s">
        <v>424</v>
      </c>
      <c r="E2485" s="1" t="s">
        <v>10</v>
      </c>
      <c r="F2485" s="1" t="s">
        <v>11</v>
      </c>
      <c r="G2485" s="1" t="s">
        <v>11</v>
      </c>
    </row>
    <row r="2486" spans="1:7" x14ac:dyDescent="0.25">
      <c r="A2486">
        <f t="shared" si="39"/>
        <v>18</v>
      </c>
      <c r="B2486" s="2" t="s">
        <v>427</v>
      </c>
      <c r="D2486" t="s">
        <v>428</v>
      </c>
      <c r="E2486" s="1">
        <v>2</v>
      </c>
      <c r="F2486" s="1" t="s">
        <v>11</v>
      </c>
      <c r="G2486" s="1" t="s">
        <v>429</v>
      </c>
    </row>
    <row r="2487" spans="1:7" x14ac:dyDescent="0.25">
      <c r="A2487">
        <f t="shared" si="39"/>
        <v>18</v>
      </c>
      <c r="B2487" s="2" t="s">
        <v>435</v>
      </c>
      <c r="D2487" t="s">
        <v>436</v>
      </c>
      <c r="E2487" s="1" t="s">
        <v>19</v>
      </c>
      <c r="F2487" s="1" t="s">
        <v>437</v>
      </c>
      <c r="G2487" s="1" t="s">
        <v>438</v>
      </c>
    </row>
    <row r="2488" spans="1:7" x14ac:dyDescent="0.25">
      <c r="A2488">
        <f t="shared" si="39"/>
        <v>18</v>
      </c>
      <c r="B2488" s="2" t="s">
        <v>440</v>
      </c>
      <c r="C2488" t="s">
        <v>441</v>
      </c>
      <c r="D2488" t="s">
        <v>442</v>
      </c>
      <c r="E2488" s="1">
        <v>2</v>
      </c>
      <c r="F2488" s="1" t="s">
        <v>11</v>
      </c>
      <c r="G2488" s="1" t="s">
        <v>363</v>
      </c>
    </row>
    <row r="2489" spans="1:7" x14ac:dyDescent="0.25">
      <c r="A2489">
        <f t="shared" si="39"/>
        <v>18</v>
      </c>
      <c r="B2489" s="2" t="s">
        <v>444</v>
      </c>
      <c r="D2489" t="s">
        <v>84</v>
      </c>
      <c r="E2489" s="1">
        <v>2</v>
      </c>
      <c r="F2489" s="1" t="s">
        <v>11</v>
      </c>
      <c r="G2489" s="1" t="s">
        <v>85</v>
      </c>
    </row>
    <row r="2490" spans="1:7" x14ac:dyDescent="0.25">
      <c r="A2490">
        <f t="shared" si="39"/>
        <v>18</v>
      </c>
      <c r="B2490" s="2" t="s">
        <v>445</v>
      </c>
      <c r="D2490" t="s">
        <v>90</v>
      </c>
      <c r="E2490" s="1">
        <v>2</v>
      </c>
      <c r="F2490" s="1" t="s">
        <v>11</v>
      </c>
      <c r="G2490" s="1" t="s">
        <v>91</v>
      </c>
    </row>
    <row r="2491" spans="1:7" x14ac:dyDescent="0.25">
      <c r="A2491">
        <f t="shared" si="39"/>
        <v>18</v>
      </c>
      <c r="B2491" s="2" t="s">
        <v>450</v>
      </c>
      <c r="D2491" t="s">
        <v>266</v>
      </c>
      <c r="E2491" s="1">
        <v>1</v>
      </c>
      <c r="F2491" s="1" t="s">
        <v>267</v>
      </c>
      <c r="G2491" s="1" t="s">
        <v>11</v>
      </c>
    </row>
    <row r="2492" spans="1:7" x14ac:dyDescent="0.25">
      <c r="A2492">
        <f t="shared" si="39"/>
        <v>18</v>
      </c>
      <c r="B2492" s="2" t="s">
        <v>469</v>
      </c>
      <c r="C2492" t="s">
        <v>470</v>
      </c>
      <c r="D2492" t="s">
        <v>471</v>
      </c>
      <c r="E2492" s="1">
        <v>2</v>
      </c>
      <c r="F2492" s="1" t="s">
        <v>11</v>
      </c>
      <c r="G2492" s="1" t="s">
        <v>472</v>
      </c>
    </row>
    <row r="2493" spans="1:7" x14ac:dyDescent="0.25">
      <c r="A2493">
        <f t="shared" si="39"/>
        <v>18</v>
      </c>
      <c r="B2493" s="2" t="s">
        <v>478</v>
      </c>
      <c r="C2493" t="s">
        <v>80</v>
      </c>
      <c r="D2493" t="s">
        <v>100</v>
      </c>
      <c r="E2493" s="1" t="s">
        <v>10</v>
      </c>
      <c r="F2493" s="1" t="s">
        <v>11</v>
      </c>
      <c r="G2493" s="1" t="s">
        <v>11</v>
      </c>
    </row>
    <row r="2494" spans="1:7" x14ac:dyDescent="0.25">
      <c r="A2494">
        <f t="shared" si="39"/>
        <v>18</v>
      </c>
      <c r="B2494" s="2" t="s">
        <v>481</v>
      </c>
      <c r="C2494" t="s">
        <v>482</v>
      </c>
      <c r="D2494" t="s">
        <v>483</v>
      </c>
      <c r="E2494" s="1">
        <v>2</v>
      </c>
      <c r="F2494" s="1" t="s">
        <v>11</v>
      </c>
      <c r="G2494" s="1" t="s">
        <v>484</v>
      </c>
    </row>
    <row r="2495" spans="1:7" x14ac:dyDescent="0.25">
      <c r="A2495">
        <f t="shared" si="39"/>
        <v>18</v>
      </c>
      <c r="B2495" s="2" t="s">
        <v>486</v>
      </c>
      <c r="D2495" t="s">
        <v>284</v>
      </c>
      <c r="E2495" s="1">
        <v>2</v>
      </c>
      <c r="F2495" s="1" t="s">
        <v>11</v>
      </c>
      <c r="G2495" s="1" t="s">
        <v>285</v>
      </c>
    </row>
    <row r="2496" spans="1:7" x14ac:dyDescent="0.25">
      <c r="A2496">
        <f t="shared" si="39"/>
        <v>18</v>
      </c>
      <c r="B2496" s="2" t="s">
        <v>488</v>
      </c>
      <c r="C2496" t="s">
        <v>119</v>
      </c>
      <c r="D2496" t="s">
        <v>120</v>
      </c>
      <c r="E2496" s="1">
        <v>2</v>
      </c>
      <c r="F2496" s="1" t="s">
        <v>11</v>
      </c>
      <c r="G2496" s="1" t="s">
        <v>121</v>
      </c>
    </row>
    <row r="2497" spans="1:7" x14ac:dyDescent="0.25">
      <c r="A2497">
        <f t="shared" si="39"/>
        <v>18</v>
      </c>
      <c r="B2497" s="2" t="s">
        <v>492</v>
      </c>
      <c r="C2497" t="s">
        <v>493</v>
      </c>
      <c r="D2497" t="s">
        <v>494</v>
      </c>
      <c r="E2497" s="1" t="s">
        <v>19</v>
      </c>
      <c r="F2497" s="1" t="s">
        <v>495</v>
      </c>
      <c r="G2497" s="1" t="s">
        <v>496</v>
      </c>
    </row>
    <row r="2498" spans="1:7" x14ac:dyDescent="0.25">
      <c r="A2498">
        <f t="shared" si="39"/>
        <v>18</v>
      </c>
      <c r="B2498" s="2" t="s">
        <v>497</v>
      </c>
      <c r="C2498" t="s">
        <v>498</v>
      </c>
      <c r="D2498" t="s">
        <v>499</v>
      </c>
      <c r="E2498" s="1">
        <v>1</v>
      </c>
      <c r="F2498" s="1" t="s">
        <v>500</v>
      </c>
      <c r="G2498" s="1" t="s">
        <v>11</v>
      </c>
    </row>
    <row r="2499" spans="1:7" x14ac:dyDescent="0.25">
      <c r="A2499">
        <f t="shared" si="39"/>
        <v>18</v>
      </c>
      <c r="B2499" s="2" t="s">
        <v>503</v>
      </c>
      <c r="D2499" t="s">
        <v>504</v>
      </c>
      <c r="E2499" s="1">
        <v>1</v>
      </c>
      <c r="F2499" s="1" t="s">
        <v>505</v>
      </c>
      <c r="G2499" s="1" t="s">
        <v>11</v>
      </c>
    </row>
    <row r="2500" spans="1:7" x14ac:dyDescent="0.25">
      <c r="A2500">
        <f t="shared" si="39"/>
        <v>18</v>
      </c>
      <c r="B2500" s="2" t="s">
        <v>513</v>
      </c>
      <c r="C2500" t="s">
        <v>80</v>
      </c>
      <c r="D2500" t="s">
        <v>81</v>
      </c>
      <c r="E2500" s="1">
        <v>2</v>
      </c>
      <c r="F2500" s="1" t="s">
        <v>11</v>
      </c>
      <c r="G2500" s="1" t="s">
        <v>82</v>
      </c>
    </row>
    <row r="2501" spans="1:7" x14ac:dyDescent="0.25">
      <c r="A2501">
        <f t="shared" si="39"/>
        <v>18</v>
      </c>
      <c r="B2501" s="2" t="s">
        <v>522</v>
      </c>
      <c r="C2501" t="s">
        <v>523</v>
      </c>
      <c r="D2501" t="s">
        <v>524</v>
      </c>
      <c r="E2501" s="1">
        <v>2</v>
      </c>
      <c r="F2501" s="1" t="s">
        <v>11</v>
      </c>
      <c r="G2501" s="1" t="s">
        <v>525</v>
      </c>
    </row>
    <row r="2502" spans="1:7" x14ac:dyDescent="0.25">
      <c r="A2502">
        <f t="shared" si="39"/>
        <v>18</v>
      </c>
      <c r="B2502" s="2" t="s">
        <v>536</v>
      </c>
      <c r="C2502" t="s">
        <v>462</v>
      </c>
      <c r="D2502" t="s">
        <v>463</v>
      </c>
      <c r="E2502" s="1">
        <v>2</v>
      </c>
      <c r="F2502" s="1" t="s">
        <v>11</v>
      </c>
      <c r="G2502" s="1" t="s">
        <v>464</v>
      </c>
    </row>
    <row r="2503" spans="1:7" x14ac:dyDescent="0.25">
      <c r="A2503">
        <f t="shared" ref="A2503:A2566" si="40">LEN(B2503)</f>
        <v>18</v>
      </c>
      <c r="B2503" s="2" t="s">
        <v>541</v>
      </c>
      <c r="D2503" t="s">
        <v>266</v>
      </c>
      <c r="E2503" s="1">
        <v>1</v>
      </c>
      <c r="F2503" s="1" t="s">
        <v>267</v>
      </c>
      <c r="G2503" s="1" t="s">
        <v>11</v>
      </c>
    </row>
    <row r="2504" spans="1:7" x14ac:dyDescent="0.25">
      <c r="A2504">
        <f t="shared" si="40"/>
        <v>18</v>
      </c>
      <c r="B2504" s="2" t="s">
        <v>545</v>
      </c>
      <c r="D2504" t="s">
        <v>546</v>
      </c>
      <c r="E2504" s="1">
        <v>2</v>
      </c>
      <c r="F2504" s="1" t="s">
        <v>11</v>
      </c>
      <c r="G2504" s="1" t="s">
        <v>547</v>
      </c>
    </row>
    <row r="2505" spans="1:7" x14ac:dyDescent="0.25">
      <c r="A2505">
        <f t="shared" si="40"/>
        <v>18</v>
      </c>
      <c r="B2505" s="2" t="s">
        <v>548</v>
      </c>
      <c r="C2505" t="s">
        <v>340</v>
      </c>
      <c r="D2505" t="s">
        <v>341</v>
      </c>
      <c r="E2505" s="1">
        <v>1</v>
      </c>
      <c r="F2505" s="1" t="s">
        <v>549</v>
      </c>
      <c r="G2505" s="1" t="s">
        <v>11</v>
      </c>
    </row>
    <row r="2506" spans="1:7" x14ac:dyDescent="0.25">
      <c r="A2506">
        <f t="shared" si="40"/>
        <v>18</v>
      </c>
      <c r="B2506" s="2" t="s">
        <v>552</v>
      </c>
      <c r="C2506" t="s">
        <v>553</v>
      </c>
      <c r="D2506" t="s">
        <v>554</v>
      </c>
      <c r="E2506" s="1">
        <v>1</v>
      </c>
      <c r="F2506" s="1" t="s">
        <v>555</v>
      </c>
      <c r="G2506" s="1" t="s">
        <v>11</v>
      </c>
    </row>
    <row r="2507" spans="1:7" x14ac:dyDescent="0.25">
      <c r="A2507">
        <f t="shared" si="40"/>
        <v>18</v>
      </c>
      <c r="B2507" s="2" t="s">
        <v>566</v>
      </c>
      <c r="D2507" t="s">
        <v>567</v>
      </c>
      <c r="E2507" s="1" t="s">
        <v>19</v>
      </c>
      <c r="F2507" s="1" t="s">
        <v>267</v>
      </c>
      <c r="G2507" s="1" t="s">
        <v>568</v>
      </c>
    </row>
    <row r="2508" spans="1:7" x14ac:dyDescent="0.25">
      <c r="A2508">
        <f t="shared" si="40"/>
        <v>18</v>
      </c>
      <c r="B2508" s="2" t="s">
        <v>596</v>
      </c>
      <c r="C2508" t="s">
        <v>80</v>
      </c>
      <c r="D2508" t="s">
        <v>100</v>
      </c>
      <c r="E2508" s="1" t="s">
        <v>10</v>
      </c>
      <c r="F2508" s="1" t="s">
        <v>11</v>
      </c>
      <c r="G2508" s="1" t="s">
        <v>11</v>
      </c>
    </row>
    <row r="2509" spans="1:7" x14ac:dyDescent="0.25">
      <c r="A2509">
        <f t="shared" si="40"/>
        <v>18</v>
      </c>
      <c r="B2509" s="2" t="s">
        <v>597</v>
      </c>
      <c r="C2509" t="s">
        <v>575</v>
      </c>
      <c r="D2509" t="s">
        <v>576</v>
      </c>
      <c r="E2509" s="1" t="s">
        <v>10</v>
      </c>
      <c r="F2509" s="1" t="s">
        <v>11</v>
      </c>
      <c r="G2509" s="1" t="s">
        <v>11</v>
      </c>
    </row>
    <row r="2510" spans="1:7" x14ac:dyDescent="0.25">
      <c r="A2510">
        <f t="shared" si="40"/>
        <v>18</v>
      </c>
      <c r="B2510" s="2" t="s">
        <v>606</v>
      </c>
      <c r="D2510" t="s">
        <v>607</v>
      </c>
      <c r="E2510" s="1" t="s">
        <v>10</v>
      </c>
      <c r="F2510" s="1" t="s">
        <v>11</v>
      </c>
      <c r="G2510" s="1" t="s">
        <v>11</v>
      </c>
    </row>
    <row r="2511" spans="1:7" x14ac:dyDescent="0.25">
      <c r="A2511">
        <f t="shared" si="40"/>
        <v>18</v>
      </c>
      <c r="B2511" s="2" t="s">
        <v>608</v>
      </c>
      <c r="C2511" t="s">
        <v>609</v>
      </c>
      <c r="D2511" t="s">
        <v>610</v>
      </c>
      <c r="E2511" s="1">
        <v>2</v>
      </c>
      <c r="F2511" s="1" t="s">
        <v>11</v>
      </c>
      <c r="G2511" s="1" t="s">
        <v>611</v>
      </c>
    </row>
    <row r="2512" spans="1:7" x14ac:dyDescent="0.25">
      <c r="A2512">
        <f t="shared" si="40"/>
        <v>18</v>
      </c>
      <c r="B2512" s="2" t="s">
        <v>615</v>
      </c>
      <c r="D2512" t="s">
        <v>436</v>
      </c>
      <c r="E2512" s="1" t="s">
        <v>19</v>
      </c>
      <c r="F2512" s="1" t="s">
        <v>437</v>
      </c>
      <c r="G2512" s="1" t="s">
        <v>438</v>
      </c>
    </row>
    <row r="2513" spans="1:7" x14ac:dyDescent="0.25">
      <c r="A2513">
        <f t="shared" si="40"/>
        <v>18</v>
      </c>
      <c r="B2513" s="2" t="s">
        <v>616</v>
      </c>
      <c r="D2513" t="s">
        <v>162</v>
      </c>
      <c r="E2513" s="1">
        <v>2</v>
      </c>
      <c r="F2513" s="1" t="s">
        <v>11</v>
      </c>
      <c r="G2513" s="1" t="s">
        <v>448</v>
      </c>
    </row>
    <row r="2514" spans="1:7" x14ac:dyDescent="0.25">
      <c r="A2514">
        <f t="shared" si="40"/>
        <v>18</v>
      </c>
      <c r="B2514" s="2" t="s">
        <v>631</v>
      </c>
      <c r="C2514" t="s">
        <v>261</v>
      </c>
      <c r="D2514" t="s">
        <v>262</v>
      </c>
      <c r="E2514" s="1">
        <v>2</v>
      </c>
      <c r="F2514" s="1" t="s">
        <v>11</v>
      </c>
      <c r="G2514" s="1" t="s">
        <v>263</v>
      </c>
    </row>
    <row r="2515" spans="1:7" x14ac:dyDescent="0.25">
      <c r="A2515">
        <f t="shared" si="40"/>
        <v>18</v>
      </c>
      <c r="B2515" s="2" t="s">
        <v>633</v>
      </c>
      <c r="C2515" t="s">
        <v>80</v>
      </c>
      <c r="D2515" t="s">
        <v>100</v>
      </c>
      <c r="E2515" s="1" t="s">
        <v>10</v>
      </c>
      <c r="F2515" s="1" t="s">
        <v>11</v>
      </c>
      <c r="G2515" s="1" t="s">
        <v>11</v>
      </c>
    </row>
    <row r="2516" spans="1:7" x14ac:dyDescent="0.25">
      <c r="A2516">
        <f t="shared" si="40"/>
        <v>18</v>
      </c>
      <c r="B2516" s="2" t="s">
        <v>649</v>
      </c>
      <c r="D2516" t="s">
        <v>650</v>
      </c>
      <c r="E2516" s="1">
        <v>2</v>
      </c>
      <c r="F2516" s="1" t="s">
        <v>11</v>
      </c>
      <c r="G2516" s="1" t="s">
        <v>651</v>
      </c>
    </row>
    <row r="2517" spans="1:7" x14ac:dyDescent="0.25">
      <c r="A2517">
        <f t="shared" si="40"/>
        <v>18</v>
      </c>
      <c r="B2517" s="2" t="s">
        <v>652</v>
      </c>
      <c r="D2517" t="s">
        <v>653</v>
      </c>
      <c r="E2517" s="1" t="s">
        <v>10</v>
      </c>
      <c r="F2517" s="1" t="s">
        <v>11</v>
      </c>
      <c r="G2517" s="1" t="s">
        <v>11</v>
      </c>
    </row>
    <row r="2518" spans="1:7" x14ac:dyDescent="0.25">
      <c r="A2518">
        <f t="shared" si="40"/>
        <v>18</v>
      </c>
      <c r="B2518" s="2" t="s">
        <v>654</v>
      </c>
      <c r="C2518" t="s">
        <v>186</v>
      </c>
      <c r="D2518" t="s">
        <v>187</v>
      </c>
      <c r="E2518" s="1">
        <v>2</v>
      </c>
      <c r="F2518" s="1" t="s">
        <v>11</v>
      </c>
      <c r="G2518" s="1" t="s">
        <v>188</v>
      </c>
    </row>
    <row r="2519" spans="1:7" x14ac:dyDescent="0.25">
      <c r="A2519">
        <f t="shared" si="40"/>
        <v>18</v>
      </c>
      <c r="B2519" s="2" t="s">
        <v>655</v>
      </c>
      <c r="C2519" t="s">
        <v>656</v>
      </c>
      <c r="D2519" t="s">
        <v>657</v>
      </c>
      <c r="E2519" s="1">
        <v>1</v>
      </c>
      <c r="F2519" s="1" t="s">
        <v>658</v>
      </c>
      <c r="G2519" s="1" t="s">
        <v>11</v>
      </c>
    </row>
    <row r="2520" spans="1:7" x14ac:dyDescent="0.25">
      <c r="A2520">
        <f t="shared" si="40"/>
        <v>18</v>
      </c>
      <c r="B2520" s="2" t="s">
        <v>661</v>
      </c>
      <c r="D2520" t="s">
        <v>567</v>
      </c>
      <c r="E2520" s="1" t="s">
        <v>19</v>
      </c>
      <c r="F2520" s="1" t="s">
        <v>267</v>
      </c>
      <c r="G2520" s="1" t="s">
        <v>568</v>
      </c>
    </row>
    <row r="2521" spans="1:7" x14ac:dyDescent="0.25">
      <c r="A2521">
        <f t="shared" si="40"/>
        <v>18</v>
      </c>
      <c r="B2521" s="2" t="s">
        <v>668</v>
      </c>
      <c r="C2521" t="s">
        <v>669</v>
      </c>
      <c r="D2521" t="s">
        <v>670</v>
      </c>
      <c r="E2521" s="1">
        <v>1</v>
      </c>
      <c r="F2521" s="1" t="s">
        <v>671</v>
      </c>
      <c r="G2521" s="1" t="s">
        <v>11</v>
      </c>
    </row>
    <row r="2522" spans="1:7" x14ac:dyDescent="0.25">
      <c r="A2522">
        <f t="shared" si="40"/>
        <v>18</v>
      </c>
      <c r="B2522" s="2" t="s">
        <v>679</v>
      </c>
      <c r="C2522" t="s">
        <v>80</v>
      </c>
      <c r="D2522" t="s">
        <v>100</v>
      </c>
      <c r="E2522" s="1">
        <v>2</v>
      </c>
      <c r="F2522" s="1" t="s">
        <v>11</v>
      </c>
      <c r="G2522" s="1" t="s">
        <v>335</v>
      </c>
    </row>
    <row r="2523" spans="1:7" x14ac:dyDescent="0.25">
      <c r="A2523">
        <f t="shared" si="40"/>
        <v>18</v>
      </c>
      <c r="B2523" s="2" t="s">
        <v>681</v>
      </c>
      <c r="D2523" t="s">
        <v>354</v>
      </c>
      <c r="E2523" s="1">
        <v>2</v>
      </c>
      <c r="F2523" s="1" t="s">
        <v>11</v>
      </c>
      <c r="G2523" s="1" t="s">
        <v>635</v>
      </c>
    </row>
    <row r="2524" spans="1:7" x14ac:dyDescent="0.25">
      <c r="A2524">
        <f t="shared" si="40"/>
        <v>18</v>
      </c>
      <c r="B2524" s="2" t="s">
        <v>682</v>
      </c>
      <c r="C2524" t="s">
        <v>683</v>
      </c>
      <c r="D2524" t="s">
        <v>684</v>
      </c>
      <c r="E2524" s="1">
        <v>2</v>
      </c>
      <c r="F2524" s="1" t="s">
        <v>11</v>
      </c>
      <c r="G2524" s="1" t="s">
        <v>685</v>
      </c>
    </row>
    <row r="2525" spans="1:7" x14ac:dyDescent="0.25">
      <c r="A2525">
        <f t="shared" si="40"/>
        <v>18</v>
      </c>
      <c r="B2525" s="2" t="s">
        <v>695</v>
      </c>
      <c r="C2525" t="s">
        <v>696</v>
      </c>
      <c r="D2525" t="s">
        <v>697</v>
      </c>
      <c r="E2525" s="1" t="s">
        <v>10</v>
      </c>
      <c r="F2525" s="1" t="s">
        <v>11</v>
      </c>
      <c r="G2525" s="1" t="s">
        <v>11</v>
      </c>
    </row>
    <row r="2526" spans="1:7" x14ac:dyDescent="0.25">
      <c r="A2526">
        <f t="shared" si="40"/>
        <v>18</v>
      </c>
      <c r="B2526" s="2" t="s">
        <v>709</v>
      </c>
      <c r="C2526" t="s">
        <v>306</v>
      </c>
      <c r="D2526" t="s">
        <v>307</v>
      </c>
      <c r="E2526" s="1">
        <v>1</v>
      </c>
      <c r="F2526" s="1" t="s">
        <v>308</v>
      </c>
      <c r="G2526" s="1" t="s">
        <v>11</v>
      </c>
    </row>
    <row r="2527" spans="1:7" x14ac:dyDescent="0.25">
      <c r="A2527">
        <f t="shared" si="40"/>
        <v>18</v>
      </c>
      <c r="B2527" s="2" t="s">
        <v>714</v>
      </c>
      <c r="D2527" t="s">
        <v>432</v>
      </c>
      <c r="E2527" s="1">
        <v>2</v>
      </c>
      <c r="F2527" s="1" t="s">
        <v>11</v>
      </c>
      <c r="G2527" s="1" t="s">
        <v>433</v>
      </c>
    </row>
    <row r="2528" spans="1:7" x14ac:dyDescent="0.25">
      <c r="A2528">
        <f t="shared" si="40"/>
        <v>18</v>
      </c>
      <c r="B2528" s="2" t="s">
        <v>722</v>
      </c>
      <c r="C2528" t="s">
        <v>340</v>
      </c>
      <c r="D2528" t="s">
        <v>341</v>
      </c>
      <c r="E2528" s="1">
        <v>1</v>
      </c>
      <c r="F2528" s="1" t="s">
        <v>342</v>
      </c>
      <c r="G2528" s="1" t="s">
        <v>11</v>
      </c>
    </row>
    <row r="2529" spans="1:7" x14ac:dyDescent="0.25">
      <c r="A2529">
        <f t="shared" si="40"/>
        <v>18</v>
      </c>
      <c r="B2529" s="2" t="s">
        <v>727</v>
      </c>
      <c r="C2529" t="s">
        <v>728</v>
      </c>
      <c r="D2529" t="s">
        <v>729</v>
      </c>
      <c r="E2529" s="1" t="s">
        <v>19</v>
      </c>
      <c r="F2529" s="1" t="s">
        <v>730</v>
      </c>
      <c r="G2529" s="1" t="s">
        <v>731</v>
      </c>
    </row>
    <row r="2530" spans="1:7" x14ac:dyDescent="0.25">
      <c r="A2530">
        <f t="shared" si="40"/>
        <v>18</v>
      </c>
      <c r="B2530" s="2" t="s">
        <v>746</v>
      </c>
      <c r="C2530" t="s">
        <v>627</v>
      </c>
      <c r="D2530" t="s">
        <v>628</v>
      </c>
      <c r="E2530" s="1">
        <v>2</v>
      </c>
      <c r="F2530" s="1" t="s">
        <v>11</v>
      </c>
      <c r="G2530" s="1" t="s">
        <v>629</v>
      </c>
    </row>
    <row r="2531" spans="1:7" x14ac:dyDescent="0.25">
      <c r="A2531">
        <f t="shared" si="40"/>
        <v>18</v>
      </c>
      <c r="B2531" s="2" t="s">
        <v>752</v>
      </c>
      <c r="D2531" t="s">
        <v>753</v>
      </c>
      <c r="E2531" s="1">
        <v>2</v>
      </c>
      <c r="F2531" s="1" t="s">
        <v>11</v>
      </c>
      <c r="G2531" s="1" t="s">
        <v>754</v>
      </c>
    </row>
    <row r="2532" spans="1:7" x14ac:dyDescent="0.25">
      <c r="A2532">
        <f t="shared" si="40"/>
        <v>18</v>
      </c>
      <c r="B2532" s="2" t="s">
        <v>759</v>
      </c>
      <c r="D2532" t="s">
        <v>173</v>
      </c>
      <c r="E2532" s="1">
        <v>2</v>
      </c>
      <c r="F2532" s="1" t="s">
        <v>11</v>
      </c>
      <c r="G2532" s="1" t="s">
        <v>174</v>
      </c>
    </row>
    <row r="2533" spans="1:7" x14ac:dyDescent="0.25">
      <c r="A2533">
        <f t="shared" si="40"/>
        <v>18</v>
      </c>
      <c r="B2533" s="2" t="s">
        <v>781</v>
      </c>
      <c r="D2533" t="s">
        <v>782</v>
      </c>
      <c r="E2533" s="1">
        <v>2</v>
      </c>
      <c r="F2533" s="1" t="s">
        <v>11</v>
      </c>
      <c r="G2533" s="1" t="s">
        <v>783</v>
      </c>
    </row>
    <row r="2534" spans="1:7" x14ac:dyDescent="0.25">
      <c r="A2534">
        <f t="shared" si="40"/>
        <v>18</v>
      </c>
      <c r="B2534" s="2" t="s">
        <v>786</v>
      </c>
      <c r="D2534" t="s">
        <v>787</v>
      </c>
      <c r="E2534" s="1" t="s">
        <v>10</v>
      </c>
      <c r="F2534" s="1" t="s">
        <v>11</v>
      </c>
      <c r="G2534" s="1" t="s">
        <v>11</v>
      </c>
    </row>
    <row r="2535" spans="1:7" x14ac:dyDescent="0.25">
      <c r="A2535">
        <f t="shared" si="40"/>
        <v>18</v>
      </c>
      <c r="B2535" s="2" t="s">
        <v>794</v>
      </c>
      <c r="C2535" t="s">
        <v>795</v>
      </c>
      <c r="D2535" t="s">
        <v>796</v>
      </c>
      <c r="E2535" s="1">
        <v>2</v>
      </c>
      <c r="F2535" s="1" t="s">
        <v>11</v>
      </c>
      <c r="G2535" s="1" t="s">
        <v>797</v>
      </c>
    </row>
    <row r="2536" spans="1:7" x14ac:dyDescent="0.25">
      <c r="A2536">
        <f t="shared" si="40"/>
        <v>18</v>
      </c>
      <c r="B2536" s="2" t="s">
        <v>798</v>
      </c>
      <c r="C2536" t="s">
        <v>210</v>
      </c>
      <c r="D2536" t="s">
        <v>211</v>
      </c>
      <c r="E2536" s="1">
        <v>2</v>
      </c>
      <c r="F2536" s="1" t="s">
        <v>11</v>
      </c>
      <c r="G2536" s="1" t="s">
        <v>212</v>
      </c>
    </row>
    <row r="2537" spans="1:7" x14ac:dyDescent="0.25">
      <c r="A2537">
        <f t="shared" si="40"/>
        <v>18</v>
      </c>
      <c r="B2537" s="2" t="s">
        <v>818</v>
      </c>
      <c r="D2537" t="s">
        <v>179</v>
      </c>
      <c r="E2537" s="1">
        <v>2</v>
      </c>
      <c r="F2537" s="1" t="s">
        <v>11</v>
      </c>
      <c r="G2537" s="1" t="s">
        <v>819</v>
      </c>
    </row>
    <row r="2538" spans="1:7" x14ac:dyDescent="0.25">
      <c r="A2538">
        <f t="shared" si="40"/>
        <v>18</v>
      </c>
      <c r="B2538" s="2" t="s">
        <v>854</v>
      </c>
      <c r="D2538" t="s">
        <v>520</v>
      </c>
      <c r="E2538" s="1">
        <v>2</v>
      </c>
      <c r="F2538" s="1" t="s">
        <v>11</v>
      </c>
      <c r="G2538" s="1" t="s">
        <v>521</v>
      </c>
    </row>
    <row r="2539" spans="1:7" x14ac:dyDescent="0.25">
      <c r="A2539">
        <f t="shared" si="40"/>
        <v>18</v>
      </c>
      <c r="B2539" s="2" t="s">
        <v>855</v>
      </c>
      <c r="D2539" t="s">
        <v>856</v>
      </c>
      <c r="E2539" s="1">
        <v>2</v>
      </c>
      <c r="F2539" s="1" t="s">
        <v>11</v>
      </c>
      <c r="G2539" s="1" t="s">
        <v>857</v>
      </c>
    </row>
    <row r="2540" spans="1:7" x14ac:dyDescent="0.25">
      <c r="A2540">
        <f t="shared" si="40"/>
        <v>18</v>
      </c>
      <c r="B2540" s="2" t="s">
        <v>862</v>
      </c>
      <c r="C2540" t="s">
        <v>863</v>
      </c>
      <c r="D2540" t="s">
        <v>864</v>
      </c>
      <c r="E2540" s="1">
        <v>1</v>
      </c>
      <c r="F2540" s="1" t="s">
        <v>865</v>
      </c>
      <c r="G2540" s="1" t="s">
        <v>11</v>
      </c>
    </row>
    <row r="2541" spans="1:7" x14ac:dyDescent="0.25">
      <c r="A2541">
        <f t="shared" si="40"/>
        <v>18</v>
      </c>
      <c r="B2541" s="2" t="s">
        <v>888</v>
      </c>
      <c r="D2541" t="s">
        <v>405</v>
      </c>
      <c r="E2541" s="1">
        <v>1</v>
      </c>
      <c r="F2541" s="1" t="s">
        <v>406</v>
      </c>
      <c r="G2541" s="1" t="s">
        <v>11</v>
      </c>
    </row>
    <row r="2542" spans="1:7" x14ac:dyDescent="0.25">
      <c r="A2542">
        <f t="shared" si="40"/>
        <v>18</v>
      </c>
      <c r="B2542" s="2" t="s">
        <v>902</v>
      </c>
      <c r="C2542" t="s">
        <v>256</v>
      </c>
      <c r="D2542" t="s">
        <v>257</v>
      </c>
      <c r="E2542" s="1">
        <v>1</v>
      </c>
      <c r="F2542" s="1" t="s">
        <v>258</v>
      </c>
      <c r="G2542" s="1" t="s">
        <v>11</v>
      </c>
    </row>
    <row r="2543" spans="1:7" x14ac:dyDescent="0.25">
      <c r="A2543">
        <f t="shared" si="40"/>
        <v>18</v>
      </c>
      <c r="B2543" s="2" t="s">
        <v>932</v>
      </c>
      <c r="D2543" t="s">
        <v>176</v>
      </c>
      <c r="E2543" s="1">
        <v>2</v>
      </c>
      <c r="F2543" s="1" t="s">
        <v>11</v>
      </c>
      <c r="G2543" s="1" t="s">
        <v>177</v>
      </c>
    </row>
    <row r="2544" spans="1:7" x14ac:dyDescent="0.25">
      <c r="A2544">
        <f t="shared" si="40"/>
        <v>18</v>
      </c>
      <c r="B2544" s="2" t="s">
        <v>939</v>
      </c>
      <c r="D2544" t="s">
        <v>940</v>
      </c>
      <c r="E2544" s="1">
        <v>2</v>
      </c>
      <c r="F2544" s="1" t="s">
        <v>11</v>
      </c>
      <c r="G2544" s="1" t="s">
        <v>941</v>
      </c>
    </row>
    <row r="2545" spans="1:7" x14ac:dyDescent="0.25">
      <c r="A2545">
        <f t="shared" si="40"/>
        <v>18</v>
      </c>
      <c r="B2545" s="2" t="s">
        <v>954</v>
      </c>
      <c r="C2545" t="s">
        <v>891</v>
      </c>
      <c r="D2545" t="s">
        <v>892</v>
      </c>
      <c r="E2545" s="1" t="s">
        <v>10</v>
      </c>
      <c r="F2545" s="1" t="s">
        <v>11</v>
      </c>
      <c r="G2545" s="1" t="s">
        <v>11</v>
      </c>
    </row>
    <row r="2546" spans="1:7" x14ac:dyDescent="0.25">
      <c r="A2546">
        <f t="shared" si="40"/>
        <v>18</v>
      </c>
      <c r="B2546" s="2" t="s">
        <v>955</v>
      </c>
      <c r="D2546" t="s">
        <v>377</v>
      </c>
      <c r="E2546" s="1">
        <v>1</v>
      </c>
      <c r="F2546" s="1" t="s">
        <v>378</v>
      </c>
      <c r="G2546" s="1" t="s">
        <v>11</v>
      </c>
    </row>
    <row r="2547" spans="1:7" x14ac:dyDescent="0.25">
      <c r="A2547">
        <f t="shared" si="40"/>
        <v>18</v>
      </c>
      <c r="B2547" s="2" t="s">
        <v>961</v>
      </c>
      <c r="D2547" t="s">
        <v>362</v>
      </c>
      <c r="E2547" s="1">
        <v>2</v>
      </c>
      <c r="F2547" s="1" t="s">
        <v>11</v>
      </c>
      <c r="G2547" s="1" t="s">
        <v>363</v>
      </c>
    </row>
    <row r="2548" spans="1:7" x14ac:dyDescent="0.25">
      <c r="A2548">
        <f t="shared" si="40"/>
        <v>18</v>
      </c>
      <c r="B2548" s="2" t="s">
        <v>972</v>
      </c>
      <c r="C2548" t="s">
        <v>110</v>
      </c>
      <c r="D2548" t="s">
        <v>111</v>
      </c>
      <c r="E2548" s="1">
        <v>2</v>
      </c>
      <c r="F2548" s="1" t="s">
        <v>11</v>
      </c>
      <c r="G2548" s="1" t="s">
        <v>973</v>
      </c>
    </row>
    <row r="2549" spans="1:7" x14ac:dyDescent="0.25">
      <c r="A2549">
        <f t="shared" si="40"/>
        <v>18</v>
      </c>
      <c r="B2549" s="2" t="s">
        <v>985</v>
      </c>
      <c r="D2549" t="s">
        <v>986</v>
      </c>
      <c r="E2549" s="1" t="s">
        <v>19</v>
      </c>
      <c r="F2549" s="1" t="s">
        <v>987</v>
      </c>
      <c r="G2549" s="1" t="s">
        <v>988</v>
      </c>
    </row>
    <row r="2550" spans="1:7" x14ac:dyDescent="0.25">
      <c r="A2550">
        <f t="shared" si="40"/>
        <v>18</v>
      </c>
      <c r="B2550" s="2" t="s">
        <v>991</v>
      </c>
      <c r="D2550" t="s">
        <v>527</v>
      </c>
      <c r="E2550" s="1">
        <v>1</v>
      </c>
      <c r="F2550" s="1" t="s">
        <v>528</v>
      </c>
      <c r="G2550" s="1" t="s">
        <v>11</v>
      </c>
    </row>
    <row r="2551" spans="1:7" x14ac:dyDescent="0.25">
      <c r="A2551">
        <f t="shared" si="40"/>
        <v>18</v>
      </c>
      <c r="B2551" s="2" t="s">
        <v>1036</v>
      </c>
      <c r="D2551" t="s">
        <v>1037</v>
      </c>
      <c r="E2551" s="1">
        <v>2</v>
      </c>
      <c r="F2551" s="1" t="s">
        <v>11</v>
      </c>
      <c r="G2551" s="1" t="s">
        <v>1038</v>
      </c>
    </row>
    <row r="2552" spans="1:7" x14ac:dyDescent="0.25">
      <c r="A2552">
        <f t="shared" si="40"/>
        <v>18</v>
      </c>
      <c r="B2552" s="2" t="s">
        <v>1040</v>
      </c>
      <c r="D2552" t="s">
        <v>712</v>
      </c>
      <c r="E2552" s="1">
        <v>2</v>
      </c>
      <c r="F2552" s="1" t="s">
        <v>11</v>
      </c>
      <c r="G2552" s="1" t="s">
        <v>713</v>
      </c>
    </row>
    <row r="2553" spans="1:7" x14ac:dyDescent="0.25">
      <c r="A2553">
        <f t="shared" si="40"/>
        <v>18</v>
      </c>
      <c r="B2553" s="2" t="s">
        <v>1061</v>
      </c>
      <c r="C2553" t="s">
        <v>80</v>
      </c>
      <c r="D2553" t="s">
        <v>81</v>
      </c>
      <c r="E2553" s="1">
        <v>2</v>
      </c>
      <c r="F2553" s="1" t="s">
        <v>11</v>
      </c>
      <c r="G2553" s="1" t="s">
        <v>82</v>
      </c>
    </row>
    <row r="2554" spans="1:7" x14ac:dyDescent="0.25">
      <c r="A2554">
        <f t="shared" si="40"/>
        <v>18</v>
      </c>
      <c r="B2554" s="2" t="s">
        <v>1071</v>
      </c>
      <c r="C2554" t="s">
        <v>1072</v>
      </c>
      <c r="D2554" t="s">
        <v>1073</v>
      </c>
      <c r="E2554" s="1">
        <v>1</v>
      </c>
      <c r="F2554" s="1" t="s">
        <v>1074</v>
      </c>
      <c r="G2554" s="1" t="s">
        <v>11</v>
      </c>
    </row>
    <row r="2555" spans="1:7" x14ac:dyDescent="0.25">
      <c r="A2555">
        <f t="shared" si="40"/>
        <v>18</v>
      </c>
      <c r="B2555" s="2" t="s">
        <v>1081</v>
      </c>
      <c r="D2555" t="s">
        <v>436</v>
      </c>
      <c r="E2555" s="1" t="s">
        <v>19</v>
      </c>
      <c r="F2555" s="1" t="s">
        <v>437</v>
      </c>
      <c r="G2555" s="1" t="s">
        <v>438</v>
      </c>
    </row>
    <row r="2556" spans="1:7" x14ac:dyDescent="0.25">
      <c r="A2556">
        <f t="shared" si="40"/>
        <v>18</v>
      </c>
      <c r="B2556" s="2" t="s">
        <v>1092</v>
      </c>
      <c r="C2556" t="s">
        <v>575</v>
      </c>
      <c r="D2556" t="s">
        <v>576</v>
      </c>
      <c r="E2556" s="1">
        <v>1</v>
      </c>
      <c r="F2556" s="1" t="s">
        <v>577</v>
      </c>
      <c r="G2556" s="1" t="s">
        <v>11</v>
      </c>
    </row>
    <row r="2557" spans="1:7" x14ac:dyDescent="0.25">
      <c r="A2557">
        <f t="shared" si="40"/>
        <v>18</v>
      </c>
      <c r="B2557" s="2" t="s">
        <v>1097</v>
      </c>
      <c r="D2557" t="s">
        <v>377</v>
      </c>
      <c r="E2557" s="1">
        <v>1</v>
      </c>
      <c r="F2557" s="1" t="s">
        <v>378</v>
      </c>
      <c r="G2557" s="1" t="s">
        <v>11</v>
      </c>
    </row>
    <row r="2558" spans="1:7" x14ac:dyDescent="0.25">
      <c r="A2558">
        <f t="shared" si="40"/>
        <v>18</v>
      </c>
      <c r="B2558" s="2" t="s">
        <v>1109</v>
      </c>
      <c r="D2558" t="s">
        <v>624</v>
      </c>
      <c r="E2558" s="1">
        <v>2</v>
      </c>
      <c r="F2558" s="1" t="s">
        <v>11</v>
      </c>
      <c r="G2558" s="1" t="s">
        <v>625</v>
      </c>
    </row>
    <row r="2559" spans="1:7" x14ac:dyDescent="0.25">
      <c r="A2559">
        <f t="shared" si="40"/>
        <v>18</v>
      </c>
      <c r="B2559" s="2" t="s">
        <v>1126</v>
      </c>
      <c r="C2559" t="s">
        <v>1127</v>
      </c>
      <c r="D2559" t="s">
        <v>1128</v>
      </c>
      <c r="E2559" s="1">
        <v>1</v>
      </c>
      <c r="F2559" s="1" t="s">
        <v>1129</v>
      </c>
      <c r="G2559" s="1" t="s">
        <v>11</v>
      </c>
    </row>
    <row r="2560" spans="1:7" x14ac:dyDescent="0.25">
      <c r="A2560">
        <f t="shared" si="40"/>
        <v>18</v>
      </c>
      <c r="B2560" s="2" t="s">
        <v>1136</v>
      </c>
      <c r="D2560" t="s">
        <v>712</v>
      </c>
      <c r="E2560" s="1">
        <v>2</v>
      </c>
      <c r="F2560" s="1" t="s">
        <v>11</v>
      </c>
      <c r="G2560" s="1" t="s">
        <v>713</v>
      </c>
    </row>
    <row r="2561" spans="1:7" x14ac:dyDescent="0.25">
      <c r="A2561">
        <f t="shared" si="40"/>
        <v>18</v>
      </c>
      <c r="B2561" s="2" t="s">
        <v>1147</v>
      </c>
      <c r="D2561" t="s">
        <v>1148</v>
      </c>
      <c r="E2561" s="1">
        <v>2</v>
      </c>
      <c r="F2561" s="1" t="s">
        <v>11</v>
      </c>
      <c r="G2561" s="1" t="s">
        <v>1149</v>
      </c>
    </row>
    <row r="2562" spans="1:7" x14ac:dyDescent="0.25">
      <c r="A2562">
        <f t="shared" si="40"/>
        <v>18</v>
      </c>
      <c r="B2562" s="2" t="s">
        <v>1160</v>
      </c>
      <c r="C2562" t="s">
        <v>845</v>
      </c>
      <c r="D2562" t="s">
        <v>846</v>
      </c>
      <c r="E2562" s="1">
        <v>2</v>
      </c>
      <c r="F2562" s="1" t="s">
        <v>11</v>
      </c>
      <c r="G2562" s="1" t="s">
        <v>847</v>
      </c>
    </row>
    <row r="2563" spans="1:7" x14ac:dyDescent="0.25">
      <c r="A2563">
        <f t="shared" si="40"/>
        <v>18</v>
      </c>
      <c r="B2563" s="2" t="s">
        <v>1177</v>
      </c>
      <c r="D2563" t="s">
        <v>534</v>
      </c>
      <c r="E2563" s="1">
        <v>2</v>
      </c>
      <c r="F2563" s="1" t="s">
        <v>11</v>
      </c>
      <c r="G2563" s="1" t="s">
        <v>535</v>
      </c>
    </row>
    <row r="2564" spans="1:7" x14ac:dyDescent="0.25">
      <c r="A2564">
        <f t="shared" si="40"/>
        <v>18</v>
      </c>
      <c r="B2564" s="2" t="s">
        <v>1180</v>
      </c>
      <c r="D2564" t="s">
        <v>146</v>
      </c>
      <c r="E2564" s="1">
        <v>2</v>
      </c>
      <c r="F2564" s="1" t="s">
        <v>11</v>
      </c>
      <c r="G2564" s="1" t="s">
        <v>969</v>
      </c>
    </row>
    <row r="2565" spans="1:7" x14ac:dyDescent="0.25">
      <c r="A2565">
        <f t="shared" si="40"/>
        <v>18</v>
      </c>
      <c r="B2565" s="2" t="s">
        <v>1197</v>
      </c>
      <c r="D2565" t="s">
        <v>580</v>
      </c>
      <c r="E2565" s="1">
        <v>1</v>
      </c>
      <c r="F2565" s="1" t="s">
        <v>1198</v>
      </c>
      <c r="G2565" s="1" t="s">
        <v>11</v>
      </c>
    </row>
    <row r="2566" spans="1:7" x14ac:dyDescent="0.25">
      <c r="A2566">
        <f t="shared" si="40"/>
        <v>18</v>
      </c>
      <c r="B2566" s="2" t="s">
        <v>1207</v>
      </c>
      <c r="C2566" t="s">
        <v>1208</v>
      </c>
      <c r="D2566" t="s">
        <v>1209</v>
      </c>
      <c r="E2566" s="1">
        <v>2</v>
      </c>
      <c r="F2566" s="1" t="s">
        <v>11</v>
      </c>
      <c r="G2566" s="1" t="s">
        <v>1210</v>
      </c>
    </row>
    <row r="2567" spans="1:7" x14ac:dyDescent="0.25">
      <c r="A2567">
        <f t="shared" ref="A2567:A2630" si="41">LEN(B2567)</f>
        <v>18</v>
      </c>
      <c r="B2567" s="2" t="s">
        <v>1211</v>
      </c>
      <c r="D2567" t="s">
        <v>269</v>
      </c>
      <c r="E2567" s="1">
        <v>2</v>
      </c>
      <c r="F2567" s="1" t="s">
        <v>11</v>
      </c>
      <c r="G2567" s="1" t="s">
        <v>270</v>
      </c>
    </row>
    <row r="2568" spans="1:7" x14ac:dyDescent="0.25">
      <c r="A2568">
        <f t="shared" si="41"/>
        <v>18</v>
      </c>
      <c r="B2568" s="2" t="s">
        <v>1213</v>
      </c>
      <c r="C2568" t="e">
        <v>#VALUE!</v>
      </c>
      <c r="D2568" t="s">
        <v>1214</v>
      </c>
      <c r="E2568" s="1" t="s">
        <v>19</v>
      </c>
      <c r="F2568" s="1" t="s">
        <v>1215</v>
      </c>
      <c r="G2568" s="1" t="s">
        <v>1216</v>
      </c>
    </row>
    <row r="2569" spans="1:7" x14ac:dyDescent="0.25">
      <c r="A2569">
        <f t="shared" si="41"/>
        <v>18</v>
      </c>
      <c r="B2569" s="2" t="s">
        <v>1218</v>
      </c>
      <c r="C2569" t="s">
        <v>1219</v>
      </c>
      <c r="D2569" t="s">
        <v>1220</v>
      </c>
      <c r="E2569" s="1">
        <v>1</v>
      </c>
      <c r="F2569" s="1" t="s">
        <v>1221</v>
      </c>
      <c r="G2569" s="1" t="s">
        <v>11</v>
      </c>
    </row>
    <row r="2570" spans="1:7" x14ac:dyDescent="0.25">
      <c r="A2570">
        <f t="shared" si="41"/>
        <v>18</v>
      </c>
      <c r="B2570" s="2" t="s">
        <v>1225</v>
      </c>
      <c r="C2570" t="s">
        <v>1122</v>
      </c>
      <c r="D2570" t="s">
        <v>1123</v>
      </c>
      <c r="E2570" s="1">
        <v>1</v>
      </c>
      <c r="F2570" s="1" t="s">
        <v>1124</v>
      </c>
      <c r="G2570" s="1" t="s">
        <v>11</v>
      </c>
    </row>
    <row r="2571" spans="1:7" x14ac:dyDescent="0.25">
      <c r="A2571">
        <f t="shared" si="41"/>
        <v>18</v>
      </c>
      <c r="B2571" s="2" t="s">
        <v>1234</v>
      </c>
      <c r="D2571" t="s">
        <v>842</v>
      </c>
      <c r="E2571" s="1">
        <v>2</v>
      </c>
      <c r="F2571" s="1" t="s">
        <v>11</v>
      </c>
      <c r="G2571" s="1" t="s">
        <v>843</v>
      </c>
    </row>
    <row r="2572" spans="1:7" x14ac:dyDescent="0.25">
      <c r="A2572">
        <f t="shared" si="41"/>
        <v>18</v>
      </c>
      <c r="B2572" s="2" t="s">
        <v>1241</v>
      </c>
      <c r="C2572" t="s">
        <v>1242</v>
      </c>
      <c r="D2572" t="s">
        <v>1243</v>
      </c>
      <c r="E2572" s="1">
        <v>2</v>
      </c>
      <c r="F2572" s="1" t="s">
        <v>11</v>
      </c>
      <c r="G2572" s="1" t="s">
        <v>1244</v>
      </c>
    </row>
    <row r="2573" spans="1:7" x14ac:dyDescent="0.25">
      <c r="A2573">
        <f t="shared" si="41"/>
        <v>18</v>
      </c>
      <c r="B2573" s="2" t="s">
        <v>1248</v>
      </c>
      <c r="D2573" t="s">
        <v>936</v>
      </c>
      <c r="E2573" s="1" t="s">
        <v>19</v>
      </c>
      <c r="F2573" s="1" t="s">
        <v>937</v>
      </c>
      <c r="G2573" s="1" t="s">
        <v>938</v>
      </c>
    </row>
    <row r="2574" spans="1:7" x14ac:dyDescent="0.25">
      <c r="A2574">
        <f t="shared" si="41"/>
        <v>18</v>
      </c>
      <c r="B2574" s="2" t="s">
        <v>1256</v>
      </c>
      <c r="D2574" t="s">
        <v>1257</v>
      </c>
      <c r="E2574" s="1">
        <v>2</v>
      </c>
      <c r="F2574" s="1" t="s">
        <v>11</v>
      </c>
      <c r="G2574" s="1" t="s">
        <v>1258</v>
      </c>
    </row>
    <row r="2575" spans="1:7" x14ac:dyDescent="0.25">
      <c r="A2575">
        <f t="shared" si="41"/>
        <v>18</v>
      </c>
      <c r="B2575" s="2" t="s">
        <v>1264</v>
      </c>
      <c r="D2575" t="s">
        <v>319</v>
      </c>
      <c r="E2575" s="1" t="s">
        <v>10</v>
      </c>
      <c r="F2575" s="1" t="s">
        <v>11</v>
      </c>
      <c r="G2575" s="1" t="s">
        <v>11</v>
      </c>
    </row>
    <row r="2576" spans="1:7" x14ac:dyDescent="0.25">
      <c r="A2576">
        <f t="shared" si="41"/>
        <v>18</v>
      </c>
      <c r="B2576" s="2" t="s">
        <v>1275</v>
      </c>
      <c r="D2576" t="s">
        <v>1276</v>
      </c>
      <c r="E2576" s="1" t="s">
        <v>19</v>
      </c>
      <c r="F2576" s="1" t="s">
        <v>1277</v>
      </c>
      <c r="G2576" s="1" t="s">
        <v>1278</v>
      </c>
    </row>
    <row r="2577" spans="1:7" x14ac:dyDescent="0.25">
      <c r="A2577">
        <f t="shared" si="41"/>
        <v>18</v>
      </c>
      <c r="B2577" s="2" t="s">
        <v>1294</v>
      </c>
      <c r="D2577" t="s">
        <v>1295</v>
      </c>
      <c r="E2577" s="1">
        <v>1</v>
      </c>
      <c r="F2577" s="1" t="s">
        <v>1296</v>
      </c>
      <c r="G2577" s="1" t="s">
        <v>11</v>
      </c>
    </row>
    <row r="2578" spans="1:7" x14ac:dyDescent="0.25">
      <c r="A2578">
        <f t="shared" si="41"/>
        <v>18</v>
      </c>
      <c r="B2578" s="2" t="s">
        <v>1309</v>
      </c>
      <c r="C2578" t="s">
        <v>808</v>
      </c>
      <c r="D2578" t="s">
        <v>809</v>
      </c>
      <c r="E2578" s="1">
        <v>2</v>
      </c>
      <c r="F2578" s="1" t="s">
        <v>11</v>
      </c>
      <c r="G2578" s="1" t="s">
        <v>810</v>
      </c>
    </row>
    <row r="2579" spans="1:7" x14ac:dyDescent="0.25">
      <c r="A2579">
        <f t="shared" si="41"/>
        <v>18</v>
      </c>
      <c r="B2579" s="2" t="s">
        <v>1312</v>
      </c>
      <c r="C2579" t="s">
        <v>80</v>
      </c>
      <c r="D2579" t="s">
        <v>100</v>
      </c>
      <c r="E2579" s="1" t="s">
        <v>10</v>
      </c>
      <c r="F2579" s="1" t="s">
        <v>11</v>
      </c>
      <c r="G2579" s="1" t="s">
        <v>11</v>
      </c>
    </row>
    <row r="2580" spans="1:7" x14ac:dyDescent="0.25">
      <c r="A2580">
        <f t="shared" si="41"/>
        <v>18</v>
      </c>
      <c r="B2580" s="2" t="s">
        <v>1313</v>
      </c>
      <c r="D2580" t="s">
        <v>296</v>
      </c>
      <c r="E2580" s="1">
        <v>1</v>
      </c>
      <c r="F2580" s="1" t="s">
        <v>1003</v>
      </c>
      <c r="G2580" s="1" t="s">
        <v>11</v>
      </c>
    </row>
    <row r="2581" spans="1:7" x14ac:dyDescent="0.25">
      <c r="A2581">
        <f t="shared" si="41"/>
        <v>18</v>
      </c>
      <c r="B2581" s="2" t="s">
        <v>1320</v>
      </c>
      <c r="D2581" t="s">
        <v>1321</v>
      </c>
      <c r="E2581" s="1">
        <v>2</v>
      </c>
      <c r="F2581" s="1" t="s">
        <v>11</v>
      </c>
      <c r="G2581" s="1" t="s">
        <v>1322</v>
      </c>
    </row>
    <row r="2582" spans="1:7" x14ac:dyDescent="0.25">
      <c r="A2582">
        <f t="shared" si="41"/>
        <v>18</v>
      </c>
      <c r="B2582" s="2" t="s">
        <v>1354</v>
      </c>
      <c r="D2582" t="s">
        <v>1355</v>
      </c>
      <c r="E2582" s="1">
        <v>2</v>
      </c>
      <c r="F2582" s="1" t="s">
        <v>11</v>
      </c>
      <c r="G2582" s="1" t="s">
        <v>1356</v>
      </c>
    </row>
    <row r="2583" spans="1:7" x14ac:dyDescent="0.25">
      <c r="A2583">
        <f t="shared" si="41"/>
        <v>18</v>
      </c>
      <c r="B2583" s="2" t="s">
        <v>1372</v>
      </c>
      <c r="C2583" t="s">
        <v>1373</v>
      </c>
      <c r="D2583" t="s">
        <v>1374</v>
      </c>
      <c r="E2583" s="1">
        <v>1</v>
      </c>
      <c r="F2583" s="1" t="s">
        <v>1375</v>
      </c>
      <c r="G2583" s="1" t="s">
        <v>11</v>
      </c>
    </row>
    <row r="2584" spans="1:7" x14ac:dyDescent="0.25">
      <c r="A2584">
        <f t="shared" si="41"/>
        <v>18</v>
      </c>
      <c r="B2584" s="2" t="s">
        <v>1377</v>
      </c>
      <c r="D2584" t="s">
        <v>162</v>
      </c>
      <c r="E2584" s="1" t="s">
        <v>19</v>
      </c>
      <c r="F2584" s="1" t="s">
        <v>581</v>
      </c>
      <c r="G2584" s="1" t="s">
        <v>448</v>
      </c>
    </row>
    <row r="2585" spans="1:7" x14ac:dyDescent="0.25">
      <c r="A2585">
        <f t="shared" si="41"/>
        <v>18</v>
      </c>
      <c r="B2585" s="2" t="s">
        <v>1380</v>
      </c>
      <c r="C2585" t="s">
        <v>965</v>
      </c>
      <c r="D2585" t="s">
        <v>966</v>
      </c>
      <c r="E2585" s="1">
        <v>2</v>
      </c>
      <c r="F2585" s="1" t="s">
        <v>11</v>
      </c>
      <c r="G2585" s="1" t="s">
        <v>967</v>
      </c>
    </row>
    <row r="2586" spans="1:7" x14ac:dyDescent="0.25">
      <c r="A2586">
        <f t="shared" si="41"/>
        <v>18</v>
      </c>
      <c r="B2586" s="2" t="s">
        <v>1389</v>
      </c>
      <c r="D2586" t="s">
        <v>405</v>
      </c>
      <c r="E2586" s="1">
        <v>1</v>
      </c>
      <c r="F2586" s="1" t="s">
        <v>406</v>
      </c>
      <c r="G2586" s="1" t="s">
        <v>11</v>
      </c>
    </row>
    <row r="2587" spans="1:7" x14ac:dyDescent="0.25">
      <c r="A2587">
        <f t="shared" si="41"/>
        <v>18</v>
      </c>
      <c r="B2587" s="2" t="s">
        <v>1399</v>
      </c>
      <c r="C2587" t="s">
        <v>124</v>
      </c>
      <c r="D2587" t="s">
        <v>125</v>
      </c>
      <c r="E2587" s="1" t="s">
        <v>10</v>
      </c>
      <c r="F2587" s="1" t="s">
        <v>11</v>
      </c>
      <c r="G2587" s="1" t="s">
        <v>11</v>
      </c>
    </row>
    <row r="2588" spans="1:7" x14ac:dyDescent="0.25">
      <c r="A2588">
        <f t="shared" si="41"/>
        <v>18</v>
      </c>
      <c r="B2588" s="2" t="s">
        <v>1411</v>
      </c>
      <c r="D2588" t="s">
        <v>408</v>
      </c>
      <c r="E2588" s="1">
        <v>2</v>
      </c>
      <c r="F2588" s="1" t="s">
        <v>11</v>
      </c>
      <c r="G2588" s="1" t="s">
        <v>402</v>
      </c>
    </row>
    <row r="2589" spans="1:7" x14ac:dyDescent="0.25">
      <c r="A2589">
        <f t="shared" si="41"/>
        <v>18</v>
      </c>
      <c r="B2589" s="2" t="s">
        <v>1420</v>
      </c>
      <c r="C2589" t="s">
        <v>1204</v>
      </c>
      <c r="D2589" t="s">
        <v>1205</v>
      </c>
      <c r="E2589" s="1" t="s">
        <v>19</v>
      </c>
      <c r="F2589" s="1" t="s">
        <v>1421</v>
      </c>
      <c r="G2589" s="1" t="s">
        <v>1422</v>
      </c>
    </row>
    <row r="2590" spans="1:7" x14ac:dyDescent="0.25">
      <c r="A2590">
        <f t="shared" si="41"/>
        <v>18</v>
      </c>
      <c r="B2590" s="2" t="s">
        <v>1426</v>
      </c>
      <c r="D2590" t="s">
        <v>149</v>
      </c>
      <c r="E2590" s="1">
        <v>2</v>
      </c>
      <c r="F2590" s="1" t="s">
        <v>11</v>
      </c>
      <c r="G2590" s="1" t="s">
        <v>150</v>
      </c>
    </row>
    <row r="2591" spans="1:7" x14ac:dyDescent="0.25">
      <c r="A2591">
        <f t="shared" si="41"/>
        <v>18</v>
      </c>
      <c r="B2591" s="2" t="s">
        <v>1430</v>
      </c>
      <c r="C2591" t="s">
        <v>124</v>
      </c>
      <c r="D2591" t="s">
        <v>125</v>
      </c>
      <c r="E2591" s="1">
        <v>1</v>
      </c>
      <c r="F2591" s="1" t="s">
        <v>1119</v>
      </c>
      <c r="G2591" s="1" t="s">
        <v>11</v>
      </c>
    </row>
    <row r="2592" spans="1:7" x14ac:dyDescent="0.25">
      <c r="A2592">
        <f t="shared" si="41"/>
        <v>18</v>
      </c>
      <c r="B2592" s="2" t="s">
        <v>1431</v>
      </c>
      <c r="D2592" t="s">
        <v>1432</v>
      </c>
      <c r="E2592" s="1">
        <v>1</v>
      </c>
      <c r="F2592" s="1" t="s">
        <v>1433</v>
      </c>
      <c r="G2592" s="1" t="s">
        <v>11</v>
      </c>
    </row>
    <row r="2593" spans="1:7" x14ac:dyDescent="0.25">
      <c r="A2593">
        <f t="shared" si="41"/>
        <v>18</v>
      </c>
      <c r="B2593" s="2" t="s">
        <v>1442</v>
      </c>
      <c r="D2593" t="s">
        <v>149</v>
      </c>
      <c r="E2593" s="1">
        <v>2</v>
      </c>
      <c r="F2593" s="1" t="s">
        <v>11</v>
      </c>
      <c r="G2593" s="1" t="s">
        <v>150</v>
      </c>
    </row>
    <row r="2594" spans="1:7" x14ac:dyDescent="0.25">
      <c r="A2594">
        <f t="shared" si="41"/>
        <v>18</v>
      </c>
      <c r="B2594" s="2" t="s">
        <v>1445</v>
      </c>
      <c r="C2594" t="s">
        <v>1446</v>
      </c>
      <c r="D2594" t="s">
        <v>1447</v>
      </c>
      <c r="E2594" s="1">
        <v>1</v>
      </c>
      <c r="F2594" s="1" t="s">
        <v>1448</v>
      </c>
      <c r="G2594" s="1" t="s">
        <v>11</v>
      </c>
    </row>
    <row r="2595" spans="1:7" x14ac:dyDescent="0.25">
      <c r="A2595">
        <f t="shared" si="41"/>
        <v>18</v>
      </c>
      <c r="B2595" s="2" t="s">
        <v>1473</v>
      </c>
      <c r="D2595" t="s">
        <v>572</v>
      </c>
      <c r="E2595" s="1">
        <v>2</v>
      </c>
      <c r="F2595" s="1" t="s">
        <v>11</v>
      </c>
      <c r="G2595" s="1" t="s">
        <v>573</v>
      </c>
    </row>
    <row r="2596" spans="1:7" x14ac:dyDescent="0.25">
      <c r="A2596">
        <f t="shared" si="41"/>
        <v>18</v>
      </c>
      <c r="B2596" s="2" t="s">
        <v>1484</v>
      </c>
      <c r="D2596" t="s">
        <v>176</v>
      </c>
      <c r="E2596" s="1">
        <v>2</v>
      </c>
      <c r="F2596" s="1" t="s">
        <v>11</v>
      </c>
      <c r="G2596" s="1" t="s">
        <v>177</v>
      </c>
    </row>
    <row r="2597" spans="1:7" x14ac:dyDescent="0.25">
      <c r="A2597">
        <f t="shared" si="41"/>
        <v>18</v>
      </c>
      <c r="B2597" s="2" t="s">
        <v>1496</v>
      </c>
      <c r="C2597" t="s">
        <v>609</v>
      </c>
      <c r="D2597" t="s">
        <v>610</v>
      </c>
      <c r="E2597" s="1">
        <v>2</v>
      </c>
      <c r="F2597" s="1" t="s">
        <v>11</v>
      </c>
      <c r="G2597" s="1" t="s">
        <v>611</v>
      </c>
    </row>
    <row r="2598" spans="1:7" x14ac:dyDescent="0.25">
      <c r="A2598">
        <f t="shared" si="41"/>
        <v>18</v>
      </c>
      <c r="B2598" s="2" t="s">
        <v>1502</v>
      </c>
      <c r="C2598" t="s">
        <v>186</v>
      </c>
      <c r="D2598" t="s">
        <v>187</v>
      </c>
      <c r="E2598" s="1">
        <v>2</v>
      </c>
      <c r="F2598" s="1" t="s">
        <v>11</v>
      </c>
      <c r="G2598" s="1" t="s">
        <v>300</v>
      </c>
    </row>
    <row r="2599" spans="1:7" x14ac:dyDescent="0.25">
      <c r="A2599">
        <f t="shared" si="41"/>
        <v>18</v>
      </c>
      <c r="B2599" s="2" t="s">
        <v>1504</v>
      </c>
      <c r="C2599" t="s">
        <v>801</v>
      </c>
      <c r="D2599" t="s">
        <v>802</v>
      </c>
      <c r="E2599" s="1">
        <v>2</v>
      </c>
      <c r="F2599" s="1" t="s">
        <v>11</v>
      </c>
      <c r="G2599" s="1" t="s">
        <v>803</v>
      </c>
    </row>
    <row r="2600" spans="1:7" x14ac:dyDescent="0.25">
      <c r="A2600">
        <f t="shared" si="41"/>
        <v>18</v>
      </c>
      <c r="B2600" s="2" t="s">
        <v>1519</v>
      </c>
      <c r="C2600" t="s">
        <v>609</v>
      </c>
      <c r="D2600" t="s">
        <v>610</v>
      </c>
      <c r="E2600" s="1">
        <v>1</v>
      </c>
      <c r="F2600" s="1" t="s">
        <v>1477</v>
      </c>
      <c r="G2600" s="1" t="s">
        <v>11</v>
      </c>
    </row>
    <row r="2601" spans="1:7" x14ac:dyDescent="0.25">
      <c r="A2601">
        <f t="shared" si="41"/>
        <v>18</v>
      </c>
      <c r="B2601" s="2" t="s">
        <v>1524</v>
      </c>
      <c r="D2601" t="s">
        <v>206</v>
      </c>
      <c r="E2601" s="1">
        <v>2</v>
      </c>
      <c r="F2601" s="1" t="s">
        <v>11</v>
      </c>
      <c r="G2601" s="1" t="s">
        <v>207</v>
      </c>
    </row>
    <row r="2602" spans="1:7" x14ac:dyDescent="0.25">
      <c r="A2602">
        <f t="shared" si="41"/>
        <v>18</v>
      </c>
      <c r="B2602" s="2" t="s">
        <v>1525</v>
      </c>
      <c r="D2602" t="s">
        <v>703</v>
      </c>
      <c r="E2602" s="1">
        <v>2</v>
      </c>
      <c r="F2602" s="1" t="s">
        <v>11</v>
      </c>
      <c r="G2602" s="1" t="s">
        <v>704</v>
      </c>
    </row>
    <row r="2603" spans="1:7" x14ac:dyDescent="0.25">
      <c r="A2603">
        <f t="shared" si="41"/>
        <v>18</v>
      </c>
      <c r="B2603" s="2" t="s">
        <v>1526</v>
      </c>
      <c r="C2603" t="s">
        <v>1527</v>
      </c>
      <c r="D2603" t="s">
        <v>1528</v>
      </c>
      <c r="E2603" s="1">
        <v>2</v>
      </c>
      <c r="F2603" s="1" t="s">
        <v>11</v>
      </c>
      <c r="G2603" s="1" t="s">
        <v>1529</v>
      </c>
    </row>
    <row r="2604" spans="1:7" x14ac:dyDescent="0.25">
      <c r="A2604">
        <f t="shared" si="41"/>
        <v>18</v>
      </c>
      <c r="B2604" s="2" t="s">
        <v>1536</v>
      </c>
      <c r="D2604" t="s">
        <v>1101</v>
      </c>
      <c r="E2604" s="1">
        <v>2</v>
      </c>
      <c r="F2604" s="1" t="s">
        <v>11</v>
      </c>
      <c r="G2604" s="1" t="s">
        <v>1102</v>
      </c>
    </row>
    <row r="2605" spans="1:7" x14ac:dyDescent="0.25">
      <c r="A2605">
        <f t="shared" si="41"/>
        <v>18</v>
      </c>
      <c r="B2605" s="2" t="s">
        <v>1557</v>
      </c>
      <c r="C2605" t="s">
        <v>742</v>
      </c>
      <c r="D2605" t="s">
        <v>743</v>
      </c>
      <c r="E2605" s="1">
        <v>2</v>
      </c>
      <c r="F2605" s="1" t="s">
        <v>11</v>
      </c>
      <c r="G2605" s="1" t="s">
        <v>744</v>
      </c>
    </row>
    <row r="2606" spans="1:7" x14ac:dyDescent="0.25">
      <c r="A2606">
        <f t="shared" si="41"/>
        <v>18</v>
      </c>
      <c r="B2606" s="2" t="s">
        <v>1561</v>
      </c>
      <c r="D2606" t="s">
        <v>1562</v>
      </c>
      <c r="E2606" s="1">
        <v>2</v>
      </c>
      <c r="F2606" s="1" t="s">
        <v>11</v>
      </c>
      <c r="G2606" s="1" t="s">
        <v>1563</v>
      </c>
    </row>
    <row r="2607" spans="1:7" x14ac:dyDescent="0.25">
      <c r="A2607">
        <f t="shared" si="41"/>
        <v>18</v>
      </c>
      <c r="B2607" s="2" t="s">
        <v>1583</v>
      </c>
      <c r="D2607" t="s">
        <v>1334</v>
      </c>
      <c r="E2607" s="1">
        <v>2</v>
      </c>
      <c r="F2607" s="1" t="s">
        <v>11</v>
      </c>
      <c r="G2607" s="1" t="s">
        <v>1095</v>
      </c>
    </row>
    <row r="2608" spans="1:7" x14ac:dyDescent="0.25">
      <c r="A2608">
        <f t="shared" si="41"/>
        <v>18</v>
      </c>
      <c r="B2608" s="2" t="s">
        <v>1592</v>
      </c>
      <c r="C2608" t="s">
        <v>801</v>
      </c>
      <c r="D2608" t="s">
        <v>802</v>
      </c>
      <c r="E2608" s="1">
        <v>2</v>
      </c>
      <c r="F2608" s="1" t="s">
        <v>11</v>
      </c>
      <c r="G2608" s="1" t="s">
        <v>803</v>
      </c>
    </row>
    <row r="2609" spans="1:7" x14ac:dyDescent="0.25">
      <c r="A2609">
        <f t="shared" si="41"/>
        <v>18</v>
      </c>
      <c r="B2609" s="2" t="s">
        <v>1602</v>
      </c>
      <c r="C2609" t="s">
        <v>778</v>
      </c>
      <c r="D2609" t="s">
        <v>779</v>
      </c>
      <c r="E2609" s="1">
        <v>2</v>
      </c>
      <c r="F2609" s="1" t="s">
        <v>11</v>
      </c>
      <c r="G2609" s="1" t="s">
        <v>780</v>
      </c>
    </row>
    <row r="2610" spans="1:7" x14ac:dyDescent="0.25">
      <c r="A2610">
        <f t="shared" si="41"/>
        <v>18</v>
      </c>
      <c r="B2610" s="2" t="s">
        <v>1607</v>
      </c>
      <c r="C2610" t="s">
        <v>1289</v>
      </c>
      <c r="D2610" t="s">
        <v>1290</v>
      </c>
      <c r="E2610" s="1">
        <v>2</v>
      </c>
      <c r="F2610" s="1" t="s">
        <v>11</v>
      </c>
      <c r="G2610" s="1" t="s">
        <v>1608</v>
      </c>
    </row>
    <row r="2611" spans="1:7" x14ac:dyDescent="0.25">
      <c r="A2611">
        <f t="shared" si="41"/>
        <v>18</v>
      </c>
      <c r="B2611" s="2" t="s">
        <v>1629</v>
      </c>
      <c r="C2611" t="s">
        <v>1083</v>
      </c>
      <c r="D2611" t="s">
        <v>1084</v>
      </c>
      <c r="E2611" s="1">
        <v>2</v>
      </c>
      <c r="F2611" s="1" t="s">
        <v>11</v>
      </c>
      <c r="G2611" s="1" t="s">
        <v>1085</v>
      </c>
    </row>
    <row r="2612" spans="1:7" x14ac:dyDescent="0.25">
      <c r="A2612">
        <f t="shared" si="41"/>
        <v>18</v>
      </c>
      <c r="B2612" s="2" t="s">
        <v>1647</v>
      </c>
      <c r="C2612" t="s">
        <v>80</v>
      </c>
      <c r="D2612" t="s">
        <v>100</v>
      </c>
      <c r="E2612" s="1">
        <v>2</v>
      </c>
      <c r="F2612" s="1" t="s">
        <v>11</v>
      </c>
      <c r="G2612" s="1" t="s">
        <v>1648</v>
      </c>
    </row>
    <row r="2613" spans="1:7" x14ac:dyDescent="0.25">
      <c r="A2613">
        <f t="shared" si="41"/>
        <v>18</v>
      </c>
      <c r="B2613" s="2" t="s">
        <v>1649</v>
      </c>
      <c r="C2613" t="s">
        <v>1594</v>
      </c>
      <c r="D2613" t="s">
        <v>1595</v>
      </c>
      <c r="E2613" s="1" t="s">
        <v>19</v>
      </c>
      <c r="F2613" s="1" t="s">
        <v>1596</v>
      </c>
      <c r="G2613" s="1" t="s">
        <v>1597</v>
      </c>
    </row>
    <row r="2614" spans="1:7" x14ac:dyDescent="0.25">
      <c r="A2614">
        <f t="shared" si="41"/>
        <v>18</v>
      </c>
      <c r="B2614" s="2" t="s">
        <v>1668</v>
      </c>
      <c r="D2614" t="s">
        <v>322</v>
      </c>
      <c r="E2614" s="1">
        <v>2</v>
      </c>
      <c r="F2614" s="1" t="s">
        <v>11</v>
      </c>
      <c r="G2614" s="1" t="s">
        <v>324</v>
      </c>
    </row>
    <row r="2615" spans="1:7" x14ac:dyDescent="0.25">
      <c r="A2615">
        <f t="shared" si="41"/>
        <v>18</v>
      </c>
      <c r="B2615" s="2" t="s">
        <v>1672</v>
      </c>
      <c r="C2615" t="s">
        <v>643</v>
      </c>
      <c r="D2615" t="s">
        <v>644</v>
      </c>
      <c r="E2615" s="1">
        <v>2</v>
      </c>
      <c r="F2615" s="1" t="s">
        <v>11</v>
      </c>
      <c r="G2615" s="1" t="s">
        <v>645</v>
      </c>
    </row>
    <row r="2616" spans="1:7" x14ac:dyDescent="0.25">
      <c r="A2616">
        <f t="shared" si="41"/>
        <v>18</v>
      </c>
      <c r="B2616" s="2" t="s">
        <v>1693</v>
      </c>
      <c r="D2616" t="s">
        <v>580</v>
      </c>
      <c r="E2616" s="1">
        <v>1</v>
      </c>
      <c r="F2616" s="1" t="s">
        <v>581</v>
      </c>
      <c r="G2616" s="1" t="s">
        <v>11</v>
      </c>
    </row>
    <row r="2617" spans="1:7" x14ac:dyDescent="0.25">
      <c r="A2617">
        <f t="shared" si="41"/>
        <v>18</v>
      </c>
      <c r="B2617" s="2" t="s">
        <v>1695</v>
      </c>
      <c r="C2617" t="s">
        <v>115</v>
      </c>
      <c r="D2617" t="s">
        <v>116</v>
      </c>
      <c r="E2617" s="1">
        <v>1</v>
      </c>
      <c r="F2617" s="1" t="s">
        <v>1696</v>
      </c>
      <c r="G2617" s="1" t="s">
        <v>11</v>
      </c>
    </row>
    <row r="2618" spans="1:7" x14ac:dyDescent="0.25">
      <c r="A2618">
        <f t="shared" si="41"/>
        <v>18</v>
      </c>
      <c r="B2618" s="2" t="s">
        <v>1704</v>
      </c>
      <c r="C2618" t="s">
        <v>1578</v>
      </c>
      <c r="D2618" t="s">
        <v>1579</v>
      </c>
      <c r="E2618" s="1">
        <v>2</v>
      </c>
      <c r="F2618" s="1" t="s">
        <v>11</v>
      </c>
      <c r="G2618" s="1" t="s">
        <v>1580</v>
      </c>
    </row>
    <row r="2619" spans="1:7" x14ac:dyDescent="0.25">
      <c r="A2619">
        <f t="shared" si="41"/>
        <v>18</v>
      </c>
      <c r="B2619" s="2" t="s">
        <v>1709</v>
      </c>
      <c r="D2619" t="s">
        <v>1627</v>
      </c>
      <c r="E2619" s="1">
        <v>1</v>
      </c>
      <c r="F2619" s="1" t="s">
        <v>1628</v>
      </c>
      <c r="G2619" s="1" t="s">
        <v>11</v>
      </c>
    </row>
    <row r="2620" spans="1:7" x14ac:dyDescent="0.25">
      <c r="A2620">
        <f t="shared" si="41"/>
        <v>18</v>
      </c>
      <c r="B2620" s="2" t="s">
        <v>1710</v>
      </c>
      <c r="D2620" t="s">
        <v>1711</v>
      </c>
      <c r="E2620" s="1">
        <v>1</v>
      </c>
      <c r="F2620" s="1" t="s">
        <v>1712</v>
      </c>
      <c r="G2620" s="1" t="s">
        <v>11</v>
      </c>
    </row>
    <row r="2621" spans="1:7" x14ac:dyDescent="0.25">
      <c r="A2621">
        <f t="shared" si="41"/>
        <v>18</v>
      </c>
      <c r="B2621" s="2" t="s">
        <v>1722</v>
      </c>
      <c r="C2621" t="s">
        <v>980</v>
      </c>
      <c r="D2621" t="s">
        <v>981</v>
      </c>
      <c r="E2621" s="1">
        <v>2</v>
      </c>
      <c r="F2621" s="1" t="s">
        <v>11</v>
      </c>
      <c r="G2621" s="1" t="s">
        <v>982</v>
      </c>
    </row>
    <row r="2622" spans="1:7" x14ac:dyDescent="0.25">
      <c r="A2622">
        <f t="shared" si="41"/>
        <v>18</v>
      </c>
      <c r="B2622" s="2" t="s">
        <v>1725</v>
      </c>
      <c r="D2622" t="s">
        <v>1726</v>
      </c>
      <c r="E2622" s="1">
        <v>1</v>
      </c>
      <c r="F2622" s="1" t="s">
        <v>1727</v>
      </c>
      <c r="G2622" s="1" t="s">
        <v>11</v>
      </c>
    </row>
    <row r="2623" spans="1:7" x14ac:dyDescent="0.25">
      <c r="A2623">
        <f t="shared" si="41"/>
        <v>18</v>
      </c>
      <c r="B2623" s="2" t="s">
        <v>1738</v>
      </c>
      <c r="C2623" t="s">
        <v>1739</v>
      </c>
      <c r="D2623" t="s">
        <v>1740</v>
      </c>
      <c r="E2623" s="1" t="s">
        <v>19</v>
      </c>
      <c r="F2623" s="1" t="s">
        <v>1741</v>
      </c>
      <c r="G2623" s="1" t="s">
        <v>1742</v>
      </c>
    </row>
    <row r="2624" spans="1:7" x14ac:dyDescent="0.25">
      <c r="A2624">
        <f t="shared" si="41"/>
        <v>18</v>
      </c>
      <c r="B2624" s="2" t="s">
        <v>1744</v>
      </c>
      <c r="D2624" t="s">
        <v>1745</v>
      </c>
      <c r="E2624" s="1">
        <v>2</v>
      </c>
      <c r="F2624" s="1" t="s">
        <v>11</v>
      </c>
      <c r="G2624" s="1" t="s">
        <v>1746</v>
      </c>
    </row>
    <row r="2625" spans="1:7" x14ac:dyDescent="0.25">
      <c r="A2625">
        <f t="shared" si="41"/>
        <v>18</v>
      </c>
      <c r="B2625" s="2" t="s">
        <v>1762</v>
      </c>
      <c r="C2625" t="s">
        <v>1763</v>
      </c>
      <c r="D2625" t="s">
        <v>1764</v>
      </c>
      <c r="E2625" s="1" t="s">
        <v>19</v>
      </c>
      <c r="F2625" s="1" t="s">
        <v>1765</v>
      </c>
      <c r="G2625" s="1" t="s">
        <v>1766</v>
      </c>
    </row>
    <row r="2626" spans="1:7" x14ac:dyDescent="0.25">
      <c r="A2626">
        <f t="shared" si="41"/>
        <v>18</v>
      </c>
      <c r="B2626" s="2" t="s">
        <v>1798</v>
      </c>
      <c r="C2626" t="s">
        <v>1799</v>
      </c>
      <c r="D2626" t="s">
        <v>1800</v>
      </c>
      <c r="E2626" s="1">
        <v>1</v>
      </c>
      <c r="F2626" s="1" t="s">
        <v>1801</v>
      </c>
      <c r="G2626" s="1" t="s">
        <v>11</v>
      </c>
    </row>
    <row r="2627" spans="1:7" x14ac:dyDescent="0.25">
      <c r="A2627">
        <f t="shared" si="41"/>
        <v>18</v>
      </c>
      <c r="B2627" s="2" t="s">
        <v>1809</v>
      </c>
      <c r="D2627" t="s">
        <v>1810</v>
      </c>
      <c r="E2627" s="1">
        <v>1</v>
      </c>
      <c r="F2627" s="1" t="s">
        <v>1811</v>
      </c>
      <c r="G2627" s="1" t="s">
        <v>11</v>
      </c>
    </row>
    <row r="2628" spans="1:7" x14ac:dyDescent="0.25">
      <c r="A2628">
        <f t="shared" si="41"/>
        <v>18</v>
      </c>
      <c r="B2628" s="2" t="s">
        <v>1812</v>
      </c>
      <c r="D2628" t="s">
        <v>1813</v>
      </c>
      <c r="E2628" s="1">
        <v>2</v>
      </c>
      <c r="F2628" s="1" t="s">
        <v>11</v>
      </c>
      <c r="G2628" s="1" t="s">
        <v>1814</v>
      </c>
    </row>
    <row r="2629" spans="1:7" x14ac:dyDescent="0.25">
      <c r="A2629">
        <f t="shared" si="41"/>
        <v>18</v>
      </c>
      <c r="B2629" s="2" t="s">
        <v>1820</v>
      </c>
      <c r="D2629" t="s">
        <v>1821</v>
      </c>
      <c r="E2629" s="1">
        <v>1</v>
      </c>
      <c r="F2629" s="1" t="s">
        <v>1822</v>
      </c>
      <c r="G2629" s="1" t="s">
        <v>11</v>
      </c>
    </row>
    <row r="2630" spans="1:7" x14ac:dyDescent="0.25">
      <c r="A2630">
        <f t="shared" si="41"/>
        <v>18</v>
      </c>
      <c r="B2630" s="2" t="s">
        <v>1846</v>
      </c>
      <c r="C2630" t="s">
        <v>182</v>
      </c>
      <c r="D2630" t="s">
        <v>183</v>
      </c>
      <c r="E2630" s="1" t="s">
        <v>19</v>
      </c>
      <c r="F2630" s="1" t="s">
        <v>1847</v>
      </c>
      <c r="G2630" s="1" t="s">
        <v>1848</v>
      </c>
    </row>
    <row r="2631" spans="1:7" x14ac:dyDescent="0.25">
      <c r="A2631">
        <f t="shared" ref="A2631:A2694" si="42">LEN(B2631)</f>
        <v>18</v>
      </c>
      <c r="B2631" s="2" t="s">
        <v>1853</v>
      </c>
      <c r="C2631" t="s">
        <v>1507</v>
      </c>
      <c r="D2631" t="s">
        <v>1508</v>
      </c>
      <c r="E2631" s="1">
        <v>2</v>
      </c>
      <c r="F2631" s="1" t="s">
        <v>11</v>
      </c>
      <c r="G2631" s="1" t="s">
        <v>1509</v>
      </c>
    </row>
    <row r="2632" spans="1:7" x14ac:dyDescent="0.25">
      <c r="A2632">
        <f t="shared" si="42"/>
        <v>18</v>
      </c>
      <c r="B2632" s="2" t="s">
        <v>1854</v>
      </c>
      <c r="C2632" t="s">
        <v>1578</v>
      </c>
      <c r="D2632" t="s">
        <v>1579</v>
      </c>
      <c r="E2632" s="1">
        <v>2</v>
      </c>
      <c r="F2632" s="1" t="s">
        <v>11</v>
      </c>
      <c r="G2632" s="1" t="s">
        <v>1580</v>
      </c>
    </row>
    <row r="2633" spans="1:7" x14ac:dyDescent="0.25">
      <c r="A2633">
        <f t="shared" si="42"/>
        <v>18</v>
      </c>
      <c r="B2633" s="2" t="s">
        <v>1858</v>
      </c>
      <c r="C2633" t="s">
        <v>1173</v>
      </c>
      <c r="D2633" t="s">
        <v>1174</v>
      </c>
      <c r="E2633" s="1">
        <v>2</v>
      </c>
      <c r="F2633" s="1" t="s">
        <v>11</v>
      </c>
      <c r="G2633" s="1" t="s">
        <v>1175</v>
      </c>
    </row>
    <row r="2634" spans="1:7" x14ac:dyDescent="0.25">
      <c r="A2634">
        <f t="shared" si="42"/>
        <v>18</v>
      </c>
      <c r="B2634" s="2" t="s">
        <v>1859</v>
      </c>
      <c r="C2634" t="s">
        <v>1675</v>
      </c>
      <c r="D2634" t="s">
        <v>1676</v>
      </c>
      <c r="E2634" s="1">
        <v>2</v>
      </c>
      <c r="F2634" s="1" t="s">
        <v>11</v>
      </c>
      <c r="G2634" s="1" t="s">
        <v>1677</v>
      </c>
    </row>
    <row r="2635" spans="1:7" x14ac:dyDescent="0.25">
      <c r="A2635">
        <f t="shared" si="42"/>
        <v>18</v>
      </c>
      <c r="B2635" s="2" t="s">
        <v>1865</v>
      </c>
      <c r="D2635" t="s">
        <v>971</v>
      </c>
      <c r="E2635" s="1" t="s">
        <v>10</v>
      </c>
      <c r="F2635" s="1" t="s">
        <v>11</v>
      </c>
      <c r="G2635" s="1" t="s">
        <v>11</v>
      </c>
    </row>
    <row r="2636" spans="1:7" x14ac:dyDescent="0.25">
      <c r="A2636">
        <f t="shared" si="42"/>
        <v>18</v>
      </c>
      <c r="B2636" s="2" t="s">
        <v>1867</v>
      </c>
      <c r="D2636" t="s">
        <v>1868</v>
      </c>
      <c r="E2636" s="1">
        <v>2</v>
      </c>
      <c r="F2636" s="1" t="s">
        <v>11</v>
      </c>
      <c r="G2636" s="1" t="s">
        <v>1869</v>
      </c>
    </row>
    <row r="2637" spans="1:7" x14ac:dyDescent="0.25">
      <c r="A2637">
        <f t="shared" si="42"/>
        <v>18</v>
      </c>
      <c r="B2637" s="2" t="s">
        <v>1872</v>
      </c>
      <c r="D2637" t="s">
        <v>738</v>
      </c>
      <c r="E2637" s="1">
        <v>2</v>
      </c>
      <c r="F2637" s="1" t="s">
        <v>11</v>
      </c>
      <c r="G2637" s="1" t="s">
        <v>739</v>
      </c>
    </row>
    <row r="2638" spans="1:7" x14ac:dyDescent="0.25">
      <c r="A2638">
        <f t="shared" si="42"/>
        <v>18</v>
      </c>
      <c r="B2638" s="2" t="s">
        <v>1873</v>
      </c>
      <c r="C2638" t="s">
        <v>1327</v>
      </c>
      <c r="D2638" t="s">
        <v>1328</v>
      </c>
      <c r="E2638" s="1">
        <v>2</v>
      </c>
      <c r="F2638" s="1" t="s">
        <v>11</v>
      </c>
      <c r="G2638" s="1" t="s">
        <v>1329</v>
      </c>
    </row>
    <row r="2639" spans="1:7" x14ac:dyDescent="0.25">
      <c r="A2639">
        <f t="shared" si="42"/>
        <v>18</v>
      </c>
      <c r="B2639" s="2" t="s">
        <v>1882</v>
      </c>
      <c r="D2639" t="s">
        <v>229</v>
      </c>
      <c r="E2639" s="1">
        <v>2</v>
      </c>
      <c r="F2639" s="1" t="s">
        <v>11</v>
      </c>
      <c r="G2639" s="1" t="s">
        <v>230</v>
      </c>
    </row>
    <row r="2640" spans="1:7" x14ac:dyDescent="0.25">
      <c r="A2640">
        <f t="shared" si="42"/>
        <v>18</v>
      </c>
      <c r="B2640" s="2" t="s">
        <v>1895</v>
      </c>
      <c r="C2640" t="s">
        <v>1173</v>
      </c>
      <c r="D2640" t="s">
        <v>1174</v>
      </c>
      <c r="E2640" s="1">
        <v>2</v>
      </c>
      <c r="F2640" s="1" t="s">
        <v>11</v>
      </c>
      <c r="G2640" s="1" t="s">
        <v>1175</v>
      </c>
    </row>
    <row r="2641" spans="1:7" x14ac:dyDescent="0.25">
      <c r="A2641">
        <f t="shared" si="42"/>
        <v>18</v>
      </c>
      <c r="B2641" s="2" t="s">
        <v>1898</v>
      </c>
      <c r="C2641" t="s">
        <v>1507</v>
      </c>
      <c r="D2641" t="s">
        <v>1508</v>
      </c>
      <c r="E2641" s="1">
        <v>2</v>
      </c>
      <c r="F2641" s="1" t="s">
        <v>11</v>
      </c>
      <c r="G2641" s="1" t="s">
        <v>1509</v>
      </c>
    </row>
    <row r="2642" spans="1:7" x14ac:dyDescent="0.25">
      <c r="A2642">
        <f t="shared" si="42"/>
        <v>18</v>
      </c>
      <c r="B2642" s="2" t="s">
        <v>1926</v>
      </c>
      <c r="C2642" t="s">
        <v>882</v>
      </c>
      <c r="D2642" t="s">
        <v>883</v>
      </c>
      <c r="E2642" s="1">
        <v>2</v>
      </c>
      <c r="F2642" s="1" t="s">
        <v>11</v>
      </c>
      <c r="G2642" s="1" t="s">
        <v>884</v>
      </c>
    </row>
    <row r="2643" spans="1:7" x14ac:dyDescent="0.25">
      <c r="A2643">
        <f t="shared" si="42"/>
        <v>18</v>
      </c>
      <c r="B2643" s="2" t="s">
        <v>1933</v>
      </c>
      <c r="D2643" t="s">
        <v>1005</v>
      </c>
      <c r="E2643" s="1">
        <v>2</v>
      </c>
      <c r="F2643" s="1" t="s">
        <v>11</v>
      </c>
      <c r="G2643" s="1" t="s">
        <v>1006</v>
      </c>
    </row>
    <row r="2644" spans="1:7" x14ac:dyDescent="0.25">
      <c r="A2644">
        <f t="shared" si="42"/>
        <v>18</v>
      </c>
      <c r="B2644" s="2" t="s">
        <v>1934</v>
      </c>
      <c r="C2644" t="s">
        <v>1935</v>
      </c>
      <c r="D2644" t="s">
        <v>1936</v>
      </c>
      <c r="E2644" s="1">
        <v>2</v>
      </c>
      <c r="F2644" s="1" t="s">
        <v>11</v>
      </c>
      <c r="G2644" s="1" t="s">
        <v>1937</v>
      </c>
    </row>
    <row r="2645" spans="1:7" x14ac:dyDescent="0.25">
      <c r="A2645">
        <f t="shared" si="42"/>
        <v>18</v>
      </c>
      <c r="B2645" s="2" t="s">
        <v>1948</v>
      </c>
      <c r="D2645" t="s">
        <v>1522</v>
      </c>
      <c r="E2645" s="1">
        <v>2</v>
      </c>
      <c r="F2645" s="1" t="s">
        <v>11</v>
      </c>
      <c r="G2645" s="1" t="s">
        <v>1523</v>
      </c>
    </row>
    <row r="2646" spans="1:7" x14ac:dyDescent="0.25">
      <c r="A2646">
        <f t="shared" si="42"/>
        <v>18</v>
      </c>
      <c r="B2646" s="2" t="s">
        <v>1949</v>
      </c>
      <c r="C2646" t="s">
        <v>1229</v>
      </c>
      <c r="D2646" t="s">
        <v>1230</v>
      </c>
      <c r="E2646" s="1">
        <v>1</v>
      </c>
      <c r="F2646" s="1" t="s">
        <v>1231</v>
      </c>
      <c r="G2646" s="1" t="s">
        <v>11</v>
      </c>
    </row>
    <row r="2647" spans="1:7" x14ac:dyDescent="0.25">
      <c r="A2647">
        <f t="shared" si="42"/>
        <v>18</v>
      </c>
      <c r="B2647" s="2" t="s">
        <v>1954</v>
      </c>
      <c r="D2647" t="s">
        <v>1955</v>
      </c>
      <c r="E2647" s="1">
        <v>1</v>
      </c>
      <c r="F2647" s="1" t="s">
        <v>1956</v>
      </c>
      <c r="G2647" s="1" t="s">
        <v>11</v>
      </c>
    </row>
    <row r="2648" spans="1:7" x14ac:dyDescent="0.25">
      <c r="A2648">
        <f t="shared" si="42"/>
        <v>18</v>
      </c>
      <c r="B2648" s="2" t="s">
        <v>1965</v>
      </c>
      <c r="C2648" t="s">
        <v>944</v>
      </c>
      <c r="D2648" t="s">
        <v>945</v>
      </c>
      <c r="E2648" s="1" t="s">
        <v>19</v>
      </c>
      <c r="F2648" s="1" t="s">
        <v>946</v>
      </c>
      <c r="G2648" s="1" t="s">
        <v>947</v>
      </c>
    </row>
    <row r="2649" spans="1:7" x14ac:dyDescent="0.25">
      <c r="A2649">
        <f t="shared" si="42"/>
        <v>18</v>
      </c>
      <c r="B2649" s="2" t="s">
        <v>1969</v>
      </c>
      <c r="D2649" t="s">
        <v>1970</v>
      </c>
      <c r="E2649" s="1">
        <v>1</v>
      </c>
      <c r="F2649" s="1" t="s">
        <v>1971</v>
      </c>
      <c r="G2649" s="1" t="s">
        <v>11</v>
      </c>
    </row>
    <row r="2650" spans="1:7" x14ac:dyDescent="0.25">
      <c r="A2650">
        <f t="shared" si="42"/>
        <v>18</v>
      </c>
      <c r="B2650" s="2" t="s">
        <v>1972</v>
      </c>
      <c r="C2650" t="s">
        <v>1973</v>
      </c>
      <c r="D2650" t="s">
        <v>1974</v>
      </c>
      <c r="E2650" s="1">
        <v>2</v>
      </c>
      <c r="F2650" s="1" t="s">
        <v>11</v>
      </c>
      <c r="G2650" s="1" t="s">
        <v>1975</v>
      </c>
    </row>
    <row r="2651" spans="1:7" x14ac:dyDescent="0.25">
      <c r="A2651">
        <f t="shared" si="42"/>
        <v>18</v>
      </c>
      <c r="B2651" s="2" t="s">
        <v>1986</v>
      </c>
      <c r="C2651" t="s">
        <v>1048</v>
      </c>
      <c r="D2651" t="s">
        <v>1049</v>
      </c>
      <c r="E2651" s="1">
        <v>1</v>
      </c>
      <c r="F2651" s="1" t="s">
        <v>1050</v>
      </c>
      <c r="G2651" s="1" t="s">
        <v>11</v>
      </c>
    </row>
    <row r="2652" spans="1:7" x14ac:dyDescent="0.25">
      <c r="A2652">
        <f t="shared" si="42"/>
        <v>18</v>
      </c>
      <c r="B2652" s="2" t="s">
        <v>1987</v>
      </c>
      <c r="C2652" t="s">
        <v>1538</v>
      </c>
      <c r="D2652" t="s">
        <v>1539</v>
      </c>
      <c r="E2652" s="1">
        <v>2</v>
      </c>
      <c r="F2652" s="1" t="s">
        <v>11</v>
      </c>
      <c r="G2652" s="1" t="s">
        <v>1540</v>
      </c>
    </row>
    <row r="2653" spans="1:7" x14ac:dyDescent="0.25">
      <c r="A2653">
        <f t="shared" si="42"/>
        <v>18</v>
      </c>
      <c r="B2653" s="2" t="s">
        <v>2010</v>
      </c>
      <c r="D2653" t="s">
        <v>692</v>
      </c>
      <c r="E2653" s="1">
        <v>2</v>
      </c>
      <c r="F2653" s="1" t="s">
        <v>11</v>
      </c>
      <c r="G2653" s="1" t="s">
        <v>693</v>
      </c>
    </row>
    <row r="2654" spans="1:7" x14ac:dyDescent="0.25">
      <c r="A2654">
        <f t="shared" si="42"/>
        <v>18</v>
      </c>
      <c r="B2654" s="2" t="s">
        <v>2016</v>
      </c>
      <c r="D2654" t="s">
        <v>269</v>
      </c>
      <c r="E2654" s="1">
        <v>2</v>
      </c>
      <c r="F2654" s="1" t="s">
        <v>11</v>
      </c>
      <c r="G2654" s="1" t="s">
        <v>270</v>
      </c>
    </row>
    <row r="2655" spans="1:7" x14ac:dyDescent="0.25">
      <c r="A2655">
        <f t="shared" si="42"/>
        <v>18</v>
      </c>
      <c r="B2655" s="2" t="s">
        <v>2027</v>
      </c>
      <c r="D2655" t="s">
        <v>2028</v>
      </c>
      <c r="E2655" s="1">
        <v>2</v>
      </c>
      <c r="F2655" s="1" t="s">
        <v>11</v>
      </c>
      <c r="G2655" s="1" t="s">
        <v>2029</v>
      </c>
    </row>
    <row r="2656" spans="1:7" x14ac:dyDescent="0.25">
      <c r="A2656">
        <f t="shared" si="42"/>
        <v>18</v>
      </c>
      <c r="B2656" s="2" t="s">
        <v>2031</v>
      </c>
      <c r="C2656" t="s">
        <v>474</v>
      </c>
      <c r="D2656" t="s">
        <v>475</v>
      </c>
      <c r="E2656" s="1">
        <v>2</v>
      </c>
      <c r="F2656" s="1" t="s">
        <v>11</v>
      </c>
      <c r="G2656" s="1" t="s">
        <v>476</v>
      </c>
    </row>
    <row r="2657" spans="1:7" x14ac:dyDescent="0.25">
      <c r="A2657">
        <f t="shared" si="42"/>
        <v>18</v>
      </c>
      <c r="B2657" s="2" t="s">
        <v>2041</v>
      </c>
      <c r="C2657" t="s">
        <v>921</v>
      </c>
      <c r="D2657" t="s">
        <v>922</v>
      </c>
      <c r="E2657" s="1">
        <v>1</v>
      </c>
      <c r="F2657" s="1" t="s">
        <v>923</v>
      </c>
      <c r="G2657" s="1" t="s">
        <v>11</v>
      </c>
    </row>
    <row r="2658" spans="1:7" x14ac:dyDescent="0.25">
      <c r="A2658">
        <f t="shared" si="42"/>
        <v>18</v>
      </c>
      <c r="B2658" s="2" t="s">
        <v>2082</v>
      </c>
      <c r="D2658" t="s">
        <v>2083</v>
      </c>
      <c r="E2658" s="1" t="s">
        <v>19</v>
      </c>
      <c r="F2658" s="1" t="s">
        <v>2084</v>
      </c>
      <c r="G2658" s="1" t="s">
        <v>2085</v>
      </c>
    </row>
    <row r="2659" spans="1:7" x14ac:dyDescent="0.25">
      <c r="A2659">
        <f t="shared" si="42"/>
        <v>18</v>
      </c>
      <c r="B2659" s="2" t="s">
        <v>2086</v>
      </c>
      <c r="D2659" t="s">
        <v>900</v>
      </c>
      <c r="E2659" s="1">
        <v>1</v>
      </c>
      <c r="F2659" s="1" t="s">
        <v>901</v>
      </c>
      <c r="G2659" s="1" t="s">
        <v>11</v>
      </c>
    </row>
    <row r="2660" spans="1:7" x14ac:dyDescent="0.25">
      <c r="A2660">
        <f t="shared" si="42"/>
        <v>18</v>
      </c>
      <c r="B2660" s="2" t="s">
        <v>2112</v>
      </c>
      <c r="D2660" t="s">
        <v>2113</v>
      </c>
      <c r="E2660" s="1">
        <v>2</v>
      </c>
      <c r="F2660" s="1" t="s">
        <v>11</v>
      </c>
      <c r="G2660" s="1" t="s">
        <v>2114</v>
      </c>
    </row>
    <row r="2661" spans="1:7" x14ac:dyDescent="0.25">
      <c r="A2661">
        <f t="shared" si="42"/>
        <v>18</v>
      </c>
      <c r="B2661" s="2" t="s">
        <v>2115</v>
      </c>
      <c r="D2661" t="s">
        <v>1025</v>
      </c>
      <c r="E2661" s="1">
        <v>2</v>
      </c>
      <c r="F2661" s="1" t="s">
        <v>11</v>
      </c>
      <c r="G2661" s="1" t="s">
        <v>1026</v>
      </c>
    </row>
    <row r="2662" spans="1:7" x14ac:dyDescent="0.25">
      <c r="A2662">
        <f t="shared" si="42"/>
        <v>18</v>
      </c>
      <c r="B2662" s="2" t="s">
        <v>2120</v>
      </c>
      <c r="D2662" t="s">
        <v>2121</v>
      </c>
      <c r="E2662" s="1">
        <v>2</v>
      </c>
      <c r="F2662" s="1" t="s">
        <v>11</v>
      </c>
      <c r="G2662" s="1" t="s">
        <v>2122</v>
      </c>
    </row>
    <row r="2663" spans="1:7" x14ac:dyDescent="0.25">
      <c r="A2663">
        <f t="shared" si="42"/>
        <v>18</v>
      </c>
      <c r="B2663" s="2" t="s">
        <v>2138</v>
      </c>
      <c r="D2663" t="s">
        <v>2139</v>
      </c>
      <c r="E2663" s="1">
        <v>1</v>
      </c>
      <c r="F2663" s="1" t="s">
        <v>2140</v>
      </c>
      <c r="G2663" s="1" t="s">
        <v>11</v>
      </c>
    </row>
    <row r="2664" spans="1:7" x14ac:dyDescent="0.25">
      <c r="A2664">
        <f t="shared" si="42"/>
        <v>18</v>
      </c>
      <c r="B2664" s="2" t="s">
        <v>2141</v>
      </c>
      <c r="D2664" t="s">
        <v>1559</v>
      </c>
      <c r="E2664" s="1">
        <v>2</v>
      </c>
      <c r="F2664" s="1" t="s">
        <v>11</v>
      </c>
      <c r="G2664" s="1" t="s">
        <v>1560</v>
      </c>
    </row>
    <row r="2665" spans="1:7" x14ac:dyDescent="0.25">
      <c r="A2665">
        <f t="shared" si="42"/>
        <v>18</v>
      </c>
      <c r="B2665" s="2" t="s">
        <v>2149</v>
      </c>
      <c r="D2665" t="s">
        <v>2150</v>
      </c>
      <c r="E2665" s="1" t="s">
        <v>10</v>
      </c>
      <c r="F2665" s="1" t="s">
        <v>11</v>
      </c>
      <c r="G2665" s="1" t="s">
        <v>11</v>
      </c>
    </row>
    <row r="2666" spans="1:7" x14ac:dyDescent="0.25">
      <c r="A2666">
        <f t="shared" si="42"/>
        <v>18</v>
      </c>
      <c r="B2666" s="2" t="s">
        <v>2151</v>
      </c>
      <c r="C2666" t="s">
        <v>1173</v>
      </c>
      <c r="D2666" t="s">
        <v>1174</v>
      </c>
      <c r="E2666" s="1">
        <v>2</v>
      </c>
      <c r="F2666" s="1" t="s">
        <v>11</v>
      </c>
      <c r="G2666" s="1" t="s">
        <v>1175</v>
      </c>
    </row>
    <row r="2667" spans="1:7" x14ac:dyDescent="0.25">
      <c r="A2667">
        <f t="shared" si="42"/>
        <v>18</v>
      </c>
      <c r="B2667" s="2" t="s">
        <v>2153</v>
      </c>
      <c r="D2667" t="s">
        <v>1960</v>
      </c>
      <c r="E2667" s="1" t="s">
        <v>19</v>
      </c>
      <c r="F2667" s="1" t="s">
        <v>1961</v>
      </c>
      <c r="G2667" s="1" t="s">
        <v>1962</v>
      </c>
    </row>
    <row r="2668" spans="1:7" x14ac:dyDescent="0.25">
      <c r="A2668">
        <f t="shared" si="42"/>
        <v>18</v>
      </c>
      <c r="B2668" s="2" t="s">
        <v>2165</v>
      </c>
      <c r="D2668" t="s">
        <v>2166</v>
      </c>
      <c r="E2668" s="1">
        <v>2</v>
      </c>
      <c r="F2668" s="1" t="s">
        <v>11</v>
      </c>
      <c r="G2668" s="1" t="s">
        <v>2167</v>
      </c>
    </row>
    <row r="2669" spans="1:7" x14ac:dyDescent="0.25">
      <c r="A2669">
        <f t="shared" si="42"/>
        <v>18</v>
      </c>
      <c r="B2669" s="2" t="s">
        <v>2169</v>
      </c>
      <c r="D2669" t="s">
        <v>1645</v>
      </c>
      <c r="E2669" s="1">
        <v>2</v>
      </c>
      <c r="F2669" s="1" t="s">
        <v>11</v>
      </c>
      <c r="G2669" s="1" t="s">
        <v>2170</v>
      </c>
    </row>
    <row r="2670" spans="1:7" x14ac:dyDescent="0.25">
      <c r="A2670">
        <f t="shared" si="42"/>
        <v>18</v>
      </c>
      <c r="B2670" s="2" t="s">
        <v>2177</v>
      </c>
      <c r="D2670" t="s">
        <v>372</v>
      </c>
      <c r="E2670" s="1">
        <v>1</v>
      </c>
      <c r="F2670" s="1" t="s">
        <v>373</v>
      </c>
      <c r="G2670" s="1" t="s">
        <v>11</v>
      </c>
    </row>
    <row r="2671" spans="1:7" x14ac:dyDescent="0.25">
      <c r="A2671">
        <f t="shared" si="42"/>
        <v>18</v>
      </c>
      <c r="B2671" s="2" t="s">
        <v>2180</v>
      </c>
      <c r="C2671" t="s">
        <v>891</v>
      </c>
      <c r="D2671" t="s">
        <v>892</v>
      </c>
      <c r="E2671" s="1" t="s">
        <v>10</v>
      </c>
      <c r="F2671" s="1" t="s">
        <v>11</v>
      </c>
      <c r="G2671" s="1" t="s">
        <v>11</v>
      </c>
    </row>
    <row r="2672" spans="1:7" x14ac:dyDescent="0.25">
      <c r="A2672">
        <f t="shared" si="42"/>
        <v>18</v>
      </c>
      <c r="B2672" s="2" t="s">
        <v>2184</v>
      </c>
      <c r="C2672" t="s">
        <v>1491</v>
      </c>
      <c r="D2672" t="s">
        <v>1492</v>
      </c>
      <c r="E2672" s="1">
        <v>2</v>
      </c>
      <c r="F2672" s="1" t="s">
        <v>11</v>
      </c>
      <c r="G2672" s="1" t="s">
        <v>1493</v>
      </c>
    </row>
    <row r="2673" spans="1:7" x14ac:dyDescent="0.25">
      <c r="A2673">
        <f t="shared" si="42"/>
        <v>18</v>
      </c>
      <c r="B2673" s="2" t="s">
        <v>2185</v>
      </c>
      <c r="D2673" t="s">
        <v>2186</v>
      </c>
      <c r="E2673" s="1">
        <v>2</v>
      </c>
      <c r="F2673" s="1" t="s">
        <v>11</v>
      </c>
      <c r="G2673" s="1" t="s">
        <v>2187</v>
      </c>
    </row>
    <row r="2674" spans="1:7" x14ac:dyDescent="0.25">
      <c r="A2674">
        <f t="shared" si="42"/>
        <v>18</v>
      </c>
      <c r="B2674" s="2" t="s">
        <v>2209</v>
      </c>
      <c r="C2674" t="s">
        <v>2210</v>
      </c>
      <c r="D2674" t="s">
        <v>2211</v>
      </c>
      <c r="E2674" s="1">
        <v>2</v>
      </c>
      <c r="F2674" s="1" t="s">
        <v>11</v>
      </c>
      <c r="G2674" s="1" t="s">
        <v>2212</v>
      </c>
    </row>
    <row r="2675" spans="1:7" x14ac:dyDescent="0.25">
      <c r="A2675">
        <f t="shared" si="42"/>
        <v>18</v>
      </c>
      <c r="B2675" s="2" t="s">
        <v>2216</v>
      </c>
      <c r="D2675" t="s">
        <v>200</v>
      </c>
      <c r="E2675" s="1" t="s">
        <v>10</v>
      </c>
      <c r="F2675" s="1" t="s">
        <v>11</v>
      </c>
      <c r="G2675" s="1" t="s">
        <v>11</v>
      </c>
    </row>
    <row r="2676" spans="1:7" x14ac:dyDescent="0.25">
      <c r="A2676">
        <f t="shared" si="42"/>
        <v>18</v>
      </c>
      <c r="B2676" s="2" t="s">
        <v>2219</v>
      </c>
      <c r="D2676" t="s">
        <v>1707</v>
      </c>
      <c r="E2676" s="1" t="s">
        <v>10</v>
      </c>
      <c r="F2676" s="1" t="s">
        <v>11</v>
      </c>
      <c r="G2676" s="1" t="s">
        <v>11</v>
      </c>
    </row>
    <row r="2677" spans="1:7" x14ac:dyDescent="0.25">
      <c r="A2677">
        <f t="shared" si="42"/>
        <v>18</v>
      </c>
      <c r="B2677" s="2" t="s">
        <v>2226</v>
      </c>
      <c r="C2677" t="s">
        <v>2227</v>
      </c>
      <c r="D2677" t="s">
        <v>2228</v>
      </c>
      <c r="E2677" s="1">
        <v>2</v>
      </c>
      <c r="F2677" s="1" t="s">
        <v>11</v>
      </c>
      <c r="G2677" s="1" t="s">
        <v>2229</v>
      </c>
    </row>
    <row r="2678" spans="1:7" x14ac:dyDescent="0.25">
      <c r="A2678">
        <f t="shared" si="42"/>
        <v>18</v>
      </c>
      <c r="B2678" s="2" t="s">
        <v>2232</v>
      </c>
      <c r="D2678" t="s">
        <v>2233</v>
      </c>
      <c r="E2678" s="1">
        <v>2</v>
      </c>
      <c r="F2678" s="1" t="s">
        <v>11</v>
      </c>
      <c r="G2678" s="1" t="s">
        <v>2234</v>
      </c>
    </row>
    <row r="2679" spans="1:7" x14ac:dyDescent="0.25">
      <c r="A2679">
        <f t="shared" si="42"/>
        <v>18</v>
      </c>
      <c r="B2679" s="2" t="s">
        <v>2235</v>
      </c>
      <c r="C2679" t="s">
        <v>674</v>
      </c>
      <c r="D2679" t="s">
        <v>675</v>
      </c>
      <c r="E2679" s="1">
        <v>1</v>
      </c>
      <c r="F2679" s="1" t="s">
        <v>2236</v>
      </c>
      <c r="G2679" s="1" t="s">
        <v>11</v>
      </c>
    </row>
    <row r="2680" spans="1:7" x14ac:dyDescent="0.25">
      <c r="A2680">
        <f t="shared" si="42"/>
        <v>18</v>
      </c>
      <c r="B2680" s="2" t="s">
        <v>2239</v>
      </c>
      <c r="D2680" t="s">
        <v>2240</v>
      </c>
      <c r="E2680" s="1">
        <v>2</v>
      </c>
      <c r="F2680" s="1" t="s">
        <v>11</v>
      </c>
      <c r="G2680" s="1" t="s">
        <v>2241</v>
      </c>
    </row>
    <row r="2681" spans="1:7" x14ac:dyDescent="0.25">
      <c r="A2681">
        <f t="shared" si="42"/>
        <v>18</v>
      </c>
      <c r="B2681" s="2" t="s">
        <v>2242</v>
      </c>
      <c r="C2681" t="s">
        <v>876</v>
      </c>
      <c r="D2681" t="s">
        <v>877</v>
      </c>
      <c r="E2681" s="1">
        <v>1</v>
      </c>
      <c r="F2681" s="1" t="s">
        <v>878</v>
      </c>
      <c r="G2681" s="1" t="s">
        <v>11</v>
      </c>
    </row>
    <row r="2682" spans="1:7" x14ac:dyDescent="0.25">
      <c r="A2682">
        <f t="shared" si="42"/>
        <v>18</v>
      </c>
      <c r="B2682" s="2" t="s">
        <v>2255</v>
      </c>
      <c r="C2682" t="s">
        <v>1604</v>
      </c>
      <c r="D2682" t="s">
        <v>1605</v>
      </c>
      <c r="E2682" s="1">
        <v>2</v>
      </c>
      <c r="F2682" s="1" t="s">
        <v>11</v>
      </c>
      <c r="G2682" s="1" t="s">
        <v>1606</v>
      </c>
    </row>
    <row r="2683" spans="1:7" x14ac:dyDescent="0.25">
      <c r="A2683">
        <f t="shared" si="42"/>
        <v>18</v>
      </c>
      <c r="B2683" s="2" t="s">
        <v>2265</v>
      </c>
      <c r="D2683" t="s">
        <v>2266</v>
      </c>
      <c r="E2683" s="1">
        <v>2</v>
      </c>
      <c r="F2683" s="1" t="s">
        <v>11</v>
      </c>
      <c r="G2683" s="1" t="s">
        <v>2267</v>
      </c>
    </row>
    <row r="2684" spans="1:7" x14ac:dyDescent="0.25">
      <c r="A2684">
        <f t="shared" si="42"/>
        <v>18</v>
      </c>
      <c r="B2684" s="2" t="s">
        <v>2289</v>
      </c>
      <c r="C2684" t="s">
        <v>801</v>
      </c>
      <c r="D2684" t="s">
        <v>802</v>
      </c>
      <c r="E2684" s="1">
        <v>1</v>
      </c>
      <c r="F2684" s="1" t="s">
        <v>2290</v>
      </c>
      <c r="G2684" s="1" t="s">
        <v>11</v>
      </c>
    </row>
    <row r="2685" spans="1:7" x14ac:dyDescent="0.25">
      <c r="A2685">
        <f t="shared" si="42"/>
        <v>18</v>
      </c>
      <c r="B2685" s="2" t="s">
        <v>2305</v>
      </c>
      <c r="D2685" t="s">
        <v>1888</v>
      </c>
      <c r="E2685" s="1">
        <v>2</v>
      </c>
      <c r="F2685" s="1" t="s">
        <v>11</v>
      </c>
      <c r="G2685" s="1" t="s">
        <v>1889</v>
      </c>
    </row>
    <row r="2686" spans="1:7" x14ac:dyDescent="0.25">
      <c r="A2686">
        <f t="shared" si="42"/>
        <v>18</v>
      </c>
      <c r="B2686" s="2" t="s">
        <v>2308</v>
      </c>
      <c r="C2686" t="s">
        <v>2309</v>
      </c>
      <c r="D2686" t="s">
        <v>2310</v>
      </c>
      <c r="E2686" s="1" t="s">
        <v>10</v>
      </c>
      <c r="F2686" s="1" t="s">
        <v>11</v>
      </c>
      <c r="G2686" s="1" t="s">
        <v>11</v>
      </c>
    </row>
    <row r="2687" spans="1:7" x14ac:dyDescent="0.25">
      <c r="A2687">
        <f t="shared" si="42"/>
        <v>18</v>
      </c>
      <c r="B2687" s="2" t="s">
        <v>2324</v>
      </c>
      <c r="D2687" t="s">
        <v>996</v>
      </c>
      <c r="E2687" s="1">
        <v>2</v>
      </c>
      <c r="F2687" s="1" t="s">
        <v>11</v>
      </c>
      <c r="G2687" s="1" t="s">
        <v>997</v>
      </c>
    </row>
    <row r="2688" spans="1:7" x14ac:dyDescent="0.25">
      <c r="A2688">
        <f t="shared" si="42"/>
        <v>18</v>
      </c>
      <c r="B2688" s="2" t="s">
        <v>2325</v>
      </c>
      <c r="D2688" t="s">
        <v>703</v>
      </c>
      <c r="E2688" s="1">
        <v>2</v>
      </c>
      <c r="F2688" s="1" t="s">
        <v>11</v>
      </c>
      <c r="G2688" s="1" t="s">
        <v>704</v>
      </c>
    </row>
    <row r="2689" spans="1:7" x14ac:dyDescent="0.25">
      <c r="A2689">
        <f t="shared" si="42"/>
        <v>18</v>
      </c>
      <c r="B2689" s="2" t="s">
        <v>2332</v>
      </c>
      <c r="C2689" t="s">
        <v>2333</v>
      </c>
      <c r="D2689" t="s">
        <v>2334</v>
      </c>
      <c r="E2689" s="1" t="s">
        <v>19</v>
      </c>
      <c r="F2689" s="1" t="s">
        <v>2335</v>
      </c>
      <c r="G2689" s="1" t="s">
        <v>2336</v>
      </c>
    </row>
    <row r="2690" spans="1:7" x14ac:dyDescent="0.25">
      <c r="A2690">
        <f t="shared" si="42"/>
        <v>18</v>
      </c>
      <c r="B2690" s="2" t="s">
        <v>2342</v>
      </c>
      <c r="C2690" t="s">
        <v>1115</v>
      </c>
      <c r="D2690" t="s">
        <v>1116</v>
      </c>
      <c r="E2690" s="1" t="s">
        <v>19</v>
      </c>
      <c r="F2690" s="1" t="s">
        <v>1549</v>
      </c>
      <c r="G2690" s="1" t="s">
        <v>1698</v>
      </c>
    </row>
    <row r="2691" spans="1:7" x14ac:dyDescent="0.25">
      <c r="A2691">
        <f t="shared" si="42"/>
        <v>18</v>
      </c>
      <c r="B2691" s="2" t="s">
        <v>2343</v>
      </c>
      <c r="D2691" t="s">
        <v>2344</v>
      </c>
      <c r="E2691" s="1">
        <v>2</v>
      </c>
      <c r="F2691" s="1" t="s">
        <v>11</v>
      </c>
      <c r="G2691" s="1" t="s">
        <v>2345</v>
      </c>
    </row>
    <row r="2692" spans="1:7" x14ac:dyDescent="0.25">
      <c r="A2692">
        <f t="shared" si="42"/>
        <v>18</v>
      </c>
      <c r="B2692" s="2" t="s">
        <v>2351</v>
      </c>
      <c r="C2692" t="s">
        <v>2352</v>
      </c>
      <c r="D2692" t="s">
        <v>2353</v>
      </c>
      <c r="E2692" s="1">
        <v>2</v>
      </c>
      <c r="F2692" s="1" t="s">
        <v>11</v>
      </c>
      <c r="G2692" s="1" t="s">
        <v>2354</v>
      </c>
    </row>
    <row r="2693" spans="1:7" x14ac:dyDescent="0.25">
      <c r="A2693">
        <f t="shared" si="42"/>
        <v>18</v>
      </c>
      <c r="B2693" s="2" t="s">
        <v>2356</v>
      </c>
      <c r="C2693" t="s">
        <v>845</v>
      </c>
      <c r="D2693" t="s">
        <v>846</v>
      </c>
      <c r="E2693" s="1">
        <v>2</v>
      </c>
      <c r="F2693" s="1" t="s">
        <v>11</v>
      </c>
      <c r="G2693" s="1" t="s">
        <v>847</v>
      </c>
    </row>
    <row r="2694" spans="1:7" x14ac:dyDescent="0.25">
      <c r="A2694">
        <f t="shared" si="42"/>
        <v>18</v>
      </c>
      <c r="B2694" s="2" t="s">
        <v>2360</v>
      </c>
      <c r="D2694" t="s">
        <v>2361</v>
      </c>
      <c r="E2694" s="1">
        <v>2</v>
      </c>
      <c r="F2694" s="1" t="s">
        <v>11</v>
      </c>
      <c r="G2694" s="1" t="s">
        <v>2362</v>
      </c>
    </row>
    <row r="2695" spans="1:7" x14ac:dyDescent="0.25">
      <c r="A2695">
        <f t="shared" ref="A2695:A2758" si="43">LEN(B2695)</f>
        <v>18</v>
      </c>
      <c r="B2695" s="2" t="s">
        <v>2364</v>
      </c>
      <c r="C2695" t="s">
        <v>2210</v>
      </c>
      <c r="D2695" t="s">
        <v>2211</v>
      </c>
      <c r="E2695" s="1">
        <v>2</v>
      </c>
      <c r="F2695" s="1" t="s">
        <v>11</v>
      </c>
      <c r="G2695" s="1" t="s">
        <v>2365</v>
      </c>
    </row>
    <row r="2696" spans="1:7" x14ac:dyDescent="0.25">
      <c r="A2696">
        <f t="shared" si="43"/>
        <v>18</v>
      </c>
      <c r="B2696" s="2" t="s">
        <v>2371</v>
      </c>
      <c r="D2696" t="s">
        <v>200</v>
      </c>
      <c r="E2696" s="1" t="s">
        <v>10</v>
      </c>
      <c r="F2696" s="1" t="s">
        <v>11</v>
      </c>
      <c r="G2696" s="1" t="s">
        <v>11</v>
      </c>
    </row>
    <row r="2697" spans="1:7" x14ac:dyDescent="0.25">
      <c r="A2697">
        <f t="shared" si="43"/>
        <v>18</v>
      </c>
      <c r="B2697" s="2" t="s">
        <v>2377</v>
      </c>
      <c r="D2697" t="s">
        <v>179</v>
      </c>
      <c r="E2697" s="1" t="s">
        <v>19</v>
      </c>
      <c r="F2697" s="1" t="s">
        <v>2378</v>
      </c>
      <c r="G2697" s="1" t="s">
        <v>2251</v>
      </c>
    </row>
    <row r="2698" spans="1:7" x14ac:dyDescent="0.25">
      <c r="A2698">
        <f t="shared" si="43"/>
        <v>18</v>
      </c>
      <c r="B2698" s="2" t="s">
        <v>2381</v>
      </c>
      <c r="D2698" t="s">
        <v>2382</v>
      </c>
      <c r="E2698" s="1">
        <v>2</v>
      </c>
      <c r="F2698" s="1" t="s">
        <v>11</v>
      </c>
      <c r="G2698" s="1" t="s">
        <v>2383</v>
      </c>
    </row>
    <row r="2699" spans="1:7" x14ac:dyDescent="0.25">
      <c r="A2699">
        <f t="shared" si="43"/>
        <v>18</v>
      </c>
      <c r="B2699" s="2" t="s">
        <v>2384</v>
      </c>
      <c r="D2699" t="s">
        <v>1852</v>
      </c>
      <c r="E2699" s="1">
        <v>1</v>
      </c>
      <c r="F2699" s="1" t="s">
        <v>1716</v>
      </c>
      <c r="G2699" s="1" t="s">
        <v>11</v>
      </c>
    </row>
    <row r="2700" spans="1:7" x14ac:dyDescent="0.25">
      <c r="A2700">
        <f t="shared" si="43"/>
        <v>18</v>
      </c>
      <c r="B2700" s="2" t="s">
        <v>2386</v>
      </c>
      <c r="C2700" t="s">
        <v>515</v>
      </c>
      <c r="D2700" t="s">
        <v>516</v>
      </c>
      <c r="E2700" s="1">
        <v>2</v>
      </c>
      <c r="F2700" s="1" t="s">
        <v>11</v>
      </c>
      <c r="G2700" s="1" t="s">
        <v>517</v>
      </c>
    </row>
    <row r="2701" spans="1:7" x14ac:dyDescent="0.25">
      <c r="A2701">
        <f t="shared" si="43"/>
        <v>18</v>
      </c>
      <c r="B2701" s="2" t="s">
        <v>2387</v>
      </c>
      <c r="C2701" t="s">
        <v>80</v>
      </c>
      <c r="D2701" t="s">
        <v>100</v>
      </c>
      <c r="E2701" s="1">
        <v>2</v>
      </c>
      <c r="F2701" s="1" t="s">
        <v>11</v>
      </c>
      <c r="G2701" s="1" t="s">
        <v>2388</v>
      </c>
    </row>
    <row r="2702" spans="1:7" x14ac:dyDescent="0.25">
      <c r="A2702">
        <f t="shared" si="43"/>
        <v>18</v>
      </c>
      <c r="B2702" s="2" t="s">
        <v>2395</v>
      </c>
      <c r="D2702" t="s">
        <v>712</v>
      </c>
      <c r="E2702" s="1">
        <v>2</v>
      </c>
      <c r="F2702" s="1" t="s">
        <v>11</v>
      </c>
      <c r="G2702" s="1" t="s">
        <v>713</v>
      </c>
    </row>
    <row r="2703" spans="1:7" x14ac:dyDescent="0.25">
      <c r="A2703">
        <f t="shared" si="43"/>
        <v>18</v>
      </c>
      <c r="B2703" s="2" t="s">
        <v>2396</v>
      </c>
      <c r="D2703" t="s">
        <v>1334</v>
      </c>
      <c r="E2703" s="1">
        <v>2</v>
      </c>
      <c r="F2703" s="1" t="s">
        <v>11</v>
      </c>
      <c r="G2703" s="1" t="s">
        <v>1095</v>
      </c>
    </row>
    <row r="2704" spans="1:7" x14ac:dyDescent="0.25">
      <c r="A2704">
        <f t="shared" si="43"/>
        <v>18</v>
      </c>
      <c r="B2704" s="2" t="s">
        <v>2397</v>
      </c>
      <c r="D2704" t="s">
        <v>1813</v>
      </c>
      <c r="E2704" s="1">
        <v>2</v>
      </c>
      <c r="F2704" s="1" t="s">
        <v>11</v>
      </c>
      <c r="G2704" s="1" t="s">
        <v>1814</v>
      </c>
    </row>
    <row r="2705" spans="1:7" x14ac:dyDescent="0.25">
      <c r="A2705">
        <f t="shared" si="43"/>
        <v>18</v>
      </c>
      <c r="B2705" s="2" t="s">
        <v>2399</v>
      </c>
      <c r="D2705" t="s">
        <v>2400</v>
      </c>
      <c r="E2705" s="1">
        <v>2</v>
      </c>
      <c r="F2705" s="1" t="s">
        <v>11</v>
      </c>
      <c r="G2705" s="1" t="s">
        <v>2401</v>
      </c>
    </row>
    <row r="2706" spans="1:7" x14ac:dyDescent="0.25">
      <c r="A2706">
        <f t="shared" si="43"/>
        <v>18</v>
      </c>
      <c r="B2706" s="2" t="s">
        <v>2407</v>
      </c>
      <c r="D2706" t="s">
        <v>1101</v>
      </c>
      <c r="E2706" s="1">
        <v>1</v>
      </c>
      <c r="F2706" s="1" t="s">
        <v>2408</v>
      </c>
      <c r="G2706" s="1" t="s">
        <v>11</v>
      </c>
    </row>
    <row r="2707" spans="1:7" x14ac:dyDescent="0.25">
      <c r="A2707">
        <f t="shared" si="43"/>
        <v>18</v>
      </c>
      <c r="B2707" s="2" t="s">
        <v>2410</v>
      </c>
      <c r="D2707" t="s">
        <v>220</v>
      </c>
      <c r="E2707" s="1">
        <v>1</v>
      </c>
      <c r="F2707" s="1" t="s">
        <v>2411</v>
      </c>
      <c r="G2707" s="1" t="s">
        <v>11</v>
      </c>
    </row>
    <row r="2708" spans="1:7" x14ac:dyDescent="0.25">
      <c r="A2708">
        <f t="shared" si="43"/>
        <v>18</v>
      </c>
      <c r="B2708" s="2" t="s">
        <v>2421</v>
      </c>
      <c r="D2708" t="s">
        <v>322</v>
      </c>
      <c r="E2708" s="1">
        <v>2</v>
      </c>
      <c r="F2708" s="1" t="s">
        <v>11</v>
      </c>
      <c r="G2708" s="1" t="s">
        <v>324</v>
      </c>
    </row>
    <row r="2709" spans="1:7" x14ac:dyDescent="0.25">
      <c r="A2709">
        <f t="shared" si="43"/>
        <v>18</v>
      </c>
      <c r="B2709" s="2" t="s">
        <v>2422</v>
      </c>
      <c r="C2709" t="s">
        <v>2423</v>
      </c>
      <c r="D2709" t="s">
        <v>2424</v>
      </c>
      <c r="E2709" s="1">
        <v>1</v>
      </c>
      <c r="F2709" s="1" t="s">
        <v>2425</v>
      </c>
      <c r="G2709" s="1" t="s">
        <v>11</v>
      </c>
    </row>
    <row r="2710" spans="1:7" x14ac:dyDescent="0.25">
      <c r="A2710">
        <f t="shared" si="43"/>
        <v>18</v>
      </c>
      <c r="B2710" s="2" t="s">
        <v>2427</v>
      </c>
      <c r="C2710" t="s">
        <v>80</v>
      </c>
      <c r="D2710" t="s">
        <v>100</v>
      </c>
      <c r="E2710" s="1">
        <v>2</v>
      </c>
      <c r="F2710" s="1" t="s">
        <v>11</v>
      </c>
      <c r="G2710" s="1" t="s">
        <v>2428</v>
      </c>
    </row>
    <row r="2711" spans="1:7" x14ac:dyDescent="0.25">
      <c r="A2711">
        <f t="shared" si="43"/>
        <v>18</v>
      </c>
      <c r="B2711" s="2" t="s">
        <v>2432</v>
      </c>
      <c r="D2711" t="s">
        <v>773</v>
      </c>
      <c r="E2711" s="1">
        <v>2</v>
      </c>
      <c r="F2711" s="1" t="s">
        <v>11</v>
      </c>
      <c r="G2711" s="1" t="s">
        <v>774</v>
      </c>
    </row>
    <row r="2712" spans="1:7" x14ac:dyDescent="0.25">
      <c r="A2712">
        <f t="shared" si="43"/>
        <v>18</v>
      </c>
      <c r="B2712" s="2" t="s">
        <v>2436</v>
      </c>
      <c r="D2712" t="s">
        <v>940</v>
      </c>
      <c r="E2712" s="1">
        <v>2</v>
      </c>
      <c r="F2712" s="1" t="s">
        <v>11</v>
      </c>
      <c r="G2712" s="1" t="s">
        <v>941</v>
      </c>
    </row>
    <row r="2713" spans="1:7" x14ac:dyDescent="0.25">
      <c r="A2713">
        <f t="shared" si="43"/>
        <v>18</v>
      </c>
      <c r="B2713" s="2" t="s">
        <v>2445</v>
      </c>
      <c r="C2713" t="s">
        <v>944</v>
      </c>
      <c r="D2713" t="s">
        <v>945</v>
      </c>
      <c r="E2713" s="1" t="s">
        <v>19</v>
      </c>
      <c r="F2713" s="1" t="s">
        <v>946</v>
      </c>
      <c r="G2713" s="1" t="s">
        <v>947</v>
      </c>
    </row>
    <row r="2714" spans="1:7" x14ac:dyDescent="0.25">
      <c r="A2714">
        <f t="shared" si="43"/>
        <v>18</v>
      </c>
      <c r="B2714" s="2" t="s">
        <v>2451</v>
      </c>
      <c r="D2714" t="s">
        <v>1053</v>
      </c>
      <c r="E2714" s="1" t="s">
        <v>19</v>
      </c>
      <c r="F2714" s="1" t="s">
        <v>1054</v>
      </c>
      <c r="G2714" s="1" t="s">
        <v>1055</v>
      </c>
    </row>
    <row r="2715" spans="1:7" x14ac:dyDescent="0.25">
      <c r="A2715">
        <f t="shared" si="43"/>
        <v>18</v>
      </c>
      <c r="B2715" s="2" t="s">
        <v>2467</v>
      </c>
      <c r="D2715" t="s">
        <v>377</v>
      </c>
      <c r="E2715" s="1">
        <v>1</v>
      </c>
      <c r="F2715" s="1" t="s">
        <v>1343</v>
      </c>
      <c r="G2715" s="1" t="s">
        <v>11</v>
      </c>
    </row>
    <row r="2716" spans="1:7" x14ac:dyDescent="0.25">
      <c r="A2716">
        <f t="shared" si="43"/>
        <v>18</v>
      </c>
      <c r="B2716" s="2" t="s">
        <v>2469</v>
      </c>
      <c r="C2716" t="s">
        <v>2470</v>
      </c>
      <c r="D2716" t="s">
        <v>2471</v>
      </c>
      <c r="E2716" s="1">
        <v>2</v>
      </c>
      <c r="F2716" s="1" t="s">
        <v>11</v>
      </c>
      <c r="G2716" s="1" t="s">
        <v>2472</v>
      </c>
    </row>
    <row r="2717" spans="1:7" x14ac:dyDescent="0.25">
      <c r="A2717">
        <f t="shared" si="43"/>
        <v>18</v>
      </c>
      <c r="B2717" s="2" t="s">
        <v>2483</v>
      </c>
      <c r="D2717" t="s">
        <v>2484</v>
      </c>
      <c r="E2717" s="1" t="s">
        <v>19</v>
      </c>
      <c r="F2717" s="1" t="s">
        <v>2485</v>
      </c>
      <c r="G2717" s="1" t="s">
        <v>2486</v>
      </c>
    </row>
    <row r="2718" spans="1:7" x14ac:dyDescent="0.25">
      <c r="A2718">
        <f t="shared" si="43"/>
        <v>18</v>
      </c>
      <c r="B2718" s="2" t="s">
        <v>2487</v>
      </c>
      <c r="C2718" t="s">
        <v>2488</v>
      </c>
      <c r="D2718" t="s">
        <v>2489</v>
      </c>
      <c r="E2718" s="1">
        <v>2</v>
      </c>
      <c r="F2718" s="1" t="s">
        <v>11</v>
      </c>
      <c r="G2718" s="1" t="s">
        <v>2490</v>
      </c>
    </row>
    <row r="2719" spans="1:7" x14ac:dyDescent="0.25">
      <c r="A2719">
        <f t="shared" si="43"/>
        <v>18</v>
      </c>
      <c r="B2719" s="2" t="s">
        <v>2508</v>
      </c>
      <c r="C2719" t="s">
        <v>921</v>
      </c>
      <c r="D2719" t="s">
        <v>922</v>
      </c>
      <c r="E2719" s="1">
        <v>1</v>
      </c>
      <c r="F2719" s="1" t="s">
        <v>923</v>
      </c>
      <c r="G2719" s="1" t="s">
        <v>11</v>
      </c>
    </row>
    <row r="2720" spans="1:7" x14ac:dyDescent="0.25">
      <c r="A2720">
        <f t="shared" si="43"/>
        <v>18</v>
      </c>
      <c r="B2720" s="2" t="s">
        <v>2527</v>
      </c>
      <c r="C2720" t="s">
        <v>470</v>
      </c>
      <c r="D2720" t="s">
        <v>471</v>
      </c>
      <c r="E2720" s="1" t="s">
        <v>10</v>
      </c>
      <c r="F2720" s="1" t="s">
        <v>11</v>
      </c>
      <c r="G2720" s="1" t="s">
        <v>11</v>
      </c>
    </row>
    <row r="2721" spans="1:7" x14ac:dyDescent="0.25">
      <c r="A2721">
        <f t="shared" si="43"/>
        <v>18</v>
      </c>
      <c r="B2721" s="2" t="s">
        <v>2540</v>
      </c>
      <c r="C2721" t="s">
        <v>493</v>
      </c>
      <c r="D2721" t="s">
        <v>494</v>
      </c>
      <c r="E2721" s="1">
        <v>2</v>
      </c>
      <c r="F2721" s="1" t="s">
        <v>11</v>
      </c>
      <c r="G2721" s="1" t="s">
        <v>838</v>
      </c>
    </row>
    <row r="2722" spans="1:7" x14ac:dyDescent="0.25">
      <c r="A2722">
        <f t="shared" si="43"/>
        <v>18</v>
      </c>
      <c r="B2722" s="2" t="s">
        <v>2548</v>
      </c>
      <c r="D2722" t="s">
        <v>2549</v>
      </c>
      <c r="E2722" s="1">
        <v>1</v>
      </c>
      <c r="F2722" s="1" t="s">
        <v>2550</v>
      </c>
      <c r="G2722" s="1" t="s">
        <v>11</v>
      </c>
    </row>
    <row r="2723" spans="1:7" x14ac:dyDescent="0.25">
      <c r="A2723">
        <f t="shared" si="43"/>
        <v>18</v>
      </c>
      <c r="B2723" s="2" t="s">
        <v>2557</v>
      </c>
      <c r="D2723" t="s">
        <v>725</v>
      </c>
      <c r="E2723" s="1">
        <v>2</v>
      </c>
      <c r="F2723" s="1" t="s">
        <v>11</v>
      </c>
      <c r="G2723" s="1" t="s">
        <v>726</v>
      </c>
    </row>
    <row r="2724" spans="1:7" x14ac:dyDescent="0.25">
      <c r="A2724">
        <f t="shared" si="43"/>
        <v>18</v>
      </c>
      <c r="B2724" s="2" t="s">
        <v>2559</v>
      </c>
      <c r="C2724" t="s">
        <v>493</v>
      </c>
      <c r="D2724" t="s">
        <v>494</v>
      </c>
      <c r="E2724" s="1" t="s">
        <v>19</v>
      </c>
      <c r="F2724" s="1" t="s">
        <v>495</v>
      </c>
      <c r="G2724" s="1" t="s">
        <v>496</v>
      </c>
    </row>
    <row r="2725" spans="1:7" x14ac:dyDescent="0.25">
      <c r="A2725">
        <f t="shared" si="43"/>
        <v>18</v>
      </c>
      <c r="B2725" s="2" t="s">
        <v>2563</v>
      </c>
      <c r="D2725" t="s">
        <v>1089</v>
      </c>
      <c r="E2725" s="1">
        <v>1</v>
      </c>
      <c r="F2725" s="1" t="s">
        <v>1090</v>
      </c>
      <c r="G2725" s="1" t="s">
        <v>11</v>
      </c>
    </row>
    <row r="2726" spans="1:7" x14ac:dyDescent="0.25">
      <c r="A2726">
        <f t="shared" si="43"/>
        <v>18</v>
      </c>
      <c r="B2726" s="2" t="s">
        <v>2574</v>
      </c>
      <c r="D2726" t="s">
        <v>580</v>
      </c>
      <c r="E2726" s="1">
        <v>1</v>
      </c>
      <c r="F2726" s="1" t="s">
        <v>581</v>
      </c>
      <c r="G2726" s="1" t="s">
        <v>11</v>
      </c>
    </row>
    <row r="2727" spans="1:7" x14ac:dyDescent="0.25">
      <c r="A2727">
        <f t="shared" si="43"/>
        <v>18</v>
      </c>
      <c r="B2727" s="2" t="s">
        <v>2575</v>
      </c>
      <c r="C2727" t="s">
        <v>2347</v>
      </c>
      <c r="D2727" t="s">
        <v>2348</v>
      </c>
      <c r="E2727" s="1">
        <v>1</v>
      </c>
      <c r="F2727" s="1" t="s">
        <v>1806</v>
      </c>
      <c r="G2727" s="1" t="s">
        <v>11</v>
      </c>
    </row>
    <row r="2728" spans="1:7" x14ac:dyDescent="0.25">
      <c r="A2728">
        <f t="shared" si="43"/>
        <v>18</v>
      </c>
      <c r="B2728" s="2" t="s">
        <v>2578</v>
      </c>
      <c r="C2728" t="s">
        <v>1269</v>
      </c>
      <c r="D2728" t="s">
        <v>1270</v>
      </c>
      <c r="E2728" s="1">
        <v>1</v>
      </c>
      <c r="F2728" s="1" t="s">
        <v>1271</v>
      </c>
      <c r="G2728" s="1" t="s">
        <v>11</v>
      </c>
    </row>
    <row r="2729" spans="1:7" x14ac:dyDescent="0.25">
      <c r="A2729">
        <f t="shared" si="43"/>
        <v>18</v>
      </c>
      <c r="B2729" s="2" t="s">
        <v>2580</v>
      </c>
      <c r="C2729" t="s">
        <v>906</v>
      </c>
      <c r="D2729" t="s">
        <v>907</v>
      </c>
      <c r="E2729" s="1">
        <v>2</v>
      </c>
      <c r="F2729" s="1" t="s">
        <v>11</v>
      </c>
      <c r="G2729" s="1" t="s">
        <v>908</v>
      </c>
    </row>
    <row r="2730" spans="1:7" x14ac:dyDescent="0.25">
      <c r="A2730">
        <f t="shared" si="43"/>
        <v>18</v>
      </c>
      <c r="B2730" s="2" t="s">
        <v>2581</v>
      </c>
      <c r="D2730" t="s">
        <v>2582</v>
      </c>
      <c r="E2730" s="1">
        <v>2</v>
      </c>
      <c r="F2730" s="1" t="s">
        <v>11</v>
      </c>
      <c r="G2730" s="1" t="s">
        <v>2583</v>
      </c>
    </row>
    <row r="2731" spans="1:7" x14ac:dyDescent="0.25">
      <c r="A2731">
        <f t="shared" si="43"/>
        <v>18</v>
      </c>
      <c r="B2731" s="2" t="s">
        <v>2590</v>
      </c>
      <c r="C2731" t="s">
        <v>2272</v>
      </c>
      <c r="D2731" t="s">
        <v>2273</v>
      </c>
      <c r="E2731" s="1">
        <v>2</v>
      </c>
      <c r="F2731" s="1" t="s">
        <v>11</v>
      </c>
      <c r="G2731" s="1" t="s">
        <v>2522</v>
      </c>
    </row>
    <row r="2732" spans="1:7" x14ac:dyDescent="0.25">
      <c r="A2732">
        <f t="shared" si="43"/>
        <v>18</v>
      </c>
      <c r="B2732" s="2" t="s">
        <v>2596</v>
      </c>
      <c r="D2732" t="s">
        <v>179</v>
      </c>
      <c r="E2732" s="1">
        <v>2</v>
      </c>
      <c r="F2732" s="1" t="s">
        <v>11</v>
      </c>
      <c r="G2732" s="1" t="s">
        <v>819</v>
      </c>
    </row>
    <row r="2733" spans="1:7" x14ac:dyDescent="0.25">
      <c r="A2733">
        <f t="shared" si="43"/>
        <v>18</v>
      </c>
      <c r="B2733" s="2" t="s">
        <v>2598</v>
      </c>
      <c r="D2733" t="s">
        <v>415</v>
      </c>
      <c r="E2733" s="1">
        <v>2</v>
      </c>
      <c r="F2733" s="1" t="s">
        <v>11</v>
      </c>
      <c r="G2733" s="1" t="s">
        <v>416</v>
      </c>
    </row>
    <row r="2734" spans="1:7" x14ac:dyDescent="0.25">
      <c r="A2734">
        <f t="shared" si="43"/>
        <v>18</v>
      </c>
      <c r="B2734" s="2" t="s">
        <v>2602</v>
      </c>
      <c r="C2734" t="s">
        <v>2603</v>
      </c>
      <c r="D2734" t="s">
        <v>2604</v>
      </c>
      <c r="E2734" s="1">
        <v>2</v>
      </c>
      <c r="F2734" s="1" t="s">
        <v>11</v>
      </c>
      <c r="G2734" s="1" t="s">
        <v>2605</v>
      </c>
    </row>
    <row r="2735" spans="1:7" x14ac:dyDescent="0.25">
      <c r="A2735">
        <f t="shared" si="43"/>
        <v>18</v>
      </c>
      <c r="B2735" s="2" t="s">
        <v>2608</v>
      </c>
      <c r="C2735" t="s">
        <v>2609</v>
      </c>
      <c r="D2735" t="s">
        <v>2610</v>
      </c>
      <c r="E2735" s="1" t="s">
        <v>19</v>
      </c>
      <c r="F2735" s="1" t="s">
        <v>2611</v>
      </c>
      <c r="G2735" s="1" t="s">
        <v>2612</v>
      </c>
    </row>
    <row r="2736" spans="1:7" x14ac:dyDescent="0.25">
      <c r="A2736">
        <f t="shared" si="43"/>
        <v>18</v>
      </c>
      <c r="B2736" s="2" t="s">
        <v>2628</v>
      </c>
      <c r="D2736" t="s">
        <v>1775</v>
      </c>
      <c r="E2736" s="1">
        <v>1</v>
      </c>
      <c r="F2736" s="1" t="s">
        <v>1776</v>
      </c>
      <c r="G2736" s="1" t="s">
        <v>11</v>
      </c>
    </row>
    <row r="2737" spans="1:7" x14ac:dyDescent="0.25">
      <c r="A2737">
        <f t="shared" si="43"/>
        <v>18</v>
      </c>
      <c r="B2737" s="2" t="s">
        <v>2638</v>
      </c>
      <c r="D2737" t="s">
        <v>2639</v>
      </c>
      <c r="E2737" s="1">
        <v>1</v>
      </c>
      <c r="F2737" s="1" t="s">
        <v>2640</v>
      </c>
      <c r="G2737" s="1" t="s">
        <v>11</v>
      </c>
    </row>
    <row r="2738" spans="1:7" x14ac:dyDescent="0.25">
      <c r="A2738">
        <f t="shared" si="43"/>
        <v>18</v>
      </c>
      <c r="B2738" s="2" t="s">
        <v>2641</v>
      </c>
      <c r="D2738" t="s">
        <v>1395</v>
      </c>
      <c r="E2738" s="1">
        <v>2</v>
      </c>
      <c r="F2738" s="1" t="s">
        <v>11</v>
      </c>
      <c r="G2738" s="1" t="s">
        <v>2642</v>
      </c>
    </row>
    <row r="2739" spans="1:7" x14ac:dyDescent="0.25">
      <c r="A2739">
        <f t="shared" si="43"/>
        <v>18</v>
      </c>
      <c r="B2739" s="2" t="s">
        <v>2651</v>
      </c>
      <c r="C2739" t="s">
        <v>2652</v>
      </c>
      <c r="D2739" t="s">
        <v>2653</v>
      </c>
      <c r="E2739" s="1">
        <v>1</v>
      </c>
      <c r="F2739" s="1" t="s">
        <v>2654</v>
      </c>
      <c r="G2739" s="1" t="s">
        <v>11</v>
      </c>
    </row>
    <row r="2740" spans="1:7" x14ac:dyDescent="0.25">
      <c r="A2740">
        <f t="shared" si="43"/>
        <v>18</v>
      </c>
      <c r="B2740" s="2" t="s">
        <v>2656</v>
      </c>
      <c r="C2740" t="s">
        <v>1446</v>
      </c>
      <c r="D2740" t="s">
        <v>1447</v>
      </c>
      <c r="E2740" s="1" t="s">
        <v>10</v>
      </c>
      <c r="F2740" s="1" t="s">
        <v>11</v>
      </c>
      <c r="G2740" s="1" t="s">
        <v>11</v>
      </c>
    </row>
    <row r="2741" spans="1:7" x14ac:dyDescent="0.25">
      <c r="A2741">
        <f t="shared" si="43"/>
        <v>18</v>
      </c>
      <c r="B2741" s="2" t="s">
        <v>2666</v>
      </c>
      <c r="C2741" t="s">
        <v>1028</v>
      </c>
      <c r="D2741" t="s">
        <v>1029</v>
      </c>
      <c r="E2741" s="1">
        <v>2</v>
      </c>
      <c r="F2741" s="1" t="s">
        <v>11</v>
      </c>
      <c r="G2741" s="1" t="s">
        <v>1030</v>
      </c>
    </row>
    <row r="2742" spans="1:7" x14ac:dyDescent="0.25">
      <c r="A2742">
        <f t="shared" si="43"/>
        <v>18</v>
      </c>
      <c r="B2742" s="2" t="s">
        <v>2668</v>
      </c>
      <c r="D2742" t="s">
        <v>1362</v>
      </c>
      <c r="E2742" s="1">
        <v>2</v>
      </c>
      <c r="F2742" s="1" t="s">
        <v>11</v>
      </c>
      <c r="G2742" s="1" t="s">
        <v>1363</v>
      </c>
    </row>
    <row r="2743" spans="1:7" x14ac:dyDescent="0.25">
      <c r="A2743">
        <f t="shared" si="43"/>
        <v>18</v>
      </c>
      <c r="B2743" s="2" t="s">
        <v>2670</v>
      </c>
      <c r="D2743" t="s">
        <v>1939</v>
      </c>
      <c r="E2743" s="1">
        <v>1</v>
      </c>
      <c r="F2743" s="1" t="s">
        <v>2671</v>
      </c>
      <c r="G2743" s="1" t="s">
        <v>11</v>
      </c>
    </row>
    <row r="2744" spans="1:7" x14ac:dyDescent="0.25">
      <c r="A2744">
        <f t="shared" si="43"/>
        <v>18</v>
      </c>
      <c r="B2744" s="2" t="s">
        <v>2676</v>
      </c>
      <c r="D2744" t="s">
        <v>1059</v>
      </c>
      <c r="E2744" s="1">
        <v>2</v>
      </c>
      <c r="F2744" s="1" t="s">
        <v>11</v>
      </c>
      <c r="G2744" s="1" t="s">
        <v>1060</v>
      </c>
    </row>
    <row r="2745" spans="1:7" x14ac:dyDescent="0.25">
      <c r="A2745">
        <f t="shared" si="43"/>
        <v>18</v>
      </c>
      <c r="B2745" s="2" t="s">
        <v>2695</v>
      </c>
      <c r="C2745" t="s">
        <v>1078</v>
      </c>
      <c r="D2745" t="s">
        <v>1079</v>
      </c>
      <c r="E2745" s="1">
        <v>1</v>
      </c>
      <c r="F2745" s="1" t="s">
        <v>2696</v>
      </c>
      <c r="G2745" s="1" t="s">
        <v>11</v>
      </c>
    </row>
    <row r="2746" spans="1:7" x14ac:dyDescent="0.25">
      <c r="A2746">
        <f t="shared" si="43"/>
        <v>18</v>
      </c>
      <c r="B2746" s="2" t="s">
        <v>2706</v>
      </c>
      <c r="D2746" t="s">
        <v>1094</v>
      </c>
      <c r="E2746" s="1">
        <v>2</v>
      </c>
      <c r="F2746" s="1" t="s">
        <v>11</v>
      </c>
      <c r="G2746" s="1" t="s">
        <v>1095</v>
      </c>
    </row>
    <row r="2747" spans="1:7" x14ac:dyDescent="0.25">
      <c r="A2747">
        <f t="shared" si="43"/>
        <v>18</v>
      </c>
      <c r="B2747" s="2" t="s">
        <v>2707</v>
      </c>
      <c r="D2747" t="s">
        <v>1145</v>
      </c>
      <c r="E2747" s="1">
        <v>2</v>
      </c>
      <c r="F2747" s="1" t="s">
        <v>11</v>
      </c>
      <c r="G2747" s="1" t="s">
        <v>1146</v>
      </c>
    </row>
    <row r="2748" spans="1:7" x14ac:dyDescent="0.25">
      <c r="A2748">
        <f t="shared" si="43"/>
        <v>18</v>
      </c>
      <c r="B2748" s="2" t="s">
        <v>2724</v>
      </c>
      <c r="D2748" t="s">
        <v>2725</v>
      </c>
      <c r="E2748" s="1">
        <v>2</v>
      </c>
      <c r="F2748" s="1" t="s">
        <v>11</v>
      </c>
      <c r="G2748" s="1" t="s">
        <v>2726</v>
      </c>
    </row>
    <row r="2749" spans="1:7" x14ac:dyDescent="0.25">
      <c r="A2749">
        <f t="shared" si="43"/>
        <v>18</v>
      </c>
      <c r="B2749" s="2" t="s">
        <v>2727</v>
      </c>
      <c r="C2749" t="s">
        <v>1498</v>
      </c>
      <c r="D2749" t="s">
        <v>1499</v>
      </c>
      <c r="E2749" s="1">
        <v>2</v>
      </c>
      <c r="F2749" s="1" t="s">
        <v>11</v>
      </c>
      <c r="G2749" s="1" t="s">
        <v>1500</v>
      </c>
    </row>
    <row r="2750" spans="1:7" x14ac:dyDescent="0.25">
      <c r="A2750">
        <f t="shared" si="43"/>
        <v>18</v>
      </c>
      <c r="B2750" s="2" t="s">
        <v>2730</v>
      </c>
      <c r="C2750" t="s">
        <v>1754</v>
      </c>
      <c r="D2750" t="s">
        <v>1755</v>
      </c>
      <c r="E2750" s="1">
        <v>2</v>
      </c>
      <c r="F2750" s="1" t="s">
        <v>11</v>
      </c>
      <c r="G2750" s="1" t="s">
        <v>1756</v>
      </c>
    </row>
    <row r="2751" spans="1:7" x14ac:dyDescent="0.25">
      <c r="A2751">
        <f t="shared" si="43"/>
        <v>18</v>
      </c>
      <c r="B2751" s="2" t="s">
        <v>2736</v>
      </c>
      <c r="C2751" t="s">
        <v>1072</v>
      </c>
      <c r="D2751" t="s">
        <v>1073</v>
      </c>
      <c r="E2751" s="1">
        <v>1</v>
      </c>
      <c r="F2751" s="1" t="s">
        <v>1074</v>
      </c>
      <c r="G2751" s="1" t="s">
        <v>11</v>
      </c>
    </row>
    <row r="2752" spans="1:7" x14ac:dyDescent="0.25">
      <c r="A2752">
        <f t="shared" si="43"/>
        <v>18</v>
      </c>
      <c r="B2752" s="2" t="s">
        <v>2743</v>
      </c>
      <c r="C2752" t="s">
        <v>1127</v>
      </c>
      <c r="D2752" t="s">
        <v>1128</v>
      </c>
      <c r="E2752" s="1">
        <v>1</v>
      </c>
      <c r="F2752" s="1" t="s">
        <v>1129</v>
      </c>
      <c r="G2752" s="1" t="s">
        <v>11</v>
      </c>
    </row>
    <row r="2753" spans="1:7" x14ac:dyDescent="0.25">
      <c r="A2753">
        <f t="shared" si="43"/>
        <v>18</v>
      </c>
      <c r="B2753" s="2" t="s">
        <v>2760</v>
      </c>
      <c r="C2753" t="s">
        <v>152</v>
      </c>
      <c r="D2753" t="s">
        <v>153</v>
      </c>
      <c r="E2753" s="1">
        <v>2</v>
      </c>
      <c r="F2753" s="1" t="s">
        <v>11</v>
      </c>
      <c r="G2753" s="1" t="s">
        <v>2761</v>
      </c>
    </row>
    <row r="2754" spans="1:7" x14ac:dyDescent="0.25">
      <c r="A2754">
        <f t="shared" si="43"/>
        <v>18</v>
      </c>
      <c r="B2754" s="2" t="s">
        <v>2767</v>
      </c>
      <c r="D2754" t="s">
        <v>179</v>
      </c>
      <c r="E2754" s="1" t="s">
        <v>19</v>
      </c>
      <c r="F2754" s="1" t="s">
        <v>2378</v>
      </c>
      <c r="G2754" s="1" t="s">
        <v>2251</v>
      </c>
    </row>
    <row r="2755" spans="1:7" x14ac:dyDescent="0.25">
      <c r="A2755">
        <f t="shared" si="43"/>
        <v>18</v>
      </c>
      <c r="B2755" s="2" t="s">
        <v>2769</v>
      </c>
      <c r="D2755" t="s">
        <v>1960</v>
      </c>
      <c r="E2755" s="1" t="s">
        <v>19</v>
      </c>
      <c r="F2755" s="1" t="s">
        <v>1961</v>
      </c>
      <c r="G2755" s="1" t="s">
        <v>1962</v>
      </c>
    </row>
    <row r="2756" spans="1:7" x14ac:dyDescent="0.25">
      <c r="A2756">
        <f t="shared" si="43"/>
        <v>18</v>
      </c>
      <c r="B2756" s="2" t="s">
        <v>2783</v>
      </c>
      <c r="D2756" t="s">
        <v>377</v>
      </c>
      <c r="E2756" s="1">
        <v>1</v>
      </c>
      <c r="F2756" s="1" t="s">
        <v>1343</v>
      </c>
      <c r="G2756" s="1" t="s">
        <v>11</v>
      </c>
    </row>
    <row r="2757" spans="1:7" x14ac:dyDescent="0.25">
      <c r="A2757">
        <f t="shared" si="43"/>
        <v>18</v>
      </c>
      <c r="B2757" s="2" t="s">
        <v>2785</v>
      </c>
      <c r="C2757" t="s">
        <v>2275</v>
      </c>
      <c r="D2757" t="s">
        <v>2276</v>
      </c>
      <c r="E2757" s="1">
        <v>2</v>
      </c>
      <c r="F2757" s="1" t="s">
        <v>11</v>
      </c>
      <c r="G2757" s="1" t="s">
        <v>2277</v>
      </c>
    </row>
    <row r="2758" spans="1:7" x14ac:dyDescent="0.25">
      <c r="A2758">
        <f t="shared" si="43"/>
        <v>18</v>
      </c>
      <c r="B2758" s="2" t="s">
        <v>2787</v>
      </c>
      <c r="C2758" t="s">
        <v>1317</v>
      </c>
      <c r="D2758" t="s">
        <v>1318</v>
      </c>
      <c r="E2758" s="1">
        <v>2</v>
      </c>
      <c r="F2758" s="1" t="s">
        <v>11</v>
      </c>
      <c r="G2758" s="1" t="s">
        <v>1319</v>
      </c>
    </row>
    <row r="2759" spans="1:7" x14ac:dyDescent="0.25">
      <c r="A2759">
        <f t="shared" ref="A2759:A2822" si="44">LEN(B2759)</f>
        <v>18</v>
      </c>
      <c r="B2759" s="2" t="s">
        <v>2814</v>
      </c>
      <c r="C2759" t="s">
        <v>2815</v>
      </c>
      <c r="D2759" t="s">
        <v>2816</v>
      </c>
      <c r="E2759" s="1" t="s">
        <v>19</v>
      </c>
      <c r="F2759" s="1" t="s">
        <v>2817</v>
      </c>
      <c r="G2759" s="1" t="s">
        <v>2818</v>
      </c>
    </row>
    <row r="2760" spans="1:7" x14ac:dyDescent="0.25">
      <c r="A2760">
        <f t="shared" si="44"/>
        <v>18</v>
      </c>
      <c r="B2760" s="2" t="s">
        <v>2819</v>
      </c>
      <c r="C2760" t="s">
        <v>1173</v>
      </c>
      <c r="D2760" t="s">
        <v>1174</v>
      </c>
      <c r="E2760" s="1">
        <v>2</v>
      </c>
      <c r="F2760" s="1" t="s">
        <v>11</v>
      </c>
      <c r="G2760" s="1" t="s">
        <v>1175</v>
      </c>
    </row>
    <row r="2761" spans="1:7" x14ac:dyDescent="0.25">
      <c r="A2761">
        <f t="shared" si="44"/>
        <v>18</v>
      </c>
      <c r="B2761" s="2" t="s">
        <v>2820</v>
      </c>
      <c r="C2761" t="s">
        <v>2821</v>
      </c>
      <c r="D2761" t="s">
        <v>2822</v>
      </c>
      <c r="E2761" s="1" t="s">
        <v>19</v>
      </c>
      <c r="F2761" s="1" t="s">
        <v>2823</v>
      </c>
      <c r="G2761" s="1" t="s">
        <v>2824</v>
      </c>
    </row>
    <row r="2762" spans="1:7" x14ac:dyDescent="0.25">
      <c r="A2762">
        <f t="shared" si="44"/>
        <v>18</v>
      </c>
      <c r="B2762" s="2" t="s">
        <v>2828</v>
      </c>
      <c r="D2762" t="s">
        <v>1522</v>
      </c>
      <c r="E2762" s="1">
        <v>2</v>
      </c>
      <c r="F2762" s="1" t="s">
        <v>11</v>
      </c>
      <c r="G2762" s="1" t="s">
        <v>1523</v>
      </c>
    </row>
    <row r="2763" spans="1:7" x14ac:dyDescent="0.25">
      <c r="A2763">
        <f t="shared" si="44"/>
        <v>18</v>
      </c>
      <c r="B2763" s="2" t="s">
        <v>2836</v>
      </c>
      <c r="D2763" t="s">
        <v>354</v>
      </c>
      <c r="E2763" s="1">
        <v>1</v>
      </c>
      <c r="F2763" s="1" t="s">
        <v>382</v>
      </c>
      <c r="G2763" s="1" t="s">
        <v>11</v>
      </c>
    </row>
    <row r="2764" spans="1:7" x14ac:dyDescent="0.25">
      <c r="A2764">
        <f t="shared" si="44"/>
        <v>18</v>
      </c>
      <c r="B2764" s="2" t="s">
        <v>2854</v>
      </c>
      <c r="D2764" t="s">
        <v>650</v>
      </c>
      <c r="E2764" s="1">
        <v>2</v>
      </c>
      <c r="F2764" s="1" t="s">
        <v>11</v>
      </c>
      <c r="G2764" s="1" t="s">
        <v>2543</v>
      </c>
    </row>
    <row r="2765" spans="1:7" x14ac:dyDescent="0.25">
      <c r="A2765">
        <f t="shared" si="44"/>
        <v>18</v>
      </c>
      <c r="B2765" s="2" t="s">
        <v>2884</v>
      </c>
      <c r="D2765" t="s">
        <v>87</v>
      </c>
      <c r="E2765" s="1">
        <v>2</v>
      </c>
      <c r="F2765" s="1" t="s">
        <v>11</v>
      </c>
      <c r="G2765" s="1" t="s">
        <v>88</v>
      </c>
    </row>
    <row r="2766" spans="1:7" x14ac:dyDescent="0.25">
      <c r="A2766">
        <f t="shared" si="44"/>
        <v>18</v>
      </c>
      <c r="B2766" s="2" t="s">
        <v>2897</v>
      </c>
      <c r="C2766" t="s">
        <v>2898</v>
      </c>
      <c r="D2766" t="s">
        <v>2899</v>
      </c>
      <c r="E2766" s="1">
        <v>2</v>
      </c>
      <c r="F2766" s="1" t="s">
        <v>11</v>
      </c>
      <c r="G2766" s="1" t="s">
        <v>2900</v>
      </c>
    </row>
    <row r="2767" spans="1:7" x14ac:dyDescent="0.25">
      <c r="A2767">
        <f t="shared" si="44"/>
        <v>18</v>
      </c>
      <c r="B2767" s="2" t="s">
        <v>2910</v>
      </c>
      <c r="D2767" t="s">
        <v>1324</v>
      </c>
      <c r="E2767" s="1">
        <v>1</v>
      </c>
      <c r="F2767" s="1" t="s">
        <v>2911</v>
      </c>
      <c r="G2767" s="1" t="s">
        <v>11</v>
      </c>
    </row>
    <row r="2768" spans="1:7" x14ac:dyDescent="0.25">
      <c r="A2768">
        <f t="shared" si="44"/>
        <v>18</v>
      </c>
      <c r="B2768" s="2" t="s">
        <v>2913</v>
      </c>
      <c r="D2768" t="s">
        <v>87</v>
      </c>
      <c r="E2768" s="1" t="s">
        <v>10</v>
      </c>
      <c r="F2768" s="1" t="s">
        <v>11</v>
      </c>
      <c r="G2768" s="1" t="s">
        <v>11</v>
      </c>
    </row>
    <row r="2769" spans="1:7" x14ac:dyDescent="0.25">
      <c r="A2769">
        <f t="shared" si="44"/>
        <v>18</v>
      </c>
      <c r="B2769" s="2" t="s">
        <v>2922</v>
      </c>
      <c r="C2769" t="s">
        <v>2923</v>
      </c>
      <c r="D2769" t="s">
        <v>2924</v>
      </c>
      <c r="E2769" s="1">
        <v>1</v>
      </c>
      <c r="F2769" s="1" t="s">
        <v>2925</v>
      </c>
      <c r="G2769" s="1" t="s">
        <v>11</v>
      </c>
    </row>
    <row r="2770" spans="1:7" x14ac:dyDescent="0.25">
      <c r="A2770">
        <f t="shared" si="44"/>
        <v>18</v>
      </c>
      <c r="B2770" s="2" t="s">
        <v>2927</v>
      </c>
      <c r="D2770" t="s">
        <v>546</v>
      </c>
      <c r="E2770" s="1">
        <v>2</v>
      </c>
      <c r="F2770" s="1" t="s">
        <v>11</v>
      </c>
      <c r="G2770" s="1" t="s">
        <v>547</v>
      </c>
    </row>
    <row r="2771" spans="1:7" x14ac:dyDescent="0.25">
      <c r="A2771">
        <f t="shared" si="44"/>
        <v>18</v>
      </c>
      <c r="B2771" s="2" t="s">
        <v>2934</v>
      </c>
      <c r="D2771" t="s">
        <v>2176</v>
      </c>
      <c r="E2771" s="1" t="s">
        <v>10</v>
      </c>
      <c r="F2771" s="1" t="s">
        <v>11</v>
      </c>
      <c r="G2771" s="1" t="s">
        <v>11</v>
      </c>
    </row>
    <row r="2772" spans="1:7" x14ac:dyDescent="0.25">
      <c r="A2772">
        <f t="shared" si="44"/>
        <v>18</v>
      </c>
      <c r="B2772" s="2" t="s">
        <v>2968</v>
      </c>
      <c r="D2772" t="s">
        <v>2969</v>
      </c>
      <c r="E2772" s="1">
        <v>2</v>
      </c>
      <c r="F2772" s="1" t="s">
        <v>11</v>
      </c>
      <c r="G2772" s="1" t="s">
        <v>1106</v>
      </c>
    </row>
    <row r="2773" spans="1:7" x14ac:dyDescent="0.25">
      <c r="A2773">
        <f t="shared" si="44"/>
        <v>18</v>
      </c>
      <c r="B2773" s="2" t="s">
        <v>2972</v>
      </c>
      <c r="D2773" t="s">
        <v>1627</v>
      </c>
      <c r="E2773" s="1">
        <v>1</v>
      </c>
      <c r="F2773" s="1" t="s">
        <v>1628</v>
      </c>
      <c r="G2773" s="1" t="s">
        <v>11</v>
      </c>
    </row>
    <row r="2774" spans="1:7" x14ac:dyDescent="0.25">
      <c r="A2774">
        <f t="shared" si="44"/>
        <v>18</v>
      </c>
      <c r="B2774" s="2" t="s">
        <v>2973</v>
      </c>
      <c r="C2774" t="s">
        <v>241</v>
      </c>
      <c r="D2774" t="s">
        <v>242</v>
      </c>
      <c r="E2774" s="1">
        <v>2</v>
      </c>
      <c r="F2774" s="1" t="s">
        <v>11</v>
      </c>
      <c r="G2774" s="1" t="s">
        <v>243</v>
      </c>
    </row>
    <row r="2775" spans="1:7" x14ac:dyDescent="0.25">
      <c r="A2775">
        <f t="shared" si="44"/>
        <v>18</v>
      </c>
      <c r="B2775" s="2" t="s">
        <v>2974</v>
      </c>
      <c r="D2775" t="s">
        <v>2975</v>
      </c>
      <c r="E2775" s="1">
        <v>1</v>
      </c>
      <c r="F2775" s="1" t="s">
        <v>2976</v>
      </c>
      <c r="G2775" s="1" t="s">
        <v>11</v>
      </c>
    </row>
    <row r="2776" spans="1:7" x14ac:dyDescent="0.25">
      <c r="A2776">
        <f t="shared" si="44"/>
        <v>18</v>
      </c>
      <c r="B2776" s="2" t="s">
        <v>2977</v>
      </c>
      <c r="D2776" t="s">
        <v>1017</v>
      </c>
      <c r="E2776" s="1">
        <v>2</v>
      </c>
      <c r="F2776" s="1" t="s">
        <v>11</v>
      </c>
      <c r="G2776" s="1" t="s">
        <v>1018</v>
      </c>
    </row>
    <row r="2777" spans="1:7" x14ac:dyDescent="0.25">
      <c r="A2777">
        <f t="shared" si="44"/>
        <v>18</v>
      </c>
      <c r="B2777" s="2" t="s">
        <v>2978</v>
      </c>
      <c r="D2777" t="s">
        <v>2979</v>
      </c>
      <c r="E2777" s="1">
        <v>2</v>
      </c>
      <c r="F2777" s="1" t="s">
        <v>11</v>
      </c>
      <c r="G2777" s="1" t="s">
        <v>2980</v>
      </c>
    </row>
    <row r="2778" spans="1:7" x14ac:dyDescent="0.25">
      <c r="A2778">
        <f t="shared" si="44"/>
        <v>18</v>
      </c>
      <c r="B2778" s="2" t="s">
        <v>3007</v>
      </c>
      <c r="C2778" t="s">
        <v>1613</v>
      </c>
      <c r="D2778" t="s">
        <v>1614</v>
      </c>
      <c r="E2778" s="1">
        <v>1</v>
      </c>
      <c r="F2778" s="1" t="s">
        <v>1615</v>
      </c>
      <c r="G2778" s="1" t="s">
        <v>11</v>
      </c>
    </row>
    <row r="2779" spans="1:7" x14ac:dyDescent="0.25">
      <c r="A2779">
        <f t="shared" si="44"/>
        <v>18</v>
      </c>
      <c r="B2779" s="2" t="s">
        <v>3038</v>
      </c>
      <c r="C2779" t="s">
        <v>3039</v>
      </c>
      <c r="D2779" t="s">
        <v>3040</v>
      </c>
      <c r="E2779" s="1" t="s">
        <v>10</v>
      </c>
      <c r="F2779" s="1" t="s">
        <v>11</v>
      </c>
      <c r="G2779" s="1" t="s">
        <v>11</v>
      </c>
    </row>
    <row r="2780" spans="1:7" x14ac:dyDescent="0.25">
      <c r="A2780">
        <f t="shared" si="44"/>
        <v>18</v>
      </c>
      <c r="B2780" s="2" t="s">
        <v>3044</v>
      </c>
      <c r="C2780" t="s">
        <v>3045</v>
      </c>
      <c r="D2780" t="s">
        <v>3046</v>
      </c>
      <c r="E2780" s="1">
        <v>2</v>
      </c>
      <c r="F2780" s="1" t="s">
        <v>11</v>
      </c>
      <c r="G2780" s="1" t="s">
        <v>3047</v>
      </c>
    </row>
    <row r="2781" spans="1:7" x14ac:dyDescent="0.25">
      <c r="A2781">
        <f t="shared" si="44"/>
        <v>18</v>
      </c>
      <c r="B2781" s="2" t="s">
        <v>3077</v>
      </c>
      <c r="D2781" t="s">
        <v>3078</v>
      </c>
      <c r="E2781" s="1" t="s">
        <v>19</v>
      </c>
      <c r="F2781" s="1" t="s">
        <v>3079</v>
      </c>
      <c r="G2781" s="1" t="s">
        <v>3080</v>
      </c>
    </row>
    <row r="2782" spans="1:7" x14ac:dyDescent="0.25">
      <c r="A2782">
        <f t="shared" si="44"/>
        <v>18</v>
      </c>
      <c r="B2782" s="2" t="s">
        <v>3086</v>
      </c>
      <c r="D2782" t="s">
        <v>3087</v>
      </c>
      <c r="E2782" s="1">
        <v>2</v>
      </c>
      <c r="F2782" s="1" t="s">
        <v>11</v>
      </c>
      <c r="G2782" s="1" t="s">
        <v>3088</v>
      </c>
    </row>
    <row r="2783" spans="1:7" x14ac:dyDescent="0.25">
      <c r="A2783">
        <f t="shared" si="44"/>
        <v>18</v>
      </c>
      <c r="B2783" s="2" t="s">
        <v>3094</v>
      </c>
      <c r="D2783" t="s">
        <v>650</v>
      </c>
      <c r="E2783" s="1">
        <v>2</v>
      </c>
      <c r="F2783" s="1" t="s">
        <v>11</v>
      </c>
      <c r="G2783" s="1" t="s">
        <v>3095</v>
      </c>
    </row>
    <row r="2784" spans="1:7" x14ac:dyDescent="0.25">
      <c r="A2784">
        <f t="shared" si="44"/>
        <v>18</v>
      </c>
      <c r="B2784" s="2" t="s">
        <v>3099</v>
      </c>
      <c r="C2784" t="s">
        <v>3100</v>
      </c>
      <c r="D2784" t="s">
        <v>3101</v>
      </c>
      <c r="E2784" s="1">
        <v>2</v>
      </c>
      <c r="F2784" s="1" t="s">
        <v>11</v>
      </c>
      <c r="G2784" s="1" t="s">
        <v>3102</v>
      </c>
    </row>
    <row r="2785" spans="1:7" x14ac:dyDescent="0.25">
      <c r="A2785">
        <f t="shared" si="44"/>
        <v>18</v>
      </c>
      <c r="B2785" s="2" t="s">
        <v>3106</v>
      </c>
      <c r="D2785" t="s">
        <v>1260</v>
      </c>
      <c r="E2785" s="1" t="s">
        <v>10</v>
      </c>
      <c r="F2785" s="1" t="s">
        <v>11</v>
      </c>
      <c r="G2785" s="1" t="s">
        <v>11</v>
      </c>
    </row>
    <row r="2786" spans="1:7" x14ac:dyDescent="0.25">
      <c r="A2786">
        <f t="shared" si="44"/>
        <v>18</v>
      </c>
      <c r="B2786" s="2" t="s">
        <v>3130</v>
      </c>
      <c r="C2786" t="s">
        <v>1446</v>
      </c>
      <c r="D2786" t="s">
        <v>1447</v>
      </c>
      <c r="E2786" s="1">
        <v>1</v>
      </c>
      <c r="F2786" s="1" t="s">
        <v>923</v>
      </c>
      <c r="G2786" s="1" t="s">
        <v>11</v>
      </c>
    </row>
    <row r="2787" spans="1:7" x14ac:dyDescent="0.25">
      <c r="A2787">
        <f t="shared" si="44"/>
        <v>18</v>
      </c>
      <c r="B2787" s="2" t="s">
        <v>3198</v>
      </c>
      <c r="C2787" t="s">
        <v>3199</v>
      </c>
      <c r="D2787" t="s">
        <v>3200</v>
      </c>
      <c r="E2787" s="1">
        <v>1</v>
      </c>
      <c r="F2787" s="1" t="s">
        <v>3201</v>
      </c>
      <c r="G2787" s="1" t="s">
        <v>11</v>
      </c>
    </row>
    <row r="2788" spans="1:7" x14ac:dyDescent="0.25">
      <c r="A2788">
        <f t="shared" si="44"/>
        <v>18</v>
      </c>
      <c r="B2788" s="2" t="s">
        <v>3209</v>
      </c>
      <c r="D2788" t="s">
        <v>3210</v>
      </c>
      <c r="E2788" s="1">
        <v>1</v>
      </c>
      <c r="F2788" s="1" t="s">
        <v>3211</v>
      </c>
      <c r="G2788" s="1" t="s">
        <v>11</v>
      </c>
    </row>
    <row r="2789" spans="1:7" x14ac:dyDescent="0.25">
      <c r="A2789">
        <f t="shared" si="44"/>
        <v>18</v>
      </c>
      <c r="B2789" s="2" t="s">
        <v>3220</v>
      </c>
      <c r="D2789" t="s">
        <v>3221</v>
      </c>
      <c r="E2789" s="1" t="s">
        <v>10</v>
      </c>
      <c r="F2789" s="1" t="s">
        <v>11</v>
      </c>
      <c r="G2789" s="1" t="s">
        <v>11</v>
      </c>
    </row>
    <row r="2790" spans="1:7" x14ac:dyDescent="0.25">
      <c r="A2790">
        <f t="shared" si="44"/>
        <v>18</v>
      </c>
      <c r="B2790" s="2" t="s">
        <v>3222</v>
      </c>
      <c r="D2790" t="s">
        <v>1298</v>
      </c>
      <c r="E2790" s="1">
        <v>2</v>
      </c>
      <c r="F2790" s="1" t="s">
        <v>11</v>
      </c>
      <c r="G2790" s="1" t="s">
        <v>1299</v>
      </c>
    </row>
    <row r="2791" spans="1:7" x14ac:dyDescent="0.25">
      <c r="A2791">
        <f t="shared" si="44"/>
        <v>18</v>
      </c>
      <c r="B2791" s="2" t="s">
        <v>3235</v>
      </c>
      <c r="D2791" t="s">
        <v>287</v>
      </c>
      <c r="E2791" s="1">
        <v>2</v>
      </c>
      <c r="F2791" s="1" t="s">
        <v>11</v>
      </c>
      <c r="G2791" s="1" t="s">
        <v>288</v>
      </c>
    </row>
    <row r="2792" spans="1:7" x14ac:dyDescent="0.25">
      <c r="A2792">
        <f t="shared" si="44"/>
        <v>18</v>
      </c>
      <c r="B2792" s="2" t="s">
        <v>3245</v>
      </c>
      <c r="C2792" t="s">
        <v>80</v>
      </c>
      <c r="D2792" t="s">
        <v>100</v>
      </c>
      <c r="E2792" s="1">
        <v>2</v>
      </c>
      <c r="F2792" s="1" t="s">
        <v>11</v>
      </c>
      <c r="G2792" s="1" t="s">
        <v>294</v>
      </c>
    </row>
    <row r="2793" spans="1:7" x14ac:dyDescent="0.25">
      <c r="A2793">
        <f t="shared" si="44"/>
        <v>18</v>
      </c>
      <c r="B2793" s="2" t="s">
        <v>3246</v>
      </c>
      <c r="D2793" t="s">
        <v>1888</v>
      </c>
      <c r="E2793" s="1">
        <v>2</v>
      </c>
      <c r="F2793" s="1" t="s">
        <v>11</v>
      </c>
      <c r="G2793" s="1" t="s">
        <v>1889</v>
      </c>
    </row>
    <row r="2794" spans="1:7" x14ac:dyDescent="0.25">
      <c r="A2794">
        <f t="shared" si="44"/>
        <v>18</v>
      </c>
      <c r="B2794" s="2" t="s">
        <v>3255</v>
      </c>
      <c r="D2794" t="s">
        <v>1856</v>
      </c>
      <c r="E2794" s="1">
        <v>2</v>
      </c>
      <c r="F2794" s="1" t="s">
        <v>11</v>
      </c>
      <c r="G2794" s="1" t="s">
        <v>3256</v>
      </c>
    </row>
    <row r="2795" spans="1:7" x14ac:dyDescent="0.25">
      <c r="A2795">
        <f t="shared" si="44"/>
        <v>18</v>
      </c>
      <c r="B2795" s="2" t="s">
        <v>3258</v>
      </c>
      <c r="D2795" t="s">
        <v>3123</v>
      </c>
      <c r="E2795" s="1">
        <v>2</v>
      </c>
      <c r="F2795" s="1" t="s">
        <v>11</v>
      </c>
      <c r="G2795" s="1" t="s">
        <v>3124</v>
      </c>
    </row>
    <row r="2796" spans="1:7" x14ac:dyDescent="0.25">
      <c r="A2796">
        <f t="shared" si="44"/>
        <v>18</v>
      </c>
      <c r="B2796" s="2" t="s">
        <v>3284</v>
      </c>
      <c r="D2796" t="s">
        <v>179</v>
      </c>
      <c r="E2796" s="1" t="s">
        <v>19</v>
      </c>
      <c r="F2796" s="1" t="s">
        <v>2378</v>
      </c>
      <c r="G2796" s="1" t="s">
        <v>2251</v>
      </c>
    </row>
    <row r="2797" spans="1:7" x14ac:dyDescent="0.25">
      <c r="A2797">
        <f t="shared" si="44"/>
        <v>18</v>
      </c>
      <c r="B2797" s="2" t="s">
        <v>3299</v>
      </c>
      <c r="C2797" t="s">
        <v>3300</v>
      </c>
      <c r="D2797" t="s">
        <v>3301</v>
      </c>
      <c r="E2797" s="1">
        <v>2</v>
      </c>
      <c r="F2797" s="1" t="s">
        <v>11</v>
      </c>
      <c r="G2797" s="1" t="s">
        <v>3302</v>
      </c>
    </row>
    <row r="2798" spans="1:7" x14ac:dyDescent="0.25">
      <c r="A2798">
        <f t="shared" si="44"/>
        <v>18</v>
      </c>
      <c r="B2798" s="2" t="s">
        <v>3303</v>
      </c>
      <c r="C2798" t="s">
        <v>1173</v>
      </c>
      <c r="D2798" t="s">
        <v>1174</v>
      </c>
      <c r="E2798" s="1">
        <v>2</v>
      </c>
      <c r="F2798" s="1" t="s">
        <v>11</v>
      </c>
      <c r="G2798" s="1" t="s">
        <v>1175</v>
      </c>
    </row>
    <row r="2799" spans="1:7" x14ac:dyDescent="0.25">
      <c r="A2799">
        <f t="shared" si="44"/>
        <v>18</v>
      </c>
      <c r="B2799" s="2" t="s">
        <v>3316</v>
      </c>
      <c r="D2799" t="s">
        <v>765</v>
      </c>
      <c r="E2799" s="1">
        <v>1</v>
      </c>
      <c r="F2799" s="1" t="s">
        <v>766</v>
      </c>
      <c r="G2799" s="1" t="s">
        <v>11</v>
      </c>
    </row>
    <row r="2800" spans="1:7" x14ac:dyDescent="0.25">
      <c r="A2800">
        <f t="shared" si="44"/>
        <v>18</v>
      </c>
      <c r="B2800" s="2" t="s">
        <v>3330</v>
      </c>
      <c r="D2800" t="s">
        <v>436</v>
      </c>
      <c r="E2800" s="1">
        <v>1</v>
      </c>
      <c r="F2800" s="1" t="s">
        <v>1752</v>
      </c>
      <c r="G2800" s="1" t="s">
        <v>11</v>
      </c>
    </row>
    <row r="2801" spans="1:7" x14ac:dyDescent="0.25">
      <c r="A2801">
        <f t="shared" si="44"/>
        <v>18</v>
      </c>
      <c r="B2801" s="2" t="s">
        <v>3342</v>
      </c>
      <c r="D2801" t="s">
        <v>1424</v>
      </c>
      <c r="E2801" s="1">
        <v>1</v>
      </c>
      <c r="F2801" s="1" t="s">
        <v>1425</v>
      </c>
      <c r="G2801" s="1" t="s">
        <v>11</v>
      </c>
    </row>
    <row r="2802" spans="1:7" x14ac:dyDescent="0.25">
      <c r="A2802">
        <f t="shared" si="44"/>
        <v>18</v>
      </c>
      <c r="B2802" s="2" t="s">
        <v>3356</v>
      </c>
      <c r="D2802" t="s">
        <v>3357</v>
      </c>
      <c r="E2802" s="1" t="s">
        <v>10</v>
      </c>
      <c r="F2802" s="1" t="s">
        <v>11</v>
      </c>
      <c r="G2802" s="1" t="s">
        <v>11</v>
      </c>
    </row>
    <row r="2803" spans="1:7" x14ac:dyDescent="0.25">
      <c r="A2803">
        <f t="shared" si="44"/>
        <v>18</v>
      </c>
      <c r="B2803" s="2" t="s">
        <v>3366</v>
      </c>
      <c r="D2803" t="s">
        <v>2771</v>
      </c>
      <c r="E2803" s="1" t="s">
        <v>19</v>
      </c>
      <c r="F2803" s="1" t="s">
        <v>2772</v>
      </c>
      <c r="G2803" s="1" t="s">
        <v>2773</v>
      </c>
    </row>
    <row r="2804" spans="1:7" x14ac:dyDescent="0.25">
      <c r="A2804">
        <f t="shared" si="44"/>
        <v>18</v>
      </c>
      <c r="B2804" s="2" t="s">
        <v>3371</v>
      </c>
      <c r="D2804" t="s">
        <v>287</v>
      </c>
      <c r="E2804" s="1">
        <v>2</v>
      </c>
      <c r="F2804" s="1" t="s">
        <v>11</v>
      </c>
      <c r="G2804" s="1" t="s">
        <v>288</v>
      </c>
    </row>
    <row r="2805" spans="1:7" x14ac:dyDescent="0.25">
      <c r="A2805">
        <f t="shared" si="44"/>
        <v>18</v>
      </c>
      <c r="B2805" s="2" t="s">
        <v>3379</v>
      </c>
      <c r="C2805" t="s">
        <v>3380</v>
      </c>
      <c r="D2805" t="s">
        <v>3381</v>
      </c>
      <c r="E2805" s="1">
        <v>1</v>
      </c>
      <c r="F2805" s="1" t="s">
        <v>3382</v>
      </c>
      <c r="G2805" s="1" t="s">
        <v>11</v>
      </c>
    </row>
    <row r="2806" spans="1:7" x14ac:dyDescent="0.25">
      <c r="A2806">
        <f t="shared" si="44"/>
        <v>18</v>
      </c>
      <c r="B2806" s="2" t="s">
        <v>3384</v>
      </c>
      <c r="D2806" t="s">
        <v>2202</v>
      </c>
      <c r="E2806" s="1">
        <v>1</v>
      </c>
      <c r="F2806" s="1" t="s">
        <v>2203</v>
      </c>
      <c r="G2806" s="1" t="s">
        <v>11</v>
      </c>
    </row>
    <row r="2807" spans="1:7" x14ac:dyDescent="0.25">
      <c r="A2807">
        <f t="shared" si="44"/>
        <v>18</v>
      </c>
      <c r="B2807" s="2" t="s">
        <v>3385</v>
      </c>
      <c r="D2807" t="s">
        <v>3386</v>
      </c>
      <c r="E2807" s="1" t="s">
        <v>10</v>
      </c>
      <c r="F2807" s="1" t="s">
        <v>11</v>
      </c>
      <c r="G2807" s="1" t="s">
        <v>11</v>
      </c>
    </row>
    <row r="2808" spans="1:7" x14ac:dyDescent="0.25">
      <c r="A2808">
        <f t="shared" si="44"/>
        <v>18</v>
      </c>
      <c r="B2808" s="2" t="s">
        <v>3396</v>
      </c>
      <c r="D2808" t="s">
        <v>1856</v>
      </c>
      <c r="E2808" s="1">
        <v>1</v>
      </c>
      <c r="F2808" s="1" t="s">
        <v>1857</v>
      </c>
      <c r="G2808" s="1" t="s">
        <v>11</v>
      </c>
    </row>
    <row r="2809" spans="1:7" x14ac:dyDescent="0.25">
      <c r="A2809">
        <f t="shared" si="44"/>
        <v>18</v>
      </c>
      <c r="B2809" s="2" t="s">
        <v>3424</v>
      </c>
      <c r="D2809" t="s">
        <v>3425</v>
      </c>
      <c r="E2809" s="1">
        <v>2</v>
      </c>
      <c r="F2809" s="1" t="s">
        <v>11</v>
      </c>
      <c r="G2809" s="1" t="s">
        <v>3426</v>
      </c>
    </row>
    <row r="2810" spans="1:7" x14ac:dyDescent="0.25">
      <c r="A2810">
        <f t="shared" si="44"/>
        <v>18</v>
      </c>
      <c r="B2810" s="2" t="s">
        <v>3437</v>
      </c>
      <c r="C2810" t="s">
        <v>944</v>
      </c>
      <c r="D2810" t="s">
        <v>945</v>
      </c>
      <c r="E2810" s="1" t="s">
        <v>19</v>
      </c>
      <c r="F2810" s="1" t="s">
        <v>946</v>
      </c>
      <c r="G2810" s="1" t="s">
        <v>947</v>
      </c>
    </row>
    <row r="2811" spans="1:7" x14ac:dyDescent="0.25">
      <c r="A2811">
        <f t="shared" si="44"/>
        <v>18</v>
      </c>
      <c r="B2811" s="2" t="s">
        <v>3442</v>
      </c>
      <c r="D2811" t="s">
        <v>3443</v>
      </c>
      <c r="E2811" s="1">
        <v>2</v>
      </c>
      <c r="F2811" s="1" t="s">
        <v>11</v>
      </c>
      <c r="G2811" s="1" t="s">
        <v>3444</v>
      </c>
    </row>
    <row r="2812" spans="1:7" x14ac:dyDescent="0.25">
      <c r="A2812">
        <f t="shared" si="44"/>
        <v>18</v>
      </c>
      <c r="B2812" s="2" t="s">
        <v>3446</v>
      </c>
      <c r="D2812" t="s">
        <v>2035</v>
      </c>
      <c r="E2812" s="1">
        <v>2</v>
      </c>
      <c r="F2812" s="1" t="s">
        <v>11</v>
      </c>
      <c r="G2812" s="1" t="s">
        <v>2036</v>
      </c>
    </row>
    <row r="2813" spans="1:7" x14ac:dyDescent="0.25">
      <c r="A2813">
        <f t="shared" si="44"/>
        <v>18</v>
      </c>
      <c r="B2813" s="2" t="s">
        <v>3478</v>
      </c>
      <c r="D2813" t="s">
        <v>2393</v>
      </c>
      <c r="E2813" s="1">
        <v>2</v>
      </c>
      <c r="F2813" s="1" t="s">
        <v>11</v>
      </c>
      <c r="G2813" s="1" t="s">
        <v>2394</v>
      </c>
    </row>
    <row r="2814" spans="1:7" x14ac:dyDescent="0.25">
      <c r="A2814">
        <f t="shared" si="44"/>
        <v>18</v>
      </c>
      <c r="B2814" s="2" t="s">
        <v>3488</v>
      </c>
      <c r="D2814" t="s">
        <v>1359</v>
      </c>
      <c r="E2814" s="1">
        <v>1</v>
      </c>
      <c r="F2814" s="1" t="s">
        <v>1360</v>
      </c>
      <c r="G2814" s="1" t="s">
        <v>11</v>
      </c>
    </row>
    <row r="2815" spans="1:7" x14ac:dyDescent="0.25">
      <c r="A2815">
        <f t="shared" si="44"/>
        <v>18</v>
      </c>
      <c r="B2815" s="2" t="s">
        <v>3499</v>
      </c>
      <c r="D2815" t="s">
        <v>3500</v>
      </c>
      <c r="E2815" s="1">
        <v>2</v>
      </c>
      <c r="F2815" s="1" t="s">
        <v>11</v>
      </c>
      <c r="G2815" s="1" t="s">
        <v>3501</v>
      </c>
    </row>
    <row r="2816" spans="1:7" x14ac:dyDescent="0.25">
      <c r="A2816">
        <f t="shared" si="44"/>
        <v>18</v>
      </c>
      <c r="B2816" s="2" t="s">
        <v>3507</v>
      </c>
      <c r="D2816" t="s">
        <v>3508</v>
      </c>
      <c r="E2816" s="1">
        <v>2</v>
      </c>
      <c r="F2816" s="1" t="s">
        <v>11</v>
      </c>
      <c r="G2816" s="1" t="s">
        <v>3509</v>
      </c>
    </row>
    <row r="2817" spans="1:7" x14ac:dyDescent="0.25">
      <c r="A2817">
        <f t="shared" si="44"/>
        <v>18</v>
      </c>
      <c r="B2817" s="2" t="s">
        <v>3513</v>
      </c>
      <c r="D2817" t="s">
        <v>1005</v>
      </c>
      <c r="E2817" s="1">
        <v>2</v>
      </c>
      <c r="F2817" s="1" t="s">
        <v>11</v>
      </c>
      <c r="G2817" s="1" t="s">
        <v>1006</v>
      </c>
    </row>
    <row r="2818" spans="1:7" x14ac:dyDescent="0.25">
      <c r="A2818">
        <f t="shared" si="44"/>
        <v>18</v>
      </c>
      <c r="B2818" s="2" t="s">
        <v>3514</v>
      </c>
      <c r="C2818" t="s">
        <v>1782</v>
      </c>
      <c r="D2818" t="s">
        <v>1783</v>
      </c>
      <c r="E2818" s="1">
        <v>2</v>
      </c>
      <c r="F2818" s="1" t="s">
        <v>11</v>
      </c>
      <c r="G2818" s="1" t="s">
        <v>1784</v>
      </c>
    </row>
    <row r="2819" spans="1:7" x14ac:dyDescent="0.25">
      <c r="A2819">
        <f t="shared" si="44"/>
        <v>18</v>
      </c>
      <c r="B2819" s="2" t="s">
        <v>3531</v>
      </c>
      <c r="D2819" t="s">
        <v>3377</v>
      </c>
      <c r="E2819" s="1">
        <v>1</v>
      </c>
      <c r="F2819" s="1" t="s">
        <v>3378</v>
      </c>
      <c r="G2819" s="1" t="s">
        <v>11</v>
      </c>
    </row>
    <row r="2820" spans="1:7" x14ac:dyDescent="0.25">
      <c r="A2820">
        <f t="shared" si="44"/>
        <v>18</v>
      </c>
      <c r="B2820" s="2" t="s">
        <v>3539</v>
      </c>
      <c r="C2820" t="s">
        <v>3540</v>
      </c>
      <c r="D2820" t="s">
        <v>3541</v>
      </c>
      <c r="E2820" s="1">
        <v>2</v>
      </c>
      <c r="F2820" s="1" t="s">
        <v>11</v>
      </c>
      <c r="G2820" s="1" t="s">
        <v>3542</v>
      </c>
    </row>
    <row r="2821" spans="1:7" x14ac:dyDescent="0.25">
      <c r="A2821">
        <f t="shared" si="44"/>
        <v>18</v>
      </c>
      <c r="B2821" s="2" t="s">
        <v>3563</v>
      </c>
      <c r="D2821" t="s">
        <v>1946</v>
      </c>
      <c r="E2821" s="1">
        <v>2</v>
      </c>
      <c r="F2821" s="1" t="s">
        <v>11</v>
      </c>
      <c r="G2821" s="1" t="s">
        <v>1947</v>
      </c>
    </row>
    <row r="2822" spans="1:7" x14ac:dyDescent="0.25">
      <c r="A2822">
        <f t="shared" si="44"/>
        <v>18</v>
      </c>
      <c r="B2822" s="2" t="s">
        <v>3573</v>
      </c>
      <c r="D2822" t="s">
        <v>1939</v>
      </c>
      <c r="E2822" s="1" t="s">
        <v>10</v>
      </c>
      <c r="F2822" s="1" t="s">
        <v>11</v>
      </c>
      <c r="G2822" s="1" t="s">
        <v>11</v>
      </c>
    </row>
    <row r="2823" spans="1:7" x14ac:dyDescent="0.25">
      <c r="A2823">
        <f t="shared" ref="A2823:A2886" si="45">LEN(B2823)</f>
        <v>18</v>
      </c>
      <c r="B2823" s="2" t="s">
        <v>3576</v>
      </c>
      <c r="C2823" t="s">
        <v>3577</v>
      </c>
      <c r="D2823" t="s">
        <v>3578</v>
      </c>
      <c r="E2823" s="1">
        <v>2</v>
      </c>
      <c r="F2823" s="1" t="s">
        <v>11</v>
      </c>
      <c r="G2823" s="1" t="s">
        <v>3579</v>
      </c>
    </row>
    <row r="2824" spans="1:7" x14ac:dyDescent="0.25">
      <c r="A2824">
        <f t="shared" si="45"/>
        <v>18</v>
      </c>
      <c r="B2824" s="2" t="s">
        <v>3593</v>
      </c>
      <c r="D2824" t="s">
        <v>1194</v>
      </c>
      <c r="E2824" s="1">
        <v>1</v>
      </c>
      <c r="F2824" s="1" t="s">
        <v>1195</v>
      </c>
      <c r="G2824" s="1" t="s">
        <v>11</v>
      </c>
    </row>
    <row r="2825" spans="1:7" x14ac:dyDescent="0.25">
      <c r="A2825">
        <f t="shared" si="45"/>
        <v>18</v>
      </c>
      <c r="B2825" s="2" t="s">
        <v>3599</v>
      </c>
      <c r="C2825" t="s">
        <v>3600</v>
      </c>
      <c r="D2825" t="s">
        <v>3601</v>
      </c>
      <c r="E2825" s="1">
        <v>2</v>
      </c>
      <c r="F2825" s="1" t="s">
        <v>11</v>
      </c>
      <c r="G2825" s="1" t="s">
        <v>3602</v>
      </c>
    </row>
    <row r="2826" spans="1:7" x14ac:dyDescent="0.25">
      <c r="A2826">
        <f t="shared" si="45"/>
        <v>18</v>
      </c>
      <c r="B2826" s="2" t="s">
        <v>3607</v>
      </c>
      <c r="D2826" t="s">
        <v>618</v>
      </c>
      <c r="E2826" s="1" t="s">
        <v>19</v>
      </c>
      <c r="F2826" s="1" t="s">
        <v>619</v>
      </c>
      <c r="G2826" s="1" t="s">
        <v>620</v>
      </c>
    </row>
    <row r="2827" spans="1:7" x14ac:dyDescent="0.25">
      <c r="A2827">
        <f t="shared" si="45"/>
        <v>18</v>
      </c>
      <c r="B2827" s="2" t="s">
        <v>3608</v>
      </c>
      <c r="D2827" t="s">
        <v>520</v>
      </c>
      <c r="E2827" s="1">
        <v>2</v>
      </c>
      <c r="F2827" s="1" t="s">
        <v>11</v>
      </c>
      <c r="G2827" s="1" t="s">
        <v>1904</v>
      </c>
    </row>
    <row r="2828" spans="1:7" x14ac:dyDescent="0.25">
      <c r="A2828">
        <f t="shared" si="45"/>
        <v>18</v>
      </c>
      <c r="B2828" s="2" t="s">
        <v>3623</v>
      </c>
      <c r="C2828" t="s">
        <v>575</v>
      </c>
      <c r="D2828" t="s">
        <v>576</v>
      </c>
      <c r="E2828" s="1">
        <v>1</v>
      </c>
      <c r="F2828" s="1" t="s">
        <v>577</v>
      </c>
      <c r="G2828" s="1" t="s">
        <v>11</v>
      </c>
    </row>
    <row r="2829" spans="1:7" x14ac:dyDescent="0.25">
      <c r="A2829">
        <f t="shared" si="45"/>
        <v>18</v>
      </c>
      <c r="B2829" s="2" t="s">
        <v>3632</v>
      </c>
      <c r="C2829" t="s">
        <v>1048</v>
      </c>
      <c r="D2829" t="s">
        <v>1049</v>
      </c>
      <c r="E2829" s="1" t="s">
        <v>10</v>
      </c>
      <c r="F2829" s="1" t="s">
        <v>11</v>
      </c>
      <c r="G2829" s="1" t="s">
        <v>11</v>
      </c>
    </row>
    <row r="2830" spans="1:7" x14ac:dyDescent="0.25">
      <c r="A2830">
        <f t="shared" si="45"/>
        <v>18</v>
      </c>
      <c r="B2830" s="2" t="s">
        <v>3633</v>
      </c>
      <c r="D2830" t="s">
        <v>3634</v>
      </c>
      <c r="E2830" s="1">
        <v>2</v>
      </c>
      <c r="F2830" s="1" t="s">
        <v>11</v>
      </c>
      <c r="G2830" s="1" t="s">
        <v>3635</v>
      </c>
    </row>
    <row r="2831" spans="1:7" x14ac:dyDescent="0.25">
      <c r="A2831">
        <f t="shared" si="45"/>
        <v>18</v>
      </c>
      <c r="B2831" s="2" t="s">
        <v>3663</v>
      </c>
      <c r="D2831" t="s">
        <v>3357</v>
      </c>
      <c r="E2831" s="1" t="s">
        <v>10</v>
      </c>
      <c r="F2831" s="1" t="s">
        <v>11</v>
      </c>
      <c r="G2831" s="1" t="s">
        <v>11</v>
      </c>
    </row>
    <row r="2832" spans="1:7" x14ac:dyDescent="0.25">
      <c r="A2832">
        <f t="shared" si="45"/>
        <v>18</v>
      </c>
      <c r="B2832" s="2" t="s">
        <v>3670</v>
      </c>
      <c r="D2832" t="s">
        <v>3097</v>
      </c>
      <c r="E2832" s="1">
        <v>1</v>
      </c>
      <c r="F2832" s="1" t="s">
        <v>3098</v>
      </c>
      <c r="G2832" s="1" t="s">
        <v>11</v>
      </c>
    </row>
    <row r="2833" spans="1:7" x14ac:dyDescent="0.25">
      <c r="A2833">
        <f t="shared" si="45"/>
        <v>18</v>
      </c>
      <c r="B2833" s="2" t="s">
        <v>3677</v>
      </c>
      <c r="D2833" t="s">
        <v>3678</v>
      </c>
      <c r="E2833" s="1">
        <v>2</v>
      </c>
      <c r="F2833" s="1" t="s">
        <v>11</v>
      </c>
      <c r="G2833" s="1" t="s">
        <v>3679</v>
      </c>
    </row>
    <row r="2834" spans="1:7" x14ac:dyDescent="0.25">
      <c r="A2834">
        <f t="shared" si="45"/>
        <v>18</v>
      </c>
      <c r="B2834" s="2" t="s">
        <v>3685</v>
      </c>
      <c r="D2834" t="s">
        <v>3686</v>
      </c>
      <c r="E2834" s="1">
        <v>1</v>
      </c>
      <c r="F2834" s="1" t="s">
        <v>3687</v>
      </c>
      <c r="G2834" s="1" t="s">
        <v>11</v>
      </c>
    </row>
    <row r="2835" spans="1:7" x14ac:dyDescent="0.25">
      <c r="A2835">
        <f t="shared" si="45"/>
        <v>18</v>
      </c>
      <c r="B2835" s="2" t="s">
        <v>3719</v>
      </c>
      <c r="C2835" t="s">
        <v>742</v>
      </c>
      <c r="D2835" t="s">
        <v>743</v>
      </c>
      <c r="E2835" s="1">
        <v>2</v>
      </c>
      <c r="F2835" s="1" t="s">
        <v>11</v>
      </c>
      <c r="G2835" s="1" t="s">
        <v>744</v>
      </c>
    </row>
    <row r="2836" spans="1:7" x14ac:dyDescent="0.25">
      <c r="A2836">
        <f t="shared" si="45"/>
        <v>18</v>
      </c>
      <c r="B2836" s="2" t="s">
        <v>3721</v>
      </c>
      <c r="C2836" t="s">
        <v>845</v>
      </c>
      <c r="D2836" t="s">
        <v>846</v>
      </c>
      <c r="E2836" s="1">
        <v>2</v>
      </c>
      <c r="F2836" s="1" t="s">
        <v>11</v>
      </c>
      <c r="G2836" s="1" t="s">
        <v>847</v>
      </c>
    </row>
    <row r="2837" spans="1:7" x14ac:dyDescent="0.25">
      <c r="A2837">
        <f t="shared" si="45"/>
        <v>18</v>
      </c>
      <c r="B2837" s="2" t="s">
        <v>3722</v>
      </c>
      <c r="C2837" t="s">
        <v>3723</v>
      </c>
      <c r="D2837" t="s">
        <v>3724</v>
      </c>
      <c r="E2837" s="1">
        <v>1</v>
      </c>
      <c r="F2837" s="1" t="s">
        <v>3725</v>
      </c>
      <c r="G2837" s="1" t="s">
        <v>11</v>
      </c>
    </row>
    <row r="2838" spans="1:7" x14ac:dyDescent="0.25">
      <c r="A2838">
        <f t="shared" si="45"/>
        <v>18</v>
      </c>
      <c r="B2838" s="2" t="s">
        <v>3730</v>
      </c>
      <c r="D2838" t="s">
        <v>220</v>
      </c>
      <c r="E2838" s="1" t="s">
        <v>19</v>
      </c>
      <c r="F2838" s="1" t="s">
        <v>590</v>
      </c>
      <c r="G2838" s="1" t="s">
        <v>591</v>
      </c>
    </row>
    <row r="2839" spans="1:7" x14ac:dyDescent="0.25">
      <c r="A2839">
        <f t="shared" si="45"/>
        <v>18</v>
      </c>
      <c r="B2839" s="2" t="s">
        <v>3734</v>
      </c>
      <c r="D2839" t="s">
        <v>3735</v>
      </c>
      <c r="E2839" s="1">
        <v>2</v>
      </c>
      <c r="F2839" s="1" t="s">
        <v>11</v>
      </c>
      <c r="G2839" s="1" t="s">
        <v>3736</v>
      </c>
    </row>
    <row r="2840" spans="1:7" x14ac:dyDescent="0.25">
      <c r="A2840">
        <f t="shared" si="45"/>
        <v>18</v>
      </c>
      <c r="B2840" s="2" t="s">
        <v>3737</v>
      </c>
      <c r="C2840" t="s">
        <v>2227</v>
      </c>
      <c r="D2840" t="s">
        <v>2228</v>
      </c>
      <c r="E2840" s="1">
        <v>2</v>
      </c>
      <c r="F2840" s="1" t="s">
        <v>11</v>
      </c>
      <c r="G2840" s="1" t="s">
        <v>2229</v>
      </c>
    </row>
    <row r="2841" spans="1:7" x14ac:dyDescent="0.25">
      <c r="A2841">
        <f t="shared" si="45"/>
        <v>18</v>
      </c>
      <c r="B2841" s="2" t="s">
        <v>3745</v>
      </c>
      <c r="D2841" t="s">
        <v>2979</v>
      </c>
      <c r="E2841" s="1">
        <v>2</v>
      </c>
      <c r="F2841" s="1" t="s">
        <v>11</v>
      </c>
      <c r="G2841" s="1" t="s">
        <v>2980</v>
      </c>
    </row>
    <row r="2842" spans="1:7" x14ac:dyDescent="0.25">
      <c r="A2842">
        <f t="shared" si="45"/>
        <v>18</v>
      </c>
      <c r="B2842" s="2" t="s">
        <v>3755</v>
      </c>
      <c r="D2842" t="s">
        <v>2582</v>
      </c>
      <c r="E2842" s="1">
        <v>2</v>
      </c>
      <c r="F2842" s="1" t="s">
        <v>11</v>
      </c>
      <c r="G2842" s="1" t="s">
        <v>3530</v>
      </c>
    </row>
    <row r="2843" spans="1:7" x14ac:dyDescent="0.25">
      <c r="A2843">
        <f t="shared" si="45"/>
        <v>18</v>
      </c>
      <c r="B2843" s="2" t="s">
        <v>3756</v>
      </c>
      <c r="D2843" t="s">
        <v>2287</v>
      </c>
      <c r="E2843" s="1">
        <v>2</v>
      </c>
      <c r="F2843" s="1" t="s">
        <v>11</v>
      </c>
      <c r="G2843" s="1" t="s">
        <v>2288</v>
      </c>
    </row>
    <row r="2844" spans="1:7" x14ac:dyDescent="0.25">
      <c r="A2844">
        <f t="shared" si="45"/>
        <v>18</v>
      </c>
      <c r="B2844" s="2" t="s">
        <v>3762</v>
      </c>
      <c r="C2844" t="s">
        <v>1157</v>
      </c>
      <c r="D2844" t="s">
        <v>1158</v>
      </c>
      <c r="E2844" s="1">
        <v>2</v>
      </c>
      <c r="F2844" s="1" t="s">
        <v>11</v>
      </c>
      <c r="G2844" s="1" t="s">
        <v>1159</v>
      </c>
    </row>
    <row r="2845" spans="1:7" x14ac:dyDescent="0.25">
      <c r="A2845">
        <f t="shared" si="45"/>
        <v>18</v>
      </c>
      <c r="B2845" s="2" t="s">
        <v>3767</v>
      </c>
      <c r="D2845" t="s">
        <v>229</v>
      </c>
      <c r="E2845" s="1">
        <v>2</v>
      </c>
      <c r="F2845" s="1" t="s">
        <v>11</v>
      </c>
      <c r="G2845" s="1" t="s">
        <v>230</v>
      </c>
    </row>
    <row r="2846" spans="1:7" x14ac:dyDescent="0.25">
      <c r="A2846">
        <f t="shared" si="45"/>
        <v>18</v>
      </c>
      <c r="B2846" s="2" t="s">
        <v>3768</v>
      </c>
      <c r="C2846" t="s">
        <v>1229</v>
      </c>
      <c r="D2846" t="s">
        <v>1230</v>
      </c>
      <c r="E2846" s="1">
        <v>1</v>
      </c>
      <c r="F2846" s="1" t="s">
        <v>1231</v>
      </c>
      <c r="G2846" s="1" t="s">
        <v>11</v>
      </c>
    </row>
    <row r="2847" spans="1:7" x14ac:dyDescent="0.25">
      <c r="A2847">
        <f t="shared" si="45"/>
        <v>18</v>
      </c>
      <c r="B2847" s="2" t="s">
        <v>3784</v>
      </c>
      <c r="D2847" t="s">
        <v>1194</v>
      </c>
      <c r="E2847" s="1">
        <v>1</v>
      </c>
      <c r="F2847" s="1" t="s">
        <v>1195</v>
      </c>
      <c r="G2847" s="1" t="s">
        <v>11</v>
      </c>
    </row>
    <row r="2848" spans="1:7" x14ac:dyDescent="0.25">
      <c r="A2848">
        <f t="shared" si="45"/>
        <v>18</v>
      </c>
      <c r="B2848" s="2" t="s">
        <v>3786</v>
      </c>
      <c r="C2848" t="s">
        <v>152</v>
      </c>
      <c r="D2848" t="s">
        <v>153</v>
      </c>
      <c r="E2848" s="1" t="s">
        <v>10</v>
      </c>
      <c r="F2848" s="1" t="s">
        <v>11</v>
      </c>
      <c r="G2848" s="1" t="s">
        <v>11</v>
      </c>
    </row>
    <row r="2849" spans="1:7" x14ac:dyDescent="0.25">
      <c r="A2849">
        <f t="shared" si="45"/>
        <v>18</v>
      </c>
      <c r="B2849" s="2" t="s">
        <v>3802</v>
      </c>
      <c r="D2849" t="s">
        <v>2302</v>
      </c>
      <c r="E2849" s="1">
        <v>1</v>
      </c>
      <c r="F2849" s="1" t="s">
        <v>2303</v>
      </c>
      <c r="G2849" s="1" t="s">
        <v>11</v>
      </c>
    </row>
    <row r="2850" spans="1:7" x14ac:dyDescent="0.25">
      <c r="A2850">
        <f t="shared" si="45"/>
        <v>18</v>
      </c>
      <c r="B2850" s="2" t="s">
        <v>3803</v>
      </c>
      <c r="D2850" t="s">
        <v>1852</v>
      </c>
      <c r="E2850" s="1">
        <v>1</v>
      </c>
      <c r="F2850" s="1" t="s">
        <v>1716</v>
      </c>
      <c r="G2850" s="1" t="s">
        <v>11</v>
      </c>
    </row>
    <row r="2851" spans="1:7" x14ac:dyDescent="0.25">
      <c r="A2851">
        <f t="shared" si="45"/>
        <v>18</v>
      </c>
      <c r="B2851" s="2" t="s">
        <v>3804</v>
      </c>
      <c r="D2851" t="s">
        <v>354</v>
      </c>
      <c r="E2851" s="1">
        <v>2</v>
      </c>
      <c r="F2851" s="1" t="s">
        <v>11</v>
      </c>
      <c r="G2851" s="1" t="s">
        <v>3805</v>
      </c>
    </row>
    <row r="2852" spans="1:7" x14ac:dyDescent="0.25">
      <c r="A2852">
        <f t="shared" si="45"/>
        <v>18</v>
      </c>
      <c r="B2852" s="2" t="s">
        <v>3809</v>
      </c>
      <c r="D2852" t="s">
        <v>415</v>
      </c>
      <c r="E2852" s="1">
        <v>2</v>
      </c>
      <c r="F2852" s="1" t="s">
        <v>11</v>
      </c>
      <c r="G2852" s="1" t="s">
        <v>416</v>
      </c>
    </row>
    <row r="2853" spans="1:7" x14ac:dyDescent="0.25">
      <c r="A2853">
        <f t="shared" si="45"/>
        <v>18</v>
      </c>
      <c r="B2853" s="2" t="s">
        <v>3811</v>
      </c>
      <c r="D2853" t="s">
        <v>3812</v>
      </c>
      <c r="E2853" s="1">
        <v>2</v>
      </c>
      <c r="F2853" s="1" t="s">
        <v>11</v>
      </c>
      <c r="G2853" s="1" t="s">
        <v>3813</v>
      </c>
    </row>
    <row r="2854" spans="1:7" x14ac:dyDescent="0.25">
      <c r="A2854">
        <f t="shared" si="45"/>
        <v>18</v>
      </c>
      <c r="B2854" s="2" t="s">
        <v>3826</v>
      </c>
      <c r="C2854" t="s">
        <v>2792</v>
      </c>
      <c r="D2854" t="s">
        <v>2793</v>
      </c>
      <c r="E2854" s="1">
        <v>1</v>
      </c>
      <c r="F2854" s="1" t="s">
        <v>2794</v>
      </c>
      <c r="G2854" s="1" t="s">
        <v>11</v>
      </c>
    </row>
    <row r="2855" spans="1:7" x14ac:dyDescent="0.25">
      <c r="A2855">
        <f t="shared" si="45"/>
        <v>18</v>
      </c>
      <c r="B2855" s="2" t="s">
        <v>3837</v>
      </c>
      <c r="D2855" t="s">
        <v>179</v>
      </c>
      <c r="E2855" s="1">
        <v>2</v>
      </c>
      <c r="F2855" s="1" t="s">
        <v>11</v>
      </c>
      <c r="G2855" s="1" t="s">
        <v>180</v>
      </c>
    </row>
    <row r="2856" spans="1:7" x14ac:dyDescent="0.25">
      <c r="A2856">
        <f t="shared" si="45"/>
        <v>18</v>
      </c>
      <c r="B2856" s="2" t="s">
        <v>3848</v>
      </c>
      <c r="D2856" t="s">
        <v>2582</v>
      </c>
      <c r="E2856" s="1">
        <v>2</v>
      </c>
      <c r="F2856" s="1" t="s">
        <v>11</v>
      </c>
      <c r="G2856" s="1" t="s">
        <v>3530</v>
      </c>
    </row>
    <row r="2857" spans="1:7" x14ac:dyDescent="0.25">
      <c r="A2857">
        <f t="shared" si="45"/>
        <v>18</v>
      </c>
      <c r="B2857" s="2" t="s">
        <v>3875</v>
      </c>
      <c r="D2857" t="s">
        <v>3420</v>
      </c>
      <c r="E2857" s="1">
        <v>2</v>
      </c>
      <c r="F2857" s="1" t="s">
        <v>11</v>
      </c>
      <c r="G2857" s="1" t="s">
        <v>3421</v>
      </c>
    </row>
    <row r="2858" spans="1:7" x14ac:dyDescent="0.25">
      <c r="A2858">
        <f t="shared" si="45"/>
        <v>18</v>
      </c>
      <c r="B2858" s="2" t="s">
        <v>3877</v>
      </c>
      <c r="D2858" t="s">
        <v>3022</v>
      </c>
      <c r="E2858" s="1">
        <v>2</v>
      </c>
      <c r="F2858" s="1" t="s">
        <v>11</v>
      </c>
      <c r="G2858" s="1" t="s">
        <v>3023</v>
      </c>
    </row>
    <row r="2859" spans="1:7" x14ac:dyDescent="0.25">
      <c r="A2859">
        <f t="shared" si="45"/>
        <v>18</v>
      </c>
      <c r="B2859" s="2" t="s">
        <v>3879</v>
      </c>
      <c r="D2859" t="s">
        <v>650</v>
      </c>
      <c r="E2859" s="1" t="s">
        <v>19</v>
      </c>
      <c r="F2859" s="1" t="s">
        <v>3638</v>
      </c>
      <c r="G2859" s="1" t="s">
        <v>3880</v>
      </c>
    </row>
    <row r="2860" spans="1:7" x14ac:dyDescent="0.25">
      <c r="A2860">
        <f t="shared" si="45"/>
        <v>18</v>
      </c>
      <c r="B2860" s="2" t="s">
        <v>3899</v>
      </c>
      <c r="D2860" t="s">
        <v>2983</v>
      </c>
      <c r="E2860" s="1">
        <v>1</v>
      </c>
      <c r="F2860" s="1" t="s">
        <v>3494</v>
      </c>
      <c r="G2860" s="1" t="s">
        <v>11</v>
      </c>
    </row>
    <row r="2861" spans="1:7" x14ac:dyDescent="0.25">
      <c r="A2861">
        <f t="shared" si="45"/>
        <v>18</v>
      </c>
      <c r="B2861" s="2" t="s">
        <v>3906</v>
      </c>
      <c r="C2861" t="s">
        <v>1771</v>
      </c>
      <c r="D2861" t="s">
        <v>1772</v>
      </c>
      <c r="E2861" s="1">
        <v>2</v>
      </c>
      <c r="F2861" s="1" t="s">
        <v>11</v>
      </c>
      <c r="G2861" s="1" t="s">
        <v>1773</v>
      </c>
    </row>
    <row r="2862" spans="1:7" x14ac:dyDescent="0.25">
      <c r="A2862">
        <f t="shared" si="45"/>
        <v>18</v>
      </c>
      <c r="B2862" s="2" t="s">
        <v>3907</v>
      </c>
      <c r="D2862" t="s">
        <v>1094</v>
      </c>
      <c r="E2862" s="1">
        <v>2</v>
      </c>
      <c r="F2862" s="1" t="s">
        <v>11</v>
      </c>
      <c r="G2862" s="1" t="s">
        <v>1095</v>
      </c>
    </row>
    <row r="2863" spans="1:7" x14ac:dyDescent="0.25">
      <c r="A2863">
        <f t="shared" si="45"/>
        <v>18</v>
      </c>
      <c r="B2863" s="2" t="s">
        <v>3914</v>
      </c>
      <c r="D2863" t="s">
        <v>3915</v>
      </c>
      <c r="E2863" s="1">
        <v>2</v>
      </c>
      <c r="F2863" s="1" t="s">
        <v>11</v>
      </c>
      <c r="G2863" s="1" t="s">
        <v>3916</v>
      </c>
    </row>
    <row r="2864" spans="1:7" x14ac:dyDescent="0.25">
      <c r="A2864">
        <f t="shared" si="45"/>
        <v>18</v>
      </c>
      <c r="B2864" s="2" t="s">
        <v>3917</v>
      </c>
      <c r="C2864" t="s">
        <v>1782</v>
      </c>
      <c r="D2864" t="s">
        <v>1783</v>
      </c>
      <c r="E2864" s="1">
        <v>2</v>
      </c>
      <c r="F2864" s="1" t="s">
        <v>11</v>
      </c>
      <c r="G2864" s="1" t="s">
        <v>1784</v>
      </c>
    </row>
    <row r="2865" spans="1:7" x14ac:dyDescent="0.25">
      <c r="A2865">
        <f t="shared" si="45"/>
        <v>18</v>
      </c>
      <c r="B2865" s="2" t="s">
        <v>3920</v>
      </c>
      <c r="C2865" t="s">
        <v>1252</v>
      </c>
      <c r="D2865" t="s">
        <v>1253</v>
      </c>
      <c r="E2865" s="1" t="s">
        <v>19</v>
      </c>
      <c r="F2865" s="1" t="s">
        <v>1254</v>
      </c>
      <c r="G2865" s="1" t="s">
        <v>1255</v>
      </c>
    </row>
    <row r="2866" spans="1:7" x14ac:dyDescent="0.25">
      <c r="A2866">
        <f t="shared" si="45"/>
        <v>18</v>
      </c>
      <c r="B2866" s="2" t="s">
        <v>3925</v>
      </c>
      <c r="C2866" t="s">
        <v>2313</v>
      </c>
      <c r="D2866" t="s">
        <v>2314</v>
      </c>
      <c r="E2866" s="1">
        <v>2</v>
      </c>
      <c r="F2866" s="1" t="s">
        <v>11</v>
      </c>
      <c r="G2866" s="1" t="s">
        <v>3926</v>
      </c>
    </row>
    <row r="2867" spans="1:7" x14ac:dyDescent="0.25">
      <c r="A2867">
        <f t="shared" si="45"/>
        <v>18</v>
      </c>
      <c r="B2867" s="2" t="s">
        <v>3937</v>
      </c>
      <c r="D2867" t="s">
        <v>1775</v>
      </c>
      <c r="E2867" s="1">
        <v>1</v>
      </c>
      <c r="F2867" s="1" t="s">
        <v>1776</v>
      </c>
      <c r="G2867" s="1" t="s">
        <v>11</v>
      </c>
    </row>
    <row r="2868" spans="1:7" x14ac:dyDescent="0.25">
      <c r="A2868">
        <f t="shared" si="45"/>
        <v>18</v>
      </c>
      <c r="B2868" s="2" t="s">
        <v>3956</v>
      </c>
      <c r="C2868" t="s">
        <v>845</v>
      </c>
      <c r="D2868" t="s">
        <v>846</v>
      </c>
      <c r="E2868" s="1">
        <v>2</v>
      </c>
      <c r="F2868" s="1" t="s">
        <v>11</v>
      </c>
      <c r="G2868" s="1" t="s">
        <v>847</v>
      </c>
    </row>
    <row r="2869" spans="1:7" x14ac:dyDescent="0.25">
      <c r="A2869">
        <f t="shared" si="45"/>
        <v>18</v>
      </c>
      <c r="B2869" s="2" t="s">
        <v>3976</v>
      </c>
      <c r="C2869" t="s">
        <v>340</v>
      </c>
      <c r="D2869" t="s">
        <v>341</v>
      </c>
      <c r="E2869" s="1">
        <v>1</v>
      </c>
      <c r="F2869" s="1" t="s">
        <v>342</v>
      </c>
      <c r="G2869" s="1" t="s">
        <v>11</v>
      </c>
    </row>
    <row r="2870" spans="1:7" x14ac:dyDescent="0.25">
      <c r="A2870">
        <f t="shared" si="45"/>
        <v>18</v>
      </c>
      <c r="B2870" s="2" t="s">
        <v>3982</v>
      </c>
      <c r="C2870" t="s">
        <v>2403</v>
      </c>
      <c r="D2870" t="s">
        <v>2404</v>
      </c>
      <c r="E2870" s="1">
        <v>1</v>
      </c>
      <c r="F2870" s="1" t="s">
        <v>3983</v>
      </c>
      <c r="G2870" s="1" t="s">
        <v>11</v>
      </c>
    </row>
    <row r="2871" spans="1:7" x14ac:dyDescent="0.25">
      <c r="A2871">
        <f t="shared" si="45"/>
        <v>18</v>
      </c>
      <c r="B2871" s="2" t="s">
        <v>3989</v>
      </c>
      <c r="D2871" t="s">
        <v>1876</v>
      </c>
      <c r="E2871" s="1">
        <v>1</v>
      </c>
      <c r="F2871" s="1" t="s">
        <v>1215</v>
      </c>
      <c r="G2871" s="1" t="s">
        <v>11</v>
      </c>
    </row>
    <row r="2872" spans="1:7" x14ac:dyDescent="0.25">
      <c r="A2872">
        <f t="shared" si="45"/>
        <v>18</v>
      </c>
      <c r="B2872" s="2" t="s">
        <v>3992</v>
      </c>
      <c r="C2872" t="s">
        <v>3993</v>
      </c>
      <c r="D2872" t="s">
        <v>3994</v>
      </c>
      <c r="E2872" s="1">
        <v>2</v>
      </c>
      <c r="F2872" s="1" t="s">
        <v>11</v>
      </c>
      <c r="G2872" s="1" t="s">
        <v>3995</v>
      </c>
    </row>
    <row r="2873" spans="1:7" x14ac:dyDescent="0.25">
      <c r="A2873">
        <f t="shared" si="45"/>
        <v>18</v>
      </c>
      <c r="B2873" s="2" t="s">
        <v>3997</v>
      </c>
      <c r="C2873" t="s">
        <v>976</v>
      </c>
      <c r="D2873" t="s">
        <v>977</v>
      </c>
      <c r="E2873" s="1">
        <v>2</v>
      </c>
      <c r="F2873" s="1" t="s">
        <v>11</v>
      </c>
      <c r="G2873" s="1" t="s">
        <v>3998</v>
      </c>
    </row>
    <row r="2874" spans="1:7" x14ac:dyDescent="0.25">
      <c r="A2874">
        <f t="shared" si="45"/>
        <v>18</v>
      </c>
      <c r="B2874" s="2" t="s">
        <v>4020</v>
      </c>
      <c r="C2874" t="s">
        <v>110</v>
      </c>
      <c r="D2874" t="s">
        <v>111</v>
      </c>
      <c r="E2874" s="1">
        <v>2</v>
      </c>
      <c r="F2874" s="1" t="s">
        <v>11</v>
      </c>
      <c r="G2874" s="1" t="s">
        <v>3428</v>
      </c>
    </row>
    <row r="2875" spans="1:7" x14ac:dyDescent="0.25">
      <c r="A2875">
        <f t="shared" si="45"/>
        <v>18</v>
      </c>
      <c r="B2875" s="2" t="s">
        <v>4032</v>
      </c>
      <c r="C2875" t="s">
        <v>1083</v>
      </c>
      <c r="D2875" t="s">
        <v>1084</v>
      </c>
      <c r="E2875" s="1">
        <v>2</v>
      </c>
      <c r="F2875" s="1" t="s">
        <v>11</v>
      </c>
      <c r="G2875" s="1" t="s">
        <v>1085</v>
      </c>
    </row>
    <row r="2876" spans="1:7" x14ac:dyDescent="0.25">
      <c r="A2876">
        <f t="shared" si="45"/>
        <v>18</v>
      </c>
      <c r="B2876" s="2" t="s">
        <v>4040</v>
      </c>
      <c r="C2876" t="s">
        <v>3140</v>
      </c>
      <c r="D2876" t="s">
        <v>3141</v>
      </c>
      <c r="E2876" s="1">
        <v>1</v>
      </c>
      <c r="F2876" s="1" t="s">
        <v>3142</v>
      </c>
      <c r="G2876" s="1" t="s">
        <v>11</v>
      </c>
    </row>
    <row r="2877" spans="1:7" x14ac:dyDescent="0.25">
      <c r="A2877">
        <f t="shared" si="45"/>
        <v>18</v>
      </c>
      <c r="B2877" s="2" t="s">
        <v>4041</v>
      </c>
      <c r="C2877" t="s">
        <v>1289</v>
      </c>
      <c r="D2877" t="s">
        <v>1290</v>
      </c>
      <c r="E2877" s="1">
        <v>2</v>
      </c>
      <c r="F2877" s="1" t="s">
        <v>11</v>
      </c>
      <c r="G2877" s="1" t="s">
        <v>3118</v>
      </c>
    </row>
    <row r="2878" spans="1:7" x14ac:dyDescent="0.25">
      <c r="A2878">
        <f t="shared" si="45"/>
        <v>18</v>
      </c>
      <c r="B2878" s="2" t="s">
        <v>4044</v>
      </c>
      <c r="C2878" t="s">
        <v>80</v>
      </c>
      <c r="D2878" t="s">
        <v>100</v>
      </c>
      <c r="E2878" s="1">
        <v>2</v>
      </c>
      <c r="F2878" s="1" t="s">
        <v>11</v>
      </c>
      <c r="G2878" s="1" t="s">
        <v>2428</v>
      </c>
    </row>
    <row r="2879" spans="1:7" x14ac:dyDescent="0.25">
      <c r="A2879">
        <f t="shared" si="45"/>
        <v>18</v>
      </c>
      <c r="B2879" s="2" t="s">
        <v>4046</v>
      </c>
      <c r="C2879" t="s">
        <v>4047</v>
      </c>
      <c r="D2879" t="s">
        <v>4048</v>
      </c>
      <c r="E2879" s="1">
        <v>2</v>
      </c>
      <c r="F2879" s="1" t="s">
        <v>11</v>
      </c>
      <c r="G2879" s="1" t="s">
        <v>4049</v>
      </c>
    </row>
    <row r="2880" spans="1:7" x14ac:dyDescent="0.25">
      <c r="A2880">
        <f t="shared" si="45"/>
        <v>18</v>
      </c>
      <c r="B2880" s="2" t="s">
        <v>4054</v>
      </c>
      <c r="C2880" t="s">
        <v>795</v>
      </c>
      <c r="D2880" t="s">
        <v>796</v>
      </c>
      <c r="E2880" s="1">
        <v>2</v>
      </c>
      <c r="F2880" s="1" t="s">
        <v>11</v>
      </c>
      <c r="G2880" s="1" t="s">
        <v>797</v>
      </c>
    </row>
    <row r="2881" spans="1:7" x14ac:dyDescent="0.25">
      <c r="A2881">
        <f t="shared" si="45"/>
        <v>18</v>
      </c>
      <c r="B2881" s="2" t="s">
        <v>4056</v>
      </c>
      <c r="C2881" t="s">
        <v>388</v>
      </c>
      <c r="D2881" t="s">
        <v>389</v>
      </c>
      <c r="E2881" s="1">
        <v>2</v>
      </c>
      <c r="F2881" s="1" t="s">
        <v>11</v>
      </c>
      <c r="G2881" s="1" t="s">
        <v>150</v>
      </c>
    </row>
    <row r="2882" spans="1:7" x14ac:dyDescent="0.25">
      <c r="A2882">
        <f t="shared" si="45"/>
        <v>18</v>
      </c>
      <c r="B2882" s="2" t="s">
        <v>4057</v>
      </c>
      <c r="C2882" t="s">
        <v>980</v>
      </c>
      <c r="D2882" t="s">
        <v>981</v>
      </c>
      <c r="E2882" s="1">
        <v>2</v>
      </c>
      <c r="F2882" s="1" t="s">
        <v>11</v>
      </c>
      <c r="G2882" s="1" t="s">
        <v>982</v>
      </c>
    </row>
    <row r="2883" spans="1:7" x14ac:dyDescent="0.25">
      <c r="A2883">
        <f t="shared" si="45"/>
        <v>18</v>
      </c>
      <c r="B2883" s="2" t="s">
        <v>4066</v>
      </c>
      <c r="C2883" t="s">
        <v>2272</v>
      </c>
      <c r="D2883" t="s">
        <v>2273</v>
      </c>
      <c r="E2883" s="1">
        <v>2</v>
      </c>
      <c r="F2883" s="1" t="s">
        <v>11</v>
      </c>
      <c r="G2883" s="1" t="s">
        <v>2522</v>
      </c>
    </row>
    <row r="2884" spans="1:7" x14ac:dyDescent="0.25">
      <c r="A2884">
        <f t="shared" si="45"/>
        <v>18</v>
      </c>
      <c r="B2884" s="2" t="s">
        <v>4084</v>
      </c>
      <c r="D2884" t="s">
        <v>3123</v>
      </c>
      <c r="E2884" s="1">
        <v>2</v>
      </c>
      <c r="F2884" s="1" t="s">
        <v>11</v>
      </c>
      <c r="G2884" s="1" t="s">
        <v>3124</v>
      </c>
    </row>
    <row r="2885" spans="1:7" x14ac:dyDescent="0.25">
      <c r="A2885">
        <f t="shared" si="45"/>
        <v>18</v>
      </c>
      <c r="B2885" s="2" t="s">
        <v>4091</v>
      </c>
      <c r="C2885" t="s">
        <v>4092</v>
      </c>
      <c r="D2885" t="s">
        <v>4093</v>
      </c>
      <c r="E2885" s="1">
        <v>2</v>
      </c>
      <c r="F2885" s="1" t="s">
        <v>11</v>
      </c>
      <c r="G2885" s="1" t="s">
        <v>4094</v>
      </c>
    </row>
    <row r="2886" spans="1:7" x14ac:dyDescent="0.25">
      <c r="A2886">
        <f t="shared" si="45"/>
        <v>18</v>
      </c>
      <c r="B2886" s="2" t="s">
        <v>4098</v>
      </c>
      <c r="D2886" t="s">
        <v>3835</v>
      </c>
      <c r="E2886" s="1">
        <v>1</v>
      </c>
      <c r="F2886" s="1" t="s">
        <v>3836</v>
      </c>
      <c r="G2886" s="1" t="s">
        <v>11</v>
      </c>
    </row>
    <row r="2887" spans="1:7" x14ac:dyDescent="0.25">
      <c r="A2887">
        <f t="shared" ref="A2887:A2950" si="46">LEN(B2887)</f>
        <v>18</v>
      </c>
      <c r="B2887" s="2" t="s">
        <v>4101</v>
      </c>
      <c r="C2887" t="s">
        <v>801</v>
      </c>
      <c r="D2887" t="s">
        <v>802</v>
      </c>
      <c r="E2887" s="1">
        <v>2</v>
      </c>
      <c r="F2887" s="1" t="s">
        <v>11</v>
      </c>
      <c r="G2887" s="1" t="s">
        <v>803</v>
      </c>
    </row>
    <row r="2888" spans="1:7" x14ac:dyDescent="0.25">
      <c r="A2888">
        <f t="shared" si="46"/>
        <v>18</v>
      </c>
      <c r="B2888" s="2" t="s">
        <v>4127</v>
      </c>
      <c r="C2888" t="s">
        <v>4128</v>
      </c>
      <c r="D2888" t="s">
        <v>4129</v>
      </c>
      <c r="E2888" s="1" t="s">
        <v>10</v>
      </c>
      <c r="F2888" s="1" t="s">
        <v>11</v>
      </c>
      <c r="G2888" s="1" t="s">
        <v>11</v>
      </c>
    </row>
    <row r="2889" spans="1:7" x14ac:dyDescent="0.25">
      <c r="A2889">
        <f t="shared" si="46"/>
        <v>18</v>
      </c>
      <c r="B2889" s="2" t="s">
        <v>4130</v>
      </c>
      <c r="C2889" t="s">
        <v>2870</v>
      </c>
      <c r="D2889" t="s">
        <v>2871</v>
      </c>
      <c r="E2889" s="1">
        <v>2</v>
      </c>
      <c r="F2889" s="1" t="s">
        <v>11</v>
      </c>
      <c r="G2889" s="1" t="s">
        <v>2872</v>
      </c>
    </row>
    <row r="2890" spans="1:7" x14ac:dyDescent="0.25">
      <c r="A2890">
        <f t="shared" si="46"/>
        <v>18</v>
      </c>
      <c r="B2890" s="2" t="s">
        <v>4137</v>
      </c>
      <c r="D2890" t="s">
        <v>3928</v>
      </c>
      <c r="E2890" s="1">
        <v>2</v>
      </c>
      <c r="F2890" s="1" t="s">
        <v>11</v>
      </c>
      <c r="G2890" s="1" t="s">
        <v>3929</v>
      </c>
    </row>
    <row r="2891" spans="1:7" x14ac:dyDescent="0.25">
      <c r="A2891">
        <f t="shared" si="46"/>
        <v>18</v>
      </c>
      <c r="B2891" s="2" t="s">
        <v>4163</v>
      </c>
      <c r="C2891" t="s">
        <v>3536</v>
      </c>
      <c r="D2891" t="s">
        <v>3537</v>
      </c>
      <c r="E2891" s="1">
        <v>2</v>
      </c>
      <c r="F2891" s="1" t="s">
        <v>11</v>
      </c>
      <c r="G2891" s="1" t="s">
        <v>3538</v>
      </c>
    </row>
    <row r="2892" spans="1:7" x14ac:dyDescent="0.25">
      <c r="A2892">
        <f t="shared" si="46"/>
        <v>18</v>
      </c>
      <c r="B2892" s="2" t="s">
        <v>4185</v>
      </c>
      <c r="C2892" t="s">
        <v>235</v>
      </c>
      <c r="D2892" t="s">
        <v>236</v>
      </c>
      <c r="E2892" s="1">
        <v>2</v>
      </c>
      <c r="F2892" s="1" t="s">
        <v>11</v>
      </c>
      <c r="G2892" s="1" t="s">
        <v>3668</v>
      </c>
    </row>
    <row r="2893" spans="1:7" x14ac:dyDescent="0.25">
      <c r="A2893">
        <f t="shared" si="46"/>
        <v>18</v>
      </c>
      <c r="B2893" s="2" t="s">
        <v>4186</v>
      </c>
      <c r="D2893" t="s">
        <v>3074</v>
      </c>
      <c r="E2893" s="1">
        <v>2</v>
      </c>
      <c r="F2893" s="1" t="s">
        <v>11</v>
      </c>
      <c r="G2893" s="1" t="s">
        <v>3075</v>
      </c>
    </row>
    <row r="2894" spans="1:7" x14ac:dyDescent="0.25">
      <c r="A2894">
        <f t="shared" si="46"/>
        <v>18</v>
      </c>
      <c r="B2894" s="2" t="s">
        <v>4187</v>
      </c>
      <c r="D2894" t="s">
        <v>900</v>
      </c>
      <c r="E2894" s="1">
        <v>1</v>
      </c>
      <c r="F2894" s="1" t="s">
        <v>901</v>
      </c>
      <c r="G2894" s="1" t="s">
        <v>11</v>
      </c>
    </row>
    <row r="2895" spans="1:7" x14ac:dyDescent="0.25">
      <c r="A2895">
        <f t="shared" si="46"/>
        <v>18</v>
      </c>
      <c r="B2895" s="2" t="s">
        <v>4194</v>
      </c>
      <c r="C2895" t="s">
        <v>2821</v>
      </c>
      <c r="D2895" t="s">
        <v>2822</v>
      </c>
      <c r="E2895" s="1" t="s">
        <v>19</v>
      </c>
      <c r="F2895" s="1" t="s">
        <v>2823</v>
      </c>
      <c r="G2895" s="1" t="s">
        <v>2824</v>
      </c>
    </row>
    <row r="2896" spans="1:7" x14ac:dyDescent="0.25">
      <c r="A2896">
        <f t="shared" si="46"/>
        <v>18</v>
      </c>
      <c r="B2896" s="2" t="s">
        <v>4197</v>
      </c>
      <c r="D2896" t="s">
        <v>1407</v>
      </c>
      <c r="E2896" s="1" t="s">
        <v>10</v>
      </c>
      <c r="F2896" s="1" t="s">
        <v>11</v>
      </c>
      <c r="G2896" s="1" t="s">
        <v>11</v>
      </c>
    </row>
    <row r="2897" spans="1:7" x14ac:dyDescent="0.25">
      <c r="A2897">
        <f t="shared" si="46"/>
        <v>18</v>
      </c>
      <c r="B2897" s="2" t="s">
        <v>4204</v>
      </c>
      <c r="D2897" t="s">
        <v>996</v>
      </c>
      <c r="E2897" s="1">
        <v>2</v>
      </c>
      <c r="F2897" s="1" t="s">
        <v>11</v>
      </c>
      <c r="G2897" s="1" t="s">
        <v>997</v>
      </c>
    </row>
    <row r="2898" spans="1:7" x14ac:dyDescent="0.25">
      <c r="A2898">
        <f t="shared" si="46"/>
        <v>18</v>
      </c>
      <c r="B2898" s="2" t="s">
        <v>4215</v>
      </c>
      <c r="D2898" t="s">
        <v>354</v>
      </c>
      <c r="E2898" s="1" t="s">
        <v>10</v>
      </c>
      <c r="F2898" s="1" t="s">
        <v>11</v>
      </c>
      <c r="G2898" s="1" t="s">
        <v>11</v>
      </c>
    </row>
    <row r="2899" spans="1:7" x14ac:dyDescent="0.25">
      <c r="A2899">
        <f t="shared" si="46"/>
        <v>18</v>
      </c>
      <c r="B2899" s="2" t="s">
        <v>4216</v>
      </c>
      <c r="D2899" t="s">
        <v>1796</v>
      </c>
      <c r="E2899" s="1">
        <v>1</v>
      </c>
      <c r="F2899" s="1" t="s">
        <v>1797</v>
      </c>
      <c r="G2899" s="1" t="s">
        <v>11</v>
      </c>
    </row>
    <row r="2900" spans="1:7" x14ac:dyDescent="0.25">
      <c r="A2900">
        <f t="shared" si="46"/>
        <v>18</v>
      </c>
      <c r="B2900" s="2" t="s">
        <v>4217</v>
      </c>
      <c r="C2900" t="s">
        <v>1373</v>
      </c>
      <c r="D2900" t="s">
        <v>1374</v>
      </c>
      <c r="E2900" s="1">
        <v>2</v>
      </c>
      <c r="F2900" s="1" t="s">
        <v>11</v>
      </c>
      <c r="G2900" s="1" t="s">
        <v>4218</v>
      </c>
    </row>
    <row r="2901" spans="1:7" x14ac:dyDescent="0.25">
      <c r="A2901">
        <f t="shared" si="46"/>
        <v>18</v>
      </c>
      <c r="B2901" s="2" t="s">
        <v>4227</v>
      </c>
      <c r="C2901" t="s">
        <v>4228</v>
      </c>
      <c r="D2901" t="s">
        <v>4229</v>
      </c>
      <c r="E2901" s="1">
        <v>2</v>
      </c>
      <c r="F2901" s="1" t="s">
        <v>11</v>
      </c>
      <c r="G2901" s="1" t="s">
        <v>4230</v>
      </c>
    </row>
    <row r="2902" spans="1:7" x14ac:dyDescent="0.25">
      <c r="A2902">
        <f t="shared" si="46"/>
        <v>18</v>
      </c>
      <c r="B2902" s="2" t="s">
        <v>4234</v>
      </c>
      <c r="C2902" t="s">
        <v>2272</v>
      </c>
      <c r="D2902" t="s">
        <v>2273</v>
      </c>
      <c r="E2902" s="1">
        <v>1</v>
      </c>
      <c r="F2902" s="1" t="s">
        <v>4235</v>
      </c>
      <c r="G2902" s="1" t="s">
        <v>11</v>
      </c>
    </row>
    <row r="2903" spans="1:7" x14ac:dyDescent="0.25">
      <c r="A2903">
        <f t="shared" si="46"/>
        <v>18</v>
      </c>
      <c r="B2903" s="2" t="s">
        <v>4284</v>
      </c>
      <c r="C2903" t="s">
        <v>965</v>
      </c>
      <c r="D2903" t="s">
        <v>966</v>
      </c>
      <c r="E2903" s="1">
        <v>2</v>
      </c>
      <c r="F2903" s="1" t="s">
        <v>11</v>
      </c>
      <c r="G2903" s="1" t="s">
        <v>967</v>
      </c>
    </row>
    <row r="2904" spans="1:7" x14ac:dyDescent="0.25">
      <c r="A2904">
        <f t="shared" si="46"/>
        <v>18</v>
      </c>
      <c r="B2904" s="2" t="s">
        <v>4286</v>
      </c>
      <c r="C2904" t="s">
        <v>4287</v>
      </c>
      <c r="D2904" t="s">
        <v>4288</v>
      </c>
      <c r="E2904" s="1" t="s">
        <v>19</v>
      </c>
      <c r="F2904" s="1" t="s">
        <v>4289</v>
      </c>
      <c r="G2904" s="1" t="s">
        <v>4290</v>
      </c>
    </row>
    <row r="2905" spans="1:7" x14ac:dyDescent="0.25">
      <c r="A2905">
        <f t="shared" si="46"/>
        <v>18</v>
      </c>
      <c r="B2905" s="2" t="s">
        <v>4296</v>
      </c>
      <c r="D2905" t="s">
        <v>4297</v>
      </c>
      <c r="E2905" s="1">
        <v>2</v>
      </c>
      <c r="F2905" s="1" t="s">
        <v>11</v>
      </c>
      <c r="G2905" s="1" t="s">
        <v>4298</v>
      </c>
    </row>
    <row r="2906" spans="1:7" x14ac:dyDescent="0.25">
      <c r="A2906">
        <f t="shared" si="46"/>
        <v>18</v>
      </c>
      <c r="B2906" s="2" t="s">
        <v>4305</v>
      </c>
      <c r="C2906" t="s">
        <v>1618</v>
      </c>
      <c r="D2906" t="s">
        <v>1619</v>
      </c>
      <c r="E2906" s="1" t="s">
        <v>10</v>
      </c>
      <c r="F2906" s="1" t="s">
        <v>11</v>
      </c>
      <c r="G2906" s="1" t="s">
        <v>11</v>
      </c>
    </row>
    <row r="2907" spans="1:7" x14ac:dyDescent="0.25">
      <c r="A2907">
        <f t="shared" si="46"/>
        <v>18</v>
      </c>
      <c r="B2907" s="2" t="s">
        <v>4307</v>
      </c>
      <c r="D2907" t="s">
        <v>4308</v>
      </c>
      <c r="E2907" s="1">
        <v>2</v>
      </c>
      <c r="F2907" s="1" t="s">
        <v>11</v>
      </c>
      <c r="G2907" s="1" t="s">
        <v>4309</v>
      </c>
    </row>
    <row r="2908" spans="1:7" x14ac:dyDescent="0.25">
      <c r="A2908">
        <f t="shared" si="46"/>
        <v>18</v>
      </c>
      <c r="B2908" s="2" t="s">
        <v>4312</v>
      </c>
      <c r="C2908" t="s">
        <v>3100</v>
      </c>
      <c r="D2908" t="s">
        <v>3101</v>
      </c>
      <c r="E2908" s="1">
        <v>2</v>
      </c>
      <c r="F2908" s="1" t="s">
        <v>11</v>
      </c>
      <c r="G2908" s="1" t="s">
        <v>3102</v>
      </c>
    </row>
    <row r="2909" spans="1:7" x14ac:dyDescent="0.25">
      <c r="A2909">
        <f t="shared" si="46"/>
        <v>18</v>
      </c>
      <c r="B2909" s="2" t="s">
        <v>4313</v>
      </c>
      <c r="D2909" t="s">
        <v>220</v>
      </c>
      <c r="E2909" s="1">
        <v>2</v>
      </c>
      <c r="F2909" s="1" t="s">
        <v>11</v>
      </c>
      <c r="G2909" s="1" t="s">
        <v>4314</v>
      </c>
    </row>
    <row r="2910" spans="1:7" x14ac:dyDescent="0.25">
      <c r="A2910">
        <f t="shared" si="46"/>
        <v>18</v>
      </c>
      <c r="B2910" s="2" t="s">
        <v>4336</v>
      </c>
      <c r="C2910" t="s">
        <v>1538</v>
      </c>
      <c r="D2910" t="s">
        <v>1539</v>
      </c>
      <c r="E2910" s="1">
        <v>1</v>
      </c>
      <c r="F2910" s="1" t="s">
        <v>4337</v>
      </c>
      <c r="G2910" s="1" t="s">
        <v>11</v>
      </c>
    </row>
    <row r="2911" spans="1:7" x14ac:dyDescent="0.25">
      <c r="A2911">
        <f t="shared" si="46"/>
        <v>18</v>
      </c>
      <c r="B2911" s="2" t="s">
        <v>4360</v>
      </c>
      <c r="D2911" t="s">
        <v>4361</v>
      </c>
      <c r="E2911" s="1" t="s">
        <v>10</v>
      </c>
      <c r="F2911" s="1" t="s">
        <v>11</v>
      </c>
      <c r="G2911" s="1" t="s">
        <v>11</v>
      </c>
    </row>
    <row r="2912" spans="1:7" x14ac:dyDescent="0.25">
      <c r="A2912">
        <f t="shared" si="46"/>
        <v>18</v>
      </c>
      <c r="B2912" s="2" t="s">
        <v>4363</v>
      </c>
      <c r="D2912" t="s">
        <v>2582</v>
      </c>
      <c r="E2912" s="1">
        <v>2</v>
      </c>
      <c r="F2912" s="1" t="s">
        <v>11</v>
      </c>
      <c r="G2912" s="1" t="s">
        <v>3530</v>
      </c>
    </row>
    <row r="2913" spans="1:7" x14ac:dyDescent="0.25">
      <c r="A2913">
        <f t="shared" si="46"/>
        <v>18</v>
      </c>
      <c r="B2913" s="2" t="s">
        <v>4376</v>
      </c>
      <c r="D2913" t="s">
        <v>1407</v>
      </c>
      <c r="E2913" s="1">
        <v>1</v>
      </c>
      <c r="F2913" s="1" t="s">
        <v>4103</v>
      </c>
      <c r="G2913" s="1" t="s">
        <v>11</v>
      </c>
    </row>
    <row r="2914" spans="1:7" x14ac:dyDescent="0.25">
      <c r="A2914">
        <f t="shared" si="46"/>
        <v>18</v>
      </c>
      <c r="B2914" s="2" t="s">
        <v>4400</v>
      </c>
      <c r="D2914" t="s">
        <v>1194</v>
      </c>
      <c r="E2914" s="1">
        <v>1</v>
      </c>
      <c r="F2914" s="1" t="s">
        <v>1195</v>
      </c>
      <c r="G2914" s="1" t="s">
        <v>11</v>
      </c>
    </row>
    <row r="2915" spans="1:7" x14ac:dyDescent="0.25">
      <c r="A2915">
        <f t="shared" si="46"/>
        <v>18</v>
      </c>
      <c r="B2915" s="2" t="s">
        <v>4436</v>
      </c>
      <c r="D2915" t="s">
        <v>3971</v>
      </c>
      <c r="E2915" s="1" t="s">
        <v>10</v>
      </c>
      <c r="F2915" s="1" t="s">
        <v>11</v>
      </c>
      <c r="G2915" s="1" t="s">
        <v>11</v>
      </c>
    </row>
    <row r="2916" spans="1:7" x14ac:dyDescent="0.25">
      <c r="A2916">
        <f t="shared" si="46"/>
        <v>18</v>
      </c>
      <c r="B2916" s="2" t="s">
        <v>4453</v>
      </c>
      <c r="C2916" t="s">
        <v>3015</v>
      </c>
      <c r="D2916" t="s">
        <v>3016</v>
      </c>
      <c r="E2916" s="1">
        <v>1</v>
      </c>
      <c r="F2916" s="1" t="s">
        <v>4317</v>
      </c>
      <c r="G2916" s="1" t="s">
        <v>11</v>
      </c>
    </row>
    <row r="2917" spans="1:7" x14ac:dyDescent="0.25">
      <c r="A2917">
        <f t="shared" si="46"/>
        <v>18</v>
      </c>
      <c r="B2917" s="2" t="s">
        <v>4462</v>
      </c>
      <c r="D2917" t="s">
        <v>2214</v>
      </c>
      <c r="E2917" s="1">
        <v>2</v>
      </c>
      <c r="F2917" s="1" t="s">
        <v>11</v>
      </c>
      <c r="G2917" s="1" t="s">
        <v>2215</v>
      </c>
    </row>
    <row r="2918" spans="1:7" x14ac:dyDescent="0.25">
      <c r="A2918">
        <f t="shared" si="46"/>
        <v>18</v>
      </c>
      <c r="B2918" s="2" t="s">
        <v>4473</v>
      </c>
      <c r="C2918" t="s">
        <v>80</v>
      </c>
      <c r="D2918" t="s">
        <v>100</v>
      </c>
      <c r="E2918" s="1">
        <v>1</v>
      </c>
      <c r="F2918" s="1" t="s">
        <v>3960</v>
      </c>
      <c r="G2918" s="1" t="s">
        <v>11</v>
      </c>
    </row>
    <row r="2919" spans="1:7" x14ac:dyDescent="0.25">
      <c r="A2919">
        <f t="shared" si="46"/>
        <v>18</v>
      </c>
      <c r="B2919" s="2" t="s">
        <v>4479</v>
      </c>
      <c r="D2919" t="s">
        <v>1025</v>
      </c>
      <c r="E2919" s="1">
        <v>2</v>
      </c>
      <c r="F2919" s="1" t="s">
        <v>11</v>
      </c>
      <c r="G2919" s="1" t="s">
        <v>1026</v>
      </c>
    </row>
    <row r="2920" spans="1:7" x14ac:dyDescent="0.25">
      <c r="A2920">
        <f t="shared" si="46"/>
        <v>18</v>
      </c>
      <c r="B2920" s="2" t="s">
        <v>4484</v>
      </c>
      <c r="D2920" t="s">
        <v>1639</v>
      </c>
      <c r="E2920" s="1">
        <v>2</v>
      </c>
      <c r="F2920" s="1" t="s">
        <v>11</v>
      </c>
      <c r="G2920" s="1" t="s">
        <v>1640</v>
      </c>
    </row>
    <row r="2921" spans="1:7" x14ac:dyDescent="0.25">
      <c r="A2921">
        <f t="shared" si="46"/>
        <v>18</v>
      </c>
      <c r="B2921" s="2" t="s">
        <v>4489</v>
      </c>
      <c r="D2921" t="s">
        <v>3074</v>
      </c>
      <c r="E2921" s="1">
        <v>2</v>
      </c>
      <c r="F2921" s="1" t="s">
        <v>11</v>
      </c>
      <c r="G2921" s="1" t="s">
        <v>3075</v>
      </c>
    </row>
    <row r="2922" spans="1:7" x14ac:dyDescent="0.25">
      <c r="A2922">
        <f t="shared" si="46"/>
        <v>18</v>
      </c>
      <c r="B2922" s="2" t="s">
        <v>4492</v>
      </c>
      <c r="C2922" t="e">
        <v>#VALUE!</v>
      </c>
      <c r="D2922" t="s">
        <v>1214</v>
      </c>
      <c r="E2922" s="1" t="s">
        <v>19</v>
      </c>
      <c r="F2922" s="1" t="s">
        <v>1215</v>
      </c>
      <c r="G2922" s="1" t="s">
        <v>1216</v>
      </c>
    </row>
    <row r="2923" spans="1:7" x14ac:dyDescent="0.25">
      <c r="A2923">
        <f t="shared" si="46"/>
        <v>18</v>
      </c>
      <c r="B2923" s="2" t="s">
        <v>4507</v>
      </c>
      <c r="C2923" t="s">
        <v>470</v>
      </c>
      <c r="D2923" t="s">
        <v>471</v>
      </c>
      <c r="E2923" s="1">
        <v>2</v>
      </c>
      <c r="F2923" s="1" t="s">
        <v>11</v>
      </c>
      <c r="G2923" s="1" t="s">
        <v>699</v>
      </c>
    </row>
    <row r="2924" spans="1:7" x14ac:dyDescent="0.25">
      <c r="A2924">
        <f t="shared" si="46"/>
        <v>18</v>
      </c>
      <c r="B2924" s="2" t="s">
        <v>4511</v>
      </c>
      <c r="C2924" t="s">
        <v>1718</v>
      </c>
      <c r="D2924" t="s">
        <v>1719</v>
      </c>
      <c r="E2924" s="1">
        <v>1</v>
      </c>
      <c r="F2924" s="1" t="s">
        <v>4512</v>
      </c>
      <c r="G2924" s="1" t="s">
        <v>11</v>
      </c>
    </row>
    <row r="2925" spans="1:7" x14ac:dyDescent="0.25">
      <c r="A2925">
        <f t="shared" si="46"/>
        <v>18</v>
      </c>
      <c r="B2925" s="2" t="s">
        <v>4539</v>
      </c>
      <c r="D2925" t="s">
        <v>971</v>
      </c>
      <c r="E2925" s="1" t="s">
        <v>10</v>
      </c>
      <c r="F2925" s="1" t="s">
        <v>11</v>
      </c>
      <c r="G2925" s="1" t="s">
        <v>11</v>
      </c>
    </row>
    <row r="2926" spans="1:7" x14ac:dyDescent="0.25">
      <c r="A2926">
        <f t="shared" si="46"/>
        <v>18</v>
      </c>
      <c r="B2926" s="2" t="s">
        <v>4550</v>
      </c>
      <c r="D2926" t="s">
        <v>354</v>
      </c>
      <c r="E2926" s="1">
        <v>2</v>
      </c>
      <c r="F2926" s="1" t="s">
        <v>11</v>
      </c>
      <c r="G2926" s="1" t="s">
        <v>635</v>
      </c>
    </row>
    <row r="2927" spans="1:7" x14ac:dyDescent="0.25">
      <c r="A2927">
        <f t="shared" si="46"/>
        <v>18</v>
      </c>
      <c r="B2927" s="2" t="s">
        <v>4565</v>
      </c>
      <c r="C2927" t="s">
        <v>1127</v>
      </c>
      <c r="D2927" t="s">
        <v>1128</v>
      </c>
      <c r="E2927" s="1" t="s">
        <v>19</v>
      </c>
      <c r="F2927" s="1" t="s">
        <v>3178</v>
      </c>
      <c r="G2927" s="1" t="s">
        <v>3179</v>
      </c>
    </row>
    <row r="2928" spans="1:7" x14ac:dyDescent="0.25">
      <c r="A2928">
        <f t="shared" si="46"/>
        <v>18</v>
      </c>
      <c r="B2928" s="2" t="s">
        <v>4594</v>
      </c>
      <c r="D2928" t="s">
        <v>4595</v>
      </c>
      <c r="E2928" s="1" t="s">
        <v>10</v>
      </c>
      <c r="F2928" s="1" t="s">
        <v>11</v>
      </c>
      <c r="G2928" s="1" t="s">
        <v>11</v>
      </c>
    </row>
    <row r="2929" spans="1:7" x14ac:dyDescent="0.25">
      <c r="A2929">
        <f t="shared" si="46"/>
        <v>18</v>
      </c>
      <c r="B2929" s="2" t="s">
        <v>4609</v>
      </c>
      <c r="D2929" t="s">
        <v>4610</v>
      </c>
      <c r="E2929" s="1">
        <v>1</v>
      </c>
      <c r="F2929" s="1" t="s">
        <v>4611</v>
      </c>
      <c r="G2929" s="1" t="s">
        <v>11</v>
      </c>
    </row>
    <row r="2930" spans="1:7" x14ac:dyDescent="0.25">
      <c r="A2930">
        <f t="shared" si="46"/>
        <v>18</v>
      </c>
      <c r="B2930" s="2" t="s">
        <v>4619</v>
      </c>
      <c r="D2930" t="s">
        <v>162</v>
      </c>
      <c r="E2930" s="1" t="s">
        <v>19</v>
      </c>
      <c r="F2930" s="1" t="s">
        <v>4620</v>
      </c>
      <c r="G2930" s="1" t="s">
        <v>4621</v>
      </c>
    </row>
    <row r="2931" spans="1:7" x14ac:dyDescent="0.25">
      <c r="A2931">
        <f t="shared" si="46"/>
        <v>18</v>
      </c>
      <c r="B2931" s="2" t="s">
        <v>4640</v>
      </c>
      <c r="C2931" t="s">
        <v>4641</v>
      </c>
      <c r="D2931" t="s">
        <v>4642</v>
      </c>
      <c r="E2931" s="1" t="s">
        <v>10</v>
      </c>
      <c r="F2931" s="1" t="s">
        <v>11</v>
      </c>
      <c r="G2931" s="1" t="s">
        <v>11</v>
      </c>
    </row>
    <row r="2932" spans="1:7" x14ac:dyDescent="0.25">
      <c r="A2932">
        <f t="shared" si="46"/>
        <v>18</v>
      </c>
      <c r="B2932" s="2" t="s">
        <v>4661</v>
      </c>
      <c r="D2932" t="s">
        <v>4662</v>
      </c>
      <c r="E2932" s="1">
        <v>2</v>
      </c>
      <c r="F2932" s="1" t="s">
        <v>11</v>
      </c>
      <c r="G2932" s="1" t="s">
        <v>4663</v>
      </c>
    </row>
    <row r="2933" spans="1:7" x14ac:dyDescent="0.25">
      <c r="A2933">
        <f t="shared" si="46"/>
        <v>18</v>
      </c>
      <c r="B2933" s="2" t="s">
        <v>4681</v>
      </c>
      <c r="C2933" t="s">
        <v>493</v>
      </c>
      <c r="D2933" t="s">
        <v>494</v>
      </c>
      <c r="E2933" s="1">
        <v>2</v>
      </c>
      <c r="F2933" s="1" t="s">
        <v>11</v>
      </c>
      <c r="G2933" s="1" t="s">
        <v>838</v>
      </c>
    </row>
    <row r="2934" spans="1:7" x14ac:dyDescent="0.25">
      <c r="A2934">
        <f t="shared" si="46"/>
        <v>18</v>
      </c>
      <c r="B2934" s="2" t="s">
        <v>4692</v>
      </c>
      <c r="C2934" t="s">
        <v>4693</v>
      </c>
      <c r="D2934" t="s">
        <v>4694</v>
      </c>
      <c r="E2934" s="1">
        <v>2</v>
      </c>
      <c r="F2934" s="1" t="s">
        <v>11</v>
      </c>
      <c r="G2934" s="1" t="s">
        <v>4695</v>
      </c>
    </row>
    <row r="2935" spans="1:7" x14ac:dyDescent="0.25">
      <c r="A2935">
        <f t="shared" si="46"/>
        <v>18</v>
      </c>
      <c r="B2935" s="2" t="s">
        <v>4696</v>
      </c>
      <c r="D2935" t="s">
        <v>650</v>
      </c>
      <c r="E2935" s="1">
        <v>2</v>
      </c>
      <c r="F2935" s="1" t="s">
        <v>11</v>
      </c>
      <c r="G2935" s="1" t="s">
        <v>2543</v>
      </c>
    </row>
    <row r="2936" spans="1:7" x14ac:dyDescent="0.25">
      <c r="A2936">
        <f t="shared" si="46"/>
        <v>18</v>
      </c>
      <c r="B2936" s="2" t="s">
        <v>4697</v>
      </c>
      <c r="D2936" t="s">
        <v>3338</v>
      </c>
      <c r="E2936" s="1">
        <v>1</v>
      </c>
      <c r="F2936" s="1" t="s">
        <v>3339</v>
      </c>
      <c r="G2936" s="1" t="s">
        <v>11</v>
      </c>
    </row>
    <row r="2937" spans="1:7" x14ac:dyDescent="0.25">
      <c r="A2937">
        <f t="shared" si="46"/>
        <v>18</v>
      </c>
      <c r="B2937" s="2" t="s">
        <v>4722</v>
      </c>
      <c r="D2937" t="s">
        <v>4723</v>
      </c>
      <c r="E2937" s="1">
        <v>2</v>
      </c>
      <c r="F2937" s="1" t="s">
        <v>11</v>
      </c>
      <c r="G2937" s="1" t="s">
        <v>4724</v>
      </c>
    </row>
    <row r="2938" spans="1:7" x14ac:dyDescent="0.25">
      <c r="A2938">
        <f t="shared" si="46"/>
        <v>18</v>
      </c>
      <c r="B2938" s="2" t="s">
        <v>4732</v>
      </c>
      <c r="C2938" t="s">
        <v>1237</v>
      </c>
      <c r="D2938" t="s">
        <v>1238</v>
      </c>
      <c r="E2938" s="1" t="s">
        <v>10</v>
      </c>
      <c r="F2938" s="1" t="s">
        <v>11</v>
      </c>
      <c r="G2938" s="1" t="s">
        <v>11</v>
      </c>
    </row>
    <row r="2939" spans="1:7" x14ac:dyDescent="0.25">
      <c r="A2939">
        <f t="shared" si="46"/>
        <v>18</v>
      </c>
      <c r="B2939" s="2" t="s">
        <v>4738</v>
      </c>
      <c r="C2939" t="s">
        <v>119</v>
      </c>
      <c r="D2939" t="s">
        <v>120</v>
      </c>
      <c r="E2939" s="1" t="s">
        <v>10</v>
      </c>
      <c r="F2939" s="1" t="s">
        <v>11</v>
      </c>
      <c r="G2939" s="1" t="s">
        <v>11</v>
      </c>
    </row>
    <row r="2940" spans="1:7" x14ac:dyDescent="0.25">
      <c r="A2940">
        <f t="shared" si="46"/>
        <v>18</v>
      </c>
      <c r="B2940" s="2" t="s">
        <v>4765</v>
      </c>
      <c r="D2940" t="s">
        <v>179</v>
      </c>
      <c r="E2940" s="1">
        <v>2</v>
      </c>
      <c r="F2940" s="1" t="s">
        <v>11</v>
      </c>
      <c r="G2940" s="1" t="s">
        <v>3825</v>
      </c>
    </row>
    <row r="2941" spans="1:7" x14ac:dyDescent="0.25">
      <c r="A2941">
        <f t="shared" si="46"/>
        <v>18</v>
      </c>
      <c r="B2941" s="2" t="s">
        <v>4776</v>
      </c>
      <c r="D2941" t="s">
        <v>1876</v>
      </c>
      <c r="E2941" s="1">
        <v>1</v>
      </c>
      <c r="F2941" s="1" t="s">
        <v>1215</v>
      </c>
      <c r="G2941" s="1" t="s">
        <v>11</v>
      </c>
    </row>
    <row r="2942" spans="1:7" x14ac:dyDescent="0.25">
      <c r="A2942">
        <f t="shared" si="46"/>
        <v>18</v>
      </c>
      <c r="B2942" s="2" t="s">
        <v>4794</v>
      </c>
      <c r="D2942" t="s">
        <v>773</v>
      </c>
      <c r="E2942" s="1">
        <v>2</v>
      </c>
      <c r="F2942" s="1" t="s">
        <v>11</v>
      </c>
      <c r="G2942" s="1" t="s">
        <v>3146</v>
      </c>
    </row>
    <row r="2943" spans="1:7" x14ac:dyDescent="0.25">
      <c r="A2943">
        <f t="shared" si="46"/>
        <v>18</v>
      </c>
      <c r="B2943" s="2" t="s">
        <v>4795</v>
      </c>
      <c r="C2943" t="s">
        <v>3045</v>
      </c>
      <c r="D2943" t="s">
        <v>3046</v>
      </c>
      <c r="E2943" s="1">
        <v>2</v>
      </c>
      <c r="F2943" s="1" t="s">
        <v>11</v>
      </c>
      <c r="G2943" s="1" t="s">
        <v>3511</v>
      </c>
    </row>
    <row r="2944" spans="1:7" x14ac:dyDescent="0.25">
      <c r="A2944">
        <f t="shared" si="46"/>
        <v>18</v>
      </c>
      <c r="B2944" s="2" t="s">
        <v>4797</v>
      </c>
      <c r="C2944" t="s">
        <v>169</v>
      </c>
      <c r="D2944" t="s">
        <v>170</v>
      </c>
      <c r="E2944" s="1">
        <v>2</v>
      </c>
      <c r="F2944" s="1" t="s">
        <v>11</v>
      </c>
      <c r="G2944" s="1" t="s">
        <v>171</v>
      </c>
    </row>
    <row r="2945" spans="1:7" x14ac:dyDescent="0.25">
      <c r="A2945">
        <f t="shared" si="46"/>
        <v>18</v>
      </c>
      <c r="B2945" s="2" t="s">
        <v>4816</v>
      </c>
      <c r="D2945" t="s">
        <v>2698</v>
      </c>
      <c r="E2945" s="1">
        <v>1</v>
      </c>
      <c r="F2945" s="1" t="s">
        <v>4817</v>
      </c>
      <c r="G2945" s="1" t="s">
        <v>11</v>
      </c>
    </row>
    <row r="2946" spans="1:7" x14ac:dyDescent="0.25">
      <c r="A2946">
        <f t="shared" si="46"/>
        <v>18</v>
      </c>
      <c r="B2946" s="2" t="s">
        <v>4832</v>
      </c>
      <c r="C2946" t="s">
        <v>2158</v>
      </c>
      <c r="D2946" t="s">
        <v>2159</v>
      </c>
      <c r="E2946" s="1">
        <v>1</v>
      </c>
      <c r="F2946" s="1" t="s">
        <v>2160</v>
      </c>
      <c r="G2946" s="1" t="s">
        <v>11</v>
      </c>
    </row>
    <row r="2947" spans="1:7" x14ac:dyDescent="0.25">
      <c r="A2947">
        <f t="shared" si="46"/>
        <v>18</v>
      </c>
      <c r="B2947" s="2" t="s">
        <v>4838</v>
      </c>
      <c r="D2947" t="s">
        <v>2382</v>
      </c>
      <c r="E2947" s="1">
        <v>2</v>
      </c>
      <c r="F2947" s="1" t="s">
        <v>11</v>
      </c>
      <c r="G2947" s="1" t="s">
        <v>2383</v>
      </c>
    </row>
    <row r="2948" spans="1:7" x14ac:dyDescent="0.25">
      <c r="A2948">
        <f t="shared" si="46"/>
        <v>18</v>
      </c>
      <c r="B2948" s="2" t="s">
        <v>4843</v>
      </c>
      <c r="C2948" t="s">
        <v>4844</v>
      </c>
      <c r="D2948" t="s">
        <v>4845</v>
      </c>
      <c r="E2948" s="1">
        <v>2</v>
      </c>
      <c r="F2948" s="1" t="s">
        <v>11</v>
      </c>
      <c r="G2948" s="1" t="s">
        <v>4846</v>
      </c>
    </row>
    <row r="2949" spans="1:7" x14ac:dyDescent="0.25">
      <c r="A2949">
        <f t="shared" si="46"/>
        <v>18</v>
      </c>
      <c r="B2949" s="2" t="s">
        <v>4859</v>
      </c>
      <c r="C2949" t="s">
        <v>1317</v>
      </c>
      <c r="D2949" t="s">
        <v>1318</v>
      </c>
      <c r="E2949" s="1">
        <v>2</v>
      </c>
      <c r="F2949" s="1" t="s">
        <v>11</v>
      </c>
      <c r="G2949" s="1" t="s">
        <v>4860</v>
      </c>
    </row>
    <row r="2950" spans="1:7" x14ac:dyDescent="0.25">
      <c r="A2950">
        <f t="shared" si="46"/>
        <v>18</v>
      </c>
      <c r="B2950" s="2" t="s">
        <v>4868</v>
      </c>
      <c r="D2950" t="s">
        <v>4869</v>
      </c>
      <c r="E2950" s="1">
        <v>1</v>
      </c>
      <c r="F2950" s="1" t="s">
        <v>4870</v>
      </c>
      <c r="G2950" s="1" t="s">
        <v>11</v>
      </c>
    </row>
    <row r="2951" spans="1:7" x14ac:dyDescent="0.25">
      <c r="A2951">
        <f t="shared" ref="A2951:A3014" si="47">LEN(B2951)</f>
        <v>18</v>
      </c>
      <c r="B2951" s="2" t="s">
        <v>4879</v>
      </c>
      <c r="D2951" t="s">
        <v>1633</v>
      </c>
      <c r="E2951" s="1" t="s">
        <v>10</v>
      </c>
      <c r="F2951" s="1" t="s">
        <v>11</v>
      </c>
      <c r="G2951" s="1" t="s">
        <v>11</v>
      </c>
    </row>
    <row r="2952" spans="1:7" x14ac:dyDescent="0.25">
      <c r="A2952">
        <f t="shared" si="47"/>
        <v>18</v>
      </c>
      <c r="B2952" s="2" t="s">
        <v>4882</v>
      </c>
      <c r="C2952" t="s">
        <v>4883</v>
      </c>
      <c r="D2952" t="s">
        <v>4884</v>
      </c>
      <c r="E2952" s="1">
        <v>1</v>
      </c>
      <c r="F2952" s="1" t="s">
        <v>4885</v>
      </c>
      <c r="G2952" s="1" t="s">
        <v>11</v>
      </c>
    </row>
    <row r="2953" spans="1:7" x14ac:dyDescent="0.25">
      <c r="A2953">
        <f t="shared" si="47"/>
        <v>18</v>
      </c>
      <c r="B2953" s="2" t="s">
        <v>4895</v>
      </c>
      <c r="C2953" t="s">
        <v>4896</v>
      </c>
      <c r="D2953" t="s">
        <v>4897</v>
      </c>
      <c r="E2953" s="1">
        <v>2</v>
      </c>
      <c r="F2953" s="1" t="s">
        <v>11</v>
      </c>
      <c r="G2953" s="1" t="s">
        <v>4898</v>
      </c>
    </row>
    <row r="2954" spans="1:7" x14ac:dyDescent="0.25">
      <c r="A2954">
        <f t="shared" si="47"/>
        <v>18</v>
      </c>
      <c r="B2954" s="2" t="s">
        <v>4906</v>
      </c>
      <c r="C2954" t="s">
        <v>3267</v>
      </c>
      <c r="D2954" t="s">
        <v>3268</v>
      </c>
      <c r="E2954" s="1">
        <v>1</v>
      </c>
      <c r="F2954" s="1" t="s">
        <v>3269</v>
      </c>
      <c r="G2954" s="1" t="s">
        <v>11</v>
      </c>
    </row>
    <row r="2955" spans="1:7" x14ac:dyDescent="0.25">
      <c r="A2955">
        <f t="shared" si="47"/>
        <v>18</v>
      </c>
      <c r="B2955" s="2" t="s">
        <v>4907</v>
      </c>
      <c r="D2955" t="s">
        <v>4758</v>
      </c>
      <c r="E2955" s="1">
        <v>2</v>
      </c>
      <c r="F2955" s="1" t="s">
        <v>11</v>
      </c>
      <c r="G2955" s="1" t="s">
        <v>4759</v>
      </c>
    </row>
    <row r="2956" spans="1:7" x14ac:dyDescent="0.25">
      <c r="A2956">
        <f t="shared" si="47"/>
        <v>18</v>
      </c>
      <c r="B2956" s="2" t="s">
        <v>4912</v>
      </c>
      <c r="D2956" t="s">
        <v>3377</v>
      </c>
      <c r="E2956" s="1">
        <v>1</v>
      </c>
      <c r="F2956" s="1" t="s">
        <v>4814</v>
      </c>
      <c r="G2956" s="1" t="s">
        <v>11</v>
      </c>
    </row>
    <row r="2957" spans="1:7" x14ac:dyDescent="0.25">
      <c r="A2957">
        <f t="shared" si="47"/>
        <v>18</v>
      </c>
      <c r="B2957" s="2" t="s">
        <v>4918</v>
      </c>
      <c r="C2957" t="s">
        <v>80</v>
      </c>
      <c r="D2957" t="s">
        <v>100</v>
      </c>
      <c r="E2957" s="1" t="s">
        <v>10</v>
      </c>
      <c r="F2957" s="1" t="s">
        <v>11</v>
      </c>
      <c r="G2957" s="1" t="s">
        <v>11</v>
      </c>
    </row>
    <row r="2958" spans="1:7" x14ac:dyDescent="0.25">
      <c r="A2958">
        <f t="shared" si="47"/>
        <v>18</v>
      </c>
      <c r="B2958" s="2" t="s">
        <v>4931</v>
      </c>
      <c r="C2958" t="s">
        <v>482</v>
      </c>
      <c r="D2958" t="s">
        <v>483</v>
      </c>
      <c r="E2958" s="1">
        <v>2</v>
      </c>
      <c r="F2958" s="1" t="s">
        <v>11</v>
      </c>
      <c r="G2958" s="1" t="s">
        <v>484</v>
      </c>
    </row>
    <row r="2959" spans="1:7" x14ac:dyDescent="0.25">
      <c r="A2959">
        <f t="shared" si="47"/>
        <v>18</v>
      </c>
      <c r="B2959" s="2" t="s">
        <v>4933</v>
      </c>
      <c r="C2959" t="s">
        <v>4330</v>
      </c>
      <c r="D2959" t="s">
        <v>4331</v>
      </c>
      <c r="E2959" s="1">
        <v>2</v>
      </c>
      <c r="F2959" s="1" t="s">
        <v>11</v>
      </c>
      <c r="G2959" s="1" t="s">
        <v>4934</v>
      </c>
    </row>
    <row r="2960" spans="1:7" x14ac:dyDescent="0.25">
      <c r="A2960">
        <f t="shared" si="47"/>
        <v>18</v>
      </c>
      <c r="B2960" s="2" t="s">
        <v>4935</v>
      </c>
      <c r="D2960" t="s">
        <v>4936</v>
      </c>
      <c r="E2960" s="1" t="s">
        <v>10</v>
      </c>
      <c r="F2960" s="1" t="s">
        <v>11</v>
      </c>
      <c r="G2960" s="1" t="s">
        <v>11</v>
      </c>
    </row>
    <row r="2961" spans="1:7" x14ac:dyDescent="0.25">
      <c r="A2961">
        <f t="shared" si="47"/>
        <v>18</v>
      </c>
      <c r="B2961" s="2" t="s">
        <v>4938</v>
      </c>
      <c r="D2961" t="s">
        <v>3114</v>
      </c>
      <c r="E2961" s="1">
        <v>2</v>
      </c>
      <c r="F2961" s="1" t="s">
        <v>11</v>
      </c>
      <c r="G2961" s="1" t="s">
        <v>4939</v>
      </c>
    </row>
    <row r="2962" spans="1:7" x14ac:dyDescent="0.25">
      <c r="A2962">
        <f t="shared" si="47"/>
        <v>18</v>
      </c>
      <c r="B2962" s="2" t="s">
        <v>4970</v>
      </c>
      <c r="D2962" t="s">
        <v>3517</v>
      </c>
      <c r="E2962" s="1">
        <v>1</v>
      </c>
      <c r="F2962" s="1" t="s">
        <v>3518</v>
      </c>
      <c r="G2962" s="1" t="s">
        <v>11</v>
      </c>
    </row>
    <row r="2963" spans="1:7" x14ac:dyDescent="0.25">
      <c r="A2963">
        <f t="shared" si="47"/>
        <v>18</v>
      </c>
      <c r="B2963" s="2" t="s">
        <v>4979</v>
      </c>
      <c r="D2963" t="s">
        <v>3986</v>
      </c>
      <c r="E2963" s="1">
        <v>2</v>
      </c>
      <c r="F2963" s="1" t="s">
        <v>11</v>
      </c>
      <c r="G2963" s="1" t="s">
        <v>3987</v>
      </c>
    </row>
    <row r="2964" spans="1:7" x14ac:dyDescent="0.25">
      <c r="A2964">
        <f t="shared" si="47"/>
        <v>18</v>
      </c>
      <c r="B2964" s="2" t="s">
        <v>4987</v>
      </c>
      <c r="C2964" t="s">
        <v>4988</v>
      </c>
      <c r="D2964" t="s">
        <v>4989</v>
      </c>
      <c r="E2964" s="1">
        <v>2</v>
      </c>
      <c r="F2964" s="1" t="s">
        <v>11</v>
      </c>
      <c r="G2964" s="1" t="s">
        <v>4990</v>
      </c>
    </row>
    <row r="2965" spans="1:7" x14ac:dyDescent="0.25">
      <c r="A2965">
        <f t="shared" si="47"/>
        <v>18</v>
      </c>
      <c r="B2965" s="2" t="s">
        <v>5017</v>
      </c>
      <c r="C2965" t="s">
        <v>5018</v>
      </c>
      <c r="D2965" t="s">
        <v>5019</v>
      </c>
      <c r="E2965" s="1">
        <v>2</v>
      </c>
      <c r="F2965" s="1" t="s">
        <v>11</v>
      </c>
      <c r="G2965" s="1" t="s">
        <v>5020</v>
      </c>
    </row>
    <row r="2966" spans="1:7" x14ac:dyDescent="0.25">
      <c r="A2966">
        <f t="shared" si="47"/>
        <v>18</v>
      </c>
      <c r="B2966" s="2" t="s">
        <v>5077</v>
      </c>
      <c r="C2966" t="s">
        <v>1078</v>
      </c>
      <c r="D2966" t="s">
        <v>1079</v>
      </c>
      <c r="E2966" s="1" t="s">
        <v>10</v>
      </c>
      <c r="F2966" s="1" t="s">
        <v>11</v>
      </c>
      <c r="G2966" s="1" t="s">
        <v>11</v>
      </c>
    </row>
    <row r="2967" spans="1:7" x14ac:dyDescent="0.25">
      <c r="A2967">
        <f t="shared" si="47"/>
        <v>18</v>
      </c>
      <c r="B2967" s="2" t="s">
        <v>5084</v>
      </c>
      <c r="D2967" t="s">
        <v>3338</v>
      </c>
      <c r="E2967" s="1">
        <v>1</v>
      </c>
      <c r="F2967" s="1" t="s">
        <v>3339</v>
      </c>
      <c r="G2967" s="1" t="s">
        <v>11</v>
      </c>
    </row>
    <row r="2968" spans="1:7" x14ac:dyDescent="0.25">
      <c r="A2968">
        <f t="shared" si="47"/>
        <v>18</v>
      </c>
      <c r="B2968" s="2" t="s">
        <v>5086</v>
      </c>
      <c r="C2968" t="s">
        <v>4405</v>
      </c>
      <c r="D2968" t="s">
        <v>4406</v>
      </c>
      <c r="E2968" s="1">
        <v>2</v>
      </c>
      <c r="F2968" s="1" t="s">
        <v>11</v>
      </c>
      <c r="G2968" s="1" t="s">
        <v>4407</v>
      </c>
    </row>
    <row r="2969" spans="1:7" x14ac:dyDescent="0.25">
      <c r="A2969">
        <f t="shared" si="47"/>
        <v>18</v>
      </c>
      <c r="B2969" s="2" t="s">
        <v>5102</v>
      </c>
      <c r="D2969" t="s">
        <v>520</v>
      </c>
      <c r="E2969" s="1">
        <v>2</v>
      </c>
      <c r="F2969" s="1" t="s">
        <v>11</v>
      </c>
      <c r="G2969" s="1" t="s">
        <v>1748</v>
      </c>
    </row>
    <row r="2970" spans="1:7" x14ac:dyDescent="0.25">
      <c r="A2970">
        <f t="shared" si="47"/>
        <v>18</v>
      </c>
      <c r="B2970" s="2" t="s">
        <v>5118</v>
      </c>
      <c r="D2970" t="s">
        <v>4402</v>
      </c>
      <c r="E2970" s="1">
        <v>1</v>
      </c>
      <c r="F2970" s="1" t="s">
        <v>4403</v>
      </c>
      <c r="G2970" s="1" t="s">
        <v>11</v>
      </c>
    </row>
    <row r="2971" spans="1:7" x14ac:dyDescent="0.25">
      <c r="A2971">
        <f t="shared" si="47"/>
        <v>18</v>
      </c>
      <c r="B2971" s="2" t="s">
        <v>5124</v>
      </c>
      <c r="C2971" t="s">
        <v>3828</v>
      </c>
      <c r="D2971" t="s">
        <v>3829</v>
      </c>
      <c r="E2971" s="1">
        <v>1</v>
      </c>
      <c r="F2971" s="1" t="s">
        <v>3830</v>
      </c>
      <c r="G2971" s="1" t="s">
        <v>11</v>
      </c>
    </row>
    <row r="2972" spans="1:7" x14ac:dyDescent="0.25">
      <c r="A2972">
        <f t="shared" si="47"/>
        <v>18</v>
      </c>
      <c r="B2972" s="2" t="s">
        <v>5144</v>
      </c>
      <c r="D2972" t="s">
        <v>4836</v>
      </c>
      <c r="E2972" s="1">
        <v>2</v>
      </c>
      <c r="F2972" s="1" t="s">
        <v>11</v>
      </c>
      <c r="G2972" s="1" t="s">
        <v>4837</v>
      </c>
    </row>
    <row r="2973" spans="1:7" x14ac:dyDescent="0.25">
      <c r="A2973">
        <f t="shared" si="47"/>
        <v>18</v>
      </c>
      <c r="B2973" s="2" t="s">
        <v>5163</v>
      </c>
      <c r="C2973" t="s">
        <v>1935</v>
      </c>
      <c r="D2973" t="s">
        <v>1936</v>
      </c>
      <c r="E2973" s="1">
        <v>2</v>
      </c>
      <c r="F2973" s="1" t="s">
        <v>11</v>
      </c>
      <c r="G2973" s="1" t="s">
        <v>1937</v>
      </c>
    </row>
    <row r="2974" spans="1:7" x14ac:dyDescent="0.25">
      <c r="A2974">
        <f t="shared" si="47"/>
        <v>18</v>
      </c>
      <c r="B2974" s="2" t="s">
        <v>5198</v>
      </c>
      <c r="D2974" t="s">
        <v>4950</v>
      </c>
      <c r="E2974" s="1">
        <v>1</v>
      </c>
      <c r="F2974" s="1" t="s">
        <v>4951</v>
      </c>
      <c r="G2974" s="1" t="s">
        <v>11</v>
      </c>
    </row>
    <row r="2975" spans="1:7" x14ac:dyDescent="0.25">
      <c r="A2975">
        <f t="shared" si="47"/>
        <v>18</v>
      </c>
      <c r="B2975" s="2" t="s">
        <v>5236</v>
      </c>
      <c r="D2975" t="s">
        <v>5237</v>
      </c>
      <c r="E2975" s="1">
        <v>2</v>
      </c>
      <c r="F2975" s="1" t="s">
        <v>11</v>
      </c>
      <c r="G2975" s="1" t="s">
        <v>5238</v>
      </c>
    </row>
    <row r="2976" spans="1:7" x14ac:dyDescent="0.25">
      <c r="A2976">
        <f t="shared" si="47"/>
        <v>18</v>
      </c>
      <c r="B2976" s="2" t="s">
        <v>5254</v>
      </c>
      <c r="D2976" t="s">
        <v>5255</v>
      </c>
      <c r="E2976" s="1">
        <v>2</v>
      </c>
      <c r="F2976" s="1" t="s">
        <v>11</v>
      </c>
      <c r="G2976" s="1" t="s">
        <v>5256</v>
      </c>
    </row>
    <row r="2977" spans="1:7" x14ac:dyDescent="0.25">
      <c r="A2977">
        <f t="shared" si="47"/>
        <v>18</v>
      </c>
      <c r="B2977" s="2" t="s">
        <v>5262</v>
      </c>
      <c r="C2977" t="s">
        <v>5263</v>
      </c>
      <c r="D2977" t="s">
        <v>5264</v>
      </c>
      <c r="E2977" s="1">
        <v>2</v>
      </c>
      <c r="F2977" s="1" t="s">
        <v>11</v>
      </c>
      <c r="G2977" s="1" t="s">
        <v>5265</v>
      </c>
    </row>
    <row r="2978" spans="1:7" x14ac:dyDescent="0.25">
      <c r="A2978">
        <f t="shared" si="47"/>
        <v>18</v>
      </c>
      <c r="B2978" s="2" t="s">
        <v>5275</v>
      </c>
      <c r="D2978" t="s">
        <v>3758</v>
      </c>
      <c r="E2978" s="1">
        <v>2</v>
      </c>
      <c r="F2978" s="1" t="s">
        <v>11</v>
      </c>
      <c r="G2978" s="1" t="s">
        <v>3759</v>
      </c>
    </row>
    <row r="2979" spans="1:7" x14ac:dyDescent="0.25">
      <c r="A2979">
        <f t="shared" si="47"/>
        <v>18</v>
      </c>
      <c r="B2979" s="2" t="s">
        <v>5276</v>
      </c>
      <c r="D2979" t="s">
        <v>1880</v>
      </c>
      <c r="E2979" s="1">
        <v>2</v>
      </c>
      <c r="F2979" s="1" t="s">
        <v>11</v>
      </c>
      <c r="G2979" s="1" t="s">
        <v>1881</v>
      </c>
    </row>
    <row r="2980" spans="1:7" x14ac:dyDescent="0.25">
      <c r="A2980">
        <f t="shared" si="47"/>
        <v>18</v>
      </c>
      <c r="B2980" s="2" t="s">
        <v>5309</v>
      </c>
      <c r="C2980" t="s">
        <v>1618</v>
      </c>
      <c r="D2980" t="s">
        <v>1619</v>
      </c>
      <c r="E2980" s="1">
        <v>2</v>
      </c>
      <c r="F2980" s="1" t="s">
        <v>11</v>
      </c>
      <c r="G2980" s="1" t="s">
        <v>2748</v>
      </c>
    </row>
    <row r="2981" spans="1:7" x14ac:dyDescent="0.25">
      <c r="A2981">
        <f t="shared" si="47"/>
        <v>18</v>
      </c>
      <c r="B2981" s="2" t="s">
        <v>5312</v>
      </c>
      <c r="D2981" t="s">
        <v>5313</v>
      </c>
      <c r="E2981" s="1">
        <v>2</v>
      </c>
      <c r="F2981" s="1" t="s">
        <v>11</v>
      </c>
      <c r="G2981" s="1" t="s">
        <v>5314</v>
      </c>
    </row>
    <row r="2982" spans="1:7" x14ac:dyDescent="0.25">
      <c r="A2982">
        <f t="shared" si="47"/>
        <v>18</v>
      </c>
      <c r="B2982" s="2" t="s">
        <v>5330</v>
      </c>
      <c r="C2982" t="s">
        <v>2403</v>
      </c>
      <c r="D2982" t="s">
        <v>2404</v>
      </c>
      <c r="E2982" s="1">
        <v>2</v>
      </c>
      <c r="F2982" s="1" t="s">
        <v>11</v>
      </c>
      <c r="G2982" s="1" t="s">
        <v>5331</v>
      </c>
    </row>
    <row r="2983" spans="1:7" x14ac:dyDescent="0.25">
      <c r="A2983">
        <f t="shared" si="47"/>
        <v>18</v>
      </c>
      <c r="B2983" s="2" t="s">
        <v>5337</v>
      </c>
      <c r="D2983" t="s">
        <v>5338</v>
      </c>
      <c r="E2983" s="1">
        <v>2</v>
      </c>
      <c r="F2983" s="1" t="s">
        <v>11</v>
      </c>
      <c r="G2983" s="1" t="s">
        <v>5339</v>
      </c>
    </row>
    <row r="2984" spans="1:7" x14ac:dyDescent="0.25">
      <c r="A2984">
        <f t="shared" si="47"/>
        <v>18</v>
      </c>
      <c r="B2984" s="2" t="s">
        <v>5341</v>
      </c>
      <c r="D2984" t="s">
        <v>5342</v>
      </c>
      <c r="E2984" s="1">
        <v>2</v>
      </c>
      <c r="F2984" s="1" t="s">
        <v>11</v>
      </c>
      <c r="G2984" s="1" t="s">
        <v>5343</v>
      </c>
    </row>
    <row r="2985" spans="1:7" x14ac:dyDescent="0.25">
      <c r="A2985">
        <f t="shared" si="47"/>
        <v>18</v>
      </c>
      <c r="B2985" s="2" t="s">
        <v>5356</v>
      </c>
      <c r="D2985" t="s">
        <v>3390</v>
      </c>
      <c r="E2985" s="1">
        <v>1</v>
      </c>
      <c r="F2985" s="1" t="s">
        <v>3391</v>
      </c>
      <c r="G2985" s="1" t="s">
        <v>11</v>
      </c>
    </row>
    <row r="2986" spans="1:7" x14ac:dyDescent="0.25">
      <c r="A2986">
        <f t="shared" si="47"/>
        <v>18</v>
      </c>
      <c r="B2986" s="2" t="s">
        <v>5360</v>
      </c>
      <c r="C2986" t="s">
        <v>1208</v>
      </c>
      <c r="D2986" t="s">
        <v>1209</v>
      </c>
      <c r="E2986" s="1">
        <v>2</v>
      </c>
      <c r="F2986" s="1" t="s">
        <v>11</v>
      </c>
      <c r="G2986" s="1" t="s">
        <v>1210</v>
      </c>
    </row>
    <row r="2987" spans="1:7" x14ac:dyDescent="0.25">
      <c r="A2987">
        <f t="shared" si="47"/>
        <v>18</v>
      </c>
      <c r="B2987" s="2" t="s">
        <v>5369</v>
      </c>
      <c r="D2987" t="s">
        <v>647</v>
      </c>
      <c r="E2987" s="1">
        <v>1</v>
      </c>
      <c r="F2987" s="1" t="s">
        <v>648</v>
      </c>
      <c r="G2987" s="1" t="s">
        <v>11</v>
      </c>
    </row>
    <row r="2988" spans="1:7" x14ac:dyDescent="0.25">
      <c r="A2988">
        <f t="shared" si="47"/>
        <v>18</v>
      </c>
      <c r="B2988" s="2" t="s">
        <v>5373</v>
      </c>
      <c r="C2988" t="s">
        <v>1689</v>
      </c>
      <c r="D2988" t="s">
        <v>1690</v>
      </c>
      <c r="E2988" s="1">
        <v>2</v>
      </c>
      <c r="F2988" s="1" t="s">
        <v>11</v>
      </c>
      <c r="G2988" s="1" t="s">
        <v>1691</v>
      </c>
    </row>
    <row r="2989" spans="1:7" x14ac:dyDescent="0.25">
      <c r="A2989">
        <f t="shared" si="47"/>
        <v>18</v>
      </c>
      <c r="B2989" s="2" t="s">
        <v>5374</v>
      </c>
      <c r="C2989" t="s">
        <v>80</v>
      </c>
      <c r="D2989" t="s">
        <v>100</v>
      </c>
      <c r="E2989" s="1">
        <v>2</v>
      </c>
      <c r="F2989" s="1" t="s">
        <v>11</v>
      </c>
      <c r="G2989" s="1" t="s">
        <v>5363</v>
      </c>
    </row>
    <row r="2990" spans="1:7" x14ac:dyDescent="0.25">
      <c r="A2990">
        <f t="shared" si="47"/>
        <v>18</v>
      </c>
      <c r="B2990" s="2" t="s">
        <v>5378</v>
      </c>
      <c r="C2990" t="s">
        <v>306</v>
      </c>
      <c r="D2990" t="s">
        <v>307</v>
      </c>
      <c r="E2990" s="1">
        <v>2</v>
      </c>
      <c r="F2990" s="1" t="s">
        <v>11</v>
      </c>
      <c r="G2990" s="1" t="s">
        <v>5379</v>
      </c>
    </row>
    <row r="2991" spans="1:7" x14ac:dyDescent="0.25">
      <c r="A2991">
        <f t="shared" si="47"/>
        <v>18</v>
      </c>
      <c r="B2991" s="2" t="s">
        <v>5380</v>
      </c>
      <c r="D2991" t="s">
        <v>5381</v>
      </c>
      <c r="E2991" s="1">
        <v>1</v>
      </c>
      <c r="F2991" s="1" t="s">
        <v>5382</v>
      </c>
      <c r="G2991" s="1" t="s">
        <v>11</v>
      </c>
    </row>
    <row r="2992" spans="1:7" x14ac:dyDescent="0.25">
      <c r="A2992">
        <f t="shared" si="47"/>
        <v>18</v>
      </c>
      <c r="B2992" s="2" t="s">
        <v>5385</v>
      </c>
      <c r="D2992" t="s">
        <v>313</v>
      </c>
      <c r="E2992" s="1">
        <v>2</v>
      </c>
      <c r="F2992" s="1" t="s">
        <v>11</v>
      </c>
      <c r="G2992" s="1" t="s">
        <v>314</v>
      </c>
    </row>
    <row r="2993" spans="1:7" x14ac:dyDescent="0.25">
      <c r="A2993">
        <f t="shared" si="47"/>
        <v>18</v>
      </c>
      <c r="B2993" s="2" t="s">
        <v>5386</v>
      </c>
      <c r="C2993" t="s">
        <v>210</v>
      </c>
      <c r="D2993" t="s">
        <v>211</v>
      </c>
      <c r="E2993" s="1">
        <v>1</v>
      </c>
      <c r="F2993" s="1" t="s">
        <v>327</v>
      </c>
      <c r="G2993" s="1" t="s">
        <v>11</v>
      </c>
    </row>
    <row r="2994" spans="1:7" x14ac:dyDescent="0.25">
      <c r="A2994">
        <f t="shared" si="47"/>
        <v>18</v>
      </c>
      <c r="B2994" s="2" t="s">
        <v>5389</v>
      </c>
      <c r="D2994" t="s">
        <v>3114</v>
      </c>
      <c r="E2994" s="1">
        <v>1</v>
      </c>
      <c r="F2994" s="1" t="s">
        <v>5390</v>
      </c>
      <c r="G2994" s="1" t="s">
        <v>11</v>
      </c>
    </row>
    <row r="2995" spans="1:7" x14ac:dyDescent="0.25">
      <c r="A2995">
        <f t="shared" si="47"/>
        <v>18</v>
      </c>
      <c r="B2995" s="2" t="s">
        <v>5392</v>
      </c>
      <c r="D2995" t="s">
        <v>5393</v>
      </c>
      <c r="E2995" s="1">
        <v>1</v>
      </c>
      <c r="F2995" s="1" t="s">
        <v>5394</v>
      </c>
      <c r="G2995" s="1" t="s">
        <v>11</v>
      </c>
    </row>
    <row r="2996" spans="1:7" x14ac:dyDescent="0.25">
      <c r="A2996">
        <f t="shared" si="47"/>
        <v>18</v>
      </c>
      <c r="B2996" s="2" t="s">
        <v>5397</v>
      </c>
      <c r="D2996" t="s">
        <v>5398</v>
      </c>
      <c r="E2996" s="1">
        <v>2</v>
      </c>
      <c r="F2996" s="1" t="s">
        <v>11</v>
      </c>
      <c r="G2996" s="1" t="s">
        <v>5399</v>
      </c>
    </row>
    <row r="2997" spans="1:7" x14ac:dyDescent="0.25">
      <c r="A2997">
        <f t="shared" si="47"/>
        <v>18</v>
      </c>
      <c r="B2997" s="2" t="s">
        <v>5403</v>
      </c>
      <c r="D2997" t="s">
        <v>5404</v>
      </c>
      <c r="E2997" s="1">
        <v>1</v>
      </c>
      <c r="F2997" s="1" t="s">
        <v>5405</v>
      </c>
      <c r="G2997" s="1" t="s">
        <v>11</v>
      </c>
    </row>
    <row r="2998" spans="1:7" x14ac:dyDescent="0.25">
      <c r="A2998">
        <f t="shared" si="47"/>
        <v>18</v>
      </c>
      <c r="B2998" s="2" t="s">
        <v>5418</v>
      </c>
      <c r="D2998" t="s">
        <v>2979</v>
      </c>
      <c r="E2998" s="1">
        <v>2</v>
      </c>
      <c r="F2998" s="1" t="s">
        <v>11</v>
      </c>
      <c r="G2998" s="1" t="s">
        <v>2980</v>
      </c>
    </row>
    <row r="2999" spans="1:7" x14ac:dyDescent="0.25">
      <c r="A2999">
        <f t="shared" si="47"/>
        <v>18</v>
      </c>
      <c r="B2999" s="2" t="s">
        <v>5440</v>
      </c>
      <c r="D2999" t="s">
        <v>179</v>
      </c>
      <c r="E2999" s="1">
        <v>2</v>
      </c>
      <c r="F2999" s="1" t="s">
        <v>11</v>
      </c>
      <c r="G2999" s="1" t="s">
        <v>3825</v>
      </c>
    </row>
    <row r="3000" spans="1:7" x14ac:dyDescent="0.25">
      <c r="A3000">
        <f t="shared" si="47"/>
        <v>18</v>
      </c>
      <c r="B3000" s="2" t="s">
        <v>5462</v>
      </c>
      <c r="D3000" t="s">
        <v>3943</v>
      </c>
      <c r="E3000" s="1" t="s">
        <v>10</v>
      </c>
      <c r="F3000" s="1" t="s">
        <v>11</v>
      </c>
      <c r="G3000" s="1" t="s">
        <v>11</v>
      </c>
    </row>
    <row r="3001" spans="1:7" x14ac:dyDescent="0.25">
      <c r="A3001">
        <f t="shared" si="47"/>
        <v>18</v>
      </c>
      <c r="B3001" s="2" t="s">
        <v>5463</v>
      </c>
      <c r="C3001" t="s">
        <v>1200</v>
      </c>
      <c r="D3001" t="s">
        <v>1201</v>
      </c>
      <c r="E3001" s="1" t="s">
        <v>10</v>
      </c>
      <c r="F3001" s="1" t="s">
        <v>11</v>
      </c>
      <c r="G3001" s="1" t="s">
        <v>11</v>
      </c>
    </row>
    <row r="3002" spans="1:7" x14ac:dyDescent="0.25">
      <c r="A3002">
        <f t="shared" si="47"/>
        <v>18</v>
      </c>
      <c r="B3002" s="2" t="s">
        <v>5490</v>
      </c>
      <c r="D3002" t="s">
        <v>3097</v>
      </c>
      <c r="E3002" s="1">
        <v>1</v>
      </c>
      <c r="F3002" s="1" t="s">
        <v>3098</v>
      </c>
      <c r="G3002" s="1" t="s">
        <v>11</v>
      </c>
    </row>
    <row r="3003" spans="1:7" x14ac:dyDescent="0.25">
      <c r="A3003">
        <f t="shared" si="47"/>
        <v>18</v>
      </c>
      <c r="B3003" s="2" t="s">
        <v>5507</v>
      </c>
      <c r="D3003" t="s">
        <v>3390</v>
      </c>
      <c r="E3003" s="1">
        <v>1</v>
      </c>
      <c r="F3003" s="1" t="s">
        <v>3391</v>
      </c>
      <c r="G3003" s="1" t="s">
        <v>11</v>
      </c>
    </row>
    <row r="3004" spans="1:7" x14ac:dyDescent="0.25">
      <c r="A3004">
        <f t="shared" si="47"/>
        <v>18</v>
      </c>
      <c r="B3004" s="2" t="s">
        <v>5524</v>
      </c>
      <c r="D3004" t="s">
        <v>5525</v>
      </c>
      <c r="E3004" s="1">
        <v>2</v>
      </c>
      <c r="F3004" s="1" t="s">
        <v>11</v>
      </c>
      <c r="G3004" s="1" t="s">
        <v>5526</v>
      </c>
    </row>
    <row r="3005" spans="1:7" x14ac:dyDescent="0.25">
      <c r="A3005">
        <f t="shared" si="47"/>
        <v>18</v>
      </c>
      <c r="B3005" s="2" t="s">
        <v>5547</v>
      </c>
      <c r="C3005" t="s">
        <v>1689</v>
      </c>
      <c r="D3005" t="s">
        <v>1690</v>
      </c>
      <c r="E3005" s="1">
        <v>2</v>
      </c>
      <c r="F3005" s="1" t="s">
        <v>11</v>
      </c>
      <c r="G3005" s="1" t="s">
        <v>1691</v>
      </c>
    </row>
    <row r="3006" spans="1:7" x14ac:dyDescent="0.25">
      <c r="A3006">
        <f t="shared" si="47"/>
        <v>18</v>
      </c>
      <c r="B3006" s="2" t="s">
        <v>5548</v>
      </c>
      <c r="D3006" t="s">
        <v>1407</v>
      </c>
      <c r="E3006" s="1" t="s">
        <v>10</v>
      </c>
      <c r="F3006" s="1" t="s">
        <v>11</v>
      </c>
      <c r="G3006" s="1" t="s">
        <v>11</v>
      </c>
    </row>
    <row r="3007" spans="1:7" x14ac:dyDescent="0.25">
      <c r="A3007">
        <f t="shared" si="47"/>
        <v>18</v>
      </c>
      <c r="B3007" s="2" t="s">
        <v>5562</v>
      </c>
      <c r="C3007" t="s">
        <v>1661</v>
      </c>
      <c r="D3007" t="s">
        <v>1662</v>
      </c>
      <c r="E3007" s="1">
        <v>2</v>
      </c>
      <c r="F3007" s="1" t="s">
        <v>11</v>
      </c>
      <c r="G3007" s="1" t="s">
        <v>4030</v>
      </c>
    </row>
    <row r="3008" spans="1:7" x14ac:dyDescent="0.25">
      <c r="A3008">
        <f t="shared" si="47"/>
        <v>18</v>
      </c>
      <c r="B3008" s="2" t="s">
        <v>5570</v>
      </c>
      <c r="C3008" t="s">
        <v>152</v>
      </c>
      <c r="D3008" t="s">
        <v>153</v>
      </c>
      <c r="E3008" s="1">
        <v>2</v>
      </c>
      <c r="F3008" s="1" t="s">
        <v>11</v>
      </c>
      <c r="G3008" s="1" t="s">
        <v>2761</v>
      </c>
    </row>
    <row r="3009" spans="1:7" x14ac:dyDescent="0.25">
      <c r="A3009">
        <f t="shared" si="47"/>
        <v>18</v>
      </c>
      <c r="B3009" s="2" t="s">
        <v>5580</v>
      </c>
      <c r="D3009" t="s">
        <v>5581</v>
      </c>
      <c r="E3009" s="1">
        <v>1</v>
      </c>
      <c r="F3009" s="1" t="s">
        <v>5582</v>
      </c>
      <c r="G3009" s="1" t="s">
        <v>11</v>
      </c>
    </row>
    <row r="3010" spans="1:7" x14ac:dyDescent="0.25">
      <c r="A3010">
        <f t="shared" si="47"/>
        <v>18</v>
      </c>
      <c r="B3010" s="2" t="s">
        <v>5590</v>
      </c>
      <c r="D3010" t="s">
        <v>2266</v>
      </c>
      <c r="E3010" s="1">
        <v>2</v>
      </c>
      <c r="F3010" s="1" t="s">
        <v>11</v>
      </c>
      <c r="G3010" s="1" t="s">
        <v>2267</v>
      </c>
    </row>
    <row r="3011" spans="1:7" x14ac:dyDescent="0.25">
      <c r="A3011">
        <f t="shared" si="47"/>
        <v>18</v>
      </c>
      <c r="B3011" s="2" t="s">
        <v>5601</v>
      </c>
      <c r="D3011" t="s">
        <v>5602</v>
      </c>
      <c r="E3011" s="1">
        <v>1</v>
      </c>
      <c r="F3011" s="1" t="s">
        <v>5603</v>
      </c>
      <c r="G3011" s="1" t="s">
        <v>11</v>
      </c>
    </row>
    <row r="3012" spans="1:7" x14ac:dyDescent="0.25">
      <c r="A3012">
        <f t="shared" si="47"/>
        <v>18</v>
      </c>
      <c r="B3012" s="2" t="s">
        <v>5638</v>
      </c>
      <c r="D3012" t="s">
        <v>179</v>
      </c>
      <c r="E3012" s="1">
        <v>2</v>
      </c>
      <c r="F3012" s="1" t="s">
        <v>11</v>
      </c>
      <c r="G3012" s="1" t="s">
        <v>3825</v>
      </c>
    </row>
    <row r="3013" spans="1:7" x14ac:dyDescent="0.25">
      <c r="A3013">
        <f t="shared" si="47"/>
        <v>18</v>
      </c>
      <c r="B3013" s="2" t="s">
        <v>5645</v>
      </c>
      <c r="C3013" t="s">
        <v>5646</v>
      </c>
      <c r="D3013" t="s">
        <v>5647</v>
      </c>
      <c r="E3013" s="1" t="s">
        <v>10</v>
      </c>
      <c r="F3013" s="1" t="s">
        <v>11</v>
      </c>
      <c r="G3013" s="1" t="s">
        <v>11</v>
      </c>
    </row>
    <row r="3014" spans="1:7" x14ac:dyDescent="0.25">
      <c r="A3014">
        <f t="shared" si="47"/>
        <v>18</v>
      </c>
      <c r="B3014" s="2" t="s">
        <v>5653</v>
      </c>
      <c r="C3014" t="s">
        <v>1689</v>
      </c>
      <c r="D3014" t="s">
        <v>1690</v>
      </c>
      <c r="E3014" s="1">
        <v>2</v>
      </c>
      <c r="F3014" s="1" t="s">
        <v>11</v>
      </c>
      <c r="G3014" s="1" t="s">
        <v>1691</v>
      </c>
    </row>
    <row r="3015" spans="1:7" x14ac:dyDescent="0.25">
      <c r="A3015">
        <f t="shared" ref="A3015:A3078" si="48">LEN(B3015)</f>
        <v>18</v>
      </c>
      <c r="B3015" s="2" t="s">
        <v>5671</v>
      </c>
      <c r="C3015" t="s">
        <v>2338</v>
      </c>
      <c r="D3015" t="s">
        <v>2339</v>
      </c>
      <c r="E3015" s="1">
        <v>2</v>
      </c>
      <c r="F3015" s="1" t="s">
        <v>11</v>
      </c>
      <c r="G3015" s="1" t="s">
        <v>2340</v>
      </c>
    </row>
    <row r="3016" spans="1:7" x14ac:dyDescent="0.25">
      <c r="A3016">
        <f t="shared" si="48"/>
        <v>18</v>
      </c>
      <c r="B3016" s="2" t="s">
        <v>5705</v>
      </c>
      <c r="D3016" t="s">
        <v>1395</v>
      </c>
      <c r="E3016" s="1">
        <v>2</v>
      </c>
      <c r="F3016" s="1" t="s">
        <v>11</v>
      </c>
      <c r="G3016" s="1" t="s">
        <v>5706</v>
      </c>
    </row>
    <row r="3017" spans="1:7" x14ac:dyDescent="0.25">
      <c r="A3017">
        <f t="shared" si="48"/>
        <v>18</v>
      </c>
      <c r="B3017" s="2" t="s">
        <v>5717</v>
      </c>
      <c r="D3017" t="s">
        <v>436</v>
      </c>
      <c r="E3017" s="1">
        <v>1</v>
      </c>
      <c r="F3017" s="1" t="s">
        <v>1752</v>
      </c>
      <c r="G3017" s="1" t="s">
        <v>11</v>
      </c>
    </row>
    <row r="3018" spans="1:7" x14ac:dyDescent="0.25">
      <c r="A3018">
        <f t="shared" si="48"/>
        <v>18</v>
      </c>
      <c r="B3018" s="2" t="s">
        <v>5735</v>
      </c>
      <c r="D3018" t="s">
        <v>1284</v>
      </c>
      <c r="E3018" s="1">
        <v>2</v>
      </c>
      <c r="F3018" s="1" t="s">
        <v>11</v>
      </c>
      <c r="G3018" s="1" t="s">
        <v>1285</v>
      </c>
    </row>
    <row r="3019" spans="1:7" x14ac:dyDescent="0.25">
      <c r="A3019">
        <f t="shared" si="48"/>
        <v>18</v>
      </c>
      <c r="B3019" s="2" t="s">
        <v>5771</v>
      </c>
      <c r="C3019" t="s">
        <v>493</v>
      </c>
      <c r="D3019" t="s">
        <v>494</v>
      </c>
      <c r="E3019" s="1">
        <v>2</v>
      </c>
      <c r="F3019" s="1" t="s">
        <v>11</v>
      </c>
      <c r="G3019" s="1" t="s">
        <v>838</v>
      </c>
    </row>
    <row r="3020" spans="1:7" x14ac:dyDescent="0.25">
      <c r="A3020">
        <f t="shared" si="48"/>
        <v>18</v>
      </c>
      <c r="B3020" s="2" t="s">
        <v>5788</v>
      </c>
      <c r="C3020" t="s">
        <v>5789</v>
      </c>
      <c r="D3020" t="s">
        <v>5790</v>
      </c>
      <c r="E3020" s="1">
        <v>1</v>
      </c>
      <c r="F3020" s="1" t="s">
        <v>5791</v>
      </c>
      <c r="G3020" s="1" t="s">
        <v>11</v>
      </c>
    </row>
    <row r="3021" spans="1:7" x14ac:dyDescent="0.25">
      <c r="A3021">
        <f t="shared" si="48"/>
        <v>18</v>
      </c>
      <c r="B3021" s="2" t="s">
        <v>5817</v>
      </c>
      <c r="C3021" t="s">
        <v>1613</v>
      </c>
      <c r="D3021" t="s">
        <v>1614</v>
      </c>
      <c r="E3021" s="1">
        <v>1</v>
      </c>
      <c r="F3021" s="1" t="s">
        <v>5818</v>
      </c>
      <c r="G3021" s="1" t="s">
        <v>11</v>
      </c>
    </row>
    <row r="3022" spans="1:7" x14ac:dyDescent="0.25">
      <c r="A3022">
        <f t="shared" si="48"/>
        <v>18</v>
      </c>
      <c r="B3022" s="2" t="s">
        <v>5837</v>
      </c>
      <c r="D3022" t="s">
        <v>2983</v>
      </c>
      <c r="E3022" s="1">
        <v>1</v>
      </c>
      <c r="F3022" s="1" t="s">
        <v>3494</v>
      </c>
      <c r="G3022" s="1" t="s">
        <v>11</v>
      </c>
    </row>
    <row r="3023" spans="1:7" x14ac:dyDescent="0.25">
      <c r="A3023">
        <f t="shared" si="48"/>
        <v>18</v>
      </c>
      <c r="B3023" s="2" t="s">
        <v>5848</v>
      </c>
      <c r="C3023" t="s">
        <v>5849</v>
      </c>
      <c r="D3023" t="s">
        <v>5850</v>
      </c>
      <c r="E3023" s="1">
        <v>2</v>
      </c>
      <c r="F3023" s="1" t="s">
        <v>11</v>
      </c>
      <c r="G3023" s="1" t="s">
        <v>5851</v>
      </c>
    </row>
    <row r="3024" spans="1:7" x14ac:dyDescent="0.25">
      <c r="A3024">
        <f t="shared" si="48"/>
        <v>18</v>
      </c>
      <c r="B3024" s="2" t="s">
        <v>5855</v>
      </c>
      <c r="D3024" t="s">
        <v>2639</v>
      </c>
      <c r="E3024" s="1">
        <v>2</v>
      </c>
      <c r="F3024" s="1" t="s">
        <v>11</v>
      </c>
      <c r="G3024" s="1" t="s">
        <v>3324</v>
      </c>
    </row>
    <row r="3025" spans="1:7" x14ac:dyDescent="0.25">
      <c r="A3025">
        <f t="shared" si="48"/>
        <v>18</v>
      </c>
      <c r="B3025" s="2" t="s">
        <v>5856</v>
      </c>
      <c r="C3025" t="s">
        <v>3749</v>
      </c>
      <c r="D3025" t="s">
        <v>3750</v>
      </c>
      <c r="E3025" s="1">
        <v>2</v>
      </c>
      <c r="F3025" s="1" t="s">
        <v>11</v>
      </c>
      <c r="G3025" s="1" t="s">
        <v>3751</v>
      </c>
    </row>
    <row r="3026" spans="1:7" x14ac:dyDescent="0.25">
      <c r="A3026">
        <f t="shared" si="48"/>
        <v>18</v>
      </c>
      <c r="B3026" s="2" t="s">
        <v>5869</v>
      </c>
      <c r="C3026" t="s">
        <v>2296</v>
      </c>
      <c r="D3026" t="s">
        <v>2297</v>
      </c>
      <c r="E3026" s="1" t="s">
        <v>19</v>
      </c>
      <c r="F3026" s="1" t="s">
        <v>2298</v>
      </c>
      <c r="G3026" s="1" t="s">
        <v>2299</v>
      </c>
    </row>
    <row r="3027" spans="1:7" x14ac:dyDescent="0.25">
      <c r="A3027">
        <f t="shared" si="48"/>
        <v>18</v>
      </c>
      <c r="B3027" s="2" t="s">
        <v>5929</v>
      </c>
      <c r="D3027" t="s">
        <v>5930</v>
      </c>
      <c r="E3027" s="1">
        <v>1</v>
      </c>
      <c r="F3027" s="1" t="s">
        <v>5931</v>
      </c>
      <c r="G3027" s="1" t="s">
        <v>11</v>
      </c>
    </row>
    <row r="3028" spans="1:7" x14ac:dyDescent="0.25">
      <c r="A3028">
        <f t="shared" si="48"/>
        <v>18</v>
      </c>
      <c r="B3028" s="2" t="s">
        <v>5932</v>
      </c>
      <c r="C3028" t="s">
        <v>2071</v>
      </c>
      <c r="D3028" t="s">
        <v>2072</v>
      </c>
      <c r="E3028" s="1" t="s">
        <v>10</v>
      </c>
      <c r="F3028" s="1" t="s">
        <v>11</v>
      </c>
      <c r="G3028" s="1" t="s">
        <v>11</v>
      </c>
    </row>
    <row r="3029" spans="1:7" x14ac:dyDescent="0.25">
      <c r="A3029">
        <f t="shared" si="48"/>
        <v>18</v>
      </c>
      <c r="B3029" s="2" t="s">
        <v>5938</v>
      </c>
      <c r="D3029" t="s">
        <v>842</v>
      </c>
      <c r="E3029" s="1">
        <v>2</v>
      </c>
      <c r="F3029" s="1" t="s">
        <v>11</v>
      </c>
      <c r="G3029" s="1" t="s">
        <v>843</v>
      </c>
    </row>
    <row r="3030" spans="1:7" x14ac:dyDescent="0.25">
      <c r="A3030">
        <f t="shared" si="48"/>
        <v>18</v>
      </c>
      <c r="B3030" s="2" t="s">
        <v>5939</v>
      </c>
      <c r="D3030" t="s">
        <v>1939</v>
      </c>
      <c r="E3030" s="1">
        <v>1</v>
      </c>
      <c r="F3030" s="1" t="s">
        <v>1940</v>
      </c>
      <c r="G3030" s="1" t="s">
        <v>11</v>
      </c>
    </row>
    <row r="3031" spans="1:7" x14ac:dyDescent="0.25">
      <c r="A3031">
        <f t="shared" si="48"/>
        <v>18</v>
      </c>
      <c r="B3031" s="2" t="s">
        <v>5942</v>
      </c>
      <c r="D3031" t="s">
        <v>2453</v>
      </c>
      <c r="E3031" s="1">
        <v>1</v>
      </c>
      <c r="F3031" s="1" t="s">
        <v>2454</v>
      </c>
      <c r="G3031" s="1" t="s">
        <v>11</v>
      </c>
    </row>
    <row r="3032" spans="1:7" x14ac:dyDescent="0.25">
      <c r="A3032">
        <f t="shared" si="48"/>
        <v>18</v>
      </c>
      <c r="B3032" s="2" t="s">
        <v>5967</v>
      </c>
      <c r="C3032" t="s">
        <v>5968</v>
      </c>
      <c r="D3032" t="s">
        <v>5969</v>
      </c>
      <c r="E3032" s="1">
        <v>1</v>
      </c>
      <c r="F3032" s="1" t="s">
        <v>5970</v>
      </c>
      <c r="G3032" s="1" t="s">
        <v>11</v>
      </c>
    </row>
    <row r="3033" spans="1:7" x14ac:dyDescent="0.25">
      <c r="A3033">
        <f t="shared" si="48"/>
        <v>18</v>
      </c>
      <c r="B3033" s="2" t="s">
        <v>5972</v>
      </c>
      <c r="D3033" t="s">
        <v>5973</v>
      </c>
      <c r="E3033" s="1">
        <v>2</v>
      </c>
      <c r="F3033" s="1" t="s">
        <v>11</v>
      </c>
      <c r="G3033" s="1" t="s">
        <v>5974</v>
      </c>
    </row>
    <row r="3034" spans="1:7" x14ac:dyDescent="0.25">
      <c r="A3034">
        <f t="shared" si="48"/>
        <v>18</v>
      </c>
      <c r="B3034" s="2" t="s">
        <v>5979</v>
      </c>
      <c r="C3034" t="s">
        <v>3140</v>
      </c>
      <c r="D3034" t="s">
        <v>3141</v>
      </c>
      <c r="E3034" s="1" t="s">
        <v>19</v>
      </c>
      <c r="F3034" s="1" t="s">
        <v>3142</v>
      </c>
      <c r="G3034" s="1" t="s">
        <v>5980</v>
      </c>
    </row>
    <row r="3035" spans="1:7" x14ac:dyDescent="0.25">
      <c r="A3035">
        <f t="shared" si="48"/>
        <v>18</v>
      </c>
      <c r="B3035" s="2" t="s">
        <v>6003</v>
      </c>
      <c r="D3035" t="s">
        <v>2477</v>
      </c>
      <c r="E3035" s="1">
        <v>1</v>
      </c>
      <c r="F3035" s="1" t="s">
        <v>6004</v>
      </c>
      <c r="G3035" s="1" t="s">
        <v>11</v>
      </c>
    </row>
    <row r="3036" spans="1:7" x14ac:dyDescent="0.25">
      <c r="A3036">
        <f t="shared" si="48"/>
        <v>18</v>
      </c>
      <c r="B3036" s="2" t="s">
        <v>6005</v>
      </c>
      <c r="D3036" t="s">
        <v>2440</v>
      </c>
      <c r="E3036" s="1">
        <v>2</v>
      </c>
      <c r="F3036" s="1" t="s">
        <v>11</v>
      </c>
      <c r="G3036" s="1" t="s">
        <v>2441</v>
      </c>
    </row>
    <row r="3037" spans="1:7" x14ac:dyDescent="0.25">
      <c r="A3037">
        <f t="shared" si="48"/>
        <v>18</v>
      </c>
      <c r="B3037" s="2" t="s">
        <v>6006</v>
      </c>
      <c r="D3037" t="s">
        <v>1726</v>
      </c>
      <c r="E3037" s="1">
        <v>1</v>
      </c>
      <c r="F3037" s="1" t="s">
        <v>6007</v>
      </c>
      <c r="G3037" s="1" t="s">
        <v>11</v>
      </c>
    </row>
    <row r="3038" spans="1:7" x14ac:dyDescent="0.25">
      <c r="A3038">
        <f t="shared" si="48"/>
        <v>18</v>
      </c>
      <c r="B3038" s="2" t="s">
        <v>6014</v>
      </c>
      <c r="D3038" t="s">
        <v>5255</v>
      </c>
      <c r="E3038" s="1">
        <v>2</v>
      </c>
      <c r="F3038" s="1" t="s">
        <v>11</v>
      </c>
      <c r="G3038" s="1" t="s">
        <v>5256</v>
      </c>
    </row>
    <row r="3039" spans="1:7" x14ac:dyDescent="0.25">
      <c r="A3039">
        <f t="shared" si="48"/>
        <v>18</v>
      </c>
      <c r="B3039" s="2" t="s">
        <v>6015</v>
      </c>
      <c r="C3039" t="s">
        <v>6016</v>
      </c>
      <c r="D3039" t="s">
        <v>6017</v>
      </c>
      <c r="E3039" s="1">
        <v>1</v>
      </c>
      <c r="F3039" s="1" t="s">
        <v>6018</v>
      </c>
      <c r="G3039" s="1" t="s">
        <v>11</v>
      </c>
    </row>
    <row r="3040" spans="1:7" x14ac:dyDescent="0.25">
      <c r="A3040">
        <f t="shared" si="48"/>
        <v>18</v>
      </c>
      <c r="B3040" s="2" t="s">
        <v>6021</v>
      </c>
      <c r="C3040" t="s">
        <v>6022</v>
      </c>
      <c r="D3040" t="s">
        <v>6023</v>
      </c>
      <c r="E3040" s="1">
        <v>2</v>
      </c>
      <c r="F3040" s="1" t="s">
        <v>11</v>
      </c>
      <c r="G3040" s="1" t="s">
        <v>6024</v>
      </c>
    </row>
    <row r="3041" spans="1:7" x14ac:dyDescent="0.25">
      <c r="A3041">
        <f t="shared" si="48"/>
        <v>18</v>
      </c>
      <c r="B3041" s="2" t="s">
        <v>6031</v>
      </c>
      <c r="D3041" t="s">
        <v>6032</v>
      </c>
      <c r="E3041" s="1">
        <v>1</v>
      </c>
      <c r="F3041" s="1" t="s">
        <v>6033</v>
      </c>
      <c r="G3041" s="1" t="s">
        <v>11</v>
      </c>
    </row>
    <row r="3042" spans="1:7" x14ac:dyDescent="0.25">
      <c r="A3042">
        <f t="shared" si="48"/>
        <v>18</v>
      </c>
      <c r="B3042" s="2" t="s">
        <v>6044</v>
      </c>
      <c r="D3042" t="s">
        <v>6045</v>
      </c>
      <c r="E3042" s="1" t="s">
        <v>10</v>
      </c>
      <c r="F3042" s="1" t="s">
        <v>11</v>
      </c>
      <c r="G3042" s="1" t="s">
        <v>11</v>
      </c>
    </row>
    <row r="3043" spans="1:7" x14ac:dyDescent="0.25">
      <c r="A3043">
        <f t="shared" si="48"/>
        <v>18</v>
      </c>
      <c r="B3043" s="2" t="s">
        <v>6052</v>
      </c>
      <c r="D3043" t="s">
        <v>6053</v>
      </c>
      <c r="E3043" s="1">
        <v>2</v>
      </c>
      <c r="F3043" s="1" t="s">
        <v>11</v>
      </c>
      <c r="G3043" s="1" t="s">
        <v>6054</v>
      </c>
    </row>
    <row r="3044" spans="1:7" x14ac:dyDescent="0.25">
      <c r="A3044">
        <f t="shared" si="48"/>
        <v>18</v>
      </c>
      <c r="B3044" s="2" t="s">
        <v>6078</v>
      </c>
      <c r="C3044" t="s">
        <v>4872</v>
      </c>
      <c r="D3044" t="s">
        <v>4873</v>
      </c>
      <c r="E3044" s="1" t="s">
        <v>10</v>
      </c>
      <c r="F3044" s="1" t="s">
        <v>11</v>
      </c>
      <c r="G3044" s="1" t="s">
        <v>11</v>
      </c>
    </row>
    <row r="3045" spans="1:7" x14ac:dyDescent="0.25">
      <c r="A3045">
        <f t="shared" si="48"/>
        <v>18</v>
      </c>
      <c r="B3045" s="2" t="s">
        <v>6081</v>
      </c>
      <c r="D3045" t="s">
        <v>6082</v>
      </c>
      <c r="E3045" s="1">
        <v>2</v>
      </c>
      <c r="F3045" s="1" t="s">
        <v>11</v>
      </c>
      <c r="G3045" s="1" t="s">
        <v>6083</v>
      </c>
    </row>
    <row r="3046" spans="1:7" x14ac:dyDescent="0.25">
      <c r="A3046">
        <f t="shared" si="48"/>
        <v>18</v>
      </c>
      <c r="B3046" s="2" t="s">
        <v>6084</v>
      </c>
      <c r="D3046" t="s">
        <v>1366</v>
      </c>
      <c r="E3046" s="1">
        <v>2</v>
      </c>
      <c r="F3046" s="1" t="s">
        <v>11</v>
      </c>
      <c r="G3046" s="1" t="s">
        <v>1367</v>
      </c>
    </row>
    <row r="3047" spans="1:7" x14ac:dyDescent="0.25">
      <c r="A3047">
        <f t="shared" si="48"/>
        <v>18</v>
      </c>
      <c r="B3047" s="2" t="s">
        <v>6102</v>
      </c>
      <c r="D3047" t="s">
        <v>1645</v>
      </c>
      <c r="E3047" s="1">
        <v>1</v>
      </c>
      <c r="F3047" s="1" t="s">
        <v>6103</v>
      </c>
      <c r="G3047" s="1" t="s">
        <v>11</v>
      </c>
    </row>
    <row r="3048" spans="1:7" x14ac:dyDescent="0.25">
      <c r="A3048">
        <f t="shared" si="48"/>
        <v>18</v>
      </c>
      <c r="B3048" s="2" t="s">
        <v>6154</v>
      </c>
      <c r="C3048" t="s">
        <v>1613</v>
      </c>
      <c r="D3048" t="s">
        <v>1614</v>
      </c>
      <c r="E3048" s="1">
        <v>1</v>
      </c>
      <c r="F3048" s="1" t="s">
        <v>1615</v>
      </c>
      <c r="G3048" s="1" t="s">
        <v>11</v>
      </c>
    </row>
    <row r="3049" spans="1:7" x14ac:dyDescent="0.25">
      <c r="A3049">
        <f t="shared" si="48"/>
        <v>18</v>
      </c>
      <c r="B3049" s="2" t="s">
        <v>6220</v>
      </c>
      <c r="C3049" t="s">
        <v>80</v>
      </c>
      <c r="D3049" t="s">
        <v>100</v>
      </c>
      <c r="E3049" s="1">
        <v>2</v>
      </c>
      <c r="F3049" s="1" t="s">
        <v>11</v>
      </c>
      <c r="G3049" s="1" t="s">
        <v>2428</v>
      </c>
    </row>
    <row r="3050" spans="1:7" x14ac:dyDescent="0.25">
      <c r="A3050">
        <f t="shared" si="48"/>
        <v>18</v>
      </c>
      <c r="B3050" s="2" t="s">
        <v>6221</v>
      </c>
      <c r="C3050" t="s">
        <v>6222</v>
      </c>
      <c r="D3050" t="s">
        <v>6223</v>
      </c>
      <c r="E3050" s="1" t="s">
        <v>10</v>
      </c>
      <c r="F3050" s="1" t="s">
        <v>11</v>
      </c>
      <c r="G3050" s="1" t="s">
        <v>11</v>
      </c>
    </row>
    <row r="3051" spans="1:7" x14ac:dyDescent="0.25">
      <c r="A3051">
        <f t="shared" si="48"/>
        <v>18</v>
      </c>
      <c r="B3051" s="2" t="s">
        <v>6240</v>
      </c>
      <c r="C3051" t="s">
        <v>80</v>
      </c>
      <c r="D3051" t="s">
        <v>100</v>
      </c>
      <c r="E3051" s="1">
        <v>1</v>
      </c>
      <c r="F3051" s="1" t="s">
        <v>6241</v>
      </c>
      <c r="G3051" s="1" t="s">
        <v>11</v>
      </c>
    </row>
    <row r="3052" spans="1:7" x14ac:dyDescent="0.25">
      <c r="A3052">
        <f t="shared" si="48"/>
        <v>18</v>
      </c>
      <c r="B3052" s="2" t="s">
        <v>6253</v>
      </c>
      <c r="D3052" t="s">
        <v>773</v>
      </c>
      <c r="E3052" s="1">
        <v>2</v>
      </c>
      <c r="F3052" s="1" t="s">
        <v>11</v>
      </c>
      <c r="G3052" s="1" t="s">
        <v>774</v>
      </c>
    </row>
    <row r="3053" spans="1:7" x14ac:dyDescent="0.25">
      <c r="A3053">
        <f t="shared" si="48"/>
        <v>18</v>
      </c>
      <c r="B3053" s="2" t="s">
        <v>6259</v>
      </c>
      <c r="C3053" t="s">
        <v>1718</v>
      </c>
      <c r="D3053" t="s">
        <v>1719</v>
      </c>
      <c r="E3053" s="1">
        <v>1</v>
      </c>
      <c r="F3053" s="1" t="s">
        <v>6260</v>
      </c>
      <c r="G3053" s="1" t="s">
        <v>11</v>
      </c>
    </row>
    <row r="3054" spans="1:7" x14ac:dyDescent="0.25">
      <c r="A3054">
        <f t="shared" si="48"/>
        <v>18</v>
      </c>
      <c r="B3054" s="2" t="s">
        <v>6263</v>
      </c>
      <c r="D3054" t="s">
        <v>3943</v>
      </c>
      <c r="E3054" s="1">
        <v>1</v>
      </c>
      <c r="F3054" s="1" t="s">
        <v>6264</v>
      </c>
      <c r="G3054" s="1" t="s">
        <v>11</v>
      </c>
    </row>
    <row r="3055" spans="1:7" x14ac:dyDescent="0.25">
      <c r="A3055">
        <f t="shared" si="48"/>
        <v>18</v>
      </c>
      <c r="B3055" s="2" t="s">
        <v>6265</v>
      </c>
      <c r="C3055" t="s">
        <v>4166</v>
      </c>
      <c r="D3055" t="s">
        <v>4167</v>
      </c>
      <c r="E3055" s="1">
        <v>1</v>
      </c>
      <c r="F3055" s="1" t="s">
        <v>4168</v>
      </c>
      <c r="G3055" s="1" t="s">
        <v>11</v>
      </c>
    </row>
    <row r="3056" spans="1:7" x14ac:dyDescent="0.25">
      <c r="A3056">
        <f t="shared" si="48"/>
        <v>18</v>
      </c>
      <c r="B3056" s="2" t="s">
        <v>6270</v>
      </c>
      <c r="D3056" t="s">
        <v>6271</v>
      </c>
      <c r="E3056" s="1">
        <v>2</v>
      </c>
      <c r="F3056" s="1" t="s">
        <v>11</v>
      </c>
      <c r="G3056" s="1" t="s">
        <v>6272</v>
      </c>
    </row>
    <row r="3057" spans="1:7" x14ac:dyDescent="0.25">
      <c r="A3057">
        <f t="shared" si="48"/>
        <v>18</v>
      </c>
      <c r="B3057" s="2" t="s">
        <v>6289</v>
      </c>
      <c r="C3057" t="s">
        <v>1675</v>
      </c>
      <c r="D3057" t="s">
        <v>1676</v>
      </c>
      <c r="E3057" s="1">
        <v>1</v>
      </c>
      <c r="F3057" s="1" t="s">
        <v>4477</v>
      </c>
      <c r="G3057" s="1" t="s">
        <v>11</v>
      </c>
    </row>
    <row r="3058" spans="1:7" x14ac:dyDescent="0.25">
      <c r="A3058">
        <f t="shared" si="48"/>
        <v>18</v>
      </c>
      <c r="B3058" s="2" t="s">
        <v>6316</v>
      </c>
      <c r="D3058" t="s">
        <v>738</v>
      </c>
      <c r="E3058" s="1">
        <v>2</v>
      </c>
      <c r="F3058" s="1" t="s">
        <v>11</v>
      </c>
      <c r="G3058" s="1" t="s">
        <v>739</v>
      </c>
    </row>
    <row r="3059" spans="1:7" x14ac:dyDescent="0.25">
      <c r="A3059">
        <f t="shared" si="48"/>
        <v>18</v>
      </c>
      <c r="B3059" s="2" t="s">
        <v>6321</v>
      </c>
      <c r="D3059" t="s">
        <v>2624</v>
      </c>
      <c r="E3059" s="1" t="s">
        <v>10</v>
      </c>
      <c r="F3059" s="1" t="s">
        <v>11</v>
      </c>
      <c r="G3059" s="1" t="s">
        <v>11</v>
      </c>
    </row>
    <row r="3060" spans="1:7" x14ac:dyDescent="0.25">
      <c r="A3060">
        <f t="shared" si="48"/>
        <v>18</v>
      </c>
      <c r="B3060" s="2" t="s">
        <v>6325</v>
      </c>
      <c r="C3060" t="s">
        <v>3100</v>
      </c>
      <c r="D3060" t="s">
        <v>3101</v>
      </c>
      <c r="E3060" s="1">
        <v>2</v>
      </c>
      <c r="F3060" s="1" t="s">
        <v>11</v>
      </c>
      <c r="G3060" s="1" t="s">
        <v>3102</v>
      </c>
    </row>
    <row r="3061" spans="1:7" x14ac:dyDescent="0.25">
      <c r="A3061">
        <f t="shared" si="48"/>
        <v>18</v>
      </c>
      <c r="B3061" s="2" t="s">
        <v>6361</v>
      </c>
      <c r="D3061" t="s">
        <v>6362</v>
      </c>
      <c r="E3061" s="1" t="s">
        <v>19</v>
      </c>
      <c r="F3061" s="1" t="s">
        <v>6363</v>
      </c>
      <c r="G3061" s="1" t="s">
        <v>6364</v>
      </c>
    </row>
    <row r="3062" spans="1:7" x14ac:dyDescent="0.25">
      <c r="A3062">
        <f t="shared" si="48"/>
        <v>18</v>
      </c>
      <c r="B3062" s="2" t="s">
        <v>6372</v>
      </c>
      <c r="D3062" t="s">
        <v>567</v>
      </c>
      <c r="E3062" s="1" t="s">
        <v>19</v>
      </c>
      <c r="F3062" s="1" t="s">
        <v>267</v>
      </c>
      <c r="G3062" s="1" t="s">
        <v>568</v>
      </c>
    </row>
    <row r="3063" spans="1:7" x14ac:dyDescent="0.25">
      <c r="A3063">
        <f t="shared" si="48"/>
        <v>18</v>
      </c>
      <c r="B3063" s="2" t="s">
        <v>6376</v>
      </c>
      <c r="C3063" t="s">
        <v>124</v>
      </c>
      <c r="D3063" t="s">
        <v>125</v>
      </c>
      <c r="E3063" s="1" t="s">
        <v>19</v>
      </c>
      <c r="F3063" s="1" t="s">
        <v>5696</v>
      </c>
      <c r="G3063" s="1" t="s">
        <v>6315</v>
      </c>
    </row>
    <row r="3064" spans="1:7" x14ac:dyDescent="0.25">
      <c r="A3064">
        <f t="shared" si="48"/>
        <v>18</v>
      </c>
      <c r="B3064" s="2" t="s">
        <v>6391</v>
      </c>
      <c r="D3064" t="s">
        <v>5923</v>
      </c>
      <c r="E3064" s="1">
        <v>1</v>
      </c>
      <c r="F3064" s="1" t="s">
        <v>6392</v>
      </c>
      <c r="G3064" s="1" t="s">
        <v>11</v>
      </c>
    </row>
    <row r="3065" spans="1:7" x14ac:dyDescent="0.25">
      <c r="A3065">
        <f t="shared" si="48"/>
        <v>18</v>
      </c>
      <c r="B3065" s="2" t="s">
        <v>6395</v>
      </c>
      <c r="C3065" t="s">
        <v>6396</v>
      </c>
      <c r="D3065" t="s">
        <v>6397</v>
      </c>
      <c r="E3065" s="1">
        <v>1</v>
      </c>
      <c r="F3065" s="1" t="s">
        <v>6398</v>
      </c>
      <c r="G3065" s="1" t="s">
        <v>11</v>
      </c>
    </row>
    <row r="3066" spans="1:7" x14ac:dyDescent="0.25">
      <c r="A3066">
        <f t="shared" si="48"/>
        <v>18</v>
      </c>
      <c r="B3066" s="2" t="s">
        <v>6402</v>
      </c>
      <c r="D3066" t="s">
        <v>6403</v>
      </c>
      <c r="E3066" s="1">
        <v>2</v>
      </c>
      <c r="F3066" s="1" t="s">
        <v>11</v>
      </c>
      <c r="G3066" s="1" t="s">
        <v>6404</v>
      </c>
    </row>
    <row r="3067" spans="1:7" x14ac:dyDescent="0.25">
      <c r="A3067">
        <f t="shared" si="48"/>
        <v>18</v>
      </c>
      <c r="B3067" s="2" t="s">
        <v>6406</v>
      </c>
      <c r="D3067" t="s">
        <v>2698</v>
      </c>
      <c r="E3067" s="1" t="s">
        <v>19</v>
      </c>
      <c r="F3067" s="1" t="s">
        <v>3241</v>
      </c>
      <c r="G3067" s="1" t="s">
        <v>3242</v>
      </c>
    </row>
    <row r="3068" spans="1:7" x14ac:dyDescent="0.25">
      <c r="A3068">
        <f t="shared" si="48"/>
        <v>18</v>
      </c>
      <c r="B3068" s="2" t="s">
        <v>6421</v>
      </c>
      <c r="D3068" t="s">
        <v>6422</v>
      </c>
      <c r="E3068" s="1">
        <v>1</v>
      </c>
      <c r="F3068" s="1" t="s">
        <v>6423</v>
      </c>
      <c r="G3068" s="1" t="s">
        <v>11</v>
      </c>
    </row>
    <row r="3069" spans="1:7" x14ac:dyDescent="0.25">
      <c r="A3069">
        <f t="shared" si="48"/>
        <v>18</v>
      </c>
      <c r="B3069" s="2" t="s">
        <v>6429</v>
      </c>
      <c r="C3069" t="s">
        <v>4151</v>
      </c>
      <c r="D3069" t="s">
        <v>4152</v>
      </c>
      <c r="E3069" s="1">
        <v>2</v>
      </c>
      <c r="F3069" s="1" t="s">
        <v>11</v>
      </c>
      <c r="G3069" s="1" t="s">
        <v>4153</v>
      </c>
    </row>
    <row r="3070" spans="1:7" x14ac:dyDescent="0.25">
      <c r="A3070">
        <f t="shared" si="48"/>
        <v>18</v>
      </c>
      <c r="B3070" s="2" t="s">
        <v>6439</v>
      </c>
      <c r="C3070" t="s">
        <v>3793</v>
      </c>
      <c r="D3070" t="s">
        <v>3794</v>
      </c>
      <c r="E3070" s="1">
        <v>1</v>
      </c>
      <c r="F3070" s="1" t="s">
        <v>3795</v>
      </c>
      <c r="G3070" s="1" t="s">
        <v>11</v>
      </c>
    </row>
    <row r="3071" spans="1:7" x14ac:dyDescent="0.25">
      <c r="A3071">
        <f t="shared" si="48"/>
        <v>18</v>
      </c>
      <c r="B3071" s="2" t="s">
        <v>6459</v>
      </c>
      <c r="C3071" t="s">
        <v>1064</v>
      </c>
      <c r="D3071" t="s">
        <v>1065</v>
      </c>
      <c r="E3071" s="1">
        <v>2</v>
      </c>
      <c r="F3071" s="1" t="s">
        <v>11</v>
      </c>
      <c r="G3071" s="1" t="s">
        <v>1066</v>
      </c>
    </row>
    <row r="3072" spans="1:7" x14ac:dyDescent="0.25">
      <c r="A3072">
        <f t="shared" si="48"/>
        <v>18</v>
      </c>
      <c r="B3072" s="2" t="s">
        <v>6517</v>
      </c>
      <c r="C3072" t="s">
        <v>1910</v>
      </c>
      <c r="D3072" t="s">
        <v>1911</v>
      </c>
      <c r="E3072" s="1">
        <v>2</v>
      </c>
      <c r="F3072" s="1" t="s">
        <v>11</v>
      </c>
      <c r="G3072" s="1" t="s">
        <v>1912</v>
      </c>
    </row>
    <row r="3073" spans="1:7" x14ac:dyDescent="0.25">
      <c r="A3073">
        <f t="shared" si="48"/>
        <v>18</v>
      </c>
      <c r="B3073" s="2" t="s">
        <v>6533</v>
      </c>
      <c r="C3073" t="s">
        <v>882</v>
      </c>
      <c r="D3073" t="s">
        <v>883</v>
      </c>
      <c r="E3073" s="1">
        <v>2</v>
      </c>
      <c r="F3073" s="1" t="s">
        <v>11</v>
      </c>
      <c r="G3073" s="1" t="s">
        <v>884</v>
      </c>
    </row>
    <row r="3074" spans="1:7" x14ac:dyDescent="0.25">
      <c r="A3074">
        <f t="shared" si="48"/>
        <v>18</v>
      </c>
      <c r="B3074" s="2" t="s">
        <v>6542</v>
      </c>
      <c r="D3074" t="s">
        <v>4061</v>
      </c>
      <c r="E3074" s="1" t="s">
        <v>10</v>
      </c>
      <c r="F3074" s="1" t="s">
        <v>11</v>
      </c>
      <c r="G3074" s="1" t="s">
        <v>11</v>
      </c>
    </row>
    <row r="3075" spans="1:7" x14ac:dyDescent="0.25">
      <c r="A3075">
        <f t="shared" si="48"/>
        <v>18</v>
      </c>
      <c r="B3075" s="2" t="s">
        <v>6547</v>
      </c>
      <c r="C3075" t="s">
        <v>80</v>
      </c>
      <c r="D3075" t="s">
        <v>100</v>
      </c>
      <c r="E3075" s="1">
        <v>2</v>
      </c>
      <c r="F3075" s="1" t="s">
        <v>11</v>
      </c>
      <c r="G3075" s="1" t="s">
        <v>2388</v>
      </c>
    </row>
    <row r="3076" spans="1:7" x14ac:dyDescent="0.25">
      <c r="A3076">
        <f t="shared" si="48"/>
        <v>18</v>
      </c>
      <c r="B3076" s="2" t="s">
        <v>6584</v>
      </c>
      <c r="D3076" t="s">
        <v>2969</v>
      </c>
      <c r="E3076" s="1" t="s">
        <v>19</v>
      </c>
      <c r="F3076" s="1" t="s">
        <v>1105</v>
      </c>
      <c r="G3076" s="1" t="s">
        <v>1106</v>
      </c>
    </row>
    <row r="3077" spans="1:7" x14ac:dyDescent="0.25">
      <c r="A3077">
        <f t="shared" si="48"/>
        <v>18</v>
      </c>
      <c r="B3077" s="2" t="s">
        <v>6586</v>
      </c>
      <c r="D3077" t="s">
        <v>3186</v>
      </c>
      <c r="E3077" s="1">
        <v>2</v>
      </c>
      <c r="F3077" s="1" t="s">
        <v>11</v>
      </c>
      <c r="G3077" s="1" t="s">
        <v>6587</v>
      </c>
    </row>
    <row r="3078" spans="1:7" x14ac:dyDescent="0.25">
      <c r="A3078">
        <f t="shared" si="48"/>
        <v>18</v>
      </c>
      <c r="B3078" s="2" t="s">
        <v>6593</v>
      </c>
      <c r="D3078" t="s">
        <v>3629</v>
      </c>
      <c r="E3078" s="1">
        <v>2</v>
      </c>
      <c r="F3078" s="1" t="s">
        <v>11</v>
      </c>
      <c r="G3078" s="1" t="s">
        <v>3630</v>
      </c>
    </row>
    <row r="3079" spans="1:7" x14ac:dyDescent="0.25">
      <c r="A3079">
        <f t="shared" ref="A3079:A3142" si="49">LEN(B3079)</f>
        <v>18</v>
      </c>
      <c r="B3079" s="2" t="s">
        <v>6626</v>
      </c>
      <c r="D3079" t="s">
        <v>607</v>
      </c>
      <c r="E3079" s="1" t="s">
        <v>10</v>
      </c>
      <c r="F3079" s="1" t="s">
        <v>11</v>
      </c>
      <c r="G3079" s="1" t="s">
        <v>11</v>
      </c>
    </row>
    <row r="3080" spans="1:7" x14ac:dyDescent="0.25">
      <c r="A3080">
        <f t="shared" si="49"/>
        <v>18</v>
      </c>
      <c r="B3080" s="2" t="s">
        <v>6627</v>
      </c>
      <c r="C3080" t="s">
        <v>6157</v>
      </c>
      <c r="D3080" t="s">
        <v>6158</v>
      </c>
      <c r="E3080" s="1">
        <v>2</v>
      </c>
      <c r="F3080" s="1" t="s">
        <v>11</v>
      </c>
      <c r="G3080" s="1" t="s">
        <v>6159</v>
      </c>
    </row>
    <row r="3081" spans="1:7" x14ac:dyDescent="0.25">
      <c r="A3081">
        <f t="shared" si="49"/>
        <v>18</v>
      </c>
      <c r="B3081" s="2" t="s">
        <v>6642</v>
      </c>
      <c r="D3081" t="s">
        <v>2043</v>
      </c>
      <c r="E3081" s="1" t="s">
        <v>10</v>
      </c>
      <c r="F3081" s="1" t="s">
        <v>11</v>
      </c>
      <c r="G3081" s="1" t="s">
        <v>11</v>
      </c>
    </row>
    <row r="3082" spans="1:7" x14ac:dyDescent="0.25">
      <c r="A3082">
        <f t="shared" si="49"/>
        <v>18</v>
      </c>
      <c r="B3082" s="2" t="s">
        <v>6660</v>
      </c>
      <c r="D3082" t="s">
        <v>6661</v>
      </c>
      <c r="E3082" s="1">
        <v>2</v>
      </c>
      <c r="F3082" s="1" t="s">
        <v>11</v>
      </c>
      <c r="G3082" s="1" t="s">
        <v>6662</v>
      </c>
    </row>
    <row r="3083" spans="1:7" x14ac:dyDescent="0.25">
      <c r="A3083">
        <f t="shared" si="49"/>
        <v>18</v>
      </c>
      <c r="B3083" s="2" t="s">
        <v>6681</v>
      </c>
      <c r="D3083" t="s">
        <v>1104</v>
      </c>
      <c r="E3083" s="1" t="s">
        <v>19</v>
      </c>
      <c r="F3083" s="1" t="s">
        <v>1105</v>
      </c>
      <c r="G3083" s="1" t="s">
        <v>1106</v>
      </c>
    </row>
    <row r="3084" spans="1:7" x14ac:dyDescent="0.25">
      <c r="A3084">
        <f t="shared" si="49"/>
        <v>18</v>
      </c>
      <c r="B3084" s="2" t="s">
        <v>6682</v>
      </c>
      <c r="C3084" t="s">
        <v>235</v>
      </c>
      <c r="D3084" t="s">
        <v>236</v>
      </c>
      <c r="E3084" s="1">
        <v>1</v>
      </c>
      <c r="F3084" s="1" t="s">
        <v>4811</v>
      </c>
      <c r="G3084" s="1" t="s">
        <v>11</v>
      </c>
    </row>
    <row r="3085" spans="1:7" x14ac:dyDescent="0.25">
      <c r="A3085">
        <f t="shared" si="49"/>
        <v>18</v>
      </c>
      <c r="B3085" s="2" t="s">
        <v>6714</v>
      </c>
      <c r="C3085" t="s">
        <v>1618</v>
      </c>
      <c r="D3085" t="s">
        <v>1619</v>
      </c>
      <c r="E3085" s="1">
        <v>1</v>
      </c>
      <c r="F3085" s="1" t="s">
        <v>6715</v>
      </c>
      <c r="G3085" s="1" t="s">
        <v>11</v>
      </c>
    </row>
    <row r="3086" spans="1:7" x14ac:dyDescent="0.25">
      <c r="A3086">
        <f t="shared" si="49"/>
        <v>18</v>
      </c>
      <c r="B3086" s="2" t="s">
        <v>6750</v>
      </c>
      <c r="C3086" t="s">
        <v>5951</v>
      </c>
      <c r="D3086" t="s">
        <v>5952</v>
      </c>
      <c r="E3086" s="1">
        <v>2</v>
      </c>
      <c r="F3086" s="1" t="s">
        <v>11</v>
      </c>
      <c r="G3086" s="1" t="s">
        <v>5953</v>
      </c>
    </row>
    <row r="3087" spans="1:7" x14ac:dyDescent="0.25">
      <c r="A3087">
        <f t="shared" si="49"/>
        <v>18</v>
      </c>
      <c r="B3087" s="2" t="s">
        <v>6789</v>
      </c>
      <c r="D3087" t="s">
        <v>2979</v>
      </c>
      <c r="E3087" s="1">
        <v>2</v>
      </c>
      <c r="F3087" s="1" t="s">
        <v>11</v>
      </c>
      <c r="G3087" s="1" t="s">
        <v>2980</v>
      </c>
    </row>
    <row r="3088" spans="1:7" x14ac:dyDescent="0.25">
      <c r="A3088">
        <f t="shared" si="49"/>
        <v>18</v>
      </c>
      <c r="B3088" s="2" t="s">
        <v>6803</v>
      </c>
      <c r="C3088" t="s">
        <v>696</v>
      </c>
      <c r="D3088" t="s">
        <v>697</v>
      </c>
      <c r="E3088" s="1">
        <v>1</v>
      </c>
      <c r="F3088" s="1" t="s">
        <v>5947</v>
      </c>
      <c r="G3088" s="1" t="s">
        <v>11</v>
      </c>
    </row>
    <row r="3089" spans="1:7" x14ac:dyDescent="0.25">
      <c r="A3089">
        <f t="shared" si="49"/>
        <v>18</v>
      </c>
      <c r="B3089" s="2" t="s">
        <v>6815</v>
      </c>
      <c r="D3089" t="s">
        <v>3504</v>
      </c>
      <c r="E3089" s="1" t="s">
        <v>19</v>
      </c>
      <c r="F3089" s="1" t="s">
        <v>3505</v>
      </c>
      <c r="G3089" s="1" t="s">
        <v>3506</v>
      </c>
    </row>
    <row r="3090" spans="1:7" x14ac:dyDescent="0.25">
      <c r="A3090">
        <f t="shared" si="49"/>
        <v>18</v>
      </c>
      <c r="B3090" s="2" t="s">
        <v>6816</v>
      </c>
      <c r="D3090" t="s">
        <v>6817</v>
      </c>
      <c r="E3090" s="1">
        <v>1</v>
      </c>
      <c r="F3090" s="1" t="s">
        <v>6818</v>
      </c>
      <c r="G3090" s="1" t="s">
        <v>11</v>
      </c>
    </row>
    <row r="3091" spans="1:7" x14ac:dyDescent="0.25">
      <c r="A3091">
        <f t="shared" si="49"/>
        <v>18</v>
      </c>
      <c r="B3091" s="2" t="s">
        <v>6827</v>
      </c>
      <c r="C3091" t="s">
        <v>3100</v>
      </c>
      <c r="D3091" t="s">
        <v>3101</v>
      </c>
      <c r="E3091" s="1">
        <v>2</v>
      </c>
      <c r="F3091" s="1" t="s">
        <v>11</v>
      </c>
      <c r="G3091" s="1" t="s">
        <v>3102</v>
      </c>
    </row>
    <row r="3092" spans="1:7" x14ac:dyDescent="0.25">
      <c r="A3092">
        <f t="shared" si="49"/>
        <v>18</v>
      </c>
      <c r="B3092" s="2" t="s">
        <v>6839</v>
      </c>
      <c r="C3092" t="s">
        <v>6840</v>
      </c>
      <c r="D3092" t="s">
        <v>6841</v>
      </c>
      <c r="E3092" s="1">
        <v>1</v>
      </c>
      <c r="F3092" s="1" t="s">
        <v>6842</v>
      </c>
      <c r="G3092" s="1" t="s">
        <v>11</v>
      </c>
    </row>
    <row r="3093" spans="1:7" x14ac:dyDescent="0.25">
      <c r="A3093">
        <f t="shared" si="49"/>
        <v>18</v>
      </c>
      <c r="B3093" s="2" t="s">
        <v>6870</v>
      </c>
      <c r="D3093" t="s">
        <v>4920</v>
      </c>
      <c r="E3093" s="1">
        <v>2</v>
      </c>
      <c r="F3093" s="1" t="s">
        <v>11</v>
      </c>
      <c r="G3093" s="1" t="s">
        <v>5158</v>
      </c>
    </row>
    <row r="3094" spans="1:7" x14ac:dyDescent="0.25">
      <c r="A3094">
        <f t="shared" si="49"/>
        <v>18</v>
      </c>
      <c r="B3094" s="2" t="s">
        <v>6871</v>
      </c>
      <c r="D3094" t="s">
        <v>6872</v>
      </c>
      <c r="E3094" s="1" t="s">
        <v>10</v>
      </c>
      <c r="F3094" s="1" t="s">
        <v>11</v>
      </c>
      <c r="G3094" s="1" t="s">
        <v>11</v>
      </c>
    </row>
    <row r="3095" spans="1:7" x14ac:dyDescent="0.25">
      <c r="A3095">
        <f t="shared" si="49"/>
        <v>18</v>
      </c>
      <c r="B3095" s="2" t="s">
        <v>6878</v>
      </c>
      <c r="C3095" t="s">
        <v>80</v>
      </c>
      <c r="D3095" t="s">
        <v>100</v>
      </c>
      <c r="E3095" s="1">
        <v>1</v>
      </c>
      <c r="F3095" s="1" t="s">
        <v>6241</v>
      </c>
      <c r="G3095" s="1" t="s">
        <v>11</v>
      </c>
    </row>
    <row r="3096" spans="1:7" x14ac:dyDescent="0.25">
      <c r="A3096">
        <f t="shared" si="49"/>
        <v>18</v>
      </c>
      <c r="B3096" s="2" t="s">
        <v>6882</v>
      </c>
      <c r="D3096" t="s">
        <v>2018</v>
      </c>
      <c r="E3096" s="1">
        <v>1</v>
      </c>
      <c r="F3096" s="1" t="s">
        <v>2019</v>
      </c>
      <c r="G3096" s="1" t="s">
        <v>11</v>
      </c>
    </row>
    <row r="3097" spans="1:7" x14ac:dyDescent="0.25">
      <c r="A3097">
        <f t="shared" si="49"/>
        <v>18</v>
      </c>
      <c r="B3097" s="2" t="s">
        <v>6926</v>
      </c>
      <c r="D3097" t="s">
        <v>894</v>
      </c>
      <c r="E3097" s="1">
        <v>2</v>
      </c>
      <c r="F3097" s="1" t="s">
        <v>11</v>
      </c>
      <c r="G3097" s="1" t="s">
        <v>1166</v>
      </c>
    </row>
    <row r="3098" spans="1:7" x14ac:dyDescent="0.25">
      <c r="A3098">
        <f t="shared" si="49"/>
        <v>18</v>
      </c>
      <c r="B3098" s="2" t="s">
        <v>6947</v>
      </c>
      <c r="D3098" t="s">
        <v>2018</v>
      </c>
      <c r="E3098" s="1" t="s">
        <v>19</v>
      </c>
      <c r="F3098" s="1" t="s">
        <v>2019</v>
      </c>
      <c r="G3098" s="1" t="s">
        <v>4756</v>
      </c>
    </row>
    <row r="3099" spans="1:7" x14ac:dyDescent="0.25">
      <c r="A3099">
        <f t="shared" si="49"/>
        <v>18</v>
      </c>
      <c r="B3099" s="2" t="s">
        <v>6950</v>
      </c>
      <c r="C3099" t="s">
        <v>80</v>
      </c>
      <c r="D3099" t="s">
        <v>100</v>
      </c>
      <c r="E3099" s="1">
        <v>1</v>
      </c>
      <c r="F3099" s="1" t="s">
        <v>1808</v>
      </c>
      <c r="G3099" s="1" t="s">
        <v>11</v>
      </c>
    </row>
    <row r="3100" spans="1:7" x14ac:dyDescent="0.25">
      <c r="A3100">
        <f t="shared" si="49"/>
        <v>18</v>
      </c>
      <c r="B3100" s="2" t="s">
        <v>6953</v>
      </c>
      <c r="D3100" t="s">
        <v>1370</v>
      </c>
      <c r="E3100" s="1">
        <v>2</v>
      </c>
      <c r="F3100" s="1" t="s">
        <v>11</v>
      </c>
      <c r="G3100" s="1" t="s">
        <v>1371</v>
      </c>
    </row>
    <row r="3101" spans="1:7" x14ac:dyDescent="0.25">
      <c r="A3101">
        <f t="shared" si="49"/>
        <v>18</v>
      </c>
      <c r="B3101" s="2" t="s">
        <v>6964</v>
      </c>
      <c r="C3101" t="s">
        <v>1289</v>
      </c>
      <c r="D3101" t="s">
        <v>1290</v>
      </c>
      <c r="E3101" s="1">
        <v>2</v>
      </c>
      <c r="F3101" s="1" t="s">
        <v>11</v>
      </c>
      <c r="G3101" s="1" t="s">
        <v>1291</v>
      </c>
    </row>
    <row r="3102" spans="1:7" x14ac:dyDescent="0.25">
      <c r="A3102">
        <f t="shared" si="49"/>
        <v>18</v>
      </c>
      <c r="B3102" s="2" t="s">
        <v>6973</v>
      </c>
      <c r="C3102" t="s">
        <v>609</v>
      </c>
      <c r="D3102" t="s">
        <v>610</v>
      </c>
      <c r="E3102" s="1">
        <v>1</v>
      </c>
      <c r="F3102" s="1" t="s">
        <v>5317</v>
      </c>
      <c r="G3102" s="1" t="s">
        <v>11</v>
      </c>
    </row>
    <row r="3103" spans="1:7" x14ac:dyDescent="0.25">
      <c r="A3103">
        <f t="shared" si="49"/>
        <v>18</v>
      </c>
      <c r="B3103" s="2" t="s">
        <v>6993</v>
      </c>
      <c r="D3103" t="s">
        <v>6994</v>
      </c>
      <c r="E3103" s="1" t="s">
        <v>10</v>
      </c>
      <c r="F3103" s="1" t="s">
        <v>11</v>
      </c>
      <c r="G3103" s="1" t="s">
        <v>11</v>
      </c>
    </row>
    <row r="3104" spans="1:7" x14ac:dyDescent="0.25">
      <c r="A3104">
        <f t="shared" si="49"/>
        <v>18</v>
      </c>
      <c r="B3104" s="2" t="s">
        <v>6996</v>
      </c>
      <c r="C3104" t="s">
        <v>609</v>
      </c>
      <c r="D3104" t="s">
        <v>610</v>
      </c>
      <c r="E3104" s="1">
        <v>1</v>
      </c>
      <c r="F3104" s="1" t="s">
        <v>6997</v>
      </c>
      <c r="G3104" s="1" t="s">
        <v>11</v>
      </c>
    </row>
    <row r="3105" spans="1:7" x14ac:dyDescent="0.25">
      <c r="A3105">
        <f t="shared" si="49"/>
        <v>18</v>
      </c>
      <c r="B3105" s="2" t="s">
        <v>7011</v>
      </c>
      <c r="D3105" t="s">
        <v>2035</v>
      </c>
      <c r="E3105" s="1">
        <v>2</v>
      </c>
      <c r="F3105" s="1" t="s">
        <v>11</v>
      </c>
      <c r="G3105" s="1" t="s">
        <v>2036</v>
      </c>
    </row>
    <row r="3106" spans="1:7" x14ac:dyDescent="0.25">
      <c r="A3106">
        <f t="shared" si="49"/>
        <v>18</v>
      </c>
      <c r="B3106" s="2" t="s">
        <v>7064</v>
      </c>
      <c r="D3106" t="s">
        <v>511</v>
      </c>
      <c r="E3106" s="1">
        <v>2</v>
      </c>
      <c r="F3106" s="1" t="s">
        <v>11</v>
      </c>
      <c r="G3106" s="1" t="s">
        <v>5045</v>
      </c>
    </row>
    <row r="3107" spans="1:7" x14ac:dyDescent="0.25">
      <c r="A3107">
        <f t="shared" si="49"/>
        <v>18</v>
      </c>
      <c r="B3107" s="2" t="s">
        <v>7093</v>
      </c>
      <c r="C3107" t="s">
        <v>152</v>
      </c>
      <c r="D3107" t="s">
        <v>153</v>
      </c>
      <c r="E3107" s="1" t="s">
        <v>10</v>
      </c>
      <c r="F3107" s="1" t="s">
        <v>11</v>
      </c>
      <c r="G3107" s="1" t="s">
        <v>11</v>
      </c>
    </row>
    <row r="3108" spans="1:7" x14ac:dyDescent="0.25">
      <c r="A3108">
        <f t="shared" si="49"/>
        <v>18</v>
      </c>
      <c r="B3108" s="2" t="s">
        <v>7106</v>
      </c>
      <c r="D3108" t="s">
        <v>5649</v>
      </c>
      <c r="E3108" s="1">
        <v>2</v>
      </c>
      <c r="F3108" s="1" t="s">
        <v>11</v>
      </c>
      <c r="G3108" s="1" t="s">
        <v>5650</v>
      </c>
    </row>
    <row r="3109" spans="1:7" x14ac:dyDescent="0.25">
      <c r="A3109">
        <f t="shared" si="49"/>
        <v>18</v>
      </c>
      <c r="B3109" s="2" t="s">
        <v>7112</v>
      </c>
      <c r="C3109" t="s">
        <v>1554</v>
      </c>
      <c r="D3109" t="s">
        <v>1555</v>
      </c>
      <c r="E3109" s="1">
        <v>2</v>
      </c>
      <c r="F3109" s="1" t="s">
        <v>11</v>
      </c>
      <c r="G3109" s="1" t="s">
        <v>1556</v>
      </c>
    </row>
    <row r="3110" spans="1:7" x14ac:dyDescent="0.25">
      <c r="A3110">
        <f t="shared" si="49"/>
        <v>18</v>
      </c>
      <c r="B3110" s="2" t="s">
        <v>7196</v>
      </c>
      <c r="D3110" t="s">
        <v>761</v>
      </c>
      <c r="E3110" s="1" t="s">
        <v>10</v>
      </c>
      <c r="F3110" s="1" t="s">
        <v>11</v>
      </c>
      <c r="G3110" s="1" t="s">
        <v>11</v>
      </c>
    </row>
    <row r="3111" spans="1:7" x14ac:dyDescent="0.25">
      <c r="A3111">
        <f t="shared" si="49"/>
        <v>18</v>
      </c>
      <c r="B3111" s="2" t="s">
        <v>7221</v>
      </c>
      <c r="D3111" t="s">
        <v>835</v>
      </c>
      <c r="E3111" s="1">
        <v>2</v>
      </c>
      <c r="F3111" s="1" t="s">
        <v>11</v>
      </c>
      <c r="G3111" s="1" t="s">
        <v>836</v>
      </c>
    </row>
    <row r="3112" spans="1:7" x14ac:dyDescent="0.25">
      <c r="A3112">
        <f t="shared" si="49"/>
        <v>18</v>
      </c>
      <c r="B3112" s="2" t="s">
        <v>7234</v>
      </c>
      <c r="C3112" t="s">
        <v>7235</v>
      </c>
      <c r="D3112" t="s">
        <v>7236</v>
      </c>
      <c r="E3112" s="1">
        <v>1</v>
      </c>
      <c r="F3112" s="1" t="s">
        <v>7237</v>
      </c>
      <c r="G3112" s="1" t="s">
        <v>11</v>
      </c>
    </row>
    <row r="3113" spans="1:7" x14ac:dyDescent="0.25">
      <c r="A3113">
        <f t="shared" si="49"/>
        <v>18</v>
      </c>
      <c r="B3113" s="2" t="s">
        <v>7270</v>
      </c>
      <c r="D3113" t="s">
        <v>1627</v>
      </c>
      <c r="E3113" s="1">
        <v>1</v>
      </c>
      <c r="F3113" s="1" t="s">
        <v>1628</v>
      </c>
      <c r="G3113" s="1" t="s">
        <v>11</v>
      </c>
    </row>
    <row r="3114" spans="1:7" x14ac:dyDescent="0.25">
      <c r="A3114">
        <f t="shared" si="49"/>
        <v>18</v>
      </c>
      <c r="B3114" s="2" t="s">
        <v>7301</v>
      </c>
      <c r="D3114" t="s">
        <v>7302</v>
      </c>
      <c r="E3114" s="1">
        <v>2</v>
      </c>
      <c r="F3114" s="1" t="s">
        <v>11</v>
      </c>
      <c r="G3114" s="1" t="s">
        <v>7303</v>
      </c>
    </row>
    <row r="3115" spans="1:7" x14ac:dyDescent="0.25">
      <c r="A3115">
        <f t="shared" si="49"/>
        <v>18</v>
      </c>
      <c r="B3115" s="2" t="s">
        <v>7348</v>
      </c>
      <c r="D3115" t="s">
        <v>7349</v>
      </c>
      <c r="E3115" s="1">
        <v>1</v>
      </c>
      <c r="F3115" s="1" t="s">
        <v>7350</v>
      </c>
      <c r="G3115" s="1" t="s">
        <v>11</v>
      </c>
    </row>
    <row r="3116" spans="1:7" x14ac:dyDescent="0.25">
      <c r="A3116">
        <f t="shared" si="49"/>
        <v>18</v>
      </c>
      <c r="B3116" s="2" t="s">
        <v>7352</v>
      </c>
      <c r="C3116" t="s">
        <v>7353</v>
      </c>
      <c r="D3116" t="s">
        <v>7354</v>
      </c>
      <c r="E3116" s="1">
        <v>1</v>
      </c>
      <c r="F3116" s="1" t="s">
        <v>7355</v>
      </c>
      <c r="G3116" s="1" t="s">
        <v>11</v>
      </c>
    </row>
    <row r="3117" spans="1:7" x14ac:dyDescent="0.25">
      <c r="A3117">
        <f t="shared" si="49"/>
        <v>18</v>
      </c>
      <c r="B3117" s="2" t="s">
        <v>7363</v>
      </c>
      <c r="C3117" t="s">
        <v>7364</v>
      </c>
      <c r="D3117" t="s">
        <v>7365</v>
      </c>
      <c r="E3117" s="1">
        <v>2</v>
      </c>
      <c r="F3117" s="1" t="s">
        <v>11</v>
      </c>
      <c r="G3117" s="1" t="s">
        <v>7366</v>
      </c>
    </row>
    <row r="3118" spans="1:7" x14ac:dyDescent="0.25">
      <c r="A3118">
        <f t="shared" si="49"/>
        <v>18</v>
      </c>
      <c r="B3118" s="2" t="s">
        <v>7401</v>
      </c>
      <c r="D3118" t="s">
        <v>1715</v>
      </c>
      <c r="E3118" s="1" t="s">
        <v>10</v>
      </c>
      <c r="F3118" s="1" t="s">
        <v>11</v>
      </c>
      <c r="G3118" s="1" t="s">
        <v>11</v>
      </c>
    </row>
    <row r="3119" spans="1:7" x14ac:dyDescent="0.25">
      <c r="A3119">
        <f t="shared" si="49"/>
        <v>18</v>
      </c>
      <c r="B3119" s="2" t="s">
        <v>7419</v>
      </c>
      <c r="C3119" t="s">
        <v>7420</v>
      </c>
      <c r="D3119" t="s">
        <v>7421</v>
      </c>
      <c r="E3119" s="1">
        <v>2</v>
      </c>
      <c r="F3119" s="1" t="s">
        <v>11</v>
      </c>
      <c r="G3119" s="1" t="s">
        <v>7422</v>
      </c>
    </row>
    <row r="3120" spans="1:7" x14ac:dyDescent="0.25">
      <c r="A3120">
        <f t="shared" si="49"/>
        <v>18</v>
      </c>
      <c r="B3120" s="2" t="s">
        <v>7448</v>
      </c>
      <c r="C3120" t="s">
        <v>1173</v>
      </c>
      <c r="D3120" t="s">
        <v>1174</v>
      </c>
      <c r="E3120" s="1">
        <v>2</v>
      </c>
      <c r="F3120" s="1" t="s">
        <v>11</v>
      </c>
      <c r="G3120" s="1" t="s">
        <v>7449</v>
      </c>
    </row>
    <row r="3121" spans="1:7" x14ac:dyDescent="0.25">
      <c r="A3121">
        <f t="shared" si="49"/>
        <v>18</v>
      </c>
      <c r="B3121" s="2" t="s">
        <v>7467</v>
      </c>
      <c r="D3121" t="s">
        <v>1880</v>
      </c>
      <c r="E3121" s="1">
        <v>2</v>
      </c>
      <c r="F3121" s="1" t="s">
        <v>11</v>
      </c>
      <c r="G3121" s="1" t="s">
        <v>1881</v>
      </c>
    </row>
    <row r="3122" spans="1:7" x14ac:dyDescent="0.25">
      <c r="A3122">
        <f t="shared" si="49"/>
        <v>18</v>
      </c>
      <c r="B3122" s="2" t="s">
        <v>7473</v>
      </c>
      <c r="D3122" t="s">
        <v>7474</v>
      </c>
      <c r="E3122" s="1" t="s">
        <v>19</v>
      </c>
      <c r="F3122" s="1" t="s">
        <v>7475</v>
      </c>
      <c r="G3122" s="1" t="s">
        <v>7476</v>
      </c>
    </row>
    <row r="3123" spans="1:7" x14ac:dyDescent="0.25">
      <c r="A3123">
        <f t="shared" si="49"/>
        <v>18</v>
      </c>
      <c r="B3123" s="2" t="s">
        <v>7647</v>
      </c>
      <c r="C3123" t="s">
        <v>7648</v>
      </c>
      <c r="D3123" t="s">
        <v>7649</v>
      </c>
      <c r="E3123" s="1">
        <v>2</v>
      </c>
      <c r="F3123" s="1" t="s">
        <v>11</v>
      </c>
      <c r="G3123" s="1" t="s">
        <v>7650</v>
      </c>
    </row>
    <row r="3124" spans="1:7" x14ac:dyDescent="0.25">
      <c r="A3124">
        <f t="shared" si="49"/>
        <v>18</v>
      </c>
      <c r="B3124" s="2" t="s">
        <v>7656</v>
      </c>
      <c r="D3124" t="s">
        <v>7657</v>
      </c>
      <c r="E3124" s="1">
        <v>2</v>
      </c>
      <c r="F3124" s="1" t="s">
        <v>11</v>
      </c>
      <c r="G3124" s="1" t="s">
        <v>7658</v>
      </c>
    </row>
    <row r="3125" spans="1:7" x14ac:dyDescent="0.25">
      <c r="A3125">
        <f t="shared" si="49"/>
        <v>18</v>
      </c>
      <c r="B3125" s="2" t="s">
        <v>7664</v>
      </c>
      <c r="D3125" t="s">
        <v>7665</v>
      </c>
      <c r="E3125" s="1">
        <v>1</v>
      </c>
      <c r="F3125" s="1" t="s">
        <v>7666</v>
      </c>
      <c r="G3125" s="1" t="s">
        <v>11</v>
      </c>
    </row>
    <row r="3126" spans="1:7" x14ac:dyDescent="0.25">
      <c r="A3126">
        <f t="shared" si="49"/>
        <v>18</v>
      </c>
      <c r="B3126" s="2" t="s">
        <v>7670</v>
      </c>
      <c r="C3126" t="s">
        <v>80</v>
      </c>
      <c r="D3126" t="s">
        <v>100</v>
      </c>
      <c r="E3126" s="1">
        <v>1</v>
      </c>
      <c r="F3126" s="1" t="s">
        <v>2444</v>
      </c>
      <c r="G3126" s="1" t="s">
        <v>11</v>
      </c>
    </row>
    <row r="3127" spans="1:7" x14ac:dyDescent="0.25">
      <c r="A3127">
        <f t="shared" si="49"/>
        <v>18</v>
      </c>
      <c r="B3127" s="2" t="s">
        <v>7681</v>
      </c>
      <c r="D3127" t="s">
        <v>6353</v>
      </c>
      <c r="E3127" s="1">
        <v>2</v>
      </c>
      <c r="F3127" s="1" t="s">
        <v>11</v>
      </c>
      <c r="G3127" s="1" t="s">
        <v>7682</v>
      </c>
    </row>
    <row r="3128" spans="1:7" x14ac:dyDescent="0.25">
      <c r="A3128">
        <f t="shared" si="49"/>
        <v>18</v>
      </c>
      <c r="B3128" s="2" t="s">
        <v>7737</v>
      </c>
      <c r="C3128" t="s">
        <v>7738</v>
      </c>
      <c r="D3128" t="s">
        <v>7739</v>
      </c>
      <c r="E3128" s="1" t="s">
        <v>10</v>
      </c>
      <c r="F3128" s="1" t="s">
        <v>11</v>
      </c>
      <c r="G3128" s="1" t="s">
        <v>11</v>
      </c>
    </row>
    <row r="3129" spans="1:7" x14ac:dyDescent="0.25">
      <c r="A3129">
        <f t="shared" si="49"/>
        <v>19</v>
      </c>
      <c r="B3129" s="2" t="s">
        <v>7</v>
      </c>
      <c r="C3129" t="s">
        <v>8</v>
      </c>
      <c r="D3129" t="s">
        <v>9</v>
      </c>
      <c r="E3129" s="1" t="s">
        <v>10</v>
      </c>
      <c r="F3129" s="1" t="s">
        <v>11</v>
      </c>
      <c r="G3129" s="1" t="s">
        <v>11</v>
      </c>
    </row>
    <row r="3130" spans="1:7" x14ac:dyDescent="0.25">
      <c r="A3130">
        <f t="shared" si="49"/>
        <v>19</v>
      </c>
      <c r="B3130" s="2" t="s">
        <v>17</v>
      </c>
      <c r="C3130" t="s">
        <v>8</v>
      </c>
      <c r="D3130" t="s">
        <v>9</v>
      </c>
      <c r="E3130" s="1">
        <v>2</v>
      </c>
      <c r="F3130" s="1" t="s">
        <v>11</v>
      </c>
      <c r="G3130" s="1" t="s">
        <v>18</v>
      </c>
    </row>
    <row r="3131" spans="1:7" x14ac:dyDescent="0.25">
      <c r="A3131">
        <f t="shared" si="49"/>
        <v>19</v>
      </c>
      <c r="B3131" s="2" t="s">
        <v>34</v>
      </c>
      <c r="C3131" t="s">
        <v>29</v>
      </c>
      <c r="D3131" t="s">
        <v>30</v>
      </c>
      <c r="E3131" s="1">
        <v>2</v>
      </c>
      <c r="F3131" s="1" t="s">
        <v>11</v>
      </c>
      <c r="G3131" s="1" t="s">
        <v>31</v>
      </c>
    </row>
    <row r="3132" spans="1:7" x14ac:dyDescent="0.25">
      <c r="A3132">
        <f t="shared" si="49"/>
        <v>19</v>
      </c>
      <c r="B3132" s="2" t="s">
        <v>61</v>
      </c>
      <c r="C3132" t="s">
        <v>62</v>
      </c>
      <c r="D3132" t="s">
        <v>63</v>
      </c>
      <c r="E3132" s="1">
        <v>2</v>
      </c>
      <c r="F3132" s="1" t="s">
        <v>11</v>
      </c>
      <c r="G3132" s="1" t="s">
        <v>64</v>
      </c>
    </row>
    <row r="3133" spans="1:7" x14ac:dyDescent="0.25">
      <c r="A3133">
        <f t="shared" si="49"/>
        <v>19</v>
      </c>
      <c r="B3133" s="2" t="s">
        <v>83</v>
      </c>
      <c r="D3133" t="s">
        <v>84</v>
      </c>
      <c r="E3133" s="1">
        <v>2</v>
      </c>
      <c r="F3133" s="1" t="s">
        <v>11</v>
      </c>
      <c r="G3133" s="1" t="s">
        <v>85</v>
      </c>
    </row>
    <row r="3134" spans="1:7" x14ac:dyDescent="0.25">
      <c r="A3134">
        <f t="shared" si="49"/>
        <v>19</v>
      </c>
      <c r="B3134" s="2" t="s">
        <v>92</v>
      </c>
      <c r="C3134" t="s">
        <v>93</v>
      </c>
      <c r="D3134" t="s">
        <v>94</v>
      </c>
      <c r="E3134" s="1">
        <v>2</v>
      </c>
      <c r="F3134" s="1" t="s">
        <v>11</v>
      </c>
      <c r="G3134" s="1" t="s">
        <v>95</v>
      </c>
    </row>
    <row r="3135" spans="1:7" x14ac:dyDescent="0.25">
      <c r="A3135">
        <f t="shared" si="49"/>
        <v>19</v>
      </c>
      <c r="B3135" s="2" t="s">
        <v>118</v>
      </c>
      <c r="C3135" t="s">
        <v>119</v>
      </c>
      <c r="D3135" t="s">
        <v>120</v>
      </c>
      <c r="E3135" s="1">
        <v>2</v>
      </c>
      <c r="F3135" s="1" t="s">
        <v>11</v>
      </c>
      <c r="G3135" s="1" t="s">
        <v>121</v>
      </c>
    </row>
    <row r="3136" spans="1:7" x14ac:dyDescent="0.25">
      <c r="A3136">
        <f t="shared" si="49"/>
        <v>19</v>
      </c>
      <c r="B3136" s="2" t="s">
        <v>141</v>
      </c>
      <c r="C3136" t="s">
        <v>142</v>
      </c>
      <c r="D3136" t="s">
        <v>143</v>
      </c>
      <c r="E3136" s="1">
        <v>2</v>
      </c>
      <c r="F3136" s="1" t="s">
        <v>11</v>
      </c>
      <c r="G3136" s="1" t="s">
        <v>144</v>
      </c>
    </row>
    <row r="3137" spans="1:7" x14ac:dyDescent="0.25">
      <c r="A3137">
        <f t="shared" si="49"/>
        <v>19</v>
      </c>
      <c r="B3137" s="2" t="s">
        <v>175</v>
      </c>
      <c r="D3137" t="s">
        <v>176</v>
      </c>
      <c r="E3137" s="1">
        <v>2</v>
      </c>
      <c r="F3137" s="1" t="s">
        <v>11</v>
      </c>
      <c r="G3137" s="1" t="s">
        <v>177</v>
      </c>
    </row>
    <row r="3138" spans="1:7" x14ac:dyDescent="0.25">
      <c r="A3138">
        <f t="shared" si="49"/>
        <v>19</v>
      </c>
      <c r="B3138" s="2" t="s">
        <v>194</v>
      </c>
      <c r="C3138" t="s">
        <v>195</v>
      </c>
      <c r="D3138" t="s">
        <v>196</v>
      </c>
      <c r="E3138" s="1">
        <v>2</v>
      </c>
      <c r="F3138" s="1" t="s">
        <v>11</v>
      </c>
      <c r="G3138" s="1" t="s">
        <v>197</v>
      </c>
    </row>
    <row r="3139" spans="1:7" x14ac:dyDescent="0.25">
      <c r="A3139">
        <f t="shared" si="49"/>
        <v>19</v>
      </c>
      <c r="B3139" s="2" t="s">
        <v>199</v>
      </c>
      <c r="D3139" t="s">
        <v>200</v>
      </c>
      <c r="E3139" s="1" t="s">
        <v>10</v>
      </c>
      <c r="F3139" s="1" t="s">
        <v>11</v>
      </c>
      <c r="G3139" s="1" t="s">
        <v>11</v>
      </c>
    </row>
    <row r="3140" spans="1:7" x14ac:dyDescent="0.25">
      <c r="A3140">
        <f t="shared" si="49"/>
        <v>19</v>
      </c>
      <c r="B3140" s="2" t="s">
        <v>202</v>
      </c>
      <c r="C3140" t="s">
        <v>186</v>
      </c>
      <c r="D3140" t="s">
        <v>187</v>
      </c>
      <c r="E3140" s="1">
        <v>2</v>
      </c>
      <c r="F3140" s="1" t="s">
        <v>11</v>
      </c>
      <c r="G3140" s="1" t="s">
        <v>188</v>
      </c>
    </row>
    <row r="3141" spans="1:7" x14ac:dyDescent="0.25">
      <c r="A3141">
        <f t="shared" si="49"/>
        <v>19</v>
      </c>
      <c r="B3141" s="2" t="s">
        <v>205</v>
      </c>
      <c r="D3141" t="s">
        <v>206</v>
      </c>
      <c r="E3141" s="1">
        <v>2</v>
      </c>
      <c r="F3141" s="1" t="s">
        <v>11</v>
      </c>
      <c r="G3141" s="1" t="s">
        <v>207</v>
      </c>
    </row>
    <row r="3142" spans="1:7" x14ac:dyDescent="0.25">
      <c r="A3142">
        <f t="shared" si="49"/>
        <v>19</v>
      </c>
      <c r="B3142" s="2" t="s">
        <v>213</v>
      </c>
      <c r="D3142" t="s">
        <v>179</v>
      </c>
      <c r="E3142" s="1">
        <v>2</v>
      </c>
      <c r="F3142" s="1" t="s">
        <v>11</v>
      </c>
      <c r="G3142" s="1" t="s">
        <v>180</v>
      </c>
    </row>
    <row r="3143" spans="1:7" x14ac:dyDescent="0.25">
      <c r="A3143">
        <f t="shared" ref="A3143:A3206" si="50">LEN(B3143)</f>
        <v>19</v>
      </c>
      <c r="B3143" s="2" t="s">
        <v>218</v>
      </c>
      <c r="D3143" t="s">
        <v>179</v>
      </c>
      <c r="E3143" s="1">
        <v>2</v>
      </c>
      <c r="F3143" s="1" t="s">
        <v>11</v>
      </c>
      <c r="G3143" s="1" t="s">
        <v>180</v>
      </c>
    </row>
    <row r="3144" spans="1:7" x14ac:dyDescent="0.25">
      <c r="A3144">
        <f t="shared" si="50"/>
        <v>19</v>
      </c>
      <c r="B3144" s="2" t="s">
        <v>223</v>
      </c>
      <c r="C3144" t="s">
        <v>224</v>
      </c>
      <c r="D3144" t="s">
        <v>225</v>
      </c>
      <c r="E3144" s="1">
        <v>2</v>
      </c>
      <c r="F3144" s="1" t="s">
        <v>11</v>
      </c>
      <c r="G3144" s="1" t="s">
        <v>226</v>
      </c>
    </row>
    <row r="3145" spans="1:7" x14ac:dyDescent="0.25">
      <c r="A3145">
        <f t="shared" si="50"/>
        <v>19</v>
      </c>
      <c r="B3145" s="2" t="s">
        <v>227</v>
      </c>
      <c r="D3145" t="s">
        <v>176</v>
      </c>
      <c r="E3145" s="1">
        <v>2</v>
      </c>
      <c r="F3145" s="1" t="s">
        <v>11</v>
      </c>
      <c r="G3145" s="1" t="s">
        <v>177</v>
      </c>
    </row>
    <row r="3146" spans="1:7" x14ac:dyDescent="0.25">
      <c r="A3146">
        <f t="shared" si="50"/>
        <v>19</v>
      </c>
      <c r="B3146" s="2" t="s">
        <v>254</v>
      </c>
      <c r="D3146" t="s">
        <v>173</v>
      </c>
      <c r="E3146" s="1">
        <v>2</v>
      </c>
      <c r="F3146" s="1" t="s">
        <v>11</v>
      </c>
      <c r="G3146" s="1" t="s">
        <v>174</v>
      </c>
    </row>
    <row r="3147" spans="1:7" x14ac:dyDescent="0.25">
      <c r="A3147">
        <f t="shared" si="50"/>
        <v>19</v>
      </c>
      <c r="B3147" s="2" t="s">
        <v>255</v>
      </c>
      <c r="C3147" t="s">
        <v>256</v>
      </c>
      <c r="D3147" t="s">
        <v>257</v>
      </c>
      <c r="E3147" s="1">
        <v>1</v>
      </c>
      <c r="F3147" s="1" t="s">
        <v>258</v>
      </c>
      <c r="G3147" s="1" t="s">
        <v>11</v>
      </c>
    </row>
    <row r="3148" spans="1:7" x14ac:dyDescent="0.25">
      <c r="A3148">
        <f t="shared" si="50"/>
        <v>19</v>
      </c>
      <c r="B3148" s="2" t="s">
        <v>260</v>
      </c>
      <c r="C3148" t="s">
        <v>261</v>
      </c>
      <c r="D3148" t="s">
        <v>262</v>
      </c>
      <c r="E3148" s="1">
        <v>2</v>
      </c>
      <c r="F3148" s="1" t="s">
        <v>11</v>
      </c>
      <c r="G3148" s="1" t="s">
        <v>263</v>
      </c>
    </row>
    <row r="3149" spans="1:7" x14ac:dyDescent="0.25">
      <c r="A3149">
        <f t="shared" si="50"/>
        <v>19</v>
      </c>
      <c r="B3149" s="2" t="s">
        <v>271</v>
      </c>
      <c r="C3149" t="s">
        <v>241</v>
      </c>
      <c r="D3149" t="s">
        <v>242</v>
      </c>
      <c r="E3149" s="1">
        <v>2</v>
      </c>
      <c r="F3149" s="1" t="s">
        <v>11</v>
      </c>
      <c r="G3149" s="1" t="s">
        <v>243</v>
      </c>
    </row>
    <row r="3150" spans="1:7" x14ac:dyDescent="0.25">
      <c r="A3150">
        <f t="shared" si="50"/>
        <v>19</v>
      </c>
      <c r="B3150" s="2" t="s">
        <v>299</v>
      </c>
      <c r="C3150" t="s">
        <v>186</v>
      </c>
      <c r="D3150" t="s">
        <v>187</v>
      </c>
      <c r="E3150" s="1">
        <v>2</v>
      </c>
      <c r="F3150" s="1" t="s">
        <v>11</v>
      </c>
      <c r="G3150" s="1" t="s">
        <v>300</v>
      </c>
    </row>
    <row r="3151" spans="1:7" x14ac:dyDescent="0.25">
      <c r="A3151">
        <f t="shared" si="50"/>
        <v>19</v>
      </c>
      <c r="B3151" s="2" t="s">
        <v>301</v>
      </c>
      <c r="D3151" t="s">
        <v>173</v>
      </c>
      <c r="E3151" s="1">
        <v>2</v>
      </c>
      <c r="F3151" s="1" t="s">
        <v>11</v>
      </c>
      <c r="G3151" s="1" t="s">
        <v>174</v>
      </c>
    </row>
    <row r="3152" spans="1:7" x14ac:dyDescent="0.25">
      <c r="A3152">
        <f t="shared" si="50"/>
        <v>19</v>
      </c>
      <c r="B3152" s="2" t="s">
        <v>310</v>
      </c>
      <c r="C3152" t="s">
        <v>157</v>
      </c>
      <c r="D3152" t="s">
        <v>158</v>
      </c>
      <c r="E3152" s="1" t="s">
        <v>19</v>
      </c>
      <c r="F3152" s="1" t="s">
        <v>159</v>
      </c>
      <c r="G3152" s="1" t="s">
        <v>160</v>
      </c>
    </row>
    <row r="3153" spans="1:7" x14ac:dyDescent="0.25">
      <c r="A3153">
        <f t="shared" si="50"/>
        <v>19</v>
      </c>
      <c r="B3153" s="2" t="s">
        <v>315</v>
      </c>
      <c r="D3153" t="s">
        <v>284</v>
      </c>
      <c r="E3153" s="1">
        <v>2</v>
      </c>
      <c r="F3153" s="1" t="s">
        <v>11</v>
      </c>
      <c r="G3153" s="1" t="s">
        <v>285</v>
      </c>
    </row>
    <row r="3154" spans="1:7" x14ac:dyDescent="0.25">
      <c r="A3154">
        <f t="shared" si="50"/>
        <v>19</v>
      </c>
      <c r="B3154" s="2" t="s">
        <v>343</v>
      </c>
      <c r="D3154" t="s">
        <v>344</v>
      </c>
      <c r="E3154" s="1">
        <v>1</v>
      </c>
      <c r="F3154" s="1" t="s">
        <v>345</v>
      </c>
      <c r="G3154" s="1" t="s">
        <v>11</v>
      </c>
    </row>
    <row r="3155" spans="1:7" x14ac:dyDescent="0.25">
      <c r="A3155">
        <f t="shared" si="50"/>
        <v>19</v>
      </c>
      <c r="B3155" s="2" t="s">
        <v>348</v>
      </c>
      <c r="C3155" t="s">
        <v>182</v>
      </c>
      <c r="D3155" t="s">
        <v>183</v>
      </c>
      <c r="E3155" s="1">
        <v>2</v>
      </c>
      <c r="F3155" s="1" t="s">
        <v>11</v>
      </c>
      <c r="G3155" s="1" t="s">
        <v>184</v>
      </c>
    </row>
    <row r="3156" spans="1:7" x14ac:dyDescent="0.25">
      <c r="A3156">
        <f t="shared" si="50"/>
        <v>19</v>
      </c>
      <c r="B3156" s="2" t="s">
        <v>357</v>
      </c>
      <c r="D3156" t="s">
        <v>296</v>
      </c>
      <c r="E3156" s="1">
        <v>2</v>
      </c>
      <c r="F3156" s="1" t="s">
        <v>11</v>
      </c>
      <c r="G3156" s="1" t="s">
        <v>358</v>
      </c>
    </row>
    <row r="3157" spans="1:7" x14ac:dyDescent="0.25">
      <c r="A3157">
        <f t="shared" si="50"/>
        <v>19</v>
      </c>
      <c r="B3157" s="2" t="s">
        <v>366</v>
      </c>
      <c r="C3157" t="s">
        <v>340</v>
      </c>
      <c r="D3157" t="s">
        <v>341</v>
      </c>
      <c r="E3157" s="1">
        <v>1</v>
      </c>
      <c r="F3157" s="1" t="s">
        <v>342</v>
      </c>
      <c r="G3157" s="1" t="s">
        <v>11</v>
      </c>
    </row>
    <row r="3158" spans="1:7" x14ac:dyDescent="0.25">
      <c r="A3158">
        <f t="shared" si="50"/>
        <v>19</v>
      </c>
      <c r="B3158" s="2" t="s">
        <v>383</v>
      </c>
      <c r="C3158" t="s">
        <v>384</v>
      </c>
      <c r="D3158" t="s">
        <v>385</v>
      </c>
      <c r="E3158" s="1">
        <v>2</v>
      </c>
      <c r="F3158" s="1" t="s">
        <v>11</v>
      </c>
      <c r="G3158" s="1" t="s">
        <v>226</v>
      </c>
    </row>
    <row r="3159" spans="1:7" x14ac:dyDescent="0.25">
      <c r="A3159">
        <f t="shared" si="50"/>
        <v>19</v>
      </c>
      <c r="B3159" s="2" t="s">
        <v>400</v>
      </c>
      <c r="D3159" t="s">
        <v>401</v>
      </c>
      <c r="E3159" s="1">
        <v>2</v>
      </c>
      <c r="F3159" s="1" t="s">
        <v>11</v>
      </c>
      <c r="G3159" s="1" t="s">
        <v>402</v>
      </c>
    </row>
    <row r="3160" spans="1:7" x14ac:dyDescent="0.25">
      <c r="A3160">
        <f t="shared" si="50"/>
        <v>19</v>
      </c>
      <c r="B3160" s="2" t="s">
        <v>407</v>
      </c>
      <c r="D3160" t="s">
        <v>408</v>
      </c>
      <c r="E3160" s="1">
        <v>2</v>
      </c>
      <c r="F3160" s="1" t="s">
        <v>11</v>
      </c>
      <c r="G3160" s="1" t="s">
        <v>402</v>
      </c>
    </row>
    <row r="3161" spans="1:7" x14ac:dyDescent="0.25">
      <c r="A3161">
        <f t="shared" si="50"/>
        <v>19</v>
      </c>
      <c r="B3161" s="2" t="s">
        <v>449</v>
      </c>
      <c r="D3161" t="s">
        <v>149</v>
      </c>
      <c r="E3161" s="1">
        <v>2</v>
      </c>
      <c r="F3161" s="1" t="s">
        <v>11</v>
      </c>
      <c r="G3161" s="1" t="s">
        <v>150</v>
      </c>
    </row>
    <row r="3162" spans="1:7" x14ac:dyDescent="0.25">
      <c r="A3162">
        <f t="shared" si="50"/>
        <v>19</v>
      </c>
      <c r="B3162" s="2" t="s">
        <v>461</v>
      </c>
      <c r="C3162" t="s">
        <v>462</v>
      </c>
      <c r="D3162" t="s">
        <v>463</v>
      </c>
      <c r="E3162" s="1">
        <v>2</v>
      </c>
      <c r="F3162" s="1" t="s">
        <v>11</v>
      </c>
      <c r="G3162" s="1" t="s">
        <v>464</v>
      </c>
    </row>
    <row r="3163" spans="1:7" x14ac:dyDescent="0.25">
      <c r="A3163">
        <f t="shared" si="50"/>
        <v>19</v>
      </c>
      <c r="B3163" s="2" t="s">
        <v>473</v>
      </c>
      <c r="C3163" t="s">
        <v>474</v>
      </c>
      <c r="D3163" t="s">
        <v>475</v>
      </c>
      <c r="E3163" s="1">
        <v>2</v>
      </c>
      <c r="F3163" s="1" t="s">
        <v>11</v>
      </c>
      <c r="G3163" s="1" t="s">
        <v>476</v>
      </c>
    </row>
    <row r="3164" spans="1:7" x14ac:dyDescent="0.25">
      <c r="A3164">
        <f t="shared" si="50"/>
        <v>19</v>
      </c>
      <c r="B3164" s="2" t="s">
        <v>485</v>
      </c>
      <c r="D3164" t="s">
        <v>128</v>
      </c>
      <c r="E3164" s="1">
        <v>2</v>
      </c>
      <c r="F3164" s="1" t="s">
        <v>11</v>
      </c>
      <c r="G3164" s="1" t="s">
        <v>130</v>
      </c>
    </row>
    <row r="3165" spans="1:7" x14ac:dyDescent="0.25">
      <c r="A3165">
        <f t="shared" si="50"/>
        <v>19</v>
      </c>
      <c r="B3165" s="2" t="s">
        <v>556</v>
      </c>
      <c r="C3165" t="s">
        <v>235</v>
      </c>
      <c r="D3165" t="s">
        <v>236</v>
      </c>
      <c r="E3165" s="1">
        <v>2</v>
      </c>
      <c r="F3165" s="1" t="s">
        <v>11</v>
      </c>
      <c r="G3165" s="1" t="s">
        <v>237</v>
      </c>
    </row>
    <row r="3166" spans="1:7" x14ac:dyDescent="0.25">
      <c r="A3166">
        <f t="shared" si="50"/>
        <v>19</v>
      </c>
      <c r="B3166" s="2" t="s">
        <v>571</v>
      </c>
      <c r="D3166" t="s">
        <v>572</v>
      </c>
      <c r="E3166" s="1">
        <v>2</v>
      </c>
      <c r="F3166" s="1" t="s">
        <v>11</v>
      </c>
      <c r="G3166" s="1" t="s">
        <v>573</v>
      </c>
    </row>
    <row r="3167" spans="1:7" x14ac:dyDescent="0.25">
      <c r="A3167">
        <f t="shared" si="50"/>
        <v>19</v>
      </c>
      <c r="B3167" s="2" t="s">
        <v>592</v>
      </c>
      <c r="D3167" t="s">
        <v>229</v>
      </c>
      <c r="E3167" s="1">
        <v>2</v>
      </c>
      <c r="F3167" s="1" t="s">
        <v>11</v>
      </c>
      <c r="G3167" s="1" t="s">
        <v>230</v>
      </c>
    </row>
    <row r="3168" spans="1:7" x14ac:dyDescent="0.25">
      <c r="A3168">
        <f t="shared" si="50"/>
        <v>19</v>
      </c>
      <c r="B3168" s="2" t="s">
        <v>593</v>
      </c>
      <c r="C3168" t="s">
        <v>110</v>
      </c>
      <c r="D3168" t="s">
        <v>111</v>
      </c>
      <c r="E3168" s="1">
        <v>2</v>
      </c>
      <c r="F3168" s="1" t="s">
        <v>11</v>
      </c>
      <c r="G3168" s="1" t="s">
        <v>112</v>
      </c>
    </row>
    <row r="3169" spans="1:7" x14ac:dyDescent="0.25">
      <c r="A3169">
        <f t="shared" si="50"/>
        <v>19</v>
      </c>
      <c r="B3169" s="2" t="s">
        <v>601</v>
      </c>
      <c r="D3169" t="s">
        <v>602</v>
      </c>
      <c r="E3169" s="1">
        <v>2</v>
      </c>
      <c r="F3169" s="1" t="s">
        <v>11</v>
      </c>
      <c r="G3169" s="1" t="s">
        <v>603</v>
      </c>
    </row>
    <row r="3170" spans="1:7" x14ac:dyDescent="0.25">
      <c r="A3170">
        <f t="shared" si="50"/>
        <v>19</v>
      </c>
      <c r="B3170" s="2" t="s">
        <v>617</v>
      </c>
      <c r="D3170" t="s">
        <v>618</v>
      </c>
      <c r="E3170" s="1" t="s">
        <v>19</v>
      </c>
      <c r="F3170" s="1" t="s">
        <v>619</v>
      </c>
      <c r="G3170" s="1" t="s">
        <v>620</v>
      </c>
    </row>
    <row r="3171" spans="1:7" x14ac:dyDescent="0.25">
      <c r="A3171">
        <f t="shared" si="50"/>
        <v>19</v>
      </c>
      <c r="B3171" s="2" t="s">
        <v>621</v>
      </c>
      <c r="C3171" t="s">
        <v>115</v>
      </c>
      <c r="D3171" t="s">
        <v>116</v>
      </c>
      <c r="E3171" s="1">
        <v>2</v>
      </c>
      <c r="F3171" s="1" t="s">
        <v>11</v>
      </c>
      <c r="G3171" s="1" t="s">
        <v>117</v>
      </c>
    </row>
    <row r="3172" spans="1:7" x14ac:dyDescent="0.25">
      <c r="A3172">
        <f t="shared" si="50"/>
        <v>19</v>
      </c>
      <c r="B3172" s="2" t="s">
        <v>623</v>
      </c>
      <c r="D3172" t="s">
        <v>624</v>
      </c>
      <c r="E3172" s="1">
        <v>2</v>
      </c>
      <c r="F3172" s="1" t="s">
        <v>11</v>
      </c>
      <c r="G3172" s="1" t="s">
        <v>625</v>
      </c>
    </row>
    <row r="3173" spans="1:7" x14ac:dyDescent="0.25">
      <c r="A3173">
        <f t="shared" si="50"/>
        <v>19</v>
      </c>
      <c r="B3173" s="2" t="s">
        <v>626</v>
      </c>
      <c r="C3173" t="s">
        <v>627</v>
      </c>
      <c r="D3173" t="s">
        <v>628</v>
      </c>
      <c r="E3173" s="1">
        <v>2</v>
      </c>
      <c r="F3173" s="1" t="s">
        <v>11</v>
      </c>
      <c r="G3173" s="1" t="s">
        <v>629</v>
      </c>
    </row>
    <row r="3174" spans="1:7" x14ac:dyDescent="0.25">
      <c r="A3174">
        <f t="shared" si="50"/>
        <v>19</v>
      </c>
      <c r="B3174" s="2" t="s">
        <v>630</v>
      </c>
      <c r="D3174" t="s">
        <v>362</v>
      </c>
      <c r="E3174" s="1">
        <v>2</v>
      </c>
      <c r="F3174" s="1" t="s">
        <v>11</v>
      </c>
      <c r="G3174" s="1" t="s">
        <v>363</v>
      </c>
    </row>
    <row r="3175" spans="1:7" x14ac:dyDescent="0.25">
      <c r="A3175">
        <f t="shared" si="50"/>
        <v>19</v>
      </c>
      <c r="B3175" s="2" t="s">
        <v>634</v>
      </c>
      <c r="D3175" t="s">
        <v>354</v>
      </c>
      <c r="E3175" s="1">
        <v>2</v>
      </c>
      <c r="F3175" s="1" t="s">
        <v>11</v>
      </c>
      <c r="G3175" s="1" t="s">
        <v>635</v>
      </c>
    </row>
    <row r="3176" spans="1:7" x14ac:dyDescent="0.25">
      <c r="A3176">
        <f t="shared" si="50"/>
        <v>19</v>
      </c>
      <c r="B3176" s="2" t="s">
        <v>636</v>
      </c>
      <c r="D3176" t="s">
        <v>220</v>
      </c>
      <c r="E3176" s="1">
        <v>2</v>
      </c>
      <c r="F3176" s="1" t="s">
        <v>11</v>
      </c>
      <c r="G3176" s="1" t="s">
        <v>221</v>
      </c>
    </row>
    <row r="3177" spans="1:7" x14ac:dyDescent="0.25">
      <c r="A3177">
        <f t="shared" si="50"/>
        <v>19</v>
      </c>
      <c r="B3177" s="2" t="s">
        <v>642</v>
      </c>
      <c r="C3177" t="s">
        <v>643</v>
      </c>
      <c r="D3177" t="s">
        <v>644</v>
      </c>
      <c r="E3177" s="1">
        <v>2</v>
      </c>
      <c r="F3177" s="1" t="s">
        <v>11</v>
      </c>
      <c r="G3177" s="1" t="s">
        <v>645</v>
      </c>
    </row>
    <row r="3178" spans="1:7" x14ac:dyDescent="0.25">
      <c r="A3178">
        <f t="shared" si="50"/>
        <v>19</v>
      </c>
      <c r="B3178" s="2" t="s">
        <v>663</v>
      </c>
      <c r="C3178" t="s">
        <v>664</v>
      </c>
      <c r="D3178" t="s">
        <v>665</v>
      </c>
      <c r="E3178" s="1">
        <v>1</v>
      </c>
      <c r="F3178" s="1" t="s">
        <v>666</v>
      </c>
      <c r="G3178" s="1" t="s">
        <v>11</v>
      </c>
    </row>
    <row r="3179" spans="1:7" x14ac:dyDescent="0.25">
      <c r="A3179">
        <f t="shared" si="50"/>
        <v>19</v>
      </c>
      <c r="B3179" s="2" t="s">
        <v>676</v>
      </c>
      <c r="D3179" t="s">
        <v>677</v>
      </c>
      <c r="E3179" s="1">
        <v>2</v>
      </c>
      <c r="F3179" s="1" t="s">
        <v>11</v>
      </c>
      <c r="G3179" s="1" t="s">
        <v>678</v>
      </c>
    </row>
    <row r="3180" spans="1:7" x14ac:dyDescent="0.25">
      <c r="A3180">
        <f t="shared" si="50"/>
        <v>19</v>
      </c>
      <c r="B3180" s="2" t="s">
        <v>691</v>
      </c>
      <c r="D3180" t="s">
        <v>692</v>
      </c>
      <c r="E3180" s="1">
        <v>2</v>
      </c>
      <c r="F3180" s="1" t="s">
        <v>11</v>
      </c>
      <c r="G3180" s="1" t="s">
        <v>693</v>
      </c>
    </row>
    <row r="3181" spans="1:7" x14ac:dyDescent="0.25">
      <c r="A3181">
        <f t="shared" si="50"/>
        <v>19</v>
      </c>
      <c r="B3181" s="2" t="s">
        <v>723</v>
      </c>
      <c r="C3181" t="s">
        <v>392</v>
      </c>
      <c r="D3181" t="s">
        <v>393</v>
      </c>
      <c r="E3181" s="1">
        <v>2</v>
      </c>
      <c r="F3181" s="1" t="s">
        <v>11</v>
      </c>
      <c r="G3181" s="1" t="s">
        <v>394</v>
      </c>
    </row>
    <row r="3182" spans="1:7" x14ac:dyDescent="0.25">
      <c r="A3182">
        <f t="shared" si="50"/>
        <v>19</v>
      </c>
      <c r="B3182" s="2" t="s">
        <v>724</v>
      </c>
      <c r="D3182" t="s">
        <v>725</v>
      </c>
      <c r="E3182" s="1">
        <v>2</v>
      </c>
      <c r="F3182" s="1" t="s">
        <v>11</v>
      </c>
      <c r="G3182" s="1" t="s">
        <v>726</v>
      </c>
    </row>
    <row r="3183" spans="1:7" x14ac:dyDescent="0.25">
      <c r="A3183">
        <f t="shared" si="50"/>
        <v>19</v>
      </c>
      <c r="B3183" s="2" t="s">
        <v>733</v>
      </c>
      <c r="D3183" t="s">
        <v>90</v>
      </c>
      <c r="E3183" s="1">
        <v>2</v>
      </c>
      <c r="F3183" s="1" t="s">
        <v>11</v>
      </c>
      <c r="G3183" s="1" t="s">
        <v>91</v>
      </c>
    </row>
    <row r="3184" spans="1:7" x14ac:dyDescent="0.25">
      <c r="A3184">
        <f t="shared" si="50"/>
        <v>19</v>
      </c>
      <c r="B3184" s="2" t="s">
        <v>755</v>
      </c>
      <c r="C3184" t="s">
        <v>515</v>
      </c>
      <c r="D3184" t="s">
        <v>516</v>
      </c>
      <c r="E3184" s="1">
        <v>2</v>
      </c>
      <c r="F3184" s="1" t="s">
        <v>11</v>
      </c>
      <c r="G3184" s="1" t="s">
        <v>517</v>
      </c>
    </row>
    <row r="3185" spans="1:7" x14ac:dyDescent="0.25">
      <c r="A3185">
        <f t="shared" si="50"/>
        <v>19</v>
      </c>
      <c r="B3185" s="2" t="s">
        <v>758</v>
      </c>
      <c r="D3185" t="s">
        <v>712</v>
      </c>
      <c r="E3185" s="1">
        <v>2</v>
      </c>
      <c r="F3185" s="1" t="s">
        <v>11</v>
      </c>
      <c r="G3185" s="1" t="s">
        <v>713</v>
      </c>
    </row>
    <row r="3186" spans="1:7" x14ac:dyDescent="0.25">
      <c r="A3186">
        <f t="shared" si="50"/>
        <v>19</v>
      </c>
      <c r="B3186" s="2" t="s">
        <v>800</v>
      </c>
      <c r="C3186" t="s">
        <v>801</v>
      </c>
      <c r="D3186" t="s">
        <v>802</v>
      </c>
      <c r="E3186" s="1">
        <v>2</v>
      </c>
      <c r="F3186" s="1" t="s">
        <v>11</v>
      </c>
      <c r="G3186" s="1" t="s">
        <v>803</v>
      </c>
    </row>
    <row r="3187" spans="1:7" x14ac:dyDescent="0.25">
      <c r="A3187">
        <f t="shared" si="50"/>
        <v>19</v>
      </c>
      <c r="B3187" s="2" t="s">
        <v>806</v>
      </c>
      <c r="D3187" t="s">
        <v>405</v>
      </c>
      <c r="E3187" s="1">
        <v>1</v>
      </c>
      <c r="F3187" s="1" t="s">
        <v>406</v>
      </c>
      <c r="G3187" s="1" t="s">
        <v>11</v>
      </c>
    </row>
    <row r="3188" spans="1:7" x14ac:dyDescent="0.25">
      <c r="A3188">
        <f t="shared" si="50"/>
        <v>19</v>
      </c>
      <c r="B3188" s="2" t="s">
        <v>825</v>
      </c>
      <c r="C3188" t="s">
        <v>826</v>
      </c>
      <c r="D3188" t="s">
        <v>827</v>
      </c>
      <c r="E3188" s="1">
        <v>2</v>
      </c>
      <c r="F3188" s="1" t="s">
        <v>11</v>
      </c>
      <c r="G3188" s="1" t="s">
        <v>828</v>
      </c>
    </row>
    <row r="3189" spans="1:7" x14ac:dyDescent="0.25">
      <c r="A3189">
        <f t="shared" si="50"/>
        <v>19</v>
      </c>
      <c r="B3189" s="2" t="s">
        <v>829</v>
      </c>
      <c r="D3189" t="s">
        <v>229</v>
      </c>
      <c r="E3189" s="1">
        <v>2</v>
      </c>
      <c r="F3189" s="1" t="s">
        <v>11</v>
      </c>
      <c r="G3189" s="1" t="s">
        <v>230</v>
      </c>
    </row>
    <row r="3190" spans="1:7" x14ac:dyDescent="0.25">
      <c r="A3190">
        <f t="shared" si="50"/>
        <v>19</v>
      </c>
      <c r="B3190" s="2" t="s">
        <v>830</v>
      </c>
      <c r="D3190" t="s">
        <v>173</v>
      </c>
      <c r="E3190" s="1">
        <v>2</v>
      </c>
      <c r="F3190" s="1" t="s">
        <v>11</v>
      </c>
      <c r="G3190" s="1" t="s">
        <v>174</v>
      </c>
    </row>
    <row r="3191" spans="1:7" x14ac:dyDescent="0.25">
      <c r="A3191">
        <f t="shared" si="50"/>
        <v>19</v>
      </c>
      <c r="B3191" s="2" t="s">
        <v>833</v>
      </c>
      <c r="D3191" t="s">
        <v>252</v>
      </c>
      <c r="E3191" s="1">
        <v>2</v>
      </c>
      <c r="F3191" s="1" t="s">
        <v>11</v>
      </c>
      <c r="G3191" s="1" t="s">
        <v>253</v>
      </c>
    </row>
    <row r="3192" spans="1:7" x14ac:dyDescent="0.25">
      <c r="A3192">
        <f t="shared" si="50"/>
        <v>19</v>
      </c>
      <c r="B3192" s="2" t="s">
        <v>848</v>
      </c>
      <c r="D3192" t="s">
        <v>647</v>
      </c>
      <c r="E3192" s="1">
        <v>1</v>
      </c>
      <c r="F3192" s="1" t="s">
        <v>849</v>
      </c>
      <c r="G3192" s="1" t="s">
        <v>11</v>
      </c>
    </row>
    <row r="3193" spans="1:7" x14ac:dyDescent="0.25">
      <c r="A3193">
        <f t="shared" si="50"/>
        <v>19</v>
      </c>
      <c r="B3193" s="2" t="s">
        <v>858</v>
      </c>
      <c r="D3193" t="s">
        <v>712</v>
      </c>
      <c r="E3193" s="1">
        <v>2</v>
      </c>
      <c r="F3193" s="1" t="s">
        <v>11</v>
      </c>
      <c r="G3193" s="1" t="s">
        <v>713</v>
      </c>
    </row>
    <row r="3194" spans="1:7" x14ac:dyDescent="0.25">
      <c r="A3194">
        <f t="shared" si="50"/>
        <v>19</v>
      </c>
      <c r="B3194" s="2" t="s">
        <v>866</v>
      </c>
      <c r="D3194" t="s">
        <v>867</v>
      </c>
      <c r="E3194" s="1">
        <v>2</v>
      </c>
      <c r="F3194" s="1" t="s">
        <v>11</v>
      </c>
      <c r="G3194" s="1" t="s">
        <v>868</v>
      </c>
    </row>
    <row r="3195" spans="1:7" x14ac:dyDescent="0.25">
      <c r="A3195">
        <f t="shared" si="50"/>
        <v>19</v>
      </c>
      <c r="B3195" s="2" t="s">
        <v>869</v>
      </c>
      <c r="C3195" t="s">
        <v>870</v>
      </c>
      <c r="D3195" t="s">
        <v>871</v>
      </c>
      <c r="E3195" s="1">
        <v>1</v>
      </c>
      <c r="F3195" s="1" t="s">
        <v>872</v>
      </c>
      <c r="G3195" s="1" t="s">
        <v>11</v>
      </c>
    </row>
    <row r="3196" spans="1:7" x14ac:dyDescent="0.25">
      <c r="A3196">
        <f t="shared" si="50"/>
        <v>19</v>
      </c>
      <c r="B3196" s="2" t="s">
        <v>873</v>
      </c>
      <c r="C3196" t="s">
        <v>470</v>
      </c>
      <c r="D3196" t="s">
        <v>471</v>
      </c>
      <c r="E3196" s="1">
        <v>2</v>
      </c>
      <c r="F3196" s="1" t="s">
        <v>11</v>
      </c>
      <c r="G3196" s="1" t="s">
        <v>472</v>
      </c>
    </row>
    <row r="3197" spans="1:7" x14ac:dyDescent="0.25">
      <c r="A3197">
        <f t="shared" si="50"/>
        <v>19</v>
      </c>
      <c r="B3197" s="2" t="s">
        <v>890</v>
      </c>
      <c r="C3197" t="s">
        <v>891</v>
      </c>
      <c r="D3197" t="s">
        <v>892</v>
      </c>
      <c r="E3197" s="1" t="s">
        <v>10</v>
      </c>
      <c r="F3197" s="1" t="s">
        <v>11</v>
      </c>
      <c r="G3197" s="1" t="s">
        <v>11</v>
      </c>
    </row>
    <row r="3198" spans="1:7" x14ac:dyDescent="0.25">
      <c r="A3198">
        <f t="shared" si="50"/>
        <v>19</v>
      </c>
      <c r="B3198" s="2" t="s">
        <v>898</v>
      </c>
      <c r="D3198" t="s">
        <v>149</v>
      </c>
      <c r="E3198" s="1">
        <v>2</v>
      </c>
      <c r="F3198" s="1" t="s">
        <v>11</v>
      </c>
      <c r="G3198" s="1" t="s">
        <v>150</v>
      </c>
    </row>
    <row r="3199" spans="1:7" x14ac:dyDescent="0.25">
      <c r="A3199">
        <f t="shared" si="50"/>
        <v>19</v>
      </c>
      <c r="B3199" s="2" t="s">
        <v>899</v>
      </c>
      <c r="D3199" t="s">
        <v>900</v>
      </c>
      <c r="E3199" s="1">
        <v>1</v>
      </c>
      <c r="F3199" s="1" t="s">
        <v>901</v>
      </c>
      <c r="G3199" s="1" t="s">
        <v>11</v>
      </c>
    </row>
    <row r="3200" spans="1:7" x14ac:dyDescent="0.25">
      <c r="A3200">
        <f t="shared" si="50"/>
        <v>19</v>
      </c>
      <c r="B3200" s="2" t="s">
        <v>905</v>
      </c>
      <c r="C3200" t="s">
        <v>906</v>
      </c>
      <c r="D3200" t="s">
        <v>907</v>
      </c>
      <c r="E3200" s="1">
        <v>2</v>
      </c>
      <c r="F3200" s="1" t="s">
        <v>11</v>
      </c>
      <c r="G3200" s="1" t="s">
        <v>908</v>
      </c>
    </row>
    <row r="3201" spans="1:7" x14ac:dyDescent="0.25">
      <c r="A3201">
        <f t="shared" si="50"/>
        <v>19</v>
      </c>
      <c r="B3201" s="2" t="s">
        <v>917</v>
      </c>
      <c r="C3201" t="s">
        <v>801</v>
      </c>
      <c r="D3201" t="s">
        <v>802</v>
      </c>
      <c r="E3201" s="1">
        <v>2</v>
      </c>
      <c r="F3201" s="1" t="s">
        <v>11</v>
      </c>
      <c r="G3201" s="1" t="s">
        <v>803</v>
      </c>
    </row>
    <row r="3202" spans="1:7" x14ac:dyDescent="0.25">
      <c r="A3202">
        <f t="shared" si="50"/>
        <v>19</v>
      </c>
      <c r="B3202" s="2" t="s">
        <v>918</v>
      </c>
      <c r="D3202" t="s">
        <v>688</v>
      </c>
      <c r="E3202" s="1">
        <v>1</v>
      </c>
      <c r="F3202" s="1" t="s">
        <v>689</v>
      </c>
      <c r="G3202" s="1" t="s">
        <v>11</v>
      </c>
    </row>
    <row r="3203" spans="1:7" x14ac:dyDescent="0.25">
      <c r="A3203">
        <f t="shared" si="50"/>
        <v>19</v>
      </c>
      <c r="B3203" s="2" t="s">
        <v>920</v>
      </c>
      <c r="C3203" t="s">
        <v>921</v>
      </c>
      <c r="D3203" t="s">
        <v>922</v>
      </c>
      <c r="E3203" s="1">
        <v>1</v>
      </c>
      <c r="F3203" s="1" t="s">
        <v>923</v>
      </c>
      <c r="G3203" s="1" t="s">
        <v>11</v>
      </c>
    </row>
    <row r="3204" spans="1:7" x14ac:dyDescent="0.25">
      <c r="A3204">
        <f t="shared" si="50"/>
        <v>19</v>
      </c>
      <c r="B3204" s="2" t="s">
        <v>933</v>
      </c>
      <c r="D3204" t="s">
        <v>856</v>
      </c>
      <c r="E3204" s="1">
        <v>2</v>
      </c>
      <c r="F3204" s="1" t="s">
        <v>11</v>
      </c>
      <c r="G3204" s="1" t="s">
        <v>857</v>
      </c>
    </row>
    <row r="3205" spans="1:7" x14ac:dyDescent="0.25">
      <c r="A3205">
        <f t="shared" si="50"/>
        <v>19</v>
      </c>
      <c r="B3205" s="2" t="s">
        <v>948</v>
      </c>
      <c r="D3205" t="s">
        <v>949</v>
      </c>
      <c r="E3205" s="1">
        <v>2</v>
      </c>
      <c r="F3205" s="1" t="s">
        <v>11</v>
      </c>
      <c r="G3205" s="1" t="s">
        <v>950</v>
      </c>
    </row>
    <row r="3206" spans="1:7" x14ac:dyDescent="0.25">
      <c r="A3206">
        <f t="shared" si="50"/>
        <v>19</v>
      </c>
      <c r="B3206" s="2" t="s">
        <v>952</v>
      </c>
      <c r="D3206" t="s">
        <v>692</v>
      </c>
      <c r="E3206" s="1">
        <v>2</v>
      </c>
      <c r="F3206" s="1" t="s">
        <v>11</v>
      </c>
      <c r="G3206" s="1" t="s">
        <v>693</v>
      </c>
    </row>
    <row r="3207" spans="1:7" x14ac:dyDescent="0.25">
      <c r="A3207">
        <f t="shared" ref="A3207:A3270" si="51">LEN(B3207)</f>
        <v>19</v>
      </c>
      <c r="B3207" s="2" t="s">
        <v>953</v>
      </c>
      <c r="D3207" t="s">
        <v>90</v>
      </c>
      <c r="E3207" s="1">
        <v>2</v>
      </c>
      <c r="F3207" s="1" t="s">
        <v>11</v>
      </c>
      <c r="G3207" s="1" t="s">
        <v>91</v>
      </c>
    </row>
    <row r="3208" spans="1:7" x14ac:dyDescent="0.25">
      <c r="A3208">
        <f t="shared" si="51"/>
        <v>19</v>
      </c>
      <c r="B3208" s="2" t="s">
        <v>962</v>
      </c>
      <c r="C3208" t="s">
        <v>482</v>
      </c>
      <c r="D3208" t="s">
        <v>483</v>
      </c>
      <c r="E3208" s="1">
        <v>2</v>
      </c>
      <c r="F3208" s="1" t="s">
        <v>11</v>
      </c>
      <c r="G3208" s="1" t="s">
        <v>484</v>
      </c>
    </row>
    <row r="3209" spans="1:7" x14ac:dyDescent="0.25">
      <c r="A3209">
        <f t="shared" si="51"/>
        <v>19</v>
      </c>
      <c r="B3209" s="2" t="s">
        <v>963</v>
      </c>
      <c r="C3209" t="s">
        <v>493</v>
      </c>
      <c r="D3209" t="s">
        <v>494</v>
      </c>
      <c r="E3209" s="1" t="s">
        <v>19</v>
      </c>
      <c r="F3209" s="1" t="s">
        <v>495</v>
      </c>
      <c r="G3209" s="1" t="s">
        <v>496</v>
      </c>
    </row>
    <row r="3210" spans="1:7" x14ac:dyDescent="0.25">
      <c r="A3210">
        <f t="shared" si="51"/>
        <v>19</v>
      </c>
      <c r="B3210" s="2" t="s">
        <v>968</v>
      </c>
      <c r="D3210" t="s">
        <v>146</v>
      </c>
      <c r="E3210" s="1">
        <v>2</v>
      </c>
      <c r="F3210" s="1" t="s">
        <v>11</v>
      </c>
      <c r="G3210" s="1" t="s">
        <v>969</v>
      </c>
    </row>
    <row r="3211" spans="1:7" x14ac:dyDescent="0.25">
      <c r="A3211">
        <f t="shared" si="51"/>
        <v>19</v>
      </c>
      <c r="B3211" s="2" t="s">
        <v>992</v>
      </c>
      <c r="C3211" t="s">
        <v>586</v>
      </c>
      <c r="D3211" t="s">
        <v>587</v>
      </c>
      <c r="E3211" s="1">
        <v>2</v>
      </c>
      <c r="F3211" s="1" t="s">
        <v>11</v>
      </c>
      <c r="G3211" s="1" t="s">
        <v>588</v>
      </c>
    </row>
    <row r="3212" spans="1:7" x14ac:dyDescent="0.25">
      <c r="A3212">
        <f t="shared" si="51"/>
        <v>19</v>
      </c>
      <c r="B3212" s="2" t="s">
        <v>1015</v>
      </c>
      <c r="D3212" t="s">
        <v>580</v>
      </c>
      <c r="E3212" s="1">
        <v>1</v>
      </c>
      <c r="F3212" s="1" t="s">
        <v>581</v>
      </c>
      <c r="G3212" s="1" t="s">
        <v>11</v>
      </c>
    </row>
    <row r="3213" spans="1:7" x14ac:dyDescent="0.25">
      <c r="A3213">
        <f t="shared" si="51"/>
        <v>19</v>
      </c>
      <c r="B3213" s="2" t="s">
        <v>1019</v>
      </c>
      <c r="C3213" t="s">
        <v>80</v>
      </c>
      <c r="D3213" t="s">
        <v>100</v>
      </c>
      <c r="E3213" s="1">
        <v>2</v>
      </c>
      <c r="F3213" s="1" t="s">
        <v>11</v>
      </c>
      <c r="G3213" s="1" t="s">
        <v>294</v>
      </c>
    </row>
    <row r="3214" spans="1:7" x14ac:dyDescent="0.25">
      <c r="A3214">
        <f t="shared" si="51"/>
        <v>19</v>
      </c>
      <c r="B3214" s="2" t="s">
        <v>1046</v>
      </c>
      <c r="D3214" t="s">
        <v>428</v>
      </c>
      <c r="E3214" s="1">
        <v>2</v>
      </c>
      <c r="F3214" s="1" t="s">
        <v>11</v>
      </c>
      <c r="G3214" s="1" t="s">
        <v>429</v>
      </c>
    </row>
    <row r="3215" spans="1:7" x14ac:dyDescent="0.25">
      <c r="A3215">
        <f t="shared" si="51"/>
        <v>19</v>
      </c>
      <c r="B3215" s="2" t="s">
        <v>1047</v>
      </c>
      <c r="C3215" t="s">
        <v>1048</v>
      </c>
      <c r="D3215" t="s">
        <v>1049</v>
      </c>
      <c r="E3215" s="1">
        <v>1</v>
      </c>
      <c r="F3215" s="1" t="s">
        <v>1050</v>
      </c>
      <c r="G3215" s="1" t="s">
        <v>11</v>
      </c>
    </row>
    <row r="3216" spans="1:7" x14ac:dyDescent="0.25">
      <c r="A3216">
        <f t="shared" si="51"/>
        <v>19</v>
      </c>
      <c r="B3216" s="2" t="s">
        <v>1051</v>
      </c>
      <c r="D3216" t="s">
        <v>712</v>
      </c>
      <c r="E3216" s="1">
        <v>2</v>
      </c>
      <c r="F3216" s="1" t="s">
        <v>11</v>
      </c>
      <c r="G3216" s="1" t="s">
        <v>713</v>
      </c>
    </row>
    <row r="3217" spans="1:7" x14ac:dyDescent="0.25">
      <c r="A3217">
        <f t="shared" si="51"/>
        <v>19</v>
      </c>
      <c r="B3217" s="2" t="s">
        <v>1063</v>
      </c>
      <c r="C3217" t="s">
        <v>1064</v>
      </c>
      <c r="D3217" t="s">
        <v>1065</v>
      </c>
      <c r="E3217" s="1">
        <v>2</v>
      </c>
      <c r="F3217" s="1" t="s">
        <v>11</v>
      </c>
      <c r="G3217" s="1" t="s">
        <v>1066</v>
      </c>
    </row>
    <row r="3218" spans="1:7" x14ac:dyDescent="0.25">
      <c r="A3218">
        <f t="shared" si="51"/>
        <v>19</v>
      </c>
      <c r="B3218" s="2" t="s">
        <v>1067</v>
      </c>
      <c r="C3218" t="s">
        <v>778</v>
      </c>
      <c r="D3218" t="s">
        <v>779</v>
      </c>
      <c r="E3218" s="1">
        <v>2</v>
      </c>
      <c r="F3218" s="1" t="s">
        <v>11</v>
      </c>
      <c r="G3218" s="1" t="s">
        <v>780</v>
      </c>
    </row>
    <row r="3219" spans="1:7" x14ac:dyDescent="0.25">
      <c r="A3219">
        <f t="shared" si="51"/>
        <v>19</v>
      </c>
      <c r="B3219" s="2" t="s">
        <v>1076</v>
      </c>
      <c r="D3219" t="s">
        <v>284</v>
      </c>
      <c r="E3219" s="1">
        <v>2</v>
      </c>
      <c r="F3219" s="1" t="s">
        <v>11</v>
      </c>
      <c r="G3219" s="1" t="s">
        <v>285</v>
      </c>
    </row>
    <row r="3220" spans="1:7" x14ac:dyDescent="0.25">
      <c r="A3220">
        <f t="shared" si="51"/>
        <v>19</v>
      </c>
      <c r="B3220" s="2" t="s">
        <v>1086</v>
      </c>
      <c r="D3220" t="s">
        <v>149</v>
      </c>
      <c r="E3220" s="1">
        <v>2</v>
      </c>
      <c r="F3220" s="1" t="s">
        <v>11</v>
      </c>
      <c r="G3220" s="1" t="s">
        <v>150</v>
      </c>
    </row>
    <row r="3221" spans="1:7" x14ac:dyDescent="0.25">
      <c r="A3221">
        <f t="shared" si="51"/>
        <v>19</v>
      </c>
      <c r="B3221" s="2" t="s">
        <v>1087</v>
      </c>
      <c r="D3221" t="s">
        <v>580</v>
      </c>
      <c r="E3221" s="1">
        <v>1</v>
      </c>
      <c r="F3221" s="1" t="s">
        <v>581</v>
      </c>
      <c r="G3221" s="1" t="s">
        <v>11</v>
      </c>
    </row>
    <row r="3222" spans="1:7" x14ac:dyDescent="0.25">
      <c r="A3222">
        <f t="shared" si="51"/>
        <v>19</v>
      </c>
      <c r="B3222" s="2" t="s">
        <v>1093</v>
      </c>
      <c r="D3222" t="s">
        <v>1094</v>
      </c>
      <c r="E3222" s="1">
        <v>2</v>
      </c>
      <c r="F3222" s="1" t="s">
        <v>11</v>
      </c>
      <c r="G3222" s="1" t="s">
        <v>1095</v>
      </c>
    </row>
    <row r="3223" spans="1:7" x14ac:dyDescent="0.25">
      <c r="A3223">
        <f t="shared" si="51"/>
        <v>19</v>
      </c>
      <c r="B3223" s="2" t="s">
        <v>1118</v>
      </c>
      <c r="C3223" t="s">
        <v>124</v>
      </c>
      <c r="D3223" t="s">
        <v>125</v>
      </c>
      <c r="E3223" s="1">
        <v>1</v>
      </c>
      <c r="F3223" s="1" t="s">
        <v>1119</v>
      </c>
      <c r="G3223" s="1" t="s">
        <v>11</v>
      </c>
    </row>
    <row r="3224" spans="1:7" x14ac:dyDescent="0.25">
      <c r="A3224">
        <f t="shared" si="51"/>
        <v>19</v>
      </c>
      <c r="B3224" s="2" t="s">
        <v>1125</v>
      </c>
      <c r="D3224" t="s">
        <v>279</v>
      </c>
      <c r="E3224" s="1">
        <v>2</v>
      </c>
      <c r="F3224" s="1" t="s">
        <v>11</v>
      </c>
      <c r="G3224" s="1" t="s">
        <v>280</v>
      </c>
    </row>
    <row r="3225" spans="1:7" x14ac:dyDescent="0.25">
      <c r="A3225">
        <f t="shared" si="51"/>
        <v>19</v>
      </c>
      <c r="B3225" s="2" t="s">
        <v>1135</v>
      </c>
      <c r="D3225" t="s">
        <v>337</v>
      </c>
      <c r="E3225" s="1" t="s">
        <v>10</v>
      </c>
      <c r="F3225" s="1" t="s">
        <v>11</v>
      </c>
      <c r="G3225" s="1" t="s">
        <v>11</v>
      </c>
    </row>
    <row r="3226" spans="1:7" x14ac:dyDescent="0.25">
      <c r="A3226">
        <f t="shared" si="51"/>
        <v>19</v>
      </c>
      <c r="B3226" s="2" t="s">
        <v>1172</v>
      </c>
      <c r="C3226" t="s">
        <v>1173</v>
      </c>
      <c r="D3226" t="s">
        <v>1174</v>
      </c>
      <c r="E3226" s="1">
        <v>2</v>
      </c>
      <c r="F3226" s="1" t="s">
        <v>11</v>
      </c>
      <c r="G3226" s="1" t="s">
        <v>1175</v>
      </c>
    </row>
    <row r="3227" spans="1:7" x14ac:dyDescent="0.25">
      <c r="A3227">
        <f t="shared" si="51"/>
        <v>19</v>
      </c>
      <c r="B3227" s="2" t="s">
        <v>1192</v>
      </c>
      <c r="C3227" t="s">
        <v>575</v>
      </c>
      <c r="D3227" t="s">
        <v>576</v>
      </c>
      <c r="E3227" s="1">
        <v>1</v>
      </c>
      <c r="F3227" s="1" t="s">
        <v>577</v>
      </c>
      <c r="G3227" s="1" t="s">
        <v>11</v>
      </c>
    </row>
    <row r="3228" spans="1:7" x14ac:dyDescent="0.25">
      <c r="A3228">
        <f t="shared" si="51"/>
        <v>19</v>
      </c>
      <c r="B3228" s="2" t="s">
        <v>1203</v>
      </c>
      <c r="C3228" t="s">
        <v>1204</v>
      </c>
      <c r="D3228" t="s">
        <v>1205</v>
      </c>
      <c r="E3228" s="1">
        <v>2</v>
      </c>
      <c r="F3228" s="1" t="s">
        <v>11</v>
      </c>
      <c r="G3228" s="1" t="s">
        <v>1206</v>
      </c>
    </row>
    <row r="3229" spans="1:7" x14ac:dyDescent="0.25">
      <c r="A3229">
        <f t="shared" si="51"/>
        <v>19</v>
      </c>
      <c r="B3229" s="2" t="s">
        <v>1217</v>
      </c>
      <c r="D3229" t="s">
        <v>1017</v>
      </c>
      <c r="E3229" s="1">
        <v>2</v>
      </c>
      <c r="F3229" s="1" t="s">
        <v>11</v>
      </c>
      <c r="G3229" s="1" t="s">
        <v>1018</v>
      </c>
    </row>
    <row r="3230" spans="1:7" x14ac:dyDescent="0.25">
      <c r="A3230">
        <f t="shared" si="51"/>
        <v>19</v>
      </c>
      <c r="B3230" s="2" t="s">
        <v>1223</v>
      </c>
      <c r="C3230" t="s">
        <v>124</v>
      </c>
      <c r="D3230" t="s">
        <v>125</v>
      </c>
      <c r="E3230" s="1" t="s">
        <v>10</v>
      </c>
      <c r="F3230" s="1" t="s">
        <v>11</v>
      </c>
      <c r="G3230" s="1" t="s">
        <v>11</v>
      </c>
    </row>
    <row r="3231" spans="1:7" x14ac:dyDescent="0.25">
      <c r="A3231">
        <f t="shared" si="51"/>
        <v>19</v>
      </c>
      <c r="B3231" s="2" t="s">
        <v>1235</v>
      </c>
      <c r="D3231" t="s">
        <v>405</v>
      </c>
      <c r="E3231" s="1">
        <v>1</v>
      </c>
      <c r="F3231" s="1" t="s">
        <v>406</v>
      </c>
      <c r="G3231" s="1" t="s">
        <v>11</v>
      </c>
    </row>
    <row r="3232" spans="1:7" x14ac:dyDescent="0.25">
      <c r="A3232">
        <f t="shared" si="51"/>
        <v>19</v>
      </c>
      <c r="B3232" s="2" t="s">
        <v>1236</v>
      </c>
      <c r="C3232" t="s">
        <v>1237</v>
      </c>
      <c r="D3232" t="s">
        <v>1238</v>
      </c>
      <c r="E3232" s="1">
        <v>1</v>
      </c>
      <c r="F3232" s="1" t="s">
        <v>1239</v>
      </c>
      <c r="G3232" s="1" t="s">
        <v>11</v>
      </c>
    </row>
    <row r="3233" spans="1:7" x14ac:dyDescent="0.25">
      <c r="A3233">
        <f t="shared" si="51"/>
        <v>19</v>
      </c>
      <c r="B3233" s="2" t="s">
        <v>1240</v>
      </c>
      <c r="D3233" t="s">
        <v>405</v>
      </c>
      <c r="E3233" s="1">
        <v>1</v>
      </c>
      <c r="F3233" s="1" t="s">
        <v>406</v>
      </c>
      <c r="G3233" s="1" t="s">
        <v>11</v>
      </c>
    </row>
    <row r="3234" spans="1:7" x14ac:dyDescent="0.25">
      <c r="A3234">
        <f t="shared" si="51"/>
        <v>19</v>
      </c>
      <c r="B3234" s="2" t="s">
        <v>1274</v>
      </c>
      <c r="D3234" t="s">
        <v>813</v>
      </c>
      <c r="E3234" s="1">
        <v>2</v>
      </c>
      <c r="F3234" s="1" t="s">
        <v>11</v>
      </c>
      <c r="G3234" s="1" t="s">
        <v>814</v>
      </c>
    </row>
    <row r="3235" spans="1:7" x14ac:dyDescent="0.25">
      <c r="A3235">
        <f t="shared" si="51"/>
        <v>19</v>
      </c>
      <c r="B3235" s="2" t="s">
        <v>1287</v>
      </c>
      <c r="C3235" t="s">
        <v>742</v>
      </c>
      <c r="D3235" t="s">
        <v>743</v>
      </c>
      <c r="E3235" s="1">
        <v>2</v>
      </c>
      <c r="F3235" s="1" t="s">
        <v>11</v>
      </c>
      <c r="G3235" s="1" t="s">
        <v>744</v>
      </c>
    </row>
    <row r="3236" spans="1:7" x14ac:dyDescent="0.25">
      <c r="A3236">
        <f t="shared" si="51"/>
        <v>19</v>
      </c>
      <c r="B3236" s="2" t="s">
        <v>1297</v>
      </c>
      <c r="D3236" t="s">
        <v>1298</v>
      </c>
      <c r="E3236" s="1">
        <v>2</v>
      </c>
      <c r="F3236" s="1" t="s">
        <v>11</v>
      </c>
      <c r="G3236" s="1" t="s">
        <v>1299</v>
      </c>
    </row>
    <row r="3237" spans="1:7" x14ac:dyDescent="0.25">
      <c r="A3237">
        <f t="shared" si="51"/>
        <v>19</v>
      </c>
      <c r="B3237" s="2" t="s">
        <v>1303</v>
      </c>
      <c r="D3237" t="s">
        <v>362</v>
      </c>
      <c r="E3237" s="1">
        <v>2</v>
      </c>
      <c r="F3237" s="1" t="s">
        <v>11</v>
      </c>
      <c r="G3237" s="1" t="s">
        <v>363</v>
      </c>
    </row>
    <row r="3238" spans="1:7" x14ac:dyDescent="0.25">
      <c r="A3238">
        <f t="shared" si="51"/>
        <v>19</v>
      </c>
      <c r="B3238" s="2" t="s">
        <v>1335</v>
      </c>
      <c r="D3238" t="s">
        <v>1336</v>
      </c>
      <c r="E3238" s="1">
        <v>2</v>
      </c>
      <c r="F3238" s="1" t="s">
        <v>11</v>
      </c>
      <c r="G3238" s="1" t="s">
        <v>1337</v>
      </c>
    </row>
    <row r="3239" spans="1:7" x14ac:dyDescent="0.25">
      <c r="A3239">
        <f t="shared" si="51"/>
        <v>19</v>
      </c>
      <c r="B3239" s="2" t="s">
        <v>1344</v>
      </c>
      <c r="D3239" t="s">
        <v>813</v>
      </c>
      <c r="E3239" s="1">
        <v>2</v>
      </c>
      <c r="F3239" s="1" t="s">
        <v>11</v>
      </c>
      <c r="G3239" s="1" t="s">
        <v>814</v>
      </c>
    </row>
    <row r="3240" spans="1:7" x14ac:dyDescent="0.25">
      <c r="A3240">
        <f t="shared" si="51"/>
        <v>19</v>
      </c>
      <c r="B3240" s="2" t="s">
        <v>1349</v>
      </c>
      <c r="D3240" t="s">
        <v>415</v>
      </c>
      <c r="E3240" s="1">
        <v>2</v>
      </c>
      <c r="F3240" s="1" t="s">
        <v>11</v>
      </c>
      <c r="G3240" s="1" t="s">
        <v>416</v>
      </c>
    </row>
    <row r="3241" spans="1:7" x14ac:dyDescent="0.25">
      <c r="A3241">
        <f t="shared" si="51"/>
        <v>19</v>
      </c>
      <c r="B3241" s="2" t="s">
        <v>1361</v>
      </c>
      <c r="D3241" t="s">
        <v>1362</v>
      </c>
      <c r="E3241" s="1">
        <v>2</v>
      </c>
      <c r="F3241" s="1" t="s">
        <v>11</v>
      </c>
      <c r="G3241" s="1" t="s">
        <v>1363</v>
      </c>
    </row>
    <row r="3242" spans="1:7" x14ac:dyDescent="0.25">
      <c r="A3242">
        <f t="shared" si="51"/>
        <v>19</v>
      </c>
      <c r="B3242" s="2" t="s">
        <v>1365</v>
      </c>
      <c r="D3242" t="s">
        <v>1366</v>
      </c>
      <c r="E3242" s="1">
        <v>2</v>
      </c>
      <c r="F3242" s="1" t="s">
        <v>11</v>
      </c>
      <c r="G3242" s="1" t="s">
        <v>1367</v>
      </c>
    </row>
    <row r="3243" spans="1:7" x14ac:dyDescent="0.25">
      <c r="A3243">
        <f t="shared" si="51"/>
        <v>19</v>
      </c>
      <c r="B3243" s="2" t="s">
        <v>1368</v>
      </c>
      <c r="D3243" t="s">
        <v>87</v>
      </c>
      <c r="E3243" s="1">
        <v>2</v>
      </c>
      <c r="F3243" s="1" t="s">
        <v>11</v>
      </c>
      <c r="G3243" s="1" t="s">
        <v>88</v>
      </c>
    </row>
    <row r="3244" spans="1:7" x14ac:dyDescent="0.25">
      <c r="A3244">
        <f t="shared" si="51"/>
        <v>19</v>
      </c>
      <c r="B3244" s="2" t="s">
        <v>1397</v>
      </c>
      <c r="D3244" t="s">
        <v>405</v>
      </c>
      <c r="E3244" s="1">
        <v>1</v>
      </c>
      <c r="F3244" s="1" t="s">
        <v>406</v>
      </c>
      <c r="G3244" s="1" t="s">
        <v>11</v>
      </c>
    </row>
    <row r="3245" spans="1:7" x14ac:dyDescent="0.25">
      <c r="A3245">
        <f t="shared" si="51"/>
        <v>19</v>
      </c>
      <c r="B3245" s="2" t="s">
        <v>1402</v>
      </c>
      <c r="D3245" t="s">
        <v>200</v>
      </c>
      <c r="E3245" s="1" t="s">
        <v>10</v>
      </c>
      <c r="F3245" s="1" t="s">
        <v>11</v>
      </c>
      <c r="G3245" s="1" t="s">
        <v>11</v>
      </c>
    </row>
    <row r="3246" spans="1:7" x14ac:dyDescent="0.25">
      <c r="A3246">
        <f t="shared" si="51"/>
        <v>19</v>
      </c>
      <c r="B3246" s="2" t="s">
        <v>1414</v>
      </c>
      <c r="C3246" t="s">
        <v>157</v>
      </c>
      <c r="D3246" t="s">
        <v>158</v>
      </c>
      <c r="E3246" s="1" t="s">
        <v>19</v>
      </c>
      <c r="F3246" s="1" t="s">
        <v>159</v>
      </c>
      <c r="G3246" s="1" t="s">
        <v>160</v>
      </c>
    </row>
    <row r="3247" spans="1:7" x14ac:dyDescent="0.25">
      <c r="A3247">
        <f t="shared" si="51"/>
        <v>19</v>
      </c>
      <c r="B3247" s="2" t="s">
        <v>1434</v>
      </c>
      <c r="D3247" t="s">
        <v>179</v>
      </c>
      <c r="E3247" s="1">
        <v>2</v>
      </c>
      <c r="F3247" s="1" t="s">
        <v>11</v>
      </c>
      <c r="G3247" s="1" t="s">
        <v>180</v>
      </c>
    </row>
    <row r="3248" spans="1:7" x14ac:dyDescent="0.25">
      <c r="A3248">
        <f t="shared" si="51"/>
        <v>19</v>
      </c>
      <c r="B3248" s="2" t="s">
        <v>1436</v>
      </c>
      <c r="D3248" t="s">
        <v>650</v>
      </c>
      <c r="E3248" s="1">
        <v>2</v>
      </c>
      <c r="F3248" s="1" t="s">
        <v>11</v>
      </c>
      <c r="G3248" s="1" t="s">
        <v>651</v>
      </c>
    </row>
    <row r="3249" spans="1:7" x14ac:dyDescent="0.25">
      <c r="A3249">
        <f t="shared" si="51"/>
        <v>19</v>
      </c>
      <c r="B3249" s="2" t="s">
        <v>1439</v>
      </c>
      <c r="C3249" t="s">
        <v>80</v>
      </c>
      <c r="D3249" t="s">
        <v>100</v>
      </c>
      <c r="E3249" s="1">
        <v>2</v>
      </c>
      <c r="F3249" s="1" t="s">
        <v>11</v>
      </c>
      <c r="G3249" s="1" t="s">
        <v>335</v>
      </c>
    </row>
    <row r="3250" spans="1:7" x14ac:dyDescent="0.25">
      <c r="A3250">
        <f t="shared" si="51"/>
        <v>19</v>
      </c>
      <c r="B3250" s="2" t="s">
        <v>1449</v>
      </c>
      <c r="D3250" t="s">
        <v>1145</v>
      </c>
      <c r="E3250" s="1">
        <v>2</v>
      </c>
      <c r="F3250" s="1" t="s">
        <v>11</v>
      </c>
      <c r="G3250" s="1" t="s">
        <v>1146</v>
      </c>
    </row>
    <row r="3251" spans="1:7" x14ac:dyDescent="0.25">
      <c r="A3251">
        <f t="shared" si="51"/>
        <v>19</v>
      </c>
      <c r="B3251" s="2" t="s">
        <v>1453</v>
      </c>
      <c r="D3251" t="s">
        <v>1454</v>
      </c>
      <c r="E3251" s="1">
        <v>2</v>
      </c>
      <c r="F3251" s="1" t="s">
        <v>11</v>
      </c>
      <c r="G3251" s="1" t="s">
        <v>1455</v>
      </c>
    </row>
    <row r="3252" spans="1:7" x14ac:dyDescent="0.25">
      <c r="A3252">
        <f t="shared" si="51"/>
        <v>19</v>
      </c>
      <c r="B3252" s="2" t="s">
        <v>1480</v>
      </c>
      <c r="C3252" t="s">
        <v>1481</v>
      </c>
      <c r="D3252" t="s">
        <v>1482</v>
      </c>
      <c r="E3252" s="1">
        <v>2</v>
      </c>
      <c r="F3252" s="1" t="s">
        <v>11</v>
      </c>
      <c r="G3252" s="1" t="s">
        <v>1483</v>
      </c>
    </row>
    <row r="3253" spans="1:7" x14ac:dyDescent="0.25">
      <c r="A3253">
        <f t="shared" si="51"/>
        <v>19</v>
      </c>
      <c r="B3253" s="2" t="s">
        <v>1487</v>
      </c>
      <c r="D3253" t="s">
        <v>1488</v>
      </c>
      <c r="E3253" s="1">
        <v>2</v>
      </c>
      <c r="F3253" s="1" t="s">
        <v>11</v>
      </c>
      <c r="G3253" s="1" t="s">
        <v>1489</v>
      </c>
    </row>
    <row r="3254" spans="1:7" x14ac:dyDescent="0.25">
      <c r="A3254">
        <f t="shared" si="51"/>
        <v>19</v>
      </c>
      <c r="B3254" s="2" t="s">
        <v>1490</v>
      </c>
      <c r="C3254" t="s">
        <v>1491</v>
      </c>
      <c r="D3254" t="s">
        <v>1492</v>
      </c>
      <c r="E3254" s="1">
        <v>2</v>
      </c>
      <c r="F3254" s="1" t="s">
        <v>11</v>
      </c>
      <c r="G3254" s="1" t="s">
        <v>1493</v>
      </c>
    </row>
    <row r="3255" spans="1:7" x14ac:dyDescent="0.25">
      <c r="A3255">
        <f t="shared" si="51"/>
        <v>19</v>
      </c>
      <c r="B3255" s="2" t="s">
        <v>1494</v>
      </c>
      <c r="D3255" t="s">
        <v>842</v>
      </c>
      <c r="E3255" s="1">
        <v>2</v>
      </c>
      <c r="F3255" s="1" t="s">
        <v>11</v>
      </c>
      <c r="G3255" s="1" t="s">
        <v>843</v>
      </c>
    </row>
    <row r="3256" spans="1:7" x14ac:dyDescent="0.25">
      <c r="A3256">
        <f t="shared" si="51"/>
        <v>19</v>
      </c>
      <c r="B3256" s="2" t="s">
        <v>1505</v>
      </c>
      <c r="D3256" t="s">
        <v>436</v>
      </c>
      <c r="E3256" s="1" t="s">
        <v>10</v>
      </c>
      <c r="F3256" s="1" t="s">
        <v>11</v>
      </c>
      <c r="G3256" s="1" t="s">
        <v>11</v>
      </c>
    </row>
    <row r="3257" spans="1:7" x14ac:dyDescent="0.25">
      <c r="A3257">
        <f t="shared" si="51"/>
        <v>19</v>
      </c>
      <c r="B3257" s="2" t="s">
        <v>1511</v>
      </c>
      <c r="C3257" t="s">
        <v>1512</v>
      </c>
      <c r="D3257" t="s">
        <v>1513</v>
      </c>
      <c r="E3257" s="1">
        <v>2</v>
      </c>
      <c r="F3257" s="1" t="s">
        <v>11</v>
      </c>
      <c r="G3257" s="1" t="s">
        <v>1514</v>
      </c>
    </row>
    <row r="3258" spans="1:7" x14ac:dyDescent="0.25">
      <c r="A3258">
        <f t="shared" si="51"/>
        <v>19</v>
      </c>
      <c r="B3258" s="2" t="s">
        <v>1515</v>
      </c>
      <c r="D3258" t="s">
        <v>765</v>
      </c>
      <c r="E3258" s="1">
        <v>1</v>
      </c>
      <c r="F3258" s="1" t="s">
        <v>766</v>
      </c>
      <c r="G3258" s="1" t="s">
        <v>11</v>
      </c>
    </row>
    <row r="3259" spans="1:7" x14ac:dyDescent="0.25">
      <c r="A3259">
        <f t="shared" si="51"/>
        <v>19</v>
      </c>
      <c r="B3259" s="2" t="s">
        <v>1537</v>
      </c>
      <c r="C3259" t="s">
        <v>1538</v>
      </c>
      <c r="D3259" t="s">
        <v>1539</v>
      </c>
      <c r="E3259" s="1">
        <v>2</v>
      </c>
      <c r="F3259" s="1" t="s">
        <v>11</v>
      </c>
      <c r="G3259" s="1" t="s">
        <v>1540</v>
      </c>
    </row>
    <row r="3260" spans="1:7" x14ac:dyDescent="0.25">
      <c r="A3260">
        <f t="shared" si="51"/>
        <v>19</v>
      </c>
      <c r="B3260" s="2" t="s">
        <v>1558</v>
      </c>
      <c r="D3260" t="s">
        <v>1559</v>
      </c>
      <c r="E3260" s="1">
        <v>2</v>
      </c>
      <c r="F3260" s="1" t="s">
        <v>11</v>
      </c>
      <c r="G3260" s="1" t="s">
        <v>1560</v>
      </c>
    </row>
    <row r="3261" spans="1:7" x14ac:dyDescent="0.25">
      <c r="A3261">
        <f t="shared" si="51"/>
        <v>19</v>
      </c>
      <c r="B3261" s="2" t="s">
        <v>1581</v>
      </c>
      <c r="D3261" t="s">
        <v>1407</v>
      </c>
      <c r="E3261" s="1">
        <v>1</v>
      </c>
      <c r="F3261" s="1" t="s">
        <v>1408</v>
      </c>
      <c r="G3261" s="1" t="s">
        <v>11</v>
      </c>
    </row>
    <row r="3262" spans="1:7" x14ac:dyDescent="0.25">
      <c r="A3262">
        <f t="shared" si="51"/>
        <v>19</v>
      </c>
      <c r="B3262" s="2" t="s">
        <v>1593</v>
      </c>
      <c r="C3262" t="s">
        <v>1594</v>
      </c>
      <c r="D3262" t="s">
        <v>1595</v>
      </c>
      <c r="E3262" s="1" t="s">
        <v>19</v>
      </c>
      <c r="F3262" s="1" t="s">
        <v>1596</v>
      </c>
      <c r="G3262" s="1" t="s">
        <v>1597</v>
      </c>
    </row>
    <row r="3263" spans="1:7" x14ac:dyDescent="0.25">
      <c r="A3263">
        <f t="shared" si="51"/>
        <v>19</v>
      </c>
      <c r="B3263" s="2" t="s">
        <v>1603</v>
      </c>
      <c r="C3263" t="s">
        <v>1604</v>
      </c>
      <c r="D3263" t="s">
        <v>1605</v>
      </c>
      <c r="E3263" s="1">
        <v>2</v>
      </c>
      <c r="F3263" s="1" t="s">
        <v>11</v>
      </c>
      <c r="G3263" s="1" t="s">
        <v>1606</v>
      </c>
    </row>
    <row r="3264" spans="1:7" x14ac:dyDescent="0.25">
      <c r="A3264">
        <f t="shared" si="51"/>
        <v>19</v>
      </c>
      <c r="B3264" s="2" t="s">
        <v>1610</v>
      </c>
      <c r="D3264" t="s">
        <v>504</v>
      </c>
      <c r="E3264" s="1">
        <v>2</v>
      </c>
      <c r="F3264" s="1" t="s">
        <v>11</v>
      </c>
      <c r="G3264" s="1" t="s">
        <v>1611</v>
      </c>
    </row>
    <row r="3265" spans="1:7" x14ac:dyDescent="0.25">
      <c r="A3265">
        <f t="shared" si="51"/>
        <v>19</v>
      </c>
      <c r="B3265" s="2" t="s">
        <v>1636</v>
      </c>
      <c r="D3265" t="s">
        <v>436</v>
      </c>
      <c r="E3265" s="1" t="s">
        <v>19</v>
      </c>
      <c r="F3265" s="1" t="s">
        <v>437</v>
      </c>
      <c r="G3265" s="1" t="s">
        <v>1637</v>
      </c>
    </row>
    <row r="3266" spans="1:7" x14ac:dyDescent="0.25">
      <c r="A3266">
        <f t="shared" si="51"/>
        <v>19</v>
      </c>
      <c r="B3266" s="2" t="s">
        <v>1638</v>
      </c>
      <c r="D3266" t="s">
        <v>1639</v>
      </c>
      <c r="E3266" s="1">
        <v>2</v>
      </c>
      <c r="F3266" s="1" t="s">
        <v>11</v>
      </c>
      <c r="G3266" s="1" t="s">
        <v>1640</v>
      </c>
    </row>
    <row r="3267" spans="1:7" x14ac:dyDescent="0.25">
      <c r="A3267">
        <f t="shared" si="51"/>
        <v>19</v>
      </c>
      <c r="B3267" s="2" t="s">
        <v>1641</v>
      </c>
      <c r="D3267" t="s">
        <v>279</v>
      </c>
      <c r="E3267" s="1">
        <v>2</v>
      </c>
      <c r="F3267" s="1" t="s">
        <v>11</v>
      </c>
      <c r="G3267" s="1" t="s">
        <v>280</v>
      </c>
    </row>
    <row r="3268" spans="1:7" x14ac:dyDescent="0.25">
      <c r="A3268">
        <f t="shared" si="51"/>
        <v>19</v>
      </c>
      <c r="B3268" s="2" t="s">
        <v>1643</v>
      </c>
      <c r="C3268" t="s">
        <v>493</v>
      </c>
      <c r="D3268" t="s">
        <v>494</v>
      </c>
      <c r="E3268" s="1">
        <v>2</v>
      </c>
      <c r="F3268" s="1" t="s">
        <v>11</v>
      </c>
      <c r="G3268" s="1" t="s">
        <v>838</v>
      </c>
    </row>
    <row r="3269" spans="1:7" x14ac:dyDescent="0.25">
      <c r="A3269">
        <f t="shared" si="51"/>
        <v>19</v>
      </c>
      <c r="B3269" s="2" t="s">
        <v>1650</v>
      </c>
      <c r="C3269" t="s">
        <v>1173</v>
      </c>
      <c r="D3269" t="s">
        <v>1174</v>
      </c>
      <c r="E3269" s="1">
        <v>2</v>
      </c>
      <c r="F3269" s="1" t="s">
        <v>11</v>
      </c>
      <c r="G3269" s="1" t="s">
        <v>1175</v>
      </c>
    </row>
    <row r="3270" spans="1:7" x14ac:dyDescent="0.25">
      <c r="A3270">
        <f t="shared" si="51"/>
        <v>19</v>
      </c>
      <c r="B3270" s="2" t="s">
        <v>1651</v>
      </c>
      <c r="C3270" t="s">
        <v>609</v>
      </c>
      <c r="D3270" t="s">
        <v>610</v>
      </c>
      <c r="E3270" s="1">
        <v>1</v>
      </c>
      <c r="F3270" s="1" t="s">
        <v>1477</v>
      </c>
      <c r="G3270" s="1" t="s">
        <v>11</v>
      </c>
    </row>
    <row r="3271" spans="1:7" x14ac:dyDescent="0.25">
      <c r="A3271">
        <f t="shared" ref="A3271:A3334" si="52">LEN(B3271)</f>
        <v>19</v>
      </c>
      <c r="B3271" s="2" t="s">
        <v>1655</v>
      </c>
      <c r="C3271" t="s">
        <v>1578</v>
      </c>
      <c r="D3271" t="s">
        <v>1579</v>
      </c>
      <c r="E3271" s="1">
        <v>2</v>
      </c>
      <c r="F3271" s="1" t="s">
        <v>11</v>
      </c>
      <c r="G3271" s="1" t="s">
        <v>1580</v>
      </c>
    </row>
    <row r="3272" spans="1:7" x14ac:dyDescent="0.25">
      <c r="A3272">
        <f t="shared" si="52"/>
        <v>19</v>
      </c>
      <c r="B3272" s="2" t="s">
        <v>1671</v>
      </c>
      <c r="C3272" t="s">
        <v>441</v>
      </c>
      <c r="D3272" t="s">
        <v>442</v>
      </c>
      <c r="E3272" s="1">
        <v>2</v>
      </c>
      <c r="F3272" s="1" t="s">
        <v>11</v>
      </c>
      <c r="G3272" s="1" t="s">
        <v>363</v>
      </c>
    </row>
    <row r="3273" spans="1:7" x14ac:dyDescent="0.25">
      <c r="A3273">
        <f t="shared" si="52"/>
        <v>19</v>
      </c>
      <c r="B3273" s="2" t="s">
        <v>1686</v>
      </c>
      <c r="D3273" t="s">
        <v>432</v>
      </c>
      <c r="E3273" s="1">
        <v>2</v>
      </c>
      <c r="F3273" s="1" t="s">
        <v>11</v>
      </c>
      <c r="G3273" s="1" t="s">
        <v>433</v>
      </c>
    </row>
    <row r="3274" spans="1:7" x14ac:dyDescent="0.25">
      <c r="A3274">
        <f t="shared" si="52"/>
        <v>19</v>
      </c>
      <c r="B3274" s="2" t="s">
        <v>1692</v>
      </c>
      <c r="C3274" t="s">
        <v>80</v>
      </c>
      <c r="D3274" t="s">
        <v>81</v>
      </c>
      <c r="E3274" s="1">
        <v>2</v>
      </c>
      <c r="F3274" s="1" t="s">
        <v>11</v>
      </c>
      <c r="G3274" s="1" t="s">
        <v>82</v>
      </c>
    </row>
    <row r="3275" spans="1:7" x14ac:dyDescent="0.25">
      <c r="A3275">
        <f t="shared" si="52"/>
        <v>19</v>
      </c>
      <c r="B3275" s="2" t="s">
        <v>1694</v>
      </c>
      <c r="D3275" t="s">
        <v>701</v>
      </c>
      <c r="E3275" s="1" t="s">
        <v>10</v>
      </c>
      <c r="F3275" s="1" t="s">
        <v>11</v>
      </c>
      <c r="G3275" s="1" t="s">
        <v>11</v>
      </c>
    </row>
    <row r="3276" spans="1:7" x14ac:dyDescent="0.25">
      <c r="A3276">
        <f t="shared" si="52"/>
        <v>19</v>
      </c>
      <c r="B3276" s="2" t="s">
        <v>1701</v>
      </c>
      <c r="D3276" t="s">
        <v>1276</v>
      </c>
      <c r="E3276" s="1" t="s">
        <v>19</v>
      </c>
      <c r="F3276" s="1" t="s">
        <v>1277</v>
      </c>
      <c r="G3276" s="1" t="s">
        <v>1278</v>
      </c>
    </row>
    <row r="3277" spans="1:7" x14ac:dyDescent="0.25">
      <c r="A3277">
        <f t="shared" si="52"/>
        <v>19</v>
      </c>
      <c r="B3277" s="2" t="s">
        <v>1708</v>
      </c>
      <c r="C3277" t="s">
        <v>1208</v>
      </c>
      <c r="D3277" t="s">
        <v>1209</v>
      </c>
      <c r="E3277" s="1">
        <v>2</v>
      </c>
      <c r="F3277" s="1" t="s">
        <v>11</v>
      </c>
      <c r="G3277" s="1" t="s">
        <v>1210</v>
      </c>
    </row>
    <row r="3278" spans="1:7" x14ac:dyDescent="0.25">
      <c r="A3278">
        <f t="shared" si="52"/>
        <v>19</v>
      </c>
      <c r="B3278" s="2" t="s">
        <v>1730</v>
      </c>
      <c r="D3278" t="s">
        <v>1731</v>
      </c>
      <c r="E3278" s="1">
        <v>2</v>
      </c>
      <c r="F3278" s="1" t="s">
        <v>11</v>
      </c>
      <c r="G3278" s="1" t="s">
        <v>1732</v>
      </c>
    </row>
    <row r="3279" spans="1:7" x14ac:dyDescent="0.25">
      <c r="A3279">
        <f t="shared" si="52"/>
        <v>19</v>
      </c>
      <c r="B3279" s="2" t="s">
        <v>1737</v>
      </c>
      <c r="C3279" t="s">
        <v>119</v>
      </c>
      <c r="D3279" t="s">
        <v>120</v>
      </c>
      <c r="E3279" s="1">
        <v>2</v>
      </c>
      <c r="F3279" s="1" t="s">
        <v>11</v>
      </c>
      <c r="G3279" s="1" t="s">
        <v>121</v>
      </c>
    </row>
    <row r="3280" spans="1:7" x14ac:dyDescent="0.25">
      <c r="A3280">
        <f t="shared" si="52"/>
        <v>19</v>
      </c>
      <c r="B3280" s="2" t="s">
        <v>1749</v>
      </c>
      <c r="D3280" t="s">
        <v>1260</v>
      </c>
      <c r="E3280" s="1">
        <v>1</v>
      </c>
      <c r="F3280" s="1" t="s">
        <v>1261</v>
      </c>
      <c r="G3280" s="1" t="s">
        <v>11</v>
      </c>
    </row>
    <row r="3281" spans="1:7" x14ac:dyDescent="0.25">
      <c r="A3281">
        <f t="shared" si="52"/>
        <v>19</v>
      </c>
      <c r="B3281" s="2" t="s">
        <v>1777</v>
      </c>
      <c r="C3281" t="s">
        <v>392</v>
      </c>
      <c r="D3281" t="s">
        <v>393</v>
      </c>
      <c r="E3281" s="1">
        <v>2</v>
      </c>
      <c r="F3281" s="1" t="s">
        <v>11</v>
      </c>
      <c r="G3281" s="1" t="s">
        <v>394</v>
      </c>
    </row>
    <row r="3282" spans="1:7" x14ac:dyDescent="0.25">
      <c r="A3282">
        <f t="shared" si="52"/>
        <v>19</v>
      </c>
      <c r="B3282" s="2" t="s">
        <v>1785</v>
      </c>
      <c r="D3282" t="s">
        <v>1786</v>
      </c>
      <c r="E3282" s="1">
        <v>2</v>
      </c>
      <c r="F3282" s="1" t="s">
        <v>11</v>
      </c>
      <c r="G3282" s="1" t="s">
        <v>1787</v>
      </c>
    </row>
    <row r="3283" spans="1:7" x14ac:dyDescent="0.25">
      <c r="A3283">
        <f t="shared" si="52"/>
        <v>19</v>
      </c>
      <c r="B3283" s="2" t="s">
        <v>1795</v>
      </c>
      <c r="D3283" t="s">
        <v>1796</v>
      </c>
      <c r="E3283" s="1">
        <v>1</v>
      </c>
      <c r="F3283" s="1" t="s">
        <v>1797</v>
      </c>
      <c r="G3283" s="1" t="s">
        <v>11</v>
      </c>
    </row>
    <row r="3284" spans="1:7" x14ac:dyDescent="0.25">
      <c r="A3284">
        <f t="shared" si="52"/>
        <v>19</v>
      </c>
      <c r="B3284" s="2" t="s">
        <v>1849</v>
      </c>
      <c r="C3284" t="s">
        <v>1327</v>
      </c>
      <c r="D3284" t="s">
        <v>1328</v>
      </c>
      <c r="E3284" s="1">
        <v>2</v>
      </c>
      <c r="F3284" s="1" t="s">
        <v>11</v>
      </c>
      <c r="G3284" s="1" t="s">
        <v>1850</v>
      </c>
    </row>
    <row r="3285" spans="1:7" x14ac:dyDescent="0.25">
      <c r="A3285">
        <f t="shared" si="52"/>
        <v>19</v>
      </c>
      <c r="B3285" s="2" t="s">
        <v>1884</v>
      </c>
      <c r="D3285" t="s">
        <v>1885</v>
      </c>
      <c r="E3285" s="1">
        <v>2</v>
      </c>
      <c r="F3285" s="1" t="s">
        <v>11</v>
      </c>
      <c r="G3285" s="1" t="s">
        <v>1886</v>
      </c>
    </row>
    <row r="3286" spans="1:7" x14ac:dyDescent="0.25">
      <c r="A3286">
        <f t="shared" si="52"/>
        <v>19</v>
      </c>
      <c r="B3286" s="2" t="s">
        <v>1890</v>
      </c>
      <c r="D3286" t="s">
        <v>940</v>
      </c>
      <c r="E3286" s="1">
        <v>2</v>
      </c>
      <c r="F3286" s="1" t="s">
        <v>11</v>
      </c>
      <c r="G3286" s="1" t="s">
        <v>941</v>
      </c>
    </row>
    <row r="3287" spans="1:7" x14ac:dyDescent="0.25">
      <c r="A3287">
        <f t="shared" si="52"/>
        <v>19</v>
      </c>
      <c r="B3287" s="2" t="s">
        <v>1899</v>
      </c>
      <c r="D3287" t="s">
        <v>1900</v>
      </c>
      <c r="E3287" s="1">
        <v>1</v>
      </c>
      <c r="F3287" s="1" t="s">
        <v>1901</v>
      </c>
      <c r="G3287" s="1" t="s">
        <v>11</v>
      </c>
    </row>
    <row r="3288" spans="1:7" x14ac:dyDescent="0.25">
      <c r="A3288">
        <f t="shared" si="52"/>
        <v>19</v>
      </c>
      <c r="B3288" s="2" t="s">
        <v>1902</v>
      </c>
      <c r="C3288" t="s">
        <v>1151</v>
      </c>
      <c r="D3288" t="s">
        <v>1152</v>
      </c>
      <c r="E3288" s="1" t="s">
        <v>10</v>
      </c>
      <c r="F3288" s="1" t="s">
        <v>11</v>
      </c>
      <c r="G3288" s="1" t="s">
        <v>11</v>
      </c>
    </row>
    <row r="3289" spans="1:7" x14ac:dyDescent="0.25">
      <c r="A3289">
        <f t="shared" si="52"/>
        <v>19</v>
      </c>
      <c r="B3289" s="2" t="s">
        <v>1903</v>
      </c>
      <c r="D3289" t="s">
        <v>520</v>
      </c>
      <c r="E3289" s="1">
        <v>2</v>
      </c>
      <c r="F3289" s="1" t="s">
        <v>11</v>
      </c>
      <c r="G3289" s="1" t="s">
        <v>1904</v>
      </c>
    </row>
    <row r="3290" spans="1:7" x14ac:dyDescent="0.25">
      <c r="A3290">
        <f t="shared" si="52"/>
        <v>19</v>
      </c>
      <c r="B3290" s="2" t="s">
        <v>1909</v>
      </c>
      <c r="C3290" t="s">
        <v>1910</v>
      </c>
      <c r="D3290" t="s">
        <v>1911</v>
      </c>
      <c r="E3290" s="1">
        <v>2</v>
      </c>
      <c r="F3290" s="1" t="s">
        <v>11</v>
      </c>
      <c r="G3290" s="1" t="s">
        <v>1912</v>
      </c>
    </row>
    <row r="3291" spans="1:7" x14ac:dyDescent="0.25">
      <c r="A3291">
        <f t="shared" si="52"/>
        <v>19</v>
      </c>
      <c r="B3291" s="2" t="s">
        <v>1914</v>
      </c>
      <c r="D3291" t="s">
        <v>773</v>
      </c>
      <c r="E3291" s="1">
        <v>2</v>
      </c>
      <c r="F3291" s="1" t="s">
        <v>11</v>
      </c>
      <c r="G3291" s="1" t="s">
        <v>774</v>
      </c>
    </row>
    <row r="3292" spans="1:7" x14ac:dyDescent="0.25">
      <c r="A3292">
        <f t="shared" si="52"/>
        <v>19</v>
      </c>
      <c r="B3292" s="2" t="s">
        <v>1921</v>
      </c>
      <c r="D3292" t="s">
        <v>229</v>
      </c>
      <c r="E3292" s="1">
        <v>2</v>
      </c>
      <c r="F3292" s="1" t="s">
        <v>11</v>
      </c>
      <c r="G3292" s="1" t="s">
        <v>230</v>
      </c>
    </row>
    <row r="3293" spans="1:7" x14ac:dyDescent="0.25">
      <c r="A3293">
        <f t="shared" si="52"/>
        <v>19</v>
      </c>
      <c r="B3293" s="2" t="s">
        <v>1943</v>
      </c>
      <c r="C3293" t="s">
        <v>742</v>
      </c>
      <c r="D3293" t="s">
        <v>743</v>
      </c>
      <c r="E3293" s="1">
        <v>2</v>
      </c>
      <c r="F3293" s="1" t="s">
        <v>11</v>
      </c>
      <c r="G3293" s="1" t="s">
        <v>744</v>
      </c>
    </row>
    <row r="3294" spans="1:7" x14ac:dyDescent="0.25">
      <c r="A3294">
        <f t="shared" si="52"/>
        <v>19</v>
      </c>
      <c r="B3294" s="2" t="s">
        <v>1968</v>
      </c>
      <c r="C3294" t="s">
        <v>470</v>
      </c>
      <c r="D3294" t="s">
        <v>471</v>
      </c>
      <c r="E3294" s="1">
        <v>2</v>
      </c>
      <c r="F3294" s="1" t="s">
        <v>11</v>
      </c>
      <c r="G3294" s="1" t="s">
        <v>699</v>
      </c>
    </row>
    <row r="3295" spans="1:7" x14ac:dyDescent="0.25">
      <c r="A3295">
        <f t="shared" si="52"/>
        <v>19</v>
      </c>
      <c r="B3295" s="2" t="s">
        <v>1996</v>
      </c>
      <c r="D3295" t="s">
        <v>1818</v>
      </c>
      <c r="E3295" s="1">
        <v>2</v>
      </c>
      <c r="F3295" s="1" t="s">
        <v>11</v>
      </c>
      <c r="G3295" s="1" t="s">
        <v>1819</v>
      </c>
    </row>
    <row r="3296" spans="1:7" x14ac:dyDescent="0.25">
      <c r="A3296">
        <f t="shared" si="52"/>
        <v>19</v>
      </c>
      <c r="B3296" s="2" t="s">
        <v>1997</v>
      </c>
      <c r="C3296" t="s">
        <v>1078</v>
      </c>
      <c r="D3296" t="s">
        <v>1079</v>
      </c>
      <c r="E3296" s="1">
        <v>2</v>
      </c>
      <c r="F3296" s="1" t="s">
        <v>11</v>
      </c>
      <c r="G3296" s="1" t="s">
        <v>1080</v>
      </c>
    </row>
    <row r="3297" spans="1:7" x14ac:dyDescent="0.25">
      <c r="A3297">
        <f t="shared" si="52"/>
        <v>19</v>
      </c>
      <c r="B3297" s="2" t="s">
        <v>2009</v>
      </c>
      <c r="D3297" t="s">
        <v>87</v>
      </c>
      <c r="E3297" s="1" t="s">
        <v>10</v>
      </c>
      <c r="F3297" s="1" t="s">
        <v>11</v>
      </c>
      <c r="G3297" s="1" t="s">
        <v>11</v>
      </c>
    </row>
    <row r="3298" spans="1:7" x14ac:dyDescent="0.25">
      <c r="A3298">
        <f t="shared" si="52"/>
        <v>19</v>
      </c>
      <c r="B3298" s="2" t="s">
        <v>2011</v>
      </c>
      <c r="C3298" t="s">
        <v>157</v>
      </c>
      <c r="D3298" t="s">
        <v>158</v>
      </c>
      <c r="E3298" s="1" t="s">
        <v>19</v>
      </c>
      <c r="F3298" s="1" t="s">
        <v>159</v>
      </c>
      <c r="G3298" s="1" t="s">
        <v>160</v>
      </c>
    </row>
    <row r="3299" spans="1:7" x14ac:dyDescent="0.25">
      <c r="A3299">
        <f t="shared" si="52"/>
        <v>19</v>
      </c>
      <c r="B3299" s="2" t="s">
        <v>2013</v>
      </c>
      <c r="C3299" t="s">
        <v>470</v>
      </c>
      <c r="D3299" t="s">
        <v>471</v>
      </c>
      <c r="E3299" s="1">
        <v>2</v>
      </c>
      <c r="F3299" s="1" t="s">
        <v>11</v>
      </c>
      <c r="G3299" s="1" t="s">
        <v>2014</v>
      </c>
    </row>
    <row r="3300" spans="1:7" x14ac:dyDescent="0.25">
      <c r="A3300">
        <f t="shared" si="52"/>
        <v>19</v>
      </c>
      <c r="B3300" s="2" t="s">
        <v>2039</v>
      </c>
      <c r="C3300" t="s">
        <v>493</v>
      </c>
      <c r="D3300" t="s">
        <v>494</v>
      </c>
      <c r="E3300" s="1">
        <v>2</v>
      </c>
      <c r="F3300" s="1" t="s">
        <v>11</v>
      </c>
      <c r="G3300" s="1" t="s">
        <v>838</v>
      </c>
    </row>
    <row r="3301" spans="1:7" x14ac:dyDescent="0.25">
      <c r="A3301">
        <f t="shared" si="52"/>
        <v>19</v>
      </c>
      <c r="B3301" s="2" t="s">
        <v>2057</v>
      </c>
      <c r="C3301" t="s">
        <v>474</v>
      </c>
      <c r="D3301" t="s">
        <v>475</v>
      </c>
      <c r="E3301" s="1">
        <v>2</v>
      </c>
      <c r="F3301" s="1" t="s">
        <v>11</v>
      </c>
      <c r="G3301" s="1" t="s">
        <v>476</v>
      </c>
    </row>
    <row r="3302" spans="1:7" x14ac:dyDescent="0.25">
      <c r="A3302">
        <f t="shared" si="52"/>
        <v>19</v>
      </c>
      <c r="B3302" s="2" t="s">
        <v>2060</v>
      </c>
      <c r="C3302" t="s">
        <v>210</v>
      </c>
      <c r="D3302" t="s">
        <v>211</v>
      </c>
      <c r="E3302" s="1">
        <v>2</v>
      </c>
      <c r="F3302" s="1" t="s">
        <v>11</v>
      </c>
      <c r="G3302" s="1" t="s">
        <v>212</v>
      </c>
    </row>
    <row r="3303" spans="1:7" x14ac:dyDescent="0.25">
      <c r="A3303">
        <f t="shared" si="52"/>
        <v>19</v>
      </c>
      <c r="B3303" s="2" t="s">
        <v>2064</v>
      </c>
      <c r="D3303" t="s">
        <v>971</v>
      </c>
      <c r="E3303" s="1" t="s">
        <v>10</v>
      </c>
      <c r="F3303" s="1" t="s">
        <v>11</v>
      </c>
      <c r="G3303" s="1" t="s">
        <v>11</v>
      </c>
    </row>
    <row r="3304" spans="1:7" x14ac:dyDescent="0.25">
      <c r="A3304">
        <f t="shared" si="52"/>
        <v>19</v>
      </c>
      <c r="B3304" s="2" t="s">
        <v>2080</v>
      </c>
      <c r="C3304" t="s">
        <v>493</v>
      </c>
      <c r="D3304" t="s">
        <v>494</v>
      </c>
      <c r="E3304" s="1">
        <v>2</v>
      </c>
      <c r="F3304" s="1" t="s">
        <v>11</v>
      </c>
      <c r="G3304" s="1" t="s">
        <v>2081</v>
      </c>
    </row>
    <row r="3305" spans="1:7" x14ac:dyDescent="0.25">
      <c r="A3305">
        <f t="shared" si="52"/>
        <v>19</v>
      </c>
      <c r="B3305" s="2" t="s">
        <v>2088</v>
      </c>
      <c r="C3305" t="s">
        <v>575</v>
      </c>
      <c r="D3305" t="s">
        <v>576</v>
      </c>
      <c r="E3305" s="1">
        <v>1</v>
      </c>
      <c r="F3305" s="1" t="s">
        <v>577</v>
      </c>
      <c r="G3305" s="1" t="s">
        <v>11</v>
      </c>
    </row>
    <row r="3306" spans="1:7" x14ac:dyDescent="0.25">
      <c r="A3306">
        <f t="shared" si="52"/>
        <v>19</v>
      </c>
      <c r="B3306" s="2" t="s">
        <v>2101</v>
      </c>
      <c r="C3306" t="s">
        <v>1604</v>
      </c>
      <c r="D3306" t="s">
        <v>1605</v>
      </c>
      <c r="E3306" s="1">
        <v>2</v>
      </c>
      <c r="F3306" s="1" t="s">
        <v>11</v>
      </c>
      <c r="G3306" s="1" t="s">
        <v>1606</v>
      </c>
    </row>
    <row r="3307" spans="1:7" x14ac:dyDescent="0.25">
      <c r="A3307">
        <f t="shared" si="52"/>
        <v>19</v>
      </c>
      <c r="B3307" s="2" t="s">
        <v>2102</v>
      </c>
      <c r="D3307" t="s">
        <v>650</v>
      </c>
      <c r="E3307" s="1">
        <v>2</v>
      </c>
      <c r="F3307" s="1" t="s">
        <v>11</v>
      </c>
      <c r="G3307" s="1" t="s">
        <v>651</v>
      </c>
    </row>
    <row r="3308" spans="1:7" x14ac:dyDescent="0.25">
      <c r="A3308">
        <f t="shared" si="52"/>
        <v>19</v>
      </c>
      <c r="B3308" s="2" t="s">
        <v>2103</v>
      </c>
      <c r="C3308" t="s">
        <v>1538</v>
      </c>
      <c r="D3308" t="s">
        <v>1539</v>
      </c>
      <c r="E3308" s="1">
        <v>2</v>
      </c>
      <c r="F3308" s="1" t="s">
        <v>11</v>
      </c>
      <c r="G3308" s="1" t="s">
        <v>2104</v>
      </c>
    </row>
    <row r="3309" spans="1:7" x14ac:dyDescent="0.25">
      <c r="A3309">
        <f t="shared" si="52"/>
        <v>19</v>
      </c>
      <c r="B3309" s="2" t="s">
        <v>2108</v>
      </c>
      <c r="D3309" t="s">
        <v>337</v>
      </c>
      <c r="E3309" s="1">
        <v>2</v>
      </c>
      <c r="F3309" s="1" t="s">
        <v>11</v>
      </c>
      <c r="G3309" s="1" t="s">
        <v>338</v>
      </c>
    </row>
    <row r="3310" spans="1:7" x14ac:dyDescent="0.25">
      <c r="A3310">
        <f t="shared" si="52"/>
        <v>19</v>
      </c>
      <c r="B3310" s="2" t="s">
        <v>2133</v>
      </c>
      <c r="C3310" t="s">
        <v>980</v>
      </c>
      <c r="D3310" t="s">
        <v>981</v>
      </c>
      <c r="E3310" s="1">
        <v>2</v>
      </c>
      <c r="F3310" s="1" t="s">
        <v>11</v>
      </c>
      <c r="G3310" s="1" t="s">
        <v>982</v>
      </c>
    </row>
    <row r="3311" spans="1:7" x14ac:dyDescent="0.25">
      <c r="A3311">
        <f t="shared" si="52"/>
        <v>19</v>
      </c>
      <c r="B3311" s="2" t="s">
        <v>2135</v>
      </c>
      <c r="C3311" t="s">
        <v>1554</v>
      </c>
      <c r="D3311" t="s">
        <v>1555</v>
      </c>
      <c r="E3311" s="1">
        <v>2</v>
      </c>
      <c r="F3311" s="1" t="s">
        <v>11</v>
      </c>
      <c r="G3311" s="1" t="s">
        <v>1556</v>
      </c>
    </row>
    <row r="3312" spans="1:7" x14ac:dyDescent="0.25">
      <c r="A3312">
        <f t="shared" si="52"/>
        <v>19</v>
      </c>
      <c r="B3312" s="2" t="s">
        <v>2147</v>
      </c>
      <c r="C3312" t="s">
        <v>247</v>
      </c>
      <c r="D3312" t="s">
        <v>248</v>
      </c>
      <c r="E3312" s="1">
        <v>2</v>
      </c>
      <c r="F3312" s="1" t="s">
        <v>11</v>
      </c>
      <c r="G3312" s="1" t="s">
        <v>249</v>
      </c>
    </row>
    <row r="3313" spans="1:7" x14ac:dyDescent="0.25">
      <c r="A3313">
        <f t="shared" si="52"/>
        <v>19</v>
      </c>
      <c r="B3313" s="2" t="s">
        <v>2148</v>
      </c>
      <c r="C3313" t="s">
        <v>80</v>
      </c>
      <c r="D3313" t="s">
        <v>100</v>
      </c>
      <c r="E3313" s="1" t="s">
        <v>10</v>
      </c>
      <c r="F3313" s="1" t="s">
        <v>11</v>
      </c>
      <c r="G3313" s="1" t="s">
        <v>11</v>
      </c>
    </row>
    <row r="3314" spans="1:7" x14ac:dyDescent="0.25">
      <c r="A3314">
        <f t="shared" si="52"/>
        <v>19</v>
      </c>
      <c r="B3314" s="2" t="s">
        <v>2152</v>
      </c>
      <c r="C3314" t="s">
        <v>1594</v>
      </c>
      <c r="D3314" t="s">
        <v>1595</v>
      </c>
      <c r="E3314" s="1" t="s">
        <v>19</v>
      </c>
      <c r="F3314" s="1" t="s">
        <v>1596</v>
      </c>
      <c r="G3314" s="1" t="s">
        <v>1597</v>
      </c>
    </row>
    <row r="3315" spans="1:7" x14ac:dyDescent="0.25">
      <c r="A3315">
        <f t="shared" si="52"/>
        <v>19</v>
      </c>
      <c r="B3315" s="2" t="s">
        <v>2161</v>
      </c>
      <c r="D3315" t="s">
        <v>436</v>
      </c>
      <c r="E3315" s="1">
        <v>1</v>
      </c>
      <c r="F3315" s="1" t="s">
        <v>1752</v>
      </c>
      <c r="G3315" s="1" t="s">
        <v>11</v>
      </c>
    </row>
    <row r="3316" spans="1:7" x14ac:dyDescent="0.25">
      <c r="A3316">
        <f t="shared" si="52"/>
        <v>19</v>
      </c>
      <c r="B3316" s="2" t="s">
        <v>2162</v>
      </c>
      <c r="D3316" t="s">
        <v>1005</v>
      </c>
      <c r="E3316" s="1">
        <v>2</v>
      </c>
      <c r="F3316" s="1" t="s">
        <v>11</v>
      </c>
      <c r="G3316" s="1" t="s">
        <v>1006</v>
      </c>
    </row>
    <row r="3317" spans="1:7" x14ac:dyDescent="0.25">
      <c r="A3317">
        <f t="shared" si="52"/>
        <v>19</v>
      </c>
      <c r="B3317" s="2" t="s">
        <v>2182</v>
      </c>
      <c r="C3317" t="s">
        <v>656</v>
      </c>
      <c r="D3317" t="s">
        <v>657</v>
      </c>
      <c r="E3317" s="1">
        <v>1</v>
      </c>
      <c r="F3317" s="1" t="s">
        <v>2183</v>
      </c>
      <c r="G3317" s="1" t="s">
        <v>11</v>
      </c>
    </row>
    <row r="3318" spans="1:7" x14ac:dyDescent="0.25">
      <c r="A3318">
        <f t="shared" si="52"/>
        <v>19</v>
      </c>
      <c r="B3318" s="2" t="s">
        <v>2199</v>
      </c>
      <c r="D3318" t="s">
        <v>319</v>
      </c>
      <c r="E3318" s="1" t="s">
        <v>10</v>
      </c>
      <c r="F3318" s="1" t="s">
        <v>11</v>
      </c>
      <c r="G3318" s="1" t="s">
        <v>11</v>
      </c>
    </row>
    <row r="3319" spans="1:7" x14ac:dyDescent="0.25">
      <c r="A3319">
        <f t="shared" si="52"/>
        <v>19</v>
      </c>
      <c r="B3319" s="2" t="s">
        <v>2200</v>
      </c>
      <c r="D3319" t="s">
        <v>296</v>
      </c>
      <c r="E3319" s="1">
        <v>1</v>
      </c>
      <c r="F3319" s="1" t="s">
        <v>1003</v>
      </c>
      <c r="G3319" s="1" t="s">
        <v>11</v>
      </c>
    </row>
    <row r="3320" spans="1:7" x14ac:dyDescent="0.25">
      <c r="A3320">
        <f t="shared" si="52"/>
        <v>19</v>
      </c>
      <c r="B3320" s="2" t="s">
        <v>2208</v>
      </c>
      <c r="D3320" t="s">
        <v>1334</v>
      </c>
      <c r="E3320" s="1">
        <v>2</v>
      </c>
      <c r="F3320" s="1" t="s">
        <v>11</v>
      </c>
      <c r="G3320" s="1" t="s">
        <v>1095</v>
      </c>
    </row>
    <row r="3321" spans="1:7" x14ac:dyDescent="0.25">
      <c r="A3321">
        <f t="shared" si="52"/>
        <v>19</v>
      </c>
      <c r="B3321" s="2" t="s">
        <v>2231</v>
      </c>
      <c r="C3321" t="s">
        <v>1229</v>
      </c>
      <c r="D3321" t="s">
        <v>1230</v>
      </c>
      <c r="E3321" s="1">
        <v>1</v>
      </c>
      <c r="F3321" s="1" t="s">
        <v>1231</v>
      </c>
      <c r="G3321" s="1" t="s">
        <v>11</v>
      </c>
    </row>
    <row r="3322" spans="1:7" x14ac:dyDescent="0.25">
      <c r="A3322">
        <f t="shared" si="52"/>
        <v>19</v>
      </c>
      <c r="B3322" s="2" t="s">
        <v>2238</v>
      </c>
      <c r="D3322" t="s">
        <v>1089</v>
      </c>
      <c r="E3322" s="1">
        <v>1</v>
      </c>
      <c r="F3322" s="1" t="s">
        <v>1090</v>
      </c>
      <c r="G3322" s="1" t="s">
        <v>11</v>
      </c>
    </row>
    <row r="3323" spans="1:7" x14ac:dyDescent="0.25">
      <c r="A3323">
        <f t="shared" si="52"/>
        <v>19</v>
      </c>
      <c r="B3323" s="2" t="s">
        <v>2253</v>
      </c>
      <c r="C3323" t="s">
        <v>1446</v>
      </c>
      <c r="D3323" t="s">
        <v>1447</v>
      </c>
      <c r="E3323" s="1">
        <v>1</v>
      </c>
      <c r="F3323" s="1" t="s">
        <v>1448</v>
      </c>
      <c r="G3323" s="1" t="s">
        <v>11</v>
      </c>
    </row>
    <row r="3324" spans="1:7" x14ac:dyDescent="0.25">
      <c r="A3324">
        <f t="shared" si="52"/>
        <v>19</v>
      </c>
      <c r="B3324" s="2" t="s">
        <v>2258</v>
      </c>
      <c r="C3324" t="s">
        <v>1973</v>
      </c>
      <c r="D3324" t="s">
        <v>1974</v>
      </c>
      <c r="E3324" s="1">
        <v>2</v>
      </c>
      <c r="F3324" s="1" t="s">
        <v>11</v>
      </c>
      <c r="G3324" s="1" t="s">
        <v>1975</v>
      </c>
    </row>
    <row r="3325" spans="1:7" x14ac:dyDescent="0.25">
      <c r="A3325">
        <f t="shared" si="52"/>
        <v>19</v>
      </c>
      <c r="B3325" s="2" t="s">
        <v>2259</v>
      </c>
      <c r="C3325" t="s">
        <v>1028</v>
      </c>
      <c r="D3325" t="s">
        <v>1029</v>
      </c>
      <c r="E3325" s="1">
        <v>2</v>
      </c>
      <c r="F3325" s="1" t="s">
        <v>11</v>
      </c>
      <c r="G3325" s="1" t="s">
        <v>1030</v>
      </c>
    </row>
    <row r="3326" spans="1:7" x14ac:dyDescent="0.25">
      <c r="A3326">
        <f t="shared" si="52"/>
        <v>19</v>
      </c>
      <c r="B3326" s="2" t="s">
        <v>2278</v>
      </c>
      <c r="D3326" t="s">
        <v>2279</v>
      </c>
      <c r="E3326" s="1">
        <v>2</v>
      </c>
      <c r="F3326" s="1" t="s">
        <v>11</v>
      </c>
      <c r="G3326" s="1" t="s">
        <v>2280</v>
      </c>
    </row>
    <row r="3327" spans="1:7" x14ac:dyDescent="0.25">
      <c r="A3327">
        <f t="shared" si="52"/>
        <v>19</v>
      </c>
      <c r="B3327" s="2" t="s">
        <v>2300</v>
      </c>
      <c r="C3327" t="s">
        <v>493</v>
      </c>
      <c r="D3327" t="s">
        <v>494</v>
      </c>
      <c r="E3327" s="1">
        <v>2</v>
      </c>
      <c r="F3327" s="1" t="s">
        <v>11</v>
      </c>
      <c r="G3327" s="1" t="s">
        <v>838</v>
      </c>
    </row>
    <row r="3328" spans="1:7" x14ac:dyDescent="0.25">
      <c r="A3328">
        <f t="shared" si="52"/>
        <v>19</v>
      </c>
      <c r="B3328" s="2" t="s">
        <v>2304</v>
      </c>
      <c r="D3328" t="s">
        <v>1813</v>
      </c>
      <c r="E3328" s="1">
        <v>2</v>
      </c>
      <c r="F3328" s="1" t="s">
        <v>11</v>
      </c>
      <c r="G3328" s="1" t="s">
        <v>1814</v>
      </c>
    </row>
    <row r="3329" spans="1:7" x14ac:dyDescent="0.25">
      <c r="A3329">
        <f t="shared" si="52"/>
        <v>19</v>
      </c>
      <c r="B3329" s="2" t="s">
        <v>2367</v>
      </c>
      <c r="D3329" t="s">
        <v>1298</v>
      </c>
      <c r="E3329" s="1">
        <v>2</v>
      </c>
      <c r="F3329" s="1" t="s">
        <v>11</v>
      </c>
      <c r="G3329" s="1" t="s">
        <v>1299</v>
      </c>
    </row>
    <row r="3330" spans="1:7" x14ac:dyDescent="0.25">
      <c r="A3330">
        <f t="shared" si="52"/>
        <v>19</v>
      </c>
      <c r="B3330" s="2" t="s">
        <v>2391</v>
      </c>
      <c r="C3330" t="s">
        <v>523</v>
      </c>
      <c r="D3330" t="s">
        <v>524</v>
      </c>
      <c r="E3330" s="1">
        <v>2</v>
      </c>
      <c r="F3330" s="1" t="s">
        <v>11</v>
      </c>
      <c r="G3330" s="1" t="s">
        <v>525</v>
      </c>
    </row>
    <row r="3331" spans="1:7" x14ac:dyDescent="0.25">
      <c r="A3331">
        <f t="shared" si="52"/>
        <v>19</v>
      </c>
      <c r="B3331" s="2" t="s">
        <v>2402</v>
      </c>
      <c r="C3331" t="s">
        <v>2403</v>
      </c>
      <c r="D3331" t="s">
        <v>2404</v>
      </c>
      <c r="E3331" s="1">
        <v>2</v>
      </c>
      <c r="F3331" s="1" t="s">
        <v>11</v>
      </c>
      <c r="G3331" s="1" t="s">
        <v>2405</v>
      </c>
    </row>
    <row r="3332" spans="1:7" x14ac:dyDescent="0.25">
      <c r="A3332">
        <f t="shared" si="52"/>
        <v>19</v>
      </c>
      <c r="B3332" s="2" t="s">
        <v>2412</v>
      </c>
      <c r="D3332" t="s">
        <v>1025</v>
      </c>
      <c r="E3332" s="1">
        <v>2</v>
      </c>
      <c r="F3332" s="1" t="s">
        <v>11</v>
      </c>
      <c r="G3332" s="1" t="s">
        <v>1026</v>
      </c>
    </row>
    <row r="3333" spans="1:7" x14ac:dyDescent="0.25">
      <c r="A3333">
        <f t="shared" si="52"/>
        <v>19</v>
      </c>
      <c r="B3333" s="2" t="s">
        <v>2426</v>
      </c>
      <c r="D3333" t="s">
        <v>1025</v>
      </c>
      <c r="E3333" s="1">
        <v>2</v>
      </c>
      <c r="F3333" s="1" t="s">
        <v>11</v>
      </c>
      <c r="G3333" s="1" t="s">
        <v>1026</v>
      </c>
    </row>
    <row r="3334" spans="1:7" x14ac:dyDescent="0.25">
      <c r="A3334">
        <f t="shared" si="52"/>
        <v>19</v>
      </c>
      <c r="B3334" s="2" t="s">
        <v>2431</v>
      </c>
      <c r="C3334" t="s">
        <v>388</v>
      </c>
      <c r="D3334" t="s">
        <v>389</v>
      </c>
      <c r="E3334" s="1">
        <v>2</v>
      </c>
      <c r="F3334" s="1" t="s">
        <v>11</v>
      </c>
      <c r="G3334" s="1" t="s">
        <v>150</v>
      </c>
    </row>
    <row r="3335" spans="1:7" x14ac:dyDescent="0.25">
      <c r="A3335">
        <f t="shared" ref="A3335:A3398" si="53">LEN(B3335)</f>
        <v>19</v>
      </c>
      <c r="B3335" s="2" t="s">
        <v>2450</v>
      </c>
      <c r="C3335" t="s">
        <v>493</v>
      </c>
      <c r="D3335" t="s">
        <v>494</v>
      </c>
      <c r="E3335" s="1">
        <v>2</v>
      </c>
      <c r="F3335" s="1" t="s">
        <v>11</v>
      </c>
      <c r="G3335" s="1" t="s">
        <v>2081</v>
      </c>
    </row>
    <row r="3336" spans="1:7" x14ac:dyDescent="0.25">
      <c r="A3336">
        <f t="shared" si="53"/>
        <v>19</v>
      </c>
      <c r="B3336" s="2" t="s">
        <v>2459</v>
      </c>
      <c r="D3336" t="s">
        <v>2460</v>
      </c>
      <c r="E3336" s="1">
        <v>2</v>
      </c>
      <c r="F3336" s="1" t="s">
        <v>11</v>
      </c>
      <c r="G3336" s="1" t="s">
        <v>2461</v>
      </c>
    </row>
    <row r="3337" spans="1:7" x14ac:dyDescent="0.25">
      <c r="A3337">
        <f t="shared" si="53"/>
        <v>19</v>
      </c>
      <c r="B3337" s="2" t="s">
        <v>2476</v>
      </c>
      <c r="D3337" t="s">
        <v>2477</v>
      </c>
      <c r="E3337" s="1">
        <v>2</v>
      </c>
      <c r="F3337" s="1" t="s">
        <v>11</v>
      </c>
      <c r="G3337" s="1" t="s">
        <v>2478</v>
      </c>
    </row>
    <row r="3338" spans="1:7" x14ac:dyDescent="0.25">
      <c r="A3338">
        <f t="shared" si="53"/>
        <v>19</v>
      </c>
      <c r="B3338" s="2" t="s">
        <v>2481</v>
      </c>
      <c r="C3338" t="s">
        <v>493</v>
      </c>
      <c r="D3338" t="s">
        <v>494</v>
      </c>
      <c r="E3338" s="1" t="s">
        <v>19</v>
      </c>
      <c r="F3338" s="1" t="s">
        <v>495</v>
      </c>
      <c r="G3338" s="1" t="s">
        <v>496</v>
      </c>
    </row>
    <row r="3339" spans="1:7" x14ac:dyDescent="0.25">
      <c r="A3339">
        <f t="shared" si="53"/>
        <v>19</v>
      </c>
      <c r="B3339" s="2" t="s">
        <v>2491</v>
      </c>
      <c r="D3339" t="s">
        <v>2279</v>
      </c>
      <c r="E3339" s="1">
        <v>2</v>
      </c>
      <c r="F3339" s="1" t="s">
        <v>11</v>
      </c>
      <c r="G3339" s="1" t="s">
        <v>2280</v>
      </c>
    </row>
    <row r="3340" spans="1:7" x14ac:dyDescent="0.25">
      <c r="A3340">
        <f t="shared" si="53"/>
        <v>19</v>
      </c>
      <c r="B3340" s="2" t="s">
        <v>2492</v>
      </c>
      <c r="C3340" t="s">
        <v>470</v>
      </c>
      <c r="D3340" t="s">
        <v>471</v>
      </c>
      <c r="E3340" s="1">
        <v>2</v>
      </c>
      <c r="F3340" s="1" t="s">
        <v>11</v>
      </c>
      <c r="G3340" s="1" t="s">
        <v>699</v>
      </c>
    </row>
    <row r="3341" spans="1:7" x14ac:dyDescent="0.25">
      <c r="A3341">
        <f t="shared" si="53"/>
        <v>19</v>
      </c>
      <c r="B3341" s="2" t="s">
        <v>2502</v>
      </c>
      <c r="D3341" t="s">
        <v>2503</v>
      </c>
      <c r="E3341" s="1">
        <v>2</v>
      </c>
      <c r="F3341" s="1" t="s">
        <v>11</v>
      </c>
      <c r="G3341" s="1" t="s">
        <v>2504</v>
      </c>
    </row>
    <row r="3342" spans="1:7" x14ac:dyDescent="0.25">
      <c r="A3342">
        <f t="shared" si="53"/>
        <v>19</v>
      </c>
      <c r="B3342" s="2" t="s">
        <v>2525</v>
      </c>
      <c r="D3342" t="s">
        <v>332</v>
      </c>
      <c r="E3342" s="1">
        <v>2</v>
      </c>
      <c r="F3342" s="1" t="s">
        <v>11</v>
      </c>
      <c r="G3342" s="1" t="s">
        <v>333</v>
      </c>
    </row>
    <row r="3343" spans="1:7" x14ac:dyDescent="0.25">
      <c r="A3343">
        <f t="shared" si="53"/>
        <v>19</v>
      </c>
      <c r="B3343" s="2" t="s">
        <v>2562</v>
      </c>
      <c r="D3343" t="s">
        <v>940</v>
      </c>
      <c r="E3343" s="1">
        <v>2</v>
      </c>
      <c r="F3343" s="1" t="s">
        <v>11</v>
      </c>
      <c r="G3343" s="1" t="s">
        <v>941</v>
      </c>
    </row>
    <row r="3344" spans="1:7" x14ac:dyDescent="0.25">
      <c r="A3344">
        <f t="shared" si="53"/>
        <v>19</v>
      </c>
      <c r="B3344" s="2" t="s">
        <v>2564</v>
      </c>
      <c r="D3344" t="s">
        <v>2565</v>
      </c>
      <c r="E3344" s="1">
        <v>2</v>
      </c>
      <c r="F3344" s="1" t="s">
        <v>11</v>
      </c>
      <c r="G3344" s="1" t="s">
        <v>2566</v>
      </c>
    </row>
    <row r="3345" spans="1:7" x14ac:dyDescent="0.25">
      <c r="A3345">
        <f t="shared" si="53"/>
        <v>19</v>
      </c>
      <c r="B3345" s="2" t="s">
        <v>2572</v>
      </c>
      <c r="D3345" t="s">
        <v>1793</v>
      </c>
      <c r="E3345" s="1">
        <v>1</v>
      </c>
      <c r="F3345" s="1" t="s">
        <v>2573</v>
      </c>
      <c r="G3345" s="1" t="s">
        <v>11</v>
      </c>
    </row>
    <row r="3346" spans="1:7" x14ac:dyDescent="0.25">
      <c r="A3346">
        <f t="shared" si="53"/>
        <v>19</v>
      </c>
      <c r="B3346" s="2" t="s">
        <v>2625</v>
      </c>
      <c r="C3346" t="s">
        <v>152</v>
      </c>
      <c r="D3346" t="s">
        <v>153</v>
      </c>
      <c r="E3346" s="1" t="s">
        <v>10</v>
      </c>
      <c r="F3346" s="1" t="s">
        <v>11</v>
      </c>
      <c r="G3346" s="1" t="s">
        <v>11</v>
      </c>
    </row>
    <row r="3347" spans="1:7" x14ac:dyDescent="0.25">
      <c r="A3347">
        <f t="shared" si="53"/>
        <v>19</v>
      </c>
      <c r="B3347" s="2" t="s">
        <v>2629</v>
      </c>
      <c r="D3347" t="s">
        <v>753</v>
      </c>
      <c r="E3347" s="1">
        <v>2</v>
      </c>
      <c r="F3347" s="1" t="s">
        <v>11</v>
      </c>
      <c r="G3347" s="1" t="s">
        <v>754</v>
      </c>
    </row>
    <row r="3348" spans="1:7" x14ac:dyDescent="0.25">
      <c r="A3348">
        <f t="shared" si="53"/>
        <v>19</v>
      </c>
      <c r="B3348" s="2" t="s">
        <v>2689</v>
      </c>
      <c r="C3348" t="s">
        <v>2690</v>
      </c>
      <c r="D3348" t="s">
        <v>2691</v>
      </c>
      <c r="E3348" s="1">
        <v>1</v>
      </c>
      <c r="F3348" s="1" t="s">
        <v>2692</v>
      </c>
      <c r="G3348" s="1" t="s">
        <v>11</v>
      </c>
    </row>
    <row r="3349" spans="1:7" x14ac:dyDescent="0.25">
      <c r="A3349">
        <f t="shared" si="53"/>
        <v>19</v>
      </c>
      <c r="B3349" s="2" t="s">
        <v>2693</v>
      </c>
      <c r="C3349" t="s">
        <v>1675</v>
      </c>
      <c r="D3349" t="s">
        <v>1676</v>
      </c>
      <c r="E3349" s="1">
        <v>2</v>
      </c>
      <c r="F3349" s="1" t="s">
        <v>11</v>
      </c>
      <c r="G3349" s="1" t="s">
        <v>2694</v>
      </c>
    </row>
    <row r="3350" spans="1:7" x14ac:dyDescent="0.25">
      <c r="A3350">
        <f t="shared" si="53"/>
        <v>19</v>
      </c>
      <c r="B3350" s="2" t="s">
        <v>2713</v>
      </c>
      <c r="D3350" t="s">
        <v>2202</v>
      </c>
      <c r="E3350" s="1">
        <v>1</v>
      </c>
      <c r="F3350" s="1" t="s">
        <v>2203</v>
      </c>
      <c r="G3350" s="1" t="s">
        <v>11</v>
      </c>
    </row>
    <row r="3351" spans="1:7" x14ac:dyDescent="0.25">
      <c r="A3351">
        <f t="shared" si="53"/>
        <v>19</v>
      </c>
      <c r="B3351" s="2" t="s">
        <v>2722</v>
      </c>
      <c r="D3351" t="s">
        <v>2284</v>
      </c>
      <c r="E3351" s="1">
        <v>2</v>
      </c>
      <c r="F3351" s="1" t="s">
        <v>11</v>
      </c>
      <c r="G3351" s="1" t="s">
        <v>2285</v>
      </c>
    </row>
    <row r="3352" spans="1:7" x14ac:dyDescent="0.25">
      <c r="A3352">
        <f t="shared" si="53"/>
        <v>19</v>
      </c>
      <c r="B3352" s="2" t="s">
        <v>2729</v>
      </c>
      <c r="D3352" t="s">
        <v>337</v>
      </c>
      <c r="E3352" s="1" t="s">
        <v>10</v>
      </c>
      <c r="F3352" s="1" t="s">
        <v>11</v>
      </c>
      <c r="G3352" s="1" t="s">
        <v>11</v>
      </c>
    </row>
    <row r="3353" spans="1:7" x14ac:dyDescent="0.25">
      <c r="A3353">
        <f t="shared" si="53"/>
        <v>19</v>
      </c>
      <c r="B3353" s="2" t="s">
        <v>2734</v>
      </c>
      <c r="D3353" t="s">
        <v>994</v>
      </c>
      <c r="E3353" s="1" t="s">
        <v>10</v>
      </c>
      <c r="F3353" s="1" t="s">
        <v>11</v>
      </c>
      <c r="G3353" s="1" t="s">
        <v>11</v>
      </c>
    </row>
    <row r="3354" spans="1:7" x14ac:dyDescent="0.25">
      <c r="A3354">
        <f t="shared" si="53"/>
        <v>19</v>
      </c>
      <c r="B3354" s="2" t="s">
        <v>2762</v>
      </c>
      <c r="C3354" t="s">
        <v>2763</v>
      </c>
      <c r="D3354" t="s">
        <v>2764</v>
      </c>
      <c r="E3354" s="1">
        <v>2</v>
      </c>
      <c r="F3354" s="1" t="s">
        <v>11</v>
      </c>
      <c r="G3354" s="1" t="s">
        <v>2765</v>
      </c>
    </row>
    <row r="3355" spans="1:7" x14ac:dyDescent="0.25">
      <c r="A3355">
        <f t="shared" si="53"/>
        <v>19</v>
      </c>
      <c r="B3355" s="2" t="s">
        <v>2778</v>
      </c>
      <c r="C3355" t="s">
        <v>2779</v>
      </c>
      <c r="D3355" t="s">
        <v>2780</v>
      </c>
      <c r="E3355" s="1" t="s">
        <v>19</v>
      </c>
      <c r="F3355" s="1" t="s">
        <v>2781</v>
      </c>
      <c r="G3355" s="1" t="s">
        <v>2782</v>
      </c>
    </row>
    <row r="3356" spans="1:7" x14ac:dyDescent="0.25">
      <c r="A3356">
        <f t="shared" si="53"/>
        <v>19</v>
      </c>
      <c r="B3356" s="2" t="s">
        <v>2796</v>
      </c>
      <c r="C3356" t="s">
        <v>1754</v>
      </c>
      <c r="D3356" t="s">
        <v>1755</v>
      </c>
      <c r="E3356" s="1">
        <v>2</v>
      </c>
      <c r="F3356" s="1" t="s">
        <v>11</v>
      </c>
      <c r="G3356" s="1" t="s">
        <v>1756</v>
      </c>
    </row>
    <row r="3357" spans="1:7" x14ac:dyDescent="0.25">
      <c r="A3357">
        <f t="shared" si="53"/>
        <v>19</v>
      </c>
      <c r="B3357" s="2" t="s">
        <v>2801</v>
      </c>
      <c r="D3357" t="s">
        <v>415</v>
      </c>
      <c r="E3357" s="1">
        <v>2</v>
      </c>
      <c r="F3357" s="1" t="s">
        <v>11</v>
      </c>
      <c r="G3357" s="1" t="s">
        <v>416</v>
      </c>
    </row>
    <row r="3358" spans="1:7" x14ac:dyDescent="0.25">
      <c r="A3358">
        <f t="shared" si="53"/>
        <v>19</v>
      </c>
      <c r="B3358" s="2" t="s">
        <v>2802</v>
      </c>
      <c r="C3358" t="s">
        <v>999</v>
      </c>
      <c r="D3358" t="s">
        <v>1000</v>
      </c>
      <c r="E3358" s="1">
        <v>2</v>
      </c>
      <c r="F3358" s="1" t="s">
        <v>11</v>
      </c>
      <c r="G3358" s="1" t="s">
        <v>1001</v>
      </c>
    </row>
    <row r="3359" spans="1:7" x14ac:dyDescent="0.25">
      <c r="A3359">
        <f t="shared" si="53"/>
        <v>19</v>
      </c>
      <c r="B3359" s="2" t="s">
        <v>2803</v>
      </c>
      <c r="D3359" t="s">
        <v>2302</v>
      </c>
      <c r="E3359" s="1">
        <v>1</v>
      </c>
      <c r="F3359" s="1" t="s">
        <v>2303</v>
      </c>
      <c r="G3359" s="1" t="s">
        <v>11</v>
      </c>
    </row>
    <row r="3360" spans="1:7" x14ac:dyDescent="0.25">
      <c r="A3360">
        <f t="shared" si="53"/>
        <v>19</v>
      </c>
      <c r="B3360" s="2" t="s">
        <v>2812</v>
      </c>
      <c r="D3360" t="s">
        <v>269</v>
      </c>
      <c r="E3360" s="1">
        <v>2</v>
      </c>
      <c r="F3360" s="1" t="s">
        <v>11</v>
      </c>
      <c r="G3360" s="1" t="s">
        <v>270</v>
      </c>
    </row>
    <row r="3361" spans="1:7" x14ac:dyDescent="0.25">
      <c r="A3361">
        <f t="shared" si="53"/>
        <v>19</v>
      </c>
      <c r="B3361" s="2" t="s">
        <v>2838</v>
      </c>
      <c r="D3361" t="s">
        <v>2839</v>
      </c>
      <c r="E3361" s="1">
        <v>2</v>
      </c>
      <c r="F3361" s="1" t="s">
        <v>11</v>
      </c>
      <c r="G3361" s="1" t="s">
        <v>2840</v>
      </c>
    </row>
    <row r="3362" spans="1:7" x14ac:dyDescent="0.25">
      <c r="A3362">
        <f t="shared" si="53"/>
        <v>19</v>
      </c>
      <c r="B3362" s="2" t="s">
        <v>2841</v>
      </c>
      <c r="D3362" t="s">
        <v>1715</v>
      </c>
      <c r="E3362" s="1">
        <v>2</v>
      </c>
      <c r="F3362" s="1" t="s">
        <v>11</v>
      </c>
      <c r="G3362" s="1" t="s">
        <v>2842</v>
      </c>
    </row>
    <row r="3363" spans="1:7" x14ac:dyDescent="0.25">
      <c r="A3363">
        <f t="shared" si="53"/>
        <v>19</v>
      </c>
      <c r="B3363" s="2" t="s">
        <v>2848</v>
      </c>
      <c r="D3363" t="s">
        <v>2849</v>
      </c>
      <c r="E3363" s="1" t="s">
        <v>19</v>
      </c>
      <c r="F3363" s="1" t="s">
        <v>2850</v>
      </c>
      <c r="G3363" s="1" t="s">
        <v>2851</v>
      </c>
    </row>
    <row r="3364" spans="1:7" x14ac:dyDescent="0.25">
      <c r="A3364">
        <f t="shared" si="53"/>
        <v>19</v>
      </c>
      <c r="B3364" s="2" t="s">
        <v>2863</v>
      </c>
      <c r="D3364" t="s">
        <v>1775</v>
      </c>
      <c r="E3364" s="1">
        <v>1</v>
      </c>
      <c r="F3364" s="1" t="s">
        <v>1776</v>
      </c>
      <c r="G3364" s="1" t="s">
        <v>11</v>
      </c>
    </row>
    <row r="3365" spans="1:7" x14ac:dyDescent="0.25">
      <c r="A3365">
        <f t="shared" si="53"/>
        <v>19</v>
      </c>
      <c r="B3365" s="2" t="s">
        <v>2869</v>
      </c>
      <c r="C3365" t="s">
        <v>2870</v>
      </c>
      <c r="D3365" t="s">
        <v>2871</v>
      </c>
      <c r="E3365" s="1">
        <v>2</v>
      </c>
      <c r="F3365" s="1" t="s">
        <v>11</v>
      </c>
      <c r="G3365" s="1" t="s">
        <v>2872</v>
      </c>
    </row>
    <row r="3366" spans="1:7" x14ac:dyDescent="0.25">
      <c r="A3366">
        <f t="shared" si="53"/>
        <v>19</v>
      </c>
      <c r="B3366" s="2" t="s">
        <v>2874</v>
      </c>
      <c r="D3366" t="s">
        <v>2875</v>
      </c>
      <c r="E3366" s="1">
        <v>2</v>
      </c>
      <c r="F3366" s="1" t="s">
        <v>11</v>
      </c>
      <c r="G3366" s="1" t="s">
        <v>2876</v>
      </c>
    </row>
    <row r="3367" spans="1:7" x14ac:dyDescent="0.25">
      <c r="A3367">
        <f t="shared" si="53"/>
        <v>19</v>
      </c>
      <c r="B3367" s="2" t="s">
        <v>2881</v>
      </c>
      <c r="D3367" t="s">
        <v>2882</v>
      </c>
      <c r="E3367" s="1">
        <v>1</v>
      </c>
      <c r="F3367" s="1" t="s">
        <v>2883</v>
      </c>
      <c r="G3367" s="1" t="s">
        <v>11</v>
      </c>
    </row>
    <row r="3368" spans="1:7" x14ac:dyDescent="0.25">
      <c r="A3368">
        <f t="shared" si="53"/>
        <v>19</v>
      </c>
      <c r="B3368" s="2" t="s">
        <v>2901</v>
      </c>
      <c r="C3368" t="s">
        <v>2902</v>
      </c>
      <c r="D3368" t="s">
        <v>2903</v>
      </c>
      <c r="E3368" s="1">
        <v>2</v>
      </c>
      <c r="F3368" s="1" t="s">
        <v>11</v>
      </c>
      <c r="G3368" s="1" t="s">
        <v>2904</v>
      </c>
    </row>
    <row r="3369" spans="1:7" x14ac:dyDescent="0.25">
      <c r="A3369">
        <f t="shared" si="53"/>
        <v>19</v>
      </c>
      <c r="B3369" s="2" t="s">
        <v>2907</v>
      </c>
      <c r="C3369" t="s">
        <v>1269</v>
      </c>
      <c r="D3369" t="s">
        <v>1270</v>
      </c>
      <c r="E3369" s="1">
        <v>2</v>
      </c>
      <c r="F3369" s="1" t="s">
        <v>11</v>
      </c>
      <c r="G3369" s="1" t="s">
        <v>2908</v>
      </c>
    </row>
    <row r="3370" spans="1:7" x14ac:dyDescent="0.25">
      <c r="A3370">
        <f t="shared" si="53"/>
        <v>19</v>
      </c>
      <c r="B3370" s="2" t="s">
        <v>2940</v>
      </c>
      <c r="D3370" t="s">
        <v>2588</v>
      </c>
      <c r="E3370" s="1">
        <v>1</v>
      </c>
      <c r="F3370" s="1" t="s">
        <v>2589</v>
      </c>
      <c r="G3370" s="1" t="s">
        <v>11</v>
      </c>
    </row>
    <row r="3371" spans="1:7" x14ac:dyDescent="0.25">
      <c r="A3371">
        <f t="shared" si="53"/>
        <v>19</v>
      </c>
      <c r="B3371" s="2" t="s">
        <v>2971</v>
      </c>
      <c r="D3371" t="s">
        <v>149</v>
      </c>
      <c r="E3371" s="1">
        <v>2</v>
      </c>
      <c r="F3371" s="1" t="s">
        <v>11</v>
      </c>
      <c r="G3371" s="1" t="s">
        <v>150</v>
      </c>
    </row>
    <row r="3372" spans="1:7" x14ac:dyDescent="0.25">
      <c r="A3372">
        <f t="shared" si="53"/>
        <v>19</v>
      </c>
      <c r="B3372" s="2" t="s">
        <v>2986</v>
      </c>
      <c r="D3372" t="s">
        <v>2987</v>
      </c>
      <c r="E3372" s="1" t="s">
        <v>10</v>
      </c>
      <c r="F3372" s="1" t="s">
        <v>11</v>
      </c>
      <c r="G3372" s="1" t="s">
        <v>11</v>
      </c>
    </row>
    <row r="3373" spans="1:7" x14ac:dyDescent="0.25">
      <c r="A3373">
        <f t="shared" si="53"/>
        <v>19</v>
      </c>
      <c r="B3373" s="2" t="s">
        <v>2995</v>
      </c>
      <c r="D3373" t="s">
        <v>2996</v>
      </c>
      <c r="E3373" s="1">
        <v>2</v>
      </c>
      <c r="F3373" s="1" t="s">
        <v>11</v>
      </c>
      <c r="G3373" s="1" t="s">
        <v>2997</v>
      </c>
    </row>
    <row r="3374" spans="1:7" x14ac:dyDescent="0.25">
      <c r="A3374">
        <f t="shared" si="53"/>
        <v>19</v>
      </c>
      <c r="B3374" s="2" t="s">
        <v>3006</v>
      </c>
      <c r="D3374" t="s">
        <v>1025</v>
      </c>
      <c r="E3374" s="1">
        <v>2</v>
      </c>
      <c r="F3374" s="1" t="s">
        <v>11</v>
      </c>
      <c r="G3374" s="1" t="s">
        <v>1026</v>
      </c>
    </row>
    <row r="3375" spans="1:7" x14ac:dyDescent="0.25">
      <c r="A3375">
        <f t="shared" si="53"/>
        <v>19</v>
      </c>
      <c r="B3375" s="2" t="s">
        <v>3017</v>
      </c>
      <c r="D3375" t="s">
        <v>504</v>
      </c>
      <c r="E3375" s="1">
        <v>2</v>
      </c>
      <c r="F3375" s="1" t="s">
        <v>11</v>
      </c>
      <c r="G3375" s="1" t="s">
        <v>1611</v>
      </c>
    </row>
    <row r="3376" spans="1:7" x14ac:dyDescent="0.25">
      <c r="A3376">
        <f t="shared" si="53"/>
        <v>19</v>
      </c>
      <c r="B3376" s="2" t="s">
        <v>3041</v>
      </c>
      <c r="D3376" t="s">
        <v>2400</v>
      </c>
      <c r="E3376" s="1">
        <v>2</v>
      </c>
      <c r="F3376" s="1" t="s">
        <v>11</v>
      </c>
      <c r="G3376" s="1" t="s">
        <v>2401</v>
      </c>
    </row>
    <row r="3377" spans="1:7" x14ac:dyDescent="0.25">
      <c r="A3377">
        <f t="shared" si="53"/>
        <v>19</v>
      </c>
      <c r="B3377" s="2" t="s">
        <v>3042</v>
      </c>
      <c r="D3377" t="s">
        <v>162</v>
      </c>
      <c r="E3377" s="1" t="s">
        <v>19</v>
      </c>
      <c r="F3377" s="1" t="s">
        <v>581</v>
      </c>
      <c r="G3377" s="1" t="s">
        <v>448</v>
      </c>
    </row>
    <row r="3378" spans="1:7" x14ac:dyDescent="0.25">
      <c r="A3378">
        <f t="shared" si="53"/>
        <v>19</v>
      </c>
      <c r="B3378" s="2" t="s">
        <v>3049</v>
      </c>
      <c r="D3378" t="s">
        <v>2121</v>
      </c>
      <c r="E3378" s="1">
        <v>2</v>
      </c>
      <c r="F3378" s="1" t="s">
        <v>11</v>
      </c>
      <c r="G3378" s="1" t="s">
        <v>2122</v>
      </c>
    </row>
    <row r="3379" spans="1:7" x14ac:dyDescent="0.25">
      <c r="A3379">
        <f t="shared" si="53"/>
        <v>19</v>
      </c>
      <c r="B3379" s="2" t="s">
        <v>3053</v>
      </c>
      <c r="D3379" t="s">
        <v>2186</v>
      </c>
      <c r="E3379" s="1">
        <v>2</v>
      </c>
      <c r="F3379" s="1" t="s">
        <v>11</v>
      </c>
      <c r="G3379" s="1" t="s">
        <v>2187</v>
      </c>
    </row>
    <row r="3380" spans="1:7" x14ac:dyDescent="0.25">
      <c r="A3380">
        <f t="shared" si="53"/>
        <v>19</v>
      </c>
      <c r="B3380" s="2" t="s">
        <v>3072</v>
      </c>
      <c r="C3380" t="s">
        <v>124</v>
      </c>
      <c r="D3380" t="s">
        <v>125</v>
      </c>
      <c r="E3380" s="1">
        <v>2</v>
      </c>
      <c r="F3380" s="1" t="s">
        <v>11</v>
      </c>
      <c r="G3380" s="1" t="s">
        <v>1410</v>
      </c>
    </row>
    <row r="3381" spans="1:7" x14ac:dyDescent="0.25">
      <c r="A3381">
        <f t="shared" si="53"/>
        <v>19</v>
      </c>
      <c r="B3381" s="2" t="s">
        <v>3103</v>
      </c>
      <c r="D3381" t="s">
        <v>3104</v>
      </c>
      <c r="E3381" s="1">
        <v>1</v>
      </c>
      <c r="F3381" s="1" t="s">
        <v>3105</v>
      </c>
      <c r="G3381" s="1" t="s">
        <v>11</v>
      </c>
    </row>
    <row r="3382" spans="1:7" x14ac:dyDescent="0.25">
      <c r="A3382">
        <f t="shared" si="53"/>
        <v>19</v>
      </c>
      <c r="B3382" s="2" t="s">
        <v>3107</v>
      </c>
      <c r="C3382" t="s">
        <v>80</v>
      </c>
      <c r="D3382" t="s">
        <v>100</v>
      </c>
      <c r="E3382" s="1">
        <v>1</v>
      </c>
      <c r="F3382" s="1" t="s">
        <v>3108</v>
      </c>
      <c r="G3382" s="1" t="s">
        <v>11</v>
      </c>
    </row>
    <row r="3383" spans="1:7" x14ac:dyDescent="0.25">
      <c r="A3383">
        <f t="shared" si="53"/>
        <v>19</v>
      </c>
      <c r="B3383" s="2" t="s">
        <v>3110</v>
      </c>
      <c r="D3383" t="s">
        <v>287</v>
      </c>
      <c r="E3383" s="1">
        <v>2</v>
      </c>
      <c r="F3383" s="1" t="s">
        <v>11</v>
      </c>
      <c r="G3383" s="1" t="s">
        <v>288</v>
      </c>
    </row>
    <row r="3384" spans="1:7" x14ac:dyDescent="0.25">
      <c r="A3384">
        <f t="shared" si="53"/>
        <v>19</v>
      </c>
      <c r="B3384" s="2" t="s">
        <v>3122</v>
      </c>
      <c r="D3384" t="s">
        <v>3123</v>
      </c>
      <c r="E3384" s="1">
        <v>2</v>
      </c>
      <c r="F3384" s="1" t="s">
        <v>11</v>
      </c>
      <c r="G3384" s="1" t="s">
        <v>3124</v>
      </c>
    </row>
    <row r="3385" spans="1:7" x14ac:dyDescent="0.25">
      <c r="A3385">
        <f t="shared" si="53"/>
        <v>19</v>
      </c>
      <c r="B3385" s="2" t="s">
        <v>3139</v>
      </c>
      <c r="C3385" t="s">
        <v>3140</v>
      </c>
      <c r="D3385" t="s">
        <v>3141</v>
      </c>
      <c r="E3385" s="1">
        <v>1</v>
      </c>
      <c r="F3385" s="1" t="s">
        <v>3142</v>
      </c>
      <c r="G3385" s="1" t="s">
        <v>11</v>
      </c>
    </row>
    <row r="3386" spans="1:7" x14ac:dyDescent="0.25">
      <c r="A3386">
        <f t="shared" si="53"/>
        <v>19</v>
      </c>
      <c r="B3386" s="2" t="s">
        <v>3180</v>
      </c>
      <c r="D3386" t="s">
        <v>1334</v>
      </c>
      <c r="E3386" s="1">
        <v>2</v>
      </c>
      <c r="F3386" s="1" t="s">
        <v>11</v>
      </c>
      <c r="G3386" s="1" t="s">
        <v>1095</v>
      </c>
    </row>
    <row r="3387" spans="1:7" x14ac:dyDescent="0.25">
      <c r="A3387">
        <f t="shared" si="53"/>
        <v>19</v>
      </c>
      <c r="B3387" s="2" t="s">
        <v>3212</v>
      </c>
      <c r="D3387" t="s">
        <v>3213</v>
      </c>
      <c r="E3387" s="1">
        <v>1</v>
      </c>
      <c r="F3387" s="1" t="s">
        <v>3214</v>
      </c>
      <c r="G3387" s="1" t="s">
        <v>11</v>
      </c>
    </row>
    <row r="3388" spans="1:7" x14ac:dyDescent="0.25">
      <c r="A3388">
        <f t="shared" si="53"/>
        <v>19</v>
      </c>
      <c r="B3388" s="2" t="s">
        <v>3215</v>
      </c>
      <c r="D3388" t="s">
        <v>1334</v>
      </c>
      <c r="E3388" s="1">
        <v>2</v>
      </c>
      <c r="F3388" s="1" t="s">
        <v>11</v>
      </c>
      <c r="G3388" s="1" t="s">
        <v>1095</v>
      </c>
    </row>
    <row r="3389" spans="1:7" x14ac:dyDescent="0.25">
      <c r="A3389">
        <f t="shared" si="53"/>
        <v>19</v>
      </c>
      <c r="B3389" s="2" t="s">
        <v>3249</v>
      </c>
      <c r="D3389" t="s">
        <v>3250</v>
      </c>
      <c r="E3389" s="1">
        <v>2</v>
      </c>
      <c r="F3389" s="1" t="s">
        <v>11</v>
      </c>
      <c r="G3389" s="1" t="s">
        <v>3251</v>
      </c>
    </row>
    <row r="3390" spans="1:7" x14ac:dyDescent="0.25">
      <c r="A3390">
        <f t="shared" si="53"/>
        <v>19</v>
      </c>
      <c r="B3390" s="2" t="s">
        <v>3254</v>
      </c>
      <c r="D3390" t="s">
        <v>354</v>
      </c>
      <c r="E3390" s="1">
        <v>1</v>
      </c>
      <c r="F3390" s="1" t="s">
        <v>382</v>
      </c>
      <c r="G3390" s="1" t="s">
        <v>11</v>
      </c>
    </row>
    <row r="3391" spans="1:7" x14ac:dyDescent="0.25">
      <c r="A3391">
        <f t="shared" si="53"/>
        <v>19</v>
      </c>
      <c r="B3391" s="2" t="s">
        <v>3259</v>
      </c>
      <c r="D3391" t="s">
        <v>2121</v>
      </c>
      <c r="E3391" s="1">
        <v>2</v>
      </c>
      <c r="F3391" s="1" t="s">
        <v>11</v>
      </c>
      <c r="G3391" s="1" t="s">
        <v>2122</v>
      </c>
    </row>
    <row r="3392" spans="1:7" x14ac:dyDescent="0.25">
      <c r="A3392">
        <f t="shared" si="53"/>
        <v>19</v>
      </c>
      <c r="B3392" s="2" t="s">
        <v>3260</v>
      </c>
      <c r="C3392" t="s">
        <v>3261</v>
      </c>
      <c r="D3392" t="s">
        <v>3262</v>
      </c>
      <c r="E3392" s="1">
        <v>2</v>
      </c>
      <c r="F3392" s="1" t="s">
        <v>11</v>
      </c>
      <c r="G3392" s="1" t="s">
        <v>3263</v>
      </c>
    </row>
    <row r="3393" spans="1:7" x14ac:dyDescent="0.25">
      <c r="A3393">
        <f t="shared" si="53"/>
        <v>19</v>
      </c>
      <c r="B3393" s="2" t="s">
        <v>3278</v>
      </c>
      <c r="C3393" t="s">
        <v>2488</v>
      </c>
      <c r="D3393" t="s">
        <v>2489</v>
      </c>
      <c r="E3393" s="1">
        <v>2</v>
      </c>
      <c r="F3393" s="1" t="s">
        <v>11</v>
      </c>
      <c r="G3393" s="1" t="s">
        <v>2490</v>
      </c>
    </row>
    <row r="3394" spans="1:7" x14ac:dyDescent="0.25">
      <c r="A3394">
        <f t="shared" si="53"/>
        <v>19</v>
      </c>
      <c r="B3394" s="2" t="s">
        <v>3285</v>
      </c>
      <c r="D3394" t="s">
        <v>436</v>
      </c>
      <c r="E3394" s="1">
        <v>1</v>
      </c>
      <c r="F3394" s="1" t="s">
        <v>437</v>
      </c>
      <c r="G3394" s="1" t="s">
        <v>11</v>
      </c>
    </row>
    <row r="3395" spans="1:7" x14ac:dyDescent="0.25">
      <c r="A3395">
        <f t="shared" si="53"/>
        <v>19</v>
      </c>
      <c r="B3395" s="2" t="s">
        <v>3286</v>
      </c>
      <c r="D3395" t="s">
        <v>822</v>
      </c>
      <c r="E3395" s="1">
        <v>2</v>
      </c>
      <c r="F3395" s="1" t="s">
        <v>11</v>
      </c>
      <c r="G3395" s="1" t="s">
        <v>823</v>
      </c>
    </row>
    <row r="3396" spans="1:7" x14ac:dyDescent="0.25">
      <c r="A3396">
        <f t="shared" si="53"/>
        <v>19</v>
      </c>
      <c r="B3396" s="2" t="s">
        <v>3290</v>
      </c>
      <c r="C3396" t="s">
        <v>2275</v>
      </c>
      <c r="D3396" t="s">
        <v>2276</v>
      </c>
      <c r="E3396" s="1">
        <v>2</v>
      </c>
      <c r="F3396" s="1" t="s">
        <v>11</v>
      </c>
      <c r="G3396" s="1" t="s">
        <v>2277</v>
      </c>
    </row>
    <row r="3397" spans="1:7" x14ac:dyDescent="0.25">
      <c r="A3397">
        <f t="shared" si="53"/>
        <v>19</v>
      </c>
      <c r="B3397" s="2" t="s">
        <v>3307</v>
      </c>
      <c r="C3397" t="s">
        <v>3308</v>
      </c>
      <c r="D3397" t="s">
        <v>3309</v>
      </c>
      <c r="E3397" s="1" t="s">
        <v>19</v>
      </c>
      <c r="F3397" s="1" t="s">
        <v>3310</v>
      </c>
      <c r="G3397" s="1" t="s">
        <v>3311</v>
      </c>
    </row>
    <row r="3398" spans="1:7" x14ac:dyDescent="0.25">
      <c r="A3398">
        <f t="shared" si="53"/>
        <v>19</v>
      </c>
      <c r="B3398" s="2" t="s">
        <v>3341</v>
      </c>
      <c r="C3398" t="s">
        <v>1083</v>
      </c>
      <c r="D3398" t="s">
        <v>1084</v>
      </c>
      <c r="E3398" s="1">
        <v>2</v>
      </c>
      <c r="F3398" s="1" t="s">
        <v>11</v>
      </c>
      <c r="G3398" s="1" t="s">
        <v>1085</v>
      </c>
    </row>
    <row r="3399" spans="1:7" x14ac:dyDescent="0.25">
      <c r="A3399">
        <f t="shared" ref="A3399:A3462" si="54">LEN(B3399)</f>
        <v>19</v>
      </c>
      <c r="B3399" s="2" t="s">
        <v>3353</v>
      </c>
      <c r="D3399" t="s">
        <v>3354</v>
      </c>
      <c r="E3399" s="1" t="s">
        <v>10</v>
      </c>
      <c r="F3399" s="1" t="s">
        <v>11</v>
      </c>
      <c r="G3399" s="1" t="s">
        <v>11</v>
      </c>
    </row>
    <row r="3400" spans="1:7" x14ac:dyDescent="0.25">
      <c r="A3400">
        <f t="shared" si="54"/>
        <v>19</v>
      </c>
      <c r="B3400" s="2" t="s">
        <v>3374</v>
      </c>
      <c r="D3400" t="s">
        <v>436</v>
      </c>
      <c r="E3400" s="1">
        <v>1</v>
      </c>
      <c r="F3400" s="1" t="s">
        <v>437</v>
      </c>
      <c r="G3400" s="1" t="s">
        <v>11</v>
      </c>
    </row>
    <row r="3401" spans="1:7" x14ac:dyDescent="0.25">
      <c r="A3401">
        <f t="shared" si="54"/>
        <v>19</v>
      </c>
      <c r="B3401" s="2" t="s">
        <v>3376</v>
      </c>
      <c r="D3401" t="s">
        <v>3377</v>
      </c>
      <c r="E3401" s="1">
        <v>1</v>
      </c>
      <c r="F3401" s="1" t="s">
        <v>3378</v>
      </c>
      <c r="G3401" s="1" t="s">
        <v>11</v>
      </c>
    </row>
    <row r="3402" spans="1:7" x14ac:dyDescent="0.25">
      <c r="A3402">
        <f t="shared" si="54"/>
        <v>19</v>
      </c>
      <c r="B3402" s="2" t="s">
        <v>3394</v>
      </c>
      <c r="D3402" t="s">
        <v>2969</v>
      </c>
      <c r="E3402" s="1" t="s">
        <v>19</v>
      </c>
      <c r="F3402" s="1" t="s">
        <v>1105</v>
      </c>
      <c r="G3402" s="1" t="s">
        <v>1106</v>
      </c>
    </row>
    <row r="3403" spans="1:7" x14ac:dyDescent="0.25">
      <c r="A3403">
        <f t="shared" si="54"/>
        <v>19</v>
      </c>
      <c r="B3403" s="2" t="s">
        <v>3402</v>
      </c>
      <c r="C3403" t="s">
        <v>3261</v>
      </c>
      <c r="D3403" t="s">
        <v>3262</v>
      </c>
      <c r="E3403" s="1">
        <v>2</v>
      </c>
      <c r="F3403" s="1" t="s">
        <v>11</v>
      </c>
      <c r="G3403" s="1" t="s">
        <v>3263</v>
      </c>
    </row>
    <row r="3404" spans="1:7" x14ac:dyDescent="0.25">
      <c r="A3404">
        <f t="shared" si="54"/>
        <v>19</v>
      </c>
      <c r="B3404" s="2" t="s">
        <v>3407</v>
      </c>
      <c r="D3404" t="s">
        <v>266</v>
      </c>
      <c r="E3404" s="1">
        <v>1</v>
      </c>
      <c r="F3404" s="1" t="s">
        <v>267</v>
      </c>
      <c r="G3404" s="1" t="s">
        <v>11</v>
      </c>
    </row>
    <row r="3405" spans="1:7" x14ac:dyDescent="0.25">
      <c r="A3405">
        <f t="shared" si="54"/>
        <v>19</v>
      </c>
      <c r="B3405" s="2" t="s">
        <v>3410</v>
      </c>
      <c r="C3405" t="s">
        <v>133</v>
      </c>
      <c r="D3405" t="s">
        <v>134</v>
      </c>
      <c r="E3405" s="1">
        <v>2</v>
      </c>
      <c r="F3405" s="1" t="s">
        <v>11</v>
      </c>
      <c r="G3405" s="1" t="s">
        <v>135</v>
      </c>
    </row>
    <row r="3406" spans="1:7" x14ac:dyDescent="0.25">
      <c r="A3406">
        <f t="shared" si="54"/>
        <v>19</v>
      </c>
      <c r="B3406" s="2" t="s">
        <v>3413</v>
      </c>
      <c r="D3406" t="s">
        <v>572</v>
      </c>
      <c r="E3406" s="1" t="s">
        <v>10</v>
      </c>
      <c r="F3406" s="1" t="s">
        <v>11</v>
      </c>
      <c r="G3406" s="1" t="s">
        <v>11</v>
      </c>
    </row>
    <row r="3407" spans="1:7" x14ac:dyDescent="0.25">
      <c r="A3407">
        <f t="shared" si="54"/>
        <v>19</v>
      </c>
      <c r="B3407" s="2" t="s">
        <v>3416</v>
      </c>
      <c r="D3407" t="s">
        <v>2302</v>
      </c>
      <c r="E3407" s="1">
        <v>1</v>
      </c>
      <c r="F3407" s="1" t="s">
        <v>2303</v>
      </c>
      <c r="G3407" s="1" t="s">
        <v>11</v>
      </c>
    </row>
    <row r="3408" spans="1:7" x14ac:dyDescent="0.25">
      <c r="A3408">
        <f t="shared" si="54"/>
        <v>19</v>
      </c>
      <c r="B3408" s="2" t="s">
        <v>3456</v>
      </c>
      <c r="D3408" t="s">
        <v>1993</v>
      </c>
      <c r="E3408" s="1">
        <v>2</v>
      </c>
      <c r="F3408" s="1" t="s">
        <v>11</v>
      </c>
      <c r="G3408" s="1" t="s">
        <v>3457</v>
      </c>
    </row>
    <row r="3409" spans="1:7" x14ac:dyDescent="0.25">
      <c r="A3409">
        <f t="shared" si="54"/>
        <v>19</v>
      </c>
      <c r="B3409" s="2" t="s">
        <v>3480</v>
      </c>
      <c r="C3409" t="s">
        <v>3140</v>
      </c>
      <c r="D3409" t="s">
        <v>3141</v>
      </c>
      <c r="E3409" s="1">
        <v>1</v>
      </c>
      <c r="F3409" s="1" t="s">
        <v>3142</v>
      </c>
      <c r="G3409" s="1" t="s">
        <v>11</v>
      </c>
    </row>
    <row r="3410" spans="1:7" x14ac:dyDescent="0.25">
      <c r="A3410">
        <f t="shared" si="54"/>
        <v>19</v>
      </c>
      <c r="B3410" s="2" t="s">
        <v>3490</v>
      </c>
      <c r="D3410" t="s">
        <v>1796</v>
      </c>
      <c r="E3410" s="1">
        <v>1</v>
      </c>
      <c r="F3410" s="1" t="s">
        <v>1797</v>
      </c>
      <c r="G3410" s="1" t="s">
        <v>11</v>
      </c>
    </row>
    <row r="3411" spans="1:7" x14ac:dyDescent="0.25">
      <c r="A3411">
        <f t="shared" si="54"/>
        <v>19</v>
      </c>
      <c r="B3411" s="2" t="s">
        <v>3497</v>
      </c>
      <c r="D3411" t="s">
        <v>650</v>
      </c>
      <c r="E3411" s="1">
        <v>2</v>
      </c>
      <c r="F3411" s="1" t="s">
        <v>11</v>
      </c>
      <c r="G3411" s="1" t="s">
        <v>3095</v>
      </c>
    </row>
    <row r="3412" spans="1:7" x14ac:dyDescent="0.25">
      <c r="A3412">
        <f t="shared" si="54"/>
        <v>19</v>
      </c>
      <c r="B3412" s="2" t="s">
        <v>3529</v>
      </c>
      <c r="D3412" t="s">
        <v>2582</v>
      </c>
      <c r="E3412" s="1">
        <v>2</v>
      </c>
      <c r="F3412" s="1" t="s">
        <v>11</v>
      </c>
      <c r="G3412" s="1" t="s">
        <v>3530</v>
      </c>
    </row>
    <row r="3413" spans="1:7" x14ac:dyDescent="0.25">
      <c r="A3413">
        <f t="shared" si="54"/>
        <v>19</v>
      </c>
      <c r="B3413" s="2" t="s">
        <v>3535</v>
      </c>
      <c r="C3413" t="s">
        <v>3536</v>
      </c>
      <c r="D3413" t="s">
        <v>3537</v>
      </c>
      <c r="E3413" s="1">
        <v>2</v>
      </c>
      <c r="F3413" s="1" t="s">
        <v>11</v>
      </c>
      <c r="G3413" s="1" t="s">
        <v>3538</v>
      </c>
    </row>
    <row r="3414" spans="1:7" x14ac:dyDescent="0.25">
      <c r="A3414">
        <f t="shared" si="54"/>
        <v>19</v>
      </c>
      <c r="B3414" s="2" t="s">
        <v>3554</v>
      </c>
      <c r="C3414" t="s">
        <v>575</v>
      </c>
      <c r="D3414" t="s">
        <v>576</v>
      </c>
      <c r="E3414" s="1">
        <v>1</v>
      </c>
      <c r="F3414" s="1" t="s">
        <v>3555</v>
      </c>
      <c r="G3414" s="1" t="s">
        <v>11</v>
      </c>
    </row>
    <row r="3415" spans="1:7" x14ac:dyDescent="0.25">
      <c r="A3415">
        <f t="shared" si="54"/>
        <v>19</v>
      </c>
      <c r="B3415" s="2" t="s">
        <v>3560</v>
      </c>
      <c r="C3415" t="s">
        <v>2227</v>
      </c>
      <c r="D3415" t="s">
        <v>2228</v>
      </c>
      <c r="E3415" s="1">
        <v>2</v>
      </c>
      <c r="F3415" s="1" t="s">
        <v>11</v>
      </c>
      <c r="G3415" s="1" t="s">
        <v>3561</v>
      </c>
    </row>
    <row r="3416" spans="1:7" x14ac:dyDescent="0.25">
      <c r="A3416">
        <f t="shared" si="54"/>
        <v>19</v>
      </c>
      <c r="B3416" s="2" t="s">
        <v>3582</v>
      </c>
      <c r="D3416" t="s">
        <v>3504</v>
      </c>
      <c r="E3416" s="1" t="s">
        <v>19</v>
      </c>
      <c r="F3416" s="1" t="s">
        <v>3505</v>
      </c>
      <c r="G3416" s="1" t="s">
        <v>3506</v>
      </c>
    </row>
    <row r="3417" spans="1:7" x14ac:dyDescent="0.25">
      <c r="A3417">
        <f t="shared" si="54"/>
        <v>19</v>
      </c>
      <c r="B3417" s="2" t="s">
        <v>3598</v>
      </c>
      <c r="C3417" t="s">
        <v>2923</v>
      </c>
      <c r="D3417" t="s">
        <v>2924</v>
      </c>
      <c r="E3417" s="1">
        <v>1</v>
      </c>
      <c r="F3417" s="1" t="s">
        <v>2925</v>
      </c>
      <c r="G3417" s="1" t="s">
        <v>11</v>
      </c>
    </row>
    <row r="3418" spans="1:7" x14ac:dyDescent="0.25">
      <c r="A3418">
        <f t="shared" si="54"/>
        <v>19</v>
      </c>
      <c r="B3418" s="2" t="s">
        <v>3612</v>
      </c>
      <c r="C3418" t="s">
        <v>2272</v>
      </c>
      <c r="D3418" t="s">
        <v>2273</v>
      </c>
      <c r="E3418" s="1">
        <v>2</v>
      </c>
      <c r="F3418" s="1" t="s">
        <v>11</v>
      </c>
      <c r="G3418" s="1" t="s">
        <v>2522</v>
      </c>
    </row>
    <row r="3419" spans="1:7" x14ac:dyDescent="0.25">
      <c r="A3419">
        <f t="shared" si="54"/>
        <v>19</v>
      </c>
      <c r="B3419" s="2" t="s">
        <v>3615</v>
      </c>
      <c r="D3419" t="s">
        <v>3616</v>
      </c>
      <c r="E3419" s="1">
        <v>2</v>
      </c>
      <c r="F3419" s="1" t="s">
        <v>11</v>
      </c>
      <c r="G3419" s="1" t="s">
        <v>3617</v>
      </c>
    </row>
    <row r="3420" spans="1:7" x14ac:dyDescent="0.25">
      <c r="A3420">
        <f t="shared" si="54"/>
        <v>19</v>
      </c>
      <c r="B3420" s="2" t="s">
        <v>3626</v>
      </c>
      <c r="C3420" t="s">
        <v>1289</v>
      </c>
      <c r="D3420" t="s">
        <v>1290</v>
      </c>
      <c r="E3420" s="1">
        <v>2</v>
      </c>
      <c r="F3420" s="1" t="s">
        <v>11</v>
      </c>
      <c r="G3420" s="1" t="s">
        <v>3118</v>
      </c>
    </row>
    <row r="3421" spans="1:7" x14ac:dyDescent="0.25">
      <c r="A3421">
        <f t="shared" si="54"/>
        <v>19</v>
      </c>
      <c r="B3421" s="2" t="s">
        <v>3641</v>
      </c>
      <c r="D3421" t="s">
        <v>3642</v>
      </c>
      <c r="E3421" s="1">
        <v>1</v>
      </c>
      <c r="F3421" s="1" t="s">
        <v>3643</v>
      </c>
      <c r="G3421" s="1" t="s">
        <v>11</v>
      </c>
    </row>
    <row r="3422" spans="1:7" x14ac:dyDescent="0.25">
      <c r="A3422">
        <f t="shared" si="54"/>
        <v>19</v>
      </c>
      <c r="B3422" s="2" t="s">
        <v>3666</v>
      </c>
      <c r="D3422" t="s">
        <v>2018</v>
      </c>
      <c r="E3422" s="1">
        <v>1</v>
      </c>
      <c r="F3422" s="1" t="s">
        <v>2019</v>
      </c>
      <c r="G3422" s="1" t="s">
        <v>11</v>
      </c>
    </row>
    <row r="3423" spans="1:7" x14ac:dyDescent="0.25">
      <c r="A3423">
        <f t="shared" si="54"/>
        <v>19</v>
      </c>
      <c r="B3423" s="2" t="s">
        <v>3674</v>
      </c>
      <c r="D3423" t="s">
        <v>2537</v>
      </c>
      <c r="E3423" s="1">
        <v>1</v>
      </c>
      <c r="F3423" s="1" t="s">
        <v>2538</v>
      </c>
      <c r="G3423" s="1" t="s">
        <v>11</v>
      </c>
    </row>
    <row r="3424" spans="1:7" x14ac:dyDescent="0.25">
      <c r="A3424">
        <f t="shared" si="54"/>
        <v>19</v>
      </c>
      <c r="B3424" s="2" t="s">
        <v>3699</v>
      </c>
      <c r="C3424" t="s">
        <v>3700</v>
      </c>
      <c r="D3424" t="s">
        <v>3701</v>
      </c>
      <c r="E3424" s="1">
        <v>2</v>
      </c>
      <c r="F3424" s="1" t="s">
        <v>11</v>
      </c>
      <c r="G3424" s="1" t="s">
        <v>3702</v>
      </c>
    </row>
    <row r="3425" spans="1:7" x14ac:dyDescent="0.25">
      <c r="A3425">
        <f t="shared" si="54"/>
        <v>19</v>
      </c>
      <c r="B3425" s="2" t="s">
        <v>3708</v>
      </c>
      <c r="D3425" t="s">
        <v>3709</v>
      </c>
      <c r="E3425" s="1">
        <v>2</v>
      </c>
      <c r="F3425" s="1" t="s">
        <v>11</v>
      </c>
      <c r="G3425" s="1" t="s">
        <v>3710</v>
      </c>
    </row>
    <row r="3426" spans="1:7" x14ac:dyDescent="0.25">
      <c r="A3426">
        <f t="shared" si="54"/>
        <v>19</v>
      </c>
      <c r="B3426" s="2" t="s">
        <v>3711</v>
      </c>
      <c r="C3426" t="s">
        <v>1507</v>
      </c>
      <c r="D3426" t="s">
        <v>1508</v>
      </c>
      <c r="E3426" s="1">
        <v>2</v>
      </c>
      <c r="F3426" s="1" t="s">
        <v>11</v>
      </c>
      <c r="G3426" s="1" t="s">
        <v>1509</v>
      </c>
    </row>
    <row r="3427" spans="1:7" x14ac:dyDescent="0.25">
      <c r="A3427">
        <f t="shared" si="54"/>
        <v>19</v>
      </c>
      <c r="B3427" s="2" t="s">
        <v>3712</v>
      </c>
      <c r="D3427" t="s">
        <v>1366</v>
      </c>
      <c r="E3427" s="1">
        <v>2</v>
      </c>
      <c r="F3427" s="1" t="s">
        <v>11</v>
      </c>
      <c r="G3427" s="1" t="s">
        <v>1367</v>
      </c>
    </row>
    <row r="3428" spans="1:7" x14ac:dyDescent="0.25">
      <c r="A3428">
        <f t="shared" si="54"/>
        <v>19</v>
      </c>
      <c r="B3428" s="2" t="s">
        <v>3740</v>
      </c>
      <c r="D3428" t="s">
        <v>1005</v>
      </c>
      <c r="E3428" s="1">
        <v>2</v>
      </c>
      <c r="F3428" s="1" t="s">
        <v>11</v>
      </c>
      <c r="G3428" s="1" t="s">
        <v>1006</v>
      </c>
    </row>
    <row r="3429" spans="1:7" x14ac:dyDescent="0.25">
      <c r="A3429">
        <f t="shared" si="54"/>
        <v>19</v>
      </c>
      <c r="B3429" s="2" t="s">
        <v>3743</v>
      </c>
      <c r="D3429" t="s">
        <v>2758</v>
      </c>
      <c r="E3429" s="1">
        <v>2</v>
      </c>
      <c r="F3429" s="1" t="s">
        <v>11</v>
      </c>
      <c r="G3429" s="1" t="s">
        <v>2759</v>
      </c>
    </row>
    <row r="3430" spans="1:7" x14ac:dyDescent="0.25">
      <c r="A3430">
        <f t="shared" si="54"/>
        <v>19</v>
      </c>
      <c r="B3430" s="2" t="s">
        <v>3754</v>
      </c>
      <c r="D3430" t="s">
        <v>2189</v>
      </c>
      <c r="E3430" s="1">
        <v>1</v>
      </c>
      <c r="F3430" s="1" t="s">
        <v>2190</v>
      </c>
      <c r="G3430" s="1" t="s">
        <v>11</v>
      </c>
    </row>
    <row r="3431" spans="1:7" x14ac:dyDescent="0.25">
      <c r="A3431">
        <f t="shared" si="54"/>
        <v>19</v>
      </c>
      <c r="B3431" s="2" t="s">
        <v>3766</v>
      </c>
      <c r="D3431" t="s">
        <v>520</v>
      </c>
      <c r="E3431" s="1">
        <v>2</v>
      </c>
      <c r="F3431" s="1" t="s">
        <v>11</v>
      </c>
      <c r="G3431" s="1" t="s">
        <v>1904</v>
      </c>
    </row>
    <row r="3432" spans="1:7" x14ac:dyDescent="0.25">
      <c r="A3432">
        <f t="shared" si="54"/>
        <v>19</v>
      </c>
      <c r="B3432" s="2" t="s">
        <v>3778</v>
      </c>
      <c r="C3432" t="s">
        <v>2470</v>
      </c>
      <c r="D3432" t="s">
        <v>2471</v>
      </c>
      <c r="E3432" s="1">
        <v>2</v>
      </c>
      <c r="F3432" s="1" t="s">
        <v>11</v>
      </c>
      <c r="G3432" s="1" t="s">
        <v>3779</v>
      </c>
    </row>
    <row r="3433" spans="1:7" x14ac:dyDescent="0.25">
      <c r="A3433">
        <f t="shared" si="54"/>
        <v>19</v>
      </c>
      <c r="B3433" s="2" t="s">
        <v>3796</v>
      </c>
      <c r="C3433" t="s">
        <v>2272</v>
      </c>
      <c r="D3433" t="s">
        <v>2273</v>
      </c>
      <c r="E3433" s="1">
        <v>2</v>
      </c>
      <c r="F3433" s="1" t="s">
        <v>11</v>
      </c>
      <c r="G3433" s="1" t="s">
        <v>2522</v>
      </c>
    </row>
    <row r="3434" spans="1:7" x14ac:dyDescent="0.25">
      <c r="A3434">
        <f t="shared" si="54"/>
        <v>19</v>
      </c>
      <c r="B3434" s="2" t="s">
        <v>3798</v>
      </c>
      <c r="D3434" t="s">
        <v>1053</v>
      </c>
      <c r="E3434" s="1" t="s">
        <v>19</v>
      </c>
      <c r="F3434" s="1" t="s">
        <v>1054</v>
      </c>
      <c r="G3434" s="1" t="s">
        <v>1055</v>
      </c>
    </row>
    <row r="3435" spans="1:7" x14ac:dyDescent="0.25">
      <c r="A3435">
        <f t="shared" si="54"/>
        <v>19</v>
      </c>
      <c r="B3435" s="2" t="s">
        <v>3799</v>
      </c>
      <c r="C3435" t="s">
        <v>3800</v>
      </c>
      <c r="D3435" t="s">
        <v>3801</v>
      </c>
      <c r="E3435" s="1" t="s">
        <v>10</v>
      </c>
      <c r="F3435" s="1" t="s">
        <v>11</v>
      </c>
      <c r="G3435" s="1" t="s">
        <v>11</v>
      </c>
    </row>
    <row r="3436" spans="1:7" x14ac:dyDescent="0.25">
      <c r="A3436">
        <f t="shared" si="54"/>
        <v>19</v>
      </c>
      <c r="B3436" s="2" t="s">
        <v>3834</v>
      </c>
      <c r="D3436" t="s">
        <v>3835</v>
      </c>
      <c r="E3436" s="1">
        <v>1</v>
      </c>
      <c r="F3436" s="1" t="s">
        <v>3836</v>
      </c>
      <c r="G3436" s="1" t="s">
        <v>11</v>
      </c>
    </row>
    <row r="3437" spans="1:7" x14ac:dyDescent="0.25">
      <c r="A3437">
        <f t="shared" si="54"/>
        <v>19</v>
      </c>
      <c r="B3437" s="2" t="s">
        <v>3844</v>
      </c>
      <c r="D3437" t="s">
        <v>1424</v>
      </c>
      <c r="E3437" s="1">
        <v>1</v>
      </c>
      <c r="F3437" s="1" t="s">
        <v>1425</v>
      </c>
      <c r="G3437" s="1" t="s">
        <v>11</v>
      </c>
    </row>
    <row r="3438" spans="1:7" x14ac:dyDescent="0.25">
      <c r="A3438">
        <f t="shared" si="54"/>
        <v>19</v>
      </c>
      <c r="B3438" s="2" t="s">
        <v>3942</v>
      </c>
      <c r="D3438" t="s">
        <v>3943</v>
      </c>
      <c r="E3438" s="1">
        <v>1</v>
      </c>
      <c r="F3438" s="1" t="s">
        <v>3944</v>
      </c>
      <c r="G3438" s="1" t="s">
        <v>11</v>
      </c>
    </row>
    <row r="3439" spans="1:7" x14ac:dyDescent="0.25">
      <c r="A3439">
        <f t="shared" si="54"/>
        <v>19</v>
      </c>
      <c r="B3439" s="2" t="s">
        <v>3953</v>
      </c>
      <c r="D3439" t="s">
        <v>1876</v>
      </c>
      <c r="E3439" s="1">
        <v>1</v>
      </c>
      <c r="F3439" s="1" t="s">
        <v>1215</v>
      </c>
      <c r="G3439" s="1" t="s">
        <v>11</v>
      </c>
    </row>
    <row r="3440" spans="1:7" x14ac:dyDescent="0.25">
      <c r="A3440">
        <f t="shared" si="54"/>
        <v>19</v>
      </c>
      <c r="B3440" s="2" t="s">
        <v>3964</v>
      </c>
      <c r="D3440" t="s">
        <v>1880</v>
      </c>
      <c r="E3440" s="1">
        <v>2</v>
      </c>
      <c r="F3440" s="1" t="s">
        <v>11</v>
      </c>
      <c r="G3440" s="1" t="s">
        <v>1881</v>
      </c>
    </row>
    <row r="3441" spans="1:7" x14ac:dyDescent="0.25">
      <c r="A3441">
        <f t="shared" si="54"/>
        <v>19</v>
      </c>
      <c r="B3441" s="2" t="s">
        <v>3988</v>
      </c>
      <c r="C3441" t="s">
        <v>1033</v>
      </c>
      <c r="D3441" t="s">
        <v>1034</v>
      </c>
      <c r="E3441" s="1">
        <v>2</v>
      </c>
      <c r="F3441" s="1" t="s">
        <v>11</v>
      </c>
      <c r="G3441" s="1" t="s">
        <v>1035</v>
      </c>
    </row>
    <row r="3442" spans="1:7" x14ac:dyDescent="0.25">
      <c r="A3442">
        <f t="shared" si="54"/>
        <v>19</v>
      </c>
      <c r="B3442" s="2" t="s">
        <v>4004</v>
      </c>
      <c r="D3442" t="s">
        <v>2582</v>
      </c>
      <c r="E3442" s="1">
        <v>2</v>
      </c>
      <c r="F3442" s="1" t="s">
        <v>11</v>
      </c>
      <c r="G3442" s="1" t="s">
        <v>3530</v>
      </c>
    </row>
    <row r="3443" spans="1:7" x14ac:dyDescent="0.25">
      <c r="A3443">
        <f t="shared" si="54"/>
        <v>19</v>
      </c>
      <c r="B3443" s="2" t="s">
        <v>4013</v>
      </c>
      <c r="C3443" t="s">
        <v>124</v>
      </c>
      <c r="D3443" t="s">
        <v>125</v>
      </c>
      <c r="E3443" s="1">
        <v>1</v>
      </c>
      <c r="F3443" s="1" t="s">
        <v>1119</v>
      </c>
      <c r="G3443" s="1" t="s">
        <v>11</v>
      </c>
    </row>
    <row r="3444" spans="1:7" x14ac:dyDescent="0.25">
      <c r="A3444">
        <f t="shared" si="54"/>
        <v>19</v>
      </c>
      <c r="B3444" s="2" t="s">
        <v>4014</v>
      </c>
      <c r="C3444" t="s">
        <v>1799</v>
      </c>
      <c r="D3444" t="s">
        <v>1800</v>
      </c>
      <c r="E3444" s="1">
        <v>1</v>
      </c>
      <c r="F3444" s="1" t="s">
        <v>1801</v>
      </c>
      <c r="G3444" s="1" t="s">
        <v>11</v>
      </c>
    </row>
    <row r="3445" spans="1:7" x14ac:dyDescent="0.25">
      <c r="A3445">
        <f t="shared" si="54"/>
        <v>19</v>
      </c>
      <c r="B3445" s="2" t="s">
        <v>4029</v>
      </c>
      <c r="C3445" t="s">
        <v>1661</v>
      </c>
      <c r="D3445" t="s">
        <v>1662</v>
      </c>
      <c r="E3445" s="1">
        <v>2</v>
      </c>
      <c r="F3445" s="1" t="s">
        <v>11</v>
      </c>
      <c r="G3445" s="1" t="s">
        <v>4030</v>
      </c>
    </row>
    <row r="3446" spans="1:7" x14ac:dyDescent="0.25">
      <c r="A3446">
        <f t="shared" si="54"/>
        <v>19</v>
      </c>
      <c r="B3446" s="2" t="s">
        <v>4036</v>
      </c>
      <c r="D3446" t="s">
        <v>1880</v>
      </c>
      <c r="E3446" s="1">
        <v>2</v>
      </c>
      <c r="F3446" s="1" t="s">
        <v>11</v>
      </c>
      <c r="G3446" s="1" t="s">
        <v>1881</v>
      </c>
    </row>
    <row r="3447" spans="1:7" x14ac:dyDescent="0.25">
      <c r="A3447">
        <f t="shared" si="54"/>
        <v>19</v>
      </c>
      <c r="B3447" s="2" t="s">
        <v>4043</v>
      </c>
      <c r="C3447" t="s">
        <v>1072</v>
      </c>
      <c r="D3447" t="s">
        <v>1073</v>
      </c>
      <c r="E3447" s="1">
        <v>1</v>
      </c>
      <c r="F3447" s="1" t="s">
        <v>1074</v>
      </c>
      <c r="G3447" s="1" t="s">
        <v>11</v>
      </c>
    </row>
    <row r="3448" spans="1:7" x14ac:dyDescent="0.25">
      <c r="A3448">
        <f t="shared" si="54"/>
        <v>19</v>
      </c>
      <c r="B3448" s="2" t="s">
        <v>4045</v>
      </c>
      <c r="D3448" t="s">
        <v>354</v>
      </c>
      <c r="E3448" s="1">
        <v>2</v>
      </c>
      <c r="F3448" s="1" t="s">
        <v>11</v>
      </c>
      <c r="G3448" s="1" t="s">
        <v>3805</v>
      </c>
    </row>
    <row r="3449" spans="1:7" x14ac:dyDescent="0.25">
      <c r="A3449">
        <f t="shared" si="54"/>
        <v>19</v>
      </c>
      <c r="B3449" s="2" t="s">
        <v>4064</v>
      </c>
      <c r="D3449" t="s">
        <v>3186</v>
      </c>
      <c r="E3449" s="1" t="s">
        <v>10</v>
      </c>
      <c r="F3449" s="1" t="s">
        <v>11</v>
      </c>
      <c r="G3449" s="1" t="s">
        <v>11</v>
      </c>
    </row>
    <row r="3450" spans="1:7" x14ac:dyDescent="0.25">
      <c r="A3450">
        <f t="shared" si="54"/>
        <v>19</v>
      </c>
      <c r="B3450" s="2" t="s">
        <v>4088</v>
      </c>
      <c r="C3450" t="s">
        <v>4089</v>
      </c>
      <c r="D3450" t="s">
        <v>4090</v>
      </c>
      <c r="E3450" s="1" t="s">
        <v>10</v>
      </c>
      <c r="F3450" s="1" t="s">
        <v>11</v>
      </c>
      <c r="G3450" s="1" t="s">
        <v>11</v>
      </c>
    </row>
    <row r="3451" spans="1:7" x14ac:dyDescent="0.25">
      <c r="A3451">
        <f t="shared" si="54"/>
        <v>19</v>
      </c>
      <c r="B3451" s="2" t="s">
        <v>4099</v>
      </c>
      <c r="C3451" t="s">
        <v>3165</v>
      </c>
      <c r="D3451" t="s">
        <v>3166</v>
      </c>
      <c r="E3451" s="1">
        <v>2</v>
      </c>
      <c r="F3451" s="1" t="s">
        <v>11</v>
      </c>
      <c r="G3451" s="1" t="s">
        <v>3167</v>
      </c>
    </row>
    <row r="3452" spans="1:7" x14ac:dyDescent="0.25">
      <c r="A3452">
        <f t="shared" si="54"/>
        <v>19</v>
      </c>
      <c r="B3452" s="2" t="s">
        <v>4108</v>
      </c>
      <c r="C3452" t="s">
        <v>575</v>
      </c>
      <c r="D3452" t="s">
        <v>576</v>
      </c>
      <c r="E3452" s="1" t="s">
        <v>10</v>
      </c>
      <c r="F3452" s="1" t="s">
        <v>11</v>
      </c>
      <c r="G3452" s="1" t="s">
        <v>11</v>
      </c>
    </row>
    <row r="3453" spans="1:7" x14ac:dyDescent="0.25">
      <c r="A3453">
        <f t="shared" si="54"/>
        <v>19</v>
      </c>
      <c r="B3453" s="2" t="s">
        <v>4110</v>
      </c>
      <c r="C3453" t="s">
        <v>863</v>
      </c>
      <c r="D3453" t="s">
        <v>864</v>
      </c>
      <c r="E3453" s="1">
        <v>1</v>
      </c>
      <c r="F3453" s="1" t="s">
        <v>2965</v>
      </c>
      <c r="G3453" s="1" t="s">
        <v>11</v>
      </c>
    </row>
    <row r="3454" spans="1:7" x14ac:dyDescent="0.25">
      <c r="A3454">
        <f t="shared" si="54"/>
        <v>19</v>
      </c>
      <c r="B3454" s="2" t="s">
        <v>4111</v>
      </c>
      <c r="C3454" t="s">
        <v>2275</v>
      </c>
      <c r="D3454" t="s">
        <v>2276</v>
      </c>
      <c r="E3454" s="1">
        <v>2</v>
      </c>
      <c r="F3454" s="1" t="s">
        <v>11</v>
      </c>
      <c r="G3454" s="1" t="s">
        <v>4112</v>
      </c>
    </row>
    <row r="3455" spans="1:7" x14ac:dyDescent="0.25">
      <c r="A3455">
        <f t="shared" si="54"/>
        <v>19</v>
      </c>
      <c r="B3455" s="2" t="s">
        <v>4139</v>
      </c>
      <c r="D3455" t="s">
        <v>520</v>
      </c>
      <c r="E3455" s="1">
        <v>2</v>
      </c>
      <c r="F3455" s="1" t="s">
        <v>11</v>
      </c>
      <c r="G3455" s="1" t="s">
        <v>4140</v>
      </c>
    </row>
    <row r="3456" spans="1:7" x14ac:dyDescent="0.25">
      <c r="A3456">
        <f t="shared" si="54"/>
        <v>19</v>
      </c>
      <c r="B3456" s="2" t="s">
        <v>4141</v>
      </c>
      <c r="D3456" t="s">
        <v>650</v>
      </c>
      <c r="E3456" s="1">
        <v>2</v>
      </c>
      <c r="F3456" s="1" t="s">
        <v>11</v>
      </c>
      <c r="G3456" s="1" t="s">
        <v>3095</v>
      </c>
    </row>
    <row r="3457" spans="1:7" x14ac:dyDescent="0.25">
      <c r="A3457">
        <f t="shared" si="54"/>
        <v>19</v>
      </c>
      <c r="B3457" s="2" t="s">
        <v>4201</v>
      </c>
      <c r="D3457" t="s">
        <v>2798</v>
      </c>
      <c r="E3457" s="1">
        <v>2</v>
      </c>
      <c r="F3457" s="1" t="s">
        <v>11</v>
      </c>
      <c r="G3457" s="1" t="s">
        <v>2799</v>
      </c>
    </row>
    <row r="3458" spans="1:7" x14ac:dyDescent="0.25">
      <c r="A3458">
        <f t="shared" si="54"/>
        <v>19</v>
      </c>
      <c r="B3458" s="2" t="s">
        <v>4202</v>
      </c>
      <c r="D3458" t="s">
        <v>3648</v>
      </c>
      <c r="E3458" s="1">
        <v>1</v>
      </c>
      <c r="F3458" s="1" t="s">
        <v>3649</v>
      </c>
      <c r="G3458" s="1" t="s">
        <v>11</v>
      </c>
    </row>
    <row r="3459" spans="1:7" x14ac:dyDescent="0.25">
      <c r="A3459">
        <f t="shared" si="54"/>
        <v>19</v>
      </c>
      <c r="B3459" s="2" t="s">
        <v>4237</v>
      </c>
      <c r="C3459" t="s">
        <v>1507</v>
      </c>
      <c r="D3459" t="s">
        <v>1508</v>
      </c>
      <c r="E3459" s="1">
        <v>2</v>
      </c>
      <c r="F3459" s="1" t="s">
        <v>11</v>
      </c>
      <c r="G3459" s="1" t="s">
        <v>1625</v>
      </c>
    </row>
    <row r="3460" spans="1:7" x14ac:dyDescent="0.25">
      <c r="A3460">
        <f t="shared" si="54"/>
        <v>19</v>
      </c>
      <c r="B3460" s="2" t="s">
        <v>4261</v>
      </c>
      <c r="C3460" t="s">
        <v>1142</v>
      </c>
      <c r="D3460" t="s">
        <v>1143</v>
      </c>
      <c r="E3460" s="1" t="s">
        <v>10</v>
      </c>
      <c r="F3460" s="1" t="s">
        <v>11</v>
      </c>
      <c r="G3460" s="1" t="s">
        <v>11</v>
      </c>
    </row>
    <row r="3461" spans="1:7" x14ac:dyDescent="0.25">
      <c r="A3461">
        <f t="shared" si="54"/>
        <v>19</v>
      </c>
      <c r="B3461" s="2" t="s">
        <v>4300</v>
      </c>
      <c r="D3461" t="s">
        <v>3066</v>
      </c>
      <c r="E3461" s="1">
        <v>2</v>
      </c>
      <c r="F3461" s="1" t="s">
        <v>11</v>
      </c>
      <c r="G3461" s="1" t="s">
        <v>3067</v>
      </c>
    </row>
    <row r="3462" spans="1:7" x14ac:dyDescent="0.25">
      <c r="A3462">
        <f t="shared" si="54"/>
        <v>19</v>
      </c>
      <c r="B3462" s="2" t="s">
        <v>4311</v>
      </c>
      <c r="D3462" t="s">
        <v>179</v>
      </c>
      <c r="E3462" s="1">
        <v>2</v>
      </c>
      <c r="F3462" s="1" t="s">
        <v>11</v>
      </c>
      <c r="G3462" s="1" t="s">
        <v>819</v>
      </c>
    </row>
    <row r="3463" spans="1:7" x14ac:dyDescent="0.25">
      <c r="A3463">
        <f t="shared" ref="A3463:A3526" si="55">LEN(B3463)</f>
        <v>19</v>
      </c>
      <c r="B3463" s="2" t="s">
        <v>4316</v>
      </c>
      <c r="C3463" t="s">
        <v>3015</v>
      </c>
      <c r="D3463" t="s">
        <v>3016</v>
      </c>
      <c r="E3463" s="1">
        <v>1</v>
      </c>
      <c r="F3463" s="1" t="s">
        <v>4317</v>
      </c>
      <c r="G3463" s="1" t="s">
        <v>11</v>
      </c>
    </row>
    <row r="3464" spans="1:7" x14ac:dyDescent="0.25">
      <c r="A3464">
        <f t="shared" si="55"/>
        <v>19</v>
      </c>
      <c r="B3464" s="2" t="s">
        <v>4334</v>
      </c>
      <c r="C3464" t="s">
        <v>340</v>
      </c>
      <c r="D3464" t="s">
        <v>341</v>
      </c>
      <c r="E3464" s="1">
        <v>1</v>
      </c>
      <c r="F3464" s="1" t="s">
        <v>549</v>
      </c>
      <c r="G3464" s="1" t="s">
        <v>11</v>
      </c>
    </row>
    <row r="3465" spans="1:7" x14ac:dyDescent="0.25">
      <c r="A3465">
        <f t="shared" si="55"/>
        <v>19</v>
      </c>
      <c r="B3465" s="2" t="s">
        <v>4342</v>
      </c>
      <c r="D3465" t="s">
        <v>2414</v>
      </c>
      <c r="E3465" s="1" t="s">
        <v>10</v>
      </c>
      <c r="F3465" s="1" t="s">
        <v>11</v>
      </c>
      <c r="G3465" s="1" t="s">
        <v>11</v>
      </c>
    </row>
    <row r="3466" spans="1:7" x14ac:dyDescent="0.25">
      <c r="A3466">
        <f t="shared" si="55"/>
        <v>19</v>
      </c>
      <c r="B3466" s="2" t="s">
        <v>4355</v>
      </c>
      <c r="C3466" t="s">
        <v>4356</v>
      </c>
      <c r="D3466" t="s">
        <v>4357</v>
      </c>
      <c r="E3466" s="1">
        <v>2</v>
      </c>
      <c r="F3466" s="1" t="s">
        <v>11</v>
      </c>
      <c r="G3466" s="1" t="s">
        <v>4358</v>
      </c>
    </row>
    <row r="3467" spans="1:7" x14ac:dyDescent="0.25">
      <c r="A3467">
        <f t="shared" si="55"/>
        <v>19</v>
      </c>
      <c r="B3467" s="2" t="s">
        <v>4359</v>
      </c>
      <c r="D3467" t="s">
        <v>1194</v>
      </c>
      <c r="E3467" s="1">
        <v>1</v>
      </c>
      <c r="F3467" s="1" t="s">
        <v>1195</v>
      </c>
      <c r="G3467" s="1" t="s">
        <v>11</v>
      </c>
    </row>
    <row r="3468" spans="1:7" x14ac:dyDescent="0.25">
      <c r="A3468">
        <f t="shared" si="55"/>
        <v>19</v>
      </c>
      <c r="B3468" s="2" t="s">
        <v>4417</v>
      </c>
      <c r="D3468" t="s">
        <v>220</v>
      </c>
      <c r="E3468" s="1">
        <v>1</v>
      </c>
      <c r="F3468" s="1" t="s">
        <v>2411</v>
      </c>
      <c r="G3468" s="1" t="s">
        <v>11</v>
      </c>
    </row>
    <row r="3469" spans="1:7" x14ac:dyDescent="0.25">
      <c r="A3469">
        <f t="shared" si="55"/>
        <v>19</v>
      </c>
      <c r="B3469" s="2" t="s">
        <v>4426</v>
      </c>
      <c r="D3469" t="s">
        <v>2018</v>
      </c>
      <c r="E3469" s="1">
        <v>1</v>
      </c>
      <c r="F3469" s="1" t="s">
        <v>2019</v>
      </c>
      <c r="G3469" s="1" t="s">
        <v>11</v>
      </c>
    </row>
    <row r="3470" spans="1:7" x14ac:dyDescent="0.25">
      <c r="A3470">
        <f t="shared" si="55"/>
        <v>19</v>
      </c>
      <c r="B3470" s="2" t="s">
        <v>4432</v>
      </c>
      <c r="C3470" t="s">
        <v>4433</v>
      </c>
      <c r="D3470" t="s">
        <v>4434</v>
      </c>
      <c r="E3470" s="1">
        <v>2</v>
      </c>
      <c r="F3470" s="1" t="s">
        <v>11</v>
      </c>
      <c r="G3470" s="1" t="s">
        <v>4435</v>
      </c>
    </row>
    <row r="3471" spans="1:7" x14ac:dyDescent="0.25">
      <c r="A3471">
        <f t="shared" si="55"/>
        <v>19</v>
      </c>
      <c r="B3471" s="2" t="s">
        <v>4440</v>
      </c>
      <c r="D3471" t="s">
        <v>787</v>
      </c>
      <c r="E3471" s="1">
        <v>1</v>
      </c>
      <c r="F3471" s="1" t="s">
        <v>4441</v>
      </c>
      <c r="G3471" s="1" t="s">
        <v>11</v>
      </c>
    </row>
    <row r="3472" spans="1:7" x14ac:dyDescent="0.25">
      <c r="A3472">
        <f t="shared" si="55"/>
        <v>19</v>
      </c>
      <c r="B3472" s="2" t="s">
        <v>4442</v>
      </c>
      <c r="D3472" t="s">
        <v>1707</v>
      </c>
      <c r="E3472" s="1">
        <v>2</v>
      </c>
      <c r="F3472" s="1" t="s">
        <v>11</v>
      </c>
      <c r="G3472" s="1" t="s">
        <v>4443</v>
      </c>
    </row>
    <row r="3473" spans="1:7" x14ac:dyDescent="0.25">
      <c r="A3473">
        <f t="shared" si="55"/>
        <v>19</v>
      </c>
      <c r="B3473" s="2" t="s">
        <v>4478</v>
      </c>
      <c r="D3473" t="s">
        <v>2098</v>
      </c>
      <c r="E3473" s="1">
        <v>2</v>
      </c>
      <c r="F3473" s="1" t="s">
        <v>11</v>
      </c>
      <c r="G3473" s="1" t="s">
        <v>2099</v>
      </c>
    </row>
    <row r="3474" spans="1:7" x14ac:dyDescent="0.25">
      <c r="A3474">
        <f t="shared" si="55"/>
        <v>19</v>
      </c>
      <c r="B3474" s="2" t="s">
        <v>4498</v>
      </c>
      <c r="C3474" t="s">
        <v>80</v>
      </c>
      <c r="D3474" t="s">
        <v>100</v>
      </c>
      <c r="E3474" s="1">
        <v>2</v>
      </c>
      <c r="F3474" s="1" t="s">
        <v>11</v>
      </c>
      <c r="G3474" s="1" t="s">
        <v>294</v>
      </c>
    </row>
    <row r="3475" spans="1:7" x14ac:dyDescent="0.25">
      <c r="A3475">
        <f t="shared" si="55"/>
        <v>19</v>
      </c>
      <c r="B3475" s="2" t="s">
        <v>4500</v>
      </c>
      <c r="D3475" t="s">
        <v>4501</v>
      </c>
      <c r="E3475" s="1">
        <v>2</v>
      </c>
      <c r="F3475" s="1" t="s">
        <v>11</v>
      </c>
      <c r="G3475" s="1" t="s">
        <v>4502</v>
      </c>
    </row>
    <row r="3476" spans="1:7" x14ac:dyDescent="0.25">
      <c r="A3476">
        <f t="shared" si="55"/>
        <v>19</v>
      </c>
      <c r="B3476" s="2" t="s">
        <v>4576</v>
      </c>
      <c r="D3476" t="s">
        <v>2969</v>
      </c>
      <c r="E3476" s="1">
        <v>2</v>
      </c>
      <c r="F3476" s="1" t="s">
        <v>11</v>
      </c>
      <c r="G3476" s="1" t="s">
        <v>1106</v>
      </c>
    </row>
    <row r="3477" spans="1:7" x14ac:dyDescent="0.25">
      <c r="A3477">
        <f t="shared" si="55"/>
        <v>19</v>
      </c>
      <c r="B3477" s="2" t="s">
        <v>4586</v>
      </c>
      <c r="D3477" t="s">
        <v>2954</v>
      </c>
      <c r="E3477" s="1">
        <v>2</v>
      </c>
      <c r="F3477" s="1" t="s">
        <v>11</v>
      </c>
      <c r="G3477" s="1" t="s">
        <v>2955</v>
      </c>
    </row>
    <row r="3478" spans="1:7" x14ac:dyDescent="0.25">
      <c r="A3478">
        <f t="shared" si="55"/>
        <v>19</v>
      </c>
      <c r="B3478" s="2" t="s">
        <v>4592</v>
      </c>
      <c r="C3478" t="s">
        <v>3230</v>
      </c>
      <c r="D3478" t="s">
        <v>3231</v>
      </c>
      <c r="E3478" s="1">
        <v>2</v>
      </c>
      <c r="F3478" s="1" t="s">
        <v>11</v>
      </c>
      <c r="G3478" s="1" t="s">
        <v>4593</v>
      </c>
    </row>
    <row r="3479" spans="1:7" x14ac:dyDescent="0.25">
      <c r="A3479">
        <f t="shared" si="55"/>
        <v>19</v>
      </c>
      <c r="B3479" s="2" t="s">
        <v>4625</v>
      </c>
      <c r="D3479" t="s">
        <v>4626</v>
      </c>
      <c r="E3479" s="1">
        <v>2</v>
      </c>
      <c r="F3479" s="1" t="s">
        <v>11</v>
      </c>
      <c r="G3479" s="1" t="s">
        <v>4627</v>
      </c>
    </row>
    <row r="3480" spans="1:7" x14ac:dyDescent="0.25">
      <c r="A3480">
        <f t="shared" si="55"/>
        <v>19</v>
      </c>
      <c r="B3480" s="2" t="s">
        <v>4635</v>
      </c>
      <c r="D3480" t="s">
        <v>1868</v>
      </c>
      <c r="E3480" s="1">
        <v>2</v>
      </c>
      <c r="F3480" s="1" t="s">
        <v>11</v>
      </c>
      <c r="G3480" s="1" t="s">
        <v>1869</v>
      </c>
    </row>
    <row r="3481" spans="1:7" x14ac:dyDescent="0.25">
      <c r="A3481">
        <f t="shared" si="55"/>
        <v>19</v>
      </c>
      <c r="B3481" s="2" t="s">
        <v>4652</v>
      </c>
      <c r="C3481" t="s">
        <v>1182</v>
      </c>
      <c r="D3481" t="s">
        <v>1183</v>
      </c>
      <c r="E3481" s="1">
        <v>1</v>
      </c>
      <c r="F3481" s="1" t="s">
        <v>1184</v>
      </c>
      <c r="G3481" s="1" t="s">
        <v>11</v>
      </c>
    </row>
    <row r="3482" spans="1:7" x14ac:dyDescent="0.25">
      <c r="A3482">
        <f t="shared" si="55"/>
        <v>19</v>
      </c>
      <c r="B3482" s="2" t="s">
        <v>4673</v>
      </c>
      <c r="D3482" t="s">
        <v>4674</v>
      </c>
      <c r="E3482" s="1">
        <v>2</v>
      </c>
      <c r="F3482" s="1" t="s">
        <v>11</v>
      </c>
      <c r="G3482" s="1" t="s">
        <v>4675</v>
      </c>
    </row>
    <row r="3483" spans="1:7" x14ac:dyDescent="0.25">
      <c r="A3483">
        <f t="shared" si="55"/>
        <v>19</v>
      </c>
      <c r="B3483" s="2" t="s">
        <v>4678</v>
      </c>
      <c r="C3483" t="s">
        <v>1237</v>
      </c>
      <c r="D3483" t="s">
        <v>1238</v>
      </c>
      <c r="E3483" s="1">
        <v>1</v>
      </c>
      <c r="F3483" s="1" t="s">
        <v>1239</v>
      </c>
      <c r="G3483" s="1" t="s">
        <v>11</v>
      </c>
    </row>
    <row r="3484" spans="1:7" x14ac:dyDescent="0.25">
      <c r="A3484">
        <f t="shared" si="55"/>
        <v>19</v>
      </c>
      <c r="B3484" s="2" t="s">
        <v>4683</v>
      </c>
      <c r="C3484" t="s">
        <v>1083</v>
      </c>
      <c r="D3484" t="s">
        <v>1084</v>
      </c>
      <c r="E3484" s="1">
        <v>2</v>
      </c>
      <c r="F3484" s="1" t="s">
        <v>11</v>
      </c>
      <c r="G3484" s="1" t="s">
        <v>1085</v>
      </c>
    </row>
    <row r="3485" spans="1:7" x14ac:dyDescent="0.25">
      <c r="A3485">
        <f t="shared" si="55"/>
        <v>19</v>
      </c>
      <c r="B3485" s="2" t="s">
        <v>4684</v>
      </c>
      <c r="D3485" t="s">
        <v>1132</v>
      </c>
      <c r="E3485" s="1">
        <v>2</v>
      </c>
      <c r="F3485" s="1" t="s">
        <v>11</v>
      </c>
      <c r="G3485" s="1" t="s">
        <v>1133</v>
      </c>
    </row>
    <row r="3486" spans="1:7" x14ac:dyDescent="0.25">
      <c r="A3486">
        <f t="shared" si="55"/>
        <v>19</v>
      </c>
      <c r="B3486" s="2" t="s">
        <v>4687</v>
      </c>
      <c r="D3486" t="s">
        <v>4688</v>
      </c>
      <c r="E3486" s="1" t="s">
        <v>19</v>
      </c>
      <c r="F3486" s="1" t="s">
        <v>4689</v>
      </c>
      <c r="G3486" s="1" t="s">
        <v>4690</v>
      </c>
    </row>
    <row r="3487" spans="1:7" x14ac:dyDescent="0.25">
      <c r="A3487">
        <f t="shared" si="55"/>
        <v>19</v>
      </c>
      <c r="B3487" s="2" t="s">
        <v>4702</v>
      </c>
      <c r="C3487" t="s">
        <v>3045</v>
      </c>
      <c r="D3487" t="s">
        <v>3046</v>
      </c>
      <c r="E3487" s="1">
        <v>2</v>
      </c>
      <c r="F3487" s="1" t="s">
        <v>11</v>
      </c>
      <c r="G3487" s="1" t="s">
        <v>3511</v>
      </c>
    </row>
    <row r="3488" spans="1:7" x14ac:dyDescent="0.25">
      <c r="A3488">
        <f t="shared" si="55"/>
        <v>19</v>
      </c>
      <c r="B3488" s="2" t="s">
        <v>4742</v>
      </c>
      <c r="C3488" t="s">
        <v>4743</v>
      </c>
      <c r="D3488" t="s">
        <v>4744</v>
      </c>
      <c r="E3488" s="1">
        <v>1</v>
      </c>
      <c r="F3488" s="1" t="s">
        <v>4745</v>
      </c>
      <c r="G3488" s="1" t="s">
        <v>11</v>
      </c>
    </row>
    <row r="3489" spans="1:7" x14ac:dyDescent="0.25">
      <c r="A3489">
        <f t="shared" si="55"/>
        <v>19</v>
      </c>
      <c r="B3489" s="2" t="s">
        <v>4757</v>
      </c>
      <c r="D3489" t="s">
        <v>4758</v>
      </c>
      <c r="E3489" s="1">
        <v>2</v>
      </c>
      <c r="F3489" s="1" t="s">
        <v>11</v>
      </c>
      <c r="G3489" s="1" t="s">
        <v>4759</v>
      </c>
    </row>
    <row r="3490" spans="1:7" x14ac:dyDescent="0.25">
      <c r="A3490">
        <f t="shared" si="55"/>
        <v>19</v>
      </c>
      <c r="B3490" s="2" t="s">
        <v>4768</v>
      </c>
      <c r="C3490" t="s">
        <v>1661</v>
      </c>
      <c r="D3490" t="s">
        <v>1662</v>
      </c>
      <c r="E3490" s="1" t="s">
        <v>19</v>
      </c>
      <c r="F3490" s="1" t="s">
        <v>1663</v>
      </c>
      <c r="G3490" s="1" t="s">
        <v>1664</v>
      </c>
    </row>
    <row r="3491" spans="1:7" x14ac:dyDescent="0.25">
      <c r="A3491">
        <f t="shared" si="55"/>
        <v>19</v>
      </c>
      <c r="B3491" s="2" t="s">
        <v>4771</v>
      </c>
      <c r="C3491" t="s">
        <v>4128</v>
      </c>
      <c r="D3491" t="s">
        <v>4129</v>
      </c>
      <c r="E3491" s="1" t="s">
        <v>10</v>
      </c>
      <c r="F3491" s="1" t="s">
        <v>11</v>
      </c>
      <c r="G3491" s="1" t="s">
        <v>11</v>
      </c>
    </row>
    <row r="3492" spans="1:7" x14ac:dyDescent="0.25">
      <c r="A3492">
        <f t="shared" si="55"/>
        <v>19</v>
      </c>
      <c r="B3492" s="2" t="s">
        <v>4793</v>
      </c>
      <c r="C3492" t="s">
        <v>863</v>
      </c>
      <c r="D3492" t="s">
        <v>864</v>
      </c>
      <c r="E3492" s="1">
        <v>1</v>
      </c>
      <c r="F3492" s="1" t="s">
        <v>865</v>
      </c>
      <c r="G3492" s="1" t="s">
        <v>11</v>
      </c>
    </row>
    <row r="3493" spans="1:7" x14ac:dyDescent="0.25">
      <c r="A3493">
        <f t="shared" si="55"/>
        <v>19</v>
      </c>
      <c r="B3493" s="2" t="s">
        <v>4810</v>
      </c>
      <c r="C3493" t="s">
        <v>235</v>
      </c>
      <c r="D3493" t="s">
        <v>236</v>
      </c>
      <c r="E3493" s="1">
        <v>1</v>
      </c>
      <c r="F3493" s="1" t="s">
        <v>4811</v>
      </c>
      <c r="G3493" s="1" t="s">
        <v>11</v>
      </c>
    </row>
    <row r="3494" spans="1:7" x14ac:dyDescent="0.25">
      <c r="A3494">
        <f t="shared" si="55"/>
        <v>19</v>
      </c>
      <c r="B3494" s="2" t="s">
        <v>4820</v>
      </c>
      <c r="D3494" t="s">
        <v>1385</v>
      </c>
      <c r="E3494" s="1">
        <v>2</v>
      </c>
      <c r="F3494" s="1" t="s">
        <v>11</v>
      </c>
      <c r="G3494" s="1" t="s">
        <v>1386</v>
      </c>
    </row>
    <row r="3495" spans="1:7" x14ac:dyDescent="0.25">
      <c r="A3495">
        <f t="shared" si="55"/>
        <v>19</v>
      </c>
      <c r="B3495" s="2" t="s">
        <v>4824</v>
      </c>
      <c r="C3495" t="s">
        <v>1317</v>
      </c>
      <c r="D3495" t="s">
        <v>1318</v>
      </c>
      <c r="E3495" s="1">
        <v>2</v>
      </c>
      <c r="F3495" s="1" t="s">
        <v>11</v>
      </c>
      <c r="G3495" s="1" t="s">
        <v>1319</v>
      </c>
    </row>
    <row r="3496" spans="1:7" x14ac:dyDescent="0.25">
      <c r="A3496">
        <f t="shared" si="55"/>
        <v>19</v>
      </c>
      <c r="B3496" s="2" t="s">
        <v>4887</v>
      </c>
      <c r="C3496" t="s">
        <v>4888</v>
      </c>
      <c r="D3496" t="s">
        <v>4889</v>
      </c>
      <c r="E3496" s="1">
        <v>2</v>
      </c>
      <c r="F3496" s="1" t="s">
        <v>11</v>
      </c>
      <c r="G3496" s="1" t="s">
        <v>4890</v>
      </c>
    </row>
    <row r="3497" spans="1:7" x14ac:dyDescent="0.25">
      <c r="A3497">
        <f t="shared" si="55"/>
        <v>19</v>
      </c>
      <c r="B3497" s="2" t="s">
        <v>4914</v>
      </c>
      <c r="D3497" t="s">
        <v>377</v>
      </c>
      <c r="E3497" s="1">
        <v>1</v>
      </c>
      <c r="F3497" s="1" t="s">
        <v>378</v>
      </c>
      <c r="G3497" s="1" t="s">
        <v>11</v>
      </c>
    </row>
    <row r="3498" spans="1:7" x14ac:dyDescent="0.25">
      <c r="A3498">
        <f t="shared" si="55"/>
        <v>19</v>
      </c>
      <c r="B3498" s="2" t="s">
        <v>4917</v>
      </c>
      <c r="D3498" t="s">
        <v>179</v>
      </c>
      <c r="E3498" s="1">
        <v>2</v>
      </c>
      <c r="F3498" s="1" t="s">
        <v>11</v>
      </c>
      <c r="G3498" s="1" t="s">
        <v>3825</v>
      </c>
    </row>
    <row r="3499" spans="1:7" x14ac:dyDescent="0.25">
      <c r="A3499">
        <f t="shared" si="55"/>
        <v>19</v>
      </c>
      <c r="B3499" s="2" t="s">
        <v>4941</v>
      </c>
      <c r="D3499" t="s">
        <v>994</v>
      </c>
      <c r="E3499" s="1" t="s">
        <v>10</v>
      </c>
      <c r="F3499" s="1" t="s">
        <v>11</v>
      </c>
      <c r="G3499" s="1" t="s">
        <v>11</v>
      </c>
    </row>
    <row r="3500" spans="1:7" x14ac:dyDescent="0.25">
      <c r="A3500">
        <f t="shared" si="55"/>
        <v>19</v>
      </c>
      <c r="B3500" s="2" t="s">
        <v>5030</v>
      </c>
      <c r="C3500" t="s">
        <v>4151</v>
      </c>
      <c r="D3500" t="s">
        <v>4152</v>
      </c>
      <c r="E3500" s="1">
        <v>2</v>
      </c>
      <c r="F3500" s="1" t="s">
        <v>11</v>
      </c>
      <c r="G3500" s="1" t="s">
        <v>4153</v>
      </c>
    </row>
    <row r="3501" spans="1:7" x14ac:dyDescent="0.25">
      <c r="A3501">
        <f t="shared" si="55"/>
        <v>19</v>
      </c>
      <c r="B3501" s="2" t="s">
        <v>5046</v>
      </c>
      <c r="D3501" t="s">
        <v>5047</v>
      </c>
      <c r="E3501" s="1" t="s">
        <v>10</v>
      </c>
      <c r="F3501" s="1" t="s">
        <v>11</v>
      </c>
      <c r="G3501" s="1" t="s">
        <v>11</v>
      </c>
    </row>
    <row r="3502" spans="1:7" x14ac:dyDescent="0.25">
      <c r="A3502">
        <f t="shared" si="55"/>
        <v>19</v>
      </c>
      <c r="B3502" s="2" t="s">
        <v>5100</v>
      </c>
      <c r="C3502" t="s">
        <v>80</v>
      </c>
      <c r="D3502" t="s">
        <v>100</v>
      </c>
      <c r="E3502" s="1">
        <v>2</v>
      </c>
      <c r="F3502" s="1" t="s">
        <v>11</v>
      </c>
      <c r="G3502" s="1" t="s">
        <v>2428</v>
      </c>
    </row>
    <row r="3503" spans="1:7" x14ac:dyDescent="0.25">
      <c r="A3503">
        <f t="shared" si="55"/>
        <v>19</v>
      </c>
      <c r="B3503" s="2" t="s">
        <v>5138</v>
      </c>
      <c r="D3503" t="s">
        <v>2440</v>
      </c>
      <c r="E3503" s="1">
        <v>2</v>
      </c>
      <c r="F3503" s="1" t="s">
        <v>11</v>
      </c>
      <c r="G3503" s="1" t="s">
        <v>2441</v>
      </c>
    </row>
    <row r="3504" spans="1:7" x14ac:dyDescent="0.25">
      <c r="A3504">
        <f t="shared" si="55"/>
        <v>19</v>
      </c>
      <c r="B3504" s="2" t="s">
        <v>5139</v>
      </c>
      <c r="D3504" t="s">
        <v>1726</v>
      </c>
      <c r="E3504" s="1">
        <v>1</v>
      </c>
      <c r="F3504" s="1" t="s">
        <v>1727</v>
      </c>
      <c r="G3504" s="1" t="s">
        <v>11</v>
      </c>
    </row>
    <row r="3505" spans="1:7" x14ac:dyDescent="0.25">
      <c r="A3505">
        <f t="shared" si="55"/>
        <v>19</v>
      </c>
      <c r="B3505" s="2" t="s">
        <v>5154</v>
      </c>
      <c r="D3505" t="s">
        <v>266</v>
      </c>
      <c r="E3505" s="1" t="s">
        <v>19</v>
      </c>
      <c r="F3505" s="1" t="s">
        <v>267</v>
      </c>
      <c r="G3505" s="1" t="s">
        <v>568</v>
      </c>
    </row>
    <row r="3506" spans="1:7" x14ac:dyDescent="0.25">
      <c r="A3506">
        <f t="shared" si="55"/>
        <v>19</v>
      </c>
      <c r="B3506" s="2" t="s">
        <v>5157</v>
      </c>
      <c r="D3506" t="s">
        <v>4920</v>
      </c>
      <c r="E3506" s="1">
        <v>2</v>
      </c>
      <c r="F3506" s="1" t="s">
        <v>11</v>
      </c>
      <c r="G3506" s="1" t="s">
        <v>5158</v>
      </c>
    </row>
    <row r="3507" spans="1:7" x14ac:dyDescent="0.25">
      <c r="A3507">
        <f t="shared" si="55"/>
        <v>19</v>
      </c>
      <c r="B3507" s="2" t="s">
        <v>5159</v>
      </c>
      <c r="D3507" t="s">
        <v>179</v>
      </c>
      <c r="E3507" s="1">
        <v>2</v>
      </c>
      <c r="F3507" s="1" t="s">
        <v>11</v>
      </c>
      <c r="G3507" s="1" t="s">
        <v>819</v>
      </c>
    </row>
    <row r="3508" spans="1:7" x14ac:dyDescent="0.25">
      <c r="A3508">
        <f t="shared" si="55"/>
        <v>19</v>
      </c>
      <c r="B3508" s="2" t="s">
        <v>5179</v>
      </c>
      <c r="D3508" t="s">
        <v>4836</v>
      </c>
      <c r="E3508" s="1">
        <v>2</v>
      </c>
      <c r="F3508" s="1" t="s">
        <v>11</v>
      </c>
      <c r="G3508" s="1" t="s">
        <v>4837</v>
      </c>
    </row>
    <row r="3509" spans="1:7" x14ac:dyDescent="0.25">
      <c r="A3509">
        <f t="shared" si="55"/>
        <v>19</v>
      </c>
      <c r="B3509" s="2" t="s">
        <v>5186</v>
      </c>
      <c r="C3509" t="s">
        <v>1204</v>
      </c>
      <c r="D3509" t="s">
        <v>1205</v>
      </c>
      <c r="E3509" s="1">
        <v>2</v>
      </c>
      <c r="F3509" s="1" t="s">
        <v>11</v>
      </c>
      <c r="G3509" s="1" t="s">
        <v>5187</v>
      </c>
    </row>
    <row r="3510" spans="1:7" x14ac:dyDescent="0.25">
      <c r="A3510">
        <f t="shared" si="55"/>
        <v>19</v>
      </c>
      <c r="B3510" s="2" t="s">
        <v>5220</v>
      </c>
      <c r="D3510" t="s">
        <v>773</v>
      </c>
      <c r="E3510" s="1">
        <v>2</v>
      </c>
      <c r="F3510" s="1" t="s">
        <v>11</v>
      </c>
      <c r="G3510" s="1" t="s">
        <v>774</v>
      </c>
    </row>
    <row r="3511" spans="1:7" x14ac:dyDescent="0.25">
      <c r="A3511">
        <f t="shared" si="55"/>
        <v>19</v>
      </c>
      <c r="B3511" s="2" t="s">
        <v>5251</v>
      </c>
      <c r="D3511" t="s">
        <v>3390</v>
      </c>
      <c r="E3511" s="1">
        <v>1</v>
      </c>
      <c r="F3511" s="1" t="s">
        <v>3391</v>
      </c>
      <c r="G3511" s="1" t="s">
        <v>11</v>
      </c>
    </row>
    <row r="3512" spans="1:7" x14ac:dyDescent="0.25">
      <c r="A3512">
        <f t="shared" si="55"/>
        <v>19</v>
      </c>
      <c r="B3512" s="2" t="s">
        <v>5257</v>
      </c>
      <c r="D3512" t="s">
        <v>703</v>
      </c>
      <c r="E3512" s="1" t="s">
        <v>19</v>
      </c>
      <c r="F3512" s="1" t="s">
        <v>5258</v>
      </c>
      <c r="G3512" s="1" t="s">
        <v>5259</v>
      </c>
    </row>
    <row r="3513" spans="1:7" x14ac:dyDescent="0.25">
      <c r="A3513">
        <f t="shared" si="55"/>
        <v>19</v>
      </c>
      <c r="B3513" s="2" t="s">
        <v>5271</v>
      </c>
      <c r="C3513" t="s">
        <v>1446</v>
      </c>
      <c r="D3513" t="s">
        <v>1447</v>
      </c>
      <c r="E3513" s="1">
        <v>1</v>
      </c>
      <c r="F3513" s="1" t="s">
        <v>923</v>
      </c>
      <c r="G3513" s="1" t="s">
        <v>11</v>
      </c>
    </row>
    <row r="3514" spans="1:7" x14ac:dyDescent="0.25">
      <c r="A3514">
        <f t="shared" si="55"/>
        <v>19</v>
      </c>
      <c r="B3514" s="2" t="s">
        <v>5349</v>
      </c>
      <c r="D3514" t="s">
        <v>1711</v>
      </c>
      <c r="E3514" s="1">
        <v>1</v>
      </c>
      <c r="F3514" s="1" t="s">
        <v>1712</v>
      </c>
      <c r="G3514" s="1" t="s">
        <v>11</v>
      </c>
    </row>
    <row r="3515" spans="1:7" x14ac:dyDescent="0.25">
      <c r="A3515">
        <f t="shared" si="55"/>
        <v>19</v>
      </c>
      <c r="B3515" s="2" t="s">
        <v>5370</v>
      </c>
      <c r="D3515" t="s">
        <v>1308</v>
      </c>
      <c r="E3515" s="1" t="s">
        <v>10</v>
      </c>
      <c r="F3515" s="1" t="s">
        <v>11</v>
      </c>
      <c r="G3515" s="1" t="s">
        <v>11</v>
      </c>
    </row>
    <row r="3516" spans="1:7" x14ac:dyDescent="0.25">
      <c r="A3516">
        <f t="shared" si="55"/>
        <v>19</v>
      </c>
      <c r="B3516" s="2" t="s">
        <v>5402</v>
      </c>
      <c r="D3516" t="s">
        <v>738</v>
      </c>
      <c r="E3516" s="1">
        <v>2</v>
      </c>
      <c r="F3516" s="1" t="s">
        <v>11</v>
      </c>
      <c r="G3516" s="1" t="s">
        <v>739</v>
      </c>
    </row>
    <row r="3517" spans="1:7" x14ac:dyDescent="0.25">
      <c r="A3517">
        <f t="shared" si="55"/>
        <v>19</v>
      </c>
      <c r="B3517" s="2" t="s">
        <v>5431</v>
      </c>
      <c r="D3517" t="s">
        <v>266</v>
      </c>
      <c r="E3517" s="1">
        <v>1</v>
      </c>
      <c r="F3517" s="1" t="s">
        <v>267</v>
      </c>
      <c r="G3517" s="1" t="s">
        <v>11</v>
      </c>
    </row>
    <row r="3518" spans="1:7" x14ac:dyDescent="0.25">
      <c r="A3518">
        <f t="shared" si="55"/>
        <v>19</v>
      </c>
      <c r="B3518" s="2" t="s">
        <v>5452</v>
      </c>
      <c r="D3518" t="s">
        <v>5453</v>
      </c>
      <c r="E3518" s="1">
        <v>2</v>
      </c>
      <c r="F3518" s="1" t="s">
        <v>11</v>
      </c>
      <c r="G3518" s="1" t="s">
        <v>5454</v>
      </c>
    </row>
    <row r="3519" spans="1:7" x14ac:dyDescent="0.25">
      <c r="A3519">
        <f t="shared" si="55"/>
        <v>19</v>
      </c>
      <c r="B3519" s="2" t="s">
        <v>5458</v>
      </c>
      <c r="C3519" t="s">
        <v>1208</v>
      </c>
      <c r="D3519" t="s">
        <v>1209</v>
      </c>
      <c r="E3519" s="1">
        <v>2</v>
      </c>
      <c r="F3519" s="1" t="s">
        <v>11</v>
      </c>
      <c r="G3519" s="1" t="s">
        <v>1210</v>
      </c>
    </row>
    <row r="3520" spans="1:7" x14ac:dyDescent="0.25">
      <c r="A3520">
        <f t="shared" si="55"/>
        <v>19</v>
      </c>
      <c r="B3520" s="2" t="s">
        <v>5460</v>
      </c>
      <c r="C3520" t="s">
        <v>2821</v>
      </c>
      <c r="D3520" t="s">
        <v>2822</v>
      </c>
      <c r="E3520" s="1" t="s">
        <v>19</v>
      </c>
      <c r="F3520" s="1" t="s">
        <v>2823</v>
      </c>
      <c r="G3520" s="1" t="s">
        <v>2824</v>
      </c>
    </row>
    <row r="3521" spans="1:7" x14ac:dyDescent="0.25">
      <c r="A3521">
        <f t="shared" si="55"/>
        <v>19</v>
      </c>
      <c r="B3521" s="2" t="s">
        <v>5466</v>
      </c>
      <c r="D3521" t="s">
        <v>1260</v>
      </c>
      <c r="E3521" s="1" t="s">
        <v>10</v>
      </c>
      <c r="F3521" s="1" t="s">
        <v>11</v>
      </c>
      <c r="G3521" s="1" t="s">
        <v>11</v>
      </c>
    </row>
    <row r="3522" spans="1:7" x14ac:dyDescent="0.25">
      <c r="A3522">
        <f t="shared" si="55"/>
        <v>19</v>
      </c>
      <c r="B3522" s="2" t="s">
        <v>5467</v>
      </c>
      <c r="D3522" t="s">
        <v>816</v>
      </c>
      <c r="E3522" s="1">
        <v>2</v>
      </c>
      <c r="F3522" s="1" t="s">
        <v>11</v>
      </c>
      <c r="G3522" s="1" t="s">
        <v>3228</v>
      </c>
    </row>
    <row r="3523" spans="1:7" x14ac:dyDescent="0.25">
      <c r="A3523">
        <f t="shared" si="55"/>
        <v>19</v>
      </c>
      <c r="B3523" s="2" t="s">
        <v>5468</v>
      </c>
      <c r="D3523" t="s">
        <v>2113</v>
      </c>
      <c r="E3523" s="1">
        <v>2</v>
      </c>
      <c r="F3523" s="1" t="s">
        <v>11</v>
      </c>
      <c r="G3523" s="1" t="s">
        <v>2114</v>
      </c>
    </row>
    <row r="3524" spans="1:7" x14ac:dyDescent="0.25">
      <c r="A3524">
        <f t="shared" si="55"/>
        <v>19</v>
      </c>
      <c r="B3524" s="2" t="s">
        <v>5487</v>
      </c>
      <c r="D3524" t="s">
        <v>5488</v>
      </c>
      <c r="E3524" s="1">
        <v>1</v>
      </c>
      <c r="F3524" s="1" t="s">
        <v>5489</v>
      </c>
      <c r="G3524" s="1" t="s">
        <v>11</v>
      </c>
    </row>
    <row r="3525" spans="1:7" x14ac:dyDescent="0.25">
      <c r="A3525">
        <f t="shared" si="55"/>
        <v>19</v>
      </c>
      <c r="B3525" s="2" t="s">
        <v>5505</v>
      </c>
      <c r="C3525" t="s">
        <v>1910</v>
      </c>
      <c r="D3525" t="s">
        <v>1911</v>
      </c>
      <c r="E3525" s="1">
        <v>2</v>
      </c>
      <c r="F3525" s="1" t="s">
        <v>11</v>
      </c>
      <c r="G3525" s="1" t="s">
        <v>1912</v>
      </c>
    </row>
    <row r="3526" spans="1:7" x14ac:dyDescent="0.25">
      <c r="A3526">
        <f t="shared" si="55"/>
        <v>19</v>
      </c>
      <c r="B3526" s="2" t="s">
        <v>5509</v>
      </c>
      <c r="C3526" t="s">
        <v>5510</v>
      </c>
      <c r="D3526" t="s">
        <v>5511</v>
      </c>
      <c r="E3526" s="1">
        <v>2</v>
      </c>
      <c r="F3526" s="1" t="s">
        <v>11</v>
      </c>
      <c r="G3526" s="1" t="s">
        <v>5512</v>
      </c>
    </row>
    <row r="3527" spans="1:7" x14ac:dyDescent="0.25">
      <c r="A3527">
        <f t="shared" ref="A3527:A3590" si="56">LEN(B3527)</f>
        <v>19</v>
      </c>
      <c r="B3527" s="2" t="s">
        <v>5578</v>
      </c>
      <c r="D3527" t="s">
        <v>1522</v>
      </c>
      <c r="E3527" s="1">
        <v>2</v>
      </c>
      <c r="F3527" s="1" t="s">
        <v>11</v>
      </c>
      <c r="G3527" s="1" t="s">
        <v>1523</v>
      </c>
    </row>
    <row r="3528" spans="1:7" x14ac:dyDescent="0.25">
      <c r="A3528">
        <f t="shared" si="56"/>
        <v>19</v>
      </c>
      <c r="B3528" s="2" t="s">
        <v>5615</v>
      </c>
      <c r="D3528" t="s">
        <v>2035</v>
      </c>
      <c r="E3528" s="1">
        <v>2</v>
      </c>
      <c r="F3528" s="1" t="s">
        <v>11</v>
      </c>
      <c r="G3528" s="1" t="s">
        <v>2036</v>
      </c>
    </row>
    <row r="3529" spans="1:7" x14ac:dyDescent="0.25">
      <c r="A3529">
        <f t="shared" si="56"/>
        <v>19</v>
      </c>
      <c r="B3529" s="2" t="s">
        <v>5616</v>
      </c>
      <c r="C3529" t="s">
        <v>4666</v>
      </c>
      <c r="D3529" t="s">
        <v>4667</v>
      </c>
      <c r="E3529" s="1" t="s">
        <v>10</v>
      </c>
      <c r="F3529" s="1" t="s">
        <v>11</v>
      </c>
      <c r="G3529" s="1" t="s">
        <v>11</v>
      </c>
    </row>
    <row r="3530" spans="1:7" x14ac:dyDescent="0.25">
      <c r="A3530">
        <f t="shared" si="56"/>
        <v>19</v>
      </c>
      <c r="B3530" s="2" t="s">
        <v>5632</v>
      </c>
      <c r="D3530" t="s">
        <v>5304</v>
      </c>
      <c r="E3530" s="1" t="s">
        <v>10</v>
      </c>
      <c r="F3530" s="1" t="s">
        <v>11</v>
      </c>
      <c r="G3530" s="1" t="s">
        <v>11</v>
      </c>
    </row>
    <row r="3531" spans="1:7" x14ac:dyDescent="0.25">
      <c r="A3531">
        <f t="shared" si="56"/>
        <v>19</v>
      </c>
      <c r="B3531" s="2" t="s">
        <v>5654</v>
      </c>
      <c r="C3531" t="s">
        <v>5655</v>
      </c>
      <c r="D3531" t="s">
        <v>5656</v>
      </c>
      <c r="E3531" s="1">
        <v>1</v>
      </c>
      <c r="F3531" s="1" t="s">
        <v>5657</v>
      </c>
      <c r="G3531" s="1" t="s">
        <v>11</v>
      </c>
    </row>
    <row r="3532" spans="1:7" x14ac:dyDescent="0.25">
      <c r="A3532">
        <f t="shared" si="56"/>
        <v>19</v>
      </c>
      <c r="B3532" s="2" t="s">
        <v>5664</v>
      </c>
      <c r="C3532" t="s">
        <v>4128</v>
      </c>
      <c r="D3532" t="s">
        <v>4129</v>
      </c>
      <c r="E3532" s="1" t="s">
        <v>10</v>
      </c>
      <c r="F3532" s="1" t="s">
        <v>11</v>
      </c>
      <c r="G3532" s="1" t="s">
        <v>11</v>
      </c>
    </row>
    <row r="3533" spans="1:7" x14ac:dyDescent="0.25">
      <c r="A3533">
        <f t="shared" si="56"/>
        <v>19</v>
      </c>
      <c r="B3533" s="2" t="s">
        <v>5682</v>
      </c>
      <c r="D3533" t="s">
        <v>738</v>
      </c>
      <c r="E3533" s="1">
        <v>2</v>
      </c>
      <c r="F3533" s="1" t="s">
        <v>11</v>
      </c>
      <c r="G3533" s="1" t="s">
        <v>739</v>
      </c>
    </row>
    <row r="3534" spans="1:7" x14ac:dyDescent="0.25">
      <c r="A3534">
        <f t="shared" si="56"/>
        <v>19</v>
      </c>
      <c r="B3534" s="2" t="s">
        <v>5684</v>
      </c>
      <c r="D3534" t="s">
        <v>1888</v>
      </c>
      <c r="E3534" s="1">
        <v>2</v>
      </c>
      <c r="F3534" s="1" t="s">
        <v>11</v>
      </c>
      <c r="G3534" s="1" t="s">
        <v>1889</v>
      </c>
    </row>
    <row r="3535" spans="1:7" x14ac:dyDescent="0.25">
      <c r="A3535">
        <f t="shared" si="56"/>
        <v>19</v>
      </c>
      <c r="B3535" s="2" t="s">
        <v>5688</v>
      </c>
      <c r="D3535" t="s">
        <v>1276</v>
      </c>
      <c r="E3535" s="1" t="s">
        <v>19</v>
      </c>
      <c r="F3535" s="1" t="s">
        <v>1277</v>
      </c>
      <c r="G3535" s="1" t="s">
        <v>1278</v>
      </c>
    </row>
    <row r="3536" spans="1:7" x14ac:dyDescent="0.25">
      <c r="A3536">
        <f t="shared" si="56"/>
        <v>19</v>
      </c>
      <c r="B3536" s="2" t="s">
        <v>5699</v>
      </c>
      <c r="D3536" t="s">
        <v>1745</v>
      </c>
      <c r="E3536" s="1">
        <v>2</v>
      </c>
      <c r="F3536" s="1" t="s">
        <v>11</v>
      </c>
      <c r="G3536" s="1" t="s">
        <v>1746</v>
      </c>
    </row>
    <row r="3537" spans="1:7" x14ac:dyDescent="0.25">
      <c r="A3537">
        <f t="shared" si="56"/>
        <v>19</v>
      </c>
      <c r="B3537" s="2" t="s">
        <v>5710</v>
      </c>
      <c r="D3537" t="s">
        <v>703</v>
      </c>
      <c r="E3537" s="1" t="s">
        <v>19</v>
      </c>
      <c r="F3537" s="1" t="s">
        <v>5258</v>
      </c>
      <c r="G3537" s="1" t="s">
        <v>5259</v>
      </c>
    </row>
    <row r="3538" spans="1:7" x14ac:dyDescent="0.25">
      <c r="A3538">
        <f t="shared" si="56"/>
        <v>19</v>
      </c>
      <c r="B3538" s="2" t="s">
        <v>5715</v>
      </c>
      <c r="D3538" t="s">
        <v>2302</v>
      </c>
      <c r="E3538" s="1">
        <v>1</v>
      </c>
      <c r="F3538" s="1" t="s">
        <v>2303</v>
      </c>
      <c r="G3538" s="1" t="s">
        <v>11</v>
      </c>
    </row>
    <row r="3539" spans="1:7" x14ac:dyDescent="0.25">
      <c r="A3539">
        <f t="shared" si="56"/>
        <v>19</v>
      </c>
      <c r="B3539" s="2" t="s">
        <v>5823</v>
      </c>
      <c r="C3539" t="s">
        <v>944</v>
      </c>
      <c r="D3539" t="s">
        <v>945</v>
      </c>
      <c r="E3539" s="1" t="s">
        <v>19</v>
      </c>
      <c r="F3539" s="1" t="s">
        <v>946</v>
      </c>
      <c r="G3539" s="1" t="s">
        <v>947</v>
      </c>
    </row>
    <row r="3540" spans="1:7" x14ac:dyDescent="0.25">
      <c r="A3540">
        <f t="shared" si="56"/>
        <v>19</v>
      </c>
      <c r="B3540" s="2" t="s">
        <v>5863</v>
      </c>
      <c r="C3540" t="s">
        <v>5864</v>
      </c>
      <c r="D3540" t="s">
        <v>5865</v>
      </c>
      <c r="E3540" s="1">
        <v>2</v>
      </c>
      <c r="F3540" s="1" t="s">
        <v>11</v>
      </c>
      <c r="G3540" s="1" t="s">
        <v>5866</v>
      </c>
    </row>
    <row r="3541" spans="1:7" x14ac:dyDescent="0.25">
      <c r="A3541">
        <f t="shared" si="56"/>
        <v>19</v>
      </c>
      <c r="B3541" s="2" t="s">
        <v>5891</v>
      </c>
      <c r="D3541" t="s">
        <v>5892</v>
      </c>
      <c r="E3541" s="1">
        <v>1</v>
      </c>
      <c r="F3541" s="1" t="s">
        <v>5893</v>
      </c>
      <c r="G3541" s="1" t="s">
        <v>11</v>
      </c>
    </row>
    <row r="3542" spans="1:7" x14ac:dyDescent="0.25">
      <c r="A3542">
        <f t="shared" si="56"/>
        <v>19</v>
      </c>
      <c r="B3542" s="2" t="s">
        <v>5933</v>
      </c>
      <c r="C3542" t="s">
        <v>1613</v>
      </c>
      <c r="D3542" t="s">
        <v>1614</v>
      </c>
      <c r="E3542" s="1">
        <v>2</v>
      </c>
      <c r="F3542" s="1" t="s">
        <v>11</v>
      </c>
      <c r="G3542" s="1" t="s">
        <v>5934</v>
      </c>
    </row>
    <row r="3543" spans="1:7" x14ac:dyDescent="0.25">
      <c r="A3543">
        <f t="shared" si="56"/>
        <v>19</v>
      </c>
      <c r="B3543" s="2" t="s">
        <v>5935</v>
      </c>
      <c r="C3543" t="s">
        <v>5936</v>
      </c>
      <c r="D3543" t="s">
        <v>5937</v>
      </c>
      <c r="E3543" s="1" t="s">
        <v>10</v>
      </c>
      <c r="F3543" s="1" t="s">
        <v>11</v>
      </c>
      <c r="G3543" s="1" t="s">
        <v>11</v>
      </c>
    </row>
    <row r="3544" spans="1:7" x14ac:dyDescent="0.25">
      <c r="A3544">
        <f t="shared" si="56"/>
        <v>19</v>
      </c>
      <c r="B3544" s="2" t="s">
        <v>5944</v>
      </c>
      <c r="D3544" t="s">
        <v>3912</v>
      </c>
      <c r="E3544" s="1">
        <v>2</v>
      </c>
      <c r="F3544" s="1" t="s">
        <v>11</v>
      </c>
      <c r="G3544" s="1" t="s">
        <v>3913</v>
      </c>
    </row>
    <row r="3545" spans="1:7" x14ac:dyDescent="0.25">
      <c r="A3545">
        <f t="shared" si="56"/>
        <v>19</v>
      </c>
      <c r="B3545" s="2" t="s">
        <v>5950</v>
      </c>
      <c r="C3545" t="s">
        <v>5951</v>
      </c>
      <c r="D3545" t="s">
        <v>5952</v>
      </c>
      <c r="E3545" s="1">
        <v>2</v>
      </c>
      <c r="F3545" s="1" t="s">
        <v>11</v>
      </c>
      <c r="G3545" s="1" t="s">
        <v>5953</v>
      </c>
    </row>
    <row r="3546" spans="1:7" x14ac:dyDescent="0.25">
      <c r="A3546">
        <f t="shared" si="56"/>
        <v>19</v>
      </c>
      <c r="B3546" s="2" t="s">
        <v>5960</v>
      </c>
      <c r="D3546" t="s">
        <v>229</v>
      </c>
      <c r="E3546" s="1">
        <v>2</v>
      </c>
      <c r="F3546" s="1" t="s">
        <v>11</v>
      </c>
      <c r="G3546" s="1" t="s">
        <v>5961</v>
      </c>
    </row>
    <row r="3547" spans="1:7" x14ac:dyDescent="0.25">
      <c r="A3547">
        <f t="shared" si="56"/>
        <v>19</v>
      </c>
      <c r="B3547" s="2" t="s">
        <v>5992</v>
      </c>
      <c r="D3547" t="s">
        <v>5993</v>
      </c>
      <c r="E3547" s="1" t="s">
        <v>10</v>
      </c>
      <c r="F3547" s="1" t="s">
        <v>11</v>
      </c>
      <c r="G3547" s="1" t="s">
        <v>11</v>
      </c>
    </row>
    <row r="3548" spans="1:7" x14ac:dyDescent="0.25">
      <c r="A3548">
        <f t="shared" si="56"/>
        <v>19</v>
      </c>
      <c r="B3548" s="2" t="s">
        <v>5996</v>
      </c>
      <c r="D3548" t="s">
        <v>4610</v>
      </c>
      <c r="E3548" s="1">
        <v>1</v>
      </c>
      <c r="F3548" s="1" t="s">
        <v>4611</v>
      </c>
      <c r="G3548" s="1" t="s">
        <v>11</v>
      </c>
    </row>
    <row r="3549" spans="1:7" x14ac:dyDescent="0.25">
      <c r="A3549">
        <f t="shared" si="56"/>
        <v>19</v>
      </c>
      <c r="B3549" s="2" t="s">
        <v>6025</v>
      </c>
      <c r="C3549" t="s">
        <v>6026</v>
      </c>
      <c r="D3549" t="s">
        <v>6027</v>
      </c>
      <c r="E3549" s="1">
        <v>1</v>
      </c>
      <c r="F3549" s="1" t="s">
        <v>6028</v>
      </c>
      <c r="G3549" s="1" t="s">
        <v>11</v>
      </c>
    </row>
    <row r="3550" spans="1:7" x14ac:dyDescent="0.25">
      <c r="A3550">
        <f t="shared" si="56"/>
        <v>19</v>
      </c>
      <c r="B3550" s="2" t="s">
        <v>6029</v>
      </c>
      <c r="D3550" t="s">
        <v>4674</v>
      </c>
      <c r="E3550" s="1">
        <v>2</v>
      </c>
      <c r="F3550" s="1" t="s">
        <v>11</v>
      </c>
      <c r="G3550" s="1" t="s">
        <v>6030</v>
      </c>
    </row>
    <row r="3551" spans="1:7" x14ac:dyDescent="0.25">
      <c r="A3551">
        <f t="shared" si="56"/>
        <v>19</v>
      </c>
      <c r="B3551" s="2" t="s">
        <v>6061</v>
      </c>
      <c r="D3551" t="s">
        <v>4402</v>
      </c>
      <c r="E3551" s="1">
        <v>1</v>
      </c>
      <c r="F3551" s="1" t="s">
        <v>4403</v>
      </c>
      <c r="G3551" s="1" t="s">
        <v>11</v>
      </c>
    </row>
    <row r="3552" spans="1:7" x14ac:dyDescent="0.25">
      <c r="A3552">
        <f t="shared" si="56"/>
        <v>19</v>
      </c>
      <c r="B3552" s="2" t="s">
        <v>6073</v>
      </c>
      <c r="D3552" t="s">
        <v>6074</v>
      </c>
      <c r="E3552" s="1" t="s">
        <v>19</v>
      </c>
      <c r="F3552" s="1" t="s">
        <v>6075</v>
      </c>
      <c r="G3552" s="1" t="s">
        <v>6076</v>
      </c>
    </row>
    <row r="3553" spans="1:7" x14ac:dyDescent="0.25">
      <c r="A3553">
        <f t="shared" si="56"/>
        <v>19</v>
      </c>
      <c r="B3553" s="2" t="s">
        <v>6108</v>
      </c>
      <c r="C3553" t="s">
        <v>6109</v>
      </c>
      <c r="D3553" t="s">
        <v>6110</v>
      </c>
      <c r="E3553" s="1">
        <v>2</v>
      </c>
      <c r="F3553" s="1" t="s">
        <v>11</v>
      </c>
      <c r="G3553" s="1" t="s">
        <v>6111</v>
      </c>
    </row>
    <row r="3554" spans="1:7" x14ac:dyDescent="0.25">
      <c r="A3554">
        <f t="shared" si="56"/>
        <v>19</v>
      </c>
      <c r="B3554" s="2" t="s">
        <v>6124</v>
      </c>
      <c r="C3554" t="s">
        <v>80</v>
      </c>
      <c r="D3554" t="s">
        <v>100</v>
      </c>
      <c r="E3554" s="1">
        <v>2</v>
      </c>
      <c r="F3554" s="1" t="s">
        <v>11</v>
      </c>
      <c r="G3554" s="1" t="s">
        <v>294</v>
      </c>
    </row>
    <row r="3555" spans="1:7" x14ac:dyDescent="0.25">
      <c r="A3555">
        <f t="shared" si="56"/>
        <v>19</v>
      </c>
      <c r="B3555" s="2" t="s">
        <v>6172</v>
      </c>
      <c r="C3555" t="s">
        <v>80</v>
      </c>
      <c r="D3555" t="s">
        <v>100</v>
      </c>
      <c r="E3555" s="1">
        <v>1</v>
      </c>
      <c r="F3555" s="1" t="s">
        <v>3552</v>
      </c>
      <c r="G3555" s="1" t="s">
        <v>11</v>
      </c>
    </row>
    <row r="3556" spans="1:7" x14ac:dyDescent="0.25">
      <c r="A3556">
        <f t="shared" si="56"/>
        <v>19</v>
      </c>
      <c r="B3556" s="2" t="s">
        <v>6178</v>
      </c>
      <c r="D3556" t="s">
        <v>842</v>
      </c>
      <c r="E3556" s="1">
        <v>2</v>
      </c>
      <c r="F3556" s="1" t="s">
        <v>11</v>
      </c>
      <c r="G3556" s="1" t="s">
        <v>843</v>
      </c>
    </row>
    <row r="3557" spans="1:7" x14ac:dyDescent="0.25">
      <c r="A3557">
        <f t="shared" si="56"/>
        <v>19</v>
      </c>
      <c r="B3557" s="2" t="s">
        <v>6189</v>
      </c>
      <c r="D3557" t="s">
        <v>1876</v>
      </c>
      <c r="E3557" s="1">
        <v>1</v>
      </c>
      <c r="F3557" s="1" t="s">
        <v>1215</v>
      </c>
      <c r="G3557" s="1" t="s">
        <v>11</v>
      </c>
    </row>
    <row r="3558" spans="1:7" x14ac:dyDescent="0.25">
      <c r="A3558">
        <f t="shared" si="56"/>
        <v>19</v>
      </c>
      <c r="B3558" s="2" t="s">
        <v>6211</v>
      </c>
      <c r="D3558" t="s">
        <v>6212</v>
      </c>
      <c r="E3558" s="1">
        <v>2</v>
      </c>
      <c r="F3558" s="1" t="s">
        <v>11</v>
      </c>
      <c r="G3558" s="1" t="s">
        <v>6213</v>
      </c>
    </row>
    <row r="3559" spans="1:7" x14ac:dyDescent="0.25">
      <c r="A3559">
        <f t="shared" si="56"/>
        <v>19</v>
      </c>
      <c r="B3559" s="2" t="s">
        <v>6252</v>
      </c>
      <c r="D3559" t="s">
        <v>2879</v>
      </c>
      <c r="E3559" s="1">
        <v>2</v>
      </c>
      <c r="F3559" s="1" t="s">
        <v>11</v>
      </c>
      <c r="G3559" s="1" t="s">
        <v>3544</v>
      </c>
    </row>
    <row r="3560" spans="1:7" x14ac:dyDescent="0.25">
      <c r="A3560">
        <f t="shared" si="56"/>
        <v>19</v>
      </c>
      <c r="B3560" s="2" t="s">
        <v>6255</v>
      </c>
      <c r="D3560" t="s">
        <v>3074</v>
      </c>
      <c r="E3560" s="1">
        <v>2</v>
      </c>
      <c r="F3560" s="1" t="s">
        <v>11</v>
      </c>
      <c r="G3560" s="1" t="s">
        <v>3075</v>
      </c>
    </row>
    <row r="3561" spans="1:7" x14ac:dyDescent="0.25">
      <c r="A3561">
        <f t="shared" si="56"/>
        <v>19</v>
      </c>
      <c r="B3561" s="2" t="s">
        <v>6267</v>
      </c>
      <c r="C3561" t="s">
        <v>482</v>
      </c>
      <c r="D3561" t="s">
        <v>483</v>
      </c>
      <c r="E3561" s="1" t="s">
        <v>10</v>
      </c>
      <c r="F3561" s="1" t="s">
        <v>11</v>
      </c>
      <c r="G3561" s="1" t="s">
        <v>11</v>
      </c>
    </row>
    <row r="3562" spans="1:7" x14ac:dyDescent="0.25">
      <c r="A3562">
        <f t="shared" si="56"/>
        <v>19</v>
      </c>
      <c r="B3562" s="2" t="s">
        <v>6284</v>
      </c>
      <c r="D3562" t="s">
        <v>2248</v>
      </c>
      <c r="E3562" s="1">
        <v>2</v>
      </c>
      <c r="F3562" s="1" t="s">
        <v>11</v>
      </c>
      <c r="G3562" s="1" t="s">
        <v>2249</v>
      </c>
    </row>
    <row r="3563" spans="1:7" x14ac:dyDescent="0.25">
      <c r="A3563">
        <f t="shared" si="56"/>
        <v>19</v>
      </c>
      <c r="B3563" s="2" t="s">
        <v>6288</v>
      </c>
      <c r="D3563" t="s">
        <v>179</v>
      </c>
      <c r="E3563" s="1" t="s">
        <v>19</v>
      </c>
      <c r="F3563" s="1" t="s">
        <v>2378</v>
      </c>
      <c r="G3563" s="1" t="s">
        <v>2251</v>
      </c>
    </row>
    <row r="3564" spans="1:7" x14ac:dyDescent="0.25">
      <c r="A3564">
        <f t="shared" si="56"/>
        <v>19</v>
      </c>
      <c r="B3564" s="2" t="s">
        <v>6292</v>
      </c>
      <c r="D3564" t="s">
        <v>354</v>
      </c>
      <c r="E3564" s="1">
        <v>2</v>
      </c>
      <c r="F3564" s="1" t="s">
        <v>11</v>
      </c>
      <c r="G3564" s="1" t="s">
        <v>635</v>
      </c>
    </row>
    <row r="3565" spans="1:7" x14ac:dyDescent="0.25">
      <c r="A3565">
        <f t="shared" si="56"/>
        <v>19</v>
      </c>
      <c r="B3565" s="2" t="s">
        <v>6294</v>
      </c>
      <c r="C3565" t="s">
        <v>1782</v>
      </c>
      <c r="D3565" t="s">
        <v>1783</v>
      </c>
      <c r="E3565" s="1">
        <v>2</v>
      </c>
      <c r="F3565" s="1" t="s">
        <v>11</v>
      </c>
      <c r="G3565" s="1" t="s">
        <v>1784</v>
      </c>
    </row>
    <row r="3566" spans="1:7" x14ac:dyDescent="0.25">
      <c r="A3566">
        <f t="shared" si="56"/>
        <v>19</v>
      </c>
      <c r="B3566" s="2" t="s">
        <v>6317</v>
      </c>
      <c r="C3566" t="s">
        <v>482</v>
      </c>
      <c r="D3566" t="s">
        <v>483</v>
      </c>
      <c r="E3566" s="1">
        <v>2</v>
      </c>
      <c r="F3566" s="1" t="s">
        <v>11</v>
      </c>
      <c r="G3566" s="1" t="s">
        <v>6318</v>
      </c>
    </row>
    <row r="3567" spans="1:7" x14ac:dyDescent="0.25">
      <c r="A3567">
        <f t="shared" si="56"/>
        <v>19</v>
      </c>
      <c r="B3567" s="2" t="s">
        <v>6319</v>
      </c>
      <c r="C3567" t="s">
        <v>152</v>
      </c>
      <c r="D3567" t="s">
        <v>153</v>
      </c>
      <c r="E3567" s="1" t="s">
        <v>19</v>
      </c>
      <c r="F3567" s="1" t="s">
        <v>154</v>
      </c>
      <c r="G3567" s="1" t="s">
        <v>155</v>
      </c>
    </row>
    <row r="3568" spans="1:7" x14ac:dyDescent="0.25">
      <c r="A3568">
        <f t="shared" si="56"/>
        <v>19</v>
      </c>
      <c r="B3568" s="2" t="s">
        <v>6340</v>
      </c>
      <c r="D3568" t="s">
        <v>4170</v>
      </c>
      <c r="E3568" s="1">
        <v>1</v>
      </c>
      <c r="F3568" s="1" t="s">
        <v>4171</v>
      </c>
      <c r="G3568" s="1" t="s">
        <v>11</v>
      </c>
    </row>
    <row r="3569" spans="1:7" x14ac:dyDescent="0.25">
      <c r="A3569">
        <f t="shared" si="56"/>
        <v>19</v>
      </c>
      <c r="B3569" s="2" t="s">
        <v>6342</v>
      </c>
      <c r="C3569" t="s">
        <v>4706</v>
      </c>
      <c r="D3569" t="s">
        <v>4707</v>
      </c>
      <c r="E3569" s="1">
        <v>2</v>
      </c>
      <c r="F3569" s="1" t="s">
        <v>11</v>
      </c>
      <c r="G3569" s="1" t="s">
        <v>4708</v>
      </c>
    </row>
    <row r="3570" spans="1:7" x14ac:dyDescent="0.25">
      <c r="A3570">
        <f t="shared" si="56"/>
        <v>19</v>
      </c>
      <c r="B3570" s="2" t="s">
        <v>6377</v>
      </c>
      <c r="C3570" t="s">
        <v>1048</v>
      </c>
      <c r="D3570" t="s">
        <v>1049</v>
      </c>
      <c r="E3570" s="1" t="s">
        <v>10</v>
      </c>
      <c r="F3570" s="1" t="s">
        <v>11</v>
      </c>
      <c r="G3570" s="1" t="s">
        <v>11</v>
      </c>
    </row>
    <row r="3571" spans="1:7" x14ac:dyDescent="0.25">
      <c r="A3571">
        <f t="shared" si="56"/>
        <v>19</v>
      </c>
      <c r="B3571" s="2" t="s">
        <v>6388</v>
      </c>
      <c r="D3571" t="s">
        <v>1852</v>
      </c>
      <c r="E3571" s="1">
        <v>1</v>
      </c>
      <c r="F3571" s="1" t="s">
        <v>1716</v>
      </c>
      <c r="G3571" s="1" t="s">
        <v>11</v>
      </c>
    </row>
    <row r="3572" spans="1:7" x14ac:dyDescent="0.25">
      <c r="A3572">
        <f t="shared" si="56"/>
        <v>19</v>
      </c>
      <c r="B3572" s="2" t="s">
        <v>6394</v>
      </c>
      <c r="D3572" t="s">
        <v>4419</v>
      </c>
      <c r="E3572" s="1">
        <v>2</v>
      </c>
      <c r="F3572" s="1" t="s">
        <v>11</v>
      </c>
      <c r="G3572" s="1" t="s">
        <v>4420</v>
      </c>
    </row>
    <row r="3573" spans="1:7" x14ac:dyDescent="0.25">
      <c r="A3573">
        <f t="shared" si="56"/>
        <v>19</v>
      </c>
      <c r="B3573" s="2" t="s">
        <v>6410</v>
      </c>
      <c r="C3573" t="s">
        <v>1782</v>
      </c>
      <c r="D3573" t="s">
        <v>1783</v>
      </c>
      <c r="E3573" s="1">
        <v>2</v>
      </c>
      <c r="F3573" s="1" t="s">
        <v>11</v>
      </c>
      <c r="G3573" s="1" t="s">
        <v>1784</v>
      </c>
    </row>
    <row r="3574" spans="1:7" x14ac:dyDescent="0.25">
      <c r="A3574">
        <f t="shared" si="56"/>
        <v>19</v>
      </c>
      <c r="B3574" s="2" t="s">
        <v>6413</v>
      </c>
      <c r="D3574" t="s">
        <v>3648</v>
      </c>
      <c r="E3574" s="1">
        <v>1</v>
      </c>
      <c r="F3574" s="1" t="s">
        <v>3649</v>
      </c>
      <c r="G3574" s="1" t="s">
        <v>11</v>
      </c>
    </row>
    <row r="3575" spans="1:7" x14ac:dyDescent="0.25">
      <c r="A3575">
        <f t="shared" si="56"/>
        <v>19</v>
      </c>
      <c r="B3575" s="2" t="s">
        <v>6417</v>
      </c>
      <c r="C3575" t="s">
        <v>6418</v>
      </c>
      <c r="D3575" t="s">
        <v>6419</v>
      </c>
      <c r="E3575" s="1">
        <v>2</v>
      </c>
      <c r="F3575" s="1" t="s">
        <v>11</v>
      </c>
      <c r="G3575" s="1" t="s">
        <v>6420</v>
      </c>
    </row>
    <row r="3576" spans="1:7" x14ac:dyDescent="0.25">
      <c r="A3576">
        <f t="shared" si="56"/>
        <v>19</v>
      </c>
      <c r="B3576" s="2" t="s">
        <v>6446</v>
      </c>
      <c r="D3576" t="s">
        <v>6447</v>
      </c>
      <c r="E3576" s="1">
        <v>2</v>
      </c>
      <c r="F3576" s="1" t="s">
        <v>11</v>
      </c>
      <c r="G3576" s="1" t="s">
        <v>6448</v>
      </c>
    </row>
    <row r="3577" spans="1:7" x14ac:dyDescent="0.25">
      <c r="A3577">
        <f t="shared" si="56"/>
        <v>19</v>
      </c>
      <c r="B3577" s="2" t="s">
        <v>6457</v>
      </c>
      <c r="D3577" t="s">
        <v>266</v>
      </c>
      <c r="E3577" s="1">
        <v>1</v>
      </c>
      <c r="F3577" s="1" t="s">
        <v>267</v>
      </c>
      <c r="G3577" s="1" t="s">
        <v>11</v>
      </c>
    </row>
    <row r="3578" spans="1:7" x14ac:dyDescent="0.25">
      <c r="A3578">
        <f t="shared" si="56"/>
        <v>19</v>
      </c>
      <c r="B3578" s="2" t="s">
        <v>6458</v>
      </c>
      <c r="C3578" t="s">
        <v>5039</v>
      </c>
      <c r="D3578" t="s">
        <v>5040</v>
      </c>
      <c r="E3578" s="1">
        <v>2</v>
      </c>
      <c r="F3578" s="1" t="s">
        <v>11</v>
      </c>
      <c r="G3578" s="1" t="s">
        <v>5041</v>
      </c>
    </row>
    <row r="3579" spans="1:7" x14ac:dyDescent="0.25">
      <c r="A3579">
        <f t="shared" si="56"/>
        <v>19</v>
      </c>
      <c r="B3579" s="2" t="s">
        <v>6476</v>
      </c>
      <c r="D3579" t="s">
        <v>6477</v>
      </c>
      <c r="E3579" s="1">
        <v>2</v>
      </c>
      <c r="F3579" s="1" t="s">
        <v>11</v>
      </c>
      <c r="G3579" s="1" t="s">
        <v>6478</v>
      </c>
    </row>
    <row r="3580" spans="1:7" x14ac:dyDescent="0.25">
      <c r="A3580">
        <f t="shared" si="56"/>
        <v>19</v>
      </c>
      <c r="B3580" s="2" t="s">
        <v>6484</v>
      </c>
      <c r="D3580" t="s">
        <v>6485</v>
      </c>
      <c r="E3580" s="1">
        <v>2</v>
      </c>
      <c r="F3580" s="1" t="s">
        <v>11</v>
      </c>
      <c r="G3580" s="1" t="s">
        <v>6486</v>
      </c>
    </row>
    <row r="3581" spans="1:7" x14ac:dyDescent="0.25">
      <c r="A3581">
        <f t="shared" si="56"/>
        <v>19</v>
      </c>
      <c r="B3581" s="2" t="s">
        <v>6487</v>
      </c>
      <c r="D3581" t="s">
        <v>179</v>
      </c>
      <c r="E3581" s="1" t="s">
        <v>19</v>
      </c>
      <c r="F3581" s="1" t="s">
        <v>2378</v>
      </c>
      <c r="G3581" s="1" t="s">
        <v>2251</v>
      </c>
    </row>
    <row r="3582" spans="1:7" x14ac:dyDescent="0.25">
      <c r="A3582">
        <f t="shared" si="56"/>
        <v>19</v>
      </c>
      <c r="B3582" s="2" t="s">
        <v>6549</v>
      </c>
      <c r="D3582" t="s">
        <v>6550</v>
      </c>
      <c r="E3582" s="1">
        <v>2</v>
      </c>
      <c r="F3582" s="1" t="s">
        <v>11</v>
      </c>
      <c r="G3582" s="1" t="s">
        <v>6551</v>
      </c>
    </row>
    <row r="3583" spans="1:7" x14ac:dyDescent="0.25">
      <c r="A3583">
        <f t="shared" si="56"/>
        <v>19</v>
      </c>
      <c r="B3583" s="2" t="s">
        <v>6556</v>
      </c>
      <c r="C3583" t="s">
        <v>4279</v>
      </c>
      <c r="D3583" t="s">
        <v>4280</v>
      </c>
      <c r="E3583" s="1">
        <v>1</v>
      </c>
      <c r="F3583" s="1" t="s">
        <v>6557</v>
      </c>
      <c r="G3583" s="1" t="s">
        <v>11</v>
      </c>
    </row>
    <row r="3584" spans="1:7" x14ac:dyDescent="0.25">
      <c r="A3584">
        <f t="shared" si="56"/>
        <v>19</v>
      </c>
      <c r="B3584" s="2" t="s">
        <v>6578</v>
      </c>
      <c r="D3584" t="s">
        <v>3629</v>
      </c>
      <c r="E3584" s="1">
        <v>2</v>
      </c>
      <c r="F3584" s="1" t="s">
        <v>11</v>
      </c>
      <c r="G3584" s="1" t="s">
        <v>3630</v>
      </c>
    </row>
    <row r="3585" spans="1:7" x14ac:dyDescent="0.25">
      <c r="A3585">
        <f t="shared" si="56"/>
        <v>19</v>
      </c>
      <c r="B3585" s="2" t="s">
        <v>6592</v>
      </c>
      <c r="D3585" t="s">
        <v>2018</v>
      </c>
      <c r="E3585" s="1">
        <v>1</v>
      </c>
      <c r="F3585" s="1" t="s">
        <v>2019</v>
      </c>
      <c r="G3585" s="1" t="s">
        <v>11</v>
      </c>
    </row>
    <row r="3586" spans="1:7" x14ac:dyDescent="0.25">
      <c r="A3586">
        <f t="shared" si="56"/>
        <v>19</v>
      </c>
      <c r="B3586" s="2" t="s">
        <v>6600</v>
      </c>
      <c r="D3586" t="s">
        <v>4402</v>
      </c>
      <c r="E3586" s="1">
        <v>1</v>
      </c>
      <c r="F3586" s="1" t="s">
        <v>4403</v>
      </c>
      <c r="G3586" s="1" t="s">
        <v>11</v>
      </c>
    </row>
    <row r="3587" spans="1:7" x14ac:dyDescent="0.25">
      <c r="A3587">
        <f t="shared" si="56"/>
        <v>19</v>
      </c>
      <c r="B3587" s="2" t="s">
        <v>6603</v>
      </c>
      <c r="D3587" t="s">
        <v>6604</v>
      </c>
      <c r="E3587" s="1">
        <v>2</v>
      </c>
      <c r="F3587" s="1" t="s">
        <v>11</v>
      </c>
      <c r="G3587" s="1" t="s">
        <v>6605</v>
      </c>
    </row>
    <row r="3588" spans="1:7" x14ac:dyDescent="0.25">
      <c r="A3588">
        <f t="shared" si="56"/>
        <v>19</v>
      </c>
      <c r="B3588" s="2" t="s">
        <v>6614</v>
      </c>
      <c r="C3588" t="s">
        <v>2143</v>
      </c>
      <c r="D3588" t="s">
        <v>2144</v>
      </c>
      <c r="E3588" s="1">
        <v>2</v>
      </c>
      <c r="F3588" s="1" t="s">
        <v>11</v>
      </c>
      <c r="G3588" s="1" t="s">
        <v>2145</v>
      </c>
    </row>
    <row r="3589" spans="1:7" x14ac:dyDescent="0.25">
      <c r="A3589">
        <f t="shared" si="56"/>
        <v>19</v>
      </c>
      <c r="B3589" s="2" t="s">
        <v>6620</v>
      </c>
      <c r="D3589" t="s">
        <v>6238</v>
      </c>
      <c r="E3589" s="1">
        <v>2</v>
      </c>
      <c r="F3589" s="1" t="s">
        <v>11</v>
      </c>
      <c r="G3589" s="1" t="s">
        <v>6239</v>
      </c>
    </row>
    <row r="3590" spans="1:7" x14ac:dyDescent="0.25">
      <c r="A3590">
        <f t="shared" si="56"/>
        <v>19</v>
      </c>
      <c r="B3590" s="2" t="s">
        <v>6622</v>
      </c>
      <c r="C3590" t="s">
        <v>6623</v>
      </c>
      <c r="D3590" t="s">
        <v>6624</v>
      </c>
      <c r="E3590" s="1">
        <v>2</v>
      </c>
      <c r="F3590" s="1" t="s">
        <v>11</v>
      </c>
      <c r="G3590" s="1" t="s">
        <v>6625</v>
      </c>
    </row>
    <row r="3591" spans="1:7" x14ac:dyDescent="0.25">
      <c r="A3591">
        <f t="shared" ref="A3591:A3654" si="57">LEN(B3591)</f>
        <v>19</v>
      </c>
      <c r="B3591" s="2" t="s">
        <v>6636</v>
      </c>
      <c r="D3591" t="s">
        <v>179</v>
      </c>
      <c r="E3591" s="1" t="s">
        <v>19</v>
      </c>
      <c r="F3591" s="1" t="s">
        <v>2378</v>
      </c>
      <c r="G3591" s="1" t="s">
        <v>2251</v>
      </c>
    </row>
    <row r="3592" spans="1:7" x14ac:dyDescent="0.25">
      <c r="A3592">
        <f t="shared" si="57"/>
        <v>19</v>
      </c>
      <c r="B3592" s="2" t="s">
        <v>6637</v>
      </c>
      <c r="C3592" t="s">
        <v>4330</v>
      </c>
      <c r="D3592" t="s">
        <v>4331</v>
      </c>
      <c r="E3592" s="1">
        <v>2</v>
      </c>
      <c r="F3592" s="1" t="s">
        <v>11</v>
      </c>
      <c r="G3592" s="1" t="s">
        <v>4934</v>
      </c>
    </row>
    <row r="3593" spans="1:7" x14ac:dyDescent="0.25">
      <c r="A3593">
        <f t="shared" si="57"/>
        <v>19</v>
      </c>
      <c r="B3593" s="2" t="s">
        <v>6647</v>
      </c>
      <c r="D3593" t="s">
        <v>3922</v>
      </c>
      <c r="E3593" s="1">
        <v>1</v>
      </c>
      <c r="F3593" s="1" t="s">
        <v>5721</v>
      </c>
      <c r="G3593" s="1" t="s">
        <v>11</v>
      </c>
    </row>
    <row r="3594" spans="1:7" x14ac:dyDescent="0.25">
      <c r="A3594">
        <f t="shared" si="57"/>
        <v>19</v>
      </c>
      <c r="B3594" s="2" t="s">
        <v>6675</v>
      </c>
      <c r="C3594" t="s">
        <v>6676</v>
      </c>
      <c r="D3594" t="s">
        <v>6677</v>
      </c>
      <c r="E3594" s="1">
        <v>1</v>
      </c>
      <c r="F3594" s="1" t="s">
        <v>6678</v>
      </c>
      <c r="G3594" s="1" t="s">
        <v>11</v>
      </c>
    </row>
    <row r="3595" spans="1:7" x14ac:dyDescent="0.25">
      <c r="A3595">
        <f t="shared" si="57"/>
        <v>19</v>
      </c>
      <c r="B3595" s="2" t="s">
        <v>6684</v>
      </c>
      <c r="D3595" t="s">
        <v>6685</v>
      </c>
      <c r="E3595" s="1">
        <v>2</v>
      </c>
      <c r="F3595" s="1" t="s">
        <v>11</v>
      </c>
      <c r="G3595" s="1" t="s">
        <v>6686</v>
      </c>
    </row>
    <row r="3596" spans="1:7" x14ac:dyDescent="0.25">
      <c r="A3596">
        <f t="shared" si="57"/>
        <v>19</v>
      </c>
      <c r="B3596" s="2" t="s">
        <v>6752</v>
      </c>
      <c r="D3596" t="s">
        <v>6661</v>
      </c>
      <c r="E3596" s="1">
        <v>2</v>
      </c>
      <c r="F3596" s="1" t="s">
        <v>11</v>
      </c>
      <c r="G3596" s="1" t="s">
        <v>6753</v>
      </c>
    </row>
    <row r="3597" spans="1:7" x14ac:dyDescent="0.25">
      <c r="A3597">
        <f t="shared" si="57"/>
        <v>19</v>
      </c>
      <c r="B3597" s="2" t="s">
        <v>6761</v>
      </c>
      <c r="D3597" t="s">
        <v>5453</v>
      </c>
      <c r="E3597" s="1">
        <v>2</v>
      </c>
      <c r="F3597" s="1" t="s">
        <v>11</v>
      </c>
      <c r="G3597" s="1" t="s">
        <v>5454</v>
      </c>
    </row>
    <row r="3598" spans="1:7" x14ac:dyDescent="0.25">
      <c r="A3598">
        <f t="shared" si="57"/>
        <v>19</v>
      </c>
      <c r="B3598" s="2" t="s">
        <v>6768</v>
      </c>
      <c r="D3598" t="s">
        <v>1726</v>
      </c>
      <c r="E3598" s="1" t="s">
        <v>10</v>
      </c>
      <c r="F3598" s="1" t="s">
        <v>11</v>
      </c>
      <c r="G3598" s="1" t="s">
        <v>11</v>
      </c>
    </row>
    <row r="3599" spans="1:7" x14ac:dyDescent="0.25">
      <c r="A3599">
        <f t="shared" si="57"/>
        <v>19</v>
      </c>
      <c r="B3599" s="2" t="s">
        <v>6769</v>
      </c>
      <c r="C3599" t="s">
        <v>2488</v>
      </c>
      <c r="D3599" t="s">
        <v>2489</v>
      </c>
      <c r="E3599" s="1">
        <v>2</v>
      </c>
      <c r="F3599" s="1" t="s">
        <v>11</v>
      </c>
      <c r="G3599" s="1" t="s">
        <v>2490</v>
      </c>
    </row>
    <row r="3600" spans="1:7" x14ac:dyDescent="0.25">
      <c r="A3600">
        <f t="shared" si="57"/>
        <v>19</v>
      </c>
      <c r="B3600" s="2" t="s">
        <v>6801</v>
      </c>
      <c r="D3600" t="s">
        <v>6802</v>
      </c>
      <c r="E3600" s="1" t="s">
        <v>10</v>
      </c>
      <c r="F3600" s="1" t="s">
        <v>11</v>
      </c>
      <c r="G3600" s="1" t="s">
        <v>11</v>
      </c>
    </row>
    <row r="3601" spans="1:7" x14ac:dyDescent="0.25">
      <c r="A3601">
        <f t="shared" si="57"/>
        <v>19</v>
      </c>
      <c r="B3601" s="2" t="s">
        <v>6822</v>
      </c>
      <c r="D3601" t="s">
        <v>6823</v>
      </c>
      <c r="E3601" s="1">
        <v>2</v>
      </c>
      <c r="F3601" s="1" t="s">
        <v>11</v>
      </c>
      <c r="G3601" s="1" t="s">
        <v>6824</v>
      </c>
    </row>
    <row r="3602" spans="1:7" x14ac:dyDescent="0.25">
      <c r="A3602">
        <f t="shared" si="57"/>
        <v>19</v>
      </c>
      <c r="B3602" s="2" t="s">
        <v>6825</v>
      </c>
      <c r="C3602" t="s">
        <v>1072</v>
      </c>
      <c r="D3602" t="s">
        <v>1073</v>
      </c>
      <c r="E3602" s="1">
        <v>1</v>
      </c>
      <c r="F3602" s="1" t="s">
        <v>1074</v>
      </c>
      <c r="G3602" s="1" t="s">
        <v>11</v>
      </c>
    </row>
    <row r="3603" spans="1:7" x14ac:dyDescent="0.25">
      <c r="A3603">
        <f t="shared" si="57"/>
        <v>19</v>
      </c>
      <c r="B3603" s="2" t="s">
        <v>6869</v>
      </c>
      <c r="C3603" t="s">
        <v>3100</v>
      </c>
      <c r="D3603" t="s">
        <v>3101</v>
      </c>
      <c r="E3603" s="1">
        <v>2</v>
      </c>
      <c r="F3603" s="1" t="s">
        <v>11</v>
      </c>
      <c r="G3603" s="1" t="s">
        <v>3102</v>
      </c>
    </row>
    <row r="3604" spans="1:7" x14ac:dyDescent="0.25">
      <c r="A3604">
        <f t="shared" si="57"/>
        <v>19</v>
      </c>
      <c r="B3604" s="2" t="s">
        <v>6873</v>
      </c>
      <c r="C3604" t="s">
        <v>6874</v>
      </c>
      <c r="D3604" t="s">
        <v>6875</v>
      </c>
      <c r="E3604" s="1">
        <v>2</v>
      </c>
      <c r="F3604" s="1" t="s">
        <v>11</v>
      </c>
      <c r="G3604" s="1" t="s">
        <v>6876</v>
      </c>
    </row>
    <row r="3605" spans="1:7" x14ac:dyDescent="0.25">
      <c r="A3605">
        <f t="shared" si="57"/>
        <v>19</v>
      </c>
      <c r="B3605" s="2" t="s">
        <v>6885</v>
      </c>
      <c r="D3605" t="s">
        <v>179</v>
      </c>
      <c r="E3605" s="1">
        <v>2</v>
      </c>
      <c r="F3605" s="1" t="s">
        <v>11</v>
      </c>
      <c r="G3605" s="1" t="s">
        <v>3825</v>
      </c>
    </row>
    <row r="3606" spans="1:7" x14ac:dyDescent="0.25">
      <c r="A3606">
        <f t="shared" si="57"/>
        <v>19</v>
      </c>
      <c r="B3606" s="2" t="s">
        <v>6890</v>
      </c>
      <c r="C3606" t="s">
        <v>6891</v>
      </c>
      <c r="D3606" t="s">
        <v>6892</v>
      </c>
      <c r="E3606" s="1">
        <v>2</v>
      </c>
      <c r="F3606" s="1" t="s">
        <v>11</v>
      </c>
      <c r="G3606" s="1" t="s">
        <v>6893</v>
      </c>
    </row>
    <row r="3607" spans="1:7" x14ac:dyDescent="0.25">
      <c r="A3607">
        <f t="shared" si="57"/>
        <v>19</v>
      </c>
      <c r="B3607" s="2" t="s">
        <v>6908</v>
      </c>
      <c r="C3607" t="s">
        <v>3439</v>
      </c>
      <c r="D3607" t="s">
        <v>3440</v>
      </c>
      <c r="E3607" s="1">
        <v>2</v>
      </c>
      <c r="F3607" s="1" t="s">
        <v>11</v>
      </c>
      <c r="G3607" s="1" t="s">
        <v>3441</v>
      </c>
    </row>
    <row r="3608" spans="1:7" x14ac:dyDescent="0.25">
      <c r="A3608">
        <f t="shared" si="57"/>
        <v>19</v>
      </c>
      <c r="B3608" s="2" t="s">
        <v>6912</v>
      </c>
      <c r="D3608" t="s">
        <v>6913</v>
      </c>
      <c r="E3608" s="1">
        <v>2</v>
      </c>
      <c r="F3608" s="1" t="s">
        <v>11</v>
      </c>
      <c r="G3608" s="1" t="s">
        <v>6914</v>
      </c>
    </row>
    <row r="3609" spans="1:7" x14ac:dyDescent="0.25">
      <c r="A3609">
        <f t="shared" si="57"/>
        <v>19</v>
      </c>
      <c r="B3609" s="2" t="s">
        <v>6919</v>
      </c>
      <c r="D3609" t="s">
        <v>229</v>
      </c>
      <c r="E3609" s="1">
        <v>2</v>
      </c>
      <c r="F3609" s="1" t="s">
        <v>11</v>
      </c>
      <c r="G3609" s="1" t="s">
        <v>5961</v>
      </c>
    </row>
    <row r="3610" spans="1:7" x14ac:dyDescent="0.25">
      <c r="A3610">
        <f t="shared" si="57"/>
        <v>19</v>
      </c>
      <c r="B3610" s="2" t="s">
        <v>6922</v>
      </c>
      <c r="C3610" t="s">
        <v>6923</v>
      </c>
      <c r="D3610" t="s">
        <v>6924</v>
      </c>
      <c r="E3610" s="1">
        <v>2</v>
      </c>
      <c r="F3610" s="1" t="s">
        <v>11</v>
      </c>
      <c r="G3610" s="1" t="s">
        <v>6925</v>
      </c>
    </row>
    <row r="3611" spans="1:7" x14ac:dyDescent="0.25">
      <c r="A3611">
        <f t="shared" si="57"/>
        <v>19</v>
      </c>
      <c r="B3611" s="2" t="s">
        <v>6942</v>
      </c>
      <c r="D3611" t="s">
        <v>6943</v>
      </c>
      <c r="E3611" s="1" t="s">
        <v>10</v>
      </c>
      <c r="F3611" s="1" t="s">
        <v>11</v>
      </c>
      <c r="G3611" s="1" t="s">
        <v>11</v>
      </c>
    </row>
    <row r="3612" spans="1:7" x14ac:dyDescent="0.25">
      <c r="A3612">
        <f t="shared" si="57"/>
        <v>19</v>
      </c>
      <c r="B3612" s="2" t="s">
        <v>6944</v>
      </c>
      <c r="C3612" t="s">
        <v>6945</v>
      </c>
      <c r="D3612" t="s">
        <v>6946</v>
      </c>
      <c r="E3612" s="1" t="s">
        <v>10</v>
      </c>
      <c r="F3612" s="1" t="s">
        <v>11</v>
      </c>
      <c r="G3612" s="1" t="s">
        <v>11</v>
      </c>
    </row>
    <row r="3613" spans="1:7" x14ac:dyDescent="0.25">
      <c r="A3613">
        <f t="shared" si="57"/>
        <v>19</v>
      </c>
      <c r="B3613" s="2" t="s">
        <v>6949</v>
      </c>
      <c r="D3613" t="s">
        <v>1627</v>
      </c>
      <c r="E3613" s="1">
        <v>1</v>
      </c>
      <c r="F3613" s="1" t="s">
        <v>1628</v>
      </c>
      <c r="G3613" s="1" t="s">
        <v>11</v>
      </c>
    </row>
    <row r="3614" spans="1:7" x14ac:dyDescent="0.25">
      <c r="A3614">
        <f t="shared" si="57"/>
        <v>19</v>
      </c>
      <c r="B3614" s="2" t="s">
        <v>6965</v>
      </c>
      <c r="D3614" t="s">
        <v>3452</v>
      </c>
      <c r="E3614" s="1">
        <v>1</v>
      </c>
      <c r="F3614" s="1" t="s">
        <v>3453</v>
      </c>
      <c r="G3614" s="1" t="s">
        <v>11</v>
      </c>
    </row>
    <row r="3615" spans="1:7" x14ac:dyDescent="0.25">
      <c r="A3615">
        <f t="shared" si="57"/>
        <v>19</v>
      </c>
      <c r="B3615" s="2" t="s">
        <v>6968</v>
      </c>
      <c r="C3615" t="s">
        <v>6969</v>
      </c>
      <c r="D3615" t="s">
        <v>6970</v>
      </c>
      <c r="E3615" s="1">
        <v>2</v>
      </c>
      <c r="F3615" s="1" t="s">
        <v>11</v>
      </c>
      <c r="G3615" s="1" t="s">
        <v>6971</v>
      </c>
    </row>
    <row r="3616" spans="1:7" x14ac:dyDescent="0.25">
      <c r="A3616">
        <f t="shared" si="57"/>
        <v>19</v>
      </c>
      <c r="B3616" s="2" t="s">
        <v>6998</v>
      </c>
      <c r="C3616" t="s">
        <v>1173</v>
      </c>
      <c r="D3616" t="s">
        <v>1174</v>
      </c>
      <c r="E3616" s="1">
        <v>2</v>
      </c>
      <c r="F3616" s="1" t="s">
        <v>11</v>
      </c>
      <c r="G3616" s="1" t="s">
        <v>1175</v>
      </c>
    </row>
    <row r="3617" spans="1:7" x14ac:dyDescent="0.25">
      <c r="A3617">
        <f t="shared" si="57"/>
        <v>19</v>
      </c>
      <c r="B3617" s="2" t="s">
        <v>7050</v>
      </c>
      <c r="C3617" t="s">
        <v>7051</v>
      </c>
      <c r="D3617" t="s">
        <v>7052</v>
      </c>
      <c r="E3617" s="1">
        <v>2</v>
      </c>
      <c r="F3617" s="1" t="s">
        <v>11</v>
      </c>
      <c r="G3617" s="1" t="s">
        <v>7053</v>
      </c>
    </row>
    <row r="3618" spans="1:7" x14ac:dyDescent="0.25">
      <c r="A3618">
        <f t="shared" si="57"/>
        <v>19</v>
      </c>
      <c r="B3618" s="2" t="s">
        <v>7065</v>
      </c>
      <c r="D3618" t="s">
        <v>7066</v>
      </c>
      <c r="E3618" s="1">
        <v>2</v>
      </c>
      <c r="F3618" s="1" t="s">
        <v>11</v>
      </c>
      <c r="G3618" s="1" t="s">
        <v>7067</v>
      </c>
    </row>
    <row r="3619" spans="1:7" x14ac:dyDescent="0.25">
      <c r="A3619">
        <f t="shared" si="57"/>
        <v>19</v>
      </c>
      <c r="B3619" s="2" t="s">
        <v>7096</v>
      </c>
      <c r="C3619" t="s">
        <v>7097</v>
      </c>
      <c r="D3619" t="s">
        <v>7098</v>
      </c>
      <c r="E3619" s="1" t="s">
        <v>10</v>
      </c>
      <c r="F3619" s="1" t="s">
        <v>11</v>
      </c>
      <c r="G3619" s="1" t="s">
        <v>11</v>
      </c>
    </row>
    <row r="3620" spans="1:7" x14ac:dyDescent="0.25">
      <c r="A3620">
        <f t="shared" si="57"/>
        <v>19</v>
      </c>
      <c r="B3620" s="2" t="s">
        <v>7102</v>
      </c>
      <c r="D3620" t="s">
        <v>6082</v>
      </c>
      <c r="E3620" s="1">
        <v>2</v>
      </c>
      <c r="F3620" s="1" t="s">
        <v>11</v>
      </c>
      <c r="G3620" s="1" t="s">
        <v>6083</v>
      </c>
    </row>
    <row r="3621" spans="1:7" x14ac:dyDescent="0.25">
      <c r="A3621">
        <f t="shared" si="57"/>
        <v>19</v>
      </c>
      <c r="B3621" s="2" t="s">
        <v>7105</v>
      </c>
      <c r="D3621" t="s">
        <v>2083</v>
      </c>
      <c r="E3621" s="1" t="s">
        <v>19</v>
      </c>
      <c r="F3621" s="1" t="s">
        <v>2084</v>
      </c>
      <c r="G3621" s="1" t="s">
        <v>2085</v>
      </c>
    </row>
    <row r="3622" spans="1:7" x14ac:dyDescent="0.25">
      <c r="A3622">
        <f t="shared" si="57"/>
        <v>19</v>
      </c>
      <c r="B3622" s="2" t="s">
        <v>7193</v>
      </c>
      <c r="D3622" t="s">
        <v>6218</v>
      </c>
      <c r="E3622" s="1">
        <v>1</v>
      </c>
      <c r="F3622" s="1" t="s">
        <v>6219</v>
      </c>
      <c r="G3622" s="1" t="s">
        <v>11</v>
      </c>
    </row>
    <row r="3623" spans="1:7" x14ac:dyDescent="0.25">
      <c r="A3623">
        <f t="shared" si="57"/>
        <v>19</v>
      </c>
      <c r="B3623" s="2" t="s">
        <v>7200</v>
      </c>
      <c r="D3623" t="s">
        <v>7201</v>
      </c>
      <c r="E3623" s="1" t="s">
        <v>10</v>
      </c>
      <c r="F3623" s="1" t="s">
        <v>11</v>
      </c>
      <c r="G3623" s="1" t="s">
        <v>11</v>
      </c>
    </row>
    <row r="3624" spans="1:7" x14ac:dyDescent="0.25">
      <c r="A3624">
        <f t="shared" si="57"/>
        <v>19</v>
      </c>
      <c r="B3624" s="2" t="s">
        <v>7227</v>
      </c>
      <c r="C3624" t="s">
        <v>6366</v>
      </c>
      <c r="D3624" t="s">
        <v>6367</v>
      </c>
      <c r="E3624" s="1">
        <v>2</v>
      </c>
      <c r="F3624" s="1" t="s">
        <v>11</v>
      </c>
      <c r="G3624" s="1" t="s">
        <v>6368</v>
      </c>
    </row>
    <row r="3625" spans="1:7" x14ac:dyDescent="0.25">
      <c r="A3625">
        <f t="shared" si="57"/>
        <v>19</v>
      </c>
      <c r="B3625" s="2" t="s">
        <v>7228</v>
      </c>
      <c r="D3625" t="s">
        <v>7229</v>
      </c>
      <c r="E3625" s="1">
        <v>1</v>
      </c>
      <c r="F3625" s="1" t="s">
        <v>7230</v>
      </c>
      <c r="G3625" s="1" t="s">
        <v>11</v>
      </c>
    </row>
    <row r="3626" spans="1:7" x14ac:dyDescent="0.25">
      <c r="A3626">
        <f t="shared" si="57"/>
        <v>19</v>
      </c>
      <c r="B3626" s="2" t="s">
        <v>7248</v>
      </c>
      <c r="D3626" t="s">
        <v>7249</v>
      </c>
      <c r="E3626" s="1">
        <v>2</v>
      </c>
      <c r="F3626" s="1" t="s">
        <v>11</v>
      </c>
      <c r="G3626" s="1" t="s">
        <v>7250</v>
      </c>
    </row>
    <row r="3627" spans="1:7" x14ac:dyDescent="0.25">
      <c r="A3627">
        <f t="shared" si="57"/>
        <v>19</v>
      </c>
      <c r="B3627" s="2" t="s">
        <v>7257</v>
      </c>
      <c r="D3627" t="s">
        <v>3432</v>
      </c>
      <c r="E3627" s="1">
        <v>1</v>
      </c>
      <c r="F3627" s="1" t="s">
        <v>3433</v>
      </c>
      <c r="G3627" s="1" t="s">
        <v>11</v>
      </c>
    </row>
    <row r="3628" spans="1:7" x14ac:dyDescent="0.25">
      <c r="A3628">
        <f t="shared" si="57"/>
        <v>19</v>
      </c>
      <c r="B3628" s="2" t="s">
        <v>7339</v>
      </c>
      <c r="D3628" t="s">
        <v>7340</v>
      </c>
      <c r="E3628" s="1" t="s">
        <v>10</v>
      </c>
      <c r="F3628" s="1" t="s">
        <v>11</v>
      </c>
      <c r="G3628" s="1" t="s">
        <v>11</v>
      </c>
    </row>
    <row r="3629" spans="1:7" x14ac:dyDescent="0.25">
      <c r="A3629">
        <f t="shared" si="57"/>
        <v>19</v>
      </c>
      <c r="B3629" s="2" t="s">
        <v>7397</v>
      </c>
      <c r="C3629" t="s">
        <v>7398</v>
      </c>
      <c r="D3629" t="s">
        <v>7399</v>
      </c>
      <c r="E3629" s="1">
        <v>1</v>
      </c>
      <c r="F3629" s="1" t="s">
        <v>7400</v>
      </c>
      <c r="G3629" s="1" t="s">
        <v>11</v>
      </c>
    </row>
    <row r="3630" spans="1:7" x14ac:dyDescent="0.25">
      <c r="A3630">
        <f t="shared" si="57"/>
        <v>19</v>
      </c>
      <c r="B3630" s="2" t="s">
        <v>7403</v>
      </c>
      <c r="D3630" t="s">
        <v>7404</v>
      </c>
      <c r="E3630" s="1">
        <v>1</v>
      </c>
      <c r="F3630" s="1" t="s">
        <v>7405</v>
      </c>
      <c r="G3630" s="1" t="s">
        <v>11</v>
      </c>
    </row>
    <row r="3631" spans="1:7" x14ac:dyDescent="0.25">
      <c r="A3631">
        <f t="shared" si="57"/>
        <v>19</v>
      </c>
      <c r="B3631" s="2" t="s">
        <v>7418</v>
      </c>
      <c r="C3631" t="s">
        <v>1782</v>
      </c>
      <c r="D3631" t="s">
        <v>1783</v>
      </c>
      <c r="E3631" s="1">
        <v>2</v>
      </c>
      <c r="F3631" s="1" t="s">
        <v>11</v>
      </c>
      <c r="G3631" s="1" t="s">
        <v>1784</v>
      </c>
    </row>
    <row r="3632" spans="1:7" x14ac:dyDescent="0.25">
      <c r="A3632">
        <f t="shared" si="57"/>
        <v>19</v>
      </c>
      <c r="B3632" s="2" t="s">
        <v>7442</v>
      </c>
      <c r="D3632" t="s">
        <v>7443</v>
      </c>
      <c r="E3632" s="1" t="s">
        <v>10</v>
      </c>
      <c r="F3632" s="1" t="s">
        <v>11</v>
      </c>
      <c r="G3632" s="1" t="s">
        <v>11</v>
      </c>
    </row>
    <row r="3633" spans="1:7" x14ac:dyDescent="0.25">
      <c r="A3633">
        <f t="shared" si="57"/>
        <v>19</v>
      </c>
      <c r="B3633" s="2" t="s">
        <v>7452</v>
      </c>
      <c r="C3633" t="s">
        <v>5069</v>
      </c>
      <c r="D3633" t="s">
        <v>5070</v>
      </c>
      <c r="E3633" s="1">
        <v>1</v>
      </c>
      <c r="F3633" s="1" t="s">
        <v>7453</v>
      </c>
      <c r="G3633" s="1" t="s">
        <v>11</v>
      </c>
    </row>
    <row r="3634" spans="1:7" x14ac:dyDescent="0.25">
      <c r="A3634">
        <f t="shared" si="57"/>
        <v>19</v>
      </c>
      <c r="B3634" s="2" t="s">
        <v>7483</v>
      </c>
      <c r="D3634" t="s">
        <v>7484</v>
      </c>
      <c r="E3634" s="1">
        <v>1</v>
      </c>
      <c r="F3634" s="1" t="s">
        <v>7485</v>
      </c>
      <c r="G3634" s="1" t="s">
        <v>11</v>
      </c>
    </row>
    <row r="3635" spans="1:7" x14ac:dyDescent="0.25">
      <c r="A3635">
        <f t="shared" si="57"/>
        <v>19</v>
      </c>
      <c r="B3635" s="2" t="s">
        <v>7534</v>
      </c>
      <c r="D3635" t="s">
        <v>6082</v>
      </c>
      <c r="E3635" s="1">
        <v>2</v>
      </c>
      <c r="F3635" s="1" t="s">
        <v>11</v>
      </c>
      <c r="G3635" s="1" t="s">
        <v>6083</v>
      </c>
    </row>
    <row r="3636" spans="1:7" x14ac:dyDescent="0.25">
      <c r="A3636">
        <f t="shared" si="57"/>
        <v>19</v>
      </c>
      <c r="B3636" s="2" t="s">
        <v>7540</v>
      </c>
      <c r="D3636" t="s">
        <v>7541</v>
      </c>
      <c r="E3636" s="1" t="s">
        <v>10</v>
      </c>
      <c r="F3636" s="1" t="s">
        <v>11</v>
      </c>
      <c r="G3636" s="1" t="s">
        <v>11</v>
      </c>
    </row>
    <row r="3637" spans="1:7" x14ac:dyDescent="0.25">
      <c r="A3637">
        <f t="shared" si="57"/>
        <v>19</v>
      </c>
      <c r="B3637" s="2" t="s">
        <v>7578</v>
      </c>
      <c r="D3637" t="s">
        <v>7579</v>
      </c>
      <c r="E3637" s="1" t="s">
        <v>10</v>
      </c>
      <c r="F3637" s="1" t="s">
        <v>11</v>
      </c>
      <c r="G3637" s="1" t="s">
        <v>11</v>
      </c>
    </row>
    <row r="3638" spans="1:7" x14ac:dyDescent="0.25">
      <c r="A3638">
        <f t="shared" si="57"/>
        <v>19</v>
      </c>
      <c r="B3638" s="2" t="s">
        <v>7612</v>
      </c>
      <c r="C3638" t="s">
        <v>7613</v>
      </c>
      <c r="D3638" t="s">
        <v>7614</v>
      </c>
      <c r="E3638" s="1">
        <v>1</v>
      </c>
      <c r="F3638" s="1" t="s">
        <v>7615</v>
      </c>
      <c r="G3638" s="1" t="s">
        <v>11</v>
      </c>
    </row>
    <row r="3639" spans="1:7" x14ac:dyDescent="0.25">
      <c r="A3639">
        <f t="shared" si="57"/>
        <v>19</v>
      </c>
      <c r="B3639" s="2" t="s">
        <v>7619</v>
      </c>
      <c r="C3639" t="s">
        <v>7620</v>
      </c>
      <c r="D3639" t="s">
        <v>7621</v>
      </c>
      <c r="E3639" s="1">
        <v>1</v>
      </c>
      <c r="F3639" s="1" t="s">
        <v>7622</v>
      </c>
      <c r="G3639" s="1" t="s">
        <v>11</v>
      </c>
    </row>
    <row r="3640" spans="1:7" x14ac:dyDescent="0.25">
      <c r="A3640">
        <f t="shared" si="57"/>
        <v>19</v>
      </c>
      <c r="B3640" s="2" t="s">
        <v>7627</v>
      </c>
      <c r="C3640" t="s">
        <v>7628</v>
      </c>
      <c r="D3640" t="s">
        <v>7629</v>
      </c>
      <c r="E3640" s="1">
        <v>2</v>
      </c>
      <c r="F3640" s="1" t="s">
        <v>11</v>
      </c>
      <c r="G3640" s="1" t="s">
        <v>7630</v>
      </c>
    </row>
    <row r="3641" spans="1:7" x14ac:dyDescent="0.25">
      <c r="A3641">
        <f t="shared" si="57"/>
        <v>19</v>
      </c>
      <c r="B3641" s="2" t="s">
        <v>7709</v>
      </c>
      <c r="C3641" t="s">
        <v>7710</v>
      </c>
      <c r="D3641" t="s">
        <v>7711</v>
      </c>
      <c r="E3641" s="1">
        <v>2</v>
      </c>
      <c r="F3641" s="1" t="s">
        <v>11</v>
      </c>
      <c r="G3641" s="1" t="s">
        <v>7712</v>
      </c>
    </row>
    <row r="3642" spans="1:7" x14ac:dyDescent="0.25">
      <c r="A3642">
        <f t="shared" si="57"/>
        <v>19</v>
      </c>
      <c r="B3642" s="2" t="s">
        <v>7721</v>
      </c>
      <c r="D3642" t="s">
        <v>1522</v>
      </c>
      <c r="E3642" s="1">
        <v>2</v>
      </c>
      <c r="F3642" s="1" t="s">
        <v>11</v>
      </c>
      <c r="G3642" s="1" t="s">
        <v>1523</v>
      </c>
    </row>
    <row r="3643" spans="1:7" x14ac:dyDescent="0.25">
      <c r="A3643">
        <f t="shared" si="57"/>
        <v>19</v>
      </c>
      <c r="B3643" s="2" t="s">
        <v>7724</v>
      </c>
      <c r="D3643" t="s">
        <v>7725</v>
      </c>
      <c r="E3643" s="1" t="s">
        <v>10</v>
      </c>
      <c r="F3643" s="1" t="s">
        <v>11</v>
      </c>
      <c r="G3643" s="1" t="s">
        <v>11</v>
      </c>
    </row>
    <row r="3644" spans="1:7" x14ac:dyDescent="0.25">
      <c r="A3644">
        <f t="shared" si="57"/>
        <v>20</v>
      </c>
      <c r="B3644" s="2" t="s">
        <v>79</v>
      </c>
      <c r="C3644" t="s">
        <v>80</v>
      </c>
      <c r="D3644" t="s">
        <v>81</v>
      </c>
      <c r="E3644" s="1">
        <v>2</v>
      </c>
      <c r="F3644" s="1" t="s">
        <v>11</v>
      </c>
      <c r="G3644" s="1" t="s">
        <v>82</v>
      </c>
    </row>
    <row r="3645" spans="1:7" x14ac:dyDescent="0.25">
      <c r="A3645">
        <f t="shared" si="57"/>
        <v>20</v>
      </c>
      <c r="B3645" s="2" t="s">
        <v>127</v>
      </c>
      <c r="D3645" t="s">
        <v>128</v>
      </c>
      <c r="E3645" s="1" t="s">
        <v>19</v>
      </c>
      <c r="F3645" s="1" t="s">
        <v>129</v>
      </c>
      <c r="G3645" s="1" t="s">
        <v>130</v>
      </c>
    </row>
    <row r="3646" spans="1:7" x14ac:dyDescent="0.25">
      <c r="A3646">
        <f t="shared" si="57"/>
        <v>20</v>
      </c>
      <c r="B3646" s="2" t="s">
        <v>156</v>
      </c>
      <c r="C3646" t="s">
        <v>157</v>
      </c>
      <c r="D3646" t="s">
        <v>158</v>
      </c>
      <c r="E3646" s="1" t="s">
        <v>19</v>
      </c>
      <c r="F3646" s="1" t="s">
        <v>159</v>
      </c>
      <c r="G3646" s="1" t="s">
        <v>160</v>
      </c>
    </row>
    <row r="3647" spans="1:7" x14ac:dyDescent="0.25">
      <c r="A3647">
        <f t="shared" si="57"/>
        <v>20</v>
      </c>
      <c r="B3647" s="2" t="s">
        <v>168</v>
      </c>
      <c r="C3647" t="s">
        <v>169</v>
      </c>
      <c r="D3647" t="s">
        <v>170</v>
      </c>
      <c r="E3647" s="1">
        <v>2</v>
      </c>
      <c r="F3647" s="1" t="s">
        <v>11</v>
      </c>
      <c r="G3647" s="1" t="s">
        <v>171</v>
      </c>
    </row>
    <row r="3648" spans="1:7" x14ac:dyDescent="0.25">
      <c r="A3648">
        <f t="shared" si="57"/>
        <v>20</v>
      </c>
      <c r="B3648" s="2" t="s">
        <v>172</v>
      </c>
      <c r="D3648" t="s">
        <v>173</v>
      </c>
      <c r="E3648" s="1">
        <v>2</v>
      </c>
      <c r="F3648" s="1" t="s">
        <v>11</v>
      </c>
      <c r="G3648" s="1" t="s">
        <v>174</v>
      </c>
    </row>
    <row r="3649" spans="1:7" x14ac:dyDescent="0.25">
      <c r="A3649">
        <f t="shared" si="57"/>
        <v>20</v>
      </c>
      <c r="B3649" s="2" t="s">
        <v>219</v>
      </c>
      <c r="D3649" t="s">
        <v>220</v>
      </c>
      <c r="E3649" s="1">
        <v>2</v>
      </c>
      <c r="F3649" s="1" t="s">
        <v>11</v>
      </c>
      <c r="G3649" s="1" t="s">
        <v>221</v>
      </c>
    </row>
    <row r="3650" spans="1:7" x14ac:dyDescent="0.25">
      <c r="A3650">
        <f t="shared" si="57"/>
        <v>20</v>
      </c>
      <c r="B3650" s="2" t="s">
        <v>231</v>
      </c>
      <c r="D3650" t="s">
        <v>232</v>
      </c>
      <c r="E3650" s="1">
        <v>2</v>
      </c>
      <c r="F3650" s="1" t="s">
        <v>11</v>
      </c>
      <c r="G3650" s="1" t="s">
        <v>233</v>
      </c>
    </row>
    <row r="3651" spans="1:7" x14ac:dyDescent="0.25">
      <c r="A3651">
        <f t="shared" si="57"/>
        <v>20</v>
      </c>
      <c r="B3651" s="2" t="s">
        <v>234</v>
      </c>
      <c r="C3651" t="s">
        <v>235</v>
      </c>
      <c r="D3651" t="s">
        <v>236</v>
      </c>
      <c r="E3651" s="1">
        <v>2</v>
      </c>
      <c r="F3651" s="1" t="s">
        <v>11</v>
      </c>
      <c r="G3651" s="1" t="s">
        <v>237</v>
      </c>
    </row>
    <row r="3652" spans="1:7" x14ac:dyDescent="0.25">
      <c r="A3652">
        <f t="shared" si="57"/>
        <v>20</v>
      </c>
      <c r="B3652" s="2" t="s">
        <v>264</v>
      </c>
      <c r="C3652" t="s">
        <v>241</v>
      </c>
      <c r="D3652" t="s">
        <v>242</v>
      </c>
      <c r="E3652" s="1">
        <v>2</v>
      </c>
      <c r="F3652" s="1" t="s">
        <v>11</v>
      </c>
      <c r="G3652" s="1" t="s">
        <v>243</v>
      </c>
    </row>
    <row r="3653" spans="1:7" x14ac:dyDescent="0.25">
      <c r="A3653">
        <f t="shared" si="57"/>
        <v>20</v>
      </c>
      <c r="B3653" s="2" t="s">
        <v>268</v>
      </c>
      <c r="D3653" t="s">
        <v>269</v>
      </c>
      <c r="E3653" s="1">
        <v>2</v>
      </c>
      <c r="F3653" s="1" t="s">
        <v>11</v>
      </c>
      <c r="G3653" s="1" t="s">
        <v>270</v>
      </c>
    </row>
    <row r="3654" spans="1:7" x14ac:dyDescent="0.25">
      <c r="A3654">
        <f t="shared" si="57"/>
        <v>20</v>
      </c>
      <c r="B3654" s="2" t="s">
        <v>298</v>
      </c>
      <c r="C3654" t="s">
        <v>195</v>
      </c>
      <c r="D3654" t="s">
        <v>196</v>
      </c>
      <c r="E3654" s="1">
        <v>2</v>
      </c>
      <c r="F3654" s="1" t="s">
        <v>11</v>
      </c>
      <c r="G3654" s="1" t="s">
        <v>197</v>
      </c>
    </row>
    <row r="3655" spans="1:7" x14ac:dyDescent="0.25">
      <c r="A3655">
        <f t="shared" ref="A3655:A3718" si="58">LEN(B3655)</f>
        <v>20</v>
      </c>
      <c r="B3655" s="2" t="s">
        <v>329</v>
      </c>
      <c r="D3655" t="s">
        <v>173</v>
      </c>
      <c r="E3655" s="1">
        <v>2</v>
      </c>
      <c r="F3655" s="1" t="s">
        <v>11</v>
      </c>
      <c r="G3655" s="1" t="s">
        <v>174</v>
      </c>
    </row>
    <row r="3656" spans="1:7" x14ac:dyDescent="0.25">
      <c r="A3656">
        <f t="shared" si="58"/>
        <v>20</v>
      </c>
      <c r="B3656" s="2" t="s">
        <v>331</v>
      </c>
      <c r="D3656" t="s">
        <v>332</v>
      </c>
      <c r="E3656" s="1">
        <v>2</v>
      </c>
      <c r="F3656" s="1" t="s">
        <v>11</v>
      </c>
      <c r="G3656" s="1" t="s">
        <v>333</v>
      </c>
    </row>
    <row r="3657" spans="1:7" x14ac:dyDescent="0.25">
      <c r="A3657">
        <f t="shared" si="58"/>
        <v>20</v>
      </c>
      <c r="B3657" s="2" t="s">
        <v>334</v>
      </c>
      <c r="C3657" t="s">
        <v>80</v>
      </c>
      <c r="D3657" t="s">
        <v>100</v>
      </c>
      <c r="E3657" s="1">
        <v>2</v>
      </c>
      <c r="F3657" s="1" t="s">
        <v>11</v>
      </c>
      <c r="G3657" s="1" t="s">
        <v>335</v>
      </c>
    </row>
    <row r="3658" spans="1:7" x14ac:dyDescent="0.25">
      <c r="A3658">
        <f t="shared" si="58"/>
        <v>20</v>
      </c>
      <c r="B3658" s="2" t="s">
        <v>339</v>
      </c>
      <c r="C3658" t="s">
        <v>340</v>
      </c>
      <c r="D3658" t="s">
        <v>341</v>
      </c>
      <c r="E3658" s="1">
        <v>1</v>
      </c>
      <c r="F3658" s="1" t="s">
        <v>342</v>
      </c>
      <c r="G3658" s="1" t="s">
        <v>11</v>
      </c>
    </row>
    <row r="3659" spans="1:7" x14ac:dyDescent="0.25">
      <c r="A3659">
        <f t="shared" si="58"/>
        <v>20</v>
      </c>
      <c r="B3659" s="2" t="s">
        <v>367</v>
      </c>
      <c r="C3659" t="s">
        <v>368</v>
      </c>
      <c r="D3659" t="s">
        <v>369</v>
      </c>
      <c r="E3659" s="1">
        <v>2</v>
      </c>
      <c r="F3659" s="1" t="s">
        <v>11</v>
      </c>
      <c r="G3659" s="1" t="s">
        <v>370</v>
      </c>
    </row>
    <row r="3660" spans="1:7" x14ac:dyDescent="0.25">
      <c r="A3660">
        <f t="shared" si="58"/>
        <v>20</v>
      </c>
      <c r="B3660" s="2" t="s">
        <v>374</v>
      </c>
      <c r="C3660" t="s">
        <v>157</v>
      </c>
      <c r="D3660" t="s">
        <v>158</v>
      </c>
      <c r="E3660" s="1" t="s">
        <v>19</v>
      </c>
      <c r="F3660" s="1" t="s">
        <v>317</v>
      </c>
      <c r="G3660" s="1" t="s">
        <v>160</v>
      </c>
    </row>
    <row r="3661" spans="1:7" x14ac:dyDescent="0.25">
      <c r="A3661">
        <f t="shared" si="58"/>
        <v>20</v>
      </c>
      <c r="B3661" s="2" t="s">
        <v>414</v>
      </c>
      <c r="D3661" t="s">
        <v>415</v>
      </c>
      <c r="E3661" s="1">
        <v>2</v>
      </c>
      <c r="F3661" s="1" t="s">
        <v>11</v>
      </c>
      <c r="G3661" s="1" t="s">
        <v>416</v>
      </c>
    </row>
    <row r="3662" spans="1:7" x14ac:dyDescent="0.25">
      <c r="A3662">
        <f t="shared" si="58"/>
        <v>20</v>
      </c>
      <c r="B3662" s="2" t="s">
        <v>439</v>
      </c>
      <c r="D3662" t="s">
        <v>200</v>
      </c>
      <c r="E3662" s="1" t="s">
        <v>10</v>
      </c>
      <c r="F3662" s="1" t="s">
        <v>11</v>
      </c>
      <c r="G3662" s="1" t="s">
        <v>11</v>
      </c>
    </row>
    <row r="3663" spans="1:7" x14ac:dyDescent="0.25">
      <c r="A3663">
        <f t="shared" si="58"/>
        <v>20</v>
      </c>
      <c r="B3663" s="2" t="s">
        <v>479</v>
      </c>
      <c r="D3663" t="s">
        <v>480</v>
      </c>
      <c r="E3663" s="1" t="s">
        <v>10</v>
      </c>
      <c r="F3663" s="1" t="s">
        <v>11</v>
      </c>
      <c r="G3663" s="1" t="s">
        <v>11</v>
      </c>
    </row>
    <row r="3664" spans="1:7" x14ac:dyDescent="0.25">
      <c r="A3664">
        <f t="shared" si="58"/>
        <v>20</v>
      </c>
      <c r="B3664" s="2" t="s">
        <v>514</v>
      </c>
      <c r="C3664" t="s">
        <v>515</v>
      </c>
      <c r="D3664" t="s">
        <v>516</v>
      </c>
      <c r="E3664" s="1">
        <v>2</v>
      </c>
      <c r="F3664" s="1" t="s">
        <v>11</v>
      </c>
      <c r="G3664" s="1" t="s">
        <v>517</v>
      </c>
    </row>
    <row r="3665" spans="1:7" x14ac:dyDescent="0.25">
      <c r="A3665">
        <f t="shared" si="58"/>
        <v>20</v>
      </c>
      <c r="B3665" s="2" t="s">
        <v>529</v>
      </c>
      <c r="C3665" t="s">
        <v>530</v>
      </c>
      <c r="D3665" t="s">
        <v>531</v>
      </c>
      <c r="E3665" s="1">
        <v>2</v>
      </c>
      <c r="F3665" s="1" t="s">
        <v>11</v>
      </c>
      <c r="G3665" s="1" t="s">
        <v>532</v>
      </c>
    </row>
    <row r="3666" spans="1:7" x14ac:dyDescent="0.25">
      <c r="A3666">
        <f t="shared" si="58"/>
        <v>20</v>
      </c>
      <c r="B3666" s="2" t="s">
        <v>540</v>
      </c>
      <c r="C3666" t="s">
        <v>124</v>
      </c>
      <c r="D3666" t="s">
        <v>125</v>
      </c>
      <c r="E3666" s="1">
        <v>1</v>
      </c>
      <c r="F3666" s="1" t="s">
        <v>245</v>
      </c>
      <c r="G3666" s="1" t="s">
        <v>11</v>
      </c>
    </row>
    <row r="3667" spans="1:7" x14ac:dyDescent="0.25">
      <c r="A3667">
        <f t="shared" si="58"/>
        <v>20</v>
      </c>
      <c r="B3667" s="2" t="s">
        <v>544</v>
      </c>
      <c r="C3667" t="s">
        <v>241</v>
      </c>
      <c r="D3667" t="s">
        <v>242</v>
      </c>
      <c r="E3667" s="1">
        <v>2</v>
      </c>
      <c r="F3667" s="1" t="s">
        <v>11</v>
      </c>
      <c r="G3667" s="1" t="s">
        <v>243</v>
      </c>
    </row>
    <row r="3668" spans="1:7" x14ac:dyDescent="0.25">
      <c r="A3668">
        <f t="shared" si="58"/>
        <v>20</v>
      </c>
      <c r="B3668" s="2" t="s">
        <v>550</v>
      </c>
      <c r="D3668" t="s">
        <v>252</v>
      </c>
      <c r="E3668" s="1">
        <v>2</v>
      </c>
      <c r="F3668" s="1" t="s">
        <v>11</v>
      </c>
      <c r="G3668" s="1" t="s">
        <v>253</v>
      </c>
    </row>
    <row r="3669" spans="1:7" x14ac:dyDescent="0.25">
      <c r="A3669">
        <f t="shared" si="58"/>
        <v>20</v>
      </c>
      <c r="B3669" s="2" t="s">
        <v>558</v>
      </c>
      <c r="C3669" t="s">
        <v>274</v>
      </c>
      <c r="D3669" t="s">
        <v>275</v>
      </c>
      <c r="E3669" s="1">
        <v>2</v>
      </c>
      <c r="F3669" s="1" t="s">
        <v>11</v>
      </c>
      <c r="G3669" s="1" t="s">
        <v>276</v>
      </c>
    </row>
    <row r="3670" spans="1:7" x14ac:dyDescent="0.25">
      <c r="A3670">
        <f t="shared" si="58"/>
        <v>20</v>
      </c>
      <c r="B3670" s="2" t="s">
        <v>565</v>
      </c>
      <c r="C3670" t="s">
        <v>124</v>
      </c>
      <c r="D3670" t="s">
        <v>125</v>
      </c>
      <c r="E3670" s="1">
        <v>2</v>
      </c>
      <c r="F3670" s="1" t="s">
        <v>11</v>
      </c>
      <c r="G3670" s="1" t="s">
        <v>126</v>
      </c>
    </row>
    <row r="3671" spans="1:7" x14ac:dyDescent="0.25">
      <c r="A3671">
        <f t="shared" si="58"/>
        <v>20</v>
      </c>
      <c r="B3671" s="2" t="s">
        <v>570</v>
      </c>
      <c r="C3671" t="s">
        <v>124</v>
      </c>
      <c r="D3671" t="s">
        <v>125</v>
      </c>
      <c r="E3671" s="1">
        <v>1</v>
      </c>
      <c r="F3671" s="1" t="s">
        <v>245</v>
      </c>
      <c r="G3671" s="1" t="s">
        <v>11</v>
      </c>
    </row>
    <row r="3672" spans="1:7" x14ac:dyDescent="0.25">
      <c r="A3672">
        <f t="shared" si="58"/>
        <v>20</v>
      </c>
      <c r="B3672" s="2" t="s">
        <v>579</v>
      </c>
      <c r="D3672" t="s">
        <v>580</v>
      </c>
      <c r="E3672" s="1">
        <v>1</v>
      </c>
      <c r="F3672" s="1" t="s">
        <v>581</v>
      </c>
      <c r="G3672" s="1" t="s">
        <v>11</v>
      </c>
    </row>
    <row r="3673" spans="1:7" x14ac:dyDescent="0.25">
      <c r="A3673">
        <f t="shared" si="58"/>
        <v>20</v>
      </c>
      <c r="B3673" s="2" t="s">
        <v>582</v>
      </c>
      <c r="D3673" t="s">
        <v>149</v>
      </c>
      <c r="E3673" s="1">
        <v>2</v>
      </c>
      <c r="F3673" s="1" t="s">
        <v>11</v>
      </c>
      <c r="G3673" s="1" t="s">
        <v>150</v>
      </c>
    </row>
    <row r="3674" spans="1:7" x14ac:dyDescent="0.25">
      <c r="A3674">
        <f t="shared" si="58"/>
        <v>20</v>
      </c>
      <c r="B3674" s="2" t="s">
        <v>585</v>
      </c>
      <c r="C3674" t="s">
        <v>586</v>
      </c>
      <c r="D3674" t="s">
        <v>587</v>
      </c>
      <c r="E3674" s="1">
        <v>2</v>
      </c>
      <c r="F3674" s="1" t="s">
        <v>11</v>
      </c>
      <c r="G3674" s="1" t="s">
        <v>588</v>
      </c>
    </row>
    <row r="3675" spans="1:7" x14ac:dyDescent="0.25">
      <c r="A3675">
        <f t="shared" si="58"/>
        <v>20</v>
      </c>
      <c r="B3675" s="2" t="s">
        <v>594</v>
      </c>
      <c r="D3675" t="s">
        <v>179</v>
      </c>
      <c r="E3675" s="1">
        <v>2</v>
      </c>
      <c r="F3675" s="1" t="s">
        <v>11</v>
      </c>
      <c r="G3675" s="1" t="s">
        <v>180</v>
      </c>
    </row>
    <row r="3676" spans="1:7" x14ac:dyDescent="0.25">
      <c r="A3676">
        <f t="shared" si="58"/>
        <v>20</v>
      </c>
      <c r="B3676" s="2" t="s">
        <v>613</v>
      </c>
      <c r="C3676" t="s">
        <v>142</v>
      </c>
      <c r="D3676" t="s">
        <v>143</v>
      </c>
      <c r="E3676" s="1">
        <v>2</v>
      </c>
      <c r="F3676" s="1" t="s">
        <v>11</v>
      </c>
      <c r="G3676" s="1" t="s">
        <v>144</v>
      </c>
    </row>
    <row r="3677" spans="1:7" x14ac:dyDescent="0.25">
      <c r="A3677">
        <f t="shared" si="58"/>
        <v>20</v>
      </c>
      <c r="B3677" s="2" t="s">
        <v>622</v>
      </c>
      <c r="D3677" t="s">
        <v>179</v>
      </c>
      <c r="E3677" s="1">
        <v>2</v>
      </c>
      <c r="F3677" s="1" t="s">
        <v>11</v>
      </c>
      <c r="G3677" s="1" t="s">
        <v>180</v>
      </c>
    </row>
    <row r="3678" spans="1:7" x14ac:dyDescent="0.25">
      <c r="A3678">
        <f t="shared" si="58"/>
        <v>20</v>
      </c>
      <c r="B3678" s="2" t="s">
        <v>639</v>
      </c>
      <c r="C3678" t="s">
        <v>124</v>
      </c>
      <c r="D3678" t="s">
        <v>125</v>
      </c>
      <c r="E3678" s="1">
        <v>1</v>
      </c>
      <c r="F3678" s="1" t="s">
        <v>245</v>
      </c>
      <c r="G3678" s="1" t="s">
        <v>11</v>
      </c>
    </row>
    <row r="3679" spans="1:7" x14ac:dyDescent="0.25">
      <c r="A3679">
        <f t="shared" si="58"/>
        <v>20</v>
      </c>
      <c r="B3679" s="2" t="s">
        <v>646</v>
      </c>
      <c r="D3679" t="s">
        <v>647</v>
      </c>
      <c r="E3679" s="1">
        <v>1</v>
      </c>
      <c r="F3679" s="1" t="s">
        <v>648</v>
      </c>
      <c r="G3679" s="1" t="s">
        <v>11</v>
      </c>
    </row>
    <row r="3680" spans="1:7" x14ac:dyDescent="0.25">
      <c r="A3680">
        <f t="shared" si="58"/>
        <v>20</v>
      </c>
      <c r="B3680" s="2" t="s">
        <v>702</v>
      </c>
      <c r="D3680" t="s">
        <v>703</v>
      </c>
      <c r="E3680" s="1">
        <v>2</v>
      </c>
      <c r="F3680" s="1" t="s">
        <v>11</v>
      </c>
      <c r="G3680" s="1" t="s">
        <v>704</v>
      </c>
    </row>
    <row r="3681" spans="1:7" x14ac:dyDescent="0.25">
      <c r="A3681">
        <f t="shared" si="58"/>
        <v>20</v>
      </c>
      <c r="B3681" s="2" t="s">
        <v>710</v>
      </c>
      <c r="D3681" t="s">
        <v>146</v>
      </c>
      <c r="E3681" s="1">
        <v>2</v>
      </c>
      <c r="F3681" s="1" t="s">
        <v>11</v>
      </c>
      <c r="G3681" s="1" t="s">
        <v>147</v>
      </c>
    </row>
    <row r="3682" spans="1:7" x14ac:dyDescent="0.25">
      <c r="A3682">
        <f t="shared" si="58"/>
        <v>20</v>
      </c>
      <c r="B3682" s="2" t="s">
        <v>732</v>
      </c>
      <c r="D3682" t="s">
        <v>520</v>
      </c>
      <c r="E3682" s="1">
        <v>2</v>
      </c>
      <c r="F3682" s="1" t="s">
        <v>11</v>
      </c>
      <c r="G3682" s="1" t="s">
        <v>521</v>
      </c>
    </row>
    <row r="3683" spans="1:7" x14ac:dyDescent="0.25">
      <c r="A3683">
        <f t="shared" si="58"/>
        <v>20</v>
      </c>
      <c r="B3683" s="2" t="s">
        <v>737</v>
      </c>
      <c r="D3683" t="s">
        <v>738</v>
      </c>
      <c r="E3683" s="1">
        <v>2</v>
      </c>
      <c r="F3683" s="1" t="s">
        <v>11</v>
      </c>
      <c r="G3683" s="1" t="s">
        <v>739</v>
      </c>
    </row>
    <row r="3684" spans="1:7" x14ac:dyDescent="0.25">
      <c r="A3684">
        <f t="shared" si="58"/>
        <v>20</v>
      </c>
      <c r="B3684" s="2" t="s">
        <v>741</v>
      </c>
      <c r="C3684" t="s">
        <v>742</v>
      </c>
      <c r="D3684" t="s">
        <v>743</v>
      </c>
      <c r="E3684" s="1">
        <v>2</v>
      </c>
      <c r="F3684" s="1" t="s">
        <v>11</v>
      </c>
      <c r="G3684" s="1" t="s">
        <v>744</v>
      </c>
    </row>
    <row r="3685" spans="1:7" x14ac:dyDescent="0.25">
      <c r="A3685">
        <f t="shared" si="58"/>
        <v>20</v>
      </c>
      <c r="B3685" s="2" t="s">
        <v>807</v>
      </c>
      <c r="C3685" t="s">
        <v>808</v>
      </c>
      <c r="D3685" t="s">
        <v>809</v>
      </c>
      <c r="E3685" s="1">
        <v>2</v>
      </c>
      <c r="F3685" s="1" t="s">
        <v>11</v>
      </c>
      <c r="G3685" s="1" t="s">
        <v>810</v>
      </c>
    </row>
    <row r="3686" spans="1:7" x14ac:dyDescent="0.25">
      <c r="A3686">
        <f t="shared" si="58"/>
        <v>20</v>
      </c>
      <c r="B3686" s="2" t="s">
        <v>815</v>
      </c>
      <c r="D3686" t="s">
        <v>816</v>
      </c>
      <c r="E3686" s="1">
        <v>2</v>
      </c>
      <c r="F3686" s="1" t="s">
        <v>11</v>
      </c>
      <c r="G3686" s="1" t="s">
        <v>817</v>
      </c>
    </row>
    <row r="3687" spans="1:7" x14ac:dyDescent="0.25">
      <c r="A3687">
        <f t="shared" si="58"/>
        <v>20</v>
      </c>
      <c r="B3687" s="2" t="s">
        <v>889</v>
      </c>
      <c r="D3687" t="s">
        <v>149</v>
      </c>
      <c r="E3687" s="1">
        <v>2</v>
      </c>
      <c r="F3687" s="1" t="s">
        <v>11</v>
      </c>
      <c r="G3687" s="1" t="s">
        <v>150</v>
      </c>
    </row>
    <row r="3688" spans="1:7" x14ac:dyDescent="0.25">
      <c r="A3688">
        <f t="shared" si="58"/>
        <v>20</v>
      </c>
      <c r="B3688" s="2" t="s">
        <v>913</v>
      </c>
      <c r="C3688" t="s">
        <v>493</v>
      </c>
      <c r="D3688" t="s">
        <v>494</v>
      </c>
      <c r="E3688" s="1" t="s">
        <v>19</v>
      </c>
      <c r="F3688" s="1" t="s">
        <v>495</v>
      </c>
      <c r="G3688" s="1" t="s">
        <v>496</v>
      </c>
    </row>
    <row r="3689" spans="1:7" x14ac:dyDescent="0.25">
      <c r="A3689">
        <f t="shared" si="58"/>
        <v>20</v>
      </c>
      <c r="B3689" s="2" t="s">
        <v>914</v>
      </c>
      <c r="D3689" t="s">
        <v>915</v>
      </c>
      <c r="E3689" s="1">
        <v>1</v>
      </c>
      <c r="F3689" s="1" t="s">
        <v>916</v>
      </c>
      <c r="G3689" s="1" t="s">
        <v>11</v>
      </c>
    </row>
    <row r="3690" spans="1:7" x14ac:dyDescent="0.25">
      <c r="A3690">
        <f t="shared" si="58"/>
        <v>20</v>
      </c>
      <c r="B3690" s="2" t="s">
        <v>919</v>
      </c>
      <c r="C3690" t="s">
        <v>80</v>
      </c>
      <c r="D3690" t="s">
        <v>100</v>
      </c>
      <c r="E3690" s="1">
        <v>2</v>
      </c>
      <c r="F3690" s="1" t="s">
        <v>11</v>
      </c>
      <c r="G3690" s="1" t="s">
        <v>294</v>
      </c>
    </row>
    <row r="3691" spans="1:7" x14ac:dyDescent="0.25">
      <c r="A3691">
        <f t="shared" si="58"/>
        <v>20</v>
      </c>
      <c r="B3691" s="2" t="s">
        <v>925</v>
      </c>
      <c r="D3691" t="s">
        <v>926</v>
      </c>
      <c r="E3691" s="1">
        <v>1</v>
      </c>
      <c r="F3691" s="1" t="s">
        <v>927</v>
      </c>
      <c r="G3691" s="1" t="s">
        <v>11</v>
      </c>
    </row>
    <row r="3692" spans="1:7" x14ac:dyDescent="0.25">
      <c r="A3692">
        <f t="shared" si="58"/>
        <v>20</v>
      </c>
      <c r="B3692" s="2" t="s">
        <v>928</v>
      </c>
      <c r="C3692" t="s">
        <v>256</v>
      </c>
      <c r="D3692" t="s">
        <v>257</v>
      </c>
      <c r="E3692" s="1">
        <v>1</v>
      </c>
      <c r="F3692" s="1" t="s">
        <v>258</v>
      </c>
      <c r="G3692" s="1" t="s">
        <v>11</v>
      </c>
    </row>
    <row r="3693" spans="1:7" x14ac:dyDescent="0.25">
      <c r="A3693">
        <f t="shared" si="58"/>
        <v>20</v>
      </c>
      <c r="B3693" s="2" t="s">
        <v>956</v>
      </c>
      <c r="D3693" t="s">
        <v>149</v>
      </c>
      <c r="E3693" s="1">
        <v>2</v>
      </c>
      <c r="F3693" s="1" t="s">
        <v>11</v>
      </c>
      <c r="G3693" s="1" t="s">
        <v>150</v>
      </c>
    </row>
    <row r="3694" spans="1:7" x14ac:dyDescent="0.25">
      <c r="A3694">
        <f t="shared" si="58"/>
        <v>20</v>
      </c>
      <c r="B3694" s="2" t="s">
        <v>958</v>
      </c>
      <c r="D3694" t="s">
        <v>436</v>
      </c>
      <c r="E3694" s="1" t="s">
        <v>10</v>
      </c>
      <c r="F3694" s="1" t="s">
        <v>11</v>
      </c>
      <c r="G3694" s="1" t="s">
        <v>11</v>
      </c>
    </row>
    <row r="3695" spans="1:7" x14ac:dyDescent="0.25">
      <c r="A3695">
        <f t="shared" si="58"/>
        <v>20</v>
      </c>
      <c r="B3695" s="2" t="s">
        <v>993</v>
      </c>
      <c r="D3695" t="s">
        <v>994</v>
      </c>
      <c r="E3695" s="1" t="s">
        <v>10</v>
      </c>
      <c r="F3695" s="1" t="s">
        <v>11</v>
      </c>
      <c r="G3695" s="1" t="s">
        <v>11</v>
      </c>
    </row>
    <row r="3696" spans="1:7" x14ac:dyDescent="0.25">
      <c r="A3696">
        <f t="shared" si="58"/>
        <v>20</v>
      </c>
      <c r="B3696" s="2" t="s">
        <v>1024</v>
      </c>
      <c r="D3696" t="s">
        <v>1025</v>
      </c>
      <c r="E3696" s="1">
        <v>2</v>
      </c>
      <c r="F3696" s="1" t="s">
        <v>11</v>
      </c>
      <c r="G3696" s="1" t="s">
        <v>1026</v>
      </c>
    </row>
    <row r="3697" spans="1:7" x14ac:dyDescent="0.25">
      <c r="A3697">
        <f t="shared" si="58"/>
        <v>20</v>
      </c>
      <c r="B3697" s="2" t="s">
        <v>1043</v>
      </c>
      <c r="C3697" t="s">
        <v>470</v>
      </c>
      <c r="D3697" t="s">
        <v>471</v>
      </c>
      <c r="E3697" s="1">
        <v>2</v>
      </c>
      <c r="F3697" s="1" t="s">
        <v>11</v>
      </c>
      <c r="G3697" s="1" t="s">
        <v>699</v>
      </c>
    </row>
    <row r="3698" spans="1:7" x14ac:dyDescent="0.25">
      <c r="A3698">
        <f t="shared" si="58"/>
        <v>20</v>
      </c>
      <c r="B3698" s="2" t="s">
        <v>1052</v>
      </c>
      <c r="D3698" t="s">
        <v>1053</v>
      </c>
      <c r="E3698" s="1" t="s">
        <v>19</v>
      </c>
      <c r="F3698" s="1" t="s">
        <v>1054</v>
      </c>
      <c r="G3698" s="1" t="s">
        <v>1055</v>
      </c>
    </row>
    <row r="3699" spans="1:7" x14ac:dyDescent="0.25">
      <c r="A3699">
        <f t="shared" si="58"/>
        <v>20</v>
      </c>
      <c r="B3699" s="2" t="s">
        <v>1110</v>
      </c>
      <c r="C3699" t="s">
        <v>1111</v>
      </c>
      <c r="D3699" t="s">
        <v>1112</v>
      </c>
      <c r="E3699" s="1">
        <v>2</v>
      </c>
      <c r="F3699" s="1" t="s">
        <v>11</v>
      </c>
      <c r="G3699" s="1" t="s">
        <v>1113</v>
      </c>
    </row>
    <row r="3700" spans="1:7" x14ac:dyDescent="0.25">
      <c r="A3700">
        <f t="shared" si="58"/>
        <v>20</v>
      </c>
      <c r="B3700" s="2" t="s">
        <v>1144</v>
      </c>
      <c r="D3700" t="s">
        <v>1145</v>
      </c>
      <c r="E3700" s="1">
        <v>2</v>
      </c>
      <c r="F3700" s="1" t="s">
        <v>11</v>
      </c>
      <c r="G3700" s="1" t="s">
        <v>1146</v>
      </c>
    </row>
    <row r="3701" spans="1:7" x14ac:dyDescent="0.25">
      <c r="A3701">
        <f t="shared" si="58"/>
        <v>20</v>
      </c>
      <c r="B3701" s="2" t="s">
        <v>1150</v>
      </c>
      <c r="C3701" t="s">
        <v>1151</v>
      </c>
      <c r="D3701" t="s">
        <v>1152</v>
      </c>
      <c r="E3701" s="1" t="s">
        <v>10</v>
      </c>
      <c r="F3701" s="1" t="s">
        <v>11</v>
      </c>
      <c r="G3701" s="1" t="s">
        <v>11</v>
      </c>
    </row>
    <row r="3702" spans="1:7" x14ac:dyDescent="0.25">
      <c r="A3702">
        <f t="shared" si="58"/>
        <v>20</v>
      </c>
      <c r="B3702" s="2" t="s">
        <v>1162</v>
      </c>
      <c r="D3702" t="s">
        <v>692</v>
      </c>
      <c r="E3702" s="1">
        <v>2</v>
      </c>
      <c r="F3702" s="1" t="s">
        <v>11</v>
      </c>
      <c r="G3702" s="1" t="s">
        <v>693</v>
      </c>
    </row>
    <row r="3703" spans="1:7" x14ac:dyDescent="0.25">
      <c r="A3703">
        <f t="shared" si="58"/>
        <v>20</v>
      </c>
      <c r="B3703" s="2" t="s">
        <v>1181</v>
      </c>
      <c r="C3703" t="s">
        <v>1182</v>
      </c>
      <c r="D3703" t="s">
        <v>1183</v>
      </c>
      <c r="E3703" s="1">
        <v>1</v>
      </c>
      <c r="F3703" s="1" t="s">
        <v>1184</v>
      </c>
      <c r="G3703" s="1" t="s">
        <v>11</v>
      </c>
    </row>
    <row r="3704" spans="1:7" x14ac:dyDescent="0.25">
      <c r="A3704">
        <f t="shared" si="58"/>
        <v>20</v>
      </c>
      <c r="B3704" s="2" t="s">
        <v>1212</v>
      </c>
      <c r="D3704" t="s">
        <v>949</v>
      </c>
      <c r="E3704" s="1">
        <v>2</v>
      </c>
      <c r="F3704" s="1" t="s">
        <v>11</v>
      </c>
      <c r="G3704" s="1" t="s">
        <v>950</v>
      </c>
    </row>
    <row r="3705" spans="1:7" x14ac:dyDescent="0.25">
      <c r="A3705">
        <f t="shared" si="58"/>
        <v>20</v>
      </c>
      <c r="B3705" s="2" t="s">
        <v>1227</v>
      </c>
      <c r="C3705" t="s">
        <v>462</v>
      </c>
      <c r="D3705" t="s">
        <v>463</v>
      </c>
      <c r="E3705" s="1">
        <v>2</v>
      </c>
      <c r="F3705" s="1" t="s">
        <v>11</v>
      </c>
      <c r="G3705" s="1" t="s">
        <v>464</v>
      </c>
    </row>
    <row r="3706" spans="1:7" x14ac:dyDescent="0.25">
      <c r="A3706">
        <f t="shared" si="58"/>
        <v>20</v>
      </c>
      <c r="B3706" s="2" t="s">
        <v>1247</v>
      </c>
      <c r="D3706" t="s">
        <v>179</v>
      </c>
      <c r="E3706" s="1">
        <v>2</v>
      </c>
      <c r="F3706" s="1" t="s">
        <v>11</v>
      </c>
      <c r="G3706" s="1" t="s">
        <v>819</v>
      </c>
    </row>
    <row r="3707" spans="1:7" x14ac:dyDescent="0.25">
      <c r="A3707">
        <f t="shared" si="58"/>
        <v>20</v>
      </c>
      <c r="B3707" s="2" t="s">
        <v>1263</v>
      </c>
      <c r="D3707" t="s">
        <v>1025</v>
      </c>
      <c r="E3707" s="1">
        <v>2</v>
      </c>
      <c r="F3707" s="1" t="s">
        <v>11</v>
      </c>
      <c r="G3707" s="1" t="s">
        <v>1026</v>
      </c>
    </row>
    <row r="3708" spans="1:7" x14ac:dyDescent="0.25">
      <c r="A3708">
        <f t="shared" si="58"/>
        <v>20</v>
      </c>
      <c r="B3708" s="2" t="s">
        <v>1265</v>
      </c>
      <c r="C3708" t="s">
        <v>742</v>
      </c>
      <c r="D3708" t="s">
        <v>743</v>
      </c>
      <c r="E3708" s="1">
        <v>2</v>
      </c>
      <c r="F3708" s="1" t="s">
        <v>11</v>
      </c>
      <c r="G3708" s="1" t="s">
        <v>744</v>
      </c>
    </row>
    <row r="3709" spans="1:7" x14ac:dyDescent="0.25">
      <c r="A3709">
        <f t="shared" si="58"/>
        <v>20</v>
      </c>
      <c r="B3709" s="2" t="s">
        <v>1280</v>
      </c>
      <c r="D3709" t="s">
        <v>1281</v>
      </c>
      <c r="E3709" s="1">
        <v>2</v>
      </c>
      <c r="F3709" s="1" t="s">
        <v>11</v>
      </c>
      <c r="G3709" s="1" t="s">
        <v>1282</v>
      </c>
    </row>
    <row r="3710" spans="1:7" x14ac:dyDescent="0.25">
      <c r="A3710">
        <f t="shared" si="58"/>
        <v>20</v>
      </c>
      <c r="B3710" s="2" t="s">
        <v>1293</v>
      </c>
      <c r="C3710" t="s">
        <v>801</v>
      </c>
      <c r="D3710" t="s">
        <v>802</v>
      </c>
      <c r="E3710" s="1">
        <v>2</v>
      </c>
      <c r="F3710" s="1" t="s">
        <v>11</v>
      </c>
      <c r="G3710" s="1" t="s">
        <v>803</v>
      </c>
    </row>
    <row r="3711" spans="1:7" x14ac:dyDescent="0.25">
      <c r="A3711">
        <f t="shared" si="58"/>
        <v>20</v>
      </c>
      <c r="B3711" s="2" t="s">
        <v>1331</v>
      </c>
      <c r="C3711" t="s">
        <v>575</v>
      </c>
      <c r="D3711" t="s">
        <v>576</v>
      </c>
      <c r="E3711" s="1">
        <v>1</v>
      </c>
      <c r="F3711" s="1" t="s">
        <v>577</v>
      </c>
      <c r="G3711" s="1" t="s">
        <v>11</v>
      </c>
    </row>
    <row r="3712" spans="1:7" x14ac:dyDescent="0.25">
      <c r="A3712">
        <f t="shared" si="58"/>
        <v>20</v>
      </c>
      <c r="B3712" s="2" t="s">
        <v>1333</v>
      </c>
      <c r="D3712" t="s">
        <v>1334</v>
      </c>
      <c r="E3712" s="1">
        <v>2</v>
      </c>
      <c r="F3712" s="1" t="s">
        <v>11</v>
      </c>
      <c r="G3712" s="1" t="s">
        <v>1095</v>
      </c>
    </row>
    <row r="3713" spans="1:7" x14ac:dyDescent="0.25">
      <c r="A3713">
        <f t="shared" si="58"/>
        <v>20</v>
      </c>
      <c r="B3713" s="2" t="s">
        <v>1339</v>
      </c>
      <c r="C3713" t="s">
        <v>1173</v>
      </c>
      <c r="D3713" t="s">
        <v>1174</v>
      </c>
      <c r="E3713" s="1">
        <v>2</v>
      </c>
      <c r="F3713" s="1" t="s">
        <v>11</v>
      </c>
      <c r="G3713" s="1" t="s">
        <v>1175</v>
      </c>
    </row>
    <row r="3714" spans="1:7" x14ac:dyDescent="0.25">
      <c r="A3714">
        <f t="shared" si="58"/>
        <v>20</v>
      </c>
      <c r="B3714" s="2" t="s">
        <v>1345</v>
      </c>
      <c r="C3714" t="s">
        <v>1346</v>
      </c>
      <c r="D3714" t="s">
        <v>1347</v>
      </c>
      <c r="E3714" s="1">
        <v>2</v>
      </c>
      <c r="F3714" s="1" t="s">
        <v>11</v>
      </c>
      <c r="G3714" s="1" t="s">
        <v>1348</v>
      </c>
    </row>
    <row r="3715" spans="1:7" x14ac:dyDescent="0.25">
      <c r="A3715">
        <f t="shared" si="58"/>
        <v>20</v>
      </c>
      <c r="B3715" s="2" t="s">
        <v>1353</v>
      </c>
      <c r="D3715" t="s">
        <v>279</v>
      </c>
      <c r="E3715" s="1">
        <v>2</v>
      </c>
      <c r="F3715" s="1" t="s">
        <v>11</v>
      </c>
      <c r="G3715" s="1" t="s">
        <v>280</v>
      </c>
    </row>
    <row r="3716" spans="1:7" x14ac:dyDescent="0.25">
      <c r="A3716">
        <f t="shared" si="58"/>
        <v>20</v>
      </c>
      <c r="B3716" s="2" t="s">
        <v>1398</v>
      </c>
      <c r="D3716" t="s">
        <v>176</v>
      </c>
      <c r="E3716" s="1">
        <v>2</v>
      </c>
      <c r="F3716" s="1" t="s">
        <v>11</v>
      </c>
      <c r="G3716" s="1" t="s">
        <v>177</v>
      </c>
    </row>
    <row r="3717" spans="1:7" x14ac:dyDescent="0.25">
      <c r="A3717">
        <f t="shared" si="58"/>
        <v>20</v>
      </c>
      <c r="B3717" s="2" t="s">
        <v>1416</v>
      </c>
      <c r="C3717" t="s">
        <v>157</v>
      </c>
      <c r="D3717" t="s">
        <v>158</v>
      </c>
      <c r="E3717" s="1" t="s">
        <v>19</v>
      </c>
      <c r="F3717" s="1" t="s">
        <v>159</v>
      </c>
      <c r="G3717" s="1" t="s">
        <v>160</v>
      </c>
    </row>
    <row r="3718" spans="1:7" x14ac:dyDescent="0.25">
      <c r="A3718">
        <f t="shared" si="58"/>
        <v>20</v>
      </c>
      <c r="B3718" s="2" t="s">
        <v>1429</v>
      </c>
      <c r="C3718" t="s">
        <v>110</v>
      </c>
      <c r="D3718" t="s">
        <v>111</v>
      </c>
      <c r="E3718" s="1">
        <v>2</v>
      </c>
      <c r="F3718" s="1" t="s">
        <v>11</v>
      </c>
      <c r="G3718" s="1" t="s">
        <v>112</v>
      </c>
    </row>
    <row r="3719" spans="1:7" x14ac:dyDescent="0.25">
      <c r="A3719">
        <f t="shared" ref="A3719:A3782" si="59">LEN(B3719)</f>
        <v>20</v>
      </c>
      <c r="B3719" s="2" t="s">
        <v>1459</v>
      </c>
      <c r="D3719" t="s">
        <v>940</v>
      </c>
      <c r="E3719" s="1">
        <v>2</v>
      </c>
      <c r="F3719" s="1" t="s">
        <v>11</v>
      </c>
      <c r="G3719" s="1" t="s">
        <v>941</v>
      </c>
    </row>
    <row r="3720" spans="1:7" x14ac:dyDescent="0.25">
      <c r="A3720">
        <f t="shared" si="59"/>
        <v>20</v>
      </c>
      <c r="B3720" s="2" t="s">
        <v>1469</v>
      </c>
      <c r="D3720" t="s">
        <v>1470</v>
      </c>
      <c r="E3720" s="1">
        <v>2</v>
      </c>
      <c r="F3720" s="1" t="s">
        <v>11</v>
      </c>
      <c r="G3720" s="1" t="s">
        <v>1471</v>
      </c>
    </row>
    <row r="3721" spans="1:7" x14ac:dyDescent="0.25">
      <c r="A3721">
        <f t="shared" si="59"/>
        <v>20</v>
      </c>
      <c r="B3721" s="2" t="s">
        <v>1472</v>
      </c>
      <c r="D3721" t="s">
        <v>287</v>
      </c>
      <c r="E3721" s="1">
        <v>2</v>
      </c>
      <c r="F3721" s="1" t="s">
        <v>11</v>
      </c>
      <c r="G3721" s="1" t="s">
        <v>288</v>
      </c>
    </row>
    <row r="3722" spans="1:7" x14ac:dyDescent="0.25">
      <c r="A3722">
        <f t="shared" si="59"/>
        <v>20</v>
      </c>
      <c r="B3722" s="2" t="s">
        <v>1479</v>
      </c>
      <c r="D3722" t="s">
        <v>1017</v>
      </c>
      <c r="E3722" s="1">
        <v>2</v>
      </c>
      <c r="F3722" s="1" t="s">
        <v>11</v>
      </c>
      <c r="G3722" s="1" t="s">
        <v>1018</v>
      </c>
    </row>
    <row r="3723" spans="1:7" x14ac:dyDescent="0.25">
      <c r="A3723">
        <f t="shared" si="59"/>
        <v>20</v>
      </c>
      <c r="B3723" s="2" t="s">
        <v>1501</v>
      </c>
      <c r="C3723" t="s">
        <v>801</v>
      </c>
      <c r="D3723" t="s">
        <v>802</v>
      </c>
      <c r="E3723" s="1">
        <v>2</v>
      </c>
      <c r="F3723" s="1" t="s">
        <v>11</v>
      </c>
      <c r="G3723" s="1" t="s">
        <v>803</v>
      </c>
    </row>
    <row r="3724" spans="1:7" x14ac:dyDescent="0.25">
      <c r="A3724">
        <f t="shared" si="59"/>
        <v>20</v>
      </c>
      <c r="B3724" s="2" t="s">
        <v>1547</v>
      </c>
      <c r="D3724" t="s">
        <v>405</v>
      </c>
      <c r="E3724" s="1">
        <v>1</v>
      </c>
      <c r="F3724" s="1" t="s">
        <v>406</v>
      </c>
      <c r="G3724" s="1" t="s">
        <v>11</v>
      </c>
    </row>
    <row r="3725" spans="1:7" x14ac:dyDescent="0.25">
      <c r="A3725">
        <f t="shared" si="59"/>
        <v>20</v>
      </c>
      <c r="B3725" s="2" t="s">
        <v>1553</v>
      </c>
      <c r="C3725" t="s">
        <v>1554</v>
      </c>
      <c r="D3725" t="s">
        <v>1555</v>
      </c>
      <c r="E3725" s="1">
        <v>2</v>
      </c>
      <c r="F3725" s="1" t="s">
        <v>11</v>
      </c>
      <c r="G3725" s="1" t="s">
        <v>1556</v>
      </c>
    </row>
    <row r="3726" spans="1:7" x14ac:dyDescent="0.25">
      <c r="A3726">
        <f t="shared" si="59"/>
        <v>20</v>
      </c>
      <c r="B3726" s="2" t="s">
        <v>1575</v>
      </c>
      <c r="D3726" t="s">
        <v>813</v>
      </c>
      <c r="E3726" s="1">
        <v>2</v>
      </c>
      <c r="F3726" s="1" t="s">
        <v>11</v>
      </c>
      <c r="G3726" s="1" t="s">
        <v>814</v>
      </c>
    </row>
    <row r="3727" spans="1:7" x14ac:dyDescent="0.25">
      <c r="A3727">
        <f t="shared" si="59"/>
        <v>20</v>
      </c>
      <c r="B3727" s="2" t="s">
        <v>1586</v>
      </c>
      <c r="C3727" t="s">
        <v>1587</v>
      </c>
      <c r="D3727" t="s">
        <v>1588</v>
      </c>
      <c r="E3727" s="1">
        <v>2</v>
      </c>
      <c r="F3727" s="1" t="s">
        <v>11</v>
      </c>
      <c r="G3727" s="1" t="s">
        <v>1589</v>
      </c>
    </row>
    <row r="3728" spans="1:7" x14ac:dyDescent="0.25">
      <c r="A3728">
        <f t="shared" si="59"/>
        <v>20</v>
      </c>
      <c r="B3728" s="2" t="s">
        <v>1617</v>
      </c>
      <c r="C3728" t="s">
        <v>1618</v>
      </c>
      <c r="D3728" t="s">
        <v>1619</v>
      </c>
      <c r="E3728" s="1">
        <v>2</v>
      </c>
      <c r="F3728" s="1" t="s">
        <v>11</v>
      </c>
      <c r="G3728" s="1" t="s">
        <v>1620</v>
      </c>
    </row>
    <row r="3729" spans="1:7" x14ac:dyDescent="0.25">
      <c r="A3729">
        <f t="shared" si="59"/>
        <v>20</v>
      </c>
      <c r="B3729" s="2" t="s">
        <v>1622</v>
      </c>
      <c r="D3729" t="s">
        <v>405</v>
      </c>
      <c r="E3729" s="1">
        <v>1</v>
      </c>
      <c r="F3729" s="1" t="s">
        <v>406</v>
      </c>
      <c r="G3729" s="1" t="s">
        <v>11</v>
      </c>
    </row>
    <row r="3730" spans="1:7" x14ac:dyDescent="0.25">
      <c r="A3730">
        <f t="shared" si="59"/>
        <v>20</v>
      </c>
      <c r="B3730" s="2" t="s">
        <v>1658</v>
      </c>
      <c r="C3730" t="s">
        <v>261</v>
      </c>
      <c r="D3730" t="s">
        <v>262</v>
      </c>
      <c r="E3730" s="1">
        <v>2</v>
      </c>
      <c r="F3730" s="1" t="s">
        <v>11</v>
      </c>
      <c r="G3730" s="1" t="s">
        <v>263</v>
      </c>
    </row>
    <row r="3731" spans="1:7" x14ac:dyDescent="0.25">
      <c r="A3731">
        <f t="shared" si="59"/>
        <v>20</v>
      </c>
      <c r="B3731" s="2" t="s">
        <v>1674</v>
      </c>
      <c r="C3731" t="s">
        <v>1675</v>
      </c>
      <c r="D3731" t="s">
        <v>1676</v>
      </c>
      <c r="E3731" s="1">
        <v>2</v>
      </c>
      <c r="F3731" s="1" t="s">
        <v>11</v>
      </c>
      <c r="G3731" s="1" t="s">
        <v>1677</v>
      </c>
    </row>
    <row r="3732" spans="1:7" x14ac:dyDescent="0.25">
      <c r="A3732">
        <f t="shared" si="59"/>
        <v>20</v>
      </c>
      <c r="B3732" s="2" t="s">
        <v>1685</v>
      </c>
      <c r="D3732" t="s">
        <v>354</v>
      </c>
      <c r="E3732" s="1">
        <v>2</v>
      </c>
      <c r="F3732" s="1" t="s">
        <v>11</v>
      </c>
      <c r="G3732" s="1" t="s">
        <v>635</v>
      </c>
    </row>
    <row r="3733" spans="1:7" x14ac:dyDescent="0.25">
      <c r="A3733">
        <f t="shared" si="59"/>
        <v>20</v>
      </c>
      <c r="B3733" s="2" t="s">
        <v>1700</v>
      </c>
      <c r="D3733" t="s">
        <v>296</v>
      </c>
      <c r="E3733" s="1">
        <v>1</v>
      </c>
      <c r="F3733" s="1" t="s">
        <v>1003</v>
      </c>
      <c r="G3733" s="1" t="s">
        <v>11</v>
      </c>
    </row>
    <row r="3734" spans="1:7" x14ac:dyDescent="0.25">
      <c r="A3734">
        <f t="shared" si="59"/>
        <v>20</v>
      </c>
      <c r="B3734" s="2" t="s">
        <v>1706</v>
      </c>
      <c r="D3734" t="s">
        <v>1707</v>
      </c>
      <c r="E3734" s="1" t="s">
        <v>10</v>
      </c>
      <c r="F3734" s="1" t="s">
        <v>11</v>
      </c>
      <c r="G3734" s="1" t="s">
        <v>11</v>
      </c>
    </row>
    <row r="3735" spans="1:7" x14ac:dyDescent="0.25">
      <c r="A3735">
        <f t="shared" si="59"/>
        <v>20</v>
      </c>
      <c r="B3735" s="2" t="s">
        <v>1735</v>
      </c>
      <c r="D3735" t="s">
        <v>179</v>
      </c>
      <c r="E3735" s="1">
        <v>2</v>
      </c>
      <c r="F3735" s="1" t="s">
        <v>11</v>
      </c>
      <c r="G3735" s="1" t="s">
        <v>180</v>
      </c>
    </row>
    <row r="3736" spans="1:7" x14ac:dyDescent="0.25">
      <c r="A3736">
        <f t="shared" si="59"/>
        <v>20</v>
      </c>
      <c r="B3736" s="2" t="s">
        <v>1736</v>
      </c>
      <c r="D3736" t="s">
        <v>1711</v>
      </c>
      <c r="E3736" s="1">
        <v>1</v>
      </c>
      <c r="F3736" s="1" t="s">
        <v>1712</v>
      </c>
      <c r="G3736" s="1" t="s">
        <v>11</v>
      </c>
    </row>
    <row r="3737" spans="1:7" x14ac:dyDescent="0.25">
      <c r="A3737">
        <f t="shared" si="59"/>
        <v>20</v>
      </c>
      <c r="B3737" s="2" t="s">
        <v>1747</v>
      </c>
      <c r="D3737" t="s">
        <v>520</v>
      </c>
      <c r="E3737" s="1">
        <v>2</v>
      </c>
      <c r="F3737" s="1" t="s">
        <v>11</v>
      </c>
      <c r="G3737" s="1" t="s">
        <v>1748</v>
      </c>
    </row>
    <row r="3738" spans="1:7" x14ac:dyDescent="0.25">
      <c r="A3738">
        <f t="shared" si="59"/>
        <v>20</v>
      </c>
      <c r="B3738" s="2" t="s">
        <v>1750</v>
      </c>
      <c r="D3738" t="s">
        <v>856</v>
      </c>
      <c r="E3738" s="1">
        <v>2</v>
      </c>
      <c r="F3738" s="1" t="s">
        <v>11</v>
      </c>
      <c r="G3738" s="1" t="s">
        <v>857</v>
      </c>
    </row>
    <row r="3739" spans="1:7" x14ac:dyDescent="0.25">
      <c r="A3739">
        <f t="shared" si="59"/>
        <v>20</v>
      </c>
      <c r="B3739" s="2" t="s">
        <v>1770</v>
      </c>
      <c r="C3739" t="s">
        <v>1771</v>
      </c>
      <c r="D3739" t="s">
        <v>1772</v>
      </c>
      <c r="E3739" s="1">
        <v>2</v>
      </c>
      <c r="F3739" s="1" t="s">
        <v>11</v>
      </c>
      <c r="G3739" s="1" t="s">
        <v>1773</v>
      </c>
    </row>
    <row r="3740" spans="1:7" x14ac:dyDescent="0.25">
      <c r="A3740">
        <f t="shared" si="59"/>
        <v>20</v>
      </c>
      <c r="B3740" s="2" t="s">
        <v>1883</v>
      </c>
      <c r="D3740" t="s">
        <v>1407</v>
      </c>
      <c r="E3740" s="1">
        <v>1</v>
      </c>
      <c r="F3740" s="1" t="s">
        <v>1408</v>
      </c>
      <c r="G3740" s="1" t="s">
        <v>11</v>
      </c>
    </row>
    <row r="3741" spans="1:7" x14ac:dyDescent="0.25">
      <c r="A3741">
        <f t="shared" si="59"/>
        <v>20</v>
      </c>
      <c r="B3741" s="2" t="s">
        <v>1887</v>
      </c>
      <c r="D3741" t="s">
        <v>1888</v>
      </c>
      <c r="E3741" s="1">
        <v>2</v>
      </c>
      <c r="F3741" s="1" t="s">
        <v>11</v>
      </c>
      <c r="G3741" s="1" t="s">
        <v>1889</v>
      </c>
    </row>
    <row r="3742" spans="1:7" x14ac:dyDescent="0.25">
      <c r="A3742">
        <f t="shared" si="59"/>
        <v>20</v>
      </c>
      <c r="B3742" s="2" t="s">
        <v>1894</v>
      </c>
      <c r="D3742" t="s">
        <v>90</v>
      </c>
      <c r="E3742" s="1">
        <v>2</v>
      </c>
      <c r="F3742" s="1" t="s">
        <v>11</v>
      </c>
      <c r="G3742" s="1" t="s">
        <v>91</v>
      </c>
    </row>
    <row r="3743" spans="1:7" x14ac:dyDescent="0.25">
      <c r="A3743">
        <f t="shared" si="59"/>
        <v>20</v>
      </c>
      <c r="B3743" s="2" t="s">
        <v>1988</v>
      </c>
      <c r="C3743" t="s">
        <v>1989</v>
      </c>
      <c r="D3743" t="s">
        <v>1990</v>
      </c>
      <c r="E3743" s="1">
        <v>2</v>
      </c>
      <c r="F3743" s="1" t="s">
        <v>11</v>
      </c>
      <c r="G3743" s="1" t="s">
        <v>1991</v>
      </c>
    </row>
    <row r="3744" spans="1:7" x14ac:dyDescent="0.25">
      <c r="A3744">
        <f t="shared" si="59"/>
        <v>20</v>
      </c>
      <c r="B3744" s="2" t="s">
        <v>2000</v>
      </c>
      <c r="D3744" t="s">
        <v>650</v>
      </c>
      <c r="E3744" s="1" t="s">
        <v>10</v>
      </c>
      <c r="F3744" s="1" t="s">
        <v>11</v>
      </c>
      <c r="G3744" s="1" t="s">
        <v>11</v>
      </c>
    </row>
    <row r="3745" spans="1:7" x14ac:dyDescent="0.25">
      <c r="A3745">
        <f t="shared" si="59"/>
        <v>20</v>
      </c>
      <c r="B3745" s="2" t="s">
        <v>2002</v>
      </c>
      <c r="C3745" t="s">
        <v>891</v>
      </c>
      <c r="D3745" t="s">
        <v>892</v>
      </c>
      <c r="E3745" s="1" t="s">
        <v>10</v>
      </c>
      <c r="F3745" s="1" t="s">
        <v>11</v>
      </c>
      <c r="G3745" s="1" t="s">
        <v>11</v>
      </c>
    </row>
    <row r="3746" spans="1:7" x14ac:dyDescent="0.25">
      <c r="A3746">
        <f t="shared" si="59"/>
        <v>20</v>
      </c>
      <c r="B3746" s="2" t="s">
        <v>2054</v>
      </c>
      <c r="D3746" t="s">
        <v>405</v>
      </c>
      <c r="E3746" s="1">
        <v>1</v>
      </c>
      <c r="F3746" s="1" t="s">
        <v>406</v>
      </c>
      <c r="G3746" s="1" t="s">
        <v>11</v>
      </c>
    </row>
    <row r="3747" spans="1:7" x14ac:dyDescent="0.25">
      <c r="A3747">
        <f t="shared" si="59"/>
        <v>20</v>
      </c>
      <c r="B3747" s="2" t="s">
        <v>2056</v>
      </c>
      <c r="D3747" t="s">
        <v>2024</v>
      </c>
      <c r="E3747" s="1" t="s">
        <v>19</v>
      </c>
      <c r="F3747" s="1" t="s">
        <v>2025</v>
      </c>
      <c r="G3747" s="1" t="s">
        <v>2026</v>
      </c>
    </row>
    <row r="3748" spans="1:7" x14ac:dyDescent="0.25">
      <c r="A3748">
        <f t="shared" si="59"/>
        <v>20</v>
      </c>
      <c r="B3748" s="2" t="s">
        <v>2075</v>
      </c>
      <c r="C3748" t="s">
        <v>80</v>
      </c>
      <c r="D3748" t="s">
        <v>100</v>
      </c>
      <c r="E3748" s="1">
        <v>2</v>
      </c>
      <c r="F3748" s="1" t="s">
        <v>11</v>
      </c>
      <c r="G3748" s="1" t="s">
        <v>294</v>
      </c>
    </row>
    <row r="3749" spans="1:7" x14ac:dyDescent="0.25">
      <c r="A3749">
        <f t="shared" si="59"/>
        <v>20</v>
      </c>
      <c r="B3749" s="2" t="s">
        <v>2093</v>
      </c>
      <c r="C3749" t="s">
        <v>2094</v>
      </c>
      <c r="D3749" t="s">
        <v>2095</v>
      </c>
      <c r="E3749" s="1">
        <v>2</v>
      </c>
      <c r="F3749" s="1" t="s">
        <v>11</v>
      </c>
      <c r="G3749" s="1" t="s">
        <v>2096</v>
      </c>
    </row>
    <row r="3750" spans="1:7" x14ac:dyDescent="0.25">
      <c r="A3750">
        <f t="shared" si="59"/>
        <v>20</v>
      </c>
      <c r="B3750" s="2" t="s">
        <v>2119</v>
      </c>
      <c r="D3750" t="s">
        <v>1876</v>
      </c>
      <c r="E3750" s="1">
        <v>1</v>
      </c>
      <c r="F3750" s="1" t="s">
        <v>1215</v>
      </c>
      <c r="G3750" s="1" t="s">
        <v>11</v>
      </c>
    </row>
    <row r="3751" spans="1:7" x14ac:dyDescent="0.25">
      <c r="A3751">
        <f t="shared" si="59"/>
        <v>20</v>
      </c>
      <c r="B3751" s="2" t="s">
        <v>2188</v>
      </c>
      <c r="D3751" t="s">
        <v>2189</v>
      </c>
      <c r="E3751" s="1">
        <v>1</v>
      </c>
      <c r="F3751" s="1" t="s">
        <v>2190</v>
      </c>
      <c r="G3751" s="1" t="s">
        <v>11</v>
      </c>
    </row>
    <row r="3752" spans="1:7" x14ac:dyDescent="0.25">
      <c r="A3752">
        <f t="shared" si="59"/>
        <v>20</v>
      </c>
      <c r="B3752" s="2" t="s">
        <v>2192</v>
      </c>
      <c r="C3752" t="s">
        <v>1083</v>
      </c>
      <c r="D3752" t="s">
        <v>1084</v>
      </c>
      <c r="E3752" s="1">
        <v>2</v>
      </c>
      <c r="F3752" s="1" t="s">
        <v>11</v>
      </c>
      <c r="G3752" s="1" t="s">
        <v>1085</v>
      </c>
    </row>
    <row r="3753" spans="1:7" x14ac:dyDescent="0.25">
      <c r="A3753">
        <f t="shared" si="59"/>
        <v>20</v>
      </c>
      <c r="B3753" s="2" t="s">
        <v>2218</v>
      </c>
      <c r="D3753" t="s">
        <v>2202</v>
      </c>
      <c r="E3753" s="1">
        <v>1</v>
      </c>
      <c r="F3753" s="1" t="s">
        <v>2203</v>
      </c>
      <c r="G3753" s="1" t="s">
        <v>11</v>
      </c>
    </row>
    <row r="3754" spans="1:7" x14ac:dyDescent="0.25">
      <c r="A3754">
        <f t="shared" si="59"/>
        <v>20</v>
      </c>
      <c r="B3754" s="2" t="s">
        <v>2225</v>
      </c>
      <c r="D3754" t="s">
        <v>87</v>
      </c>
      <c r="E3754" s="1" t="s">
        <v>10</v>
      </c>
      <c r="F3754" s="1" t="s">
        <v>11</v>
      </c>
      <c r="G3754" s="1" t="s">
        <v>11</v>
      </c>
    </row>
    <row r="3755" spans="1:7" x14ac:dyDescent="0.25">
      <c r="A3755">
        <f t="shared" si="59"/>
        <v>20</v>
      </c>
      <c r="B3755" s="2" t="s">
        <v>2230</v>
      </c>
      <c r="D3755" t="s">
        <v>362</v>
      </c>
      <c r="E3755" s="1">
        <v>2</v>
      </c>
      <c r="F3755" s="1" t="s">
        <v>11</v>
      </c>
      <c r="G3755" s="1" t="s">
        <v>363</v>
      </c>
    </row>
    <row r="3756" spans="1:7" x14ac:dyDescent="0.25">
      <c r="A3756">
        <f t="shared" si="59"/>
        <v>20</v>
      </c>
      <c r="B3756" s="2" t="s">
        <v>2260</v>
      </c>
      <c r="C3756" t="s">
        <v>1782</v>
      </c>
      <c r="D3756" t="s">
        <v>1783</v>
      </c>
      <c r="E3756" s="1">
        <v>2</v>
      </c>
      <c r="F3756" s="1" t="s">
        <v>11</v>
      </c>
      <c r="G3756" s="1" t="s">
        <v>1784</v>
      </c>
    </row>
    <row r="3757" spans="1:7" x14ac:dyDescent="0.25">
      <c r="A3757">
        <f t="shared" si="59"/>
        <v>20</v>
      </c>
      <c r="B3757" s="2" t="s">
        <v>2261</v>
      </c>
      <c r="D3757" t="s">
        <v>650</v>
      </c>
      <c r="E3757" s="1">
        <v>2</v>
      </c>
      <c r="F3757" s="1" t="s">
        <v>11</v>
      </c>
      <c r="G3757" s="1" t="s">
        <v>651</v>
      </c>
    </row>
    <row r="3758" spans="1:7" x14ac:dyDescent="0.25">
      <c r="A3758">
        <f t="shared" si="59"/>
        <v>20</v>
      </c>
      <c r="B3758" s="2" t="s">
        <v>2301</v>
      </c>
      <c r="D3758" t="s">
        <v>2302</v>
      </c>
      <c r="E3758" s="1">
        <v>1</v>
      </c>
      <c r="F3758" s="1" t="s">
        <v>2303</v>
      </c>
      <c r="G3758" s="1" t="s">
        <v>11</v>
      </c>
    </row>
    <row r="3759" spans="1:7" x14ac:dyDescent="0.25">
      <c r="A3759">
        <f t="shared" si="59"/>
        <v>20</v>
      </c>
      <c r="B3759" s="2" t="s">
        <v>2312</v>
      </c>
      <c r="C3759" t="s">
        <v>2313</v>
      </c>
      <c r="D3759" t="s">
        <v>2314</v>
      </c>
      <c r="E3759" s="1" t="s">
        <v>10</v>
      </c>
      <c r="F3759" s="1" t="s">
        <v>11</v>
      </c>
      <c r="G3759" s="1" t="s">
        <v>11</v>
      </c>
    </row>
    <row r="3760" spans="1:7" x14ac:dyDescent="0.25">
      <c r="A3760">
        <f t="shared" si="59"/>
        <v>20</v>
      </c>
      <c r="B3760" s="2" t="s">
        <v>2318</v>
      </c>
      <c r="D3760" t="s">
        <v>128</v>
      </c>
      <c r="E3760" s="1" t="s">
        <v>19</v>
      </c>
      <c r="F3760" s="1" t="s">
        <v>129</v>
      </c>
      <c r="G3760" s="1" t="s">
        <v>130</v>
      </c>
    </row>
    <row r="3761" spans="1:7" x14ac:dyDescent="0.25">
      <c r="A3761">
        <f t="shared" si="59"/>
        <v>20</v>
      </c>
      <c r="B3761" s="2" t="s">
        <v>2319</v>
      </c>
      <c r="C3761" t="s">
        <v>1083</v>
      </c>
      <c r="D3761" t="s">
        <v>1084</v>
      </c>
      <c r="E3761" s="1">
        <v>2</v>
      </c>
      <c r="F3761" s="1" t="s">
        <v>11</v>
      </c>
      <c r="G3761" s="1" t="s">
        <v>1085</v>
      </c>
    </row>
    <row r="3762" spans="1:7" x14ac:dyDescent="0.25">
      <c r="A3762">
        <f t="shared" si="59"/>
        <v>20</v>
      </c>
      <c r="B3762" s="2" t="s">
        <v>2321</v>
      </c>
      <c r="D3762" t="s">
        <v>2322</v>
      </c>
      <c r="E3762" s="1">
        <v>2</v>
      </c>
      <c r="F3762" s="1" t="s">
        <v>11</v>
      </c>
      <c r="G3762" s="1" t="s">
        <v>2323</v>
      </c>
    </row>
    <row r="3763" spans="1:7" x14ac:dyDescent="0.25">
      <c r="A3763">
        <f t="shared" si="59"/>
        <v>20</v>
      </c>
      <c r="B3763" s="2" t="s">
        <v>2369</v>
      </c>
      <c r="C3763" t="s">
        <v>643</v>
      </c>
      <c r="D3763" t="s">
        <v>644</v>
      </c>
      <c r="E3763" s="1">
        <v>2</v>
      </c>
      <c r="F3763" s="1" t="s">
        <v>11</v>
      </c>
      <c r="G3763" s="1" t="s">
        <v>645</v>
      </c>
    </row>
    <row r="3764" spans="1:7" x14ac:dyDescent="0.25">
      <c r="A3764">
        <f t="shared" si="59"/>
        <v>20</v>
      </c>
      <c r="B3764" s="2" t="s">
        <v>2379</v>
      </c>
      <c r="D3764" t="s">
        <v>1260</v>
      </c>
      <c r="E3764" s="1">
        <v>1</v>
      </c>
      <c r="F3764" s="1" t="s">
        <v>1261</v>
      </c>
      <c r="G3764" s="1" t="s">
        <v>11</v>
      </c>
    </row>
    <row r="3765" spans="1:7" x14ac:dyDescent="0.25">
      <c r="A3765">
        <f t="shared" si="59"/>
        <v>20</v>
      </c>
      <c r="B3765" s="2" t="s">
        <v>2392</v>
      </c>
      <c r="D3765" t="s">
        <v>2393</v>
      </c>
      <c r="E3765" s="1">
        <v>2</v>
      </c>
      <c r="F3765" s="1" t="s">
        <v>11</v>
      </c>
      <c r="G3765" s="1" t="s">
        <v>2394</v>
      </c>
    </row>
    <row r="3766" spans="1:7" x14ac:dyDescent="0.25">
      <c r="A3766">
        <f t="shared" si="59"/>
        <v>20</v>
      </c>
      <c r="B3766" s="2" t="s">
        <v>2429</v>
      </c>
      <c r="C3766" t="s">
        <v>462</v>
      </c>
      <c r="D3766" t="s">
        <v>463</v>
      </c>
      <c r="E3766" s="1">
        <v>2</v>
      </c>
      <c r="F3766" s="1" t="s">
        <v>11</v>
      </c>
      <c r="G3766" s="1" t="s">
        <v>464</v>
      </c>
    </row>
    <row r="3767" spans="1:7" x14ac:dyDescent="0.25">
      <c r="A3767">
        <f t="shared" si="59"/>
        <v>20</v>
      </c>
      <c r="B3767" s="2" t="s">
        <v>2437</v>
      </c>
      <c r="D3767" t="s">
        <v>1194</v>
      </c>
      <c r="E3767" s="1">
        <v>1</v>
      </c>
      <c r="F3767" s="1" t="s">
        <v>1195</v>
      </c>
      <c r="G3767" s="1" t="s">
        <v>11</v>
      </c>
    </row>
    <row r="3768" spans="1:7" x14ac:dyDescent="0.25">
      <c r="A3768">
        <f t="shared" si="59"/>
        <v>20</v>
      </c>
      <c r="B3768" s="2" t="s">
        <v>2468</v>
      </c>
      <c r="C3768" t="s">
        <v>224</v>
      </c>
      <c r="D3768" t="s">
        <v>225</v>
      </c>
      <c r="E3768" s="1">
        <v>2</v>
      </c>
      <c r="F3768" s="1" t="s">
        <v>11</v>
      </c>
      <c r="G3768" s="1" t="s">
        <v>226</v>
      </c>
    </row>
    <row r="3769" spans="1:7" x14ac:dyDescent="0.25">
      <c r="A3769">
        <f t="shared" si="59"/>
        <v>20</v>
      </c>
      <c r="B3769" s="2" t="s">
        <v>2494</v>
      </c>
      <c r="D3769" t="s">
        <v>173</v>
      </c>
      <c r="E3769" s="1">
        <v>2</v>
      </c>
      <c r="F3769" s="1" t="s">
        <v>11</v>
      </c>
      <c r="G3769" s="1" t="s">
        <v>174</v>
      </c>
    </row>
    <row r="3770" spans="1:7" x14ac:dyDescent="0.25">
      <c r="A3770">
        <f t="shared" si="59"/>
        <v>20</v>
      </c>
      <c r="B3770" s="2" t="s">
        <v>2511</v>
      </c>
      <c r="D3770" t="s">
        <v>2512</v>
      </c>
      <c r="E3770" s="1">
        <v>2</v>
      </c>
      <c r="F3770" s="1" t="s">
        <v>11</v>
      </c>
      <c r="G3770" s="1" t="s">
        <v>2513</v>
      </c>
    </row>
    <row r="3771" spans="1:7" x14ac:dyDescent="0.25">
      <c r="A3771">
        <f t="shared" si="59"/>
        <v>20</v>
      </c>
      <c r="B3771" s="2" t="s">
        <v>2536</v>
      </c>
      <c r="D3771" t="s">
        <v>2537</v>
      </c>
      <c r="E3771" s="1">
        <v>1</v>
      </c>
      <c r="F3771" s="1" t="s">
        <v>2538</v>
      </c>
      <c r="G3771" s="1" t="s">
        <v>11</v>
      </c>
    </row>
    <row r="3772" spans="1:7" x14ac:dyDescent="0.25">
      <c r="A3772">
        <f t="shared" si="59"/>
        <v>20</v>
      </c>
      <c r="B3772" s="2" t="s">
        <v>2546</v>
      </c>
      <c r="C3772" t="s">
        <v>845</v>
      </c>
      <c r="D3772" t="s">
        <v>846</v>
      </c>
      <c r="E3772" s="1">
        <v>2</v>
      </c>
      <c r="F3772" s="1" t="s">
        <v>11</v>
      </c>
      <c r="G3772" s="1" t="s">
        <v>847</v>
      </c>
    </row>
    <row r="3773" spans="1:7" x14ac:dyDescent="0.25">
      <c r="A3773">
        <f t="shared" si="59"/>
        <v>20</v>
      </c>
      <c r="B3773" s="2" t="s">
        <v>2551</v>
      </c>
      <c r="D3773" t="s">
        <v>2024</v>
      </c>
      <c r="E3773" s="1" t="s">
        <v>19</v>
      </c>
      <c r="F3773" s="1" t="s">
        <v>2025</v>
      </c>
      <c r="G3773" s="1" t="s">
        <v>2026</v>
      </c>
    </row>
    <row r="3774" spans="1:7" x14ac:dyDescent="0.25">
      <c r="A3774">
        <f t="shared" si="59"/>
        <v>20</v>
      </c>
      <c r="B3774" s="2" t="s">
        <v>2560</v>
      </c>
      <c r="C3774" t="s">
        <v>1317</v>
      </c>
      <c r="D3774" t="s">
        <v>1318</v>
      </c>
      <c r="E3774" s="1">
        <v>2</v>
      </c>
      <c r="F3774" s="1" t="s">
        <v>11</v>
      </c>
      <c r="G3774" s="1" t="s">
        <v>1319</v>
      </c>
    </row>
    <row r="3775" spans="1:7" x14ac:dyDescent="0.25">
      <c r="A3775">
        <f t="shared" si="59"/>
        <v>20</v>
      </c>
      <c r="B3775" s="2" t="s">
        <v>2568</v>
      </c>
      <c r="D3775" t="s">
        <v>940</v>
      </c>
      <c r="E3775" s="1">
        <v>2</v>
      </c>
      <c r="F3775" s="1" t="s">
        <v>11</v>
      </c>
      <c r="G3775" s="1" t="s">
        <v>941</v>
      </c>
    </row>
    <row r="3776" spans="1:7" x14ac:dyDescent="0.25">
      <c r="A3776">
        <f t="shared" si="59"/>
        <v>20</v>
      </c>
      <c r="B3776" s="2" t="s">
        <v>2606</v>
      </c>
      <c r="D3776" t="s">
        <v>2279</v>
      </c>
      <c r="E3776" s="1">
        <v>2</v>
      </c>
      <c r="F3776" s="1" t="s">
        <v>11</v>
      </c>
      <c r="G3776" s="1" t="s">
        <v>2280</v>
      </c>
    </row>
    <row r="3777" spans="1:7" x14ac:dyDescent="0.25">
      <c r="A3777">
        <f t="shared" si="59"/>
        <v>20</v>
      </c>
      <c r="B3777" s="2" t="s">
        <v>2669</v>
      </c>
      <c r="D3777" t="s">
        <v>362</v>
      </c>
      <c r="E3777" s="1">
        <v>2</v>
      </c>
      <c r="F3777" s="1" t="s">
        <v>11</v>
      </c>
      <c r="G3777" s="1" t="s">
        <v>363</v>
      </c>
    </row>
    <row r="3778" spans="1:7" x14ac:dyDescent="0.25">
      <c r="A3778">
        <f t="shared" si="59"/>
        <v>20</v>
      </c>
      <c r="B3778" s="2" t="s">
        <v>2678</v>
      </c>
      <c r="C3778" t="s">
        <v>1173</v>
      </c>
      <c r="D3778" t="s">
        <v>1174</v>
      </c>
      <c r="E3778" s="1">
        <v>2</v>
      </c>
      <c r="F3778" s="1" t="s">
        <v>11</v>
      </c>
      <c r="G3778" s="1" t="s">
        <v>1175</v>
      </c>
    </row>
    <row r="3779" spans="1:7" x14ac:dyDescent="0.25">
      <c r="A3779">
        <f t="shared" si="59"/>
        <v>20</v>
      </c>
      <c r="B3779" s="2" t="s">
        <v>2681</v>
      </c>
      <c r="D3779" t="s">
        <v>2682</v>
      </c>
      <c r="E3779" s="1" t="s">
        <v>19</v>
      </c>
      <c r="F3779" s="1" t="s">
        <v>2683</v>
      </c>
      <c r="G3779" s="1" t="s">
        <v>2684</v>
      </c>
    </row>
    <row r="3780" spans="1:7" x14ac:dyDescent="0.25">
      <c r="A3780">
        <f t="shared" si="59"/>
        <v>20</v>
      </c>
      <c r="B3780" s="2" t="s">
        <v>2728</v>
      </c>
      <c r="D3780" t="s">
        <v>1407</v>
      </c>
      <c r="E3780" s="1">
        <v>1</v>
      </c>
      <c r="F3780" s="1" t="s">
        <v>1408</v>
      </c>
      <c r="G3780" s="1" t="s">
        <v>11</v>
      </c>
    </row>
    <row r="3781" spans="1:7" x14ac:dyDescent="0.25">
      <c r="A3781">
        <f t="shared" si="59"/>
        <v>20</v>
      </c>
      <c r="B3781" s="2" t="s">
        <v>2777</v>
      </c>
      <c r="C3781" t="s">
        <v>1028</v>
      </c>
      <c r="D3781" t="s">
        <v>1029</v>
      </c>
      <c r="E3781" s="1">
        <v>2</v>
      </c>
      <c r="F3781" s="1" t="s">
        <v>11</v>
      </c>
      <c r="G3781" s="1" t="s">
        <v>1030</v>
      </c>
    </row>
    <row r="3782" spans="1:7" x14ac:dyDescent="0.25">
      <c r="A3782">
        <f t="shared" si="59"/>
        <v>20</v>
      </c>
      <c r="B3782" s="2" t="s">
        <v>2847</v>
      </c>
      <c r="D3782" t="s">
        <v>2503</v>
      </c>
      <c r="E3782" s="1">
        <v>2</v>
      </c>
      <c r="F3782" s="1" t="s">
        <v>11</v>
      </c>
      <c r="G3782" s="1" t="s">
        <v>2504</v>
      </c>
    </row>
    <row r="3783" spans="1:7" x14ac:dyDescent="0.25">
      <c r="A3783">
        <f t="shared" ref="A3783:A3846" si="60">LEN(B3783)</f>
        <v>20</v>
      </c>
      <c r="B3783" s="2" t="s">
        <v>2857</v>
      </c>
      <c r="D3783" t="s">
        <v>1005</v>
      </c>
      <c r="E3783" s="1">
        <v>2</v>
      </c>
      <c r="F3783" s="1" t="s">
        <v>11</v>
      </c>
      <c r="G3783" s="1" t="s">
        <v>1006</v>
      </c>
    </row>
    <row r="3784" spans="1:7" x14ac:dyDescent="0.25">
      <c r="A3784">
        <f t="shared" si="60"/>
        <v>20</v>
      </c>
      <c r="B3784" s="2" t="s">
        <v>2886</v>
      </c>
      <c r="C3784" t="s">
        <v>2313</v>
      </c>
      <c r="D3784" t="s">
        <v>2314</v>
      </c>
      <c r="E3784" s="1" t="s">
        <v>10</v>
      </c>
      <c r="F3784" s="1" t="s">
        <v>11</v>
      </c>
      <c r="G3784" s="1" t="s">
        <v>11</v>
      </c>
    </row>
    <row r="3785" spans="1:7" x14ac:dyDescent="0.25">
      <c r="A3785">
        <f t="shared" si="60"/>
        <v>20</v>
      </c>
      <c r="B3785" s="2" t="s">
        <v>2936</v>
      </c>
      <c r="C3785" t="s">
        <v>1289</v>
      </c>
      <c r="D3785" t="s">
        <v>1290</v>
      </c>
      <c r="E3785" s="1">
        <v>2</v>
      </c>
      <c r="F3785" s="1" t="s">
        <v>11</v>
      </c>
      <c r="G3785" s="1" t="s">
        <v>1608</v>
      </c>
    </row>
    <row r="3786" spans="1:7" x14ac:dyDescent="0.25">
      <c r="A3786">
        <f t="shared" si="60"/>
        <v>20</v>
      </c>
      <c r="B3786" s="2" t="s">
        <v>2948</v>
      </c>
      <c r="D3786" t="s">
        <v>337</v>
      </c>
      <c r="E3786" s="1">
        <v>2</v>
      </c>
      <c r="F3786" s="1" t="s">
        <v>11</v>
      </c>
      <c r="G3786" s="1" t="s">
        <v>338</v>
      </c>
    </row>
    <row r="3787" spans="1:7" x14ac:dyDescent="0.25">
      <c r="A3787">
        <f t="shared" si="60"/>
        <v>20</v>
      </c>
      <c r="B3787" s="2" t="s">
        <v>2953</v>
      </c>
      <c r="D3787" t="s">
        <v>2954</v>
      </c>
      <c r="E3787" s="1">
        <v>2</v>
      </c>
      <c r="F3787" s="1" t="s">
        <v>11</v>
      </c>
      <c r="G3787" s="1" t="s">
        <v>2955</v>
      </c>
    </row>
    <row r="3788" spans="1:7" x14ac:dyDescent="0.25">
      <c r="A3788">
        <f t="shared" si="60"/>
        <v>20</v>
      </c>
      <c r="B3788" s="2" t="s">
        <v>2963</v>
      </c>
      <c r="C3788" t="s">
        <v>664</v>
      </c>
      <c r="D3788" t="s">
        <v>665</v>
      </c>
      <c r="E3788" s="1">
        <v>1</v>
      </c>
      <c r="F3788" s="1" t="s">
        <v>666</v>
      </c>
      <c r="G3788" s="1" t="s">
        <v>11</v>
      </c>
    </row>
    <row r="3789" spans="1:7" x14ac:dyDescent="0.25">
      <c r="A3789">
        <f t="shared" si="60"/>
        <v>20</v>
      </c>
      <c r="B3789" s="2" t="s">
        <v>2998</v>
      </c>
      <c r="D3789" t="s">
        <v>2999</v>
      </c>
      <c r="E3789" s="1">
        <v>1</v>
      </c>
      <c r="F3789" s="1" t="s">
        <v>3000</v>
      </c>
      <c r="G3789" s="1" t="s">
        <v>11</v>
      </c>
    </row>
    <row r="3790" spans="1:7" x14ac:dyDescent="0.25">
      <c r="A3790">
        <f t="shared" si="60"/>
        <v>20</v>
      </c>
      <c r="B3790" s="2" t="s">
        <v>3068</v>
      </c>
      <c r="C3790" t="s">
        <v>124</v>
      </c>
      <c r="D3790" t="s">
        <v>125</v>
      </c>
      <c r="E3790" s="1">
        <v>1</v>
      </c>
      <c r="F3790" s="1" t="s">
        <v>1119</v>
      </c>
      <c r="G3790" s="1" t="s">
        <v>11</v>
      </c>
    </row>
    <row r="3791" spans="1:7" x14ac:dyDescent="0.25">
      <c r="A3791">
        <f t="shared" si="60"/>
        <v>20</v>
      </c>
      <c r="B3791" s="2" t="s">
        <v>3089</v>
      </c>
      <c r="C3791" t="s">
        <v>2902</v>
      </c>
      <c r="D3791" t="s">
        <v>2903</v>
      </c>
      <c r="E3791" s="1">
        <v>2</v>
      </c>
      <c r="F3791" s="1" t="s">
        <v>11</v>
      </c>
      <c r="G3791" s="1" t="s">
        <v>2904</v>
      </c>
    </row>
    <row r="3792" spans="1:7" x14ac:dyDescent="0.25">
      <c r="A3792">
        <f t="shared" si="60"/>
        <v>20</v>
      </c>
      <c r="B3792" s="2" t="s">
        <v>3092</v>
      </c>
      <c r="D3792" t="s">
        <v>1005</v>
      </c>
      <c r="E3792" s="1">
        <v>2</v>
      </c>
      <c r="F3792" s="1" t="s">
        <v>11</v>
      </c>
      <c r="G3792" s="1" t="s">
        <v>1006</v>
      </c>
    </row>
    <row r="3793" spans="1:7" x14ac:dyDescent="0.25">
      <c r="A3793">
        <f t="shared" si="60"/>
        <v>20</v>
      </c>
      <c r="B3793" s="2" t="s">
        <v>3143</v>
      </c>
      <c r="C3793" t="s">
        <v>340</v>
      </c>
      <c r="D3793" t="s">
        <v>341</v>
      </c>
      <c r="E3793" s="1">
        <v>1</v>
      </c>
      <c r="F3793" s="1" t="s">
        <v>549</v>
      </c>
      <c r="G3793" s="1" t="s">
        <v>11</v>
      </c>
    </row>
    <row r="3794" spans="1:7" x14ac:dyDescent="0.25">
      <c r="A3794">
        <f t="shared" si="60"/>
        <v>20</v>
      </c>
      <c r="B3794" s="2" t="s">
        <v>3164</v>
      </c>
      <c r="C3794" t="s">
        <v>3165</v>
      </c>
      <c r="D3794" t="s">
        <v>3166</v>
      </c>
      <c r="E3794" s="1">
        <v>2</v>
      </c>
      <c r="F3794" s="1" t="s">
        <v>11</v>
      </c>
      <c r="G3794" s="1" t="s">
        <v>3167</v>
      </c>
    </row>
    <row r="3795" spans="1:7" x14ac:dyDescent="0.25">
      <c r="A3795">
        <f t="shared" si="60"/>
        <v>20</v>
      </c>
      <c r="B3795" s="2" t="s">
        <v>3171</v>
      </c>
      <c r="C3795" t="s">
        <v>1269</v>
      </c>
      <c r="D3795" t="s">
        <v>1270</v>
      </c>
      <c r="E3795" s="1">
        <v>2</v>
      </c>
      <c r="F3795" s="1" t="s">
        <v>11</v>
      </c>
      <c r="G3795" s="1" t="s">
        <v>2908</v>
      </c>
    </row>
    <row r="3796" spans="1:7" x14ac:dyDescent="0.25">
      <c r="A3796">
        <f t="shared" si="60"/>
        <v>20</v>
      </c>
      <c r="B3796" s="2" t="s">
        <v>3183</v>
      </c>
      <c r="C3796" t="s">
        <v>1189</v>
      </c>
      <c r="D3796" t="s">
        <v>1190</v>
      </c>
      <c r="E3796" s="1">
        <v>2</v>
      </c>
      <c r="F3796" s="1" t="s">
        <v>11</v>
      </c>
      <c r="G3796" s="1" t="s">
        <v>2294</v>
      </c>
    </row>
    <row r="3797" spans="1:7" x14ac:dyDescent="0.25">
      <c r="A3797">
        <f t="shared" si="60"/>
        <v>20</v>
      </c>
      <c r="B3797" s="2" t="s">
        <v>3203</v>
      </c>
      <c r="D3797" t="s">
        <v>1366</v>
      </c>
      <c r="E3797" s="1">
        <v>2</v>
      </c>
      <c r="F3797" s="1" t="s">
        <v>11</v>
      </c>
      <c r="G3797" s="1" t="s">
        <v>1367</v>
      </c>
    </row>
    <row r="3798" spans="1:7" x14ac:dyDescent="0.25">
      <c r="A3798">
        <f t="shared" si="60"/>
        <v>20</v>
      </c>
      <c r="B3798" s="2" t="s">
        <v>3226</v>
      </c>
      <c r="D3798" t="s">
        <v>405</v>
      </c>
      <c r="E3798" s="1">
        <v>1</v>
      </c>
      <c r="F3798" s="1" t="s">
        <v>406</v>
      </c>
      <c r="G3798" s="1" t="s">
        <v>11</v>
      </c>
    </row>
    <row r="3799" spans="1:7" x14ac:dyDescent="0.25">
      <c r="A3799">
        <f t="shared" si="60"/>
        <v>20</v>
      </c>
      <c r="B3799" s="2" t="s">
        <v>3237</v>
      </c>
      <c r="D3799" t="s">
        <v>1089</v>
      </c>
      <c r="E3799" s="1">
        <v>1</v>
      </c>
      <c r="F3799" s="1" t="s">
        <v>1090</v>
      </c>
      <c r="G3799" s="1" t="s">
        <v>11</v>
      </c>
    </row>
    <row r="3800" spans="1:7" x14ac:dyDescent="0.25">
      <c r="A3800">
        <f t="shared" si="60"/>
        <v>20</v>
      </c>
      <c r="B3800" s="2" t="s">
        <v>3272</v>
      </c>
      <c r="D3800" t="s">
        <v>405</v>
      </c>
      <c r="E3800" s="1">
        <v>1</v>
      </c>
      <c r="F3800" s="1" t="s">
        <v>406</v>
      </c>
      <c r="G3800" s="1" t="s">
        <v>11</v>
      </c>
    </row>
    <row r="3801" spans="1:7" x14ac:dyDescent="0.25">
      <c r="A3801">
        <f t="shared" si="60"/>
        <v>20</v>
      </c>
      <c r="B3801" s="2" t="s">
        <v>3277</v>
      </c>
      <c r="D3801" t="s">
        <v>1876</v>
      </c>
      <c r="E3801" s="1">
        <v>1</v>
      </c>
      <c r="F3801" s="1" t="s">
        <v>1215</v>
      </c>
      <c r="G3801" s="1" t="s">
        <v>11</v>
      </c>
    </row>
    <row r="3802" spans="1:7" x14ac:dyDescent="0.25">
      <c r="A3802">
        <f t="shared" si="60"/>
        <v>20</v>
      </c>
      <c r="B3802" s="2" t="s">
        <v>3312</v>
      </c>
      <c r="D3802" t="s">
        <v>1888</v>
      </c>
      <c r="E3802" s="1">
        <v>2</v>
      </c>
      <c r="F3802" s="1" t="s">
        <v>11</v>
      </c>
      <c r="G3802" s="1" t="s">
        <v>1889</v>
      </c>
    </row>
    <row r="3803" spans="1:7" x14ac:dyDescent="0.25">
      <c r="A3803">
        <f t="shared" si="60"/>
        <v>20</v>
      </c>
      <c r="B3803" s="2" t="s">
        <v>3332</v>
      </c>
      <c r="C3803" t="s">
        <v>3333</v>
      </c>
      <c r="D3803" t="s">
        <v>3334</v>
      </c>
      <c r="E3803" s="1">
        <v>2</v>
      </c>
      <c r="F3803" s="1" t="s">
        <v>11</v>
      </c>
      <c r="G3803" s="1" t="s">
        <v>3335</v>
      </c>
    </row>
    <row r="3804" spans="1:7" x14ac:dyDescent="0.25">
      <c r="A3804">
        <f t="shared" si="60"/>
        <v>20</v>
      </c>
      <c r="B3804" s="2" t="s">
        <v>3340</v>
      </c>
      <c r="C3804" t="s">
        <v>845</v>
      </c>
      <c r="D3804" t="s">
        <v>846</v>
      </c>
      <c r="E3804" s="1">
        <v>2</v>
      </c>
      <c r="F3804" s="1" t="s">
        <v>11</v>
      </c>
      <c r="G3804" s="1" t="s">
        <v>847</v>
      </c>
    </row>
    <row r="3805" spans="1:7" x14ac:dyDescent="0.25">
      <c r="A3805">
        <f t="shared" si="60"/>
        <v>20</v>
      </c>
      <c r="B3805" s="2" t="s">
        <v>3344</v>
      </c>
      <c r="C3805" t="s">
        <v>1083</v>
      </c>
      <c r="D3805" t="s">
        <v>1084</v>
      </c>
      <c r="E3805" s="1">
        <v>2</v>
      </c>
      <c r="F3805" s="1" t="s">
        <v>11</v>
      </c>
      <c r="G3805" s="1" t="s">
        <v>1085</v>
      </c>
    </row>
    <row r="3806" spans="1:7" x14ac:dyDescent="0.25">
      <c r="A3806">
        <f t="shared" si="60"/>
        <v>20</v>
      </c>
      <c r="B3806" s="2" t="s">
        <v>3383</v>
      </c>
      <c r="C3806" t="s">
        <v>466</v>
      </c>
      <c r="D3806" t="s">
        <v>467</v>
      </c>
      <c r="E3806" s="1">
        <v>2</v>
      </c>
      <c r="F3806" s="1" t="s">
        <v>11</v>
      </c>
      <c r="G3806" s="1" t="s">
        <v>468</v>
      </c>
    </row>
    <row r="3807" spans="1:7" x14ac:dyDescent="0.25">
      <c r="A3807">
        <f t="shared" si="60"/>
        <v>20</v>
      </c>
      <c r="B3807" s="2" t="s">
        <v>3403</v>
      </c>
      <c r="D3807" t="s">
        <v>296</v>
      </c>
      <c r="E3807" s="1">
        <v>2</v>
      </c>
      <c r="F3807" s="1" t="s">
        <v>11</v>
      </c>
      <c r="G3807" s="1" t="s">
        <v>358</v>
      </c>
    </row>
    <row r="3808" spans="1:7" x14ac:dyDescent="0.25">
      <c r="A3808">
        <f t="shared" si="60"/>
        <v>20</v>
      </c>
      <c r="B3808" s="2" t="s">
        <v>3406</v>
      </c>
      <c r="D3808" t="s">
        <v>1793</v>
      </c>
      <c r="E3808" s="1">
        <v>1</v>
      </c>
      <c r="F3808" s="1" t="s">
        <v>2573</v>
      </c>
      <c r="G3808" s="1" t="s">
        <v>11</v>
      </c>
    </row>
    <row r="3809" spans="1:7" x14ac:dyDescent="0.25">
      <c r="A3809">
        <f t="shared" si="60"/>
        <v>20</v>
      </c>
      <c r="B3809" s="2" t="s">
        <v>3434</v>
      </c>
      <c r="C3809" t="s">
        <v>1083</v>
      </c>
      <c r="D3809" t="s">
        <v>1084</v>
      </c>
      <c r="E3809" s="1">
        <v>2</v>
      </c>
      <c r="F3809" s="1" t="s">
        <v>11</v>
      </c>
      <c r="G3809" s="1" t="s">
        <v>1085</v>
      </c>
    </row>
    <row r="3810" spans="1:7" x14ac:dyDescent="0.25">
      <c r="A3810">
        <f t="shared" si="60"/>
        <v>20</v>
      </c>
      <c r="B3810" s="2" t="s">
        <v>3438</v>
      </c>
      <c r="C3810" t="s">
        <v>3439</v>
      </c>
      <c r="D3810" t="s">
        <v>3440</v>
      </c>
      <c r="E3810" s="1">
        <v>2</v>
      </c>
      <c r="F3810" s="1" t="s">
        <v>11</v>
      </c>
      <c r="G3810" s="1" t="s">
        <v>3441</v>
      </c>
    </row>
    <row r="3811" spans="1:7" x14ac:dyDescent="0.25">
      <c r="A3811">
        <f t="shared" si="60"/>
        <v>20</v>
      </c>
      <c r="B3811" s="2" t="s">
        <v>3469</v>
      </c>
      <c r="C3811" t="s">
        <v>182</v>
      </c>
      <c r="D3811" t="s">
        <v>183</v>
      </c>
      <c r="E3811" s="1">
        <v>2</v>
      </c>
      <c r="F3811" s="1" t="s">
        <v>11</v>
      </c>
      <c r="G3811" s="1" t="s">
        <v>184</v>
      </c>
    </row>
    <row r="3812" spans="1:7" x14ac:dyDescent="0.25">
      <c r="A3812">
        <f t="shared" si="60"/>
        <v>20</v>
      </c>
      <c r="B3812" s="2" t="s">
        <v>3489</v>
      </c>
      <c r="C3812" t="s">
        <v>3300</v>
      </c>
      <c r="D3812" t="s">
        <v>3301</v>
      </c>
      <c r="E3812" s="1">
        <v>2</v>
      </c>
      <c r="F3812" s="1" t="s">
        <v>11</v>
      </c>
      <c r="G3812" s="1" t="s">
        <v>3302</v>
      </c>
    </row>
    <row r="3813" spans="1:7" x14ac:dyDescent="0.25">
      <c r="A3813">
        <f t="shared" si="60"/>
        <v>20</v>
      </c>
      <c r="B3813" s="2" t="s">
        <v>3491</v>
      </c>
      <c r="D3813" t="s">
        <v>337</v>
      </c>
      <c r="E3813" s="1" t="s">
        <v>10</v>
      </c>
      <c r="F3813" s="1" t="s">
        <v>11</v>
      </c>
      <c r="G3813" s="1" t="s">
        <v>11</v>
      </c>
    </row>
    <row r="3814" spans="1:7" x14ac:dyDescent="0.25">
      <c r="A3814">
        <f t="shared" si="60"/>
        <v>20</v>
      </c>
      <c r="B3814" s="2" t="s">
        <v>3503</v>
      </c>
      <c r="D3814" t="s">
        <v>3504</v>
      </c>
      <c r="E3814" s="1" t="s">
        <v>19</v>
      </c>
      <c r="F3814" s="1" t="s">
        <v>3505</v>
      </c>
      <c r="G3814" s="1" t="s">
        <v>3506</v>
      </c>
    </row>
    <row r="3815" spans="1:7" x14ac:dyDescent="0.25">
      <c r="A3815">
        <f t="shared" si="60"/>
        <v>20</v>
      </c>
      <c r="B3815" s="2" t="s">
        <v>3512</v>
      </c>
      <c r="C3815" t="s">
        <v>627</v>
      </c>
      <c r="D3815" t="s">
        <v>628</v>
      </c>
      <c r="E3815" s="1">
        <v>2</v>
      </c>
      <c r="F3815" s="1" t="s">
        <v>11</v>
      </c>
      <c r="G3815" s="1" t="s">
        <v>629</v>
      </c>
    </row>
    <row r="3816" spans="1:7" x14ac:dyDescent="0.25">
      <c r="A3816">
        <f t="shared" si="60"/>
        <v>20</v>
      </c>
      <c r="B3816" s="2" t="s">
        <v>3605</v>
      </c>
      <c r="C3816" t="s">
        <v>115</v>
      </c>
      <c r="D3816" t="s">
        <v>116</v>
      </c>
      <c r="E3816" s="1">
        <v>2</v>
      </c>
      <c r="F3816" s="1" t="s">
        <v>11</v>
      </c>
      <c r="G3816" s="1" t="s">
        <v>117</v>
      </c>
    </row>
    <row r="3817" spans="1:7" x14ac:dyDescent="0.25">
      <c r="A3817">
        <f t="shared" si="60"/>
        <v>20</v>
      </c>
      <c r="B3817" s="2" t="s">
        <v>3628</v>
      </c>
      <c r="D3817" t="s">
        <v>3629</v>
      </c>
      <c r="E3817" s="1">
        <v>2</v>
      </c>
      <c r="F3817" s="1" t="s">
        <v>11</v>
      </c>
      <c r="G3817" s="1" t="s">
        <v>3630</v>
      </c>
    </row>
    <row r="3818" spans="1:7" x14ac:dyDescent="0.25">
      <c r="A3818">
        <f t="shared" si="60"/>
        <v>20</v>
      </c>
      <c r="B3818" s="2" t="s">
        <v>3640</v>
      </c>
      <c r="D3818" t="s">
        <v>424</v>
      </c>
      <c r="E3818" s="1" t="s">
        <v>10</v>
      </c>
      <c r="F3818" s="1" t="s">
        <v>11</v>
      </c>
      <c r="G3818" s="1" t="s">
        <v>11</v>
      </c>
    </row>
    <row r="3819" spans="1:7" x14ac:dyDescent="0.25">
      <c r="A3819">
        <f t="shared" si="60"/>
        <v>20</v>
      </c>
      <c r="B3819" s="2" t="s">
        <v>3731</v>
      </c>
      <c r="D3819" t="s">
        <v>2565</v>
      </c>
      <c r="E3819" s="1">
        <v>2</v>
      </c>
      <c r="F3819" s="1" t="s">
        <v>11</v>
      </c>
      <c r="G3819" s="1" t="s">
        <v>2566</v>
      </c>
    </row>
    <row r="3820" spans="1:7" x14ac:dyDescent="0.25">
      <c r="A3820">
        <f t="shared" si="60"/>
        <v>20</v>
      </c>
      <c r="B3820" s="2" t="s">
        <v>3785</v>
      </c>
      <c r="C3820" t="s">
        <v>2275</v>
      </c>
      <c r="D3820" t="s">
        <v>2276</v>
      </c>
      <c r="E3820" s="1">
        <v>2</v>
      </c>
      <c r="F3820" s="1" t="s">
        <v>11</v>
      </c>
      <c r="G3820" s="1" t="s">
        <v>2277</v>
      </c>
    </row>
    <row r="3821" spans="1:7" x14ac:dyDescent="0.25">
      <c r="A3821">
        <f t="shared" si="60"/>
        <v>20</v>
      </c>
      <c r="B3821" s="2" t="s">
        <v>3787</v>
      </c>
      <c r="D3821" t="s">
        <v>2279</v>
      </c>
      <c r="E3821" s="1">
        <v>2</v>
      </c>
      <c r="F3821" s="1" t="s">
        <v>11</v>
      </c>
      <c r="G3821" s="1" t="s">
        <v>2280</v>
      </c>
    </row>
    <row r="3822" spans="1:7" x14ac:dyDescent="0.25">
      <c r="A3822">
        <f t="shared" si="60"/>
        <v>20</v>
      </c>
      <c r="B3822" s="2" t="s">
        <v>3840</v>
      </c>
      <c r="D3822" t="s">
        <v>1385</v>
      </c>
      <c r="E3822" s="1">
        <v>2</v>
      </c>
      <c r="F3822" s="1" t="s">
        <v>11</v>
      </c>
      <c r="G3822" s="1" t="s">
        <v>1386</v>
      </c>
    </row>
    <row r="3823" spans="1:7" x14ac:dyDescent="0.25">
      <c r="A3823">
        <f t="shared" si="60"/>
        <v>20</v>
      </c>
      <c r="B3823" s="2" t="s">
        <v>3847</v>
      </c>
      <c r="D3823" t="s">
        <v>354</v>
      </c>
      <c r="E3823" s="1">
        <v>2</v>
      </c>
      <c r="F3823" s="1" t="s">
        <v>11</v>
      </c>
      <c r="G3823" s="1" t="s">
        <v>3805</v>
      </c>
    </row>
    <row r="3824" spans="1:7" x14ac:dyDescent="0.25">
      <c r="A3824">
        <f t="shared" si="60"/>
        <v>20</v>
      </c>
      <c r="B3824" s="2" t="s">
        <v>3858</v>
      </c>
      <c r="D3824" t="s">
        <v>3859</v>
      </c>
      <c r="E3824" s="1" t="s">
        <v>19</v>
      </c>
      <c r="F3824" s="1" t="s">
        <v>3860</v>
      </c>
      <c r="G3824" s="1" t="s">
        <v>3861</v>
      </c>
    </row>
    <row r="3825" spans="1:7" x14ac:dyDescent="0.25">
      <c r="A3825">
        <f t="shared" si="60"/>
        <v>20</v>
      </c>
      <c r="B3825" s="2" t="s">
        <v>3878</v>
      </c>
      <c r="C3825" t="s">
        <v>778</v>
      </c>
      <c r="D3825" t="s">
        <v>779</v>
      </c>
      <c r="E3825" s="1">
        <v>2</v>
      </c>
      <c r="F3825" s="1" t="s">
        <v>11</v>
      </c>
      <c r="G3825" s="1" t="s">
        <v>780</v>
      </c>
    </row>
    <row r="3826" spans="1:7" x14ac:dyDescent="0.25">
      <c r="A3826">
        <f t="shared" si="60"/>
        <v>20</v>
      </c>
      <c r="B3826" s="2" t="s">
        <v>3891</v>
      </c>
      <c r="C3826" t="s">
        <v>3892</v>
      </c>
      <c r="D3826" t="s">
        <v>3893</v>
      </c>
      <c r="E3826" s="1">
        <v>2</v>
      </c>
      <c r="F3826" s="1" t="s">
        <v>11</v>
      </c>
      <c r="G3826" s="1" t="s">
        <v>3894</v>
      </c>
    </row>
    <row r="3827" spans="1:7" x14ac:dyDescent="0.25">
      <c r="A3827">
        <f t="shared" si="60"/>
        <v>20</v>
      </c>
      <c r="B3827" s="2" t="s">
        <v>3962</v>
      </c>
      <c r="D3827" t="s">
        <v>200</v>
      </c>
      <c r="E3827" s="1" t="s">
        <v>10</v>
      </c>
      <c r="F3827" s="1" t="s">
        <v>11</v>
      </c>
      <c r="G3827" s="1" t="s">
        <v>11</v>
      </c>
    </row>
    <row r="3828" spans="1:7" x14ac:dyDescent="0.25">
      <c r="A3828">
        <f t="shared" si="60"/>
        <v>20</v>
      </c>
      <c r="B3828" s="2" t="s">
        <v>4018</v>
      </c>
      <c r="D3828" t="s">
        <v>2440</v>
      </c>
      <c r="E3828" s="1">
        <v>2</v>
      </c>
      <c r="F3828" s="1" t="s">
        <v>11</v>
      </c>
      <c r="G3828" s="1" t="s">
        <v>2441</v>
      </c>
    </row>
    <row r="3829" spans="1:7" x14ac:dyDescent="0.25">
      <c r="A3829">
        <f t="shared" si="60"/>
        <v>20</v>
      </c>
      <c r="B3829" s="2" t="s">
        <v>4028</v>
      </c>
      <c r="D3829" t="s">
        <v>725</v>
      </c>
      <c r="E3829" s="1">
        <v>2</v>
      </c>
      <c r="F3829" s="1" t="s">
        <v>11</v>
      </c>
      <c r="G3829" s="1" t="s">
        <v>726</v>
      </c>
    </row>
    <row r="3830" spans="1:7" x14ac:dyDescent="0.25">
      <c r="A3830">
        <f t="shared" si="60"/>
        <v>20</v>
      </c>
      <c r="B3830" s="2" t="s">
        <v>4033</v>
      </c>
      <c r="C3830" t="s">
        <v>1782</v>
      </c>
      <c r="D3830" t="s">
        <v>1783</v>
      </c>
      <c r="E3830" s="1">
        <v>2</v>
      </c>
      <c r="F3830" s="1" t="s">
        <v>11</v>
      </c>
      <c r="G3830" s="1" t="s">
        <v>1784</v>
      </c>
    </row>
    <row r="3831" spans="1:7" x14ac:dyDescent="0.25">
      <c r="A3831">
        <f t="shared" si="60"/>
        <v>20</v>
      </c>
      <c r="B3831" s="2" t="s">
        <v>4038</v>
      </c>
      <c r="D3831" t="s">
        <v>2507</v>
      </c>
      <c r="E3831" s="1" t="s">
        <v>10</v>
      </c>
      <c r="F3831" s="1" t="s">
        <v>11</v>
      </c>
      <c r="G3831" s="1" t="s">
        <v>11</v>
      </c>
    </row>
    <row r="3832" spans="1:7" x14ac:dyDescent="0.25">
      <c r="A3832">
        <f t="shared" si="60"/>
        <v>20</v>
      </c>
      <c r="B3832" s="2" t="s">
        <v>4050</v>
      </c>
      <c r="D3832" t="s">
        <v>1726</v>
      </c>
      <c r="E3832" s="1">
        <v>1</v>
      </c>
      <c r="F3832" s="1" t="s">
        <v>1727</v>
      </c>
      <c r="G3832" s="1" t="s">
        <v>11</v>
      </c>
    </row>
    <row r="3833" spans="1:7" x14ac:dyDescent="0.25">
      <c r="A3833">
        <f t="shared" si="60"/>
        <v>20</v>
      </c>
      <c r="B3833" s="2" t="s">
        <v>4132</v>
      </c>
      <c r="D3833" t="s">
        <v>269</v>
      </c>
      <c r="E3833" s="1">
        <v>2</v>
      </c>
      <c r="F3833" s="1" t="s">
        <v>11</v>
      </c>
      <c r="G3833" s="1" t="s">
        <v>270</v>
      </c>
    </row>
    <row r="3834" spans="1:7" x14ac:dyDescent="0.25">
      <c r="A3834">
        <f t="shared" si="60"/>
        <v>20</v>
      </c>
      <c r="B3834" s="2" t="s">
        <v>4134</v>
      </c>
      <c r="D3834" t="s">
        <v>2302</v>
      </c>
      <c r="E3834" s="1">
        <v>1</v>
      </c>
      <c r="F3834" s="1" t="s">
        <v>2303</v>
      </c>
      <c r="G3834" s="1" t="s">
        <v>11</v>
      </c>
    </row>
    <row r="3835" spans="1:7" x14ac:dyDescent="0.25">
      <c r="A3835">
        <f t="shared" si="60"/>
        <v>20</v>
      </c>
      <c r="B3835" s="2" t="s">
        <v>4135</v>
      </c>
      <c r="D3835" t="s">
        <v>1276</v>
      </c>
      <c r="E3835" s="1" t="s">
        <v>19</v>
      </c>
      <c r="F3835" s="1" t="s">
        <v>1277</v>
      </c>
      <c r="G3835" s="1" t="s">
        <v>1278</v>
      </c>
    </row>
    <row r="3836" spans="1:7" x14ac:dyDescent="0.25">
      <c r="A3836">
        <f t="shared" si="60"/>
        <v>20</v>
      </c>
      <c r="B3836" s="2" t="s">
        <v>4150</v>
      </c>
      <c r="C3836" t="s">
        <v>4151</v>
      </c>
      <c r="D3836" t="s">
        <v>4152</v>
      </c>
      <c r="E3836" s="1">
        <v>2</v>
      </c>
      <c r="F3836" s="1" t="s">
        <v>11</v>
      </c>
      <c r="G3836" s="1" t="s">
        <v>4153</v>
      </c>
    </row>
    <row r="3837" spans="1:7" x14ac:dyDescent="0.25">
      <c r="A3837">
        <f t="shared" si="60"/>
        <v>20</v>
      </c>
      <c r="B3837" s="2" t="s">
        <v>4219</v>
      </c>
      <c r="D3837" t="s">
        <v>4220</v>
      </c>
      <c r="E3837" s="1">
        <v>2</v>
      </c>
      <c r="F3837" s="1" t="s">
        <v>11</v>
      </c>
      <c r="G3837" s="1" t="s">
        <v>4221</v>
      </c>
    </row>
    <row r="3838" spans="1:7" x14ac:dyDescent="0.25">
      <c r="A3838">
        <f t="shared" si="60"/>
        <v>20</v>
      </c>
      <c r="B3838" s="2" t="s">
        <v>4226</v>
      </c>
      <c r="D3838" t="s">
        <v>287</v>
      </c>
      <c r="E3838" s="1">
        <v>2</v>
      </c>
      <c r="F3838" s="1" t="s">
        <v>11</v>
      </c>
      <c r="G3838" s="1" t="s">
        <v>288</v>
      </c>
    </row>
    <row r="3839" spans="1:7" x14ac:dyDescent="0.25">
      <c r="A3839">
        <f t="shared" si="60"/>
        <v>20</v>
      </c>
      <c r="B3839" s="2" t="s">
        <v>4247</v>
      </c>
      <c r="D3839" t="s">
        <v>229</v>
      </c>
      <c r="E3839" s="1">
        <v>2</v>
      </c>
      <c r="F3839" s="1" t="s">
        <v>11</v>
      </c>
      <c r="G3839" s="1" t="s">
        <v>230</v>
      </c>
    </row>
    <row r="3840" spans="1:7" x14ac:dyDescent="0.25">
      <c r="A3840">
        <f t="shared" si="60"/>
        <v>20</v>
      </c>
      <c r="B3840" s="2" t="s">
        <v>4254</v>
      </c>
      <c r="D3840" t="s">
        <v>2248</v>
      </c>
      <c r="E3840" s="1">
        <v>2</v>
      </c>
      <c r="F3840" s="1" t="s">
        <v>11</v>
      </c>
      <c r="G3840" s="1" t="s">
        <v>2249</v>
      </c>
    </row>
    <row r="3841" spans="1:7" x14ac:dyDescent="0.25">
      <c r="A3841">
        <f t="shared" si="60"/>
        <v>20</v>
      </c>
      <c r="B3841" s="2" t="s">
        <v>4262</v>
      </c>
      <c r="C3841" t="s">
        <v>1242</v>
      </c>
      <c r="D3841" t="s">
        <v>1243</v>
      </c>
      <c r="E3841" s="1">
        <v>2</v>
      </c>
      <c r="F3841" s="1" t="s">
        <v>11</v>
      </c>
      <c r="G3841" s="1" t="s">
        <v>1244</v>
      </c>
    </row>
    <row r="3842" spans="1:7" x14ac:dyDescent="0.25">
      <c r="A3842">
        <f t="shared" si="60"/>
        <v>20</v>
      </c>
      <c r="B3842" s="2" t="s">
        <v>4266</v>
      </c>
      <c r="C3842" t="s">
        <v>4267</v>
      </c>
      <c r="D3842" t="s">
        <v>4268</v>
      </c>
      <c r="E3842" s="1">
        <v>2</v>
      </c>
      <c r="F3842" s="1" t="s">
        <v>11</v>
      </c>
      <c r="G3842" s="1" t="s">
        <v>4269</v>
      </c>
    </row>
    <row r="3843" spans="1:7" x14ac:dyDescent="0.25">
      <c r="A3843">
        <f t="shared" si="60"/>
        <v>20</v>
      </c>
      <c r="B3843" s="2" t="s">
        <v>4318</v>
      </c>
      <c r="D3843" t="s">
        <v>354</v>
      </c>
      <c r="E3843" s="1">
        <v>1</v>
      </c>
      <c r="F3843" s="1" t="s">
        <v>382</v>
      </c>
      <c r="G3843" s="1" t="s">
        <v>11</v>
      </c>
    </row>
    <row r="3844" spans="1:7" x14ac:dyDescent="0.25">
      <c r="A3844">
        <f t="shared" si="60"/>
        <v>20</v>
      </c>
      <c r="B3844" s="2" t="s">
        <v>4319</v>
      </c>
      <c r="C3844" t="s">
        <v>4320</v>
      </c>
      <c r="D3844" t="s">
        <v>4321</v>
      </c>
      <c r="E3844" s="1">
        <v>2</v>
      </c>
      <c r="F3844" s="1" t="s">
        <v>11</v>
      </c>
      <c r="G3844" s="1" t="s">
        <v>4322</v>
      </c>
    </row>
    <row r="3845" spans="1:7" x14ac:dyDescent="0.25">
      <c r="A3845">
        <f t="shared" si="60"/>
        <v>20</v>
      </c>
      <c r="B3845" s="2" t="s">
        <v>4328</v>
      </c>
      <c r="D3845" t="s">
        <v>405</v>
      </c>
      <c r="E3845" s="1">
        <v>1</v>
      </c>
      <c r="F3845" s="1" t="s">
        <v>406</v>
      </c>
      <c r="G3845" s="1" t="s">
        <v>11</v>
      </c>
    </row>
    <row r="3846" spans="1:7" x14ac:dyDescent="0.25">
      <c r="A3846">
        <f t="shared" si="60"/>
        <v>20</v>
      </c>
      <c r="B3846" s="2" t="s">
        <v>4354</v>
      </c>
      <c r="D3846" t="s">
        <v>1522</v>
      </c>
      <c r="E3846" s="1">
        <v>2</v>
      </c>
      <c r="F3846" s="1" t="s">
        <v>11</v>
      </c>
      <c r="G3846" s="1" t="s">
        <v>1523</v>
      </c>
    </row>
    <row r="3847" spans="1:7" x14ac:dyDescent="0.25">
      <c r="A3847">
        <f t="shared" ref="A3847:A3910" si="61">LEN(B3847)</f>
        <v>20</v>
      </c>
      <c r="B3847" s="2" t="s">
        <v>4375</v>
      </c>
      <c r="C3847" t="s">
        <v>3828</v>
      </c>
      <c r="D3847" t="s">
        <v>3829</v>
      </c>
      <c r="E3847" s="1">
        <v>1</v>
      </c>
      <c r="F3847" s="1" t="s">
        <v>3830</v>
      </c>
      <c r="G3847" s="1" t="s">
        <v>11</v>
      </c>
    </row>
    <row r="3848" spans="1:7" x14ac:dyDescent="0.25">
      <c r="A3848">
        <f t="shared" si="61"/>
        <v>20</v>
      </c>
      <c r="B3848" s="2" t="s">
        <v>4431</v>
      </c>
      <c r="D3848" t="s">
        <v>1880</v>
      </c>
      <c r="E3848" s="1">
        <v>2</v>
      </c>
      <c r="F3848" s="1" t="s">
        <v>11</v>
      </c>
      <c r="G3848" s="1" t="s">
        <v>1881</v>
      </c>
    </row>
    <row r="3849" spans="1:7" x14ac:dyDescent="0.25">
      <c r="A3849">
        <f t="shared" si="61"/>
        <v>20</v>
      </c>
      <c r="B3849" s="2" t="s">
        <v>4465</v>
      </c>
      <c r="D3849" t="s">
        <v>4466</v>
      </c>
      <c r="E3849" s="1">
        <v>1</v>
      </c>
      <c r="F3849" s="1" t="s">
        <v>4467</v>
      </c>
      <c r="G3849" s="1" t="s">
        <v>11</v>
      </c>
    </row>
    <row r="3850" spans="1:7" x14ac:dyDescent="0.25">
      <c r="A3850">
        <f t="shared" si="61"/>
        <v>20</v>
      </c>
      <c r="B3850" s="2" t="s">
        <v>4485</v>
      </c>
      <c r="C3850" t="s">
        <v>944</v>
      </c>
      <c r="D3850" t="s">
        <v>945</v>
      </c>
      <c r="E3850" s="1" t="s">
        <v>19</v>
      </c>
      <c r="F3850" s="1" t="s">
        <v>946</v>
      </c>
      <c r="G3850" s="1" t="s">
        <v>947</v>
      </c>
    </row>
    <row r="3851" spans="1:7" x14ac:dyDescent="0.25">
      <c r="A3851">
        <f t="shared" si="61"/>
        <v>20</v>
      </c>
      <c r="B3851" s="2" t="s">
        <v>4518</v>
      </c>
      <c r="C3851" t="s">
        <v>80</v>
      </c>
      <c r="D3851" t="s">
        <v>100</v>
      </c>
      <c r="E3851" s="1">
        <v>2</v>
      </c>
      <c r="F3851" s="1" t="s">
        <v>11</v>
      </c>
      <c r="G3851" s="1" t="s">
        <v>294</v>
      </c>
    </row>
    <row r="3852" spans="1:7" x14ac:dyDescent="0.25">
      <c r="A3852">
        <f t="shared" si="61"/>
        <v>20</v>
      </c>
      <c r="B3852" s="2" t="s">
        <v>4534</v>
      </c>
      <c r="D3852" t="s">
        <v>4535</v>
      </c>
      <c r="E3852" s="1" t="s">
        <v>10</v>
      </c>
      <c r="F3852" s="1" t="s">
        <v>11</v>
      </c>
      <c r="G3852" s="1" t="s">
        <v>11</v>
      </c>
    </row>
    <row r="3853" spans="1:7" x14ac:dyDescent="0.25">
      <c r="A3853">
        <f t="shared" si="61"/>
        <v>20</v>
      </c>
      <c r="B3853" s="2" t="s">
        <v>4541</v>
      </c>
      <c r="D3853" t="s">
        <v>266</v>
      </c>
      <c r="E3853" s="1">
        <v>1</v>
      </c>
      <c r="F3853" s="1" t="s">
        <v>267</v>
      </c>
      <c r="G3853" s="1" t="s">
        <v>11</v>
      </c>
    </row>
    <row r="3854" spans="1:7" x14ac:dyDescent="0.25">
      <c r="A3854">
        <f t="shared" si="61"/>
        <v>20</v>
      </c>
      <c r="B3854" s="2" t="s">
        <v>4564</v>
      </c>
      <c r="D3854" t="s">
        <v>3648</v>
      </c>
      <c r="E3854" s="1">
        <v>1</v>
      </c>
      <c r="F3854" s="1" t="s">
        <v>3649</v>
      </c>
      <c r="G3854" s="1" t="s">
        <v>11</v>
      </c>
    </row>
    <row r="3855" spans="1:7" x14ac:dyDescent="0.25">
      <c r="A3855">
        <f t="shared" si="61"/>
        <v>20</v>
      </c>
      <c r="B3855" s="2" t="s">
        <v>4589</v>
      </c>
      <c r="C3855" t="s">
        <v>4590</v>
      </c>
      <c r="D3855" t="s">
        <v>4591</v>
      </c>
      <c r="E3855" s="1" t="s">
        <v>10</v>
      </c>
      <c r="F3855" s="1" t="s">
        <v>11</v>
      </c>
      <c r="G3855" s="1" t="s">
        <v>11</v>
      </c>
    </row>
    <row r="3856" spans="1:7" x14ac:dyDescent="0.25">
      <c r="A3856">
        <f t="shared" si="61"/>
        <v>20</v>
      </c>
      <c r="B3856" s="2" t="s">
        <v>4612</v>
      </c>
      <c r="C3856" t="s">
        <v>4272</v>
      </c>
      <c r="D3856" t="s">
        <v>4273</v>
      </c>
      <c r="E3856" s="1" t="s">
        <v>19</v>
      </c>
      <c r="F3856" s="1" t="s">
        <v>4274</v>
      </c>
      <c r="G3856" s="1" t="s">
        <v>4275</v>
      </c>
    </row>
    <row r="3857" spans="1:7" x14ac:dyDescent="0.25">
      <c r="A3857">
        <f t="shared" si="61"/>
        <v>20</v>
      </c>
      <c r="B3857" s="2" t="s">
        <v>4622</v>
      </c>
      <c r="C3857" t="s">
        <v>133</v>
      </c>
      <c r="D3857" t="s">
        <v>134</v>
      </c>
      <c r="E3857" s="1">
        <v>2</v>
      </c>
      <c r="F3857" s="1" t="s">
        <v>11</v>
      </c>
      <c r="G3857" s="1" t="s">
        <v>135</v>
      </c>
    </row>
    <row r="3858" spans="1:7" x14ac:dyDescent="0.25">
      <c r="A3858">
        <f t="shared" si="61"/>
        <v>20</v>
      </c>
      <c r="B3858" s="2" t="s">
        <v>4653</v>
      </c>
      <c r="D3858" t="s">
        <v>3986</v>
      </c>
      <c r="E3858" s="1">
        <v>2</v>
      </c>
      <c r="F3858" s="1" t="s">
        <v>11</v>
      </c>
      <c r="G3858" s="1" t="s">
        <v>3987</v>
      </c>
    </row>
    <row r="3859" spans="1:7" x14ac:dyDescent="0.25">
      <c r="A3859">
        <f t="shared" si="61"/>
        <v>20</v>
      </c>
      <c r="B3859" s="2" t="s">
        <v>4670</v>
      </c>
      <c r="C3859" t="s">
        <v>3100</v>
      </c>
      <c r="D3859" t="s">
        <v>3101</v>
      </c>
      <c r="E3859" s="1">
        <v>2</v>
      </c>
      <c r="F3859" s="1" t="s">
        <v>11</v>
      </c>
      <c r="G3859" s="1" t="s">
        <v>3102</v>
      </c>
    </row>
    <row r="3860" spans="1:7" x14ac:dyDescent="0.25">
      <c r="A3860">
        <f t="shared" si="61"/>
        <v>20</v>
      </c>
      <c r="B3860" s="2" t="s">
        <v>4679</v>
      </c>
      <c r="C3860" t="s">
        <v>980</v>
      </c>
      <c r="D3860" t="s">
        <v>981</v>
      </c>
      <c r="E3860" s="1">
        <v>2</v>
      </c>
      <c r="F3860" s="1" t="s">
        <v>11</v>
      </c>
      <c r="G3860" s="1" t="s">
        <v>982</v>
      </c>
    </row>
    <row r="3861" spans="1:7" x14ac:dyDescent="0.25">
      <c r="A3861">
        <f t="shared" si="61"/>
        <v>20</v>
      </c>
      <c r="B3861" s="2" t="s">
        <v>4682</v>
      </c>
      <c r="D3861" t="s">
        <v>4527</v>
      </c>
      <c r="E3861" s="1" t="s">
        <v>10</v>
      </c>
      <c r="F3861" s="1" t="s">
        <v>11</v>
      </c>
      <c r="G3861" s="1" t="s">
        <v>11</v>
      </c>
    </row>
    <row r="3862" spans="1:7" x14ac:dyDescent="0.25">
      <c r="A3862">
        <f t="shared" si="61"/>
        <v>20</v>
      </c>
      <c r="B3862" s="2" t="s">
        <v>4703</v>
      </c>
      <c r="D3862" t="s">
        <v>2969</v>
      </c>
      <c r="E3862" s="1" t="s">
        <v>19</v>
      </c>
      <c r="F3862" s="1" t="s">
        <v>1105</v>
      </c>
      <c r="G3862" s="1" t="s">
        <v>1106</v>
      </c>
    </row>
    <row r="3863" spans="1:7" x14ac:dyDescent="0.25">
      <c r="A3863">
        <f t="shared" si="61"/>
        <v>20</v>
      </c>
      <c r="B3863" s="2" t="s">
        <v>4705</v>
      </c>
      <c r="C3863" t="s">
        <v>4706</v>
      </c>
      <c r="D3863" t="s">
        <v>4707</v>
      </c>
      <c r="E3863" s="1">
        <v>2</v>
      </c>
      <c r="F3863" s="1" t="s">
        <v>11</v>
      </c>
      <c r="G3863" s="1" t="s">
        <v>4708</v>
      </c>
    </row>
    <row r="3864" spans="1:7" x14ac:dyDescent="0.25">
      <c r="A3864">
        <f t="shared" si="61"/>
        <v>20</v>
      </c>
      <c r="B3864" s="2" t="s">
        <v>4713</v>
      </c>
      <c r="D3864" t="s">
        <v>1298</v>
      </c>
      <c r="E3864" s="1">
        <v>2</v>
      </c>
      <c r="F3864" s="1" t="s">
        <v>11</v>
      </c>
      <c r="G3864" s="1" t="s">
        <v>1299</v>
      </c>
    </row>
    <row r="3865" spans="1:7" x14ac:dyDescent="0.25">
      <c r="A3865">
        <f t="shared" si="61"/>
        <v>20</v>
      </c>
      <c r="B3865" s="2" t="s">
        <v>4714</v>
      </c>
      <c r="C3865" t="s">
        <v>4378</v>
      </c>
      <c r="D3865" t="s">
        <v>4379</v>
      </c>
      <c r="E3865" s="1" t="s">
        <v>19</v>
      </c>
      <c r="F3865" s="1" t="s">
        <v>4715</v>
      </c>
      <c r="G3865" s="1" t="s">
        <v>4716</v>
      </c>
    </row>
    <row r="3866" spans="1:7" x14ac:dyDescent="0.25">
      <c r="A3866">
        <f t="shared" si="61"/>
        <v>20</v>
      </c>
      <c r="B3866" s="2" t="s">
        <v>4717</v>
      </c>
      <c r="D3866" t="s">
        <v>4303</v>
      </c>
      <c r="E3866" s="1">
        <v>2</v>
      </c>
      <c r="F3866" s="1" t="s">
        <v>11</v>
      </c>
      <c r="G3866" s="1" t="s">
        <v>4304</v>
      </c>
    </row>
    <row r="3867" spans="1:7" x14ac:dyDescent="0.25">
      <c r="A3867">
        <f t="shared" si="61"/>
        <v>20</v>
      </c>
      <c r="B3867" s="2" t="s">
        <v>4736</v>
      </c>
      <c r="C3867" t="s">
        <v>1072</v>
      </c>
      <c r="D3867" t="s">
        <v>1073</v>
      </c>
      <c r="E3867" s="1">
        <v>1</v>
      </c>
      <c r="F3867" s="1" t="s">
        <v>1074</v>
      </c>
      <c r="G3867" s="1" t="s">
        <v>11</v>
      </c>
    </row>
    <row r="3868" spans="1:7" x14ac:dyDescent="0.25">
      <c r="A3868">
        <f t="shared" si="61"/>
        <v>20</v>
      </c>
      <c r="B3868" s="2" t="s">
        <v>4737</v>
      </c>
      <c r="C3868" t="s">
        <v>2915</v>
      </c>
      <c r="D3868" t="s">
        <v>2916</v>
      </c>
      <c r="E3868" s="1">
        <v>2</v>
      </c>
      <c r="F3868" s="1" t="s">
        <v>11</v>
      </c>
      <c r="G3868" s="1" t="s">
        <v>2917</v>
      </c>
    </row>
    <row r="3869" spans="1:7" x14ac:dyDescent="0.25">
      <c r="A3869">
        <f t="shared" si="61"/>
        <v>20</v>
      </c>
      <c r="B3869" s="2" t="s">
        <v>4753</v>
      </c>
      <c r="C3869" t="s">
        <v>3540</v>
      </c>
      <c r="D3869" t="s">
        <v>3541</v>
      </c>
      <c r="E3869" s="1">
        <v>2</v>
      </c>
      <c r="F3869" s="1" t="s">
        <v>11</v>
      </c>
      <c r="G3869" s="1" t="s">
        <v>3542</v>
      </c>
    </row>
    <row r="3870" spans="1:7" x14ac:dyDescent="0.25">
      <c r="A3870">
        <f t="shared" si="61"/>
        <v>20</v>
      </c>
      <c r="B3870" s="2" t="s">
        <v>4773</v>
      </c>
      <c r="C3870" t="s">
        <v>965</v>
      </c>
      <c r="D3870" t="s">
        <v>966</v>
      </c>
      <c r="E3870" s="1">
        <v>2</v>
      </c>
      <c r="F3870" s="1" t="s">
        <v>11</v>
      </c>
      <c r="G3870" s="1" t="s">
        <v>967</v>
      </c>
    </row>
    <row r="3871" spans="1:7" x14ac:dyDescent="0.25">
      <c r="A3871">
        <f t="shared" si="61"/>
        <v>20</v>
      </c>
      <c r="B3871" s="2" t="s">
        <v>4801</v>
      </c>
      <c r="C3871" t="s">
        <v>3165</v>
      </c>
      <c r="D3871" t="s">
        <v>3166</v>
      </c>
      <c r="E3871" s="1">
        <v>2</v>
      </c>
      <c r="F3871" s="1" t="s">
        <v>11</v>
      </c>
      <c r="G3871" s="1" t="s">
        <v>3167</v>
      </c>
    </row>
    <row r="3872" spans="1:7" x14ac:dyDescent="0.25">
      <c r="A3872">
        <f t="shared" si="61"/>
        <v>20</v>
      </c>
      <c r="B3872" s="2" t="s">
        <v>4821</v>
      </c>
      <c r="D3872" t="s">
        <v>4822</v>
      </c>
      <c r="E3872" s="1">
        <v>2</v>
      </c>
      <c r="F3872" s="1" t="s">
        <v>11</v>
      </c>
      <c r="G3872" s="1" t="s">
        <v>4823</v>
      </c>
    </row>
    <row r="3873" spans="1:7" x14ac:dyDescent="0.25">
      <c r="A3873">
        <f t="shared" si="61"/>
        <v>20</v>
      </c>
      <c r="B3873" s="2" t="s">
        <v>4828</v>
      </c>
      <c r="C3873" t="s">
        <v>4666</v>
      </c>
      <c r="D3873" t="s">
        <v>4667</v>
      </c>
      <c r="E3873" s="1" t="s">
        <v>10</v>
      </c>
      <c r="F3873" s="1" t="s">
        <v>11</v>
      </c>
      <c r="G3873" s="1" t="s">
        <v>11</v>
      </c>
    </row>
    <row r="3874" spans="1:7" x14ac:dyDescent="0.25">
      <c r="A3874">
        <f t="shared" si="61"/>
        <v>20</v>
      </c>
      <c r="B3874" s="2" t="s">
        <v>4833</v>
      </c>
      <c r="D3874" t="s">
        <v>3034</v>
      </c>
      <c r="E3874" s="1" t="s">
        <v>19</v>
      </c>
      <c r="F3874" s="1" t="s">
        <v>4415</v>
      </c>
      <c r="G3874" s="1" t="s">
        <v>4416</v>
      </c>
    </row>
    <row r="3875" spans="1:7" x14ac:dyDescent="0.25">
      <c r="A3875">
        <f t="shared" si="61"/>
        <v>20</v>
      </c>
      <c r="B3875" s="2" t="s">
        <v>4891</v>
      </c>
      <c r="D3875" t="s">
        <v>4892</v>
      </c>
      <c r="E3875" s="1">
        <v>1</v>
      </c>
      <c r="F3875" s="1" t="s">
        <v>4893</v>
      </c>
      <c r="G3875" s="1" t="s">
        <v>11</v>
      </c>
    </row>
    <row r="3876" spans="1:7" x14ac:dyDescent="0.25">
      <c r="A3876">
        <f t="shared" si="61"/>
        <v>20</v>
      </c>
      <c r="B3876" s="2" t="s">
        <v>4899</v>
      </c>
      <c r="C3876" t="s">
        <v>1661</v>
      </c>
      <c r="D3876" t="s">
        <v>1662</v>
      </c>
      <c r="E3876" s="1" t="s">
        <v>19</v>
      </c>
      <c r="F3876" s="1" t="s">
        <v>1663</v>
      </c>
      <c r="G3876" s="1" t="s">
        <v>4900</v>
      </c>
    </row>
    <row r="3877" spans="1:7" x14ac:dyDescent="0.25">
      <c r="A3877">
        <f t="shared" si="61"/>
        <v>20</v>
      </c>
      <c r="B3877" s="2" t="s">
        <v>4916</v>
      </c>
      <c r="D3877" t="s">
        <v>1522</v>
      </c>
      <c r="E3877" s="1">
        <v>2</v>
      </c>
      <c r="F3877" s="1" t="s">
        <v>11</v>
      </c>
      <c r="G3877" s="1" t="s">
        <v>1523</v>
      </c>
    </row>
    <row r="3878" spans="1:7" x14ac:dyDescent="0.25">
      <c r="A3878">
        <f t="shared" si="61"/>
        <v>20</v>
      </c>
      <c r="B3878" s="2" t="s">
        <v>4932</v>
      </c>
      <c r="C3878" t="s">
        <v>1935</v>
      </c>
      <c r="D3878" t="s">
        <v>1936</v>
      </c>
      <c r="E3878" s="1">
        <v>2</v>
      </c>
      <c r="F3878" s="1" t="s">
        <v>11</v>
      </c>
      <c r="G3878" s="1" t="s">
        <v>1937</v>
      </c>
    </row>
    <row r="3879" spans="1:7" x14ac:dyDescent="0.25">
      <c r="A3879">
        <f t="shared" si="61"/>
        <v>20</v>
      </c>
      <c r="B3879" s="2" t="s">
        <v>4960</v>
      </c>
      <c r="D3879" t="s">
        <v>3943</v>
      </c>
      <c r="E3879" s="1">
        <v>1</v>
      </c>
      <c r="F3879" s="1" t="s">
        <v>3944</v>
      </c>
      <c r="G3879" s="1" t="s">
        <v>11</v>
      </c>
    </row>
    <row r="3880" spans="1:7" x14ac:dyDescent="0.25">
      <c r="A3880">
        <f t="shared" si="61"/>
        <v>20</v>
      </c>
      <c r="B3880" s="2" t="s">
        <v>5029</v>
      </c>
      <c r="D3880" t="s">
        <v>3186</v>
      </c>
      <c r="E3880" s="1" t="s">
        <v>10</v>
      </c>
      <c r="F3880" s="1" t="s">
        <v>11</v>
      </c>
      <c r="G3880" s="1" t="s">
        <v>11</v>
      </c>
    </row>
    <row r="3881" spans="1:7" x14ac:dyDescent="0.25">
      <c r="A3881">
        <f t="shared" si="61"/>
        <v>20</v>
      </c>
      <c r="B3881" s="2" t="s">
        <v>5068</v>
      </c>
      <c r="C3881" t="s">
        <v>5069</v>
      </c>
      <c r="D3881" t="s">
        <v>5070</v>
      </c>
      <c r="E3881" s="1">
        <v>2</v>
      </c>
      <c r="F3881" s="1" t="s">
        <v>11</v>
      </c>
      <c r="G3881" s="1" t="s">
        <v>5071</v>
      </c>
    </row>
    <row r="3882" spans="1:7" x14ac:dyDescent="0.25">
      <c r="A3882">
        <f t="shared" si="61"/>
        <v>20</v>
      </c>
      <c r="B3882" s="2" t="s">
        <v>5089</v>
      </c>
      <c r="D3882" t="s">
        <v>2248</v>
      </c>
      <c r="E3882" s="1">
        <v>2</v>
      </c>
      <c r="F3882" s="1" t="s">
        <v>11</v>
      </c>
      <c r="G3882" s="1" t="s">
        <v>2249</v>
      </c>
    </row>
    <row r="3883" spans="1:7" x14ac:dyDescent="0.25">
      <c r="A3883">
        <f t="shared" si="61"/>
        <v>20</v>
      </c>
      <c r="B3883" s="2" t="s">
        <v>5109</v>
      </c>
      <c r="C3883" t="s">
        <v>5110</v>
      </c>
      <c r="D3883" t="s">
        <v>5111</v>
      </c>
      <c r="E3883" s="1">
        <v>2</v>
      </c>
      <c r="F3883" s="1" t="s">
        <v>11</v>
      </c>
      <c r="G3883" s="1" t="s">
        <v>5112</v>
      </c>
    </row>
    <row r="3884" spans="1:7" x14ac:dyDescent="0.25">
      <c r="A3884">
        <f t="shared" si="61"/>
        <v>20</v>
      </c>
      <c r="B3884" s="2" t="s">
        <v>5121</v>
      </c>
      <c r="D3884" t="s">
        <v>936</v>
      </c>
      <c r="E3884" s="1" t="s">
        <v>19</v>
      </c>
      <c r="F3884" s="1" t="s">
        <v>5122</v>
      </c>
      <c r="G3884" s="1" t="s">
        <v>5123</v>
      </c>
    </row>
    <row r="3885" spans="1:7" x14ac:dyDescent="0.25">
      <c r="A3885">
        <f t="shared" si="61"/>
        <v>20</v>
      </c>
      <c r="B3885" s="2" t="s">
        <v>5143</v>
      </c>
      <c r="C3885" t="s">
        <v>80</v>
      </c>
      <c r="D3885" t="s">
        <v>100</v>
      </c>
      <c r="E3885" s="1">
        <v>1</v>
      </c>
      <c r="F3885" s="1" t="s">
        <v>1808</v>
      </c>
      <c r="G3885" s="1" t="s">
        <v>11</v>
      </c>
    </row>
    <row r="3886" spans="1:7" x14ac:dyDescent="0.25">
      <c r="A3886">
        <f t="shared" si="61"/>
        <v>20</v>
      </c>
      <c r="B3886" s="2" t="s">
        <v>5181</v>
      </c>
      <c r="D3886" t="s">
        <v>5182</v>
      </c>
      <c r="E3886" s="1">
        <v>2</v>
      </c>
      <c r="F3886" s="1" t="s">
        <v>11</v>
      </c>
      <c r="G3886" s="1" t="s">
        <v>5183</v>
      </c>
    </row>
    <row r="3887" spans="1:7" x14ac:dyDescent="0.25">
      <c r="A3887">
        <f t="shared" si="61"/>
        <v>20</v>
      </c>
      <c r="B3887" s="2" t="s">
        <v>5184</v>
      </c>
      <c r="C3887" t="s">
        <v>1142</v>
      </c>
      <c r="D3887" t="s">
        <v>1143</v>
      </c>
      <c r="E3887" s="1" t="s">
        <v>10</v>
      </c>
      <c r="F3887" s="1" t="s">
        <v>11</v>
      </c>
      <c r="G3887" s="1" t="s">
        <v>11</v>
      </c>
    </row>
    <row r="3888" spans="1:7" x14ac:dyDescent="0.25">
      <c r="A3888">
        <f t="shared" si="61"/>
        <v>20</v>
      </c>
      <c r="B3888" s="2" t="s">
        <v>5253</v>
      </c>
      <c r="C3888" t="s">
        <v>870</v>
      </c>
      <c r="D3888" t="s">
        <v>871</v>
      </c>
      <c r="E3888" s="1" t="s">
        <v>10</v>
      </c>
      <c r="F3888" s="1" t="s">
        <v>11</v>
      </c>
      <c r="G3888" s="1" t="s">
        <v>11</v>
      </c>
    </row>
    <row r="3889" spans="1:7" x14ac:dyDescent="0.25">
      <c r="A3889">
        <f t="shared" si="61"/>
        <v>20</v>
      </c>
      <c r="B3889" s="2" t="s">
        <v>5288</v>
      </c>
      <c r="C3889" t="s">
        <v>1681</v>
      </c>
      <c r="D3889" t="s">
        <v>1682</v>
      </c>
      <c r="E3889" s="1">
        <v>1</v>
      </c>
      <c r="F3889" s="1" t="s">
        <v>1683</v>
      </c>
      <c r="G3889" s="1" t="s">
        <v>11</v>
      </c>
    </row>
    <row r="3890" spans="1:7" x14ac:dyDescent="0.25">
      <c r="A3890">
        <f t="shared" si="61"/>
        <v>20</v>
      </c>
      <c r="B3890" s="2" t="s">
        <v>5407</v>
      </c>
      <c r="D3890" t="s">
        <v>4723</v>
      </c>
      <c r="E3890" s="1">
        <v>2</v>
      </c>
      <c r="F3890" s="1" t="s">
        <v>11</v>
      </c>
      <c r="G3890" s="1" t="s">
        <v>4724</v>
      </c>
    </row>
    <row r="3891" spans="1:7" x14ac:dyDescent="0.25">
      <c r="A3891">
        <f t="shared" si="61"/>
        <v>20</v>
      </c>
      <c r="B3891" s="2" t="s">
        <v>5434</v>
      </c>
      <c r="D3891" t="s">
        <v>5435</v>
      </c>
      <c r="E3891" s="1">
        <v>1</v>
      </c>
      <c r="F3891" s="1" t="s">
        <v>5436</v>
      </c>
      <c r="G3891" s="1" t="s">
        <v>11</v>
      </c>
    </row>
    <row r="3892" spans="1:7" x14ac:dyDescent="0.25">
      <c r="A3892">
        <f t="shared" si="61"/>
        <v>20</v>
      </c>
      <c r="B3892" s="2" t="s">
        <v>5447</v>
      </c>
      <c r="D3892" t="s">
        <v>5448</v>
      </c>
      <c r="E3892" s="1">
        <v>2</v>
      </c>
      <c r="F3892" s="1" t="s">
        <v>11</v>
      </c>
      <c r="G3892" s="1" t="s">
        <v>5449</v>
      </c>
    </row>
    <row r="3893" spans="1:7" x14ac:dyDescent="0.25">
      <c r="A3893">
        <f t="shared" si="61"/>
        <v>20</v>
      </c>
      <c r="B3893" s="2" t="s">
        <v>5517</v>
      </c>
      <c r="D3893" t="s">
        <v>2302</v>
      </c>
      <c r="E3893" s="1">
        <v>1</v>
      </c>
      <c r="F3893" s="1" t="s">
        <v>2303</v>
      </c>
      <c r="G3893" s="1" t="s">
        <v>11</v>
      </c>
    </row>
    <row r="3894" spans="1:7" x14ac:dyDescent="0.25">
      <c r="A3894">
        <f t="shared" si="61"/>
        <v>20</v>
      </c>
      <c r="B3894" s="2" t="s">
        <v>5528</v>
      </c>
      <c r="D3894" t="s">
        <v>3872</v>
      </c>
      <c r="E3894" s="1">
        <v>2</v>
      </c>
      <c r="F3894" s="1" t="s">
        <v>11</v>
      </c>
      <c r="G3894" s="1" t="s">
        <v>3873</v>
      </c>
    </row>
    <row r="3895" spans="1:7" x14ac:dyDescent="0.25">
      <c r="A3895">
        <f t="shared" si="61"/>
        <v>20</v>
      </c>
      <c r="B3895" s="2" t="s">
        <v>5542</v>
      </c>
      <c r="D3895" t="s">
        <v>179</v>
      </c>
      <c r="E3895" s="1" t="s">
        <v>19</v>
      </c>
      <c r="F3895" s="1" t="s">
        <v>2378</v>
      </c>
      <c r="G3895" s="1" t="s">
        <v>2251</v>
      </c>
    </row>
    <row r="3896" spans="1:7" x14ac:dyDescent="0.25">
      <c r="A3896">
        <f t="shared" si="61"/>
        <v>20</v>
      </c>
      <c r="B3896" s="2" t="s">
        <v>5543</v>
      </c>
      <c r="C3896" t="s">
        <v>1200</v>
      </c>
      <c r="D3896" t="s">
        <v>1201</v>
      </c>
      <c r="E3896" s="1" t="s">
        <v>10</v>
      </c>
      <c r="F3896" s="1" t="s">
        <v>11</v>
      </c>
      <c r="G3896" s="1" t="s">
        <v>11</v>
      </c>
    </row>
    <row r="3897" spans="1:7" x14ac:dyDescent="0.25">
      <c r="A3897">
        <f t="shared" si="61"/>
        <v>20</v>
      </c>
      <c r="B3897" s="2" t="s">
        <v>5572</v>
      </c>
      <c r="D3897" t="s">
        <v>2121</v>
      </c>
      <c r="E3897" s="1">
        <v>2</v>
      </c>
      <c r="F3897" s="1" t="s">
        <v>11</v>
      </c>
      <c r="G3897" s="1" t="s">
        <v>2122</v>
      </c>
    </row>
    <row r="3898" spans="1:7" x14ac:dyDescent="0.25">
      <c r="A3898">
        <f t="shared" si="61"/>
        <v>20</v>
      </c>
      <c r="B3898" s="2" t="s">
        <v>5625</v>
      </c>
      <c r="C3898" t="s">
        <v>4373</v>
      </c>
      <c r="D3898" t="s">
        <v>4374</v>
      </c>
      <c r="E3898" s="1">
        <v>1</v>
      </c>
      <c r="F3898" s="1" t="s">
        <v>5626</v>
      </c>
      <c r="G3898" s="1" t="s">
        <v>11</v>
      </c>
    </row>
    <row r="3899" spans="1:7" x14ac:dyDescent="0.25">
      <c r="A3899">
        <f t="shared" si="61"/>
        <v>20</v>
      </c>
      <c r="B3899" s="2" t="s">
        <v>5662</v>
      </c>
      <c r="D3899" t="s">
        <v>900</v>
      </c>
      <c r="E3899" s="1">
        <v>1</v>
      </c>
      <c r="F3899" s="1" t="s">
        <v>901</v>
      </c>
      <c r="G3899" s="1" t="s">
        <v>11</v>
      </c>
    </row>
    <row r="3900" spans="1:7" x14ac:dyDescent="0.25">
      <c r="A3900">
        <f t="shared" si="61"/>
        <v>20</v>
      </c>
      <c r="B3900" s="2" t="s">
        <v>5669</v>
      </c>
      <c r="D3900" t="s">
        <v>787</v>
      </c>
      <c r="E3900" s="1">
        <v>1</v>
      </c>
      <c r="F3900" s="1" t="s">
        <v>4441</v>
      </c>
      <c r="G3900" s="1" t="s">
        <v>11</v>
      </c>
    </row>
    <row r="3901" spans="1:7" x14ac:dyDescent="0.25">
      <c r="A3901">
        <f t="shared" si="61"/>
        <v>20</v>
      </c>
      <c r="B3901" s="2" t="s">
        <v>5672</v>
      </c>
      <c r="D3901" t="s">
        <v>2798</v>
      </c>
      <c r="E3901" s="1">
        <v>2</v>
      </c>
      <c r="F3901" s="1" t="s">
        <v>11</v>
      </c>
      <c r="G3901" s="1" t="s">
        <v>2799</v>
      </c>
    </row>
    <row r="3902" spans="1:7" x14ac:dyDescent="0.25">
      <c r="A3902">
        <f t="shared" si="61"/>
        <v>20</v>
      </c>
      <c r="B3902" s="2" t="s">
        <v>5743</v>
      </c>
      <c r="D3902" t="s">
        <v>5744</v>
      </c>
      <c r="E3902" s="1">
        <v>2</v>
      </c>
      <c r="F3902" s="1" t="s">
        <v>11</v>
      </c>
      <c r="G3902" s="1" t="s">
        <v>5745</v>
      </c>
    </row>
    <row r="3903" spans="1:7" x14ac:dyDescent="0.25">
      <c r="A3903">
        <f t="shared" si="61"/>
        <v>20</v>
      </c>
      <c r="B3903" s="2" t="s">
        <v>5749</v>
      </c>
      <c r="C3903" t="s">
        <v>1754</v>
      </c>
      <c r="D3903" t="s">
        <v>1755</v>
      </c>
      <c r="E3903" s="1">
        <v>2</v>
      </c>
      <c r="F3903" s="1" t="s">
        <v>11</v>
      </c>
      <c r="G3903" s="1" t="s">
        <v>1756</v>
      </c>
    </row>
    <row r="3904" spans="1:7" x14ac:dyDescent="0.25">
      <c r="A3904">
        <f t="shared" si="61"/>
        <v>20</v>
      </c>
      <c r="B3904" s="2" t="s">
        <v>5832</v>
      </c>
      <c r="C3904" t="s">
        <v>5833</v>
      </c>
      <c r="D3904" t="s">
        <v>5834</v>
      </c>
      <c r="E3904" s="1" t="s">
        <v>19</v>
      </c>
      <c r="F3904" s="1" t="s">
        <v>5835</v>
      </c>
      <c r="G3904" s="1" t="s">
        <v>5836</v>
      </c>
    </row>
    <row r="3905" spans="1:7" x14ac:dyDescent="0.25">
      <c r="A3905">
        <f t="shared" si="61"/>
        <v>20</v>
      </c>
      <c r="B3905" s="2" t="s">
        <v>5919</v>
      </c>
      <c r="D3905" t="s">
        <v>5920</v>
      </c>
      <c r="E3905" s="1">
        <v>1</v>
      </c>
      <c r="F3905" s="1" t="s">
        <v>5921</v>
      </c>
      <c r="G3905" s="1" t="s">
        <v>11</v>
      </c>
    </row>
    <row r="3906" spans="1:7" x14ac:dyDescent="0.25">
      <c r="A3906">
        <f t="shared" si="61"/>
        <v>20</v>
      </c>
      <c r="B3906" s="2" t="s">
        <v>5928</v>
      </c>
      <c r="D3906" t="s">
        <v>520</v>
      </c>
      <c r="E3906" s="1">
        <v>2</v>
      </c>
      <c r="F3906" s="1" t="s">
        <v>11</v>
      </c>
      <c r="G3906" s="1" t="s">
        <v>1748</v>
      </c>
    </row>
    <row r="3907" spans="1:7" x14ac:dyDescent="0.25">
      <c r="A3907">
        <f t="shared" si="61"/>
        <v>20</v>
      </c>
      <c r="B3907" s="2" t="s">
        <v>5940</v>
      </c>
      <c r="D3907" t="s">
        <v>2018</v>
      </c>
      <c r="E3907" s="1">
        <v>1</v>
      </c>
      <c r="F3907" s="1" t="s">
        <v>2019</v>
      </c>
      <c r="G3907" s="1" t="s">
        <v>11</v>
      </c>
    </row>
    <row r="3908" spans="1:7" x14ac:dyDescent="0.25">
      <c r="A3908">
        <f t="shared" si="61"/>
        <v>20</v>
      </c>
      <c r="B3908" s="2" t="s">
        <v>5943</v>
      </c>
      <c r="D3908" t="s">
        <v>1726</v>
      </c>
      <c r="E3908" s="1">
        <v>1</v>
      </c>
      <c r="F3908" s="1" t="s">
        <v>1727</v>
      </c>
      <c r="G3908" s="1" t="s">
        <v>11</v>
      </c>
    </row>
    <row r="3909" spans="1:7" x14ac:dyDescent="0.25">
      <c r="A3909">
        <f t="shared" si="61"/>
        <v>20</v>
      </c>
      <c r="B3909" s="2" t="s">
        <v>5956</v>
      </c>
      <c r="C3909" t="s">
        <v>5957</v>
      </c>
      <c r="D3909" t="s">
        <v>5958</v>
      </c>
      <c r="E3909" s="1">
        <v>1</v>
      </c>
      <c r="F3909" s="1" t="s">
        <v>5959</v>
      </c>
      <c r="G3909" s="1" t="s">
        <v>11</v>
      </c>
    </row>
    <row r="3910" spans="1:7" x14ac:dyDescent="0.25">
      <c r="A3910">
        <f t="shared" si="61"/>
        <v>20</v>
      </c>
      <c r="B3910" s="2" t="s">
        <v>5981</v>
      </c>
      <c r="D3910" t="s">
        <v>229</v>
      </c>
      <c r="E3910" s="1">
        <v>2</v>
      </c>
      <c r="F3910" s="1" t="s">
        <v>11</v>
      </c>
      <c r="G3910" s="1" t="s">
        <v>230</v>
      </c>
    </row>
    <row r="3911" spans="1:7" x14ac:dyDescent="0.25">
      <c r="A3911">
        <f t="shared" ref="A3911:A3974" si="62">LEN(B3911)</f>
        <v>20</v>
      </c>
      <c r="B3911" s="2" t="s">
        <v>5991</v>
      </c>
      <c r="D3911" t="s">
        <v>2302</v>
      </c>
      <c r="E3911" s="1">
        <v>1</v>
      </c>
      <c r="F3911" s="1" t="s">
        <v>2303</v>
      </c>
      <c r="G3911" s="1" t="s">
        <v>11</v>
      </c>
    </row>
    <row r="3912" spans="1:7" x14ac:dyDescent="0.25">
      <c r="A3912">
        <f t="shared" si="62"/>
        <v>20</v>
      </c>
      <c r="B3912" s="2" t="s">
        <v>5999</v>
      </c>
      <c r="C3912" t="s">
        <v>6000</v>
      </c>
      <c r="D3912" t="s">
        <v>6001</v>
      </c>
      <c r="E3912" s="1">
        <v>1</v>
      </c>
      <c r="F3912" s="1" t="s">
        <v>6002</v>
      </c>
      <c r="G3912" s="1" t="s">
        <v>11</v>
      </c>
    </row>
    <row r="3913" spans="1:7" x14ac:dyDescent="0.25">
      <c r="A3913">
        <f t="shared" si="62"/>
        <v>20</v>
      </c>
      <c r="B3913" s="2" t="s">
        <v>6019</v>
      </c>
      <c r="D3913" t="s">
        <v>1633</v>
      </c>
      <c r="E3913" s="1" t="s">
        <v>10</v>
      </c>
      <c r="F3913" s="1" t="s">
        <v>11</v>
      </c>
      <c r="G3913" s="1" t="s">
        <v>11</v>
      </c>
    </row>
    <row r="3914" spans="1:7" x14ac:dyDescent="0.25">
      <c r="A3914">
        <f t="shared" si="62"/>
        <v>20</v>
      </c>
      <c r="B3914" s="2" t="s">
        <v>6035</v>
      </c>
      <c r="D3914" t="s">
        <v>1298</v>
      </c>
      <c r="E3914" s="1">
        <v>2</v>
      </c>
      <c r="F3914" s="1" t="s">
        <v>11</v>
      </c>
      <c r="G3914" s="1" t="s">
        <v>1299</v>
      </c>
    </row>
    <row r="3915" spans="1:7" x14ac:dyDescent="0.25">
      <c r="A3915">
        <f t="shared" si="62"/>
        <v>20</v>
      </c>
      <c r="B3915" s="2" t="s">
        <v>6042</v>
      </c>
      <c r="D3915" t="s">
        <v>1257</v>
      </c>
      <c r="E3915" s="1">
        <v>2</v>
      </c>
      <c r="F3915" s="1" t="s">
        <v>11</v>
      </c>
      <c r="G3915" s="1" t="s">
        <v>6043</v>
      </c>
    </row>
    <row r="3916" spans="1:7" x14ac:dyDescent="0.25">
      <c r="A3916">
        <f t="shared" si="62"/>
        <v>20</v>
      </c>
      <c r="B3916" s="2" t="s">
        <v>6150</v>
      </c>
      <c r="D3916" t="s">
        <v>6151</v>
      </c>
      <c r="E3916" s="1">
        <v>2</v>
      </c>
      <c r="F3916" s="1" t="s">
        <v>11</v>
      </c>
      <c r="G3916" s="1" t="s">
        <v>6152</v>
      </c>
    </row>
    <row r="3917" spans="1:7" x14ac:dyDescent="0.25">
      <c r="A3917">
        <f t="shared" si="62"/>
        <v>20</v>
      </c>
      <c r="B3917" s="2" t="s">
        <v>6171</v>
      </c>
      <c r="D3917" t="s">
        <v>753</v>
      </c>
      <c r="E3917" s="1" t="s">
        <v>10</v>
      </c>
      <c r="F3917" s="1" t="s">
        <v>11</v>
      </c>
      <c r="G3917" s="1" t="s">
        <v>11</v>
      </c>
    </row>
    <row r="3918" spans="1:7" x14ac:dyDescent="0.25">
      <c r="A3918">
        <f t="shared" si="62"/>
        <v>20</v>
      </c>
      <c r="B3918" s="2" t="s">
        <v>6198</v>
      </c>
      <c r="C3918" t="s">
        <v>186</v>
      </c>
      <c r="D3918" t="s">
        <v>187</v>
      </c>
      <c r="E3918" s="1">
        <v>2</v>
      </c>
      <c r="F3918" s="1" t="s">
        <v>11</v>
      </c>
      <c r="G3918" s="1" t="s">
        <v>6199</v>
      </c>
    </row>
    <row r="3919" spans="1:7" x14ac:dyDescent="0.25">
      <c r="A3919">
        <f t="shared" si="62"/>
        <v>20</v>
      </c>
      <c r="B3919" s="2" t="s">
        <v>6232</v>
      </c>
      <c r="D3919" t="s">
        <v>4419</v>
      </c>
      <c r="E3919" s="1">
        <v>2</v>
      </c>
      <c r="F3919" s="1" t="s">
        <v>11</v>
      </c>
      <c r="G3919" s="1" t="s">
        <v>4420</v>
      </c>
    </row>
    <row r="3920" spans="1:7" x14ac:dyDescent="0.25">
      <c r="A3920">
        <f t="shared" si="62"/>
        <v>20</v>
      </c>
      <c r="B3920" s="2" t="s">
        <v>6246</v>
      </c>
      <c r="D3920" t="s">
        <v>6247</v>
      </c>
      <c r="E3920" s="1">
        <v>2</v>
      </c>
      <c r="F3920" s="1" t="s">
        <v>11</v>
      </c>
      <c r="G3920" s="1" t="s">
        <v>6248</v>
      </c>
    </row>
    <row r="3921" spans="1:7" x14ac:dyDescent="0.25">
      <c r="A3921">
        <f t="shared" si="62"/>
        <v>20</v>
      </c>
      <c r="B3921" s="2" t="s">
        <v>6254</v>
      </c>
      <c r="C3921" t="s">
        <v>2470</v>
      </c>
      <c r="D3921" t="s">
        <v>2471</v>
      </c>
      <c r="E3921" s="1">
        <v>2</v>
      </c>
      <c r="F3921" s="1" t="s">
        <v>11</v>
      </c>
      <c r="G3921" s="1" t="s">
        <v>3779</v>
      </c>
    </row>
    <row r="3922" spans="1:7" x14ac:dyDescent="0.25">
      <c r="A3922">
        <f t="shared" si="62"/>
        <v>20</v>
      </c>
      <c r="B3922" s="2" t="s">
        <v>6266</v>
      </c>
      <c r="D3922" t="s">
        <v>738</v>
      </c>
      <c r="E3922" s="1">
        <v>2</v>
      </c>
      <c r="F3922" s="1" t="s">
        <v>11</v>
      </c>
      <c r="G3922" s="1" t="s">
        <v>739</v>
      </c>
    </row>
    <row r="3923" spans="1:7" x14ac:dyDescent="0.25">
      <c r="A3923">
        <f t="shared" si="62"/>
        <v>20</v>
      </c>
      <c r="B3923" s="2" t="s">
        <v>6269</v>
      </c>
      <c r="C3923" t="s">
        <v>1151</v>
      </c>
      <c r="D3923" t="s">
        <v>1152</v>
      </c>
      <c r="E3923" s="1" t="s">
        <v>10</v>
      </c>
      <c r="F3923" s="1" t="s">
        <v>11</v>
      </c>
      <c r="G3923" s="1" t="s">
        <v>11</v>
      </c>
    </row>
    <row r="3924" spans="1:7" x14ac:dyDescent="0.25">
      <c r="A3924">
        <f t="shared" si="62"/>
        <v>20</v>
      </c>
      <c r="B3924" s="2" t="s">
        <v>6295</v>
      </c>
      <c r="C3924" t="s">
        <v>1229</v>
      </c>
      <c r="D3924" t="s">
        <v>1230</v>
      </c>
      <c r="E3924" s="1">
        <v>1</v>
      </c>
      <c r="F3924" s="1" t="s">
        <v>1231</v>
      </c>
      <c r="G3924" s="1" t="s">
        <v>11</v>
      </c>
    </row>
    <row r="3925" spans="1:7" x14ac:dyDescent="0.25">
      <c r="A3925">
        <f t="shared" si="62"/>
        <v>20</v>
      </c>
      <c r="B3925" s="2" t="s">
        <v>6303</v>
      </c>
      <c r="C3925" t="s">
        <v>235</v>
      </c>
      <c r="D3925" t="s">
        <v>236</v>
      </c>
      <c r="E3925" s="1">
        <v>1</v>
      </c>
      <c r="F3925" s="1" t="s">
        <v>6304</v>
      </c>
      <c r="G3925" s="1" t="s">
        <v>11</v>
      </c>
    </row>
    <row r="3926" spans="1:7" x14ac:dyDescent="0.25">
      <c r="A3926">
        <f t="shared" si="62"/>
        <v>20</v>
      </c>
      <c r="B3926" s="2" t="s">
        <v>6322</v>
      </c>
      <c r="D3926" t="s">
        <v>1404</v>
      </c>
      <c r="E3926" s="1">
        <v>2</v>
      </c>
      <c r="F3926" s="1" t="s">
        <v>11</v>
      </c>
      <c r="G3926" s="1" t="s">
        <v>1405</v>
      </c>
    </row>
    <row r="3927" spans="1:7" x14ac:dyDescent="0.25">
      <c r="A3927">
        <f t="shared" si="62"/>
        <v>20</v>
      </c>
      <c r="B3927" s="2" t="s">
        <v>6389</v>
      </c>
      <c r="D3927" t="s">
        <v>1392</v>
      </c>
      <c r="E3927" s="1">
        <v>2</v>
      </c>
      <c r="F3927" s="1" t="s">
        <v>11</v>
      </c>
      <c r="G3927" s="1" t="s">
        <v>1393</v>
      </c>
    </row>
    <row r="3928" spans="1:7" x14ac:dyDescent="0.25">
      <c r="A3928">
        <f t="shared" si="62"/>
        <v>20</v>
      </c>
      <c r="B3928" s="2" t="s">
        <v>6427</v>
      </c>
      <c r="C3928" t="s">
        <v>2296</v>
      </c>
      <c r="D3928" t="s">
        <v>2297</v>
      </c>
      <c r="E3928" s="1" t="s">
        <v>19</v>
      </c>
      <c r="F3928" s="1" t="s">
        <v>5219</v>
      </c>
      <c r="G3928" s="1" t="s">
        <v>2299</v>
      </c>
    </row>
    <row r="3929" spans="1:7" x14ac:dyDescent="0.25">
      <c r="A3929">
        <f t="shared" si="62"/>
        <v>20</v>
      </c>
      <c r="B3929" s="2" t="s">
        <v>6503</v>
      </c>
      <c r="C3929" t="s">
        <v>235</v>
      </c>
      <c r="D3929" t="s">
        <v>236</v>
      </c>
      <c r="E3929" s="1">
        <v>1</v>
      </c>
      <c r="F3929" s="1" t="s">
        <v>6304</v>
      </c>
      <c r="G3929" s="1" t="s">
        <v>11</v>
      </c>
    </row>
    <row r="3930" spans="1:7" x14ac:dyDescent="0.25">
      <c r="A3930">
        <f t="shared" si="62"/>
        <v>20</v>
      </c>
      <c r="B3930" s="2" t="s">
        <v>6580</v>
      </c>
      <c r="D3930" t="s">
        <v>5923</v>
      </c>
      <c r="E3930" s="1">
        <v>1</v>
      </c>
      <c r="F3930" s="1" t="s">
        <v>6581</v>
      </c>
      <c r="G3930" s="1" t="s">
        <v>11</v>
      </c>
    </row>
    <row r="3931" spans="1:7" x14ac:dyDescent="0.25">
      <c r="A3931">
        <f t="shared" si="62"/>
        <v>20</v>
      </c>
      <c r="B3931" s="2" t="s">
        <v>6615</v>
      </c>
      <c r="C3931" t="s">
        <v>210</v>
      </c>
      <c r="D3931" t="s">
        <v>211</v>
      </c>
      <c r="E3931" s="1">
        <v>2</v>
      </c>
      <c r="F3931" s="1" t="s">
        <v>11</v>
      </c>
      <c r="G3931" s="1" t="s">
        <v>212</v>
      </c>
    </row>
    <row r="3932" spans="1:7" x14ac:dyDescent="0.25">
      <c r="A3932">
        <f t="shared" si="62"/>
        <v>20</v>
      </c>
      <c r="B3932" s="2" t="s">
        <v>6650</v>
      </c>
      <c r="C3932" t="s">
        <v>80</v>
      </c>
      <c r="D3932" t="s">
        <v>100</v>
      </c>
      <c r="E3932" s="1">
        <v>1</v>
      </c>
      <c r="F3932" s="1" t="s">
        <v>3552</v>
      </c>
      <c r="G3932" s="1" t="s">
        <v>11</v>
      </c>
    </row>
    <row r="3933" spans="1:7" x14ac:dyDescent="0.25">
      <c r="A3933">
        <f t="shared" si="62"/>
        <v>20</v>
      </c>
      <c r="B3933" s="2" t="s">
        <v>6652</v>
      </c>
      <c r="D3933" t="s">
        <v>511</v>
      </c>
      <c r="E3933" s="1">
        <v>2</v>
      </c>
      <c r="F3933" s="1" t="s">
        <v>11</v>
      </c>
      <c r="G3933" s="1" t="s">
        <v>5045</v>
      </c>
    </row>
    <row r="3934" spans="1:7" x14ac:dyDescent="0.25">
      <c r="A3934">
        <f t="shared" si="62"/>
        <v>20</v>
      </c>
      <c r="B3934" s="2" t="s">
        <v>6666</v>
      </c>
      <c r="D3934" t="s">
        <v>1488</v>
      </c>
      <c r="E3934" s="1">
        <v>2</v>
      </c>
      <c r="F3934" s="1" t="s">
        <v>11</v>
      </c>
      <c r="G3934" s="1" t="s">
        <v>1489</v>
      </c>
    </row>
    <row r="3935" spans="1:7" x14ac:dyDescent="0.25">
      <c r="A3935">
        <f t="shared" si="62"/>
        <v>20</v>
      </c>
      <c r="B3935" s="2" t="s">
        <v>6725</v>
      </c>
      <c r="D3935" t="s">
        <v>6726</v>
      </c>
      <c r="E3935" s="1">
        <v>1</v>
      </c>
      <c r="F3935" s="1" t="s">
        <v>6727</v>
      </c>
      <c r="G3935" s="1" t="s">
        <v>11</v>
      </c>
    </row>
    <row r="3936" spans="1:7" x14ac:dyDescent="0.25">
      <c r="A3936">
        <f t="shared" si="62"/>
        <v>20</v>
      </c>
      <c r="B3936" s="2" t="s">
        <v>6728</v>
      </c>
      <c r="D3936" t="s">
        <v>6729</v>
      </c>
      <c r="E3936" s="1" t="s">
        <v>19</v>
      </c>
      <c r="F3936" s="1" t="s">
        <v>6730</v>
      </c>
      <c r="G3936" s="1" t="s">
        <v>6731</v>
      </c>
    </row>
    <row r="3937" spans="1:7" x14ac:dyDescent="0.25">
      <c r="A3937">
        <f t="shared" si="62"/>
        <v>20</v>
      </c>
      <c r="B3937" s="2" t="s">
        <v>6734</v>
      </c>
      <c r="C3937" t="s">
        <v>6735</v>
      </c>
      <c r="D3937" t="s">
        <v>6736</v>
      </c>
      <c r="E3937" s="1" t="s">
        <v>19</v>
      </c>
      <c r="F3937" s="1" t="s">
        <v>6737</v>
      </c>
      <c r="G3937" s="1" t="s">
        <v>6738</v>
      </c>
    </row>
    <row r="3938" spans="1:7" x14ac:dyDescent="0.25">
      <c r="A3938">
        <f t="shared" si="62"/>
        <v>20</v>
      </c>
      <c r="B3938" s="2" t="s">
        <v>6748</v>
      </c>
      <c r="D3938" t="s">
        <v>149</v>
      </c>
      <c r="E3938" s="1">
        <v>2</v>
      </c>
      <c r="F3938" s="1" t="s">
        <v>11</v>
      </c>
      <c r="G3938" s="1" t="s">
        <v>150</v>
      </c>
    </row>
    <row r="3939" spans="1:7" x14ac:dyDescent="0.25">
      <c r="A3939">
        <f t="shared" si="62"/>
        <v>20</v>
      </c>
      <c r="B3939" s="2" t="s">
        <v>6762</v>
      </c>
      <c r="D3939" t="s">
        <v>618</v>
      </c>
      <c r="E3939" s="1" t="s">
        <v>19</v>
      </c>
      <c r="F3939" s="1" t="s">
        <v>619</v>
      </c>
      <c r="G3939" s="1" t="s">
        <v>620</v>
      </c>
    </row>
    <row r="3940" spans="1:7" x14ac:dyDescent="0.25">
      <c r="A3940">
        <f t="shared" si="62"/>
        <v>20</v>
      </c>
      <c r="B3940" s="2" t="s">
        <v>6830</v>
      </c>
      <c r="C3940" t="s">
        <v>2740</v>
      </c>
      <c r="D3940" t="s">
        <v>2741</v>
      </c>
      <c r="E3940" s="1">
        <v>2</v>
      </c>
      <c r="F3940" s="1" t="s">
        <v>11</v>
      </c>
      <c r="G3940" s="1" t="s">
        <v>2742</v>
      </c>
    </row>
    <row r="3941" spans="1:7" x14ac:dyDescent="0.25">
      <c r="A3941">
        <f t="shared" si="62"/>
        <v>20</v>
      </c>
      <c r="B3941" s="2" t="s">
        <v>6838</v>
      </c>
      <c r="D3941" t="s">
        <v>650</v>
      </c>
      <c r="E3941" s="1">
        <v>1</v>
      </c>
      <c r="F3941" s="1" t="s">
        <v>5843</v>
      </c>
      <c r="G3941" s="1" t="s">
        <v>11</v>
      </c>
    </row>
    <row r="3942" spans="1:7" x14ac:dyDescent="0.25">
      <c r="A3942">
        <f t="shared" si="62"/>
        <v>20</v>
      </c>
      <c r="B3942" s="2" t="s">
        <v>6917</v>
      </c>
      <c r="D3942" t="s">
        <v>6918</v>
      </c>
      <c r="E3942" s="1">
        <v>2</v>
      </c>
      <c r="F3942" s="1" t="s">
        <v>11</v>
      </c>
      <c r="G3942" s="1" t="s">
        <v>6059</v>
      </c>
    </row>
    <row r="3943" spans="1:7" x14ac:dyDescent="0.25">
      <c r="A3943">
        <f t="shared" si="62"/>
        <v>20</v>
      </c>
      <c r="B3943" s="2" t="s">
        <v>6921</v>
      </c>
      <c r="D3943" t="s">
        <v>90</v>
      </c>
      <c r="E3943" s="1">
        <v>2</v>
      </c>
      <c r="F3943" s="1" t="s">
        <v>11</v>
      </c>
      <c r="G3943" s="1" t="s">
        <v>91</v>
      </c>
    </row>
    <row r="3944" spans="1:7" x14ac:dyDescent="0.25">
      <c r="A3944">
        <f t="shared" si="62"/>
        <v>20</v>
      </c>
      <c r="B3944" s="2" t="s">
        <v>6940</v>
      </c>
      <c r="D3944" t="s">
        <v>602</v>
      </c>
      <c r="E3944" s="1">
        <v>2</v>
      </c>
      <c r="F3944" s="1" t="s">
        <v>11</v>
      </c>
      <c r="G3944" s="1" t="s">
        <v>603</v>
      </c>
    </row>
    <row r="3945" spans="1:7" x14ac:dyDescent="0.25">
      <c r="A3945">
        <f t="shared" si="62"/>
        <v>20</v>
      </c>
      <c r="B3945" s="2" t="s">
        <v>6948</v>
      </c>
      <c r="C3945" t="s">
        <v>2094</v>
      </c>
      <c r="D3945" t="s">
        <v>2095</v>
      </c>
      <c r="E3945" s="1">
        <v>2</v>
      </c>
      <c r="F3945" s="1" t="s">
        <v>11</v>
      </c>
      <c r="G3945" s="1" t="s">
        <v>2096</v>
      </c>
    </row>
    <row r="3946" spans="1:7" x14ac:dyDescent="0.25">
      <c r="A3946">
        <f t="shared" si="62"/>
        <v>20</v>
      </c>
      <c r="B3946" s="2" t="s">
        <v>6952</v>
      </c>
      <c r="C3946" t="s">
        <v>6676</v>
      </c>
      <c r="D3946" t="s">
        <v>6677</v>
      </c>
      <c r="E3946" s="1">
        <v>1</v>
      </c>
      <c r="F3946" s="1" t="s">
        <v>6678</v>
      </c>
      <c r="G3946" s="1" t="s">
        <v>11</v>
      </c>
    </row>
    <row r="3947" spans="1:7" x14ac:dyDescent="0.25">
      <c r="A3947">
        <f t="shared" si="62"/>
        <v>20</v>
      </c>
      <c r="B3947" s="2" t="s">
        <v>6999</v>
      </c>
      <c r="D3947" t="s">
        <v>7000</v>
      </c>
      <c r="E3947" s="1">
        <v>2</v>
      </c>
      <c r="F3947" s="1" t="s">
        <v>11</v>
      </c>
      <c r="G3947" s="1" t="s">
        <v>7001</v>
      </c>
    </row>
    <row r="3948" spans="1:7" x14ac:dyDescent="0.25">
      <c r="A3948">
        <f t="shared" si="62"/>
        <v>20</v>
      </c>
      <c r="B3948" s="2" t="s">
        <v>7012</v>
      </c>
      <c r="D3948" t="s">
        <v>7013</v>
      </c>
      <c r="E3948" s="1">
        <v>1</v>
      </c>
      <c r="F3948" s="1" t="s">
        <v>7014</v>
      </c>
      <c r="G3948" s="1" t="s">
        <v>11</v>
      </c>
    </row>
    <row r="3949" spans="1:7" x14ac:dyDescent="0.25">
      <c r="A3949">
        <f t="shared" si="62"/>
        <v>20</v>
      </c>
      <c r="B3949" s="2" t="s">
        <v>7015</v>
      </c>
      <c r="C3949" t="s">
        <v>7016</v>
      </c>
      <c r="D3949" t="s">
        <v>7017</v>
      </c>
      <c r="E3949" s="1">
        <v>1</v>
      </c>
      <c r="F3949" s="1" t="s">
        <v>7018</v>
      </c>
      <c r="G3949" s="1" t="s">
        <v>11</v>
      </c>
    </row>
    <row r="3950" spans="1:7" x14ac:dyDescent="0.25">
      <c r="A3950">
        <f t="shared" si="62"/>
        <v>20</v>
      </c>
      <c r="B3950" s="2" t="s">
        <v>7022</v>
      </c>
      <c r="D3950" t="s">
        <v>7023</v>
      </c>
      <c r="E3950" s="1" t="s">
        <v>10</v>
      </c>
      <c r="F3950" s="1" t="s">
        <v>11</v>
      </c>
      <c r="G3950" s="1" t="s">
        <v>11</v>
      </c>
    </row>
    <row r="3951" spans="1:7" x14ac:dyDescent="0.25">
      <c r="A3951">
        <f t="shared" si="62"/>
        <v>20</v>
      </c>
      <c r="B3951" s="2" t="s">
        <v>7030</v>
      </c>
      <c r="C3951" t="s">
        <v>7031</v>
      </c>
      <c r="D3951" t="s">
        <v>7032</v>
      </c>
      <c r="E3951" s="1">
        <v>2</v>
      </c>
      <c r="F3951" s="1" t="s">
        <v>11</v>
      </c>
      <c r="G3951" s="1" t="s">
        <v>7033</v>
      </c>
    </row>
    <row r="3952" spans="1:7" x14ac:dyDescent="0.25">
      <c r="A3952">
        <f t="shared" si="62"/>
        <v>20</v>
      </c>
      <c r="B3952" s="2" t="s">
        <v>7070</v>
      </c>
      <c r="D3952" t="s">
        <v>7071</v>
      </c>
      <c r="E3952" s="1" t="s">
        <v>10</v>
      </c>
      <c r="F3952" s="1" t="s">
        <v>11</v>
      </c>
      <c r="G3952" s="1" t="s">
        <v>11</v>
      </c>
    </row>
    <row r="3953" spans="1:7" x14ac:dyDescent="0.25">
      <c r="A3953">
        <f t="shared" si="62"/>
        <v>20</v>
      </c>
      <c r="B3953" s="2" t="s">
        <v>7092</v>
      </c>
      <c r="C3953" t="s">
        <v>80</v>
      </c>
      <c r="D3953" t="s">
        <v>100</v>
      </c>
      <c r="E3953" s="1">
        <v>2</v>
      </c>
      <c r="F3953" s="1" t="s">
        <v>11</v>
      </c>
      <c r="G3953" s="1" t="s">
        <v>3693</v>
      </c>
    </row>
    <row r="3954" spans="1:7" x14ac:dyDescent="0.25">
      <c r="A3954">
        <f t="shared" si="62"/>
        <v>20</v>
      </c>
      <c r="B3954" s="2" t="s">
        <v>7139</v>
      </c>
      <c r="D3954" t="s">
        <v>7140</v>
      </c>
      <c r="E3954" s="1">
        <v>2</v>
      </c>
      <c r="F3954" s="1" t="s">
        <v>11</v>
      </c>
      <c r="G3954" s="1" t="s">
        <v>7141</v>
      </c>
    </row>
    <row r="3955" spans="1:7" x14ac:dyDescent="0.25">
      <c r="A3955">
        <f t="shared" si="62"/>
        <v>20</v>
      </c>
      <c r="B3955" s="2" t="s">
        <v>7142</v>
      </c>
      <c r="C3955" t="s">
        <v>7143</v>
      </c>
      <c r="D3955" t="s">
        <v>7144</v>
      </c>
      <c r="E3955" s="1">
        <v>2</v>
      </c>
      <c r="F3955" s="1" t="s">
        <v>11</v>
      </c>
      <c r="G3955" s="1" t="s">
        <v>7145</v>
      </c>
    </row>
    <row r="3956" spans="1:7" x14ac:dyDescent="0.25">
      <c r="A3956">
        <f t="shared" si="62"/>
        <v>20</v>
      </c>
      <c r="B3956" s="2" t="s">
        <v>7188</v>
      </c>
      <c r="C3956" t="s">
        <v>5936</v>
      </c>
      <c r="D3956" t="s">
        <v>5937</v>
      </c>
      <c r="E3956" s="1" t="s">
        <v>10</v>
      </c>
      <c r="F3956" s="1" t="s">
        <v>11</v>
      </c>
      <c r="G3956" s="1" t="s">
        <v>11</v>
      </c>
    </row>
    <row r="3957" spans="1:7" x14ac:dyDescent="0.25">
      <c r="A3957">
        <f t="shared" si="62"/>
        <v>20</v>
      </c>
      <c r="B3957" s="2" t="s">
        <v>7195</v>
      </c>
      <c r="D3957" t="s">
        <v>1522</v>
      </c>
      <c r="E3957" s="1">
        <v>2</v>
      </c>
      <c r="F3957" s="1" t="s">
        <v>11</v>
      </c>
      <c r="G3957" s="1" t="s">
        <v>1523</v>
      </c>
    </row>
    <row r="3958" spans="1:7" x14ac:dyDescent="0.25">
      <c r="A3958">
        <f t="shared" si="62"/>
        <v>20</v>
      </c>
      <c r="B3958" s="2" t="s">
        <v>7204</v>
      </c>
      <c r="C3958" t="s">
        <v>7205</v>
      </c>
      <c r="D3958" t="s">
        <v>7206</v>
      </c>
      <c r="E3958" s="1">
        <v>2</v>
      </c>
      <c r="F3958" s="1" t="s">
        <v>11</v>
      </c>
      <c r="G3958" s="1" t="s">
        <v>7207</v>
      </c>
    </row>
    <row r="3959" spans="1:7" x14ac:dyDescent="0.25">
      <c r="A3959">
        <f t="shared" si="62"/>
        <v>20</v>
      </c>
      <c r="B3959" s="2" t="s">
        <v>7258</v>
      </c>
      <c r="D3959" t="s">
        <v>1148</v>
      </c>
      <c r="E3959" s="1">
        <v>2</v>
      </c>
      <c r="F3959" s="1" t="s">
        <v>11</v>
      </c>
      <c r="G3959" s="1" t="s">
        <v>1149</v>
      </c>
    </row>
    <row r="3960" spans="1:7" x14ac:dyDescent="0.25">
      <c r="A3960">
        <f t="shared" si="62"/>
        <v>20</v>
      </c>
      <c r="B3960" s="2" t="s">
        <v>7260</v>
      </c>
      <c r="D3960" t="s">
        <v>296</v>
      </c>
      <c r="E3960" s="1" t="s">
        <v>10</v>
      </c>
      <c r="F3960" s="1" t="s">
        <v>11</v>
      </c>
      <c r="G3960" s="1" t="s">
        <v>11</v>
      </c>
    </row>
    <row r="3961" spans="1:7" x14ac:dyDescent="0.25">
      <c r="A3961">
        <f t="shared" si="62"/>
        <v>20</v>
      </c>
      <c r="B3961" s="2" t="s">
        <v>7294</v>
      </c>
      <c r="D3961" t="s">
        <v>7295</v>
      </c>
      <c r="E3961" s="1">
        <v>1</v>
      </c>
      <c r="F3961" s="1" t="s">
        <v>7296</v>
      </c>
      <c r="G3961" s="1" t="s">
        <v>11</v>
      </c>
    </row>
    <row r="3962" spans="1:7" x14ac:dyDescent="0.25">
      <c r="A3962">
        <f t="shared" si="62"/>
        <v>20</v>
      </c>
      <c r="B3962" s="2" t="s">
        <v>7309</v>
      </c>
      <c r="D3962" t="s">
        <v>6477</v>
      </c>
      <c r="E3962" s="1">
        <v>2</v>
      </c>
      <c r="F3962" s="1" t="s">
        <v>11</v>
      </c>
      <c r="G3962" s="1" t="s">
        <v>6478</v>
      </c>
    </row>
    <row r="3963" spans="1:7" x14ac:dyDescent="0.25">
      <c r="A3963">
        <f t="shared" si="62"/>
        <v>20</v>
      </c>
      <c r="B3963" s="2" t="s">
        <v>7323</v>
      </c>
      <c r="D3963" t="s">
        <v>7324</v>
      </c>
      <c r="E3963" s="1">
        <v>2</v>
      </c>
      <c r="F3963" s="1" t="s">
        <v>11</v>
      </c>
      <c r="G3963" s="1" t="s">
        <v>7325</v>
      </c>
    </row>
    <row r="3964" spans="1:7" x14ac:dyDescent="0.25">
      <c r="A3964">
        <f t="shared" si="62"/>
        <v>20</v>
      </c>
      <c r="B3964" s="2" t="s">
        <v>7385</v>
      </c>
      <c r="D3964" t="s">
        <v>7386</v>
      </c>
      <c r="E3964" s="1" t="s">
        <v>19</v>
      </c>
      <c r="F3964" s="1" t="s">
        <v>7387</v>
      </c>
      <c r="G3964" s="1" t="s">
        <v>7388</v>
      </c>
    </row>
    <row r="3965" spans="1:7" x14ac:dyDescent="0.25">
      <c r="A3965">
        <f t="shared" si="62"/>
        <v>20</v>
      </c>
      <c r="B3965" s="2" t="s">
        <v>7412</v>
      </c>
      <c r="D3965" t="s">
        <v>7413</v>
      </c>
      <c r="E3965" s="1">
        <v>1</v>
      </c>
      <c r="F3965" s="1" t="s">
        <v>7414</v>
      </c>
      <c r="G3965" s="1" t="s">
        <v>11</v>
      </c>
    </row>
    <row r="3966" spans="1:7" x14ac:dyDescent="0.25">
      <c r="A3966">
        <f t="shared" si="62"/>
        <v>20</v>
      </c>
      <c r="B3966" s="2" t="s">
        <v>7423</v>
      </c>
      <c r="C3966" t="s">
        <v>7424</v>
      </c>
      <c r="D3966" t="s">
        <v>7425</v>
      </c>
      <c r="E3966" s="1" t="s">
        <v>10</v>
      </c>
      <c r="F3966" s="1" t="s">
        <v>11</v>
      </c>
      <c r="G3966" s="1" t="s">
        <v>11</v>
      </c>
    </row>
    <row r="3967" spans="1:7" x14ac:dyDescent="0.25">
      <c r="A3967">
        <f t="shared" si="62"/>
        <v>20</v>
      </c>
      <c r="B3967" s="2" t="s">
        <v>7460</v>
      </c>
      <c r="D3967" t="s">
        <v>7461</v>
      </c>
      <c r="E3967" s="1" t="s">
        <v>19</v>
      </c>
      <c r="F3967" s="1" t="s">
        <v>7462</v>
      </c>
      <c r="G3967" s="1" t="s">
        <v>7463</v>
      </c>
    </row>
    <row r="3968" spans="1:7" x14ac:dyDescent="0.25">
      <c r="A3968">
        <f t="shared" si="62"/>
        <v>20</v>
      </c>
      <c r="B3968" s="2" t="s">
        <v>7464</v>
      </c>
      <c r="D3968" t="s">
        <v>2018</v>
      </c>
      <c r="E3968" s="1">
        <v>1</v>
      </c>
      <c r="F3968" s="1" t="s">
        <v>2019</v>
      </c>
      <c r="G3968" s="1" t="s">
        <v>11</v>
      </c>
    </row>
    <row r="3969" spans="1:7" x14ac:dyDescent="0.25">
      <c r="A3969">
        <f t="shared" si="62"/>
        <v>20</v>
      </c>
      <c r="B3969" s="2" t="s">
        <v>7468</v>
      </c>
      <c r="C3969" t="s">
        <v>7469</v>
      </c>
      <c r="D3969" t="s">
        <v>7470</v>
      </c>
      <c r="E3969" s="1" t="s">
        <v>10</v>
      </c>
      <c r="F3969" s="1" t="s">
        <v>11</v>
      </c>
      <c r="G3969" s="1" t="s">
        <v>11</v>
      </c>
    </row>
    <row r="3970" spans="1:7" x14ac:dyDescent="0.25">
      <c r="A3970">
        <f t="shared" si="62"/>
        <v>20</v>
      </c>
      <c r="B3970" s="2" t="s">
        <v>7478</v>
      </c>
      <c r="D3970" t="s">
        <v>7479</v>
      </c>
      <c r="E3970" s="1" t="s">
        <v>10</v>
      </c>
      <c r="F3970" s="1" t="s">
        <v>11</v>
      </c>
      <c r="G3970" s="1" t="s">
        <v>11</v>
      </c>
    </row>
    <row r="3971" spans="1:7" x14ac:dyDescent="0.25">
      <c r="A3971">
        <f t="shared" si="62"/>
        <v>20</v>
      </c>
      <c r="B3971" s="2" t="s">
        <v>7520</v>
      </c>
      <c r="C3971" t="s">
        <v>7521</v>
      </c>
      <c r="D3971" t="s">
        <v>7522</v>
      </c>
      <c r="E3971" s="1">
        <v>2</v>
      </c>
      <c r="F3971" s="1" t="s">
        <v>11</v>
      </c>
      <c r="G3971" s="1" t="s">
        <v>7523</v>
      </c>
    </row>
    <row r="3972" spans="1:7" x14ac:dyDescent="0.25">
      <c r="A3972">
        <f t="shared" si="62"/>
        <v>20</v>
      </c>
      <c r="B3972" s="2" t="s">
        <v>7659</v>
      </c>
      <c r="D3972" t="s">
        <v>7660</v>
      </c>
      <c r="E3972" s="1" t="s">
        <v>10</v>
      </c>
      <c r="F3972" s="1" t="s">
        <v>11</v>
      </c>
      <c r="G3972" s="1" t="s">
        <v>11</v>
      </c>
    </row>
    <row r="3973" spans="1:7" x14ac:dyDescent="0.25">
      <c r="A3973">
        <f t="shared" si="62"/>
        <v>20</v>
      </c>
      <c r="B3973" s="2" t="s">
        <v>7698</v>
      </c>
      <c r="D3973" t="s">
        <v>1424</v>
      </c>
      <c r="E3973" s="1">
        <v>1</v>
      </c>
      <c r="F3973" s="1" t="s">
        <v>1425</v>
      </c>
      <c r="G3973" s="1" t="s">
        <v>11</v>
      </c>
    </row>
    <row r="3974" spans="1:7" x14ac:dyDescent="0.25">
      <c r="A3974">
        <f t="shared" si="62"/>
        <v>21</v>
      </c>
      <c r="B3974" s="2" t="s">
        <v>96</v>
      </c>
      <c r="C3974" t="s">
        <v>97</v>
      </c>
      <c r="D3974" t="s">
        <v>98</v>
      </c>
      <c r="E3974" s="1" t="s">
        <v>10</v>
      </c>
      <c r="F3974" s="1" t="s">
        <v>11</v>
      </c>
      <c r="G3974" s="1" t="s">
        <v>11</v>
      </c>
    </row>
    <row r="3975" spans="1:7" x14ac:dyDescent="0.25">
      <c r="A3975">
        <f t="shared" ref="A3975:A4038" si="63">LEN(B3975)</f>
        <v>21</v>
      </c>
      <c r="B3975" s="2" t="s">
        <v>101</v>
      </c>
      <c r="C3975" t="s">
        <v>102</v>
      </c>
      <c r="D3975" t="s">
        <v>103</v>
      </c>
      <c r="E3975" s="1">
        <v>2</v>
      </c>
      <c r="F3975" s="1" t="s">
        <v>11</v>
      </c>
      <c r="G3975" s="1" t="s">
        <v>104</v>
      </c>
    </row>
    <row r="3976" spans="1:7" x14ac:dyDescent="0.25">
      <c r="A3976">
        <f t="shared" si="63"/>
        <v>21</v>
      </c>
      <c r="B3976" s="2" t="s">
        <v>123</v>
      </c>
      <c r="C3976" t="s">
        <v>124</v>
      </c>
      <c r="D3976" t="s">
        <v>125</v>
      </c>
      <c r="E3976" s="1">
        <v>2</v>
      </c>
      <c r="F3976" s="1" t="s">
        <v>11</v>
      </c>
      <c r="G3976" s="1" t="s">
        <v>126</v>
      </c>
    </row>
    <row r="3977" spans="1:7" x14ac:dyDescent="0.25">
      <c r="A3977">
        <f t="shared" si="63"/>
        <v>21</v>
      </c>
      <c r="B3977" s="2" t="s">
        <v>145</v>
      </c>
      <c r="D3977" t="s">
        <v>146</v>
      </c>
      <c r="E3977" s="1">
        <v>2</v>
      </c>
      <c r="F3977" s="1" t="s">
        <v>11</v>
      </c>
      <c r="G3977" s="1" t="s">
        <v>147</v>
      </c>
    </row>
    <row r="3978" spans="1:7" x14ac:dyDescent="0.25">
      <c r="A3978">
        <f t="shared" si="63"/>
        <v>21</v>
      </c>
      <c r="B3978" s="2" t="s">
        <v>151</v>
      </c>
      <c r="C3978" t="s">
        <v>152</v>
      </c>
      <c r="D3978" t="s">
        <v>153</v>
      </c>
      <c r="E3978" s="1" t="s">
        <v>19</v>
      </c>
      <c r="F3978" s="1" t="s">
        <v>154</v>
      </c>
      <c r="G3978" s="1" t="s">
        <v>155</v>
      </c>
    </row>
    <row r="3979" spans="1:7" x14ac:dyDescent="0.25">
      <c r="A3979">
        <f t="shared" si="63"/>
        <v>21</v>
      </c>
      <c r="B3979" s="2" t="s">
        <v>161</v>
      </c>
      <c r="D3979" t="s">
        <v>162</v>
      </c>
      <c r="E3979" s="1">
        <v>2</v>
      </c>
      <c r="F3979" s="1" t="s">
        <v>11</v>
      </c>
      <c r="G3979" s="1" t="s">
        <v>163</v>
      </c>
    </row>
    <row r="3980" spans="1:7" x14ac:dyDescent="0.25">
      <c r="A3980">
        <f t="shared" si="63"/>
        <v>21</v>
      </c>
      <c r="B3980" s="2" t="s">
        <v>191</v>
      </c>
      <c r="C3980" t="s">
        <v>157</v>
      </c>
      <c r="D3980" t="s">
        <v>158</v>
      </c>
      <c r="E3980" s="1" t="s">
        <v>19</v>
      </c>
      <c r="F3980" s="1" t="s">
        <v>159</v>
      </c>
      <c r="G3980" s="1" t="s">
        <v>160</v>
      </c>
    </row>
    <row r="3981" spans="1:7" x14ac:dyDescent="0.25">
      <c r="A3981">
        <f t="shared" si="63"/>
        <v>21</v>
      </c>
      <c r="B3981" s="2" t="s">
        <v>198</v>
      </c>
      <c r="D3981" t="s">
        <v>149</v>
      </c>
      <c r="E3981" s="1">
        <v>2</v>
      </c>
      <c r="F3981" s="1" t="s">
        <v>11</v>
      </c>
      <c r="G3981" s="1" t="s">
        <v>150</v>
      </c>
    </row>
    <row r="3982" spans="1:7" x14ac:dyDescent="0.25">
      <c r="A3982">
        <f t="shared" si="63"/>
        <v>21</v>
      </c>
      <c r="B3982" s="2" t="s">
        <v>203</v>
      </c>
      <c r="C3982" t="s">
        <v>80</v>
      </c>
      <c r="D3982" t="s">
        <v>100</v>
      </c>
      <c r="E3982" s="1" t="s">
        <v>10</v>
      </c>
      <c r="F3982" s="1" t="s">
        <v>11</v>
      </c>
      <c r="G3982" s="1" t="s">
        <v>11</v>
      </c>
    </row>
    <row r="3983" spans="1:7" x14ac:dyDescent="0.25">
      <c r="A3983">
        <f t="shared" si="63"/>
        <v>21</v>
      </c>
      <c r="B3983" s="2" t="s">
        <v>250</v>
      </c>
      <c r="C3983" t="s">
        <v>124</v>
      </c>
      <c r="D3983" t="s">
        <v>125</v>
      </c>
      <c r="E3983" s="1">
        <v>2</v>
      </c>
      <c r="F3983" s="1" t="s">
        <v>11</v>
      </c>
      <c r="G3983" s="1" t="s">
        <v>126</v>
      </c>
    </row>
    <row r="3984" spans="1:7" x14ac:dyDescent="0.25">
      <c r="A3984">
        <f t="shared" si="63"/>
        <v>21</v>
      </c>
      <c r="B3984" s="2" t="s">
        <v>272</v>
      </c>
      <c r="C3984" t="s">
        <v>241</v>
      </c>
      <c r="D3984" t="s">
        <v>242</v>
      </c>
      <c r="E3984" s="1">
        <v>2</v>
      </c>
      <c r="F3984" s="1" t="s">
        <v>11</v>
      </c>
      <c r="G3984" s="1" t="s">
        <v>243</v>
      </c>
    </row>
    <row r="3985" spans="1:7" x14ac:dyDescent="0.25">
      <c r="A3985">
        <f t="shared" si="63"/>
        <v>21</v>
      </c>
      <c r="B3985" s="2" t="s">
        <v>273</v>
      </c>
      <c r="C3985" t="s">
        <v>274</v>
      </c>
      <c r="D3985" t="s">
        <v>275</v>
      </c>
      <c r="E3985" s="1">
        <v>2</v>
      </c>
      <c r="F3985" s="1" t="s">
        <v>11</v>
      </c>
      <c r="G3985" s="1" t="s">
        <v>276</v>
      </c>
    </row>
    <row r="3986" spans="1:7" x14ac:dyDescent="0.25">
      <c r="A3986">
        <f t="shared" si="63"/>
        <v>21</v>
      </c>
      <c r="B3986" s="2" t="s">
        <v>281</v>
      </c>
      <c r="C3986" t="s">
        <v>80</v>
      </c>
      <c r="D3986" t="s">
        <v>100</v>
      </c>
      <c r="E3986" s="1" t="s">
        <v>10</v>
      </c>
      <c r="F3986" s="1" t="s">
        <v>11</v>
      </c>
      <c r="G3986" s="1" t="s">
        <v>11</v>
      </c>
    </row>
    <row r="3987" spans="1:7" x14ac:dyDescent="0.25">
      <c r="A3987">
        <f t="shared" si="63"/>
        <v>21</v>
      </c>
      <c r="B3987" s="2" t="s">
        <v>347</v>
      </c>
      <c r="C3987" t="s">
        <v>241</v>
      </c>
      <c r="D3987" t="s">
        <v>242</v>
      </c>
      <c r="E3987" s="1">
        <v>2</v>
      </c>
      <c r="F3987" s="1" t="s">
        <v>11</v>
      </c>
      <c r="G3987" s="1" t="s">
        <v>243</v>
      </c>
    </row>
    <row r="3988" spans="1:7" x14ac:dyDescent="0.25">
      <c r="A3988">
        <f t="shared" si="63"/>
        <v>21</v>
      </c>
      <c r="B3988" s="2" t="s">
        <v>379</v>
      </c>
      <c r="C3988" t="s">
        <v>157</v>
      </c>
      <c r="D3988" t="s">
        <v>158</v>
      </c>
      <c r="E3988" s="1" t="s">
        <v>19</v>
      </c>
      <c r="F3988" s="1" t="s">
        <v>317</v>
      </c>
      <c r="G3988" s="1" t="s">
        <v>160</v>
      </c>
    </row>
    <row r="3989" spans="1:7" x14ac:dyDescent="0.25">
      <c r="A3989">
        <f t="shared" si="63"/>
        <v>21</v>
      </c>
      <c r="B3989" s="2" t="s">
        <v>425</v>
      </c>
      <c r="C3989" t="s">
        <v>388</v>
      </c>
      <c r="D3989" t="s">
        <v>389</v>
      </c>
      <c r="E3989" s="1">
        <v>2</v>
      </c>
      <c r="F3989" s="1" t="s">
        <v>11</v>
      </c>
      <c r="G3989" s="1" t="s">
        <v>150</v>
      </c>
    </row>
    <row r="3990" spans="1:7" x14ac:dyDescent="0.25">
      <c r="A3990">
        <f t="shared" si="63"/>
        <v>21</v>
      </c>
      <c r="B3990" s="2" t="s">
        <v>453</v>
      </c>
      <c r="D3990" t="s">
        <v>269</v>
      </c>
      <c r="E3990" s="1">
        <v>2</v>
      </c>
      <c r="F3990" s="1" t="s">
        <v>11</v>
      </c>
      <c r="G3990" s="1" t="s">
        <v>270</v>
      </c>
    </row>
    <row r="3991" spans="1:7" x14ac:dyDescent="0.25">
      <c r="A3991">
        <f t="shared" si="63"/>
        <v>21</v>
      </c>
      <c r="B3991" s="2" t="s">
        <v>465</v>
      </c>
      <c r="C3991" t="s">
        <v>466</v>
      </c>
      <c r="D3991" t="s">
        <v>467</v>
      </c>
      <c r="E3991" s="1">
        <v>2</v>
      </c>
      <c r="F3991" s="1" t="s">
        <v>11</v>
      </c>
      <c r="G3991" s="1" t="s">
        <v>468</v>
      </c>
    </row>
    <row r="3992" spans="1:7" x14ac:dyDescent="0.25">
      <c r="A3992">
        <f t="shared" si="63"/>
        <v>21</v>
      </c>
      <c r="B3992" s="2" t="s">
        <v>477</v>
      </c>
      <c r="D3992" t="s">
        <v>200</v>
      </c>
      <c r="E3992" s="1" t="s">
        <v>10</v>
      </c>
      <c r="F3992" s="1" t="s">
        <v>11</v>
      </c>
      <c r="G3992" s="1" t="s">
        <v>11</v>
      </c>
    </row>
    <row r="3993" spans="1:7" x14ac:dyDescent="0.25">
      <c r="A3993">
        <f t="shared" si="63"/>
        <v>21</v>
      </c>
      <c r="B3993" s="2" t="s">
        <v>489</v>
      </c>
      <c r="C3993" t="s">
        <v>80</v>
      </c>
      <c r="D3993" t="s">
        <v>100</v>
      </c>
      <c r="E3993" s="1">
        <v>2</v>
      </c>
      <c r="F3993" s="1" t="s">
        <v>11</v>
      </c>
      <c r="G3993" s="1" t="s">
        <v>335</v>
      </c>
    </row>
    <row r="3994" spans="1:7" x14ac:dyDescent="0.25">
      <c r="A3994">
        <f t="shared" si="63"/>
        <v>21</v>
      </c>
      <c r="B3994" s="2" t="s">
        <v>491</v>
      </c>
      <c r="D3994" t="s">
        <v>200</v>
      </c>
      <c r="E3994" s="1" t="s">
        <v>10</v>
      </c>
      <c r="F3994" s="1" t="s">
        <v>11</v>
      </c>
      <c r="G3994" s="1" t="s">
        <v>11</v>
      </c>
    </row>
    <row r="3995" spans="1:7" x14ac:dyDescent="0.25">
      <c r="A3995">
        <f t="shared" si="63"/>
        <v>21</v>
      </c>
      <c r="B3995" s="2" t="s">
        <v>506</v>
      </c>
      <c r="C3995" t="s">
        <v>507</v>
      </c>
      <c r="D3995" t="s">
        <v>508</v>
      </c>
      <c r="E3995" s="1">
        <v>2</v>
      </c>
      <c r="F3995" s="1" t="s">
        <v>11</v>
      </c>
      <c r="G3995" s="1" t="s">
        <v>509</v>
      </c>
    </row>
    <row r="3996" spans="1:7" x14ac:dyDescent="0.25">
      <c r="A3996">
        <f t="shared" si="63"/>
        <v>21</v>
      </c>
      <c r="B3996" s="2" t="s">
        <v>559</v>
      </c>
      <c r="C3996" t="s">
        <v>93</v>
      </c>
      <c r="D3996" t="s">
        <v>94</v>
      </c>
      <c r="E3996" s="1">
        <v>2</v>
      </c>
      <c r="F3996" s="1" t="s">
        <v>11</v>
      </c>
      <c r="G3996" s="1" t="s">
        <v>95</v>
      </c>
    </row>
    <row r="3997" spans="1:7" x14ac:dyDescent="0.25">
      <c r="A3997">
        <f t="shared" si="63"/>
        <v>21</v>
      </c>
      <c r="B3997" s="2" t="s">
        <v>560</v>
      </c>
      <c r="C3997" t="s">
        <v>80</v>
      </c>
      <c r="D3997" t="s">
        <v>100</v>
      </c>
      <c r="E3997" s="1">
        <v>2</v>
      </c>
      <c r="F3997" s="1" t="s">
        <v>11</v>
      </c>
      <c r="G3997" s="1" t="s">
        <v>294</v>
      </c>
    </row>
    <row r="3998" spans="1:7" x14ac:dyDescent="0.25">
      <c r="A3998">
        <f t="shared" si="63"/>
        <v>21</v>
      </c>
      <c r="B3998" s="2" t="s">
        <v>604</v>
      </c>
      <c r="C3998" t="s">
        <v>575</v>
      </c>
      <c r="D3998" t="s">
        <v>576</v>
      </c>
      <c r="E3998" s="1">
        <v>1</v>
      </c>
      <c r="F3998" s="1" t="s">
        <v>577</v>
      </c>
      <c r="G3998" s="1" t="s">
        <v>11</v>
      </c>
    </row>
    <row r="3999" spans="1:7" x14ac:dyDescent="0.25">
      <c r="A3999">
        <f t="shared" si="63"/>
        <v>21</v>
      </c>
      <c r="B3999" s="2" t="s">
        <v>673</v>
      </c>
      <c r="C3999" t="s">
        <v>674</v>
      </c>
      <c r="D3999" t="s">
        <v>675</v>
      </c>
      <c r="E3999" s="1" t="s">
        <v>10</v>
      </c>
      <c r="F3999" s="1" t="s">
        <v>11</v>
      </c>
      <c r="G3999" s="1" t="s">
        <v>11</v>
      </c>
    </row>
    <row r="4000" spans="1:7" x14ac:dyDescent="0.25">
      <c r="A4000">
        <f t="shared" si="63"/>
        <v>21</v>
      </c>
      <c r="B4000" s="2" t="s">
        <v>690</v>
      </c>
      <c r="C4000" t="s">
        <v>115</v>
      </c>
      <c r="D4000" t="s">
        <v>116</v>
      </c>
      <c r="E4000" s="1">
        <v>2</v>
      </c>
      <c r="F4000" s="1" t="s">
        <v>11</v>
      </c>
      <c r="G4000" s="1" t="s">
        <v>117</v>
      </c>
    </row>
    <row r="4001" spans="1:7" x14ac:dyDescent="0.25">
      <c r="A4001">
        <f t="shared" si="63"/>
        <v>21</v>
      </c>
      <c r="B4001" s="2" t="s">
        <v>698</v>
      </c>
      <c r="C4001" t="s">
        <v>470</v>
      </c>
      <c r="D4001" t="s">
        <v>471</v>
      </c>
      <c r="E4001" s="1">
        <v>2</v>
      </c>
      <c r="F4001" s="1" t="s">
        <v>11</v>
      </c>
      <c r="G4001" s="1" t="s">
        <v>699</v>
      </c>
    </row>
    <row r="4002" spans="1:7" x14ac:dyDescent="0.25">
      <c r="A4002">
        <f t="shared" si="63"/>
        <v>21</v>
      </c>
      <c r="B4002" s="2" t="s">
        <v>708</v>
      </c>
      <c r="D4002" t="s">
        <v>415</v>
      </c>
      <c r="E4002" s="1">
        <v>2</v>
      </c>
      <c r="F4002" s="1" t="s">
        <v>11</v>
      </c>
      <c r="G4002" s="1" t="s">
        <v>416</v>
      </c>
    </row>
    <row r="4003" spans="1:7" x14ac:dyDescent="0.25">
      <c r="A4003">
        <f t="shared" si="63"/>
        <v>21</v>
      </c>
      <c r="B4003" s="2" t="s">
        <v>715</v>
      </c>
      <c r="C4003" t="s">
        <v>716</v>
      </c>
      <c r="D4003" t="s">
        <v>717</v>
      </c>
      <c r="E4003" s="1">
        <v>2</v>
      </c>
      <c r="F4003" s="1" t="s">
        <v>11</v>
      </c>
      <c r="G4003" s="1" t="s">
        <v>718</v>
      </c>
    </row>
    <row r="4004" spans="1:7" x14ac:dyDescent="0.25">
      <c r="A4004">
        <f t="shared" si="63"/>
        <v>21</v>
      </c>
      <c r="B4004" s="2" t="s">
        <v>736</v>
      </c>
      <c r="C4004" t="s">
        <v>152</v>
      </c>
      <c r="D4004" t="s">
        <v>153</v>
      </c>
      <c r="E4004" s="1" t="s">
        <v>19</v>
      </c>
      <c r="F4004" s="1" t="s">
        <v>154</v>
      </c>
      <c r="G4004" s="1" t="s">
        <v>155</v>
      </c>
    </row>
    <row r="4005" spans="1:7" x14ac:dyDescent="0.25">
      <c r="A4005">
        <f t="shared" si="63"/>
        <v>21</v>
      </c>
      <c r="B4005" s="2" t="s">
        <v>745</v>
      </c>
      <c r="C4005" t="s">
        <v>124</v>
      </c>
      <c r="D4005" t="s">
        <v>125</v>
      </c>
      <c r="E4005" s="1">
        <v>1</v>
      </c>
      <c r="F4005" s="1" t="s">
        <v>245</v>
      </c>
      <c r="G4005" s="1" t="s">
        <v>11</v>
      </c>
    </row>
    <row r="4006" spans="1:7" x14ac:dyDescent="0.25">
      <c r="A4006">
        <f t="shared" si="63"/>
        <v>21</v>
      </c>
      <c r="B4006" s="2" t="s">
        <v>763</v>
      </c>
      <c r="D4006" t="s">
        <v>149</v>
      </c>
      <c r="E4006" s="1">
        <v>2</v>
      </c>
      <c r="F4006" s="1" t="s">
        <v>11</v>
      </c>
      <c r="G4006" s="1" t="s">
        <v>150</v>
      </c>
    </row>
    <row r="4007" spans="1:7" x14ac:dyDescent="0.25">
      <c r="A4007">
        <f t="shared" si="63"/>
        <v>21</v>
      </c>
      <c r="B4007" s="2" t="s">
        <v>764</v>
      </c>
      <c r="D4007" t="s">
        <v>765</v>
      </c>
      <c r="E4007" s="1">
        <v>1</v>
      </c>
      <c r="F4007" s="1" t="s">
        <v>766</v>
      </c>
      <c r="G4007" s="1" t="s">
        <v>11</v>
      </c>
    </row>
    <row r="4008" spans="1:7" x14ac:dyDescent="0.25">
      <c r="A4008">
        <f t="shared" si="63"/>
        <v>21</v>
      </c>
      <c r="B4008" s="2" t="s">
        <v>832</v>
      </c>
      <c r="D4008" t="s">
        <v>87</v>
      </c>
      <c r="E4008" s="1" t="s">
        <v>10</v>
      </c>
      <c r="F4008" s="1" t="s">
        <v>11</v>
      </c>
      <c r="G4008" s="1" t="s">
        <v>11</v>
      </c>
    </row>
    <row r="4009" spans="1:7" x14ac:dyDescent="0.25">
      <c r="A4009">
        <f t="shared" si="63"/>
        <v>21</v>
      </c>
      <c r="B4009" s="2" t="s">
        <v>998</v>
      </c>
      <c r="C4009" t="s">
        <v>999</v>
      </c>
      <c r="D4009" t="s">
        <v>1000</v>
      </c>
      <c r="E4009" s="1">
        <v>2</v>
      </c>
      <c r="F4009" s="1" t="s">
        <v>11</v>
      </c>
      <c r="G4009" s="1" t="s">
        <v>1001</v>
      </c>
    </row>
    <row r="4010" spans="1:7" x14ac:dyDescent="0.25">
      <c r="A4010">
        <f t="shared" si="63"/>
        <v>21</v>
      </c>
      <c r="B4010" s="2" t="s">
        <v>1002</v>
      </c>
      <c r="D4010" t="s">
        <v>296</v>
      </c>
      <c r="E4010" s="1" t="s">
        <v>19</v>
      </c>
      <c r="F4010" s="1" t="s">
        <v>1003</v>
      </c>
      <c r="G4010" s="1" t="s">
        <v>297</v>
      </c>
    </row>
    <row r="4011" spans="1:7" x14ac:dyDescent="0.25">
      <c r="A4011">
        <f t="shared" si="63"/>
        <v>21</v>
      </c>
      <c r="B4011" s="2" t="s">
        <v>1004</v>
      </c>
      <c r="D4011" t="s">
        <v>1005</v>
      </c>
      <c r="E4011" s="1">
        <v>2</v>
      </c>
      <c r="F4011" s="1" t="s">
        <v>11</v>
      </c>
      <c r="G4011" s="1" t="s">
        <v>1006</v>
      </c>
    </row>
    <row r="4012" spans="1:7" x14ac:dyDescent="0.25">
      <c r="A4012">
        <f t="shared" si="63"/>
        <v>21</v>
      </c>
      <c r="B4012" s="2" t="s">
        <v>1012</v>
      </c>
      <c r="D4012" t="s">
        <v>1013</v>
      </c>
      <c r="E4012" s="1">
        <v>2</v>
      </c>
      <c r="F4012" s="1" t="s">
        <v>11</v>
      </c>
      <c r="G4012" s="1" t="s">
        <v>1014</v>
      </c>
    </row>
    <row r="4013" spans="1:7" x14ac:dyDescent="0.25">
      <c r="A4013">
        <f t="shared" si="63"/>
        <v>21</v>
      </c>
      <c r="B4013" s="2" t="s">
        <v>1021</v>
      </c>
      <c r="C4013" t="s">
        <v>124</v>
      </c>
      <c r="D4013" t="s">
        <v>125</v>
      </c>
      <c r="E4013" s="1">
        <v>1</v>
      </c>
      <c r="F4013" s="1" t="s">
        <v>245</v>
      </c>
      <c r="G4013" s="1" t="s">
        <v>11</v>
      </c>
    </row>
    <row r="4014" spans="1:7" x14ac:dyDescent="0.25">
      <c r="A4014">
        <f t="shared" si="63"/>
        <v>21</v>
      </c>
      <c r="B4014" s="2" t="s">
        <v>1027</v>
      </c>
      <c r="C4014" t="s">
        <v>1028</v>
      </c>
      <c r="D4014" t="s">
        <v>1029</v>
      </c>
      <c r="E4014" s="1">
        <v>2</v>
      </c>
      <c r="F4014" s="1" t="s">
        <v>11</v>
      </c>
      <c r="G4014" s="1" t="s">
        <v>1030</v>
      </c>
    </row>
    <row r="4015" spans="1:7" x14ac:dyDescent="0.25">
      <c r="A4015">
        <f t="shared" si="63"/>
        <v>21</v>
      </c>
      <c r="B4015" s="2" t="s">
        <v>1042</v>
      </c>
      <c r="D4015" t="s">
        <v>520</v>
      </c>
      <c r="E4015" s="1">
        <v>2</v>
      </c>
      <c r="F4015" s="1" t="s">
        <v>11</v>
      </c>
      <c r="G4015" s="1" t="s">
        <v>521</v>
      </c>
    </row>
    <row r="4016" spans="1:7" x14ac:dyDescent="0.25">
      <c r="A4016">
        <f t="shared" si="63"/>
        <v>21</v>
      </c>
      <c r="B4016" s="2" t="s">
        <v>1056</v>
      </c>
      <c r="D4016" t="s">
        <v>1053</v>
      </c>
      <c r="E4016" s="1" t="s">
        <v>19</v>
      </c>
      <c r="F4016" s="1" t="s">
        <v>1054</v>
      </c>
      <c r="G4016" s="1" t="s">
        <v>1055</v>
      </c>
    </row>
    <row r="4017" spans="1:7" x14ac:dyDescent="0.25">
      <c r="A4017">
        <f t="shared" si="63"/>
        <v>21</v>
      </c>
      <c r="B4017" s="2" t="s">
        <v>1075</v>
      </c>
      <c r="C4017" t="s">
        <v>124</v>
      </c>
      <c r="D4017" t="s">
        <v>125</v>
      </c>
      <c r="E4017" s="1">
        <v>1</v>
      </c>
      <c r="F4017" s="1" t="s">
        <v>245</v>
      </c>
      <c r="G4017" s="1" t="s">
        <v>11</v>
      </c>
    </row>
    <row r="4018" spans="1:7" x14ac:dyDescent="0.25">
      <c r="A4018">
        <f t="shared" si="63"/>
        <v>21</v>
      </c>
      <c r="B4018" s="2" t="s">
        <v>1082</v>
      </c>
      <c r="C4018" t="s">
        <v>1083</v>
      </c>
      <c r="D4018" t="s">
        <v>1084</v>
      </c>
      <c r="E4018" s="1">
        <v>2</v>
      </c>
      <c r="F4018" s="1" t="s">
        <v>11</v>
      </c>
      <c r="G4018" s="1" t="s">
        <v>1085</v>
      </c>
    </row>
    <row r="4019" spans="1:7" x14ac:dyDescent="0.25">
      <c r="A4019">
        <f t="shared" si="63"/>
        <v>21</v>
      </c>
      <c r="B4019" s="2" t="s">
        <v>1137</v>
      </c>
      <c r="C4019" t="s">
        <v>368</v>
      </c>
      <c r="D4019" t="s">
        <v>369</v>
      </c>
      <c r="E4019" s="1">
        <v>2</v>
      </c>
      <c r="F4019" s="1" t="s">
        <v>11</v>
      </c>
      <c r="G4019" s="1" t="s">
        <v>370</v>
      </c>
    </row>
    <row r="4020" spans="1:7" x14ac:dyDescent="0.25">
      <c r="A4020">
        <f t="shared" si="63"/>
        <v>21</v>
      </c>
      <c r="B4020" s="2" t="s">
        <v>1139</v>
      </c>
      <c r="D4020" t="s">
        <v>405</v>
      </c>
      <c r="E4020" s="1">
        <v>1</v>
      </c>
      <c r="F4020" s="1" t="s">
        <v>406</v>
      </c>
      <c r="G4020" s="1" t="s">
        <v>11</v>
      </c>
    </row>
    <row r="4021" spans="1:7" x14ac:dyDescent="0.25">
      <c r="A4021">
        <f t="shared" si="63"/>
        <v>21</v>
      </c>
      <c r="B4021" s="2" t="s">
        <v>1141</v>
      </c>
      <c r="C4021" t="s">
        <v>1142</v>
      </c>
      <c r="D4021" t="s">
        <v>1143</v>
      </c>
      <c r="E4021" s="1" t="s">
        <v>10</v>
      </c>
      <c r="F4021" s="1" t="s">
        <v>11</v>
      </c>
      <c r="G4021" s="1" t="s">
        <v>11</v>
      </c>
    </row>
    <row r="4022" spans="1:7" x14ac:dyDescent="0.25">
      <c r="A4022">
        <f t="shared" si="63"/>
        <v>21</v>
      </c>
      <c r="B4022" s="2" t="s">
        <v>1156</v>
      </c>
      <c r="C4022" t="s">
        <v>1157</v>
      </c>
      <c r="D4022" t="s">
        <v>1158</v>
      </c>
      <c r="E4022" s="1">
        <v>2</v>
      </c>
      <c r="F4022" s="1" t="s">
        <v>11</v>
      </c>
      <c r="G4022" s="1" t="s">
        <v>1159</v>
      </c>
    </row>
    <row r="4023" spans="1:7" x14ac:dyDescent="0.25">
      <c r="A4023">
        <f t="shared" si="63"/>
        <v>21</v>
      </c>
      <c r="B4023" s="2" t="s">
        <v>1176</v>
      </c>
      <c r="D4023" t="s">
        <v>173</v>
      </c>
      <c r="E4023" s="1">
        <v>2</v>
      </c>
      <c r="F4023" s="1" t="s">
        <v>11</v>
      </c>
      <c r="G4023" s="1" t="s">
        <v>174</v>
      </c>
    </row>
    <row r="4024" spans="1:7" x14ac:dyDescent="0.25">
      <c r="A4024">
        <f t="shared" si="63"/>
        <v>21</v>
      </c>
      <c r="B4024" s="2" t="s">
        <v>1224</v>
      </c>
      <c r="D4024" t="s">
        <v>894</v>
      </c>
      <c r="E4024" s="1" t="s">
        <v>19</v>
      </c>
      <c r="F4024" s="1" t="s">
        <v>895</v>
      </c>
      <c r="G4024" s="1" t="s">
        <v>896</v>
      </c>
    </row>
    <row r="4025" spans="1:7" x14ac:dyDescent="0.25">
      <c r="A4025">
        <f t="shared" si="63"/>
        <v>21</v>
      </c>
      <c r="B4025" s="2" t="s">
        <v>1228</v>
      </c>
      <c r="C4025" t="s">
        <v>1229</v>
      </c>
      <c r="D4025" t="s">
        <v>1230</v>
      </c>
      <c r="E4025" s="1">
        <v>1</v>
      </c>
      <c r="F4025" s="1" t="s">
        <v>1231</v>
      </c>
      <c r="G4025" s="1" t="s">
        <v>11</v>
      </c>
    </row>
    <row r="4026" spans="1:7" x14ac:dyDescent="0.25">
      <c r="A4026">
        <f t="shared" si="63"/>
        <v>21</v>
      </c>
      <c r="B4026" s="2" t="s">
        <v>1311</v>
      </c>
      <c r="C4026" t="s">
        <v>157</v>
      </c>
      <c r="D4026" t="s">
        <v>158</v>
      </c>
      <c r="E4026" s="1" t="s">
        <v>19</v>
      </c>
      <c r="F4026" s="1" t="s">
        <v>159</v>
      </c>
      <c r="G4026" s="1" t="s">
        <v>160</v>
      </c>
    </row>
    <row r="4027" spans="1:7" x14ac:dyDescent="0.25">
      <c r="A4027">
        <f t="shared" si="63"/>
        <v>21</v>
      </c>
      <c r="B4027" s="2" t="s">
        <v>1369</v>
      </c>
      <c r="D4027" t="s">
        <v>1370</v>
      </c>
      <c r="E4027" s="1">
        <v>2</v>
      </c>
      <c r="F4027" s="1" t="s">
        <v>11</v>
      </c>
      <c r="G4027" s="1" t="s">
        <v>1371</v>
      </c>
    </row>
    <row r="4028" spans="1:7" x14ac:dyDescent="0.25">
      <c r="A4028">
        <f t="shared" si="63"/>
        <v>21</v>
      </c>
      <c r="B4028" s="2" t="s">
        <v>1384</v>
      </c>
      <c r="D4028" t="s">
        <v>1385</v>
      </c>
      <c r="E4028" s="1">
        <v>2</v>
      </c>
      <c r="F4028" s="1" t="s">
        <v>11</v>
      </c>
      <c r="G4028" s="1" t="s">
        <v>1386</v>
      </c>
    </row>
    <row r="4029" spans="1:7" x14ac:dyDescent="0.25">
      <c r="A4029">
        <f t="shared" si="63"/>
        <v>21</v>
      </c>
      <c r="B4029" s="2" t="s">
        <v>1391</v>
      </c>
      <c r="D4029" t="s">
        <v>1392</v>
      </c>
      <c r="E4029" s="1">
        <v>2</v>
      </c>
      <c r="F4029" s="1" t="s">
        <v>11</v>
      </c>
      <c r="G4029" s="1" t="s">
        <v>1393</v>
      </c>
    </row>
    <row r="4030" spans="1:7" x14ac:dyDescent="0.25">
      <c r="A4030">
        <f t="shared" si="63"/>
        <v>21</v>
      </c>
      <c r="B4030" s="2" t="s">
        <v>1396</v>
      </c>
      <c r="D4030" t="s">
        <v>287</v>
      </c>
      <c r="E4030" s="1">
        <v>2</v>
      </c>
      <c r="F4030" s="1" t="s">
        <v>11</v>
      </c>
      <c r="G4030" s="1" t="s">
        <v>288</v>
      </c>
    </row>
    <row r="4031" spans="1:7" x14ac:dyDescent="0.25">
      <c r="A4031">
        <f t="shared" si="63"/>
        <v>21</v>
      </c>
      <c r="B4031" s="2" t="s">
        <v>1406</v>
      </c>
      <c r="D4031" t="s">
        <v>1407</v>
      </c>
      <c r="E4031" s="1">
        <v>1</v>
      </c>
      <c r="F4031" s="1" t="s">
        <v>1408</v>
      </c>
      <c r="G4031" s="1" t="s">
        <v>11</v>
      </c>
    </row>
    <row r="4032" spans="1:7" x14ac:dyDescent="0.25">
      <c r="A4032">
        <f t="shared" si="63"/>
        <v>21</v>
      </c>
      <c r="B4032" s="2" t="s">
        <v>1438</v>
      </c>
      <c r="D4032" t="s">
        <v>173</v>
      </c>
      <c r="E4032" s="1">
        <v>2</v>
      </c>
      <c r="F4032" s="1" t="s">
        <v>11</v>
      </c>
      <c r="G4032" s="1" t="s">
        <v>174</v>
      </c>
    </row>
    <row r="4033" spans="1:7" x14ac:dyDescent="0.25">
      <c r="A4033">
        <f t="shared" si="63"/>
        <v>21</v>
      </c>
      <c r="B4033" s="2" t="s">
        <v>1451</v>
      </c>
      <c r="C4033" t="s">
        <v>80</v>
      </c>
      <c r="D4033" t="s">
        <v>100</v>
      </c>
      <c r="E4033" s="1">
        <v>2</v>
      </c>
      <c r="F4033" s="1" t="s">
        <v>11</v>
      </c>
      <c r="G4033" s="1" t="s">
        <v>335</v>
      </c>
    </row>
    <row r="4034" spans="1:7" x14ac:dyDescent="0.25">
      <c r="A4034">
        <f t="shared" si="63"/>
        <v>21</v>
      </c>
      <c r="B4034" s="2" t="s">
        <v>1520</v>
      </c>
      <c r="C4034" t="s">
        <v>210</v>
      </c>
      <c r="D4034" t="s">
        <v>211</v>
      </c>
      <c r="E4034" s="1">
        <v>2</v>
      </c>
      <c r="F4034" s="1" t="s">
        <v>11</v>
      </c>
      <c r="G4034" s="1" t="s">
        <v>212</v>
      </c>
    </row>
    <row r="4035" spans="1:7" x14ac:dyDescent="0.25">
      <c r="A4035">
        <f t="shared" si="63"/>
        <v>21</v>
      </c>
      <c r="B4035" s="2" t="s">
        <v>1521</v>
      </c>
      <c r="D4035" t="s">
        <v>1522</v>
      </c>
      <c r="E4035" s="1">
        <v>2</v>
      </c>
      <c r="F4035" s="1" t="s">
        <v>11</v>
      </c>
      <c r="G4035" s="1" t="s">
        <v>1523</v>
      </c>
    </row>
    <row r="4036" spans="1:7" x14ac:dyDescent="0.25">
      <c r="A4036">
        <f t="shared" si="63"/>
        <v>21</v>
      </c>
      <c r="B4036" s="2" t="s">
        <v>1551</v>
      </c>
      <c r="C4036" t="s">
        <v>80</v>
      </c>
      <c r="D4036" t="s">
        <v>100</v>
      </c>
      <c r="E4036" s="1">
        <v>2</v>
      </c>
      <c r="F4036" s="1" t="s">
        <v>11</v>
      </c>
      <c r="G4036" s="1" t="s">
        <v>1552</v>
      </c>
    </row>
    <row r="4037" spans="1:7" x14ac:dyDescent="0.25">
      <c r="A4037">
        <f t="shared" si="63"/>
        <v>21</v>
      </c>
      <c r="B4037" s="2" t="s">
        <v>1576</v>
      </c>
      <c r="D4037" t="s">
        <v>1522</v>
      </c>
      <c r="E4037" s="1">
        <v>2</v>
      </c>
      <c r="F4037" s="1" t="s">
        <v>11</v>
      </c>
      <c r="G4037" s="1" t="s">
        <v>1523</v>
      </c>
    </row>
    <row r="4038" spans="1:7" x14ac:dyDescent="0.25">
      <c r="A4038">
        <f t="shared" si="63"/>
        <v>21</v>
      </c>
      <c r="B4038" s="2" t="s">
        <v>1644</v>
      </c>
      <c r="D4038" t="s">
        <v>1645</v>
      </c>
      <c r="E4038" s="1">
        <v>2</v>
      </c>
      <c r="F4038" s="1" t="s">
        <v>11</v>
      </c>
      <c r="G4038" s="1" t="s">
        <v>1646</v>
      </c>
    </row>
    <row r="4039" spans="1:7" x14ac:dyDescent="0.25">
      <c r="A4039">
        <f t="shared" ref="A4039:A4102" si="64">LEN(B4039)</f>
        <v>21</v>
      </c>
      <c r="B4039" s="2" t="s">
        <v>1705</v>
      </c>
      <c r="D4039" t="s">
        <v>712</v>
      </c>
      <c r="E4039" s="1">
        <v>2</v>
      </c>
      <c r="F4039" s="1" t="s">
        <v>11</v>
      </c>
      <c r="G4039" s="1" t="s">
        <v>713</v>
      </c>
    </row>
    <row r="4040" spans="1:7" x14ac:dyDescent="0.25">
      <c r="A4040">
        <f t="shared" si="64"/>
        <v>21</v>
      </c>
      <c r="B4040" s="2" t="s">
        <v>1728</v>
      </c>
      <c r="C4040" t="s">
        <v>1689</v>
      </c>
      <c r="D4040" t="s">
        <v>1690</v>
      </c>
      <c r="E4040" s="1">
        <v>2</v>
      </c>
      <c r="F4040" s="1" t="s">
        <v>11</v>
      </c>
      <c r="G4040" s="1" t="s">
        <v>1729</v>
      </c>
    </row>
    <row r="4041" spans="1:7" x14ac:dyDescent="0.25">
      <c r="A4041">
        <f t="shared" si="64"/>
        <v>21</v>
      </c>
      <c r="B4041" s="2" t="s">
        <v>1807</v>
      </c>
      <c r="C4041" t="s">
        <v>80</v>
      </c>
      <c r="D4041" t="s">
        <v>100</v>
      </c>
      <c r="E4041" s="1">
        <v>1</v>
      </c>
      <c r="F4041" s="1" t="s">
        <v>1808</v>
      </c>
      <c r="G4041" s="1" t="s">
        <v>11</v>
      </c>
    </row>
    <row r="4042" spans="1:7" x14ac:dyDescent="0.25">
      <c r="A4042">
        <f t="shared" si="64"/>
        <v>21</v>
      </c>
      <c r="B4042" s="2" t="s">
        <v>1922</v>
      </c>
      <c r="D4042" t="s">
        <v>354</v>
      </c>
      <c r="E4042" s="1">
        <v>2</v>
      </c>
      <c r="F4042" s="1" t="s">
        <v>11</v>
      </c>
      <c r="G4042" s="1" t="s">
        <v>635</v>
      </c>
    </row>
    <row r="4043" spans="1:7" x14ac:dyDescent="0.25">
      <c r="A4043">
        <f t="shared" si="64"/>
        <v>21</v>
      </c>
      <c r="B4043" s="2" t="s">
        <v>1945</v>
      </c>
      <c r="D4043" t="s">
        <v>1946</v>
      </c>
      <c r="E4043" s="1">
        <v>2</v>
      </c>
      <c r="F4043" s="1" t="s">
        <v>11</v>
      </c>
      <c r="G4043" s="1" t="s">
        <v>1947</v>
      </c>
    </row>
    <row r="4044" spans="1:7" x14ac:dyDescent="0.25">
      <c r="A4044">
        <f t="shared" si="64"/>
        <v>21</v>
      </c>
      <c r="B4044" s="2" t="s">
        <v>1985</v>
      </c>
      <c r="D4044" t="s">
        <v>520</v>
      </c>
      <c r="E4044" s="1">
        <v>2</v>
      </c>
      <c r="F4044" s="1" t="s">
        <v>11</v>
      </c>
      <c r="G4044" s="1" t="s">
        <v>521</v>
      </c>
    </row>
    <row r="4045" spans="1:7" x14ac:dyDescent="0.25">
      <c r="A4045">
        <f t="shared" si="64"/>
        <v>21</v>
      </c>
      <c r="B4045" s="2" t="s">
        <v>2023</v>
      </c>
      <c r="D4045" t="s">
        <v>2024</v>
      </c>
      <c r="E4045" s="1" t="s">
        <v>19</v>
      </c>
      <c r="F4045" s="1" t="s">
        <v>2025</v>
      </c>
      <c r="G4045" s="1" t="s">
        <v>2026</v>
      </c>
    </row>
    <row r="4046" spans="1:7" x14ac:dyDescent="0.25">
      <c r="A4046">
        <f t="shared" si="64"/>
        <v>21</v>
      </c>
      <c r="B4046" s="2" t="s">
        <v>2033</v>
      </c>
      <c r="C4046" t="s">
        <v>1554</v>
      </c>
      <c r="D4046" t="s">
        <v>1555</v>
      </c>
      <c r="E4046" s="1">
        <v>2</v>
      </c>
      <c r="F4046" s="1" t="s">
        <v>11</v>
      </c>
      <c r="G4046" s="1" t="s">
        <v>1556</v>
      </c>
    </row>
    <row r="4047" spans="1:7" x14ac:dyDescent="0.25">
      <c r="A4047">
        <f t="shared" si="64"/>
        <v>21</v>
      </c>
      <c r="B4047" s="2" t="s">
        <v>2034</v>
      </c>
      <c r="D4047" t="s">
        <v>2035</v>
      </c>
      <c r="E4047" s="1">
        <v>2</v>
      </c>
      <c r="F4047" s="1" t="s">
        <v>11</v>
      </c>
      <c r="G4047" s="1" t="s">
        <v>2036</v>
      </c>
    </row>
    <row r="4048" spans="1:7" x14ac:dyDescent="0.25">
      <c r="A4048">
        <f t="shared" si="64"/>
        <v>21</v>
      </c>
      <c r="B4048" s="2" t="s">
        <v>2111</v>
      </c>
      <c r="C4048" t="s">
        <v>340</v>
      </c>
      <c r="D4048" t="s">
        <v>341</v>
      </c>
      <c r="E4048" s="1">
        <v>1</v>
      </c>
      <c r="F4048" s="1" t="s">
        <v>549</v>
      </c>
      <c r="G4048" s="1" t="s">
        <v>11</v>
      </c>
    </row>
    <row r="4049" spans="1:7" x14ac:dyDescent="0.25">
      <c r="A4049">
        <f t="shared" si="64"/>
        <v>21</v>
      </c>
      <c r="B4049" s="2" t="s">
        <v>2129</v>
      </c>
      <c r="D4049" t="s">
        <v>354</v>
      </c>
      <c r="E4049" s="1">
        <v>2</v>
      </c>
      <c r="F4049" s="1" t="s">
        <v>11</v>
      </c>
      <c r="G4049" s="1" t="s">
        <v>635</v>
      </c>
    </row>
    <row r="4050" spans="1:7" x14ac:dyDescent="0.25">
      <c r="A4050">
        <f t="shared" si="64"/>
        <v>21</v>
      </c>
      <c r="B4050" s="2" t="s">
        <v>2134</v>
      </c>
      <c r="C4050" t="s">
        <v>664</v>
      </c>
      <c r="D4050" t="s">
        <v>665</v>
      </c>
      <c r="E4050" s="1">
        <v>1</v>
      </c>
      <c r="F4050" s="1" t="s">
        <v>666</v>
      </c>
      <c r="G4050" s="1" t="s">
        <v>11</v>
      </c>
    </row>
    <row r="4051" spans="1:7" x14ac:dyDescent="0.25">
      <c r="A4051">
        <f t="shared" si="64"/>
        <v>21</v>
      </c>
      <c r="B4051" s="2" t="s">
        <v>2196</v>
      </c>
      <c r="D4051" t="s">
        <v>1089</v>
      </c>
      <c r="E4051" s="1">
        <v>1</v>
      </c>
      <c r="F4051" s="1" t="s">
        <v>1090</v>
      </c>
      <c r="G4051" s="1" t="s">
        <v>11</v>
      </c>
    </row>
    <row r="4052" spans="1:7" x14ac:dyDescent="0.25">
      <c r="A4052">
        <f t="shared" si="64"/>
        <v>21</v>
      </c>
      <c r="B4052" s="2" t="s">
        <v>2201</v>
      </c>
      <c r="D4052" t="s">
        <v>2202</v>
      </c>
      <c r="E4052" s="1">
        <v>1</v>
      </c>
      <c r="F4052" s="1" t="s">
        <v>2203</v>
      </c>
      <c r="G4052" s="1" t="s">
        <v>11</v>
      </c>
    </row>
    <row r="4053" spans="1:7" x14ac:dyDescent="0.25">
      <c r="A4053">
        <f t="shared" si="64"/>
        <v>21</v>
      </c>
      <c r="B4053" s="2" t="s">
        <v>2220</v>
      </c>
      <c r="D4053" t="s">
        <v>1334</v>
      </c>
      <c r="E4053" s="1">
        <v>2</v>
      </c>
      <c r="F4053" s="1" t="s">
        <v>11</v>
      </c>
      <c r="G4053" s="1" t="s">
        <v>1095</v>
      </c>
    </row>
    <row r="4054" spans="1:7" x14ac:dyDescent="0.25">
      <c r="A4054">
        <f t="shared" si="64"/>
        <v>21</v>
      </c>
      <c r="B4054" s="2" t="s">
        <v>2250</v>
      </c>
      <c r="D4054" t="s">
        <v>179</v>
      </c>
      <c r="E4054" s="1">
        <v>2</v>
      </c>
      <c r="F4054" s="1" t="s">
        <v>11</v>
      </c>
      <c r="G4054" s="1" t="s">
        <v>2251</v>
      </c>
    </row>
    <row r="4055" spans="1:7" x14ac:dyDescent="0.25">
      <c r="A4055">
        <f t="shared" si="64"/>
        <v>21</v>
      </c>
      <c r="B4055" s="2" t="s">
        <v>2252</v>
      </c>
      <c r="D4055" t="s">
        <v>2113</v>
      </c>
      <c r="E4055" s="1">
        <v>2</v>
      </c>
      <c r="F4055" s="1" t="s">
        <v>11</v>
      </c>
      <c r="G4055" s="1" t="s">
        <v>2114</v>
      </c>
    </row>
    <row r="4056" spans="1:7" x14ac:dyDescent="0.25">
      <c r="A4056">
        <f t="shared" si="64"/>
        <v>21</v>
      </c>
      <c r="B4056" s="2" t="s">
        <v>2257</v>
      </c>
      <c r="D4056" t="s">
        <v>1334</v>
      </c>
      <c r="E4056" s="1">
        <v>2</v>
      </c>
      <c r="F4056" s="1" t="s">
        <v>11</v>
      </c>
      <c r="G4056" s="1" t="s">
        <v>1095</v>
      </c>
    </row>
    <row r="4057" spans="1:7" x14ac:dyDescent="0.25">
      <c r="A4057">
        <f t="shared" si="64"/>
        <v>21</v>
      </c>
      <c r="B4057" s="2" t="s">
        <v>2293</v>
      </c>
      <c r="C4057" t="s">
        <v>1189</v>
      </c>
      <c r="D4057" t="s">
        <v>1190</v>
      </c>
      <c r="E4057" s="1">
        <v>2</v>
      </c>
      <c r="F4057" s="1" t="s">
        <v>11</v>
      </c>
      <c r="G4057" s="1" t="s">
        <v>2294</v>
      </c>
    </row>
    <row r="4058" spans="1:7" x14ac:dyDescent="0.25">
      <c r="A4058">
        <f t="shared" si="64"/>
        <v>21</v>
      </c>
      <c r="B4058" s="2" t="s">
        <v>2416</v>
      </c>
      <c r="C4058" t="s">
        <v>169</v>
      </c>
      <c r="D4058" t="s">
        <v>170</v>
      </c>
      <c r="E4058" s="1">
        <v>2</v>
      </c>
      <c r="F4058" s="1" t="s">
        <v>11</v>
      </c>
      <c r="G4058" s="1" t="s">
        <v>171</v>
      </c>
    </row>
    <row r="4059" spans="1:7" x14ac:dyDescent="0.25">
      <c r="A4059">
        <f t="shared" si="64"/>
        <v>21</v>
      </c>
      <c r="B4059" s="2" t="s">
        <v>2455</v>
      </c>
      <c r="C4059" t="s">
        <v>2456</v>
      </c>
      <c r="D4059" t="s">
        <v>2457</v>
      </c>
      <c r="E4059" s="1">
        <v>2</v>
      </c>
      <c r="F4059" s="1" t="s">
        <v>11</v>
      </c>
      <c r="G4059" s="1" t="s">
        <v>2458</v>
      </c>
    </row>
    <row r="4060" spans="1:7" x14ac:dyDescent="0.25">
      <c r="A4060">
        <f t="shared" si="64"/>
        <v>21</v>
      </c>
      <c r="B4060" s="2" t="s">
        <v>2462</v>
      </c>
      <c r="C4060" t="s">
        <v>2463</v>
      </c>
      <c r="D4060" t="s">
        <v>2464</v>
      </c>
      <c r="E4060" s="1">
        <v>1</v>
      </c>
      <c r="F4060" s="1" t="s">
        <v>2465</v>
      </c>
      <c r="G4060" s="1" t="s">
        <v>11</v>
      </c>
    </row>
    <row r="4061" spans="1:7" x14ac:dyDescent="0.25">
      <c r="A4061">
        <f t="shared" si="64"/>
        <v>21</v>
      </c>
      <c r="B4061" s="2" t="s">
        <v>2496</v>
      </c>
      <c r="C4061" t="s">
        <v>261</v>
      </c>
      <c r="D4061" t="s">
        <v>262</v>
      </c>
      <c r="E4061" s="1">
        <v>2</v>
      </c>
      <c r="F4061" s="1" t="s">
        <v>11</v>
      </c>
      <c r="G4061" s="1" t="s">
        <v>263</v>
      </c>
    </row>
    <row r="4062" spans="1:7" x14ac:dyDescent="0.25">
      <c r="A4062">
        <f t="shared" si="64"/>
        <v>21</v>
      </c>
      <c r="B4062" s="2" t="s">
        <v>2500</v>
      </c>
      <c r="D4062" t="s">
        <v>1104</v>
      </c>
      <c r="E4062" s="1" t="s">
        <v>19</v>
      </c>
      <c r="F4062" s="1" t="s">
        <v>1105</v>
      </c>
      <c r="G4062" s="1" t="s">
        <v>1106</v>
      </c>
    </row>
    <row r="4063" spans="1:7" x14ac:dyDescent="0.25">
      <c r="A4063">
        <f t="shared" si="64"/>
        <v>21</v>
      </c>
      <c r="B4063" s="2" t="s">
        <v>2505</v>
      </c>
      <c r="D4063" t="s">
        <v>377</v>
      </c>
      <c r="E4063" s="1">
        <v>1</v>
      </c>
      <c r="F4063" s="1" t="s">
        <v>1343</v>
      </c>
      <c r="G4063" s="1" t="s">
        <v>11</v>
      </c>
    </row>
    <row r="4064" spans="1:7" x14ac:dyDescent="0.25">
      <c r="A4064">
        <f t="shared" si="64"/>
        <v>21</v>
      </c>
      <c r="B4064" s="2" t="s">
        <v>2506</v>
      </c>
      <c r="D4064" t="s">
        <v>2507</v>
      </c>
      <c r="E4064" s="1" t="s">
        <v>10</v>
      </c>
      <c r="F4064" s="1" t="s">
        <v>11</v>
      </c>
      <c r="G4064" s="1" t="s">
        <v>11</v>
      </c>
    </row>
    <row r="4065" spans="1:7" x14ac:dyDescent="0.25">
      <c r="A4065">
        <f t="shared" si="64"/>
        <v>21</v>
      </c>
      <c r="B4065" s="2" t="s">
        <v>2509</v>
      </c>
      <c r="C4065" t="s">
        <v>1675</v>
      </c>
      <c r="D4065" t="s">
        <v>1676</v>
      </c>
      <c r="E4065" s="1">
        <v>2</v>
      </c>
      <c r="F4065" s="1" t="s">
        <v>11</v>
      </c>
      <c r="G4065" s="1" t="s">
        <v>1677</v>
      </c>
    </row>
    <row r="4066" spans="1:7" x14ac:dyDescent="0.25">
      <c r="A4066">
        <f t="shared" si="64"/>
        <v>21</v>
      </c>
      <c r="B4066" s="2" t="s">
        <v>2519</v>
      </c>
      <c r="D4066" t="s">
        <v>2520</v>
      </c>
      <c r="E4066" s="1" t="s">
        <v>10</v>
      </c>
      <c r="F4066" s="1" t="s">
        <v>11</v>
      </c>
      <c r="G4066" s="1" t="s">
        <v>11</v>
      </c>
    </row>
    <row r="4067" spans="1:7" x14ac:dyDescent="0.25">
      <c r="A4067">
        <f t="shared" si="64"/>
        <v>21</v>
      </c>
      <c r="B4067" s="2" t="s">
        <v>2539</v>
      </c>
      <c r="D4067" t="s">
        <v>179</v>
      </c>
      <c r="E4067" s="1">
        <v>2</v>
      </c>
      <c r="F4067" s="1" t="s">
        <v>11</v>
      </c>
      <c r="G4067" s="1" t="s">
        <v>2251</v>
      </c>
    </row>
    <row r="4068" spans="1:7" x14ac:dyDescent="0.25">
      <c r="A4068">
        <f t="shared" si="64"/>
        <v>21</v>
      </c>
      <c r="B4068" s="2" t="s">
        <v>2554</v>
      </c>
      <c r="D4068" t="s">
        <v>738</v>
      </c>
      <c r="E4068" s="1">
        <v>2</v>
      </c>
      <c r="F4068" s="1" t="s">
        <v>11</v>
      </c>
      <c r="G4068" s="1" t="s">
        <v>739</v>
      </c>
    </row>
    <row r="4069" spans="1:7" x14ac:dyDescent="0.25">
      <c r="A4069">
        <f t="shared" si="64"/>
        <v>21</v>
      </c>
      <c r="B4069" s="2" t="s">
        <v>2579</v>
      </c>
      <c r="D4069" t="s">
        <v>87</v>
      </c>
      <c r="E4069" s="1">
        <v>2</v>
      </c>
      <c r="F4069" s="1" t="s">
        <v>11</v>
      </c>
      <c r="G4069" s="1" t="s">
        <v>88</v>
      </c>
    </row>
    <row r="4070" spans="1:7" x14ac:dyDescent="0.25">
      <c r="A4070">
        <f t="shared" si="64"/>
        <v>21</v>
      </c>
      <c r="B4070" s="2" t="s">
        <v>2626</v>
      </c>
      <c r="D4070" t="s">
        <v>377</v>
      </c>
      <c r="E4070" s="1">
        <v>1</v>
      </c>
      <c r="F4070" s="1" t="s">
        <v>1343</v>
      </c>
      <c r="G4070" s="1" t="s">
        <v>11</v>
      </c>
    </row>
    <row r="4071" spans="1:7" x14ac:dyDescent="0.25">
      <c r="A4071">
        <f t="shared" si="64"/>
        <v>21</v>
      </c>
      <c r="B4071" s="2" t="s">
        <v>2627</v>
      </c>
      <c r="C4071" t="s">
        <v>1111</v>
      </c>
      <c r="D4071" t="s">
        <v>1112</v>
      </c>
      <c r="E4071" s="1">
        <v>2</v>
      </c>
      <c r="F4071" s="1" t="s">
        <v>11</v>
      </c>
      <c r="G4071" s="1" t="s">
        <v>1113</v>
      </c>
    </row>
    <row r="4072" spans="1:7" x14ac:dyDescent="0.25">
      <c r="A4072">
        <f t="shared" si="64"/>
        <v>21</v>
      </c>
      <c r="B4072" s="2" t="s">
        <v>2712</v>
      </c>
      <c r="C4072" t="s">
        <v>656</v>
      </c>
      <c r="D4072" t="s">
        <v>657</v>
      </c>
      <c r="E4072" s="1">
        <v>1</v>
      </c>
      <c r="F4072" s="1" t="s">
        <v>2183</v>
      </c>
      <c r="G4072" s="1" t="s">
        <v>11</v>
      </c>
    </row>
    <row r="4073" spans="1:7" x14ac:dyDescent="0.25">
      <c r="A4073">
        <f t="shared" si="64"/>
        <v>21</v>
      </c>
      <c r="B4073" s="2" t="s">
        <v>2738</v>
      </c>
      <c r="D4073" t="s">
        <v>229</v>
      </c>
      <c r="E4073" s="1">
        <v>2</v>
      </c>
      <c r="F4073" s="1" t="s">
        <v>11</v>
      </c>
      <c r="G4073" s="1" t="s">
        <v>230</v>
      </c>
    </row>
    <row r="4074" spans="1:7" x14ac:dyDescent="0.25">
      <c r="A4074">
        <f t="shared" si="64"/>
        <v>21</v>
      </c>
      <c r="B4074" s="2" t="s">
        <v>2914</v>
      </c>
      <c r="C4074" t="s">
        <v>2915</v>
      </c>
      <c r="D4074" t="s">
        <v>2916</v>
      </c>
      <c r="E4074" s="1">
        <v>2</v>
      </c>
      <c r="F4074" s="1" t="s">
        <v>11</v>
      </c>
      <c r="G4074" s="1" t="s">
        <v>2917</v>
      </c>
    </row>
    <row r="4075" spans="1:7" x14ac:dyDescent="0.25">
      <c r="A4075">
        <f t="shared" si="64"/>
        <v>21</v>
      </c>
      <c r="B4075" s="2" t="s">
        <v>2964</v>
      </c>
      <c r="C4075" t="s">
        <v>863</v>
      </c>
      <c r="D4075" t="s">
        <v>864</v>
      </c>
      <c r="E4075" s="1">
        <v>1</v>
      </c>
      <c r="F4075" s="1" t="s">
        <v>2965</v>
      </c>
      <c r="G4075" s="1" t="s">
        <v>11</v>
      </c>
    </row>
    <row r="4076" spans="1:7" x14ac:dyDescent="0.25">
      <c r="A4076">
        <f t="shared" si="64"/>
        <v>21</v>
      </c>
      <c r="B4076" s="2" t="s">
        <v>3019</v>
      </c>
      <c r="D4076" t="s">
        <v>773</v>
      </c>
      <c r="E4076" s="1">
        <v>2</v>
      </c>
      <c r="F4076" s="1" t="s">
        <v>11</v>
      </c>
      <c r="G4076" s="1" t="s">
        <v>774</v>
      </c>
    </row>
    <row r="4077" spans="1:7" x14ac:dyDescent="0.25">
      <c r="A4077">
        <f t="shared" si="64"/>
        <v>21</v>
      </c>
      <c r="B4077" s="2" t="s">
        <v>3161</v>
      </c>
      <c r="D4077" t="s">
        <v>1104</v>
      </c>
      <c r="E4077" s="1">
        <v>2</v>
      </c>
      <c r="F4077" s="1" t="s">
        <v>11</v>
      </c>
      <c r="G4077" s="1" t="s">
        <v>3162</v>
      </c>
    </row>
    <row r="4078" spans="1:7" x14ac:dyDescent="0.25">
      <c r="A4078">
        <f t="shared" si="64"/>
        <v>21</v>
      </c>
      <c r="B4078" s="2" t="s">
        <v>3169</v>
      </c>
      <c r="D4078" t="s">
        <v>1559</v>
      </c>
      <c r="E4078" s="1">
        <v>2</v>
      </c>
      <c r="F4078" s="1" t="s">
        <v>11</v>
      </c>
      <c r="G4078" s="1" t="s">
        <v>1560</v>
      </c>
    </row>
    <row r="4079" spans="1:7" x14ac:dyDescent="0.25">
      <c r="A4079">
        <f t="shared" si="64"/>
        <v>21</v>
      </c>
      <c r="B4079" s="2" t="s">
        <v>3217</v>
      </c>
      <c r="D4079" t="s">
        <v>1284</v>
      </c>
      <c r="E4079" s="1">
        <v>2</v>
      </c>
      <c r="F4079" s="1" t="s">
        <v>11</v>
      </c>
      <c r="G4079" s="1" t="s">
        <v>1285</v>
      </c>
    </row>
    <row r="4080" spans="1:7" x14ac:dyDescent="0.25">
      <c r="A4080">
        <f t="shared" si="64"/>
        <v>21</v>
      </c>
      <c r="B4080" s="2" t="s">
        <v>3247</v>
      </c>
      <c r="D4080" t="s">
        <v>738</v>
      </c>
      <c r="E4080" s="1">
        <v>2</v>
      </c>
      <c r="F4080" s="1" t="s">
        <v>11</v>
      </c>
      <c r="G4080" s="1" t="s">
        <v>739</v>
      </c>
    </row>
    <row r="4081" spans="1:7" x14ac:dyDescent="0.25">
      <c r="A4081">
        <f t="shared" si="64"/>
        <v>21</v>
      </c>
      <c r="B4081" s="2" t="s">
        <v>3368</v>
      </c>
      <c r="D4081" t="s">
        <v>2248</v>
      </c>
      <c r="E4081" s="1">
        <v>2</v>
      </c>
      <c r="F4081" s="1" t="s">
        <v>11</v>
      </c>
      <c r="G4081" s="1" t="s">
        <v>2249</v>
      </c>
    </row>
    <row r="4082" spans="1:7" x14ac:dyDescent="0.25">
      <c r="A4082">
        <f t="shared" si="64"/>
        <v>21</v>
      </c>
      <c r="B4082" s="2" t="s">
        <v>3451</v>
      </c>
      <c r="D4082" t="s">
        <v>3452</v>
      </c>
      <c r="E4082" s="1">
        <v>1</v>
      </c>
      <c r="F4082" s="1" t="s">
        <v>3453</v>
      </c>
      <c r="G4082" s="1" t="s">
        <v>11</v>
      </c>
    </row>
    <row r="4083" spans="1:7" x14ac:dyDescent="0.25">
      <c r="A4083">
        <f t="shared" si="64"/>
        <v>21</v>
      </c>
      <c r="B4083" s="2" t="s">
        <v>3455</v>
      </c>
      <c r="C4083" t="s">
        <v>124</v>
      </c>
      <c r="D4083" t="s">
        <v>125</v>
      </c>
      <c r="E4083" s="1">
        <v>1</v>
      </c>
      <c r="F4083" s="1" t="s">
        <v>245</v>
      </c>
      <c r="G4083" s="1" t="s">
        <v>11</v>
      </c>
    </row>
    <row r="4084" spans="1:7" x14ac:dyDescent="0.25">
      <c r="A4084">
        <f t="shared" si="64"/>
        <v>21</v>
      </c>
      <c r="B4084" s="2" t="s">
        <v>3471</v>
      </c>
      <c r="D4084" t="s">
        <v>2624</v>
      </c>
      <c r="E4084" s="1" t="s">
        <v>10</v>
      </c>
      <c r="F4084" s="1" t="s">
        <v>11</v>
      </c>
      <c r="G4084" s="1" t="s">
        <v>11</v>
      </c>
    </row>
    <row r="4085" spans="1:7" x14ac:dyDescent="0.25">
      <c r="A4085">
        <f t="shared" si="64"/>
        <v>21</v>
      </c>
      <c r="B4085" s="2" t="s">
        <v>3477</v>
      </c>
      <c r="D4085" t="s">
        <v>725</v>
      </c>
      <c r="E4085" s="1">
        <v>2</v>
      </c>
      <c r="F4085" s="1" t="s">
        <v>11</v>
      </c>
      <c r="G4085" s="1" t="s">
        <v>726</v>
      </c>
    </row>
    <row r="4086" spans="1:7" x14ac:dyDescent="0.25">
      <c r="A4086">
        <f t="shared" si="64"/>
        <v>21</v>
      </c>
      <c r="B4086" s="2" t="s">
        <v>3479</v>
      </c>
      <c r="C4086" t="s">
        <v>1173</v>
      </c>
      <c r="D4086" t="s">
        <v>1174</v>
      </c>
      <c r="E4086" s="1">
        <v>2</v>
      </c>
      <c r="F4086" s="1" t="s">
        <v>11</v>
      </c>
      <c r="G4086" s="1" t="s">
        <v>1175</v>
      </c>
    </row>
    <row r="4087" spans="1:7" x14ac:dyDescent="0.25">
      <c r="A4087">
        <f t="shared" si="64"/>
        <v>21</v>
      </c>
      <c r="B4087" s="2" t="s">
        <v>3495</v>
      </c>
      <c r="C4087" t="s">
        <v>2094</v>
      </c>
      <c r="D4087" t="s">
        <v>2095</v>
      </c>
      <c r="E4087" s="1">
        <v>2</v>
      </c>
      <c r="F4087" s="1" t="s">
        <v>11</v>
      </c>
      <c r="G4087" s="1" t="s">
        <v>2096</v>
      </c>
    </row>
    <row r="4088" spans="1:7" x14ac:dyDescent="0.25">
      <c r="A4088">
        <f t="shared" si="64"/>
        <v>21</v>
      </c>
      <c r="B4088" s="2" t="s">
        <v>3524</v>
      </c>
      <c r="C4088" t="s">
        <v>152</v>
      </c>
      <c r="D4088" t="s">
        <v>153</v>
      </c>
      <c r="E4088" s="1" t="s">
        <v>19</v>
      </c>
      <c r="F4088" s="1" t="s">
        <v>154</v>
      </c>
      <c r="G4088" s="1" t="s">
        <v>155</v>
      </c>
    </row>
    <row r="4089" spans="1:7" x14ac:dyDescent="0.25">
      <c r="A4089">
        <f t="shared" si="64"/>
        <v>21</v>
      </c>
      <c r="B4089" s="2" t="s">
        <v>3543</v>
      </c>
      <c r="D4089" t="s">
        <v>2879</v>
      </c>
      <c r="E4089" s="1">
        <v>2</v>
      </c>
      <c r="F4089" s="1" t="s">
        <v>11</v>
      </c>
      <c r="G4089" s="1" t="s">
        <v>3544</v>
      </c>
    </row>
    <row r="4090" spans="1:7" x14ac:dyDescent="0.25">
      <c r="A4090">
        <f t="shared" si="64"/>
        <v>21</v>
      </c>
      <c r="B4090" s="2" t="s">
        <v>3647</v>
      </c>
      <c r="D4090" t="s">
        <v>3648</v>
      </c>
      <c r="E4090" s="1">
        <v>1</v>
      </c>
      <c r="F4090" s="1" t="s">
        <v>3649</v>
      </c>
      <c r="G4090" s="1" t="s">
        <v>11</v>
      </c>
    </row>
    <row r="4091" spans="1:7" x14ac:dyDescent="0.25">
      <c r="A4091">
        <f t="shared" si="64"/>
        <v>21</v>
      </c>
      <c r="B4091" s="2" t="s">
        <v>3650</v>
      </c>
      <c r="D4091" t="s">
        <v>3651</v>
      </c>
      <c r="E4091" s="1" t="s">
        <v>10</v>
      </c>
      <c r="F4091" s="1" t="s">
        <v>11</v>
      </c>
      <c r="G4091" s="1" t="s">
        <v>11</v>
      </c>
    </row>
    <row r="4092" spans="1:7" x14ac:dyDescent="0.25">
      <c r="A4092">
        <f t="shared" si="64"/>
        <v>21</v>
      </c>
      <c r="B4092" s="2" t="s">
        <v>3763</v>
      </c>
      <c r="C4092" t="s">
        <v>1083</v>
      </c>
      <c r="D4092" t="s">
        <v>1084</v>
      </c>
      <c r="E4092" s="1">
        <v>2</v>
      </c>
      <c r="F4092" s="1" t="s">
        <v>11</v>
      </c>
      <c r="G4092" s="1" t="s">
        <v>1085</v>
      </c>
    </row>
    <row r="4093" spans="1:7" x14ac:dyDescent="0.25">
      <c r="A4093">
        <f t="shared" si="64"/>
        <v>21</v>
      </c>
      <c r="B4093" s="2" t="s">
        <v>3827</v>
      </c>
      <c r="C4093" t="s">
        <v>3828</v>
      </c>
      <c r="D4093" t="s">
        <v>3829</v>
      </c>
      <c r="E4093" s="1">
        <v>1</v>
      </c>
      <c r="F4093" s="1" t="s">
        <v>3830</v>
      </c>
      <c r="G4093" s="1" t="s">
        <v>11</v>
      </c>
    </row>
    <row r="4094" spans="1:7" x14ac:dyDescent="0.25">
      <c r="A4094">
        <f t="shared" si="64"/>
        <v>21</v>
      </c>
      <c r="B4094" s="2" t="s">
        <v>3841</v>
      </c>
      <c r="D4094" t="s">
        <v>179</v>
      </c>
      <c r="E4094" s="1">
        <v>2</v>
      </c>
      <c r="F4094" s="1" t="s">
        <v>11</v>
      </c>
      <c r="G4094" s="1" t="s">
        <v>2251</v>
      </c>
    </row>
    <row r="4095" spans="1:7" x14ac:dyDescent="0.25">
      <c r="A4095">
        <f t="shared" si="64"/>
        <v>21</v>
      </c>
      <c r="B4095" s="2" t="s">
        <v>3945</v>
      </c>
      <c r="D4095" t="s">
        <v>287</v>
      </c>
      <c r="E4095" s="1">
        <v>2</v>
      </c>
      <c r="F4095" s="1" t="s">
        <v>11</v>
      </c>
      <c r="G4095" s="1" t="s">
        <v>288</v>
      </c>
    </row>
    <row r="4096" spans="1:7" x14ac:dyDescent="0.25">
      <c r="A4096">
        <f t="shared" si="64"/>
        <v>21</v>
      </c>
      <c r="B4096" s="2" t="s">
        <v>3950</v>
      </c>
      <c r="C4096" t="s">
        <v>3951</v>
      </c>
      <c r="D4096" t="s">
        <v>3952</v>
      </c>
      <c r="E4096" s="1" t="s">
        <v>10</v>
      </c>
      <c r="F4096" s="1" t="s">
        <v>11</v>
      </c>
      <c r="G4096" s="1" t="s">
        <v>11</v>
      </c>
    </row>
    <row r="4097" spans="1:7" x14ac:dyDescent="0.25">
      <c r="A4097">
        <f t="shared" si="64"/>
        <v>21</v>
      </c>
      <c r="B4097" s="2" t="s">
        <v>3984</v>
      </c>
      <c r="D4097" t="s">
        <v>692</v>
      </c>
      <c r="E4097" s="1">
        <v>2</v>
      </c>
      <c r="F4097" s="1" t="s">
        <v>11</v>
      </c>
      <c r="G4097" s="1" t="s">
        <v>693</v>
      </c>
    </row>
    <row r="4098" spans="1:7" x14ac:dyDescent="0.25">
      <c r="A4098">
        <f t="shared" si="64"/>
        <v>21</v>
      </c>
      <c r="B4098" s="2" t="s">
        <v>3985</v>
      </c>
      <c r="D4098" t="s">
        <v>3986</v>
      </c>
      <c r="E4098" s="1">
        <v>2</v>
      </c>
      <c r="F4098" s="1" t="s">
        <v>11</v>
      </c>
      <c r="G4098" s="1" t="s">
        <v>3987</v>
      </c>
    </row>
    <row r="4099" spans="1:7" x14ac:dyDescent="0.25">
      <c r="A4099">
        <f t="shared" si="64"/>
        <v>21</v>
      </c>
      <c r="B4099" s="2" t="s">
        <v>4005</v>
      </c>
      <c r="C4099" t="s">
        <v>80</v>
      </c>
      <c r="D4099" t="s">
        <v>100</v>
      </c>
      <c r="E4099" s="1">
        <v>2</v>
      </c>
      <c r="F4099" s="1" t="s">
        <v>11</v>
      </c>
      <c r="G4099" s="1" t="s">
        <v>294</v>
      </c>
    </row>
    <row r="4100" spans="1:7" x14ac:dyDescent="0.25">
      <c r="A4100">
        <f t="shared" si="64"/>
        <v>21</v>
      </c>
      <c r="B4100" s="2" t="s">
        <v>4022</v>
      </c>
      <c r="D4100" t="s">
        <v>229</v>
      </c>
      <c r="E4100" s="1">
        <v>2</v>
      </c>
      <c r="F4100" s="1" t="s">
        <v>11</v>
      </c>
      <c r="G4100" s="1" t="s">
        <v>230</v>
      </c>
    </row>
    <row r="4101" spans="1:7" x14ac:dyDescent="0.25">
      <c r="A4101">
        <f t="shared" si="64"/>
        <v>21</v>
      </c>
      <c r="B4101" s="2" t="s">
        <v>4072</v>
      </c>
      <c r="C4101" t="s">
        <v>575</v>
      </c>
      <c r="D4101" t="s">
        <v>576</v>
      </c>
      <c r="E4101" s="1">
        <v>1</v>
      </c>
      <c r="F4101" s="1" t="s">
        <v>577</v>
      </c>
      <c r="G4101" s="1" t="s">
        <v>11</v>
      </c>
    </row>
    <row r="4102" spans="1:7" x14ac:dyDescent="0.25">
      <c r="A4102">
        <f t="shared" si="64"/>
        <v>21</v>
      </c>
      <c r="B4102" s="2" t="s">
        <v>4075</v>
      </c>
      <c r="C4102" t="s">
        <v>4076</v>
      </c>
      <c r="D4102" t="s">
        <v>4077</v>
      </c>
      <c r="E4102" s="1">
        <v>2</v>
      </c>
      <c r="F4102" s="1" t="s">
        <v>11</v>
      </c>
      <c r="G4102" s="1" t="s">
        <v>4078</v>
      </c>
    </row>
    <row r="4103" spans="1:7" x14ac:dyDescent="0.25">
      <c r="A4103">
        <f t="shared" ref="A4103:A4166" si="65">LEN(B4103)</f>
        <v>21</v>
      </c>
      <c r="B4103" s="2" t="s">
        <v>4114</v>
      </c>
      <c r="D4103" t="s">
        <v>480</v>
      </c>
      <c r="E4103" s="1" t="s">
        <v>10</v>
      </c>
      <c r="F4103" s="1" t="s">
        <v>11</v>
      </c>
      <c r="G4103" s="1" t="s">
        <v>11</v>
      </c>
    </row>
    <row r="4104" spans="1:7" x14ac:dyDescent="0.25">
      <c r="A4104">
        <f t="shared" si="65"/>
        <v>21</v>
      </c>
      <c r="B4104" s="2" t="s">
        <v>4126</v>
      </c>
      <c r="D4104" t="s">
        <v>1522</v>
      </c>
      <c r="E4104" s="1">
        <v>2</v>
      </c>
      <c r="F4104" s="1" t="s">
        <v>11</v>
      </c>
      <c r="G4104" s="1" t="s">
        <v>1523</v>
      </c>
    </row>
    <row r="4105" spans="1:7" x14ac:dyDescent="0.25">
      <c r="A4105">
        <f t="shared" si="65"/>
        <v>21</v>
      </c>
      <c r="B4105" s="2" t="s">
        <v>4142</v>
      </c>
      <c r="D4105" t="s">
        <v>1298</v>
      </c>
      <c r="E4105" s="1">
        <v>2</v>
      </c>
      <c r="F4105" s="1" t="s">
        <v>11</v>
      </c>
      <c r="G4105" s="1" t="s">
        <v>1299</v>
      </c>
    </row>
    <row r="4106" spans="1:7" x14ac:dyDescent="0.25">
      <c r="A4106">
        <f t="shared" si="65"/>
        <v>21</v>
      </c>
      <c r="B4106" s="2" t="s">
        <v>4182</v>
      </c>
      <c r="C4106" t="s">
        <v>2275</v>
      </c>
      <c r="D4106" t="s">
        <v>2276</v>
      </c>
      <c r="E4106" s="1">
        <v>2</v>
      </c>
      <c r="F4106" s="1" t="s">
        <v>11</v>
      </c>
      <c r="G4106" s="1" t="s">
        <v>2277</v>
      </c>
    </row>
    <row r="4107" spans="1:7" x14ac:dyDescent="0.25">
      <c r="A4107">
        <f t="shared" si="65"/>
        <v>21</v>
      </c>
      <c r="B4107" s="2" t="s">
        <v>4184</v>
      </c>
      <c r="D4107" t="s">
        <v>405</v>
      </c>
      <c r="E4107" s="1">
        <v>1</v>
      </c>
      <c r="F4107" s="1" t="s">
        <v>406</v>
      </c>
      <c r="G4107" s="1" t="s">
        <v>11</v>
      </c>
    </row>
    <row r="4108" spans="1:7" x14ac:dyDescent="0.25">
      <c r="A4108">
        <f t="shared" si="65"/>
        <v>21</v>
      </c>
      <c r="B4108" s="2" t="s">
        <v>4213</v>
      </c>
      <c r="C4108" t="s">
        <v>851</v>
      </c>
      <c r="D4108" t="s">
        <v>852</v>
      </c>
      <c r="E4108" s="1">
        <v>2</v>
      </c>
      <c r="F4108" s="1" t="s">
        <v>11</v>
      </c>
      <c r="G4108" s="1" t="s">
        <v>853</v>
      </c>
    </row>
    <row r="4109" spans="1:7" x14ac:dyDescent="0.25">
      <c r="A4109">
        <f t="shared" si="65"/>
        <v>21</v>
      </c>
      <c r="B4109" s="2" t="s">
        <v>4248</v>
      </c>
      <c r="D4109" t="s">
        <v>650</v>
      </c>
      <c r="E4109" s="1">
        <v>2</v>
      </c>
      <c r="F4109" s="1" t="s">
        <v>11</v>
      </c>
      <c r="G4109" s="1" t="s">
        <v>651</v>
      </c>
    </row>
    <row r="4110" spans="1:7" x14ac:dyDescent="0.25">
      <c r="A4110">
        <f t="shared" si="65"/>
        <v>21</v>
      </c>
      <c r="B4110" s="2" t="s">
        <v>4252</v>
      </c>
      <c r="D4110" t="s">
        <v>1017</v>
      </c>
      <c r="E4110" s="1">
        <v>2</v>
      </c>
      <c r="F4110" s="1" t="s">
        <v>11</v>
      </c>
      <c r="G4110" s="1" t="s">
        <v>1018</v>
      </c>
    </row>
    <row r="4111" spans="1:7" x14ac:dyDescent="0.25">
      <c r="A4111">
        <f t="shared" si="65"/>
        <v>21</v>
      </c>
      <c r="B4111" s="2" t="s">
        <v>4271</v>
      </c>
      <c r="C4111" t="s">
        <v>4272</v>
      </c>
      <c r="D4111" t="s">
        <v>4273</v>
      </c>
      <c r="E4111" s="1" t="s">
        <v>19</v>
      </c>
      <c r="F4111" s="1" t="s">
        <v>4274</v>
      </c>
      <c r="G4111" s="1" t="s">
        <v>4275</v>
      </c>
    </row>
    <row r="4112" spans="1:7" x14ac:dyDescent="0.25">
      <c r="A4112">
        <f t="shared" si="65"/>
        <v>21</v>
      </c>
      <c r="B4112" s="2" t="s">
        <v>4276</v>
      </c>
      <c r="C4112" t="s">
        <v>1173</v>
      </c>
      <c r="D4112" t="s">
        <v>1174</v>
      </c>
      <c r="E4112" s="1">
        <v>2</v>
      </c>
      <c r="F4112" s="1" t="s">
        <v>11</v>
      </c>
      <c r="G4112" s="1" t="s">
        <v>1175</v>
      </c>
    </row>
    <row r="4113" spans="1:7" x14ac:dyDescent="0.25">
      <c r="A4113">
        <f t="shared" si="65"/>
        <v>21</v>
      </c>
      <c r="B4113" s="2" t="s">
        <v>4302</v>
      </c>
      <c r="D4113" t="s">
        <v>4303</v>
      </c>
      <c r="E4113" s="1">
        <v>2</v>
      </c>
      <c r="F4113" s="1" t="s">
        <v>11</v>
      </c>
      <c r="G4113" s="1" t="s">
        <v>4304</v>
      </c>
    </row>
    <row r="4114" spans="1:7" x14ac:dyDescent="0.25">
      <c r="A4114">
        <f t="shared" si="65"/>
        <v>21</v>
      </c>
      <c r="B4114" s="2" t="s">
        <v>4341</v>
      </c>
      <c r="C4114" t="s">
        <v>1929</v>
      </c>
      <c r="D4114" t="s">
        <v>1930</v>
      </c>
      <c r="E4114" s="1">
        <v>2</v>
      </c>
      <c r="F4114" s="1" t="s">
        <v>11</v>
      </c>
      <c r="G4114" s="1" t="s">
        <v>1931</v>
      </c>
    </row>
    <row r="4115" spans="1:7" x14ac:dyDescent="0.25">
      <c r="A4115">
        <f t="shared" si="65"/>
        <v>21</v>
      </c>
      <c r="B4115" s="2" t="s">
        <v>4491</v>
      </c>
      <c r="D4115" t="s">
        <v>1260</v>
      </c>
      <c r="E4115" s="1">
        <v>1</v>
      </c>
      <c r="F4115" s="1" t="s">
        <v>1261</v>
      </c>
      <c r="G4115" s="1" t="s">
        <v>11</v>
      </c>
    </row>
    <row r="4116" spans="1:7" x14ac:dyDescent="0.25">
      <c r="A4116">
        <f t="shared" si="65"/>
        <v>21</v>
      </c>
      <c r="B4116" s="2" t="s">
        <v>4497</v>
      </c>
      <c r="C4116" t="s">
        <v>124</v>
      </c>
      <c r="D4116" t="s">
        <v>125</v>
      </c>
      <c r="E4116" s="1">
        <v>1</v>
      </c>
      <c r="F4116" s="1" t="s">
        <v>245</v>
      </c>
      <c r="G4116" s="1" t="s">
        <v>11</v>
      </c>
    </row>
    <row r="4117" spans="1:7" x14ac:dyDescent="0.25">
      <c r="A4117">
        <f t="shared" si="65"/>
        <v>21</v>
      </c>
      <c r="B4117" s="2" t="s">
        <v>4525</v>
      </c>
      <c r="D4117" t="s">
        <v>405</v>
      </c>
      <c r="E4117" s="1">
        <v>1</v>
      </c>
      <c r="F4117" s="1" t="s">
        <v>406</v>
      </c>
      <c r="G4117" s="1" t="s">
        <v>11</v>
      </c>
    </row>
    <row r="4118" spans="1:7" x14ac:dyDescent="0.25">
      <c r="A4118">
        <f t="shared" si="65"/>
        <v>21</v>
      </c>
      <c r="B4118" s="2" t="s">
        <v>4588</v>
      </c>
      <c r="D4118" t="s">
        <v>1522</v>
      </c>
      <c r="E4118" s="1">
        <v>2</v>
      </c>
      <c r="F4118" s="1" t="s">
        <v>11</v>
      </c>
      <c r="G4118" s="1" t="s">
        <v>1523</v>
      </c>
    </row>
    <row r="4119" spans="1:7" x14ac:dyDescent="0.25">
      <c r="A4119">
        <f t="shared" si="65"/>
        <v>21</v>
      </c>
      <c r="B4119" s="2" t="s">
        <v>4606</v>
      </c>
      <c r="C4119" t="s">
        <v>2740</v>
      </c>
      <c r="D4119" t="s">
        <v>2741</v>
      </c>
      <c r="E4119" s="1">
        <v>2</v>
      </c>
      <c r="F4119" s="1" t="s">
        <v>11</v>
      </c>
      <c r="G4119" s="1" t="s">
        <v>2742</v>
      </c>
    </row>
    <row r="4120" spans="1:7" x14ac:dyDescent="0.25">
      <c r="A4120">
        <f t="shared" si="65"/>
        <v>21</v>
      </c>
      <c r="B4120" s="2" t="s">
        <v>4613</v>
      </c>
      <c r="C4120" t="s">
        <v>4614</v>
      </c>
      <c r="D4120" t="s">
        <v>4615</v>
      </c>
      <c r="E4120" s="1">
        <v>2</v>
      </c>
      <c r="F4120" s="1" t="s">
        <v>11</v>
      </c>
      <c r="G4120" s="1" t="s">
        <v>4616</v>
      </c>
    </row>
    <row r="4121" spans="1:7" x14ac:dyDescent="0.25">
      <c r="A4121">
        <f t="shared" si="65"/>
        <v>21</v>
      </c>
      <c r="B4121" s="2" t="s">
        <v>4648</v>
      </c>
      <c r="C4121" t="s">
        <v>470</v>
      </c>
      <c r="D4121" t="s">
        <v>471</v>
      </c>
      <c r="E4121" s="1">
        <v>2</v>
      </c>
      <c r="F4121" s="1" t="s">
        <v>11</v>
      </c>
      <c r="G4121" s="1" t="s">
        <v>472</v>
      </c>
    </row>
    <row r="4122" spans="1:7" x14ac:dyDescent="0.25">
      <c r="A4122">
        <f t="shared" si="65"/>
        <v>21</v>
      </c>
      <c r="B4122" s="2" t="s">
        <v>4812</v>
      </c>
      <c r="D4122" t="s">
        <v>319</v>
      </c>
      <c r="E4122" s="1" t="s">
        <v>10</v>
      </c>
      <c r="F4122" s="1" t="s">
        <v>11</v>
      </c>
      <c r="G4122" s="1" t="s">
        <v>11</v>
      </c>
    </row>
    <row r="4123" spans="1:7" x14ac:dyDescent="0.25">
      <c r="A4123">
        <f t="shared" si="65"/>
        <v>21</v>
      </c>
      <c r="B4123" s="2" t="s">
        <v>4830</v>
      </c>
      <c r="D4123" t="s">
        <v>4149</v>
      </c>
      <c r="E4123" s="1">
        <v>1</v>
      </c>
      <c r="F4123" s="1" t="s">
        <v>861</v>
      </c>
      <c r="G4123" s="1" t="s">
        <v>11</v>
      </c>
    </row>
    <row r="4124" spans="1:7" x14ac:dyDescent="0.25">
      <c r="A4124">
        <f t="shared" si="65"/>
        <v>21</v>
      </c>
      <c r="B4124" s="2" t="s">
        <v>4834</v>
      </c>
      <c r="D4124" t="s">
        <v>940</v>
      </c>
      <c r="E4124" s="1">
        <v>2</v>
      </c>
      <c r="F4124" s="1" t="s">
        <v>11</v>
      </c>
      <c r="G4124" s="1" t="s">
        <v>941</v>
      </c>
    </row>
    <row r="4125" spans="1:7" x14ac:dyDescent="0.25">
      <c r="A4125">
        <f t="shared" si="65"/>
        <v>21</v>
      </c>
      <c r="B4125" s="2" t="s">
        <v>4894</v>
      </c>
      <c r="C4125" t="s">
        <v>3892</v>
      </c>
      <c r="D4125" t="s">
        <v>3893</v>
      </c>
      <c r="E4125" s="1">
        <v>2</v>
      </c>
      <c r="F4125" s="1" t="s">
        <v>11</v>
      </c>
      <c r="G4125" s="1" t="s">
        <v>3894</v>
      </c>
    </row>
    <row r="4126" spans="1:7" x14ac:dyDescent="0.25">
      <c r="A4126">
        <f t="shared" si="65"/>
        <v>21</v>
      </c>
      <c r="B4126" s="2" t="s">
        <v>4903</v>
      </c>
      <c r="D4126" t="s">
        <v>1775</v>
      </c>
      <c r="E4126" s="1">
        <v>1</v>
      </c>
      <c r="F4126" s="1" t="s">
        <v>1776</v>
      </c>
      <c r="G4126" s="1" t="s">
        <v>11</v>
      </c>
    </row>
    <row r="4127" spans="1:7" x14ac:dyDescent="0.25">
      <c r="A4127">
        <f t="shared" si="65"/>
        <v>21</v>
      </c>
      <c r="B4127" s="2" t="s">
        <v>4971</v>
      </c>
      <c r="C4127" t="s">
        <v>4972</v>
      </c>
      <c r="D4127" t="s">
        <v>4973</v>
      </c>
      <c r="E4127" s="1">
        <v>1</v>
      </c>
      <c r="F4127" s="1" t="s">
        <v>4974</v>
      </c>
      <c r="G4127" s="1" t="s">
        <v>11</v>
      </c>
    </row>
    <row r="4128" spans="1:7" x14ac:dyDescent="0.25">
      <c r="A4128">
        <f t="shared" si="65"/>
        <v>21</v>
      </c>
      <c r="B4128" s="2" t="s">
        <v>5055</v>
      </c>
      <c r="C4128" t="s">
        <v>306</v>
      </c>
      <c r="D4128" t="s">
        <v>307</v>
      </c>
      <c r="E4128" s="1">
        <v>2</v>
      </c>
      <c r="F4128" s="1" t="s">
        <v>11</v>
      </c>
      <c r="G4128" s="1" t="s">
        <v>5056</v>
      </c>
    </row>
    <row r="4129" spans="1:7" x14ac:dyDescent="0.25">
      <c r="A4129">
        <f t="shared" si="65"/>
        <v>21</v>
      </c>
      <c r="B4129" s="2" t="s">
        <v>5061</v>
      </c>
      <c r="D4129" t="s">
        <v>2322</v>
      </c>
      <c r="E4129" s="1">
        <v>2</v>
      </c>
      <c r="F4129" s="1" t="s">
        <v>11</v>
      </c>
      <c r="G4129" s="1" t="s">
        <v>2323</v>
      </c>
    </row>
    <row r="4130" spans="1:7" x14ac:dyDescent="0.25">
      <c r="A4130">
        <f t="shared" si="65"/>
        <v>21</v>
      </c>
      <c r="B4130" s="2" t="s">
        <v>5103</v>
      </c>
      <c r="D4130" t="s">
        <v>4402</v>
      </c>
      <c r="E4130" s="1">
        <v>1</v>
      </c>
      <c r="F4130" s="1" t="s">
        <v>4403</v>
      </c>
      <c r="G4130" s="1" t="s">
        <v>11</v>
      </c>
    </row>
    <row r="4131" spans="1:7" x14ac:dyDescent="0.25">
      <c r="A4131">
        <f t="shared" si="65"/>
        <v>21</v>
      </c>
      <c r="B4131" s="2" t="s">
        <v>5106</v>
      </c>
      <c r="D4131" t="s">
        <v>2302</v>
      </c>
      <c r="E4131" s="1">
        <v>1</v>
      </c>
      <c r="F4131" s="1" t="s">
        <v>2303</v>
      </c>
      <c r="G4131" s="1" t="s">
        <v>11</v>
      </c>
    </row>
    <row r="4132" spans="1:7" x14ac:dyDescent="0.25">
      <c r="A4132">
        <f t="shared" si="65"/>
        <v>21</v>
      </c>
      <c r="B4132" s="2" t="s">
        <v>5176</v>
      </c>
      <c r="D4132" t="s">
        <v>5177</v>
      </c>
      <c r="E4132" s="1">
        <v>1</v>
      </c>
      <c r="F4132" s="1" t="s">
        <v>5178</v>
      </c>
      <c r="G4132" s="1" t="s">
        <v>11</v>
      </c>
    </row>
    <row r="4133" spans="1:7" x14ac:dyDescent="0.25">
      <c r="A4133">
        <f t="shared" si="65"/>
        <v>21</v>
      </c>
      <c r="B4133" s="2" t="s">
        <v>5180</v>
      </c>
      <c r="D4133" t="s">
        <v>2302</v>
      </c>
      <c r="E4133" s="1">
        <v>1</v>
      </c>
      <c r="F4133" s="1" t="s">
        <v>2303</v>
      </c>
      <c r="G4133" s="1" t="s">
        <v>11</v>
      </c>
    </row>
    <row r="4134" spans="1:7" x14ac:dyDescent="0.25">
      <c r="A4134">
        <f t="shared" si="65"/>
        <v>21</v>
      </c>
      <c r="B4134" s="2" t="s">
        <v>5212</v>
      </c>
      <c r="D4134" t="s">
        <v>4535</v>
      </c>
      <c r="E4134" s="1">
        <v>2</v>
      </c>
      <c r="F4134" s="1" t="s">
        <v>11</v>
      </c>
      <c r="G4134" s="1" t="s">
        <v>5213</v>
      </c>
    </row>
    <row r="4135" spans="1:7" x14ac:dyDescent="0.25">
      <c r="A4135">
        <f t="shared" si="65"/>
        <v>21</v>
      </c>
      <c r="B4135" s="2" t="s">
        <v>5246</v>
      </c>
      <c r="D4135" t="s">
        <v>436</v>
      </c>
      <c r="E4135" s="1" t="s">
        <v>19</v>
      </c>
      <c r="F4135" s="1" t="s">
        <v>437</v>
      </c>
      <c r="G4135" s="1" t="s">
        <v>1637</v>
      </c>
    </row>
    <row r="4136" spans="1:7" x14ac:dyDescent="0.25">
      <c r="A4136">
        <f t="shared" si="65"/>
        <v>21</v>
      </c>
      <c r="B4136" s="2" t="s">
        <v>5277</v>
      </c>
      <c r="C4136" t="s">
        <v>4666</v>
      </c>
      <c r="D4136" t="s">
        <v>4667</v>
      </c>
      <c r="E4136" s="1" t="s">
        <v>10</v>
      </c>
      <c r="F4136" s="1" t="s">
        <v>11</v>
      </c>
      <c r="G4136" s="1" t="s">
        <v>11</v>
      </c>
    </row>
    <row r="4137" spans="1:7" x14ac:dyDescent="0.25">
      <c r="A4137">
        <f t="shared" si="65"/>
        <v>21</v>
      </c>
      <c r="B4137" s="2" t="s">
        <v>5279</v>
      </c>
      <c r="D4137" t="s">
        <v>5280</v>
      </c>
      <c r="E4137" s="1">
        <v>2</v>
      </c>
      <c r="F4137" s="1" t="s">
        <v>11</v>
      </c>
      <c r="G4137" s="1" t="s">
        <v>5281</v>
      </c>
    </row>
    <row r="4138" spans="1:7" x14ac:dyDescent="0.25">
      <c r="A4138">
        <f t="shared" si="65"/>
        <v>21</v>
      </c>
      <c r="B4138" s="2" t="s">
        <v>5359</v>
      </c>
      <c r="C4138" t="s">
        <v>3010</v>
      </c>
      <c r="D4138" t="s">
        <v>3011</v>
      </c>
      <c r="E4138" s="1">
        <v>1</v>
      </c>
      <c r="F4138" s="1" t="s">
        <v>3012</v>
      </c>
      <c r="G4138" s="1" t="s">
        <v>11</v>
      </c>
    </row>
    <row r="4139" spans="1:7" x14ac:dyDescent="0.25">
      <c r="A4139">
        <f t="shared" si="65"/>
        <v>21</v>
      </c>
      <c r="B4139" s="2" t="s">
        <v>5408</v>
      </c>
      <c r="D4139" t="s">
        <v>4149</v>
      </c>
      <c r="E4139" s="1">
        <v>1</v>
      </c>
      <c r="F4139" s="1" t="s">
        <v>861</v>
      </c>
      <c r="G4139" s="1" t="s">
        <v>11</v>
      </c>
    </row>
    <row r="4140" spans="1:7" x14ac:dyDescent="0.25">
      <c r="A4140">
        <f t="shared" si="65"/>
        <v>21</v>
      </c>
      <c r="B4140" s="2" t="s">
        <v>5420</v>
      </c>
      <c r="C4140" t="s">
        <v>980</v>
      </c>
      <c r="D4140" t="s">
        <v>981</v>
      </c>
      <c r="E4140" s="1">
        <v>2</v>
      </c>
      <c r="F4140" s="1" t="s">
        <v>11</v>
      </c>
      <c r="G4140" s="1" t="s">
        <v>982</v>
      </c>
    </row>
    <row r="4141" spans="1:7" x14ac:dyDescent="0.25">
      <c r="A4141">
        <f t="shared" si="65"/>
        <v>21</v>
      </c>
      <c r="B4141" s="2" t="s">
        <v>5563</v>
      </c>
      <c r="C4141" t="s">
        <v>80</v>
      </c>
      <c r="D4141" t="s">
        <v>100</v>
      </c>
      <c r="E4141" s="1">
        <v>2</v>
      </c>
      <c r="F4141" s="1" t="s">
        <v>11</v>
      </c>
      <c r="G4141" s="1" t="s">
        <v>294</v>
      </c>
    </row>
    <row r="4142" spans="1:7" x14ac:dyDescent="0.25">
      <c r="A4142">
        <f t="shared" si="65"/>
        <v>21</v>
      </c>
      <c r="B4142" s="2" t="s">
        <v>5723</v>
      </c>
      <c r="D4142" t="s">
        <v>4527</v>
      </c>
      <c r="E4142" s="1" t="s">
        <v>10</v>
      </c>
      <c r="F4142" s="1" t="s">
        <v>11</v>
      </c>
      <c r="G4142" s="1" t="s">
        <v>11</v>
      </c>
    </row>
    <row r="4143" spans="1:7" x14ac:dyDescent="0.25">
      <c r="A4143">
        <f t="shared" si="65"/>
        <v>21</v>
      </c>
      <c r="B4143" s="2" t="s">
        <v>5736</v>
      </c>
      <c r="D4143" t="s">
        <v>4170</v>
      </c>
      <c r="E4143" s="1">
        <v>1</v>
      </c>
      <c r="F4143" s="1" t="s">
        <v>4171</v>
      </c>
      <c r="G4143" s="1" t="s">
        <v>11</v>
      </c>
    </row>
    <row r="4144" spans="1:7" x14ac:dyDescent="0.25">
      <c r="A4144">
        <f t="shared" si="65"/>
        <v>21</v>
      </c>
      <c r="B4144" s="2" t="s">
        <v>5816</v>
      </c>
      <c r="C4144" t="s">
        <v>4267</v>
      </c>
      <c r="D4144" t="s">
        <v>4268</v>
      </c>
      <c r="E4144" s="1">
        <v>2</v>
      </c>
      <c r="F4144" s="1" t="s">
        <v>11</v>
      </c>
      <c r="G4144" s="1" t="s">
        <v>4269</v>
      </c>
    </row>
    <row r="4145" spans="1:7" x14ac:dyDescent="0.25">
      <c r="A4145">
        <f t="shared" si="65"/>
        <v>21</v>
      </c>
      <c r="B4145" s="2" t="s">
        <v>5918</v>
      </c>
      <c r="D4145" t="s">
        <v>179</v>
      </c>
      <c r="E4145" s="1">
        <v>2</v>
      </c>
      <c r="F4145" s="1" t="s">
        <v>11</v>
      </c>
      <c r="G4145" s="1" t="s">
        <v>180</v>
      </c>
    </row>
    <row r="4146" spans="1:7" x14ac:dyDescent="0.25">
      <c r="A4146">
        <f t="shared" si="65"/>
        <v>21</v>
      </c>
      <c r="B4146" s="2" t="s">
        <v>5941</v>
      </c>
      <c r="D4146" t="s">
        <v>3648</v>
      </c>
      <c r="E4146" s="1">
        <v>1</v>
      </c>
      <c r="F4146" s="1" t="s">
        <v>3649</v>
      </c>
      <c r="G4146" s="1" t="s">
        <v>11</v>
      </c>
    </row>
    <row r="4147" spans="1:7" x14ac:dyDescent="0.25">
      <c r="A4147">
        <f t="shared" si="65"/>
        <v>21</v>
      </c>
      <c r="B4147" s="2" t="s">
        <v>5954</v>
      </c>
      <c r="D4147" t="s">
        <v>1334</v>
      </c>
      <c r="E4147" s="1">
        <v>2</v>
      </c>
      <c r="F4147" s="1" t="s">
        <v>11</v>
      </c>
      <c r="G4147" s="1" t="s">
        <v>1095</v>
      </c>
    </row>
    <row r="4148" spans="1:7" x14ac:dyDescent="0.25">
      <c r="A4148">
        <f t="shared" si="65"/>
        <v>21</v>
      </c>
      <c r="B4148" s="2" t="s">
        <v>5987</v>
      </c>
      <c r="D4148" t="s">
        <v>179</v>
      </c>
      <c r="E4148" s="1">
        <v>2</v>
      </c>
      <c r="F4148" s="1" t="s">
        <v>11</v>
      </c>
      <c r="G4148" s="1" t="s">
        <v>2251</v>
      </c>
    </row>
    <row r="4149" spans="1:7" x14ac:dyDescent="0.25">
      <c r="A4149">
        <f t="shared" si="65"/>
        <v>21</v>
      </c>
      <c r="B4149" s="2" t="s">
        <v>6036</v>
      </c>
      <c r="D4149" t="s">
        <v>5923</v>
      </c>
      <c r="E4149" s="1">
        <v>2</v>
      </c>
      <c r="F4149" s="1" t="s">
        <v>11</v>
      </c>
      <c r="G4149" s="1" t="s">
        <v>5924</v>
      </c>
    </row>
    <row r="4150" spans="1:7" x14ac:dyDescent="0.25">
      <c r="A4150">
        <f t="shared" si="65"/>
        <v>21</v>
      </c>
      <c r="B4150" s="2" t="s">
        <v>6041</v>
      </c>
      <c r="D4150" t="s">
        <v>1366</v>
      </c>
      <c r="E4150" s="1">
        <v>2</v>
      </c>
      <c r="F4150" s="1" t="s">
        <v>11</v>
      </c>
      <c r="G4150" s="1" t="s">
        <v>1367</v>
      </c>
    </row>
    <row r="4151" spans="1:7" x14ac:dyDescent="0.25">
      <c r="A4151">
        <f t="shared" si="65"/>
        <v>21</v>
      </c>
      <c r="B4151" s="2" t="s">
        <v>6155</v>
      </c>
      <c r="D4151" t="s">
        <v>4723</v>
      </c>
      <c r="E4151" s="1">
        <v>2</v>
      </c>
      <c r="F4151" s="1" t="s">
        <v>11</v>
      </c>
      <c r="G4151" s="1" t="s">
        <v>4724</v>
      </c>
    </row>
    <row r="4152" spans="1:7" x14ac:dyDescent="0.25">
      <c r="A4152">
        <f t="shared" si="65"/>
        <v>21</v>
      </c>
      <c r="B4152" s="2" t="s">
        <v>6190</v>
      </c>
      <c r="D4152" t="s">
        <v>6191</v>
      </c>
      <c r="E4152" s="1">
        <v>1</v>
      </c>
      <c r="F4152" s="1" t="s">
        <v>6192</v>
      </c>
      <c r="G4152" s="1" t="s">
        <v>11</v>
      </c>
    </row>
    <row r="4153" spans="1:7" x14ac:dyDescent="0.25">
      <c r="A4153">
        <f t="shared" si="65"/>
        <v>21</v>
      </c>
      <c r="B4153" s="2" t="s">
        <v>6244</v>
      </c>
      <c r="D4153" t="s">
        <v>1726</v>
      </c>
      <c r="E4153" s="1">
        <v>1</v>
      </c>
      <c r="F4153" s="1" t="s">
        <v>1727</v>
      </c>
      <c r="G4153" s="1" t="s">
        <v>11</v>
      </c>
    </row>
    <row r="4154" spans="1:7" x14ac:dyDescent="0.25">
      <c r="A4154">
        <f t="shared" si="65"/>
        <v>21</v>
      </c>
      <c r="B4154" s="2" t="s">
        <v>6273</v>
      </c>
      <c r="C4154" t="s">
        <v>6274</v>
      </c>
      <c r="D4154" t="s">
        <v>6275</v>
      </c>
      <c r="E4154" s="1" t="s">
        <v>19</v>
      </c>
      <c r="F4154" s="1" t="s">
        <v>6276</v>
      </c>
      <c r="G4154" s="1" t="s">
        <v>6277</v>
      </c>
    </row>
    <row r="4155" spans="1:7" x14ac:dyDescent="0.25">
      <c r="A4155">
        <f t="shared" si="65"/>
        <v>21</v>
      </c>
      <c r="B4155" s="2" t="s">
        <v>6291</v>
      </c>
      <c r="D4155" t="s">
        <v>2121</v>
      </c>
      <c r="E4155" s="1">
        <v>2</v>
      </c>
      <c r="F4155" s="1" t="s">
        <v>11</v>
      </c>
      <c r="G4155" s="1" t="s">
        <v>2122</v>
      </c>
    </row>
    <row r="4156" spans="1:7" x14ac:dyDescent="0.25">
      <c r="A4156">
        <f t="shared" si="65"/>
        <v>21</v>
      </c>
      <c r="B4156" s="2" t="s">
        <v>6298</v>
      </c>
      <c r="D4156" t="s">
        <v>4842</v>
      </c>
      <c r="E4156" s="1">
        <v>2</v>
      </c>
      <c r="F4156" s="1" t="s">
        <v>11</v>
      </c>
      <c r="G4156" s="1" t="s">
        <v>6299</v>
      </c>
    </row>
    <row r="4157" spans="1:7" x14ac:dyDescent="0.25">
      <c r="A4157">
        <f t="shared" si="65"/>
        <v>21</v>
      </c>
      <c r="B4157" s="2" t="s">
        <v>6383</v>
      </c>
      <c r="D4157" t="s">
        <v>1559</v>
      </c>
      <c r="E4157" s="1">
        <v>2</v>
      </c>
      <c r="F4157" s="1" t="s">
        <v>11</v>
      </c>
      <c r="G4157" s="1" t="s">
        <v>1560</v>
      </c>
    </row>
    <row r="4158" spans="1:7" x14ac:dyDescent="0.25">
      <c r="A4158">
        <f t="shared" si="65"/>
        <v>21</v>
      </c>
      <c r="B4158" s="2" t="s">
        <v>6432</v>
      </c>
      <c r="D4158" t="s">
        <v>572</v>
      </c>
      <c r="E4158" s="1">
        <v>2</v>
      </c>
      <c r="F4158" s="1" t="s">
        <v>11</v>
      </c>
      <c r="G4158" s="1" t="s">
        <v>573</v>
      </c>
    </row>
    <row r="4159" spans="1:7" x14ac:dyDescent="0.25">
      <c r="A4159">
        <f t="shared" si="65"/>
        <v>21</v>
      </c>
      <c r="B4159" s="2" t="s">
        <v>6479</v>
      </c>
      <c r="C4159" t="s">
        <v>5800</v>
      </c>
      <c r="D4159" t="s">
        <v>5801</v>
      </c>
      <c r="E4159" s="1">
        <v>2</v>
      </c>
      <c r="F4159" s="1" t="s">
        <v>11</v>
      </c>
      <c r="G4159" s="1" t="s">
        <v>6480</v>
      </c>
    </row>
    <row r="4160" spans="1:7" x14ac:dyDescent="0.25">
      <c r="A4160">
        <f t="shared" si="65"/>
        <v>21</v>
      </c>
      <c r="B4160" s="2" t="s">
        <v>6483</v>
      </c>
      <c r="D4160" t="s">
        <v>5920</v>
      </c>
      <c r="E4160" s="1">
        <v>1</v>
      </c>
      <c r="F4160" s="1" t="s">
        <v>5921</v>
      </c>
      <c r="G4160" s="1" t="s">
        <v>11</v>
      </c>
    </row>
    <row r="4161" spans="1:7" x14ac:dyDescent="0.25">
      <c r="A4161">
        <f t="shared" si="65"/>
        <v>21</v>
      </c>
      <c r="B4161" s="2" t="s">
        <v>6498</v>
      </c>
      <c r="C4161" t="s">
        <v>6499</v>
      </c>
      <c r="D4161" t="s">
        <v>6500</v>
      </c>
      <c r="E4161" s="1">
        <v>2</v>
      </c>
      <c r="F4161" s="1" t="s">
        <v>11</v>
      </c>
      <c r="G4161" s="1" t="s">
        <v>6501</v>
      </c>
    </row>
    <row r="4162" spans="1:7" x14ac:dyDescent="0.25">
      <c r="A4162">
        <f t="shared" si="65"/>
        <v>21</v>
      </c>
      <c r="B4162" s="2" t="s">
        <v>6504</v>
      </c>
      <c r="D4162" t="s">
        <v>1888</v>
      </c>
      <c r="E4162" s="1">
        <v>2</v>
      </c>
      <c r="F4162" s="1" t="s">
        <v>11</v>
      </c>
      <c r="G4162" s="1" t="s">
        <v>1889</v>
      </c>
    </row>
    <row r="4163" spans="1:7" x14ac:dyDescent="0.25">
      <c r="A4163">
        <f t="shared" si="65"/>
        <v>21</v>
      </c>
      <c r="B4163" s="2" t="s">
        <v>6512</v>
      </c>
      <c r="C4163" t="s">
        <v>6513</v>
      </c>
      <c r="D4163" t="s">
        <v>6514</v>
      </c>
      <c r="E4163" s="1">
        <v>2</v>
      </c>
      <c r="F4163" s="1" t="s">
        <v>11</v>
      </c>
      <c r="G4163" s="1" t="s">
        <v>6515</v>
      </c>
    </row>
    <row r="4164" spans="1:7" x14ac:dyDescent="0.25">
      <c r="A4164">
        <f t="shared" si="65"/>
        <v>21</v>
      </c>
      <c r="B4164" s="2" t="s">
        <v>6645</v>
      </c>
      <c r="D4164" t="s">
        <v>4149</v>
      </c>
      <c r="E4164" s="1">
        <v>1</v>
      </c>
      <c r="F4164" s="1" t="s">
        <v>861</v>
      </c>
      <c r="G4164" s="1" t="s">
        <v>11</v>
      </c>
    </row>
    <row r="4165" spans="1:7" x14ac:dyDescent="0.25">
      <c r="A4165">
        <f t="shared" si="65"/>
        <v>21</v>
      </c>
      <c r="B4165" s="2" t="s">
        <v>6739</v>
      </c>
      <c r="C4165" t="s">
        <v>6740</v>
      </c>
      <c r="D4165" t="s">
        <v>6741</v>
      </c>
      <c r="E4165" s="1">
        <v>2</v>
      </c>
      <c r="F4165" s="1" t="s">
        <v>11</v>
      </c>
      <c r="G4165" s="1" t="s">
        <v>6742</v>
      </c>
    </row>
    <row r="4166" spans="1:7" x14ac:dyDescent="0.25">
      <c r="A4166">
        <f t="shared" si="65"/>
        <v>21</v>
      </c>
      <c r="B4166" s="2" t="s">
        <v>6743</v>
      </c>
      <c r="C4166" t="s">
        <v>6744</v>
      </c>
      <c r="D4166" t="s">
        <v>6745</v>
      </c>
      <c r="E4166" s="1">
        <v>1</v>
      </c>
      <c r="F4166" s="1" t="s">
        <v>6746</v>
      </c>
      <c r="G4166" s="1" t="s">
        <v>11</v>
      </c>
    </row>
    <row r="4167" spans="1:7" x14ac:dyDescent="0.25">
      <c r="A4167">
        <f t="shared" ref="A4167:A4230" si="66">LEN(B4167)</f>
        <v>21</v>
      </c>
      <c r="B4167" s="2" t="s">
        <v>6808</v>
      </c>
      <c r="D4167" t="s">
        <v>6809</v>
      </c>
      <c r="E4167" s="1">
        <v>2</v>
      </c>
      <c r="F4167" s="1" t="s">
        <v>11</v>
      </c>
      <c r="G4167" s="1" t="s">
        <v>6810</v>
      </c>
    </row>
    <row r="4168" spans="1:7" x14ac:dyDescent="0.25">
      <c r="A4168">
        <f t="shared" si="66"/>
        <v>21</v>
      </c>
      <c r="B4168" s="2" t="s">
        <v>6849</v>
      </c>
      <c r="D4168" t="s">
        <v>2024</v>
      </c>
      <c r="E4168" s="1" t="s">
        <v>19</v>
      </c>
      <c r="F4168" s="1" t="s">
        <v>2025</v>
      </c>
      <c r="G4168" s="1" t="s">
        <v>2026</v>
      </c>
    </row>
    <row r="4169" spans="1:7" x14ac:dyDescent="0.25">
      <c r="A4169">
        <f t="shared" si="66"/>
        <v>21</v>
      </c>
      <c r="B4169" s="2" t="s">
        <v>6915</v>
      </c>
      <c r="D4169" t="s">
        <v>6916</v>
      </c>
      <c r="E4169" s="1" t="s">
        <v>10</v>
      </c>
      <c r="F4169" s="1" t="s">
        <v>11</v>
      </c>
      <c r="G4169" s="1" t="s">
        <v>11</v>
      </c>
    </row>
    <row r="4170" spans="1:7" x14ac:dyDescent="0.25">
      <c r="A4170">
        <f t="shared" si="66"/>
        <v>21</v>
      </c>
      <c r="B4170" s="2" t="s">
        <v>6936</v>
      </c>
      <c r="C4170" t="s">
        <v>6937</v>
      </c>
      <c r="D4170" t="s">
        <v>6938</v>
      </c>
      <c r="E4170" s="1">
        <v>2</v>
      </c>
      <c r="F4170" s="1" t="s">
        <v>11</v>
      </c>
      <c r="G4170" s="1" t="s">
        <v>6939</v>
      </c>
    </row>
    <row r="4171" spans="1:7" x14ac:dyDescent="0.25">
      <c r="A4171">
        <f t="shared" si="66"/>
        <v>21</v>
      </c>
      <c r="B4171" s="2" t="s">
        <v>6995</v>
      </c>
      <c r="D4171" t="s">
        <v>2954</v>
      </c>
      <c r="E4171" s="1">
        <v>2</v>
      </c>
      <c r="F4171" s="1" t="s">
        <v>11</v>
      </c>
      <c r="G4171" s="1" t="s">
        <v>2955</v>
      </c>
    </row>
    <row r="4172" spans="1:7" x14ac:dyDescent="0.25">
      <c r="A4172">
        <f t="shared" si="66"/>
        <v>21</v>
      </c>
      <c r="B4172" s="2" t="s">
        <v>7043</v>
      </c>
      <c r="D4172" t="s">
        <v>7044</v>
      </c>
      <c r="E4172" s="1">
        <v>2</v>
      </c>
      <c r="F4172" s="1" t="s">
        <v>11</v>
      </c>
      <c r="G4172" s="1" t="s">
        <v>7045</v>
      </c>
    </row>
    <row r="4173" spans="1:7" x14ac:dyDescent="0.25">
      <c r="A4173">
        <f t="shared" si="66"/>
        <v>21</v>
      </c>
      <c r="B4173" s="2" t="s">
        <v>7054</v>
      </c>
      <c r="D4173" t="s">
        <v>1334</v>
      </c>
      <c r="E4173" s="1">
        <v>2</v>
      </c>
      <c r="F4173" s="1" t="s">
        <v>11</v>
      </c>
      <c r="G4173" s="1" t="s">
        <v>1095</v>
      </c>
    </row>
    <row r="4174" spans="1:7" x14ac:dyDescent="0.25">
      <c r="A4174">
        <f t="shared" si="66"/>
        <v>21</v>
      </c>
      <c r="B4174" s="2" t="s">
        <v>7099</v>
      </c>
      <c r="C4174" t="s">
        <v>1689</v>
      </c>
      <c r="D4174" t="s">
        <v>1690</v>
      </c>
      <c r="E4174" s="1">
        <v>2</v>
      </c>
      <c r="F4174" s="1" t="s">
        <v>11</v>
      </c>
      <c r="G4174" s="1" t="s">
        <v>1691</v>
      </c>
    </row>
    <row r="4175" spans="1:7" x14ac:dyDescent="0.25">
      <c r="A4175">
        <f t="shared" si="66"/>
        <v>21</v>
      </c>
      <c r="B4175" s="2" t="s">
        <v>7109</v>
      </c>
      <c r="D4175" t="s">
        <v>7110</v>
      </c>
      <c r="E4175" s="1" t="s">
        <v>10</v>
      </c>
      <c r="F4175" s="1" t="s">
        <v>11</v>
      </c>
      <c r="G4175" s="1" t="s">
        <v>11</v>
      </c>
    </row>
    <row r="4176" spans="1:7" x14ac:dyDescent="0.25">
      <c r="A4176">
        <f t="shared" si="66"/>
        <v>21</v>
      </c>
      <c r="B4176" s="2" t="s">
        <v>7189</v>
      </c>
      <c r="C4176" t="s">
        <v>7190</v>
      </c>
      <c r="D4176" t="s">
        <v>7191</v>
      </c>
      <c r="E4176" s="1">
        <v>2</v>
      </c>
      <c r="F4176" s="1" t="s">
        <v>11</v>
      </c>
      <c r="G4176" s="1" t="s">
        <v>7192</v>
      </c>
    </row>
    <row r="4177" spans="1:7" x14ac:dyDescent="0.25">
      <c r="A4177">
        <f t="shared" si="66"/>
        <v>21</v>
      </c>
      <c r="B4177" s="2" t="s">
        <v>7268</v>
      </c>
      <c r="D4177" t="s">
        <v>7269</v>
      </c>
      <c r="E4177" s="1" t="s">
        <v>10</v>
      </c>
      <c r="F4177" s="1" t="s">
        <v>11</v>
      </c>
      <c r="G4177" s="1" t="s">
        <v>11</v>
      </c>
    </row>
    <row r="4178" spans="1:7" x14ac:dyDescent="0.25">
      <c r="A4178">
        <f t="shared" si="66"/>
        <v>21</v>
      </c>
      <c r="B4178" s="2" t="s">
        <v>7321</v>
      </c>
      <c r="D4178" t="s">
        <v>1005</v>
      </c>
      <c r="E4178" s="1">
        <v>2</v>
      </c>
      <c r="F4178" s="1" t="s">
        <v>11</v>
      </c>
      <c r="G4178" s="1" t="s">
        <v>7322</v>
      </c>
    </row>
    <row r="4179" spans="1:7" x14ac:dyDescent="0.25">
      <c r="A4179">
        <f t="shared" si="66"/>
        <v>21</v>
      </c>
      <c r="B4179" s="2" t="s">
        <v>7383</v>
      </c>
      <c r="D4179" t="s">
        <v>7384</v>
      </c>
      <c r="E4179" s="1" t="s">
        <v>10</v>
      </c>
      <c r="F4179" s="1" t="s">
        <v>11</v>
      </c>
      <c r="G4179" s="1" t="s">
        <v>11</v>
      </c>
    </row>
    <row r="4180" spans="1:7" x14ac:dyDescent="0.25">
      <c r="A4180">
        <f t="shared" si="66"/>
        <v>21</v>
      </c>
      <c r="B4180" s="2" t="s">
        <v>7446</v>
      </c>
      <c r="D4180" t="s">
        <v>915</v>
      </c>
      <c r="E4180" s="1">
        <v>1</v>
      </c>
      <c r="F4180" s="1" t="s">
        <v>7447</v>
      </c>
      <c r="G4180" s="1" t="s">
        <v>11</v>
      </c>
    </row>
    <row r="4181" spans="1:7" x14ac:dyDescent="0.25">
      <c r="A4181">
        <f t="shared" si="66"/>
        <v>21</v>
      </c>
      <c r="B4181" s="2" t="s">
        <v>7529</v>
      </c>
      <c r="D4181" t="s">
        <v>7530</v>
      </c>
      <c r="E4181" s="1" t="s">
        <v>10</v>
      </c>
      <c r="F4181" s="1" t="s">
        <v>11</v>
      </c>
      <c r="G4181" s="1" t="s">
        <v>11</v>
      </c>
    </row>
    <row r="4182" spans="1:7" x14ac:dyDescent="0.25">
      <c r="A4182">
        <f t="shared" si="66"/>
        <v>21</v>
      </c>
      <c r="B4182" s="2" t="s">
        <v>7536</v>
      </c>
      <c r="D4182" t="s">
        <v>7537</v>
      </c>
      <c r="E4182" s="1" t="s">
        <v>10</v>
      </c>
      <c r="F4182" s="1" t="s">
        <v>11</v>
      </c>
      <c r="G4182" s="1" t="s">
        <v>11</v>
      </c>
    </row>
    <row r="4183" spans="1:7" x14ac:dyDescent="0.25">
      <c r="A4183">
        <f t="shared" si="66"/>
        <v>21</v>
      </c>
      <c r="B4183" s="2" t="s">
        <v>7583</v>
      </c>
      <c r="C4183" t="s">
        <v>7584</v>
      </c>
      <c r="D4183" t="s">
        <v>7585</v>
      </c>
      <c r="E4183" s="1">
        <v>1</v>
      </c>
      <c r="F4183" s="1" t="s">
        <v>7586</v>
      </c>
      <c r="G4183" s="1" t="s">
        <v>11</v>
      </c>
    </row>
    <row r="4184" spans="1:7" x14ac:dyDescent="0.25">
      <c r="A4184">
        <f t="shared" si="66"/>
        <v>21</v>
      </c>
      <c r="B4184" s="2" t="s">
        <v>7653</v>
      </c>
      <c r="D4184" t="s">
        <v>7654</v>
      </c>
      <c r="E4184" s="1">
        <v>2</v>
      </c>
      <c r="F4184" s="1" t="s">
        <v>11</v>
      </c>
      <c r="G4184" s="1" t="s">
        <v>7655</v>
      </c>
    </row>
    <row r="4185" spans="1:7" x14ac:dyDescent="0.25">
      <c r="A4185">
        <f t="shared" si="66"/>
        <v>21</v>
      </c>
      <c r="B4185" s="2" t="s">
        <v>7671</v>
      </c>
      <c r="C4185" t="s">
        <v>7672</v>
      </c>
      <c r="D4185" t="s">
        <v>7673</v>
      </c>
      <c r="E4185" s="1">
        <v>1</v>
      </c>
      <c r="F4185" s="1" t="s">
        <v>7674</v>
      </c>
      <c r="G4185" s="1" t="s">
        <v>11</v>
      </c>
    </row>
    <row r="4186" spans="1:7" x14ac:dyDescent="0.25">
      <c r="A4186">
        <f t="shared" si="66"/>
        <v>21</v>
      </c>
      <c r="B4186" s="2" t="s">
        <v>7684</v>
      </c>
      <c r="D4186" t="s">
        <v>7685</v>
      </c>
      <c r="E4186" s="1">
        <v>2</v>
      </c>
      <c r="F4186" s="1" t="s">
        <v>11</v>
      </c>
      <c r="G4186" s="1" t="s">
        <v>7686</v>
      </c>
    </row>
    <row r="4187" spans="1:7" x14ac:dyDescent="0.25">
      <c r="A4187">
        <f t="shared" si="66"/>
        <v>22</v>
      </c>
      <c r="B4187" s="2" t="s">
        <v>36</v>
      </c>
      <c r="C4187" t="s">
        <v>29</v>
      </c>
      <c r="D4187" t="s">
        <v>30</v>
      </c>
      <c r="E4187" s="1">
        <v>2</v>
      </c>
      <c r="F4187" s="1" t="s">
        <v>11</v>
      </c>
      <c r="G4187" s="1" t="s">
        <v>31</v>
      </c>
    </row>
    <row r="4188" spans="1:7" x14ac:dyDescent="0.25">
      <c r="A4188">
        <f t="shared" si="66"/>
        <v>22</v>
      </c>
      <c r="B4188" s="2" t="s">
        <v>72</v>
      </c>
      <c r="C4188" t="s">
        <v>73</v>
      </c>
      <c r="D4188" t="s">
        <v>74</v>
      </c>
      <c r="E4188" s="1">
        <v>2</v>
      </c>
      <c r="F4188" s="1" t="s">
        <v>11</v>
      </c>
      <c r="G4188" s="1" t="s">
        <v>75</v>
      </c>
    </row>
    <row r="4189" spans="1:7" x14ac:dyDescent="0.25">
      <c r="A4189">
        <f t="shared" si="66"/>
        <v>22</v>
      </c>
      <c r="B4189" s="2" t="s">
        <v>113</v>
      </c>
      <c r="C4189" t="s">
        <v>80</v>
      </c>
      <c r="D4189" t="s">
        <v>100</v>
      </c>
      <c r="E4189" s="1" t="s">
        <v>10</v>
      </c>
      <c r="F4189" s="1" t="s">
        <v>11</v>
      </c>
      <c r="G4189" s="1" t="s">
        <v>11</v>
      </c>
    </row>
    <row r="4190" spans="1:7" x14ac:dyDescent="0.25">
      <c r="A4190">
        <f t="shared" si="66"/>
        <v>22</v>
      </c>
      <c r="B4190" s="2" t="s">
        <v>122</v>
      </c>
      <c r="C4190" t="s">
        <v>115</v>
      </c>
      <c r="D4190" t="s">
        <v>116</v>
      </c>
      <c r="E4190" s="1">
        <v>2</v>
      </c>
      <c r="F4190" s="1" t="s">
        <v>11</v>
      </c>
      <c r="G4190" s="1" t="s">
        <v>117</v>
      </c>
    </row>
    <row r="4191" spans="1:7" x14ac:dyDescent="0.25">
      <c r="A4191">
        <f t="shared" si="66"/>
        <v>22</v>
      </c>
      <c r="B4191" s="2" t="s">
        <v>132</v>
      </c>
      <c r="C4191" t="s">
        <v>133</v>
      </c>
      <c r="D4191" t="s">
        <v>134</v>
      </c>
      <c r="E4191" s="1">
        <v>2</v>
      </c>
      <c r="F4191" s="1" t="s">
        <v>11</v>
      </c>
      <c r="G4191" s="1" t="s">
        <v>135</v>
      </c>
    </row>
    <row r="4192" spans="1:7" x14ac:dyDescent="0.25">
      <c r="A4192">
        <f t="shared" si="66"/>
        <v>22</v>
      </c>
      <c r="B4192" s="2" t="s">
        <v>190</v>
      </c>
      <c r="D4192" t="s">
        <v>149</v>
      </c>
      <c r="E4192" s="1">
        <v>2</v>
      </c>
      <c r="F4192" s="1" t="s">
        <v>11</v>
      </c>
      <c r="G4192" s="1" t="s">
        <v>150</v>
      </c>
    </row>
    <row r="4193" spans="1:7" x14ac:dyDescent="0.25">
      <c r="A4193">
        <f t="shared" si="66"/>
        <v>22</v>
      </c>
      <c r="B4193" s="2" t="s">
        <v>244</v>
      </c>
      <c r="C4193" t="s">
        <v>124</v>
      </c>
      <c r="D4193" t="s">
        <v>125</v>
      </c>
      <c r="E4193" s="1">
        <v>1</v>
      </c>
      <c r="F4193" s="1" t="s">
        <v>245</v>
      </c>
      <c r="G4193" s="1" t="s">
        <v>11</v>
      </c>
    </row>
    <row r="4194" spans="1:7" x14ac:dyDescent="0.25">
      <c r="A4194">
        <f t="shared" si="66"/>
        <v>22</v>
      </c>
      <c r="B4194" s="2" t="s">
        <v>282</v>
      </c>
      <c r="D4194" t="s">
        <v>149</v>
      </c>
      <c r="E4194" s="1">
        <v>2</v>
      </c>
      <c r="F4194" s="1" t="s">
        <v>11</v>
      </c>
      <c r="G4194" s="1" t="s">
        <v>150</v>
      </c>
    </row>
    <row r="4195" spans="1:7" x14ac:dyDescent="0.25">
      <c r="A4195">
        <f t="shared" si="66"/>
        <v>22</v>
      </c>
      <c r="B4195" s="2" t="s">
        <v>292</v>
      </c>
      <c r="D4195" t="s">
        <v>252</v>
      </c>
      <c r="E4195" s="1">
        <v>2</v>
      </c>
      <c r="F4195" s="1" t="s">
        <v>11</v>
      </c>
      <c r="G4195" s="1" t="s">
        <v>253</v>
      </c>
    </row>
    <row r="4196" spans="1:7" x14ac:dyDescent="0.25">
      <c r="A4196">
        <f t="shared" si="66"/>
        <v>22</v>
      </c>
      <c r="B4196" s="2" t="s">
        <v>318</v>
      </c>
      <c r="D4196" t="s">
        <v>319</v>
      </c>
      <c r="E4196" s="1" t="s">
        <v>10</v>
      </c>
      <c r="F4196" s="1" t="s">
        <v>11</v>
      </c>
      <c r="G4196" s="1" t="s">
        <v>11</v>
      </c>
    </row>
    <row r="4197" spans="1:7" x14ac:dyDescent="0.25">
      <c r="A4197">
        <f t="shared" si="66"/>
        <v>22</v>
      </c>
      <c r="B4197" s="2" t="s">
        <v>321</v>
      </c>
      <c r="D4197" t="s">
        <v>322</v>
      </c>
      <c r="E4197" s="1" t="s">
        <v>19</v>
      </c>
      <c r="F4197" s="1" t="s">
        <v>323</v>
      </c>
      <c r="G4197" s="1" t="s">
        <v>324</v>
      </c>
    </row>
    <row r="4198" spans="1:7" x14ac:dyDescent="0.25">
      <c r="A4198">
        <f t="shared" si="66"/>
        <v>22</v>
      </c>
      <c r="B4198" s="2" t="s">
        <v>359</v>
      </c>
      <c r="C4198" t="s">
        <v>182</v>
      </c>
      <c r="D4198" t="s">
        <v>183</v>
      </c>
      <c r="E4198" s="1">
        <v>2</v>
      </c>
      <c r="F4198" s="1" t="s">
        <v>11</v>
      </c>
      <c r="G4198" s="1" t="s">
        <v>184</v>
      </c>
    </row>
    <row r="4199" spans="1:7" x14ac:dyDescent="0.25">
      <c r="A4199">
        <f t="shared" si="66"/>
        <v>22</v>
      </c>
      <c r="B4199" s="2" t="s">
        <v>375</v>
      </c>
      <c r="D4199" t="s">
        <v>322</v>
      </c>
      <c r="E4199" s="1" t="s">
        <v>19</v>
      </c>
      <c r="F4199" s="1" t="s">
        <v>323</v>
      </c>
      <c r="G4199" s="1" t="s">
        <v>324</v>
      </c>
    </row>
    <row r="4200" spans="1:7" x14ac:dyDescent="0.25">
      <c r="A4200">
        <f t="shared" si="66"/>
        <v>22</v>
      </c>
      <c r="B4200" s="2" t="s">
        <v>390</v>
      </c>
      <c r="D4200" t="s">
        <v>87</v>
      </c>
      <c r="E4200" s="1">
        <v>2</v>
      </c>
      <c r="F4200" s="1" t="s">
        <v>11</v>
      </c>
      <c r="G4200" s="1" t="s">
        <v>88</v>
      </c>
    </row>
    <row r="4201" spans="1:7" x14ac:dyDescent="0.25">
      <c r="A4201">
        <f t="shared" si="66"/>
        <v>22</v>
      </c>
      <c r="B4201" s="2" t="s">
        <v>430</v>
      </c>
      <c r="C4201" t="s">
        <v>80</v>
      </c>
      <c r="D4201" t="s">
        <v>100</v>
      </c>
      <c r="E4201" s="1">
        <v>2</v>
      </c>
      <c r="F4201" s="1" t="s">
        <v>11</v>
      </c>
      <c r="G4201" s="1" t="s">
        <v>294</v>
      </c>
    </row>
    <row r="4202" spans="1:7" x14ac:dyDescent="0.25">
      <c r="A4202">
        <f t="shared" si="66"/>
        <v>22</v>
      </c>
      <c r="B4202" s="2" t="s">
        <v>443</v>
      </c>
      <c r="C4202" t="s">
        <v>124</v>
      </c>
      <c r="D4202" t="s">
        <v>125</v>
      </c>
      <c r="E4202" s="1">
        <v>1</v>
      </c>
      <c r="F4202" s="1" t="s">
        <v>245</v>
      </c>
      <c r="G4202" s="1" t="s">
        <v>11</v>
      </c>
    </row>
    <row r="4203" spans="1:7" x14ac:dyDescent="0.25">
      <c r="A4203">
        <f t="shared" si="66"/>
        <v>22</v>
      </c>
      <c r="B4203" s="2" t="s">
        <v>454</v>
      </c>
      <c r="C4203" t="s">
        <v>133</v>
      </c>
      <c r="D4203" t="s">
        <v>134</v>
      </c>
      <c r="E4203" s="1">
        <v>2</v>
      </c>
      <c r="F4203" s="1" t="s">
        <v>11</v>
      </c>
      <c r="G4203" s="1" t="s">
        <v>135</v>
      </c>
    </row>
    <row r="4204" spans="1:7" x14ac:dyDescent="0.25">
      <c r="A4204">
        <f t="shared" si="66"/>
        <v>22</v>
      </c>
      <c r="B4204" s="2" t="s">
        <v>502</v>
      </c>
      <c r="C4204" t="s">
        <v>241</v>
      </c>
      <c r="D4204" t="s">
        <v>242</v>
      </c>
      <c r="E4204" s="1">
        <v>2</v>
      </c>
      <c r="F4204" s="1" t="s">
        <v>11</v>
      </c>
      <c r="G4204" s="1" t="s">
        <v>243</v>
      </c>
    </row>
    <row r="4205" spans="1:7" x14ac:dyDescent="0.25">
      <c r="A4205">
        <f t="shared" si="66"/>
        <v>22</v>
      </c>
      <c r="B4205" s="2" t="s">
        <v>542</v>
      </c>
      <c r="C4205" t="s">
        <v>530</v>
      </c>
      <c r="D4205" t="s">
        <v>531</v>
      </c>
      <c r="E4205" s="1">
        <v>2</v>
      </c>
      <c r="F4205" s="1" t="s">
        <v>11</v>
      </c>
      <c r="G4205" s="1" t="s">
        <v>532</v>
      </c>
    </row>
    <row r="4206" spans="1:7" x14ac:dyDescent="0.25">
      <c r="A4206">
        <f t="shared" si="66"/>
        <v>22</v>
      </c>
      <c r="B4206" s="2" t="s">
        <v>561</v>
      </c>
      <c r="D4206" t="s">
        <v>562</v>
      </c>
      <c r="E4206" s="1">
        <v>2</v>
      </c>
      <c r="F4206" s="1" t="s">
        <v>11</v>
      </c>
      <c r="G4206" s="1" t="s">
        <v>563</v>
      </c>
    </row>
    <row r="4207" spans="1:7" x14ac:dyDescent="0.25">
      <c r="A4207">
        <f t="shared" si="66"/>
        <v>22</v>
      </c>
      <c r="B4207" s="2" t="s">
        <v>659</v>
      </c>
      <c r="D4207" t="s">
        <v>287</v>
      </c>
      <c r="E4207" s="1">
        <v>2</v>
      </c>
      <c r="F4207" s="1" t="s">
        <v>11</v>
      </c>
      <c r="G4207" s="1" t="s">
        <v>288</v>
      </c>
    </row>
    <row r="4208" spans="1:7" x14ac:dyDescent="0.25">
      <c r="A4208">
        <f t="shared" si="66"/>
        <v>22</v>
      </c>
      <c r="B4208" s="2" t="s">
        <v>686</v>
      </c>
      <c r="D4208" t="s">
        <v>520</v>
      </c>
      <c r="E4208" s="1">
        <v>2</v>
      </c>
      <c r="F4208" s="1" t="s">
        <v>11</v>
      </c>
      <c r="G4208" s="1" t="s">
        <v>521</v>
      </c>
    </row>
    <row r="4209" spans="1:7" x14ac:dyDescent="0.25">
      <c r="A4209">
        <f t="shared" si="66"/>
        <v>22</v>
      </c>
      <c r="B4209" s="2" t="s">
        <v>740</v>
      </c>
      <c r="D4209" t="s">
        <v>200</v>
      </c>
      <c r="E4209" s="1" t="s">
        <v>10</v>
      </c>
      <c r="F4209" s="1" t="s">
        <v>11</v>
      </c>
      <c r="G4209" s="1" t="s">
        <v>11</v>
      </c>
    </row>
    <row r="4210" spans="1:7" x14ac:dyDescent="0.25">
      <c r="A4210">
        <f t="shared" si="66"/>
        <v>22</v>
      </c>
      <c r="B4210" s="2" t="s">
        <v>751</v>
      </c>
      <c r="C4210" t="s">
        <v>124</v>
      </c>
      <c r="D4210" t="s">
        <v>125</v>
      </c>
      <c r="E4210" s="1">
        <v>1</v>
      </c>
      <c r="F4210" s="1" t="s">
        <v>245</v>
      </c>
      <c r="G4210" s="1" t="s">
        <v>11</v>
      </c>
    </row>
    <row r="4211" spans="1:7" x14ac:dyDescent="0.25">
      <c r="A4211">
        <f t="shared" si="66"/>
        <v>22</v>
      </c>
      <c r="B4211" s="2" t="s">
        <v>768</v>
      </c>
      <c r="C4211" t="s">
        <v>769</v>
      </c>
      <c r="D4211" t="s">
        <v>770</v>
      </c>
      <c r="E4211" s="1">
        <v>2</v>
      </c>
      <c r="F4211" s="1" t="s">
        <v>11</v>
      </c>
      <c r="G4211" s="1" t="s">
        <v>771</v>
      </c>
    </row>
    <row r="4212" spans="1:7" x14ac:dyDescent="0.25">
      <c r="A4212">
        <f t="shared" si="66"/>
        <v>22</v>
      </c>
      <c r="B4212" s="2" t="s">
        <v>772</v>
      </c>
      <c r="D4212" t="s">
        <v>773</v>
      </c>
      <c r="E4212" s="1">
        <v>2</v>
      </c>
      <c r="F4212" s="1" t="s">
        <v>11</v>
      </c>
      <c r="G4212" s="1" t="s">
        <v>774</v>
      </c>
    </row>
    <row r="4213" spans="1:7" x14ac:dyDescent="0.25">
      <c r="A4213">
        <f t="shared" si="66"/>
        <v>22</v>
      </c>
      <c r="B4213" s="2" t="s">
        <v>831</v>
      </c>
      <c r="C4213" t="s">
        <v>157</v>
      </c>
      <c r="D4213" t="s">
        <v>158</v>
      </c>
      <c r="E4213" s="1" t="s">
        <v>19</v>
      </c>
      <c r="F4213" s="1" t="s">
        <v>159</v>
      </c>
      <c r="G4213" s="1" t="s">
        <v>160</v>
      </c>
    </row>
    <row r="4214" spans="1:7" x14ac:dyDescent="0.25">
      <c r="A4214">
        <f t="shared" si="66"/>
        <v>22</v>
      </c>
      <c r="B4214" s="2" t="s">
        <v>879</v>
      </c>
      <c r="D4214" t="s">
        <v>173</v>
      </c>
      <c r="E4214" s="1">
        <v>2</v>
      </c>
      <c r="F4214" s="1" t="s">
        <v>11</v>
      </c>
      <c r="G4214" s="1" t="s">
        <v>174</v>
      </c>
    </row>
    <row r="4215" spans="1:7" x14ac:dyDescent="0.25">
      <c r="A4215">
        <f t="shared" si="66"/>
        <v>22</v>
      </c>
      <c r="B4215" s="2" t="s">
        <v>885</v>
      </c>
      <c r="D4215" t="s">
        <v>886</v>
      </c>
      <c r="E4215" s="1">
        <v>2</v>
      </c>
      <c r="F4215" s="1" t="s">
        <v>11</v>
      </c>
      <c r="G4215" s="1" t="s">
        <v>887</v>
      </c>
    </row>
    <row r="4216" spans="1:7" x14ac:dyDescent="0.25">
      <c r="A4216">
        <f t="shared" si="66"/>
        <v>22</v>
      </c>
      <c r="B4216" s="2" t="s">
        <v>903</v>
      </c>
      <c r="C4216" t="s">
        <v>826</v>
      </c>
      <c r="D4216" t="s">
        <v>827</v>
      </c>
      <c r="E4216" s="1">
        <v>2</v>
      </c>
      <c r="F4216" s="1" t="s">
        <v>11</v>
      </c>
      <c r="G4216" s="1" t="s">
        <v>904</v>
      </c>
    </row>
    <row r="4217" spans="1:7" x14ac:dyDescent="0.25">
      <c r="A4217">
        <f t="shared" si="66"/>
        <v>22</v>
      </c>
      <c r="B4217" s="2" t="s">
        <v>930</v>
      </c>
      <c r="D4217" t="s">
        <v>173</v>
      </c>
      <c r="E4217" s="1">
        <v>2</v>
      </c>
      <c r="F4217" s="1" t="s">
        <v>11</v>
      </c>
      <c r="G4217" s="1" t="s">
        <v>931</v>
      </c>
    </row>
    <row r="4218" spans="1:7" x14ac:dyDescent="0.25">
      <c r="A4218">
        <f t="shared" si="66"/>
        <v>22</v>
      </c>
      <c r="B4218" s="2" t="s">
        <v>983</v>
      </c>
      <c r="D4218" t="s">
        <v>520</v>
      </c>
      <c r="E4218" s="1">
        <v>2</v>
      </c>
      <c r="F4218" s="1" t="s">
        <v>11</v>
      </c>
      <c r="G4218" s="1" t="s">
        <v>521</v>
      </c>
    </row>
    <row r="4219" spans="1:7" x14ac:dyDescent="0.25">
      <c r="A4219">
        <f t="shared" si="66"/>
        <v>22</v>
      </c>
      <c r="B4219" s="2" t="s">
        <v>1022</v>
      </c>
      <c r="C4219" t="s">
        <v>340</v>
      </c>
      <c r="D4219" t="s">
        <v>341</v>
      </c>
      <c r="E4219" s="1">
        <v>1</v>
      </c>
      <c r="F4219" s="1" t="s">
        <v>342</v>
      </c>
      <c r="G4219" s="1" t="s">
        <v>11</v>
      </c>
    </row>
    <row r="4220" spans="1:7" x14ac:dyDescent="0.25">
      <c r="A4220">
        <f t="shared" si="66"/>
        <v>22</v>
      </c>
      <c r="B4220" s="2" t="s">
        <v>1044</v>
      </c>
      <c r="C4220" t="s">
        <v>157</v>
      </c>
      <c r="D4220" t="s">
        <v>158</v>
      </c>
      <c r="E4220" s="1" t="s">
        <v>19</v>
      </c>
      <c r="F4220" s="1" t="s">
        <v>317</v>
      </c>
      <c r="G4220" s="1" t="s">
        <v>160</v>
      </c>
    </row>
    <row r="4221" spans="1:7" x14ac:dyDescent="0.25">
      <c r="A4221">
        <f t="shared" si="66"/>
        <v>22</v>
      </c>
      <c r="B4221" s="2" t="s">
        <v>1062</v>
      </c>
      <c r="D4221" t="s">
        <v>405</v>
      </c>
      <c r="E4221" s="1">
        <v>1</v>
      </c>
      <c r="F4221" s="1" t="s">
        <v>406</v>
      </c>
      <c r="G4221" s="1" t="s">
        <v>11</v>
      </c>
    </row>
    <row r="4222" spans="1:7" x14ac:dyDescent="0.25">
      <c r="A4222">
        <f t="shared" si="66"/>
        <v>22</v>
      </c>
      <c r="B4222" s="2" t="s">
        <v>1070</v>
      </c>
      <c r="D4222" t="s">
        <v>738</v>
      </c>
      <c r="E4222" s="1">
        <v>2</v>
      </c>
      <c r="F4222" s="1" t="s">
        <v>11</v>
      </c>
      <c r="G4222" s="1" t="s">
        <v>739</v>
      </c>
    </row>
    <row r="4223" spans="1:7" x14ac:dyDescent="0.25">
      <c r="A4223">
        <f t="shared" si="66"/>
        <v>22</v>
      </c>
      <c r="B4223" s="2" t="s">
        <v>1088</v>
      </c>
      <c r="D4223" t="s">
        <v>1089</v>
      </c>
      <c r="E4223" s="1">
        <v>1</v>
      </c>
      <c r="F4223" s="1" t="s">
        <v>1090</v>
      </c>
      <c r="G4223" s="1" t="s">
        <v>11</v>
      </c>
    </row>
    <row r="4224" spans="1:7" x14ac:dyDescent="0.25">
      <c r="A4224">
        <f t="shared" si="66"/>
        <v>22</v>
      </c>
      <c r="B4224" s="2" t="s">
        <v>1103</v>
      </c>
      <c r="D4224" t="s">
        <v>1104</v>
      </c>
      <c r="E4224" s="1" t="s">
        <v>19</v>
      </c>
      <c r="F4224" s="1" t="s">
        <v>1105</v>
      </c>
      <c r="G4224" s="1" t="s">
        <v>1106</v>
      </c>
    </row>
    <row r="4225" spans="1:7" x14ac:dyDescent="0.25">
      <c r="A4225">
        <f t="shared" si="66"/>
        <v>22</v>
      </c>
      <c r="B4225" s="2" t="s">
        <v>1131</v>
      </c>
      <c r="D4225" t="s">
        <v>1132</v>
      </c>
      <c r="E4225" s="1">
        <v>2</v>
      </c>
      <c r="F4225" s="1" t="s">
        <v>11</v>
      </c>
      <c r="G4225" s="1" t="s">
        <v>1133</v>
      </c>
    </row>
    <row r="4226" spans="1:7" x14ac:dyDescent="0.25">
      <c r="A4226">
        <f t="shared" si="66"/>
        <v>22</v>
      </c>
      <c r="B4226" s="2" t="s">
        <v>1259</v>
      </c>
      <c r="D4226" t="s">
        <v>1260</v>
      </c>
      <c r="E4226" s="1">
        <v>1</v>
      </c>
      <c r="F4226" s="1" t="s">
        <v>1261</v>
      </c>
      <c r="G4226" s="1" t="s">
        <v>11</v>
      </c>
    </row>
    <row r="4227" spans="1:7" x14ac:dyDescent="0.25">
      <c r="A4227">
        <f t="shared" si="66"/>
        <v>22</v>
      </c>
      <c r="B4227" s="2" t="s">
        <v>1350</v>
      </c>
      <c r="D4227" t="s">
        <v>1351</v>
      </c>
      <c r="E4227" s="1">
        <v>2</v>
      </c>
      <c r="F4227" s="1" t="s">
        <v>11</v>
      </c>
      <c r="G4227" s="1" t="s">
        <v>1352</v>
      </c>
    </row>
    <row r="4228" spans="1:7" x14ac:dyDescent="0.25">
      <c r="A4228">
        <f t="shared" si="66"/>
        <v>22</v>
      </c>
      <c r="B4228" s="2" t="s">
        <v>1364</v>
      </c>
      <c r="C4228" t="s">
        <v>575</v>
      </c>
      <c r="D4228" t="s">
        <v>576</v>
      </c>
      <c r="E4228" s="1">
        <v>1</v>
      </c>
      <c r="F4228" s="1" t="s">
        <v>577</v>
      </c>
      <c r="G4228" s="1" t="s">
        <v>11</v>
      </c>
    </row>
    <row r="4229" spans="1:7" x14ac:dyDescent="0.25">
      <c r="A4229">
        <f t="shared" si="66"/>
        <v>22</v>
      </c>
      <c r="B4229" s="2" t="s">
        <v>1417</v>
      </c>
      <c r="C4229" t="s">
        <v>169</v>
      </c>
      <c r="D4229" t="s">
        <v>170</v>
      </c>
      <c r="E4229" s="1">
        <v>2</v>
      </c>
      <c r="F4229" s="1" t="s">
        <v>11</v>
      </c>
      <c r="G4229" s="1" t="s">
        <v>171</v>
      </c>
    </row>
    <row r="4230" spans="1:7" x14ac:dyDescent="0.25">
      <c r="A4230">
        <f t="shared" si="66"/>
        <v>22</v>
      </c>
      <c r="B4230" s="2" t="s">
        <v>1666</v>
      </c>
      <c r="C4230" t="s">
        <v>157</v>
      </c>
      <c r="D4230" t="s">
        <v>158</v>
      </c>
      <c r="E4230" s="1" t="s">
        <v>19</v>
      </c>
      <c r="F4230" s="1" t="s">
        <v>317</v>
      </c>
      <c r="G4230" s="1" t="s">
        <v>160</v>
      </c>
    </row>
    <row r="4231" spans="1:7" x14ac:dyDescent="0.25">
      <c r="A4231">
        <f t="shared" ref="A4231:A4294" si="67">LEN(B4231)</f>
        <v>22</v>
      </c>
      <c r="B4231" s="2" t="s">
        <v>1874</v>
      </c>
      <c r="C4231" t="s">
        <v>80</v>
      </c>
      <c r="D4231" t="s">
        <v>100</v>
      </c>
      <c r="E4231" s="1">
        <v>2</v>
      </c>
      <c r="F4231" s="1" t="s">
        <v>11</v>
      </c>
      <c r="G4231" s="1" t="s">
        <v>335</v>
      </c>
    </row>
    <row r="4232" spans="1:7" x14ac:dyDescent="0.25">
      <c r="A4232">
        <f t="shared" si="67"/>
        <v>22</v>
      </c>
      <c r="B4232" s="2" t="s">
        <v>1963</v>
      </c>
      <c r="C4232" t="s">
        <v>1173</v>
      </c>
      <c r="D4232" t="s">
        <v>1174</v>
      </c>
      <c r="E4232" s="1">
        <v>2</v>
      </c>
      <c r="F4232" s="1" t="s">
        <v>11</v>
      </c>
      <c r="G4232" s="1" t="s">
        <v>1175</v>
      </c>
    </row>
    <row r="4233" spans="1:7" x14ac:dyDescent="0.25">
      <c r="A4233">
        <f t="shared" si="67"/>
        <v>22</v>
      </c>
      <c r="B4233" s="2" t="s">
        <v>1982</v>
      </c>
      <c r="C4233" t="s">
        <v>80</v>
      </c>
      <c r="D4233" t="s">
        <v>100</v>
      </c>
      <c r="E4233" s="1">
        <v>2</v>
      </c>
      <c r="F4233" s="1" t="s">
        <v>11</v>
      </c>
      <c r="G4233" s="1" t="s">
        <v>294</v>
      </c>
    </row>
    <row r="4234" spans="1:7" x14ac:dyDescent="0.25">
      <c r="A4234">
        <f t="shared" si="67"/>
        <v>22</v>
      </c>
      <c r="B4234" s="2" t="s">
        <v>2078</v>
      </c>
      <c r="C4234" t="s">
        <v>470</v>
      </c>
      <c r="D4234" t="s">
        <v>471</v>
      </c>
      <c r="E4234" s="1">
        <v>2</v>
      </c>
      <c r="F4234" s="1" t="s">
        <v>11</v>
      </c>
      <c r="G4234" s="1" t="s">
        <v>699</v>
      </c>
    </row>
    <row r="4235" spans="1:7" x14ac:dyDescent="0.25">
      <c r="A4235">
        <f t="shared" si="67"/>
        <v>22</v>
      </c>
      <c r="B4235" s="2" t="s">
        <v>2171</v>
      </c>
      <c r="D4235" t="s">
        <v>179</v>
      </c>
      <c r="E4235" s="1">
        <v>2</v>
      </c>
      <c r="F4235" s="1" t="s">
        <v>11</v>
      </c>
      <c r="G4235" s="1" t="s">
        <v>180</v>
      </c>
    </row>
    <row r="4236" spans="1:7" x14ac:dyDescent="0.25">
      <c r="A4236">
        <f t="shared" si="67"/>
        <v>22</v>
      </c>
      <c r="B4236" s="2" t="s">
        <v>2327</v>
      </c>
      <c r="D4236" t="s">
        <v>1284</v>
      </c>
      <c r="E4236" s="1">
        <v>2</v>
      </c>
      <c r="F4236" s="1" t="s">
        <v>11</v>
      </c>
      <c r="G4236" s="1" t="s">
        <v>1285</v>
      </c>
    </row>
    <row r="4237" spans="1:7" x14ac:dyDescent="0.25">
      <c r="A4237">
        <f t="shared" si="67"/>
        <v>22</v>
      </c>
      <c r="B4237" s="2" t="s">
        <v>2569</v>
      </c>
      <c r="D4237" t="s">
        <v>284</v>
      </c>
      <c r="E4237" s="1">
        <v>1</v>
      </c>
      <c r="F4237" s="1" t="s">
        <v>2570</v>
      </c>
      <c r="G4237" s="1" t="s">
        <v>11</v>
      </c>
    </row>
    <row r="4238" spans="1:7" x14ac:dyDescent="0.25">
      <c r="A4238">
        <f t="shared" si="67"/>
        <v>22</v>
      </c>
      <c r="B4238" s="2" t="s">
        <v>2571</v>
      </c>
      <c r="C4238" t="s">
        <v>93</v>
      </c>
      <c r="D4238" t="s">
        <v>94</v>
      </c>
      <c r="E4238" s="1">
        <v>2</v>
      </c>
      <c r="F4238" s="1" t="s">
        <v>11</v>
      </c>
      <c r="G4238" s="1" t="s">
        <v>95</v>
      </c>
    </row>
    <row r="4239" spans="1:7" x14ac:dyDescent="0.25">
      <c r="A4239">
        <f t="shared" si="67"/>
        <v>22</v>
      </c>
      <c r="B4239" s="2" t="s">
        <v>2643</v>
      </c>
      <c r="D4239" t="s">
        <v>1017</v>
      </c>
      <c r="E4239" s="1">
        <v>2</v>
      </c>
      <c r="F4239" s="1" t="s">
        <v>11</v>
      </c>
      <c r="G4239" s="1" t="s">
        <v>1018</v>
      </c>
    </row>
    <row r="4240" spans="1:7" x14ac:dyDescent="0.25">
      <c r="A4240">
        <f t="shared" si="67"/>
        <v>22</v>
      </c>
      <c r="B4240" s="2" t="s">
        <v>2723</v>
      </c>
      <c r="D4240" t="s">
        <v>200</v>
      </c>
      <c r="E4240" s="1" t="s">
        <v>10</v>
      </c>
      <c r="F4240" s="1" t="s">
        <v>11</v>
      </c>
      <c r="G4240" s="1" t="s">
        <v>11</v>
      </c>
    </row>
    <row r="4241" spans="1:7" x14ac:dyDescent="0.25">
      <c r="A4241">
        <f t="shared" si="67"/>
        <v>22</v>
      </c>
      <c r="B4241" s="2" t="s">
        <v>2751</v>
      </c>
      <c r="D4241" t="s">
        <v>354</v>
      </c>
      <c r="E4241" s="1">
        <v>2</v>
      </c>
      <c r="F4241" s="1" t="s">
        <v>11</v>
      </c>
      <c r="G4241" s="1" t="s">
        <v>635</v>
      </c>
    </row>
    <row r="4242" spans="1:7" x14ac:dyDescent="0.25">
      <c r="A4242">
        <f t="shared" si="67"/>
        <v>22</v>
      </c>
      <c r="B4242" s="2" t="s">
        <v>2811</v>
      </c>
      <c r="D4242" t="s">
        <v>128</v>
      </c>
      <c r="E4242" s="1">
        <v>2</v>
      </c>
      <c r="F4242" s="1" t="s">
        <v>11</v>
      </c>
      <c r="G4242" s="1" t="s">
        <v>130</v>
      </c>
    </row>
    <row r="4243" spans="1:7" x14ac:dyDescent="0.25">
      <c r="A4243">
        <f t="shared" si="67"/>
        <v>22</v>
      </c>
      <c r="B4243" s="2" t="s">
        <v>2834</v>
      </c>
      <c r="C4243" t="s">
        <v>186</v>
      </c>
      <c r="D4243" t="s">
        <v>187</v>
      </c>
      <c r="E4243" s="1">
        <v>2</v>
      </c>
      <c r="F4243" s="1" t="s">
        <v>11</v>
      </c>
      <c r="G4243" s="1" t="s">
        <v>2835</v>
      </c>
    </row>
    <row r="4244" spans="1:7" x14ac:dyDescent="0.25">
      <c r="A4244">
        <f t="shared" si="67"/>
        <v>22</v>
      </c>
      <c r="B4244" s="2" t="s">
        <v>2890</v>
      </c>
      <c r="C4244" t="s">
        <v>186</v>
      </c>
      <c r="D4244" t="s">
        <v>187</v>
      </c>
      <c r="E4244" s="1">
        <v>2</v>
      </c>
      <c r="F4244" s="1" t="s">
        <v>11</v>
      </c>
      <c r="G4244" s="1" t="s">
        <v>188</v>
      </c>
    </row>
    <row r="4245" spans="1:7" x14ac:dyDescent="0.25">
      <c r="A4245">
        <f t="shared" si="67"/>
        <v>22</v>
      </c>
      <c r="B4245" s="2" t="s">
        <v>2918</v>
      </c>
      <c r="D4245" t="s">
        <v>405</v>
      </c>
      <c r="E4245" s="1">
        <v>1</v>
      </c>
      <c r="F4245" s="1" t="s">
        <v>406</v>
      </c>
      <c r="G4245" s="1" t="s">
        <v>11</v>
      </c>
    </row>
    <row r="4246" spans="1:7" x14ac:dyDescent="0.25">
      <c r="A4246">
        <f t="shared" si="67"/>
        <v>22</v>
      </c>
      <c r="B4246" s="2" t="s">
        <v>3020</v>
      </c>
      <c r="C4246" t="s">
        <v>851</v>
      </c>
      <c r="D4246" t="s">
        <v>852</v>
      </c>
      <c r="E4246" s="1">
        <v>2</v>
      </c>
      <c r="F4246" s="1" t="s">
        <v>11</v>
      </c>
      <c r="G4246" s="1" t="s">
        <v>853</v>
      </c>
    </row>
    <row r="4247" spans="1:7" x14ac:dyDescent="0.25">
      <c r="A4247">
        <f t="shared" si="67"/>
        <v>22</v>
      </c>
      <c r="B4247" s="2" t="s">
        <v>3081</v>
      </c>
      <c r="C4247" t="s">
        <v>3082</v>
      </c>
      <c r="D4247" t="s">
        <v>3083</v>
      </c>
      <c r="E4247" s="1">
        <v>2</v>
      </c>
      <c r="F4247" s="1" t="s">
        <v>11</v>
      </c>
      <c r="G4247" s="1" t="s">
        <v>3084</v>
      </c>
    </row>
    <row r="4248" spans="1:7" x14ac:dyDescent="0.25">
      <c r="A4248">
        <f t="shared" si="67"/>
        <v>22</v>
      </c>
      <c r="B4248" s="2" t="s">
        <v>3116</v>
      </c>
      <c r="C4248" t="s">
        <v>80</v>
      </c>
      <c r="D4248" t="s">
        <v>100</v>
      </c>
      <c r="E4248" s="1">
        <v>2</v>
      </c>
      <c r="F4248" s="1" t="s">
        <v>11</v>
      </c>
      <c r="G4248" s="1" t="s">
        <v>2388</v>
      </c>
    </row>
    <row r="4249" spans="1:7" x14ac:dyDescent="0.25">
      <c r="A4249">
        <f t="shared" si="67"/>
        <v>22</v>
      </c>
      <c r="B4249" s="2" t="s">
        <v>3134</v>
      </c>
      <c r="D4249" t="s">
        <v>377</v>
      </c>
      <c r="E4249" s="1">
        <v>1</v>
      </c>
      <c r="F4249" s="1" t="s">
        <v>1343</v>
      </c>
      <c r="G4249" s="1" t="s">
        <v>11</v>
      </c>
    </row>
    <row r="4250" spans="1:7" x14ac:dyDescent="0.25">
      <c r="A4250">
        <f t="shared" si="67"/>
        <v>22</v>
      </c>
      <c r="B4250" s="2" t="s">
        <v>3181</v>
      </c>
      <c r="C4250" t="s">
        <v>80</v>
      </c>
      <c r="D4250" t="s">
        <v>100</v>
      </c>
      <c r="E4250" s="1">
        <v>2</v>
      </c>
      <c r="F4250" s="1" t="s">
        <v>11</v>
      </c>
      <c r="G4250" s="1" t="s">
        <v>335</v>
      </c>
    </row>
    <row r="4251" spans="1:7" x14ac:dyDescent="0.25">
      <c r="A4251">
        <f t="shared" si="67"/>
        <v>22</v>
      </c>
      <c r="B4251" s="2" t="s">
        <v>3279</v>
      </c>
      <c r="C4251" t="s">
        <v>3280</v>
      </c>
      <c r="D4251" t="s">
        <v>3281</v>
      </c>
      <c r="E4251" s="1" t="s">
        <v>19</v>
      </c>
      <c r="F4251" s="1" t="s">
        <v>3282</v>
      </c>
      <c r="G4251" s="1" t="s">
        <v>3283</v>
      </c>
    </row>
    <row r="4252" spans="1:7" x14ac:dyDescent="0.25">
      <c r="A4252">
        <f t="shared" si="67"/>
        <v>22</v>
      </c>
      <c r="B4252" s="2" t="s">
        <v>3322</v>
      </c>
      <c r="D4252" t="s">
        <v>287</v>
      </c>
      <c r="E4252" s="1">
        <v>2</v>
      </c>
      <c r="F4252" s="1" t="s">
        <v>11</v>
      </c>
      <c r="G4252" s="1" t="s">
        <v>288</v>
      </c>
    </row>
    <row r="4253" spans="1:7" x14ac:dyDescent="0.25">
      <c r="A4253">
        <f t="shared" si="67"/>
        <v>22</v>
      </c>
      <c r="B4253" s="2" t="s">
        <v>3329</v>
      </c>
      <c r="D4253" t="s">
        <v>773</v>
      </c>
      <c r="E4253" s="1">
        <v>2</v>
      </c>
      <c r="F4253" s="1" t="s">
        <v>11</v>
      </c>
      <c r="G4253" s="1" t="s">
        <v>774</v>
      </c>
    </row>
    <row r="4254" spans="1:7" x14ac:dyDescent="0.25">
      <c r="A4254">
        <f t="shared" si="67"/>
        <v>22</v>
      </c>
      <c r="B4254" s="2" t="s">
        <v>3369</v>
      </c>
      <c r="D4254" t="s">
        <v>1888</v>
      </c>
      <c r="E4254" s="1">
        <v>2</v>
      </c>
      <c r="F4254" s="1" t="s">
        <v>11</v>
      </c>
      <c r="G4254" s="1" t="s">
        <v>1889</v>
      </c>
    </row>
    <row r="4255" spans="1:7" x14ac:dyDescent="0.25">
      <c r="A4255">
        <f t="shared" si="67"/>
        <v>22</v>
      </c>
      <c r="B4255" s="2" t="s">
        <v>3370</v>
      </c>
      <c r="D4255" t="s">
        <v>1946</v>
      </c>
      <c r="E4255" s="1">
        <v>2</v>
      </c>
      <c r="F4255" s="1" t="s">
        <v>11</v>
      </c>
      <c r="G4255" s="1" t="s">
        <v>1947</v>
      </c>
    </row>
    <row r="4256" spans="1:7" x14ac:dyDescent="0.25">
      <c r="A4256">
        <f t="shared" si="67"/>
        <v>22</v>
      </c>
      <c r="B4256" s="2" t="s">
        <v>3523</v>
      </c>
      <c r="D4256" t="s">
        <v>1104</v>
      </c>
      <c r="E4256" s="1" t="s">
        <v>19</v>
      </c>
      <c r="F4256" s="1" t="s">
        <v>1105</v>
      </c>
      <c r="G4256" s="1" t="s">
        <v>1106</v>
      </c>
    </row>
    <row r="4257" spans="1:7" x14ac:dyDescent="0.25">
      <c r="A4257">
        <f t="shared" si="67"/>
        <v>22</v>
      </c>
      <c r="B4257" s="2" t="s">
        <v>3611</v>
      </c>
      <c r="D4257" t="s">
        <v>436</v>
      </c>
      <c r="E4257" s="1" t="s">
        <v>19</v>
      </c>
      <c r="F4257" s="1" t="s">
        <v>437</v>
      </c>
      <c r="G4257" s="1" t="s">
        <v>1637</v>
      </c>
    </row>
    <row r="4258" spans="1:7" x14ac:dyDescent="0.25">
      <c r="A4258">
        <f t="shared" si="67"/>
        <v>22</v>
      </c>
      <c r="B4258" s="2" t="s">
        <v>3658</v>
      </c>
      <c r="C4258" t="s">
        <v>851</v>
      </c>
      <c r="D4258" t="s">
        <v>852</v>
      </c>
      <c r="E4258" s="1">
        <v>2</v>
      </c>
      <c r="F4258" s="1" t="s">
        <v>11</v>
      </c>
      <c r="G4258" s="1" t="s">
        <v>853</v>
      </c>
    </row>
    <row r="4259" spans="1:7" x14ac:dyDescent="0.25">
      <c r="A4259">
        <f t="shared" si="67"/>
        <v>22</v>
      </c>
      <c r="B4259" s="2" t="s">
        <v>3659</v>
      </c>
      <c r="C4259" t="s">
        <v>2898</v>
      </c>
      <c r="D4259" t="s">
        <v>2899</v>
      </c>
      <c r="E4259" s="1">
        <v>1</v>
      </c>
      <c r="F4259" s="1" t="s">
        <v>3660</v>
      </c>
      <c r="G4259" s="1" t="s">
        <v>11</v>
      </c>
    </row>
    <row r="4260" spans="1:7" x14ac:dyDescent="0.25">
      <c r="A4260">
        <f t="shared" si="67"/>
        <v>22</v>
      </c>
      <c r="B4260" s="2" t="s">
        <v>3746</v>
      </c>
      <c r="C4260" t="s">
        <v>1028</v>
      </c>
      <c r="D4260" t="s">
        <v>1029</v>
      </c>
      <c r="E4260" s="1">
        <v>2</v>
      </c>
      <c r="F4260" s="1" t="s">
        <v>11</v>
      </c>
      <c r="G4260" s="1" t="s">
        <v>1030</v>
      </c>
    </row>
    <row r="4261" spans="1:7" x14ac:dyDescent="0.25">
      <c r="A4261">
        <f t="shared" si="67"/>
        <v>22</v>
      </c>
      <c r="B4261" s="2" t="s">
        <v>3924</v>
      </c>
      <c r="D4261" t="s">
        <v>436</v>
      </c>
      <c r="E4261" s="1" t="s">
        <v>19</v>
      </c>
      <c r="F4261" s="1" t="s">
        <v>437</v>
      </c>
      <c r="G4261" s="1" t="s">
        <v>1637</v>
      </c>
    </row>
    <row r="4262" spans="1:7" x14ac:dyDescent="0.25">
      <c r="A4262">
        <f t="shared" si="67"/>
        <v>22</v>
      </c>
      <c r="B4262" s="2" t="s">
        <v>3936</v>
      </c>
      <c r="D4262" t="s">
        <v>3452</v>
      </c>
      <c r="E4262" s="1">
        <v>1</v>
      </c>
      <c r="F4262" s="1" t="s">
        <v>3453</v>
      </c>
      <c r="G4262" s="1" t="s">
        <v>11</v>
      </c>
    </row>
    <row r="4263" spans="1:7" x14ac:dyDescent="0.25">
      <c r="A4263">
        <f t="shared" si="67"/>
        <v>22</v>
      </c>
      <c r="B4263" s="2" t="s">
        <v>3980</v>
      </c>
      <c r="D4263" t="s">
        <v>405</v>
      </c>
      <c r="E4263" s="1">
        <v>1</v>
      </c>
      <c r="F4263" s="1" t="s">
        <v>406</v>
      </c>
      <c r="G4263" s="1" t="s">
        <v>11</v>
      </c>
    </row>
    <row r="4264" spans="1:7" x14ac:dyDescent="0.25">
      <c r="A4264">
        <f t="shared" si="67"/>
        <v>22</v>
      </c>
      <c r="B4264" s="2" t="s">
        <v>4051</v>
      </c>
      <c r="D4264" t="s">
        <v>2954</v>
      </c>
      <c r="E4264" s="1">
        <v>2</v>
      </c>
      <c r="F4264" s="1" t="s">
        <v>11</v>
      </c>
      <c r="G4264" s="1" t="s">
        <v>2955</v>
      </c>
    </row>
    <row r="4265" spans="1:7" x14ac:dyDescent="0.25">
      <c r="A4265">
        <f t="shared" si="67"/>
        <v>22</v>
      </c>
      <c r="B4265" s="2" t="s">
        <v>4109</v>
      </c>
      <c r="D4265" t="s">
        <v>1351</v>
      </c>
      <c r="E4265" s="1">
        <v>2</v>
      </c>
      <c r="F4265" s="1" t="s">
        <v>11</v>
      </c>
      <c r="G4265" s="1" t="s">
        <v>1352</v>
      </c>
    </row>
    <row r="4266" spans="1:7" x14ac:dyDescent="0.25">
      <c r="A4266">
        <f t="shared" si="67"/>
        <v>22</v>
      </c>
      <c r="B4266" s="2" t="s">
        <v>4148</v>
      </c>
      <c r="D4266" t="s">
        <v>4149</v>
      </c>
      <c r="E4266" s="1">
        <v>1</v>
      </c>
      <c r="F4266" s="1" t="s">
        <v>861</v>
      </c>
      <c r="G4266" s="1" t="s">
        <v>11</v>
      </c>
    </row>
    <row r="4267" spans="1:7" x14ac:dyDescent="0.25">
      <c r="A4267">
        <f t="shared" si="67"/>
        <v>22</v>
      </c>
      <c r="B4267" s="2" t="s">
        <v>4243</v>
      </c>
      <c r="D4267" t="s">
        <v>4244</v>
      </c>
      <c r="E4267" s="1" t="s">
        <v>10</v>
      </c>
      <c r="F4267" s="1" t="s">
        <v>11</v>
      </c>
      <c r="G4267" s="1" t="s">
        <v>11</v>
      </c>
    </row>
    <row r="4268" spans="1:7" x14ac:dyDescent="0.25">
      <c r="A4268">
        <f t="shared" si="67"/>
        <v>22</v>
      </c>
      <c r="B4268" s="2" t="s">
        <v>4292</v>
      </c>
      <c r="C4268" t="s">
        <v>1618</v>
      </c>
      <c r="D4268" t="s">
        <v>1619</v>
      </c>
      <c r="E4268" s="1">
        <v>2</v>
      </c>
      <c r="F4268" s="1" t="s">
        <v>11</v>
      </c>
      <c r="G4268" s="1" t="s">
        <v>2748</v>
      </c>
    </row>
    <row r="4269" spans="1:7" x14ac:dyDescent="0.25">
      <c r="A4269">
        <f t="shared" si="67"/>
        <v>22</v>
      </c>
      <c r="B4269" s="2" t="s">
        <v>4338</v>
      </c>
      <c r="D4269" t="s">
        <v>2248</v>
      </c>
      <c r="E4269" s="1">
        <v>2</v>
      </c>
      <c r="F4269" s="1" t="s">
        <v>11</v>
      </c>
      <c r="G4269" s="1" t="s">
        <v>2249</v>
      </c>
    </row>
    <row r="4270" spans="1:7" x14ac:dyDescent="0.25">
      <c r="A4270">
        <f t="shared" si="67"/>
        <v>22</v>
      </c>
      <c r="B4270" s="2" t="s">
        <v>4418</v>
      </c>
      <c r="D4270" t="s">
        <v>4419</v>
      </c>
      <c r="E4270" s="1">
        <v>2</v>
      </c>
      <c r="F4270" s="1" t="s">
        <v>11</v>
      </c>
      <c r="G4270" s="1" t="s">
        <v>4420</v>
      </c>
    </row>
    <row r="4271" spans="1:7" x14ac:dyDescent="0.25">
      <c r="A4271">
        <f t="shared" si="67"/>
        <v>22</v>
      </c>
      <c r="B4271" s="2" t="s">
        <v>4475</v>
      </c>
      <c r="D4271" t="s">
        <v>405</v>
      </c>
      <c r="E4271" s="1">
        <v>1</v>
      </c>
      <c r="F4271" s="1" t="s">
        <v>406</v>
      </c>
      <c r="G4271" s="1" t="s">
        <v>11</v>
      </c>
    </row>
    <row r="4272" spans="1:7" x14ac:dyDescent="0.25">
      <c r="A4272">
        <f t="shared" si="67"/>
        <v>22</v>
      </c>
      <c r="B4272" s="2" t="s">
        <v>4536</v>
      </c>
      <c r="D4272" t="s">
        <v>4303</v>
      </c>
      <c r="E4272" s="1">
        <v>2</v>
      </c>
      <c r="F4272" s="1" t="s">
        <v>11</v>
      </c>
      <c r="G4272" s="1" t="s">
        <v>4537</v>
      </c>
    </row>
    <row r="4273" spans="1:7" x14ac:dyDescent="0.25">
      <c r="A4273">
        <f t="shared" si="67"/>
        <v>22</v>
      </c>
      <c r="B4273" s="2" t="s">
        <v>4554</v>
      </c>
      <c r="D4273" t="s">
        <v>1633</v>
      </c>
      <c r="E4273" s="1" t="s">
        <v>10</v>
      </c>
      <c r="F4273" s="1" t="s">
        <v>11</v>
      </c>
      <c r="G4273" s="1" t="s">
        <v>11</v>
      </c>
    </row>
    <row r="4274" spans="1:7" x14ac:dyDescent="0.25">
      <c r="A4274">
        <f t="shared" si="67"/>
        <v>22</v>
      </c>
      <c r="B4274" s="2" t="s">
        <v>4574</v>
      </c>
      <c r="C4274" t="s">
        <v>2329</v>
      </c>
      <c r="D4274" t="s">
        <v>2330</v>
      </c>
      <c r="E4274" s="1" t="s">
        <v>10</v>
      </c>
      <c r="F4274" s="1" t="s">
        <v>11</v>
      </c>
      <c r="G4274" s="1" t="s">
        <v>11</v>
      </c>
    </row>
    <row r="4275" spans="1:7" x14ac:dyDescent="0.25">
      <c r="A4275">
        <f t="shared" si="67"/>
        <v>22</v>
      </c>
      <c r="B4275" s="2" t="s">
        <v>4651</v>
      </c>
      <c r="D4275" t="s">
        <v>179</v>
      </c>
      <c r="E4275" s="1">
        <v>2</v>
      </c>
      <c r="F4275" s="1" t="s">
        <v>11</v>
      </c>
      <c r="G4275" s="1" t="s">
        <v>819</v>
      </c>
    </row>
    <row r="4276" spans="1:7" x14ac:dyDescent="0.25">
      <c r="A4276">
        <f t="shared" si="67"/>
        <v>22</v>
      </c>
      <c r="B4276" s="2" t="s">
        <v>4871</v>
      </c>
      <c r="C4276" t="s">
        <v>4872</v>
      </c>
      <c r="D4276" t="s">
        <v>4873</v>
      </c>
      <c r="E4276" s="1" t="s">
        <v>10</v>
      </c>
      <c r="F4276" s="1" t="s">
        <v>11</v>
      </c>
      <c r="G4276" s="1" t="s">
        <v>11</v>
      </c>
    </row>
    <row r="4277" spans="1:7" x14ac:dyDescent="0.25">
      <c r="A4277">
        <f t="shared" si="67"/>
        <v>22</v>
      </c>
      <c r="B4277" s="2" t="s">
        <v>5065</v>
      </c>
      <c r="C4277" t="s">
        <v>1173</v>
      </c>
      <c r="D4277" t="s">
        <v>1174</v>
      </c>
      <c r="E4277" s="1">
        <v>2</v>
      </c>
      <c r="F4277" s="1" t="s">
        <v>11</v>
      </c>
      <c r="G4277" s="1" t="s">
        <v>1175</v>
      </c>
    </row>
    <row r="4278" spans="1:7" x14ac:dyDescent="0.25">
      <c r="A4278">
        <f t="shared" si="67"/>
        <v>22</v>
      </c>
      <c r="B4278" s="2" t="s">
        <v>5090</v>
      </c>
      <c r="C4278" t="s">
        <v>1242</v>
      </c>
      <c r="D4278" t="s">
        <v>1243</v>
      </c>
      <c r="E4278" s="1">
        <v>2</v>
      </c>
      <c r="F4278" s="1" t="s">
        <v>11</v>
      </c>
      <c r="G4278" s="1" t="s">
        <v>4096</v>
      </c>
    </row>
    <row r="4279" spans="1:7" x14ac:dyDescent="0.25">
      <c r="A4279">
        <f t="shared" si="67"/>
        <v>22</v>
      </c>
      <c r="B4279" s="2" t="s">
        <v>5228</v>
      </c>
      <c r="D4279" t="s">
        <v>415</v>
      </c>
      <c r="E4279" s="1">
        <v>2</v>
      </c>
      <c r="F4279" s="1" t="s">
        <v>11</v>
      </c>
      <c r="G4279" s="1" t="s">
        <v>416</v>
      </c>
    </row>
    <row r="4280" spans="1:7" x14ac:dyDescent="0.25">
      <c r="A4280">
        <f t="shared" si="67"/>
        <v>22</v>
      </c>
      <c r="B4280" s="2" t="s">
        <v>5300</v>
      </c>
      <c r="C4280" t="s">
        <v>1989</v>
      </c>
      <c r="D4280" t="s">
        <v>1990</v>
      </c>
      <c r="E4280" s="1">
        <v>2</v>
      </c>
      <c r="F4280" s="1" t="s">
        <v>11</v>
      </c>
      <c r="G4280" s="1" t="s">
        <v>1991</v>
      </c>
    </row>
    <row r="4281" spans="1:7" x14ac:dyDescent="0.25">
      <c r="A4281">
        <f t="shared" si="67"/>
        <v>22</v>
      </c>
      <c r="B4281" s="2" t="s">
        <v>5455</v>
      </c>
      <c r="D4281" t="s">
        <v>1888</v>
      </c>
      <c r="E4281" s="1">
        <v>2</v>
      </c>
      <c r="F4281" s="1" t="s">
        <v>11</v>
      </c>
      <c r="G4281" s="1" t="s">
        <v>1889</v>
      </c>
    </row>
    <row r="4282" spans="1:7" x14ac:dyDescent="0.25">
      <c r="A4282">
        <f t="shared" si="67"/>
        <v>22</v>
      </c>
      <c r="B4282" s="2" t="s">
        <v>5516</v>
      </c>
      <c r="D4282" t="s">
        <v>4149</v>
      </c>
      <c r="E4282" s="1">
        <v>1</v>
      </c>
      <c r="F4282" s="1" t="s">
        <v>861</v>
      </c>
      <c r="G4282" s="1" t="s">
        <v>11</v>
      </c>
    </row>
    <row r="4283" spans="1:7" x14ac:dyDescent="0.25">
      <c r="A4283">
        <f t="shared" si="67"/>
        <v>22</v>
      </c>
      <c r="B4283" s="2" t="s">
        <v>5611</v>
      </c>
      <c r="C4283" t="s">
        <v>5612</v>
      </c>
      <c r="D4283" t="s">
        <v>5613</v>
      </c>
      <c r="E4283" s="1">
        <v>2</v>
      </c>
      <c r="F4283" s="1" t="s">
        <v>11</v>
      </c>
      <c r="G4283" s="1" t="s">
        <v>5614</v>
      </c>
    </row>
    <row r="4284" spans="1:7" x14ac:dyDescent="0.25">
      <c r="A4284">
        <f t="shared" si="67"/>
        <v>22</v>
      </c>
      <c r="B4284" s="2" t="s">
        <v>5750</v>
      </c>
      <c r="C4284" t="s">
        <v>4666</v>
      </c>
      <c r="D4284" t="s">
        <v>4667</v>
      </c>
      <c r="E4284" s="1" t="s">
        <v>10</v>
      </c>
      <c r="F4284" s="1" t="s">
        <v>11</v>
      </c>
      <c r="G4284" s="1" t="s">
        <v>11</v>
      </c>
    </row>
    <row r="4285" spans="1:7" x14ac:dyDescent="0.25">
      <c r="A4285">
        <f t="shared" si="67"/>
        <v>22</v>
      </c>
      <c r="B4285" s="2" t="s">
        <v>5862</v>
      </c>
      <c r="D4285" t="s">
        <v>5304</v>
      </c>
      <c r="E4285" s="1" t="s">
        <v>10</v>
      </c>
      <c r="F4285" s="1" t="s">
        <v>11</v>
      </c>
      <c r="G4285" s="1" t="s">
        <v>11</v>
      </c>
    </row>
    <row r="4286" spans="1:7" x14ac:dyDescent="0.25">
      <c r="A4286">
        <f t="shared" si="67"/>
        <v>22</v>
      </c>
      <c r="B4286" s="2" t="s">
        <v>5922</v>
      </c>
      <c r="D4286" t="s">
        <v>5923</v>
      </c>
      <c r="E4286" s="1">
        <v>2</v>
      </c>
      <c r="F4286" s="1" t="s">
        <v>11</v>
      </c>
      <c r="G4286" s="1" t="s">
        <v>5924</v>
      </c>
    </row>
    <row r="4287" spans="1:7" x14ac:dyDescent="0.25">
      <c r="A4287">
        <f t="shared" si="67"/>
        <v>22</v>
      </c>
      <c r="B4287" s="2" t="s">
        <v>5945</v>
      </c>
      <c r="D4287" t="s">
        <v>3648</v>
      </c>
      <c r="E4287" s="1">
        <v>1</v>
      </c>
      <c r="F4287" s="1" t="s">
        <v>3649</v>
      </c>
      <c r="G4287" s="1" t="s">
        <v>11</v>
      </c>
    </row>
    <row r="4288" spans="1:7" x14ac:dyDescent="0.25">
      <c r="A4288">
        <f t="shared" si="67"/>
        <v>22</v>
      </c>
      <c r="B4288" s="2" t="s">
        <v>5975</v>
      </c>
      <c r="D4288" t="s">
        <v>3629</v>
      </c>
      <c r="E4288" s="1">
        <v>2</v>
      </c>
      <c r="F4288" s="1" t="s">
        <v>11</v>
      </c>
      <c r="G4288" s="1" t="s">
        <v>3630</v>
      </c>
    </row>
    <row r="4289" spans="1:7" x14ac:dyDescent="0.25">
      <c r="A4289">
        <f t="shared" si="67"/>
        <v>22</v>
      </c>
      <c r="B4289" s="2" t="s">
        <v>5998</v>
      </c>
      <c r="D4289" t="s">
        <v>773</v>
      </c>
      <c r="E4289" s="1">
        <v>2</v>
      </c>
      <c r="F4289" s="1" t="s">
        <v>11</v>
      </c>
      <c r="G4289" s="1" t="s">
        <v>774</v>
      </c>
    </row>
    <row r="4290" spans="1:7" x14ac:dyDescent="0.25">
      <c r="A4290">
        <f t="shared" si="67"/>
        <v>22</v>
      </c>
      <c r="B4290" s="2" t="s">
        <v>6067</v>
      </c>
      <c r="C4290" t="s">
        <v>1028</v>
      </c>
      <c r="D4290" t="s">
        <v>1029</v>
      </c>
      <c r="E4290" s="1">
        <v>2</v>
      </c>
      <c r="F4290" s="1" t="s">
        <v>11</v>
      </c>
      <c r="G4290" s="1" t="s">
        <v>1030</v>
      </c>
    </row>
    <row r="4291" spans="1:7" x14ac:dyDescent="0.25">
      <c r="A4291">
        <f t="shared" si="67"/>
        <v>22</v>
      </c>
      <c r="B4291" s="2" t="s">
        <v>6086</v>
      </c>
      <c r="D4291" t="s">
        <v>179</v>
      </c>
      <c r="E4291" s="1">
        <v>2</v>
      </c>
      <c r="F4291" s="1" t="s">
        <v>11</v>
      </c>
      <c r="G4291" s="1" t="s">
        <v>2251</v>
      </c>
    </row>
    <row r="4292" spans="1:7" x14ac:dyDescent="0.25">
      <c r="A4292">
        <f t="shared" si="67"/>
        <v>22</v>
      </c>
      <c r="B4292" s="2" t="s">
        <v>6231</v>
      </c>
      <c r="D4292" t="s">
        <v>738</v>
      </c>
      <c r="E4292" s="1">
        <v>2</v>
      </c>
      <c r="F4292" s="1" t="s">
        <v>11</v>
      </c>
      <c r="G4292" s="1" t="s">
        <v>739</v>
      </c>
    </row>
    <row r="4293" spans="1:7" x14ac:dyDescent="0.25">
      <c r="A4293">
        <f t="shared" si="67"/>
        <v>22</v>
      </c>
      <c r="B4293" s="2" t="s">
        <v>6305</v>
      </c>
      <c r="D4293" t="s">
        <v>1334</v>
      </c>
      <c r="E4293" s="1">
        <v>2</v>
      </c>
      <c r="F4293" s="1" t="s">
        <v>11</v>
      </c>
      <c r="G4293" s="1" t="s">
        <v>1095</v>
      </c>
    </row>
    <row r="4294" spans="1:7" x14ac:dyDescent="0.25">
      <c r="A4294">
        <f t="shared" si="67"/>
        <v>22</v>
      </c>
      <c r="B4294" s="2" t="s">
        <v>6323</v>
      </c>
      <c r="D4294" t="s">
        <v>1334</v>
      </c>
      <c r="E4294" s="1">
        <v>2</v>
      </c>
      <c r="F4294" s="1" t="s">
        <v>11</v>
      </c>
      <c r="G4294" s="1" t="s">
        <v>1095</v>
      </c>
    </row>
    <row r="4295" spans="1:7" x14ac:dyDescent="0.25">
      <c r="A4295">
        <f t="shared" ref="A4295:A4358" si="68">LEN(B4295)</f>
        <v>22</v>
      </c>
      <c r="B4295" s="2" t="s">
        <v>6384</v>
      </c>
      <c r="C4295" t="s">
        <v>6385</v>
      </c>
      <c r="D4295" t="s">
        <v>6386</v>
      </c>
      <c r="E4295" s="1">
        <v>2</v>
      </c>
      <c r="F4295" s="1" t="s">
        <v>11</v>
      </c>
      <c r="G4295" s="1" t="s">
        <v>6387</v>
      </c>
    </row>
    <row r="4296" spans="1:7" x14ac:dyDescent="0.25">
      <c r="A4296">
        <f t="shared" si="68"/>
        <v>22</v>
      </c>
      <c r="B4296" s="2" t="s">
        <v>6437</v>
      </c>
      <c r="D4296" t="s">
        <v>354</v>
      </c>
      <c r="E4296" s="1" t="s">
        <v>10</v>
      </c>
      <c r="F4296" s="1" t="s">
        <v>11</v>
      </c>
      <c r="G4296" s="1" t="s">
        <v>11</v>
      </c>
    </row>
    <row r="4297" spans="1:7" x14ac:dyDescent="0.25">
      <c r="A4297">
        <f t="shared" si="68"/>
        <v>22</v>
      </c>
      <c r="B4297" s="2" t="s">
        <v>6440</v>
      </c>
      <c r="D4297" t="s">
        <v>6441</v>
      </c>
      <c r="E4297" s="1">
        <v>1</v>
      </c>
      <c r="F4297" s="1" t="s">
        <v>6442</v>
      </c>
      <c r="G4297" s="1" t="s">
        <v>11</v>
      </c>
    </row>
    <row r="4298" spans="1:7" x14ac:dyDescent="0.25">
      <c r="A4298">
        <f t="shared" si="68"/>
        <v>22</v>
      </c>
      <c r="B4298" s="2" t="s">
        <v>6470</v>
      </c>
      <c r="D4298" t="s">
        <v>337</v>
      </c>
      <c r="E4298" s="1">
        <v>2</v>
      </c>
      <c r="F4298" s="1" t="s">
        <v>11</v>
      </c>
      <c r="G4298" s="1" t="s">
        <v>338</v>
      </c>
    </row>
    <row r="4299" spans="1:7" x14ac:dyDescent="0.25">
      <c r="A4299">
        <f t="shared" si="68"/>
        <v>22</v>
      </c>
      <c r="B4299" s="2" t="s">
        <v>6509</v>
      </c>
      <c r="D4299" t="s">
        <v>6510</v>
      </c>
      <c r="E4299" s="1">
        <v>1</v>
      </c>
      <c r="F4299" s="1" t="s">
        <v>6511</v>
      </c>
      <c r="G4299" s="1" t="s">
        <v>11</v>
      </c>
    </row>
    <row r="4300" spans="1:7" x14ac:dyDescent="0.25">
      <c r="A4300">
        <f t="shared" si="68"/>
        <v>22</v>
      </c>
      <c r="B4300" s="2" t="s">
        <v>6561</v>
      </c>
      <c r="D4300" t="s">
        <v>6562</v>
      </c>
      <c r="E4300" s="1" t="s">
        <v>10</v>
      </c>
      <c r="F4300" s="1" t="s">
        <v>11</v>
      </c>
      <c r="G4300" s="1" t="s">
        <v>11</v>
      </c>
    </row>
    <row r="4301" spans="1:7" x14ac:dyDescent="0.25">
      <c r="A4301">
        <f t="shared" si="68"/>
        <v>22</v>
      </c>
      <c r="B4301" s="2" t="s">
        <v>6694</v>
      </c>
      <c r="D4301" t="s">
        <v>179</v>
      </c>
      <c r="E4301" s="1">
        <v>2</v>
      </c>
      <c r="F4301" s="1" t="s">
        <v>11</v>
      </c>
      <c r="G4301" s="1" t="s">
        <v>2251</v>
      </c>
    </row>
    <row r="4302" spans="1:7" x14ac:dyDescent="0.25">
      <c r="A4302">
        <f t="shared" si="68"/>
        <v>22</v>
      </c>
      <c r="B4302" s="2" t="s">
        <v>6724</v>
      </c>
      <c r="D4302" t="s">
        <v>2024</v>
      </c>
      <c r="E4302" s="1" t="s">
        <v>19</v>
      </c>
      <c r="F4302" s="1" t="s">
        <v>2025</v>
      </c>
      <c r="G4302" s="1" t="s">
        <v>2026</v>
      </c>
    </row>
    <row r="4303" spans="1:7" x14ac:dyDescent="0.25">
      <c r="A4303">
        <f t="shared" si="68"/>
        <v>22</v>
      </c>
      <c r="B4303" s="2" t="s">
        <v>6821</v>
      </c>
      <c r="D4303" t="s">
        <v>1276</v>
      </c>
      <c r="E4303" s="1" t="s">
        <v>19</v>
      </c>
      <c r="F4303" s="1" t="s">
        <v>1277</v>
      </c>
      <c r="G4303" s="1" t="s">
        <v>1278</v>
      </c>
    </row>
    <row r="4304" spans="1:7" x14ac:dyDescent="0.25">
      <c r="A4304">
        <f t="shared" si="68"/>
        <v>22</v>
      </c>
      <c r="B4304" s="2" t="s">
        <v>6855</v>
      </c>
      <c r="D4304" t="s">
        <v>179</v>
      </c>
      <c r="E4304" s="1" t="s">
        <v>19</v>
      </c>
      <c r="F4304" s="1" t="s">
        <v>2378</v>
      </c>
      <c r="G4304" s="1" t="s">
        <v>2251</v>
      </c>
    </row>
    <row r="4305" spans="1:7" x14ac:dyDescent="0.25">
      <c r="A4305">
        <f t="shared" si="68"/>
        <v>22</v>
      </c>
      <c r="B4305" s="2" t="s">
        <v>7088</v>
      </c>
      <c r="D4305" t="s">
        <v>3872</v>
      </c>
      <c r="E4305" s="1">
        <v>2</v>
      </c>
      <c r="F4305" s="1" t="s">
        <v>11</v>
      </c>
      <c r="G4305" s="1" t="s">
        <v>3873</v>
      </c>
    </row>
    <row r="4306" spans="1:7" x14ac:dyDescent="0.25">
      <c r="A4306">
        <f t="shared" si="68"/>
        <v>22</v>
      </c>
      <c r="B4306" s="2" t="s">
        <v>7101</v>
      </c>
      <c r="D4306" t="s">
        <v>179</v>
      </c>
      <c r="E4306" s="1" t="s">
        <v>19</v>
      </c>
      <c r="F4306" s="1" t="s">
        <v>2378</v>
      </c>
      <c r="G4306" s="1" t="s">
        <v>2251</v>
      </c>
    </row>
    <row r="4307" spans="1:7" x14ac:dyDescent="0.25">
      <c r="A4307">
        <f t="shared" si="68"/>
        <v>22</v>
      </c>
      <c r="B4307" s="2" t="s">
        <v>7217</v>
      </c>
      <c r="D4307" t="s">
        <v>1793</v>
      </c>
      <c r="E4307" s="1">
        <v>1</v>
      </c>
      <c r="F4307" s="1" t="s">
        <v>2573</v>
      </c>
      <c r="G4307" s="1" t="s">
        <v>11</v>
      </c>
    </row>
    <row r="4308" spans="1:7" x14ac:dyDescent="0.25">
      <c r="A4308">
        <f t="shared" si="68"/>
        <v>22</v>
      </c>
      <c r="B4308" s="2" t="s">
        <v>7300</v>
      </c>
      <c r="D4308" t="s">
        <v>179</v>
      </c>
      <c r="E4308" s="1">
        <v>2</v>
      </c>
      <c r="F4308" s="1" t="s">
        <v>11</v>
      </c>
      <c r="G4308" s="1" t="s">
        <v>180</v>
      </c>
    </row>
    <row r="4309" spans="1:7" x14ac:dyDescent="0.25">
      <c r="A4309">
        <f t="shared" si="68"/>
        <v>22</v>
      </c>
      <c r="B4309" s="2" t="s">
        <v>7326</v>
      </c>
      <c r="D4309" t="s">
        <v>7327</v>
      </c>
      <c r="E4309" s="1">
        <v>2</v>
      </c>
      <c r="F4309" s="1" t="s">
        <v>11</v>
      </c>
      <c r="G4309" s="1" t="s">
        <v>7328</v>
      </c>
    </row>
    <row r="4310" spans="1:7" x14ac:dyDescent="0.25">
      <c r="A4310">
        <f t="shared" si="68"/>
        <v>22</v>
      </c>
      <c r="B4310" s="2" t="s">
        <v>7351</v>
      </c>
      <c r="D4310" t="s">
        <v>4527</v>
      </c>
      <c r="E4310" s="1" t="s">
        <v>10</v>
      </c>
      <c r="F4310" s="1" t="s">
        <v>11</v>
      </c>
      <c r="G4310" s="1" t="s">
        <v>11</v>
      </c>
    </row>
    <row r="4311" spans="1:7" x14ac:dyDescent="0.25">
      <c r="A4311">
        <f t="shared" si="68"/>
        <v>22</v>
      </c>
      <c r="B4311" s="2" t="s">
        <v>7367</v>
      </c>
      <c r="D4311" t="s">
        <v>7368</v>
      </c>
      <c r="E4311" s="1" t="s">
        <v>10</v>
      </c>
      <c r="F4311" s="1" t="s">
        <v>11</v>
      </c>
      <c r="G4311" s="1" t="s">
        <v>11</v>
      </c>
    </row>
    <row r="4312" spans="1:7" x14ac:dyDescent="0.25">
      <c r="A4312">
        <f t="shared" si="68"/>
        <v>22</v>
      </c>
      <c r="B4312" s="2" t="s">
        <v>7547</v>
      </c>
      <c r="C4312" t="s">
        <v>7548</v>
      </c>
      <c r="D4312" t="s">
        <v>7549</v>
      </c>
      <c r="E4312" s="1" t="s">
        <v>10</v>
      </c>
      <c r="F4312" s="1" t="s">
        <v>11</v>
      </c>
      <c r="G4312" s="1" t="s">
        <v>11</v>
      </c>
    </row>
    <row r="4313" spans="1:7" x14ac:dyDescent="0.25">
      <c r="A4313">
        <f t="shared" si="68"/>
        <v>22</v>
      </c>
      <c r="B4313" s="2" t="s">
        <v>7631</v>
      </c>
      <c r="D4313" t="s">
        <v>5134</v>
      </c>
      <c r="E4313" s="1" t="s">
        <v>10</v>
      </c>
      <c r="F4313" s="1" t="s">
        <v>11</v>
      </c>
      <c r="G4313" s="1" t="s">
        <v>11</v>
      </c>
    </row>
    <row r="4314" spans="1:7" x14ac:dyDescent="0.25">
      <c r="A4314">
        <f t="shared" si="68"/>
        <v>22</v>
      </c>
      <c r="B4314" s="2" t="s">
        <v>7642</v>
      </c>
      <c r="C4314" t="s">
        <v>7643</v>
      </c>
      <c r="D4314" t="s">
        <v>7644</v>
      </c>
      <c r="E4314" s="1">
        <v>2</v>
      </c>
      <c r="F4314" s="1" t="s">
        <v>11</v>
      </c>
      <c r="G4314" s="1" t="s">
        <v>7645</v>
      </c>
    </row>
    <row r="4315" spans="1:7" x14ac:dyDescent="0.25">
      <c r="A4315">
        <f t="shared" si="68"/>
        <v>22</v>
      </c>
      <c r="B4315" s="2" t="s">
        <v>7696</v>
      </c>
      <c r="D4315" t="s">
        <v>2322</v>
      </c>
      <c r="E4315" s="1">
        <v>2</v>
      </c>
      <c r="F4315" s="1" t="s">
        <v>11</v>
      </c>
      <c r="G4315" s="1" t="s">
        <v>7697</v>
      </c>
    </row>
    <row r="4316" spans="1:7" x14ac:dyDescent="0.25">
      <c r="A4316">
        <f t="shared" si="68"/>
        <v>23</v>
      </c>
      <c r="B4316" s="2" t="s">
        <v>86</v>
      </c>
      <c r="D4316" t="s">
        <v>87</v>
      </c>
      <c r="E4316" s="1">
        <v>2</v>
      </c>
      <c r="F4316" s="1" t="s">
        <v>11</v>
      </c>
      <c r="G4316" s="1" t="s">
        <v>88</v>
      </c>
    </row>
    <row r="4317" spans="1:7" x14ac:dyDescent="0.25">
      <c r="A4317">
        <f t="shared" si="68"/>
        <v>23</v>
      </c>
      <c r="B4317" s="2" t="s">
        <v>89</v>
      </c>
      <c r="D4317" t="s">
        <v>90</v>
      </c>
      <c r="E4317" s="1">
        <v>2</v>
      </c>
      <c r="F4317" s="1" t="s">
        <v>11</v>
      </c>
      <c r="G4317" s="1" t="s">
        <v>91</v>
      </c>
    </row>
    <row r="4318" spans="1:7" x14ac:dyDescent="0.25">
      <c r="A4318">
        <f t="shared" si="68"/>
        <v>23</v>
      </c>
      <c r="B4318" s="2" t="s">
        <v>99</v>
      </c>
      <c r="C4318" t="s">
        <v>80</v>
      </c>
      <c r="D4318" t="s">
        <v>100</v>
      </c>
      <c r="E4318" s="1" t="s">
        <v>10</v>
      </c>
      <c r="F4318" s="1" t="s">
        <v>11</v>
      </c>
      <c r="G4318" s="1" t="s">
        <v>11</v>
      </c>
    </row>
    <row r="4319" spans="1:7" x14ac:dyDescent="0.25">
      <c r="A4319">
        <f t="shared" si="68"/>
        <v>23</v>
      </c>
      <c r="B4319" s="2" t="s">
        <v>114</v>
      </c>
      <c r="C4319" t="s">
        <v>115</v>
      </c>
      <c r="D4319" t="s">
        <v>116</v>
      </c>
      <c r="E4319" s="1">
        <v>2</v>
      </c>
      <c r="F4319" s="1" t="s">
        <v>11</v>
      </c>
      <c r="G4319" s="1" t="s">
        <v>117</v>
      </c>
    </row>
    <row r="4320" spans="1:7" x14ac:dyDescent="0.25">
      <c r="A4320">
        <f t="shared" si="68"/>
        <v>23</v>
      </c>
      <c r="B4320" s="2" t="s">
        <v>131</v>
      </c>
      <c r="C4320" t="s">
        <v>80</v>
      </c>
      <c r="D4320" t="s">
        <v>100</v>
      </c>
      <c r="E4320" s="1" t="s">
        <v>10</v>
      </c>
      <c r="F4320" s="1" t="s">
        <v>11</v>
      </c>
      <c r="G4320" s="1" t="s">
        <v>11</v>
      </c>
    </row>
    <row r="4321" spans="1:7" x14ac:dyDescent="0.25">
      <c r="A4321">
        <f t="shared" si="68"/>
        <v>23</v>
      </c>
      <c r="B4321" s="2" t="s">
        <v>136</v>
      </c>
      <c r="D4321" t="s">
        <v>128</v>
      </c>
      <c r="E4321" s="1" t="s">
        <v>19</v>
      </c>
      <c r="F4321" s="1" t="s">
        <v>129</v>
      </c>
      <c r="G4321" s="1" t="s">
        <v>130</v>
      </c>
    </row>
    <row r="4322" spans="1:7" x14ac:dyDescent="0.25">
      <c r="A4322">
        <f t="shared" si="68"/>
        <v>23</v>
      </c>
      <c r="B4322" s="2" t="s">
        <v>185</v>
      </c>
      <c r="C4322" t="s">
        <v>186</v>
      </c>
      <c r="D4322" t="s">
        <v>187</v>
      </c>
      <c r="E4322" s="1">
        <v>2</v>
      </c>
      <c r="F4322" s="1" t="s">
        <v>11</v>
      </c>
      <c r="G4322" s="1" t="s">
        <v>188</v>
      </c>
    </row>
    <row r="4323" spans="1:7" x14ac:dyDescent="0.25">
      <c r="A4323">
        <f t="shared" si="68"/>
        <v>23</v>
      </c>
      <c r="B4323" s="2" t="s">
        <v>192</v>
      </c>
      <c r="C4323" t="s">
        <v>115</v>
      </c>
      <c r="D4323" t="s">
        <v>116</v>
      </c>
      <c r="E4323" s="1">
        <v>2</v>
      </c>
      <c r="F4323" s="1" t="s">
        <v>11</v>
      </c>
      <c r="G4323" s="1" t="s">
        <v>117</v>
      </c>
    </row>
    <row r="4324" spans="1:7" x14ac:dyDescent="0.25">
      <c r="A4324">
        <f t="shared" si="68"/>
        <v>23</v>
      </c>
      <c r="B4324" s="2" t="s">
        <v>201</v>
      </c>
      <c r="D4324" t="s">
        <v>149</v>
      </c>
      <c r="E4324" s="1">
        <v>2</v>
      </c>
      <c r="F4324" s="1" t="s">
        <v>11</v>
      </c>
      <c r="G4324" s="1" t="s">
        <v>150</v>
      </c>
    </row>
    <row r="4325" spans="1:7" x14ac:dyDescent="0.25">
      <c r="A4325">
        <f t="shared" si="68"/>
        <v>23</v>
      </c>
      <c r="B4325" s="2" t="s">
        <v>277</v>
      </c>
      <c r="D4325" t="s">
        <v>200</v>
      </c>
      <c r="E4325" s="1" t="s">
        <v>10</v>
      </c>
      <c r="F4325" s="1" t="s">
        <v>11</v>
      </c>
      <c r="G4325" s="1" t="s">
        <v>11</v>
      </c>
    </row>
    <row r="4326" spans="1:7" x14ac:dyDescent="0.25">
      <c r="A4326">
        <f t="shared" si="68"/>
        <v>23</v>
      </c>
      <c r="B4326" s="2" t="s">
        <v>289</v>
      </c>
      <c r="D4326" t="s">
        <v>173</v>
      </c>
      <c r="E4326" s="1">
        <v>2</v>
      </c>
      <c r="F4326" s="1" t="s">
        <v>11</v>
      </c>
      <c r="G4326" s="1" t="s">
        <v>174</v>
      </c>
    </row>
    <row r="4327" spans="1:7" x14ac:dyDescent="0.25">
      <c r="A4327">
        <f t="shared" si="68"/>
        <v>23</v>
      </c>
      <c r="B4327" s="2" t="s">
        <v>320</v>
      </c>
      <c r="D4327" t="s">
        <v>269</v>
      </c>
      <c r="E4327" s="1">
        <v>2</v>
      </c>
      <c r="F4327" s="1" t="s">
        <v>11</v>
      </c>
      <c r="G4327" s="1" t="s">
        <v>270</v>
      </c>
    </row>
    <row r="4328" spans="1:7" x14ac:dyDescent="0.25">
      <c r="A4328">
        <f t="shared" si="68"/>
        <v>23</v>
      </c>
      <c r="B4328" s="2" t="s">
        <v>336</v>
      </c>
      <c r="D4328" t="s">
        <v>337</v>
      </c>
      <c r="E4328" s="1">
        <v>2</v>
      </c>
      <c r="F4328" s="1" t="s">
        <v>11</v>
      </c>
      <c r="G4328" s="1" t="s">
        <v>338</v>
      </c>
    </row>
    <row r="4329" spans="1:7" x14ac:dyDescent="0.25">
      <c r="A4329">
        <f t="shared" si="68"/>
        <v>23</v>
      </c>
      <c r="B4329" s="2" t="s">
        <v>380</v>
      </c>
      <c r="D4329" t="s">
        <v>252</v>
      </c>
      <c r="E4329" s="1">
        <v>2</v>
      </c>
      <c r="F4329" s="1" t="s">
        <v>11</v>
      </c>
      <c r="G4329" s="1" t="s">
        <v>253</v>
      </c>
    </row>
    <row r="4330" spans="1:7" x14ac:dyDescent="0.25">
      <c r="A4330">
        <f t="shared" si="68"/>
        <v>23</v>
      </c>
      <c r="B4330" s="2" t="s">
        <v>403</v>
      </c>
      <c r="C4330" t="s">
        <v>124</v>
      </c>
      <c r="D4330" t="s">
        <v>125</v>
      </c>
      <c r="E4330" s="1">
        <v>1</v>
      </c>
      <c r="F4330" s="1" t="s">
        <v>245</v>
      </c>
      <c r="G4330" s="1" t="s">
        <v>11</v>
      </c>
    </row>
    <row r="4331" spans="1:7" x14ac:dyDescent="0.25">
      <c r="A4331">
        <f t="shared" si="68"/>
        <v>23</v>
      </c>
      <c r="B4331" s="2" t="s">
        <v>537</v>
      </c>
      <c r="C4331" t="s">
        <v>157</v>
      </c>
      <c r="D4331" t="s">
        <v>158</v>
      </c>
      <c r="E4331" s="1" t="s">
        <v>19</v>
      </c>
      <c r="F4331" s="1" t="s">
        <v>317</v>
      </c>
      <c r="G4331" s="1" t="s">
        <v>160</v>
      </c>
    </row>
    <row r="4332" spans="1:7" x14ac:dyDescent="0.25">
      <c r="A4332">
        <f t="shared" si="68"/>
        <v>23</v>
      </c>
      <c r="B4332" s="2" t="s">
        <v>539</v>
      </c>
      <c r="D4332" t="s">
        <v>200</v>
      </c>
      <c r="E4332" s="1" t="s">
        <v>10</v>
      </c>
      <c r="F4332" s="1" t="s">
        <v>11</v>
      </c>
      <c r="G4332" s="1" t="s">
        <v>11</v>
      </c>
    </row>
    <row r="4333" spans="1:7" x14ac:dyDescent="0.25">
      <c r="A4333">
        <f t="shared" si="68"/>
        <v>23</v>
      </c>
      <c r="B4333" s="2" t="s">
        <v>612</v>
      </c>
      <c r="D4333" t="s">
        <v>166</v>
      </c>
      <c r="E4333" s="1">
        <v>1</v>
      </c>
      <c r="F4333" s="1" t="s">
        <v>167</v>
      </c>
      <c r="G4333" s="1" t="s">
        <v>11</v>
      </c>
    </row>
    <row r="4334" spans="1:7" x14ac:dyDescent="0.25">
      <c r="A4334">
        <f t="shared" si="68"/>
        <v>23</v>
      </c>
      <c r="B4334" s="2" t="s">
        <v>667</v>
      </c>
      <c r="C4334" t="s">
        <v>261</v>
      </c>
      <c r="D4334" t="s">
        <v>262</v>
      </c>
      <c r="E4334" s="1">
        <v>2</v>
      </c>
      <c r="F4334" s="1" t="s">
        <v>11</v>
      </c>
      <c r="G4334" s="1" t="s">
        <v>263</v>
      </c>
    </row>
    <row r="4335" spans="1:7" x14ac:dyDescent="0.25">
      <c r="A4335">
        <f t="shared" si="68"/>
        <v>23</v>
      </c>
      <c r="B4335" s="2" t="s">
        <v>700</v>
      </c>
      <c r="D4335" t="s">
        <v>701</v>
      </c>
      <c r="E4335" s="1" t="s">
        <v>10</v>
      </c>
      <c r="F4335" s="1" t="s">
        <v>11</v>
      </c>
      <c r="G4335" s="1" t="s">
        <v>11</v>
      </c>
    </row>
    <row r="4336" spans="1:7" x14ac:dyDescent="0.25">
      <c r="A4336">
        <f t="shared" si="68"/>
        <v>23</v>
      </c>
      <c r="B4336" s="2" t="s">
        <v>811</v>
      </c>
      <c r="C4336" t="s">
        <v>157</v>
      </c>
      <c r="D4336" t="s">
        <v>158</v>
      </c>
      <c r="E4336" s="1" t="s">
        <v>19</v>
      </c>
      <c r="F4336" s="1" t="s">
        <v>317</v>
      </c>
      <c r="G4336" s="1" t="s">
        <v>160</v>
      </c>
    </row>
    <row r="4337" spans="1:7" x14ac:dyDescent="0.25">
      <c r="A4337">
        <f t="shared" si="68"/>
        <v>23</v>
      </c>
      <c r="B4337" s="2" t="s">
        <v>812</v>
      </c>
      <c r="D4337" t="s">
        <v>813</v>
      </c>
      <c r="E4337" s="1">
        <v>2</v>
      </c>
      <c r="F4337" s="1" t="s">
        <v>11</v>
      </c>
      <c r="G4337" s="1" t="s">
        <v>814</v>
      </c>
    </row>
    <row r="4338" spans="1:7" x14ac:dyDescent="0.25">
      <c r="A4338">
        <f t="shared" si="68"/>
        <v>23</v>
      </c>
      <c r="B4338" s="2" t="s">
        <v>929</v>
      </c>
      <c r="C4338" t="s">
        <v>80</v>
      </c>
      <c r="D4338" t="s">
        <v>100</v>
      </c>
      <c r="E4338" s="1" t="s">
        <v>10</v>
      </c>
      <c r="F4338" s="1" t="s">
        <v>11</v>
      </c>
      <c r="G4338" s="1" t="s">
        <v>11</v>
      </c>
    </row>
    <row r="4339" spans="1:7" x14ac:dyDescent="0.25">
      <c r="A4339">
        <f t="shared" si="68"/>
        <v>23</v>
      </c>
      <c r="B4339" s="2" t="s">
        <v>934</v>
      </c>
      <c r="D4339" t="s">
        <v>128</v>
      </c>
      <c r="E4339" s="1" t="s">
        <v>19</v>
      </c>
      <c r="F4339" s="1" t="s">
        <v>129</v>
      </c>
      <c r="G4339" s="1" t="s">
        <v>130</v>
      </c>
    </row>
    <row r="4340" spans="1:7" x14ac:dyDescent="0.25">
      <c r="A4340">
        <f t="shared" si="68"/>
        <v>23</v>
      </c>
      <c r="B4340" s="2" t="s">
        <v>964</v>
      </c>
      <c r="C4340" t="s">
        <v>965</v>
      </c>
      <c r="D4340" t="s">
        <v>966</v>
      </c>
      <c r="E4340" s="1">
        <v>2</v>
      </c>
      <c r="F4340" s="1" t="s">
        <v>11</v>
      </c>
      <c r="G4340" s="1" t="s">
        <v>967</v>
      </c>
    </row>
    <row r="4341" spans="1:7" x14ac:dyDescent="0.25">
      <c r="A4341">
        <f t="shared" si="68"/>
        <v>23</v>
      </c>
      <c r="B4341" s="2" t="s">
        <v>1032</v>
      </c>
      <c r="C4341" t="s">
        <v>1033</v>
      </c>
      <c r="D4341" t="s">
        <v>1034</v>
      </c>
      <c r="E4341" s="1">
        <v>2</v>
      </c>
      <c r="F4341" s="1" t="s">
        <v>11</v>
      </c>
      <c r="G4341" s="1" t="s">
        <v>1035</v>
      </c>
    </row>
    <row r="4342" spans="1:7" x14ac:dyDescent="0.25">
      <c r="A4342">
        <f t="shared" si="68"/>
        <v>23</v>
      </c>
      <c r="B4342" s="2" t="s">
        <v>1120</v>
      </c>
      <c r="C4342" t="s">
        <v>110</v>
      </c>
      <c r="D4342" t="s">
        <v>111</v>
      </c>
      <c r="E4342" s="1">
        <v>2</v>
      </c>
      <c r="F4342" s="1" t="s">
        <v>11</v>
      </c>
      <c r="G4342" s="1" t="s">
        <v>112</v>
      </c>
    </row>
    <row r="4343" spans="1:7" x14ac:dyDescent="0.25">
      <c r="A4343">
        <f t="shared" si="68"/>
        <v>23</v>
      </c>
      <c r="B4343" s="2" t="s">
        <v>1130</v>
      </c>
      <c r="D4343" t="s">
        <v>173</v>
      </c>
      <c r="E4343" s="1">
        <v>2</v>
      </c>
      <c r="F4343" s="1" t="s">
        <v>11</v>
      </c>
      <c r="G4343" s="1" t="s">
        <v>931</v>
      </c>
    </row>
    <row r="4344" spans="1:7" x14ac:dyDescent="0.25">
      <c r="A4344">
        <f t="shared" si="68"/>
        <v>23</v>
      </c>
      <c r="B4344" s="2" t="s">
        <v>1179</v>
      </c>
      <c r="C4344" t="s">
        <v>80</v>
      </c>
      <c r="D4344" t="s">
        <v>100</v>
      </c>
      <c r="E4344" s="1">
        <v>2</v>
      </c>
      <c r="F4344" s="1" t="s">
        <v>11</v>
      </c>
      <c r="G4344" s="1" t="s">
        <v>294</v>
      </c>
    </row>
    <row r="4345" spans="1:7" x14ac:dyDescent="0.25">
      <c r="A4345">
        <f t="shared" si="68"/>
        <v>23</v>
      </c>
      <c r="B4345" s="2" t="s">
        <v>1250</v>
      </c>
      <c r="D4345" t="s">
        <v>520</v>
      </c>
      <c r="E4345" s="1">
        <v>2</v>
      </c>
      <c r="F4345" s="1" t="s">
        <v>11</v>
      </c>
      <c r="G4345" s="1" t="s">
        <v>521</v>
      </c>
    </row>
    <row r="4346" spans="1:7" x14ac:dyDescent="0.25">
      <c r="A4346">
        <f t="shared" si="68"/>
        <v>23</v>
      </c>
      <c r="B4346" s="2" t="s">
        <v>1307</v>
      </c>
      <c r="D4346" t="s">
        <v>1308</v>
      </c>
      <c r="E4346" s="1" t="s">
        <v>10</v>
      </c>
      <c r="F4346" s="1" t="s">
        <v>11</v>
      </c>
      <c r="G4346" s="1" t="s">
        <v>11</v>
      </c>
    </row>
    <row r="4347" spans="1:7" x14ac:dyDescent="0.25">
      <c r="A4347">
        <f t="shared" si="68"/>
        <v>23</v>
      </c>
      <c r="B4347" s="2" t="s">
        <v>1315</v>
      </c>
      <c r="D4347" t="s">
        <v>1284</v>
      </c>
      <c r="E4347" s="1">
        <v>2</v>
      </c>
      <c r="F4347" s="1" t="s">
        <v>11</v>
      </c>
      <c r="G4347" s="1" t="s">
        <v>1285</v>
      </c>
    </row>
    <row r="4348" spans="1:7" x14ac:dyDescent="0.25">
      <c r="A4348">
        <f t="shared" si="68"/>
        <v>23</v>
      </c>
      <c r="B4348" s="2" t="s">
        <v>1323</v>
      </c>
      <c r="D4348" t="s">
        <v>1324</v>
      </c>
      <c r="E4348" s="1">
        <v>2</v>
      </c>
      <c r="F4348" s="1" t="s">
        <v>11</v>
      </c>
      <c r="G4348" s="1" t="s">
        <v>1325</v>
      </c>
    </row>
    <row r="4349" spans="1:7" x14ac:dyDescent="0.25">
      <c r="A4349">
        <f t="shared" si="68"/>
        <v>23</v>
      </c>
      <c r="B4349" s="2" t="s">
        <v>1342</v>
      </c>
      <c r="D4349" t="s">
        <v>377</v>
      </c>
      <c r="E4349" s="1">
        <v>1</v>
      </c>
      <c r="F4349" s="1" t="s">
        <v>1343</v>
      </c>
      <c r="G4349" s="1" t="s">
        <v>11</v>
      </c>
    </row>
    <row r="4350" spans="1:7" x14ac:dyDescent="0.25">
      <c r="A4350">
        <f t="shared" si="68"/>
        <v>23</v>
      </c>
      <c r="B4350" s="2" t="s">
        <v>1387</v>
      </c>
      <c r="D4350" t="s">
        <v>1284</v>
      </c>
      <c r="E4350" s="1">
        <v>2</v>
      </c>
      <c r="F4350" s="1" t="s">
        <v>11</v>
      </c>
      <c r="G4350" s="1" t="s">
        <v>1285</v>
      </c>
    </row>
    <row r="4351" spans="1:7" x14ac:dyDescent="0.25">
      <c r="A4351">
        <f t="shared" si="68"/>
        <v>23</v>
      </c>
      <c r="B4351" s="2" t="s">
        <v>1400</v>
      </c>
      <c r="D4351" t="s">
        <v>773</v>
      </c>
      <c r="E4351" s="1">
        <v>2</v>
      </c>
      <c r="F4351" s="1" t="s">
        <v>11</v>
      </c>
      <c r="G4351" s="1" t="s">
        <v>774</v>
      </c>
    </row>
    <row r="4352" spans="1:7" x14ac:dyDescent="0.25">
      <c r="A4352">
        <f t="shared" si="68"/>
        <v>23</v>
      </c>
      <c r="B4352" s="2" t="s">
        <v>1444</v>
      </c>
      <c r="C4352" t="s">
        <v>851</v>
      </c>
      <c r="D4352" t="s">
        <v>852</v>
      </c>
      <c r="E4352" s="1">
        <v>2</v>
      </c>
      <c r="F4352" s="1" t="s">
        <v>11</v>
      </c>
      <c r="G4352" s="1" t="s">
        <v>853</v>
      </c>
    </row>
    <row r="4353" spans="1:7" x14ac:dyDescent="0.25">
      <c r="A4353">
        <f t="shared" si="68"/>
        <v>23</v>
      </c>
      <c r="B4353" s="2" t="s">
        <v>1510</v>
      </c>
      <c r="C4353" t="s">
        <v>1173</v>
      </c>
      <c r="D4353" t="s">
        <v>1174</v>
      </c>
      <c r="E4353" s="1">
        <v>2</v>
      </c>
      <c r="F4353" s="1" t="s">
        <v>11</v>
      </c>
      <c r="G4353" s="1" t="s">
        <v>1175</v>
      </c>
    </row>
    <row r="4354" spans="1:7" x14ac:dyDescent="0.25">
      <c r="A4354">
        <f t="shared" si="68"/>
        <v>23</v>
      </c>
      <c r="B4354" s="2" t="s">
        <v>1565</v>
      </c>
      <c r="C4354" t="s">
        <v>124</v>
      </c>
      <c r="D4354" t="s">
        <v>125</v>
      </c>
      <c r="E4354" s="1">
        <v>1</v>
      </c>
      <c r="F4354" s="1" t="s">
        <v>245</v>
      </c>
      <c r="G4354" s="1" t="s">
        <v>11</v>
      </c>
    </row>
    <row r="4355" spans="1:7" x14ac:dyDescent="0.25">
      <c r="A4355">
        <f t="shared" si="68"/>
        <v>23</v>
      </c>
      <c r="B4355" s="2" t="s">
        <v>1585</v>
      </c>
      <c r="D4355" t="s">
        <v>173</v>
      </c>
      <c r="E4355" s="1">
        <v>2</v>
      </c>
      <c r="F4355" s="1" t="s">
        <v>11</v>
      </c>
      <c r="G4355" s="1" t="s">
        <v>931</v>
      </c>
    </row>
    <row r="4356" spans="1:7" x14ac:dyDescent="0.25">
      <c r="A4356">
        <f t="shared" si="68"/>
        <v>23</v>
      </c>
      <c r="B4356" s="2" t="s">
        <v>1823</v>
      </c>
      <c r="D4356" t="s">
        <v>813</v>
      </c>
      <c r="E4356" s="1">
        <v>2</v>
      </c>
      <c r="F4356" s="1" t="s">
        <v>11</v>
      </c>
      <c r="G4356" s="1" t="s">
        <v>814</v>
      </c>
    </row>
    <row r="4357" spans="1:7" x14ac:dyDescent="0.25">
      <c r="A4357">
        <f t="shared" si="68"/>
        <v>23</v>
      </c>
      <c r="B4357" s="2" t="s">
        <v>1923</v>
      </c>
      <c r="D4357" t="s">
        <v>1104</v>
      </c>
      <c r="E4357" s="1" t="s">
        <v>19</v>
      </c>
      <c r="F4357" s="1" t="s">
        <v>1105</v>
      </c>
      <c r="G4357" s="1" t="s">
        <v>1106</v>
      </c>
    </row>
    <row r="4358" spans="1:7" x14ac:dyDescent="0.25">
      <c r="A4358">
        <f t="shared" si="68"/>
        <v>23</v>
      </c>
      <c r="B4358" s="2" t="s">
        <v>1924</v>
      </c>
      <c r="C4358" t="s">
        <v>980</v>
      </c>
      <c r="D4358" t="s">
        <v>981</v>
      </c>
      <c r="E4358" s="1">
        <v>2</v>
      </c>
      <c r="F4358" s="1" t="s">
        <v>11</v>
      </c>
      <c r="G4358" s="1" t="s">
        <v>982</v>
      </c>
    </row>
    <row r="4359" spans="1:7" x14ac:dyDescent="0.25">
      <c r="A4359">
        <f t="shared" ref="A4359:A4422" si="69">LEN(B4359)</f>
        <v>23</v>
      </c>
      <c r="B4359" s="2" t="s">
        <v>2089</v>
      </c>
      <c r="C4359" t="s">
        <v>1173</v>
      </c>
      <c r="D4359" t="s">
        <v>1174</v>
      </c>
      <c r="E4359" s="1">
        <v>2</v>
      </c>
      <c r="F4359" s="1" t="s">
        <v>11</v>
      </c>
      <c r="G4359" s="1" t="s">
        <v>1175</v>
      </c>
    </row>
    <row r="4360" spans="1:7" x14ac:dyDescent="0.25">
      <c r="A4360">
        <f t="shared" si="69"/>
        <v>23</v>
      </c>
      <c r="B4360" s="2" t="s">
        <v>2155</v>
      </c>
      <c r="D4360" t="s">
        <v>287</v>
      </c>
      <c r="E4360" s="1">
        <v>2</v>
      </c>
      <c r="F4360" s="1" t="s">
        <v>11</v>
      </c>
      <c r="G4360" s="1" t="s">
        <v>288</v>
      </c>
    </row>
    <row r="4361" spans="1:7" x14ac:dyDescent="0.25">
      <c r="A4361">
        <f t="shared" si="69"/>
        <v>23</v>
      </c>
      <c r="B4361" s="2" t="s">
        <v>2269</v>
      </c>
      <c r="C4361" t="s">
        <v>1498</v>
      </c>
      <c r="D4361" t="s">
        <v>1499</v>
      </c>
      <c r="E4361" s="1">
        <v>2</v>
      </c>
      <c r="F4361" s="1" t="s">
        <v>11</v>
      </c>
      <c r="G4361" s="1" t="s">
        <v>1500</v>
      </c>
    </row>
    <row r="4362" spans="1:7" x14ac:dyDescent="0.25">
      <c r="A4362">
        <f t="shared" si="69"/>
        <v>23</v>
      </c>
      <c r="B4362" s="2" t="s">
        <v>2439</v>
      </c>
      <c r="D4362" t="s">
        <v>2440</v>
      </c>
      <c r="E4362" s="1">
        <v>2</v>
      </c>
      <c r="F4362" s="1" t="s">
        <v>11</v>
      </c>
      <c r="G4362" s="1" t="s">
        <v>2441</v>
      </c>
    </row>
    <row r="4363" spans="1:7" x14ac:dyDescent="0.25">
      <c r="A4363">
        <f t="shared" si="69"/>
        <v>23</v>
      </c>
      <c r="B4363" s="2" t="s">
        <v>2515</v>
      </c>
      <c r="C4363" t="s">
        <v>742</v>
      </c>
      <c r="D4363" t="s">
        <v>743</v>
      </c>
      <c r="E4363" s="1">
        <v>2</v>
      </c>
      <c r="F4363" s="1" t="s">
        <v>11</v>
      </c>
      <c r="G4363" s="1" t="s">
        <v>744</v>
      </c>
    </row>
    <row r="4364" spans="1:7" x14ac:dyDescent="0.25">
      <c r="A4364">
        <f t="shared" si="69"/>
        <v>23</v>
      </c>
      <c r="B4364" s="2" t="s">
        <v>2708</v>
      </c>
      <c r="D4364" t="s">
        <v>2709</v>
      </c>
      <c r="E4364" s="1">
        <v>1</v>
      </c>
      <c r="F4364" s="1" t="s">
        <v>2710</v>
      </c>
      <c r="G4364" s="1" t="s">
        <v>11</v>
      </c>
    </row>
    <row r="4365" spans="1:7" x14ac:dyDescent="0.25">
      <c r="A4365">
        <f t="shared" si="69"/>
        <v>23</v>
      </c>
      <c r="B4365" s="2" t="s">
        <v>2795</v>
      </c>
      <c r="C4365" t="s">
        <v>124</v>
      </c>
      <c r="D4365" t="s">
        <v>125</v>
      </c>
      <c r="E4365" s="1">
        <v>1</v>
      </c>
      <c r="F4365" s="1" t="s">
        <v>245</v>
      </c>
      <c r="G4365" s="1" t="s">
        <v>11</v>
      </c>
    </row>
    <row r="4366" spans="1:7" x14ac:dyDescent="0.25">
      <c r="A4366">
        <f t="shared" si="69"/>
        <v>23</v>
      </c>
      <c r="B4366" s="2" t="s">
        <v>2905</v>
      </c>
      <c r="D4366" t="s">
        <v>405</v>
      </c>
      <c r="E4366" s="1">
        <v>1</v>
      </c>
      <c r="F4366" s="1" t="s">
        <v>406</v>
      </c>
      <c r="G4366" s="1" t="s">
        <v>11</v>
      </c>
    </row>
    <row r="4367" spans="1:7" x14ac:dyDescent="0.25">
      <c r="A4367">
        <f t="shared" si="69"/>
        <v>23</v>
      </c>
      <c r="B4367" s="2" t="s">
        <v>2937</v>
      </c>
      <c r="C4367" t="s">
        <v>110</v>
      </c>
      <c r="D4367" t="s">
        <v>111</v>
      </c>
      <c r="E4367" s="1">
        <v>2</v>
      </c>
      <c r="F4367" s="1" t="s">
        <v>11</v>
      </c>
      <c r="G4367" s="1" t="s">
        <v>2938</v>
      </c>
    </row>
    <row r="4368" spans="1:7" x14ac:dyDescent="0.25">
      <c r="A4368">
        <f t="shared" si="69"/>
        <v>23</v>
      </c>
      <c r="B4368" s="2" t="s">
        <v>2970</v>
      </c>
      <c r="C4368" t="s">
        <v>530</v>
      </c>
      <c r="D4368" t="s">
        <v>531</v>
      </c>
      <c r="E4368" s="1">
        <v>2</v>
      </c>
      <c r="F4368" s="1" t="s">
        <v>11</v>
      </c>
      <c r="G4368" s="1" t="s">
        <v>532</v>
      </c>
    </row>
    <row r="4369" spans="1:7" x14ac:dyDescent="0.25">
      <c r="A4369">
        <f t="shared" si="69"/>
        <v>23</v>
      </c>
      <c r="B4369" s="2" t="s">
        <v>3121</v>
      </c>
      <c r="C4369" t="s">
        <v>470</v>
      </c>
      <c r="D4369" t="s">
        <v>471</v>
      </c>
      <c r="E4369" s="1">
        <v>2</v>
      </c>
      <c r="F4369" s="1" t="s">
        <v>11</v>
      </c>
      <c r="G4369" s="1" t="s">
        <v>699</v>
      </c>
    </row>
    <row r="4370" spans="1:7" x14ac:dyDescent="0.25">
      <c r="A4370">
        <f t="shared" si="69"/>
        <v>23</v>
      </c>
      <c r="B4370" s="2" t="s">
        <v>3150</v>
      </c>
      <c r="D4370" t="s">
        <v>2248</v>
      </c>
      <c r="E4370" s="1">
        <v>2</v>
      </c>
      <c r="F4370" s="1" t="s">
        <v>11</v>
      </c>
      <c r="G4370" s="1" t="s">
        <v>2249</v>
      </c>
    </row>
    <row r="4371" spans="1:7" x14ac:dyDescent="0.25">
      <c r="A4371">
        <f t="shared" si="69"/>
        <v>23</v>
      </c>
      <c r="B4371" s="2" t="s">
        <v>3219</v>
      </c>
      <c r="D4371" t="s">
        <v>397</v>
      </c>
      <c r="E4371" s="1" t="s">
        <v>19</v>
      </c>
      <c r="F4371" s="1" t="s">
        <v>861</v>
      </c>
      <c r="G4371" s="1" t="s">
        <v>398</v>
      </c>
    </row>
    <row r="4372" spans="1:7" x14ac:dyDescent="0.25">
      <c r="A4372">
        <f t="shared" si="69"/>
        <v>23</v>
      </c>
      <c r="B4372" s="2" t="s">
        <v>3314</v>
      </c>
      <c r="C4372" t="s">
        <v>891</v>
      </c>
      <c r="D4372" t="s">
        <v>892</v>
      </c>
      <c r="E4372" s="1" t="s">
        <v>10</v>
      </c>
      <c r="F4372" s="1" t="s">
        <v>11</v>
      </c>
      <c r="G4372" s="1" t="s">
        <v>11</v>
      </c>
    </row>
    <row r="4373" spans="1:7" x14ac:dyDescent="0.25">
      <c r="A4373">
        <f t="shared" si="69"/>
        <v>23</v>
      </c>
      <c r="B4373" s="2" t="s">
        <v>3343</v>
      </c>
      <c r="D4373" t="s">
        <v>1522</v>
      </c>
      <c r="E4373" s="1">
        <v>2</v>
      </c>
      <c r="F4373" s="1" t="s">
        <v>11</v>
      </c>
      <c r="G4373" s="1" t="s">
        <v>1523</v>
      </c>
    </row>
    <row r="4374" spans="1:7" x14ac:dyDescent="0.25">
      <c r="A4374">
        <f t="shared" si="69"/>
        <v>23</v>
      </c>
      <c r="B4374" s="2" t="s">
        <v>3355</v>
      </c>
      <c r="C4374" t="s">
        <v>470</v>
      </c>
      <c r="D4374" t="s">
        <v>471</v>
      </c>
      <c r="E4374" s="1">
        <v>2</v>
      </c>
      <c r="F4374" s="1" t="s">
        <v>11</v>
      </c>
      <c r="G4374" s="1" t="s">
        <v>472</v>
      </c>
    </row>
    <row r="4375" spans="1:7" x14ac:dyDescent="0.25">
      <c r="A4375">
        <f t="shared" si="69"/>
        <v>23</v>
      </c>
      <c r="B4375" s="2" t="s">
        <v>3392</v>
      </c>
      <c r="C4375" t="s">
        <v>851</v>
      </c>
      <c r="D4375" t="s">
        <v>852</v>
      </c>
      <c r="E4375" s="1">
        <v>2</v>
      </c>
      <c r="F4375" s="1" t="s">
        <v>11</v>
      </c>
      <c r="G4375" s="1" t="s">
        <v>853</v>
      </c>
    </row>
    <row r="4376" spans="1:7" x14ac:dyDescent="0.25">
      <c r="A4376">
        <f t="shared" si="69"/>
        <v>23</v>
      </c>
      <c r="B4376" s="2" t="s">
        <v>3430</v>
      </c>
      <c r="D4376" t="s">
        <v>397</v>
      </c>
      <c r="E4376" s="1" t="s">
        <v>19</v>
      </c>
      <c r="F4376" s="1" t="s">
        <v>861</v>
      </c>
      <c r="G4376" s="1" t="s">
        <v>398</v>
      </c>
    </row>
    <row r="4377" spans="1:7" x14ac:dyDescent="0.25">
      <c r="A4377">
        <f t="shared" si="69"/>
        <v>23</v>
      </c>
      <c r="B4377" s="2" t="s">
        <v>3672</v>
      </c>
      <c r="D4377" t="s">
        <v>397</v>
      </c>
      <c r="E4377" s="1" t="s">
        <v>19</v>
      </c>
      <c r="F4377" s="1" t="s">
        <v>861</v>
      </c>
      <c r="G4377" s="1" t="s">
        <v>398</v>
      </c>
    </row>
    <row r="4378" spans="1:7" x14ac:dyDescent="0.25">
      <c r="A4378">
        <f t="shared" si="69"/>
        <v>23</v>
      </c>
      <c r="B4378" s="2" t="s">
        <v>3807</v>
      </c>
      <c r="C4378" t="s">
        <v>980</v>
      </c>
      <c r="D4378" t="s">
        <v>981</v>
      </c>
      <c r="E4378" s="1">
        <v>2</v>
      </c>
      <c r="F4378" s="1" t="s">
        <v>11</v>
      </c>
      <c r="G4378" s="1" t="s">
        <v>982</v>
      </c>
    </row>
    <row r="4379" spans="1:7" x14ac:dyDescent="0.25">
      <c r="A4379">
        <f t="shared" si="69"/>
        <v>23</v>
      </c>
      <c r="B4379" s="2" t="s">
        <v>3871</v>
      </c>
      <c r="D4379" t="s">
        <v>3872</v>
      </c>
      <c r="E4379" s="1">
        <v>2</v>
      </c>
      <c r="F4379" s="1" t="s">
        <v>11</v>
      </c>
      <c r="G4379" s="1" t="s">
        <v>3873</v>
      </c>
    </row>
    <row r="4380" spans="1:7" x14ac:dyDescent="0.25">
      <c r="A4380">
        <f t="shared" si="69"/>
        <v>23</v>
      </c>
      <c r="B4380" s="2" t="s">
        <v>4073</v>
      </c>
      <c r="C4380" t="s">
        <v>119</v>
      </c>
      <c r="D4380" t="s">
        <v>120</v>
      </c>
      <c r="E4380" s="1">
        <v>2</v>
      </c>
      <c r="F4380" s="1" t="s">
        <v>11</v>
      </c>
      <c r="G4380" s="1" t="s">
        <v>121</v>
      </c>
    </row>
    <row r="4381" spans="1:7" x14ac:dyDescent="0.25">
      <c r="A4381">
        <f t="shared" si="69"/>
        <v>23</v>
      </c>
      <c r="B4381" s="2" t="s">
        <v>4095</v>
      </c>
      <c r="C4381" t="s">
        <v>1242</v>
      </c>
      <c r="D4381" t="s">
        <v>1243</v>
      </c>
      <c r="E4381" s="1">
        <v>2</v>
      </c>
      <c r="F4381" s="1" t="s">
        <v>11</v>
      </c>
      <c r="G4381" s="1" t="s">
        <v>4096</v>
      </c>
    </row>
    <row r="4382" spans="1:7" x14ac:dyDescent="0.25">
      <c r="A4382">
        <f t="shared" si="69"/>
        <v>23</v>
      </c>
      <c r="B4382" s="2" t="s">
        <v>4158</v>
      </c>
      <c r="D4382" t="s">
        <v>2248</v>
      </c>
      <c r="E4382" s="1">
        <v>2</v>
      </c>
      <c r="F4382" s="1" t="s">
        <v>11</v>
      </c>
      <c r="G4382" s="1" t="s">
        <v>2249</v>
      </c>
    </row>
    <row r="4383" spans="1:7" x14ac:dyDescent="0.25">
      <c r="A4383">
        <f t="shared" si="69"/>
        <v>23</v>
      </c>
      <c r="B4383" s="2" t="s">
        <v>4176</v>
      </c>
      <c r="C4383" t="s">
        <v>1028</v>
      </c>
      <c r="D4383" t="s">
        <v>1029</v>
      </c>
      <c r="E4383" s="1">
        <v>2</v>
      </c>
      <c r="F4383" s="1" t="s">
        <v>11</v>
      </c>
      <c r="G4383" s="1" t="s">
        <v>1030</v>
      </c>
    </row>
    <row r="4384" spans="1:7" x14ac:dyDescent="0.25">
      <c r="A4384">
        <f t="shared" si="69"/>
        <v>23</v>
      </c>
      <c r="B4384" s="2" t="s">
        <v>4253</v>
      </c>
      <c r="D4384" t="s">
        <v>773</v>
      </c>
      <c r="E4384" s="1">
        <v>2</v>
      </c>
      <c r="F4384" s="1" t="s">
        <v>11</v>
      </c>
      <c r="G4384" s="1" t="s">
        <v>774</v>
      </c>
    </row>
    <row r="4385" spans="1:7" x14ac:dyDescent="0.25">
      <c r="A4385">
        <f t="shared" si="69"/>
        <v>23</v>
      </c>
      <c r="B4385" s="2" t="s">
        <v>4277</v>
      </c>
      <c r="C4385" t="s">
        <v>124</v>
      </c>
      <c r="D4385" t="s">
        <v>125</v>
      </c>
      <c r="E4385" s="1">
        <v>1</v>
      </c>
      <c r="F4385" s="1" t="s">
        <v>245</v>
      </c>
      <c r="G4385" s="1" t="s">
        <v>11</v>
      </c>
    </row>
    <row r="4386" spans="1:7" x14ac:dyDescent="0.25">
      <c r="A4386">
        <f t="shared" si="69"/>
        <v>23</v>
      </c>
      <c r="B4386" s="2" t="s">
        <v>4306</v>
      </c>
      <c r="D4386" t="s">
        <v>405</v>
      </c>
      <c r="E4386" s="1">
        <v>1</v>
      </c>
      <c r="F4386" s="1" t="s">
        <v>406</v>
      </c>
      <c r="G4386" s="1" t="s">
        <v>11</v>
      </c>
    </row>
    <row r="4387" spans="1:7" x14ac:dyDescent="0.25">
      <c r="A4387">
        <f t="shared" si="69"/>
        <v>23</v>
      </c>
      <c r="B4387" s="2" t="s">
        <v>4495</v>
      </c>
      <c r="C4387" t="s">
        <v>1242</v>
      </c>
      <c r="D4387" t="s">
        <v>1243</v>
      </c>
      <c r="E4387" s="1">
        <v>2</v>
      </c>
      <c r="F4387" s="1" t="s">
        <v>11</v>
      </c>
      <c r="G4387" s="1" t="s">
        <v>4096</v>
      </c>
    </row>
    <row r="4388" spans="1:7" x14ac:dyDescent="0.25">
      <c r="A4388">
        <f t="shared" si="69"/>
        <v>23</v>
      </c>
      <c r="B4388" s="2" t="s">
        <v>4520</v>
      </c>
      <c r="D4388" t="s">
        <v>2202</v>
      </c>
      <c r="E4388" s="1">
        <v>1</v>
      </c>
      <c r="F4388" s="1" t="s">
        <v>2203</v>
      </c>
      <c r="G4388" s="1" t="s">
        <v>11</v>
      </c>
    </row>
    <row r="4389" spans="1:7" x14ac:dyDescent="0.25">
      <c r="A4389">
        <f t="shared" si="69"/>
        <v>23</v>
      </c>
      <c r="B4389" s="2" t="s">
        <v>4796</v>
      </c>
      <c r="D4389" t="s">
        <v>2954</v>
      </c>
      <c r="E4389" s="1">
        <v>2</v>
      </c>
      <c r="F4389" s="1" t="s">
        <v>11</v>
      </c>
      <c r="G4389" s="1" t="s">
        <v>2955</v>
      </c>
    </row>
    <row r="4390" spans="1:7" x14ac:dyDescent="0.25">
      <c r="A4390">
        <f t="shared" si="69"/>
        <v>23</v>
      </c>
      <c r="B4390" s="2" t="s">
        <v>4831</v>
      </c>
      <c r="C4390" t="s">
        <v>575</v>
      </c>
      <c r="D4390" t="s">
        <v>576</v>
      </c>
      <c r="E4390" s="1">
        <v>1</v>
      </c>
      <c r="F4390" s="1" t="s">
        <v>577</v>
      </c>
      <c r="G4390" s="1" t="s">
        <v>11</v>
      </c>
    </row>
    <row r="4391" spans="1:7" x14ac:dyDescent="0.25">
      <c r="A4391">
        <f t="shared" si="69"/>
        <v>23</v>
      </c>
      <c r="B4391" s="2" t="s">
        <v>5031</v>
      </c>
      <c r="C4391" t="s">
        <v>4287</v>
      </c>
      <c r="D4391" t="s">
        <v>4288</v>
      </c>
      <c r="E4391" s="1">
        <v>1</v>
      </c>
      <c r="F4391" s="1" t="s">
        <v>5032</v>
      </c>
      <c r="G4391" s="1" t="s">
        <v>11</v>
      </c>
    </row>
    <row r="4392" spans="1:7" x14ac:dyDescent="0.25">
      <c r="A4392">
        <f t="shared" si="69"/>
        <v>23</v>
      </c>
      <c r="B4392" s="2" t="s">
        <v>5066</v>
      </c>
      <c r="C4392" t="s">
        <v>186</v>
      </c>
      <c r="D4392" t="s">
        <v>187</v>
      </c>
      <c r="E4392" s="1">
        <v>2</v>
      </c>
      <c r="F4392" s="1" t="s">
        <v>11</v>
      </c>
      <c r="G4392" s="1" t="s">
        <v>5067</v>
      </c>
    </row>
    <row r="4393" spans="1:7" x14ac:dyDescent="0.25">
      <c r="A4393">
        <f t="shared" si="69"/>
        <v>23</v>
      </c>
      <c r="B4393" s="2" t="s">
        <v>5145</v>
      </c>
      <c r="D4393" t="s">
        <v>1194</v>
      </c>
      <c r="E4393" s="1">
        <v>1</v>
      </c>
      <c r="F4393" s="1" t="s">
        <v>1195</v>
      </c>
      <c r="G4393" s="1" t="s">
        <v>11</v>
      </c>
    </row>
    <row r="4394" spans="1:7" x14ac:dyDescent="0.25">
      <c r="A4394">
        <f t="shared" si="69"/>
        <v>23</v>
      </c>
      <c r="B4394" s="2" t="s">
        <v>5302</v>
      </c>
      <c r="D4394" t="s">
        <v>650</v>
      </c>
      <c r="E4394" s="1">
        <v>2</v>
      </c>
      <c r="F4394" s="1" t="s">
        <v>11</v>
      </c>
      <c r="G4394" s="1" t="s">
        <v>651</v>
      </c>
    </row>
    <row r="4395" spans="1:7" x14ac:dyDescent="0.25">
      <c r="A4395">
        <f t="shared" si="69"/>
        <v>23</v>
      </c>
      <c r="B4395" s="2" t="s">
        <v>5344</v>
      </c>
      <c r="D4395" t="s">
        <v>2302</v>
      </c>
      <c r="E4395" s="1">
        <v>1</v>
      </c>
      <c r="F4395" s="1" t="s">
        <v>2303</v>
      </c>
      <c r="G4395" s="1" t="s">
        <v>11</v>
      </c>
    </row>
    <row r="4396" spans="1:7" x14ac:dyDescent="0.25">
      <c r="A4396">
        <f t="shared" si="69"/>
        <v>23</v>
      </c>
      <c r="B4396" s="2" t="s">
        <v>5470</v>
      </c>
      <c r="C4396" t="s">
        <v>742</v>
      </c>
      <c r="D4396" t="s">
        <v>743</v>
      </c>
      <c r="E4396" s="1">
        <v>2</v>
      </c>
      <c r="F4396" s="1" t="s">
        <v>11</v>
      </c>
      <c r="G4396" s="1" t="s">
        <v>744</v>
      </c>
    </row>
    <row r="4397" spans="1:7" x14ac:dyDescent="0.25">
      <c r="A4397">
        <f t="shared" si="69"/>
        <v>23</v>
      </c>
      <c r="B4397" s="2" t="s">
        <v>5719</v>
      </c>
      <c r="C4397" t="s">
        <v>1151</v>
      </c>
      <c r="D4397" t="s">
        <v>1152</v>
      </c>
      <c r="E4397" s="1">
        <v>1</v>
      </c>
      <c r="F4397" s="1" t="s">
        <v>2635</v>
      </c>
      <c r="G4397" s="1" t="s">
        <v>11</v>
      </c>
    </row>
    <row r="4398" spans="1:7" x14ac:dyDescent="0.25">
      <c r="A4398">
        <f t="shared" si="69"/>
        <v>23</v>
      </c>
      <c r="B4398" s="2" t="s">
        <v>5813</v>
      </c>
      <c r="D4398" t="s">
        <v>2302</v>
      </c>
      <c r="E4398" s="1">
        <v>1</v>
      </c>
      <c r="F4398" s="1" t="s">
        <v>2303</v>
      </c>
      <c r="G4398" s="1" t="s">
        <v>11</v>
      </c>
    </row>
    <row r="4399" spans="1:7" x14ac:dyDescent="0.25">
      <c r="A4399">
        <f t="shared" si="69"/>
        <v>23</v>
      </c>
      <c r="B4399" s="2" t="s">
        <v>5879</v>
      </c>
      <c r="C4399" t="s">
        <v>80</v>
      </c>
      <c r="D4399" t="s">
        <v>100</v>
      </c>
      <c r="E4399" s="1">
        <v>2</v>
      </c>
      <c r="F4399" s="1" t="s">
        <v>11</v>
      </c>
      <c r="G4399" s="1" t="s">
        <v>294</v>
      </c>
    </row>
    <row r="4400" spans="1:7" x14ac:dyDescent="0.25">
      <c r="A4400">
        <f t="shared" si="69"/>
        <v>23</v>
      </c>
      <c r="B4400" s="2" t="s">
        <v>6077</v>
      </c>
      <c r="D4400" t="s">
        <v>3986</v>
      </c>
      <c r="E4400" s="1">
        <v>2</v>
      </c>
      <c r="F4400" s="1" t="s">
        <v>11</v>
      </c>
      <c r="G4400" s="1" t="s">
        <v>3987</v>
      </c>
    </row>
    <row r="4401" spans="1:7" x14ac:dyDescent="0.25">
      <c r="A4401">
        <f t="shared" si="69"/>
        <v>23</v>
      </c>
      <c r="B4401" s="2" t="s">
        <v>6170</v>
      </c>
      <c r="D4401" t="s">
        <v>1334</v>
      </c>
      <c r="E4401" s="1">
        <v>2</v>
      </c>
      <c r="F4401" s="1" t="s">
        <v>11</v>
      </c>
      <c r="G4401" s="1" t="s">
        <v>1095</v>
      </c>
    </row>
    <row r="4402" spans="1:7" x14ac:dyDescent="0.25">
      <c r="A4402">
        <f t="shared" si="69"/>
        <v>23</v>
      </c>
      <c r="B4402" s="2" t="s">
        <v>6193</v>
      </c>
      <c r="C4402" t="s">
        <v>999</v>
      </c>
      <c r="D4402" t="s">
        <v>1000</v>
      </c>
      <c r="E4402" s="1">
        <v>2</v>
      </c>
      <c r="F4402" s="1" t="s">
        <v>11</v>
      </c>
      <c r="G4402" s="1" t="s">
        <v>6194</v>
      </c>
    </row>
    <row r="4403" spans="1:7" x14ac:dyDescent="0.25">
      <c r="A4403">
        <f t="shared" si="69"/>
        <v>23</v>
      </c>
      <c r="B4403" s="2" t="s">
        <v>6233</v>
      </c>
      <c r="D4403" t="s">
        <v>1726</v>
      </c>
      <c r="E4403" s="1">
        <v>1</v>
      </c>
      <c r="F4403" s="1" t="s">
        <v>1727</v>
      </c>
      <c r="G4403" s="1" t="s">
        <v>11</v>
      </c>
    </row>
    <row r="4404" spans="1:7" x14ac:dyDescent="0.25">
      <c r="A4404">
        <f t="shared" si="69"/>
        <v>23</v>
      </c>
      <c r="B4404" s="2" t="s">
        <v>6249</v>
      </c>
      <c r="D4404" t="s">
        <v>4466</v>
      </c>
      <c r="E4404" s="1" t="s">
        <v>10</v>
      </c>
      <c r="F4404" s="1" t="s">
        <v>11</v>
      </c>
      <c r="G4404" s="1" t="s">
        <v>11</v>
      </c>
    </row>
    <row r="4405" spans="1:7" x14ac:dyDescent="0.25">
      <c r="A4405">
        <f t="shared" si="69"/>
        <v>23</v>
      </c>
      <c r="B4405" s="2" t="s">
        <v>6390</v>
      </c>
      <c r="D4405" t="s">
        <v>5920</v>
      </c>
      <c r="E4405" s="1">
        <v>1</v>
      </c>
      <c r="F4405" s="1" t="s">
        <v>5921</v>
      </c>
      <c r="G4405" s="1" t="s">
        <v>11</v>
      </c>
    </row>
    <row r="4406" spans="1:7" x14ac:dyDescent="0.25">
      <c r="A4406">
        <f t="shared" si="69"/>
        <v>23</v>
      </c>
      <c r="B4406" s="2" t="s">
        <v>6588</v>
      </c>
      <c r="C4406" t="s">
        <v>6589</v>
      </c>
      <c r="D4406" t="s">
        <v>6590</v>
      </c>
      <c r="E4406" s="1">
        <v>2</v>
      </c>
      <c r="F4406" s="1" t="s">
        <v>11</v>
      </c>
      <c r="G4406" s="1" t="s">
        <v>6591</v>
      </c>
    </row>
    <row r="4407" spans="1:7" x14ac:dyDescent="0.25">
      <c r="A4407">
        <f t="shared" si="69"/>
        <v>23</v>
      </c>
      <c r="B4407" s="2" t="s">
        <v>6843</v>
      </c>
      <c r="D4407" t="s">
        <v>6844</v>
      </c>
      <c r="E4407" s="1">
        <v>1</v>
      </c>
      <c r="F4407" s="1" t="s">
        <v>6845</v>
      </c>
      <c r="G4407" s="1" t="s">
        <v>11</v>
      </c>
    </row>
    <row r="4408" spans="1:7" x14ac:dyDescent="0.25">
      <c r="A4408">
        <f t="shared" si="69"/>
        <v>23</v>
      </c>
      <c r="B4408" s="2" t="s">
        <v>6928</v>
      </c>
      <c r="D4408" t="s">
        <v>179</v>
      </c>
      <c r="E4408" s="1" t="s">
        <v>19</v>
      </c>
      <c r="F4408" s="1" t="s">
        <v>2378</v>
      </c>
      <c r="G4408" s="1" t="s">
        <v>6929</v>
      </c>
    </row>
    <row r="4409" spans="1:7" x14ac:dyDescent="0.25">
      <c r="A4409">
        <f t="shared" si="69"/>
        <v>23</v>
      </c>
      <c r="B4409" s="2" t="s">
        <v>6979</v>
      </c>
      <c r="C4409" t="s">
        <v>6980</v>
      </c>
      <c r="D4409" t="s">
        <v>6981</v>
      </c>
      <c r="E4409" s="1">
        <v>2</v>
      </c>
      <c r="F4409" s="1" t="s">
        <v>11</v>
      </c>
      <c r="G4409" s="1" t="s">
        <v>6982</v>
      </c>
    </row>
    <row r="4410" spans="1:7" x14ac:dyDescent="0.25">
      <c r="A4410">
        <f t="shared" si="69"/>
        <v>23</v>
      </c>
      <c r="B4410" s="2" t="s">
        <v>7003</v>
      </c>
      <c r="C4410" t="s">
        <v>1151</v>
      </c>
      <c r="D4410" t="s">
        <v>1152</v>
      </c>
      <c r="E4410" s="1">
        <v>1</v>
      </c>
      <c r="F4410" s="1" t="s">
        <v>2635</v>
      </c>
      <c r="G4410" s="1" t="s">
        <v>11</v>
      </c>
    </row>
    <row r="4411" spans="1:7" x14ac:dyDescent="0.25">
      <c r="A4411">
        <f t="shared" si="69"/>
        <v>23</v>
      </c>
      <c r="B4411" s="2" t="s">
        <v>7007</v>
      </c>
      <c r="C4411" t="s">
        <v>2329</v>
      </c>
      <c r="D4411" t="s">
        <v>2330</v>
      </c>
      <c r="E4411" s="1" t="s">
        <v>10</v>
      </c>
      <c r="F4411" s="1" t="s">
        <v>11</v>
      </c>
      <c r="G4411" s="1" t="s">
        <v>11</v>
      </c>
    </row>
    <row r="4412" spans="1:7" x14ac:dyDescent="0.25">
      <c r="A4412">
        <f t="shared" si="69"/>
        <v>23</v>
      </c>
      <c r="B4412" s="2" t="s">
        <v>7026</v>
      </c>
      <c r="D4412" t="s">
        <v>179</v>
      </c>
      <c r="E4412" s="1" t="s">
        <v>19</v>
      </c>
      <c r="F4412" s="1" t="s">
        <v>2378</v>
      </c>
      <c r="G4412" s="1" t="s">
        <v>6929</v>
      </c>
    </row>
    <row r="4413" spans="1:7" x14ac:dyDescent="0.25">
      <c r="A4413">
        <f t="shared" si="69"/>
        <v>23</v>
      </c>
      <c r="B4413" s="2" t="s">
        <v>7046</v>
      </c>
      <c r="D4413" t="s">
        <v>173</v>
      </c>
      <c r="E4413" s="1">
        <v>2</v>
      </c>
      <c r="F4413" s="1" t="s">
        <v>11</v>
      </c>
      <c r="G4413" s="1" t="s">
        <v>931</v>
      </c>
    </row>
    <row r="4414" spans="1:7" x14ac:dyDescent="0.25">
      <c r="A4414">
        <f t="shared" si="69"/>
        <v>23</v>
      </c>
      <c r="B4414" s="2" t="s">
        <v>7055</v>
      </c>
      <c r="D4414" t="s">
        <v>7056</v>
      </c>
      <c r="E4414" s="1">
        <v>2</v>
      </c>
      <c r="F4414" s="1" t="s">
        <v>11</v>
      </c>
      <c r="G4414" s="1" t="s">
        <v>7057</v>
      </c>
    </row>
    <row r="4415" spans="1:7" x14ac:dyDescent="0.25">
      <c r="A4415">
        <f t="shared" si="69"/>
        <v>23</v>
      </c>
      <c r="B4415" s="2" t="s">
        <v>7072</v>
      </c>
      <c r="D4415" t="s">
        <v>1276</v>
      </c>
      <c r="E4415" s="1" t="s">
        <v>19</v>
      </c>
      <c r="F4415" s="1" t="s">
        <v>1277</v>
      </c>
      <c r="G4415" s="1" t="s">
        <v>1278</v>
      </c>
    </row>
    <row r="4416" spans="1:7" x14ac:dyDescent="0.25">
      <c r="A4416">
        <f t="shared" si="69"/>
        <v>23</v>
      </c>
      <c r="B4416" s="2" t="s">
        <v>7081</v>
      </c>
      <c r="D4416" t="s">
        <v>7082</v>
      </c>
      <c r="E4416" s="1">
        <v>1</v>
      </c>
      <c r="F4416" s="1" t="s">
        <v>7083</v>
      </c>
      <c r="G4416" s="1" t="s">
        <v>11</v>
      </c>
    </row>
    <row r="4417" spans="1:7" x14ac:dyDescent="0.25">
      <c r="A4417">
        <f t="shared" si="69"/>
        <v>23</v>
      </c>
      <c r="B4417" s="2" t="s">
        <v>7146</v>
      </c>
      <c r="D4417" t="s">
        <v>7147</v>
      </c>
      <c r="E4417" s="1">
        <v>2</v>
      </c>
      <c r="F4417" s="1" t="s">
        <v>11</v>
      </c>
      <c r="G4417" s="1" t="s">
        <v>7148</v>
      </c>
    </row>
    <row r="4418" spans="1:7" x14ac:dyDescent="0.25">
      <c r="A4418">
        <f t="shared" si="69"/>
        <v>23</v>
      </c>
      <c r="B4418" s="2" t="s">
        <v>7152</v>
      </c>
      <c r="D4418" t="s">
        <v>7153</v>
      </c>
      <c r="E4418" s="1">
        <v>2</v>
      </c>
      <c r="F4418" s="1" t="s">
        <v>11</v>
      </c>
      <c r="G4418" s="1" t="s">
        <v>7154</v>
      </c>
    </row>
    <row r="4419" spans="1:7" x14ac:dyDescent="0.25">
      <c r="A4419">
        <f t="shared" si="69"/>
        <v>23</v>
      </c>
      <c r="B4419" s="2" t="s">
        <v>7166</v>
      </c>
      <c r="D4419" t="s">
        <v>179</v>
      </c>
      <c r="E4419" s="1" t="s">
        <v>19</v>
      </c>
      <c r="F4419" s="1" t="s">
        <v>2378</v>
      </c>
      <c r="G4419" s="1" t="s">
        <v>6929</v>
      </c>
    </row>
    <row r="4420" spans="1:7" x14ac:dyDescent="0.25">
      <c r="A4420">
        <f t="shared" si="69"/>
        <v>23</v>
      </c>
      <c r="B4420" s="2" t="s">
        <v>7197</v>
      </c>
      <c r="D4420" t="s">
        <v>7198</v>
      </c>
      <c r="E4420" s="1">
        <v>2</v>
      </c>
      <c r="F4420" s="1" t="s">
        <v>11</v>
      </c>
      <c r="G4420" s="1" t="s">
        <v>7199</v>
      </c>
    </row>
    <row r="4421" spans="1:7" x14ac:dyDescent="0.25">
      <c r="A4421">
        <f t="shared" si="69"/>
        <v>23</v>
      </c>
      <c r="B4421" s="2" t="s">
        <v>7297</v>
      </c>
      <c r="D4421" t="s">
        <v>7298</v>
      </c>
      <c r="E4421" s="1">
        <v>2</v>
      </c>
      <c r="F4421" s="1" t="s">
        <v>11</v>
      </c>
      <c r="G4421" s="1" t="s">
        <v>7299</v>
      </c>
    </row>
    <row r="4422" spans="1:7" x14ac:dyDescent="0.25">
      <c r="A4422">
        <f t="shared" si="69"/>
        <v>23</v>
      </c>
      <c r="B4422" s="2" t="s">
        <v>7444</v>
      </c>
      <c r="D4422" t="s">
        <v>7445</v>
      </c>
      <c r="E4422" s="1" t="s">
        <v>10</v>
      </c>
      <c r="F4422" s="1" t="s">
        <v>11</v>
      </c>
      <c r="G4422" s="1" t="s">
        <v>11</v>
      </c>
    </row>
    <row r="4423" spans="1:7" x14ac:dyDescent="0.25">
      <c r="A4423">
        <f t="shared" ref="A4423:A4486" si="70">LEN(B4423)</f>
        <v>23</v>
      </c>
      <c r="B4423" s="2" t="s">
        <v>7465</v>
      </c>
      <c r="D4423" t="s">
        <v>7466</v>
      </c>
      <c r="E4423" s="1" t="s">
        <v>10</v>
      </c>
      <c r="F4423" s="1" t="s">
        <v>11</v>
      </c>
      <c r="G4423" s="1" t="s">
        <v>11</v>
      </c>
    </row>
    <row r="4424" spans="1:7" x14ac:dyDescent="0.25">
      <c r="A4424">
        <f t="shared" si="70"/>
        <v>23</v>
      </c>
      <c r="B4424" s="2" t="s">
        <v>7493</v>
      </c>
      <c r="C4424" t="s">
        <v>7494</v>
      </c>
      <c r="D4424" t="s">
        <v>7495</v>
      </c>
      <c r="E4424" s="1">
        <v>1</v>
      </c>
      <c r="F4424" s="1" t="s">
        <v>7496</v>
      </c>
      <c r="G4424" s="1" t="s">
        <v>11</v>
      </c>
    </row>
    <row r="4425" spans="1:7" x14ac:dyDescent="0.25">
      <c r="A4425">
        <f t="shared" si="70"/>
        <v>23</v>
      </c>
      <c r="B4425" s="2" t="s">
        <v>7497</v>
      </c>
      <c r="C4425" t="s">
        <v>7498</v>
      </c>
      <c r="D4425" t="s">
        <v>7499</v>
      </c>
      <c r="E4425" s="1">
        <v>2</v>
      </c>
      <c r="F4425" s="1" t="s">
        <v>11</v>
      </c>
      <c r="G4425" s="1" t="s">
        <v>7500</v>
      </c>
    </row>
    <row r="4426" spans="1:7" x14ac:dyDescent="0.25">
      <c r="A4426">
        <f t="shared" si="70"/>
        <v>23</v>
      </c>
      <c r="B4426" s="2" t="s">
        <v>7501</v>
      </c>
      <c r="C4426" t="s">
        <v>7502</v>
      </c>
      <c r="D4426" t="s">
        <v>7503</v>
      </c>
      <c r="E4426" s="1">
        <v>1</v>
      </c>
      <c r="F4426" s="1" t="s">
        <v>7504</v>
      </c>
      <c r="G4426" s="1" t="s">
        <v>11</v>
      </c>
    </row>
    <row r="4427" spans="1:7" x14ac:dyDescent="0.25">
      <c r="A4427">
        <f t="shared" si="70"/>
        <v>23</v>
      </c>
      <c r="B4427" s="2" t="s">
        <v>7618</v>
      </c>
      <c r="C4427" t="s">
        <v>1917</v>
      </c>
      <c r="D4427" t="s">
        <v>1918</v>
      </c>
      <c r="E4427" s="1">
        <v>2</v>
      </c>
      <c r="F4427" s="1" t="s">
        <v>11</v>
      </c>
      <c r="G4427" s="1" t="s">
        <v>1919</v>
      </c>
    </row>
    <row r="4428" spans="1:7" x14ac:dyDescent="0.25">
      <c r="A4428">
        <f t="shared" si="70"/>
        <v>23</v>
      </c>
      <c r="B4428" s="2" t="s">
        <v>7638</v>
      </c>
      <c r="C4428" t="s">
        <v>7639</v>
      </c>
      <c r="D4428" t="s">
        <v>7640</v>
      </c>
      <c r="E4428" s="1">
        <v>1</v>
      </c>
      <c r="F4428" s="1" t="s">
        <v>7641</v>
      </c>
      <c r="G4428" s="1" t="s">
        <v>11</v>
      </c>
    </row>
    <row r="4429" spans="1:7" x14ac:dyDescent="0.25">
      <c r="A4429">
        <f t="shared" si="70"/>
        <v>23</v>
      </c>
      <c r="B4429" s="2" t="s">
        <v>7726</v>
      </c>
      <c r="C4429" t="s">
        <v>7727</v>
      </c>
      <c r="D4429" t="s">
        <v>7728</v>
      </c>
      <c r="E4429" s="1">
        <v>2</v>
      </c>
      <c r="F4429" s="1" t="s">
        <v>11</v>
      </c>
      <c r="G4429" s="1" t="s">
        <v>7729</v>
      </c>
    </row>
    <row r="4430" spans="1:7" x14ac:dyDescent="0.25">
      <c r="A4430">
        <f t="shared" si="70"/>
        <v>24</v>
      </c>
      <c r="B4430" s="2" t="s">
        <v>189</v>
      </c>
      <c r="C4430" t="s">
        <v>80</v>
      </c>
      <c r="D4430" t="s">
        <v>100</v>
      </c>
      <c r="E4430" s="1" t="s">
        <v>10</v>
      </c>
      <c r="F4430" s="1" t="s">
        <v>11</v>
      </c>
      <c r="G4430" s="1" t="s">
        <v>11</v>
      </c>
    </row>
    <row r="4431" spans="1:7" x14ac:dyDescent="0.25">
      <c r="A4431">
        <f t="shared" si="70"/>
        <v>24</v>
      </c>
      <c r="B4431" s="2" t="s">
        <v>291</v>
      </c>
      <c r="D4431" t="s">
        <v>252</v>
      </c>
      <c r="E4431" s="1">
        <v>2</v>
      </c>
      <c r="F4431" s="1" t="s">
        <v>11</v>
      </c>
      <c r="G4431" s="1" t="s">
        <v>253</v>
      </c>
    </row>
    <row r="4432" spans="1:7" x14ac:dyDescent="0.25">
      <c r="A4432">
        <f t="shared" si="70"/>
        <v>24</v>
      </c>
      <c r="B4432" s="2" t="s">
        <v>360</v>
      </c>
      <c r="C4432" t="s">
        <v>115</v>
      </c>
      <c r="D4432" t="s">
        <v>116</v>
      </c>
      <c r="E4432" s="1">
        <v>2</v>
      </c>
      <c r="F4432" s="1" t="s">
        <v>11</v>
      </c>
      <c r="G4432" s="1" t="s">
        <v>117</v>
      </c>
    </row>
    <row r="4433" spans="1:7" x14ac:dyDescent="0.25">
      <c r="A4433">
        <f t="shared" si="70"/>
        <v>24</v>
      </c>
      <c r="B4433" s="2" t="s">
        <v>490</v>
      </c>
      <c r="C4433" t="s">
        <v>80</v>
      </c>
      <c r="D4433" t="s">
        <v>100</v>
      </c>
      <c r="E4433" s="1">
        <v>2</v>
      </c>
      <c r="F4433" s="1" t="s">
        <v>11</v>
      </c>
      <c r="G4433" s="1" t="s">
        <v>335</v>
      </c>
    </row>
    <row r="4434" spans="1:7" x14ac:dyDescent="0.25">
      <c r="A4434">
        <f t="shared" si="70"/>
        <v>24</v>
      </c>
      <c r="B4434" s="2" t="s">
        <v>598</v>
      </c>
      <c r="D4434" t="s">
        <v>599</v>
      </c>
      <c r="E4434" s="1">
        <v>2</v>
      </c>
      <c r="F4434" s="1" t="s">
        <v>11</v>
      </c>
      <c r="G4434" s="1" t="s">
        <v>600</v>
      </c>
    </row>
    <row r="4435" spans="1:7" x14ac:dyDescent="0.25">
      <c r="A4435">
        <f t="shared" si="70"/>
        <v>24</v>
      </c>
      <c r="B4435" s="2" t="s">
        <v>632</v>
      </c>
      <c r="C4435" t="s">
        <v>530</v>
      </c>
      <c r="D4435" t="s">
        <v>531</v>
      </c>
      <c r="E4435" s="1">
        <v>2</v>
      </c>
      <c r="F4435" s="1" t="s">
        <v>11</v>
      </c>
      <c r="G4435" s="1" t="s">
        <v>532</v>
      </c>
    </row>
    <row r="4436" spans="1:7" x14ac:dyDescent="0.25">
      <c r="A4436">
        <f t="shared" si="70"/>
        <v>24</v>
      </c>
      <c r="B4436" s="2" t="s">
        <v>637</v>
      </c>
      <c r="D4436" t="s">
        <v>200</v>
      </c>
      <c r="E4436" s="1" t="s">
        <v>10</v>
      </c>
      <c r="F4436" s="1" t="s">
        <v>11</v>
      </c>
      <c r="G4436" s="1" t="s">
        <v>11</v>
      </c>
    </row>
    <row r="4437" spans="1:7" x14ac:dyDescent="0.25">
      <c r="A4437">
        <f t="shared" si="70"/>
        <v>24</v>
      </c>
      <c r="B4437" s="2" t="s">
        <v>785</v>
      </c>
      <c r="C4437" t="s">
        <v>186</v>
      </c>
      <c r="D4437" t="s">
        <v>187</v>
      </c>
      <c r="E4437" s="1">
        <v>2</v>
      </c>
      <c r="F4437" s="1" t="s">
        <v>11</v>
      </c>
      <c r="G4437" s="1" t="s">
        <v>188</v>
      </c>
    </row>
    <row r="4438" spans="1:7" x14ac:dyDescent="0.25">
      <c r="A4438">
        <f t="shared" si="70"/>
        <v>24</v>
      </c>
      <c r="B4438" s="2" t="s">
        <v>850</v>
      </c>
      <c r="C4438" t="s">
        <v>851</v>
      </c>
      <c r="D4438" t="s">
        <v>852</v>
      </c>
      <c r="E4438" s="1">
        <v>2</v>
      </c>
      <c r="F4438" s="1" t="s">
        <v>11</v>
      </c>
      <c r="G4438" s="1" t="s">
        <v>853</v>
      </c>
    </row>
    <row r="4439" spans="1:7" x14ac:dyDescent="0.25">
      <c r="A4439">
        <f t="shared" si="70"/>
        <v>24</v>
      </c>
      <c r="B4439" s="2" t="s">
        <v>859</v>
      </c>
      <c r="C4439" t="s">
        <v>157</v>
      </c>
      <c r="D4439" t="s">
        <v>158</v>
      </c>
      <c r="E4439" s="1" t="s">
        <v>19</v>
      </c>
      <c r="F4439" s="1" t="s">
        <v>317</v>
      </c>
      <c r="G4439" s="1" t="s">
        <v>160</v>
      </c>
    </row>
    <row r="4440" spans="1:7" x14ac:dyDescent="0.25">
      <c r="A4440">
        <f t="shared" si="70"/>
        <v>24</v>
      </c>
      <c r="B4440" s="2" t="s">
        <v>860</v>
      </c>
      <c r="D4440" t="s">
        <v>397</v>
      </c>
      <c r="E4440" s="1" t="s">
        <v>19</v>
      </c>
      <c r="F4440" s="1" t="s">
        <v>861</v>
      </c>
      <c r="G4440" s="1" t="s">
        <v>398</v>
      </c>
    </row>
    <row r="4441" spans="1:7" x14ac:dyDescent="0.25">
      <c r="A4441">
        <f t="shared" si="70"/>
        <v>24</v>
      </c>
      <c r="B4441" s="2" t="s">
        <v>897</v>
      </c>
      <c r="C4441" t="s">
        <v>157</v>
      </c>
      <c r="D4441" t="s">
        <v>158</v>
      </c>
      <c r="E4441" s="1" t="s">
        <v>19</v>
      </c>
      <c r="F4441" s="1" t="s">
        <v>317</v>
      </c>
      <c r="G4441" s="1" t="s">
        <v>160</v>
      </c>
    </row>
    <row r="4442" spans="1:7" x14ac:dyDescent="0.25">
      <c r="A4442">
        <f t="shared" si="70"/>
        <v>24</v>
      </c>
      <c r="B4442" s="2" t="s">
        <v>942</v>
      </c>
      <c r="C4442" t="s">
        <v>157</v>
      </c>
      <c r="D4442" t="s">
        <v>158</v>
      </c>
      <c r="E4442" s="1" t="s">
        <v>19</v>
      </c>
      <c r="F4442" s="1" t="s">
        <v>317</v>
      </c>
      <c r="G4442" s="1" t="s">
        <v>160</v>
      </c>
    </row>
    <row r="4443" spans="1:7" x14ac:dyDescent="0.25">
      <c r="A4443">
        <f t="shared" si="70"/>
        <v>24</v>
      </c>
      <c r="B4443" s="2" t="s">
        <v>960</v>
      </c>
      <c r="D4443" t="s">
        <v>173</v>
      </c>
      <c r="E4443" s="1">
        <v>2</v>
      </c>
      <c r="F4443" s="1" t="s">
        <v>11</v>
      </c>
      <c r="G4443" s="1" t="s">
        <v>931</v>
      </c>
    </row>
    <row r="4444" spans="1:7" x14ac:dyDescent="0.25">
      <c r="A4444">
        <f t="shared" si="70"/>
        <v>24</v>
      </c>
      <c r="B4444" s="2" t="s">
        <v>990</v>
      </c>
      <c r="C4444" t="s">
        <v>80</v>
      </c>
      <c r="D4444" t="s">
        <v>100</v>
      </c>
      <c r="E4444" s="1">
        <v>2</v>
      </c>
      <c r="F4444" s="1" t="s">
        <v>11</v>
      </c>
      <c r="G4444" s="1" t="s">
        <v>294</v>
      </c>
    </row>
    <row r="4445" spans="1:7" x14ac:dyDescent="0.25">
      <c r="A4445">
        <f t="shared" si="70"/>
        <v>24</v>
      </c>
      <c r="B4445" s="2" t="s">
        <v>1163</v>
      </c>
      <c r="D4445" t="s">
        <v>397</v>
      </c>
      <c r="E4445" s="1" t="s">
        <v>19</v>
      </c>
      <c r="F4445" s="1" t="s">
        <v>861</v>
      </c>
      <c r="G4445" s="1" t="s">
        <v>398</v>
      </c>
    </row>
    <row r="4446" spans="1:7" x14ac:dyDescent="0.25">
      <c r="A4446">
        <f t="shared" si="70"/>
        <v>24</v>
      </c>
      <c r="B4446" s="2" t="s">
        <v>1279</v>
      </c>
      <c r="D4446" t="s">
        <v>287</v>
      </c>
      <c r="E4446" s="1">
        <v>2</v>
      </c>
      <c r="F4446" s="1" t="s">
        <v>11</v>
      </c>
      <c r="G4446" s="1" t="s">
        <v>288</v>
      </c>
    </row>
    <row r="4447" spans="1:7" x14ac:dyDescent="0.25">
      <c r="A4447">
        <f t="shared" si="70"/>
        <v>24</v>
      </c>
      <c r="B4447" s="2" t="s">
        <v>1283</v>
      </c>
      <c r="D4447" t="s">
        <v>1284</v>
      </c>
      <c r="E4447" s="1">
        <v>2</v>
      </c>
      <c r="F4447" s="1" t="s">
        <v>11</v>
      </c>
      <c r="G4447" s="1" t="s">
        <v>1285</v>
      </c>
    </row>
    <row r="4448" spans="1:7" x14ac:dyDescent="0.25">
      <c r="A4448">
        <f t="shared" si="70"/>
        <v>24</v>
      </c>
      <c r="B4448" s="2" t="s">
        <v>1286</v>
      </c>
      <c r="D4448" t="s">
        <v>200</v>
      </c>
      <c r="E4448" s="1" t="s">
        <v>10</v>
      </c>
      <c r="F4448" s="1" t="s">
        <v>11</v>
      </c>
      <c r="G4448" s="1" t="s">
        <v>11</v>
      </c>
    </row>
    <row r="4449" spans="1:7" x14ac:dyDescent="0.25">
      <c r="A4449">
        <f t="shared" si="70"/>
        <v>24</v>
      </c>
      <c r="B4449" s="2" t="s">
        <v>1332</v>
      </c>
      <c r="D4449" t="s">
        <v>520</v>
      </c>
      <c r="E4449" s="1">
        <v>2</v>
      </c>
      <c r="F4449" s="1" t="s">
        <v>11</v>
      </c>
      <c r="G4449" s="1" t="s">
        <v>521</v>
      </c>
    </row>
    <row r="4450" spans="1:7" x14ac:dyDescent="0.25">
      <c r="A4450">
        <f t="shared" si="70"/>
        <v>24</v>
      </c>
      <c r="B4450" s="2" t="s">
        <v>1418</v>
      </c>
      <c r="C4450" t="s">
        <v>742</v>
      </c>
      <c r="D4450" t="s">
        <v>743</v>
      </c>
      <c r="E4450" s="1">
        <v>2</v>
      </c>
      <c r="F4450" s="1" t="s">
        <v>11</v>
      </c>
      <c r="G4450" s="1" t="s">
        <v>744</v>
      </c>
    </row>
    <row r="4451" spans="1:7" x14ac:dyDescent="0.25">
      <c r="A4451">
        <f t="shared" si="70"/>
        <v>24</v>
      </c>
      <c r="B4451" s="2" t="s">
        <v>1441</v>
      </c>
      <c r="C4451" t="s">
        <v>891</v>
      </c>
      <c r="D4451" t="s">
        <v>892</v>
      </c>
      <c r="E4451" s="1" t="s">
        <v>10</v>
      </c>
      <c r="F4451" s="1" t="s">
        <v>11</v>
      </c>
      <c r="G4451" s="1" t="s">
        <v>11</v>
      </c>
    </row>
    <row r="4452" spans="1:7" x14ac:dyDescent="0.25">
      <c r="A4452">
        <f t="shared" si="70"/>
        <v>24</v>
      </c>
      <c r="B4452" s="2" t="s">
        <v>1768</v>
      </c>
      <c r="D4452" t="s">
        <v>354</v>
      </c>
      <c r="E4452" s="1">
        <v>2</v>
      </c>
      <c r="F4452" s="1" t="s">
        <v>11</v>
      </c>
      <c r="G4452" s="1" t="s">
        <v>635</v>
      </c>
    </row>
    <row r="4453" spans="1:7" x14ac:dyDescent="0.25">
      <c r="A4453">
        <f t="shared" si="70"/>
        <v>24</v>
      </c>
      <c r="B4453" s="2" t="s">
        <v>1824</v>
      </c>
      <c r="C4453" t="s">
        <v>142</v>
      </c>
      <c r="D4453" t="s">
        <v>143</v>
      </c>
      <c r="E4453" s="1" t="s">
        <v>19</v>
      </c>
      <c r="F4453" s="1" t="s">
        <v>1825</v>
      </c>
      <c r="G4453" s="1" t="s">
        <v>144</v>
      </c>
    </row>
    <row r="4454" spans="1:7" x14ac:dyDescent="0.25">
      <c r="A4454">
        <f t="shared" si="70"/>
        <v>24</v>
      </c>
      <c r="B4454" s="2" t="s">
        <v>1980</v>
      </c>
      <c r="C4454" t="s">
        <v>980</v>
      </c>
      <c r="D4454" t="s">
        <v>981</v>
      </c>
      <c r="E4454" s="1">
        <v>2</v>
      </c>
      <c r="F4454" s="1" t="s">
        <v>11</v>
      </c>
      <c r="G4454" s="1" t="s">
        <v>982</v>
      </c>
    </row>
    <row r="4455" spans="1:7" x14ac:dyDescent="0.25">
      <c r="A4455">
        <f t="shared" si="70"/>
        <v>24</v>
      </c>
      <c r="B4455" s="2" t="s">
        <v>2012</v>
      </c>
      <c r="D4455" t="s">
        <v>173</v>
      </c>
      <c r="E4455" s="1">
        <v>2</v>
      </c>
      <c r="F4455" s="1" t="s">
        <v>11</v>
      </c>
      <c r="G4455" s="1" t="s">
        <v>931</v>
      </c>
    </row>
    <row r="4456" spans="1:7" x14ac:dyDescent="0.25">
      <c r="A4456">
        <f t="shared" si="70"/>
        <v>24</v>
      </c>
      <c r="B4456" s="2" t="s">
        <v>2224</v>
      </c>
      <c r="D4456" t="s">
        <v>1284</v>
      </c>
      <c r="E4456" s="1">
        <v>2</v>
      </c>
      <c r="F4456" s="1" t="s">
        <v>11</v>
      </c>
      <c r="G4456" s="1" t="s">
        <v>1285</v>
      </c>
    </row>
    <row r="4457" spans="1:7" x14ac:dyDescent="0.25">
      <c r="A4457">
        <f t="shared" si="70"/>
        <v>24</v>
      </c>
      <c r="B4457" s="2" t="s">
        <v>2247</v>
      </c>
      <c r="D4457" t="s">
        <v>2248</v>
      </c>
      <c r="E4457" s="1">
        <v>2</v>
      </c>
      <c r="F4457" s="1" t="s">
        <v>11</v>
      </c>
      <c r="G4457" s="1" t="s">
        <v>2249</v>
      </c>
    </row>
    <row r="4458" spans="1:7" x14ac:dyDescent="0.25">
      <c r="A4458">
        <f t="shared" si="70"/>
        <v>24</v>
      </c>
      <c r="B4458" s="2" t="s">
        <v>2254</v>
      </c>
      <c r="D4458" t="s">
        <v>1796</v>
      </c>
      <c r="E4458" s="1">
        <v>1</v>
      </c>
      <c r="F4458" s="1" t="s">
        <v>1797</v>
      </c>
      <c r="G4458" s="1" t="s">
        <v>11</v>
      </c>
    </row>
    <row r="4459" spans="1:7" x14ac:dyDescent="0.25">
      <c r="A4459">
        <f t="shared" si="70"/>
        <v>24</v>
      </c>
      <c r="B4459" s="2" t="s">
        <v>2328</v>
      </c>
      <c r="C4459" t="s">
        <v>2329</v>
      </c>
      <c r="D4459" t="s">
        <v>2330</v>
      </c>
      <c r="E4459" s="1" t="s">
        <v>10</v>
      </c>
      <c r="F4459" s="1" t="s">
        <v>11</v>
      </c>
      <c r="G4459" s="1" t="s">
        <v>11</v>
      </c>
    </row>
    <row r="4460" spans="1:7" x14ac:dyDescent="0.25">
      <c r="A4460">
        <f t="shared" si="70"/>
        <v>24</v>
      </c>
      <c r="B4460" s="2" t="s">
        <v>2479</v>
      </c>
      <c r="C4460" t="s">
        <v>119</v>
      </c>
      <c r="D4460" t="s">
        <v>120</v>
      </c>
      <c r="E4460" s="1">
        <v>2</v>
      </c>
      <c r="F4460" s="1" t="s">
        <v>11</v>
      </c>
      <c r="G4460" s="1" t="s">
        <v>121</v>
      </c>
    </row>
    <row r="4461" spans="1:7" x14ac:dyDescent="0.25">
      <c r="A4461">
        <f t="shared" si="70"/>
        <v>24</v>
      </c>
      <c r="B4461" s="2" t="s">
        <v>2501</v>
      </c>
      <c r="D4461" t="s">
        <v>520</v>
      </c>
      <c r="E4461" s="1">
        <v>2</v>
      </c>
      <c r="F4461" s="1" t="s">
        <v>11</v>
      </c>
      <c r="G4461" s="1" t="s">
        <v>521</v>
      </c>
    </row>
    <row r="4462" spans="1:7" x14ac:dyDescent="0.25">
      <c r="A4462">
        <f t="shared" si="70"/>
        <v>24</v>
      </c>
      <c r="B4462" s="2" t="s">
        <v>2672</v>
      </c>
      <c r="D4462" t="s">
        <v>397</v>
      </c>
      <c r="E4462" s="1" t="s">
        <v>19</v>
      </c>
      <c r="F4462" s="1" t="s">
        <v>861</v>
      </c>
      <c r="G4462" s="1" t="s">
        <v>398</v>
      </c>
    </row>
    <row r="4463" spans="1:7" x14ac:dyDescent="0.25">
      <c r="A4463">
        <f t="shared" si="70"/>
        <v>24</v>
      </c>
      <c r="B4463" s="2" t="s">
        <v>2891</v>
      </c>
      <c r="D4463" t="s">
        <v>200</v>
      </c>
      <c r="E4463" s="1" t="s">
        <v>10</v>
      </c>
      <c r="F4463" s="1" t="s">
        <v>11</v>
      </c>
      <c r="G4463" s="1" t="s">
        <v>11</v>
      </c>
    </row>
    <row r="4464" spans="1:7" x14ac:dyDescent="0.25">
      <c r="A4464">
        <f t="shared" si="70"/>
        <v>24</v>
      </c>
      <c r="B4464" s="2" t="s">
        <v>3163</v>
      </c>
      <c r="D4464" t="s">
        <v>146</v>
      </c>
      <c r="E4464" s="1">
        <v>2</v>
      </c>
      <c r="F4464" s="1" t="s">
        <v>11</v>
      </c>
      <c r="G4464" s="1" t="s">
        <v>147</v>
      </c>
    </row>
    <row r="4465" spans="1:7" x14ac:dyDescent="0.25">
      <c r="A4465">
        <f t="shared" si="70"/>
        <v>24</v>
      </c>
      <c r="B4465" s="2" t="s">
        <v>3173</v>
      </c>
      <c r="C4465" t="s">
        <v>1028</v>
      </c>
      <c r="D4465" t="s">
        <v>1029</v>
      </c>
      <c r="E4465" s="1">
        <v>2</v>
      </c>
      <c r="F4465" s="1" t="s">
        <v>11</v>
      </c>
      <c r="G4465" s="1" t="s">
        <v>1030</v>
      </c>
    </row>
    <row r="4466" spans="1:7" x14ac:dyDescent="0.25">
      <c r="A4466">
        <f t="shared" si="70"/>
        <v>24</v>
      </c>
      <c r="B4466" s="2" t="s">
        <v>3218</v>
      </c>
      <c r="D4466" t="s">
        <v>436</v>
      </c>
      <c r="E4466" s="1" t="s">
        <v>19</v>
      </c>
      <c r="F4466" s="1" t="s">
        <v>437</v>
      </c>
      <c r="G4466" s="1" t="s">
        <v>1637</v>
      </c>
    </row>
    <row r="4467" spans="1:7" x14ac:dyDescent="0.25">
      <c r="A4467">
        <f t="shared" si="70"/>
        <v>24</v>
      </c>
      <c r="B4467" s="2" t="s">
        <v>3373</v>
      </c>
      <c r="D4467" t="s">
        <v>90</v>
      </c>
      <c r="E4467" s="1">
        <v>2</v>
      </c>
      <c r="F4467" s="1" t="s">
        <v>11</v>
      </c>
      <c r="G4467" s="1" t="s">
        <v>91</v>
      </c>
    </row>
    <row r="4468" spans="1:7" x14ac:dyDescent="0.25">
      <c r="A4468">
        <f t="shared" si="70"/>
        <v>24</v>
      </c>
      <c r="B4468" s="2" t="s">
        <v>3791</v>
      </c>
      <c r="D4468" t="s">
        <v>1796</v>
      </c>
      <c r="E4468" s="1">
        <v>1</v>
      </c>
      <c r="F4468" s="1" t="s">
        <v>1797</v>
      </c>
      <c r="G4468" s="1" t="s">
        <v>11</v>
      </c>
    </row>
    <row r="4469" spans="1:7" x14ac:dyDescent="0.25">
      <c r="A4469">
        <f t="shared" si="70"/>
        <v>24</v>
      </c>
      <c r="B4469" s="2" t="s">
        <v>3855</v>
      </c>
      <c r="D4469" t="s">
        <v>2440</v>
      </c>
      <c r="E4469" s="1">
        <v>2</v>
      </c>
      <c r="F4469" s="1" t="s">
        <v>11</v>
      </c>
      <c r="G4469" s="1" t="s">
        <v>2441</v>
      </c>
    </row>
    <row r="4470" spans="1:7" x14ac:dyDescent="0.25">
      <c r="A4470">
        <f t="shared" si="70"/>
        <v>24</v>
      </c>
      <c r="B4470" s="2" t="s">
        <v>3931</v>
      </c>
      <c r="C4470" t="s">
        <v>3932</v>
      </c>
      <c r="D4470" t="s">
        <v>3933</v>
      </c>
      <c r="E4470" s="1" t="s">
        <v>10</v>
      </c>
      <c r="F4470" s="1" t="s">
        <v>11</v>
      </c>
      <c r="G4470" s="1" t="s">
        <v>11</v>
      </c>
    </row>
    <row r="4471" spans="1:7" x14ac:dyDescent="0.25">
      <c r="A4471">
        <f t="shared" si="70"/>
        <v>24</v>
      </c>
      <c r="B4471" s="2" t="s">
        <v>4025</v>
      </c>
      <c r="C4471" t="s">
        <v>1917</v>
      </c>
      <c r="D4471" t="s">
        <v>1918</v>
      </c>
      <c r="E4471" s="1">
        <v>2</v>
      </c>
      <c r="F4471" s="1" t="s">
        <v>11</v>
      </c>
      <c r="G4471" s="1" t="s">
        <v>4026</v>
      </c>
    </row>
    <row r="4472" spans="1:7" x14ac:dyDescent="0.25">
      <c r="A4472">
        <f t="shared" si="70"/>
        <v>24</v>
      </c>
      <c r="B4472" s="2" t="s">
        <v>4301</v>
      </c>
      <c r="D4472" t="s">
        <v>773</v>
      </c>
      <c r="E4472" s="1">
        <v>2</v>
      </c>
      <c r="F4472" s="1" t="s">
        <v>11</v>
      </c>
      <c r="G4472" s="1" t="s">
        <v>774</v>
      </c>
    </row>
    <row r="4473" spans="1:7" x14ac:dyDescent="0.25">
      <c r="A4473">
        <f t="shared" si="70"/>
        <v>24</v>
      </c>
      <c r="B4473" s="2" t="s">
        <v>4808</v>
      </c>
      <c r="C4473" t="s">
        <v>4743</v>
      </c>
      <c r="D4473" t="s">
        <v>4744</v>
      </c>
      <c r="E4473" s="1">
        <v>1</v>
      </c>
      <c r="F4473" s="1" t="s">
        <v>4745</v>
      </c>
      <c r="G4473" s="1" t="s">
        <v>11</v>
      </c>
    </row>
    <row r="4474" spans="1:7" x14ac:dyDescent="0.25">
      <c r="A4474">
        <f t="shared" si="70"/>
        <v>24</v>
      </c>
      <c r="B4474" s="2" t="s">
        <v>4853</v>
      </c>
      <c r="D4474" t="s">
        <v>2302</v>
      </c>
      <c r="E4474" s="1">
        <v>1</v>
      </c>
      <c r="F4474" s="1" t="s">
        <v>2303</v>
      </c>
      <c r="G4474" s="1" t="s">
        <v>11</v>
      </c>
    </row>
    <row r="4475" spans="1:7" x14ac:dyDescent="0.25">
      <c r="A4475">
        <f t="shared" si="70"/>
        <v>24</v>
      </c>
      <c r="B4475" s="2" t="s">
        <v>4984</v>
      </c>
      <c r="D4475" t="s">
        <v>337</v>
      </c>
      <c r="E4475" s="1">
        <v>2</v>
      </c>
      <c r="F4475" s="1" t="s">
        <v>11</v>
      </c>
      <c r="G4475" s="1" t="s">
        <v>338</v>
      </c>
    </row>
    <row r="4476" spans="1:7" x14ac:dyDescent="0.25">
      <c r="A4476">
        <f t="shared" si="70"/>
        <v>24</v>
      </c>
      <c r="B4476" s="2" t="s">
        <v>5025</v>
      </c>
      <c r="C4476" t="s">
        <v>4666</v>
      </c>
      <c r="D4476" t="s">
        <v>4667</v>
      </c>
      <c r="E4476" s="1" t="s">
        <v>10</v>
      </c>
      <c r="F4476" s="1" t="s">
        <v>11</v>
      </c>
      <c r="G4476" s="1" t="s">
        <v>11</v>
      </c>
    </row>
    <row r="4477" spans="1:7" x14ac:dyDescent="0.25">
      <c r="A4477">
        <f t="shared" si="70"/>
        <v>24</v>
      </c>
      <c r="B4477" s="2" t="s">
        <v>5133</v>
      </c>
      <c r="D4477" t="s">
        <v>5134</v>
      </c>
      <c r="E4477" s="1" t="s">
        <v>10</v>
      </c>
      <c r="F4477" s="1" t="s">
        <v>11</v>
      </c>
      <c r="G4477" s="1" t="s">
        <v>11</v>
      </c>
    </row>
    <row r="4478" spans="1:7" x14ac:dyDescent="0.25">
      <c r="A4478">
        <f t="shared" si="70"/>
        <v>24</v>
      </c>
      <c r="B4478" s="2" t="s">
        <v>5230</v>
      </c>
      <c r="D4478" t="s">
        <v>2624</v>
      </c>
      <c r="E4478" s="1" t="s">
        <v>10</v>
      </c>
      <c r="F4478" s="1" t="s">
        <v>11</v>
      </c>
      <c r="G4478" s="1" t="s">
        <v>11</v>
      </c>
    </row>
    <row r="4479" spans="1:7" x14ac:dyDescent="0.25">
      <c r="A4479">
        <f t="shared" si="70"/>
        <v>24</v>
      </c>
      <c r="B4479" s="2" t="s">
        <v>5925</v>
      </c>
      <c r="D4479" t="s">
        <v>5926</v>
      </c>
      <c r="E4479" s="1">
        <v>2</v>
      </c>
      <c r="F4479" s="1" t="s">
        <v>11</v>
      </c>
      <c r="G4479" s="1" t="s">
        <v>5927</v>
      </c>
    </row>
    <row r="4480" spans="1:7" x14ac:dyDescent="0.25">
      <c r="A4480">
        <f t="shared" si="70"/>
        <v>24</v>
      </c>
      <c r="B4480" s="2" t="s">
        <v>5962</v>
      </c>
      <c r="D4480" t="s">
        <v>3629</v>
      </c>
      <c r="E4480" s="1">
        <v>2</v>
      </c>
      <c r="F4480" s="1" t="s">
        <v>11</v>
      </c>
      <c r="G4480" s="1" t="s">
        <v>3630</v>
      </c>
    </row>
    <row r="4481" spans="1:7" x14ac:dyDescent="0.25">
      <c r="A4481">
        <f t="shared" si="70"/>
        <v>24</v>
      </c>
      <c r="B4481" s="2" t="s">
        <v>5966</v>
      </c>
      <c r="C4481" t="s">
        <v>2329</v>
      </c>
      <c r="D4481" t="s">
        <v>2330</v>
      </c>
      <c r="E4481" s="1" t="s">
        <v>10</v>
      </c>
      <c r="F4481" s="1" t="s">
        <v>11</v>
      </c>
      <c r="G4481" s="1" t="s">
        <v>11</v>
      </c>
    </row>
    <row r="4482" spans="1:7" x14ac:dyDescent="0.25">
      <c r="A4482">
        <f t="shared" si="70"/>
        <v>24</v>
      </c>
      <c r="B4482" s="2" t="s">
        <v>6297</v>
      </c>
      <c r="D4482" t="s">
        <v>2302</v>
      </c>
      <c r="E4482" s="1">
        <v>1</v>
      </c>
      <c r="F4482" s="1" t="s">
        <v>2303</v>
      </c>
      <c r="G4482" s="1" t="s">
        <v>11</v>
      </c>
    </row>
    <row r="4483" spans="1:7" x14ac:dyDescent="0.25">
      <c r="A4483">
        <f t="shared" si="70"/>
        <v>24</v>
      </c>
      <c r="B4483" s="2" t="s">
        <v>6310</v>
      </c>
      <c r="D4483" t="s">
        <v>2954</v>
      </c>
      <c r="E4483" s="1">
        <v>2</v>
      </c>
      <c r="F4483" s="1" t="s">
        <v>11</v>
      </c>
      <c r="G4483" s="1" t="s">
        <v>2955</v>
      </c>
    </row>
    <row r="4484" spans="1:7" x14ac:dyDescent="0.25">
      <c r="A4484">
        <f t="shared" si="70"/>
        <v>24</v>
      </c>
      <c r="B4484" s="2" t="s">
        <v>6381</v>
      </c>
      <c r="D4484" t="s">
        <v>6382</v>
      </c>
      <c r="E4484" s="1" t="s">
        <v>10</v>
      </c>
      <c r="F4484" s="1" t="s">
        <v>11</v>
      </c>
      <c r="G4484" s="1" t="s">
        <v>11</v>
      </c>
    </row>
    <row r="4485" spans="1:7" x14ac:dyDescent="0.25">
      <c r="A4485">
        <f t="shared" si="70"/>
        <v>24</v>
      </c>
      <c r="B4485" s="2" t="s">
        <v>6534</v>
      </c>
      <c r="D4485" t="s">
        <v>1104</v>
      </c>
      <c r="E4485" s="1" t="s">
        <v>19</v>
      </c>
      <c r="F4485" s="1" t="s">
        <v>1105</v>
      </c>
      <c r="G4485" s="1" t="s">
        <v>1106</v>
      </c>
    </row>
    <row r="4486" spans="1:7" x14ac:dyDescent="0.25">
      <c r="A4486">
        <f t="shared" si="70"/>
        <v>24</v>
      </c>
      <c r="B4486" s="2" t="s">
        <v>6711</v>
      </c>
      <c r="D4486" t="s">
        <v>6712</v>
      </c>
      <c r="E4486" s="1">
        <v>2</v>
      </c>
      <c r="F4486" s="1" t="s">
        <v>11</v>
      </c>
      <c r="G4486" s="1" t="s">
        <v>6713</v>
      </c>
    </row>
    <row r="4487" spans="1:7" x14ac:dyDescent="0.25">
      <c r="A4487">
        <f t="shared" ref="A4487:A4550" si="71">LEN(B4487)</f>
        <v>24</v>
      </c>
      <c r="B4487" s="2" t="s">
        <v>6879</v>
      </c>
      <c r="D4487" t="s">
        <v>6880</v>
      </c>
      <c r="E4487" s="1">
        <v>1</v>
      </c>
      <c r="F4487" s="1" t="s">
        <v>6881</v>
      </c>
      <c r="G4487" s="1" t="s">
        <v>11</v>
      </c>
    </row>
    <row r="4488" spans="1:7" x14ac:dyDescent="0.25">
      <c r="A4488">
        <f t="shared" si="71"/>
        <v>24</v>
      </c>
      <c r="B4488" s="2" t="s">
        <v>6920</v>
      </c>
      <c r="D4488" t="s">
        <v>1726</v>
      </c>
      <c r="E4488" s="1">
        <v>1</v>
      </c>
      <c r="F4488" s="1" t="s">
        <v>1727</v>
      </c>
      <c r="G4488" s="1" t="s">
        <v>11</v>
      </c>
    </row>
    <row r="4489" spans="1:7" x14ac:dyDescent="0.25">
      <c r="A4489">
        <f t="shared" si="71"/>
        <v>24</v>
      </c>
      <c r="B4489" s="2" t="s">
        <v>7118</v>
      </c>
      <c r="D4489" t="s">
        <v>1522</v>
      </c>
      <c r="E4489" s="1">
        <v>2</v>
      </c>
      <c r="F4489" s="1" t="s">
        <v>11</v>
      </c>
      <c r="G4489" s="1" t="s">
        <v>1523</v>
      </c>
    </row>
    <row r="4490" spans="1:7" x14ac:dyDescent="0.25">
      <c r="A4490">
        <f t="shared" si="71"/>
        <v>24</v>
      </c>
      <c r="B4490" s="2" t="s">
        <v>7132</v>
      </c>
      <c r="D4490" t="s">
        <v>7133</v>
      </c>
      <c r="E4490" s="1" t="s">
        <v>19</v>
      </c>
      <c r="F4490" s="1" t="s">
        <v>7134</v>
      </c>
      <c r="G4490" s="1" t="s">
        <v>7135</v>
      </c>
    </row>
    <row r="4491" spans="1:7" x14ac:dyDescent="0.25">
      <c r="A4491">
        <f t="shared" si="71"/>
        <v>24</v>
      </c>
      <c r="B4491" s="2" t="s">
        <v>7155</v>
      </c>
      <c r="D4491" t="s">
        <v>7156</v>
      </c>
      <c r="E4491" s="1" t="s">
        <v>10</v>
      </c>
      <c r="F4491" s="1" t="s">
        <v>11</v>
      </c>
      <c r="G4491" s="1" t="s">
        <v>11</v>
      </c>
    </row>
    <row r="4492" spans="1:7" x14ac:dyDescent="0.25">
      <c r="A4492">
        <f t="shared" si="71"/>
        <v>24</v>
      </c>
      <c r="B4492" s="2" t="s">
        <v>7178</v>
      </c>
      <c r="C4492" t="s">
        <v>7179</v>
      </c>
      <c r="D4492" t="s">
        <v>7180</v>
      </c>
      <c r="E4492" s="1">
        <v>1</v>
      </c>
      <c r="F4492" s="1" t="s">
        <v>7181</v>
      </c>
      <c r="G4492" s="1" t="s">
        <v>11</v>
      </c>
    </row>
    <row r="4493" spans="1:7" x14ac:dyDescent="0.25">
      <c r="A4493">
        <f t="shared" si="71"/>
        <v>24</v>
      </c>
      <c r="B4493" s="2" t="s">
        <v>7182</v>
      </c>
      <c r="C4493" t="s">
        <v>7183</v>
      </c>
      <c r="D4493" t="s">
        <v>7184</v>
      </c>
      <c r="E4493" s="1" t="s">
        <v>19</v>
      </c>
      <c r="F4493" s="1" t="s">
        <v>7185</v>
      </c>
      <c r="G4493" s="1" t="s">
        <v>7135</v>
      </c>
    </row>
    <row r="4494" spans="1:7" x14ac:dyDescent="0.25">
      <c r="A4494">
        <f t="shared" si="71"/>
        <v>24</v>
      </c>
      <c r="B4494" s="2" t="s">
        <v>7186</v>
      </c>
      <c r="D4494" t="s">
        <v>7133</v>
      </c>
      <c r="E4494" s="1" t="s">
        <v>19</v>
      </c>
      <c r="F4494" s="1" t="s">
        <v>7134</v>
      </c>
      <c r="G4494" s="1" t="s">
        <v>7135</v>
      </c>
    </row>
    <row r="4495" spans="1:7" x14ac:dyDescent="0.25">
      <c r="A4495">
        <f t="shared" si="71"/>
        <v>24</v>
      </c>
      <c r="B4495" s="2" t="s">
        <v>7292</v>
      </c>
      <c r="D4495" t="s">
        <v>7293</v>
      </c>
      <c r="E4495" s="1" t="s">
        <v>10</v>
      </c>
      <c r="F4495" s="1" t="s">
        <v>11</v>
      </c>
      <c r="G4495" s="1" t="s">
        <v>11</v>
      </c>
    </row>
    <row r="4496" spans="1:7" x14ac:dyDescent="0.25">
      <c r="A4496">
        <f t="shared" si="71"/>
        <v>24</v>
      </c>
      <c r="B4496" s="2" t="s">
        <v>7509</v>
      </c>
      <c r="C4496" t="s">
        <v>7179</v>
      </c>
      <c r="D4496" t="s">
        <v>7180</v>
      </c>
      <c r="E4496" s="1">
        <v>1</v>
      </c>
      <c r="F4496" s="1" t="s">
        <v>7181</v>
      </c>
      <c r="G4496" s="1" t="s">
        <v>11</v>
      </c>
    </row>
    <row r="4497" spans="1:7" x14ac:dyDescent="0.25">
      <c r="A4497">
        <f t="shared" si="71"/>
        <v>24</v>
      </c>
      <c r="B4497" s="2" t="s">
        <v>7519</v>
      </c>
      <c r="D4497" t="s">
        <v>7133</v>
      </c>
      <c r="E4497" s="1" t="s">
        <v>19</v>
      </c>
      <c r="F4497" s="1" t="s">
        <v>7134</v>
      </c>
      <c r="G4497" s="1" t="s">
        <v>7135</v>
      </c>
    </row>
    <row r="4498" spans="1:7" x14ac:dyDescent="0.25">
      <c r="A4498">
        <f t="shared" si="71"/>
        <v>24</v>
      </c>
      <c r="B4498" s="2" t="s">
        <v>7556</v>
      </c>
      <c r="D4498" t="s">
        <v>7557</v>
      </c>
      <c r="E4498" s="1">
        <v>1</v>
      </c>
      <c r="F4498" s="1" t="s">
        <v>7558</v>
      </c>
      <c r="G4498" s="1" t="s">
        <v>11</v>
      </c>
    </row>
    <row r="4499" spans="1:7" x14ac:dyDescent="0.25">
      <c r="A4499">
        <f t="shared" si="71"/>
        <v>24</v>
      </c>
      <c r="B4499" s="2" t="s">
        <v>7575</v>
      </c>
      <c r="D4499" t="s">
        <v>7576</v>
      </c>
      <c r="E4499" s="1">
        <v>2</v>
      </c>
      <c r="F4499" s="1" t="s">
        <v>11</v>
      </c>
      <c r="G4499" s="1" t="s">
        <v>7577</v>
      </c>
    </row>
    <row r="4500" spans="1:7" x14ac:dyDescent="0.25">
      <c r="A4500">
        <f t="shared" si="71"/>
        <v>24</v>
      </c>
      <c r="B4500" s="2" t="s">
        <v>7591</v>
      </c>
      <c r="C4500" t="s">
        <v>742</v>
      </c>
      <c r="D4500" t="s">
        <v>743</v>
      </c>
      <c r="E4500" s="1">
        <v>2</v>
      </c>
      <c r="F4500" s="1" t="s">
        <v>11</v>
      </c>
      <c r="G4500" s="1" t="s">
        <v>744</v>
      </c>
    </row>
    <row r="4501" spans="1:7" x14ac:dyDescent="0.25">
      <c r="A4501">
        <f t="shared" si="71"/>
        <v>24</v>
      </c>
      <c r="B4501" s="2" t="s">
        <v>7595</v>
      </c>
      <c r="C4501" t="s">
        <v>7596</v>
      </c>
      <c r="D4501" t="s">
        <v>7597</v>
      </c>
      <c r="E4501" s="1" t="s">
        <v>19</v>
      </c>
      <c r="F4501" s="1" t="s">
        <v>7598</v>
      </c>
      <c r="G4501" s="1" t="s">
        <v>7599</v>
      </c>
    </row>
    <row r="4502" spans="1:7" x14ac:dyDescent="0.25">
      <c r="A4502">
        <f t="shared" si="71"/>
        <v>24</v>
      </c>
      <c r="B4502" s="2" t="s">
        <v>7651</v>
      </c>
      <c r="D4502" t="s">
        <v>7652</v>
      </c>
      <c r="E4502" s="1" t="s">
        <v>10</v>
      </c>
      <c r="F4502" s="1" t="s">
        <v>11</v>
      </c>
      <c r="G4502" s="1" t="s">
        <v>11</v>
      </c>
    </row>
    <row r="4503" spans="1:7" x14ac:dyDescent="0.25">
      <c r="A4503">
        <f t="shared" si="71"/>
        <v>25</v>
      </c>
      <c r="B4503" s="2" t="s">
        <v>105</v>
      </c>
      <c r="C4503" t="s">
        <v>106</v>
      </c>
      <c r="D4503" t="s">
        <v>107</v>
      </c>
      <c r="E4503" s="1">
        <v>2</v>
      </c>
      <c r="F4503" s="1" t="s">
        <v>11</v>
      </c>
      <c r="G4503" s="1" t="s">
        <v>108</v>
      </c>
    </row>
    <row r="4504" spans="1:7" x14ac:dyDescent="0.25">
      <c r="A4504">
        <f t="shared" si="71"/>
        <v>25</v>
      </c>
      <c r="B4504" s="2" t="s">
        <v>148</v>
      </c>
      <c r="D4504" t="s">
        <v>149</v>
      </c>
      <c r="E4504" s="1">
        <v>2</v>
      </c>
      <c r="F4504" s="1" t="s">
        <v>11</v>
      </c>
      <c r="G4504" s="1" t="s">
        <v>150</v>
      </c>
    </row>
    <row r="4505" spans="1:7" x14ac:dyDescent="0.25">
      <c r="A4505">
        <f t="shared" si="71"/>
        <v>25</v>
      </c>
      <c r="B4505" s="2" t="s">
        <v>165</v>
      </c>
      <c r="D4505" t="s">
        <v>166</v>
      </c>
      <c r="E4505" s="1">
        <v>1</v>
      </c>
      <c r="F4505" s="1" t="s">
        <v>167</v>
      </c>
      <c r="G4505" s="1" t="s">
        <v>11</v>
      </c>
    </row>
    <row r="4506" spans="1:7" x14ac:dyDescent="0.25">
      <c r="A4506">
        <f t="shared" si="71"/>
        <v>25</v>
      </c>
      <c r="B4506" s="2" t="s">
        <v>251</v>
      </c>
      <c r="D4506" t="s">
        <v>252</v>
      </c>
      <c r="E4506" s="1">
        <v>2</v>
      </c>
      <c r="F4506" s="1" t="s">
        <v>11</v>
      </c>
      <c r="G4506" s="1" t="s">
        <v>253</v>
      </c>
    </row>
    <row r="4507" spans="1:7" x14ac:dyDescent="0.25">
      <c r="A4507">
        <f t="shared" si="71"/>
        <v>25</v>
      </c>
      <c r="B4507" s="2" t="s">
        <v>286</v>
      </c>
      <c r="D4507" t="s">
        <v>287</v>
      </c>
      <c r="E4507" s="1">
        <v>2</v>
      </c>
      <c r="F4507" s="1" t="s">
        <v>11</v>
      </c>
      <c r="G4507" s="1" t="s">
        <v>288</v>
      </c>
    </row>
    <row r="4508" spans="1:7" x14ac:dyDescent="0.25">
      <c r="A4508">
        <f t="shared" si="71"/>
        <v>25</v>
      </c>
      <c r="B4508" s="2" t="s">
        <v>290</v>
      </c>
      <c r="D4508" t="s">
        <v>200</v>
      </c>
      <c r="E4508" s="1" t="s">
        <v>10</v>
      </c>
      <c r="F4508" s="1" t="s">
        <v>11</v>
      </c>
      <c r="G4508" s="1" t="s">
        <v>11</v>
      </c>
    </row>
    <row r="4509" spans="1:7" x14ac:dyDescent="0.25">
      <c r="A4509">
        <f t="shared" si="71"/>
        <v>25</v>
      </c>
      <c r="B4509" s="2" t="s">
        <v>316</v>
      </c>
      <c r="C4509" t="s">
        <v>157</v>
      </c>
      <c r="D4509" t="s">
        <v>158</v>
      </c>
      <c r="E4509" s="1" t="s">
        <v>19</v>
      </c>
      <c r="F4509" s="1" t="s">
        <v>317</v>
      </c>
      <c r="G4509" s="1" t="s">
        <v>160</v>
      </c>
    </row>
    <row r="4510" spans="1:7" x14ac:dyDescent="0.25">
      <c r="A4510">
        <f t="shared" si="71"/>
        <v>25</v>
      </c>
      <c r="B4510" s="2" t="s">
        <v>346</v>
      </c>
      <c r="D4510" t="s">
        <v>200</v>
      </c>
      <c r="E4510" s="1" t="s">
        <v>10</v>
      </c>
      <c r="F4510" s="1" t="s">
        <v>11</v>
      </c>
      <c r="G4510" s="1" t="s">
        <v>11</v>
      </c>
    </row>
    <row r="4511" spans="1:7" x14ac:dyDescent="0.25">
      <c r="A4511">
        <f t="shared" si="71"/>
        <v>25</v>
      </c>
      <c r="B4511" s="2" t="s">
        <v>396</v>
      </c>
      <c r="D4511" t="s">
        <v>397</v>
      </c>
      <c r="E4511" s="1">
        <v>2</v>
      </c>
      <c r="F4511" s="1" t="s">
        <v>11</v>
      </c>
      <c r="G4511" s="1" t="s">
        <v>398</v>
      </c>
    </row>
    <row r="4512" spans="1:7" x14ac:dyDescent="0.25">
      <c r="A4512">
        <f t="shared" si="71"/>
        <v>25</v>
      </c>
      <c r="B4512" s="2" t="s">
        <v>418</v>
      </c>
      <c r="C4512" t="s">
        <v>419</v>
      </c>
      <c r="D4512" t="s">
        <v>420</v>
      </c>
      <c r="E4512" s="1">
        <v>1</v>
      </c>
      <c r="F4512" s="1" t="s">
        <v>421</v>
      </c>
      <c r="G4512" s="1" t="s">
        <v>11</v>
      </c>
    </row>
    <row r="4513" spans="1:7" x14ac:dyDescent="0.25">
      <c r="A4513">
        <f t="shared" si="71"/>
        <v>25</v>
      </c>
      <c r="B4513" s="2" t="s">
        <v>451</v>
      </c>
      <c r="D4513" t="s">
        <v>452</v>
      </c>
      <c r="E4513" s="1" t="s">
        <v>10</v>
      </c>
      <c r="F4513" s="1" t="s">
        <v>11</v>
      </c>
      <c r="G4513" s="1" t="s">
        <v>11</v>
      </c>
    </row>
    <row r="4514" spans="1:7" x14ac:dyDescent="0.25">
      <c r="A4514">
        <f t="shared" si="71"/>
        <v>25</v>
      </c>
      <c r="B4514" s="2" t="s">
        <v>519</v>
      </c>
      <c r="D4514" t="s">
        <v>520</v>
      </c>
      <c r="E4514" s="1">
        <v>2</v>
      </c>
      <c r="F4514" s="1" t="s">
        <v>11</v>
      </c>
      <c r="G4514" s="1" t="s">
        <v>521</v>
      </c>
    </row>
    <row r="4515" spans="1:7" x14ac:dyDescent="0.25">
      <c r="A4515">
        <f t="shared" si="71"/>
        <v>25</v>
      </c>
      <c r="B4515" s="2" t="s">
        <v>538</v>
      </c>
      <c r="C4515" t="s">
        <v>124</v>
      </c>
      <c r="D4515" t="s">
        <v>125</v>
      </c>
      <c r="E4515" s="1">
        <v>2</v>
      </c>
      <c r="F4515" s="1" t="s">
        <v>11</v>
      </c>
      <c r="G4515" s="1" t="s">
        <v>126</v>
      </c>
    </row>
    <row r="4516" spans="1:7" x14ac:dyDescent="0.25">
      <c r="A4516">
        <f t="shared" si="71"/>
        <v>25</v>
      </c>
      <c r="B4516" s="2" t="s">
        <v>557</v>
      </c>
      <c r="D4516" t="s">
        <v>436</v>
      </c>
      <c r="E4516" s="1">
        <v>1</v>
      </c>
      <c r="F4516" s="1" t="s">
        <v>437</v>
      </c>
      <c r="G4516" s="1" t="s">
        <v>11</v>
      </c>
    </row>
    <row r="4517" spans="1:7" x14ac:dyDescent="0.25">
      <c r="A4517">
        <f t="shared" si="71"/>
        <v>25</v>
      </c>
      <c r="B4517" s="2" t="s">
        <v>574</v>
      </c>
      <c r="C4517" t="s">
        <v>575</v>
      </c>
      <c r="D4517" t="s">
        <v>576</v>
      </c>
      <c r="E4517" s="1">
        <v>1</v>
      </c>
      <c r="F4517" s="1" t="s">
        <v>577</v>
      </c>
      <c r="G4517" s="1" t="s">
        <v>11</v>
      </c>
    </row>
    <row r="4518" spans="1:7" x14ac:dyDescent="0.25">
      <c r="A4518">
        <f t="shared" si="71"/>
        <v>25</v>
      </c>
      <c r="B4518" s="2" t="s">
        <v>578</v>
      </c>
      <c r="C4518" t="s">
        <v>530</v>
      </c>
      <c r="D4518" t="s">
        <v>531</v>
      </c>
      <c r="E4518" s="1">
        <v>2</v>
      </c>
      <c r="F4518" s="1" t="s">
        <v>11</v>
      </c>
      <c r="G4518" s="1" t="s">
        <v>532</v>
      </c>
    </row>
    <row r="4519" spans="1:7" x14ac:dyDescent="0.25">
      <c r="A4519">
        <f t="shared" si="71"/>
        <v>25</v>
      </c>
      <c r="B4519" s="2" t="s">
        <v>640</v>
      </c>
      <c r="D4519" t="s">
        <v>179</v>
      </c>
      <c r="E4519" s="1">
        <v>2</v>
      </c>
      <c r="F4519" s="1" t="s">
        <v>11</v>
      </c>
      <c r="G4519" s="1" t="s">
        <v>180</v>
      </c>
    </row>
    <row r="4520" spans="1:7" x14ac:dyDescent="0.25">
      <c r="A4520">
        <f t="shared" si="71"/>
        <v>25</v>
      </c>
      <c r="B4520" s="2" t="s">
        <v>910</v>
      </c>
      <c r="D4520" t="s">
        <v>911</v>
      </c>
      <c r="E4520" s="1">
        <v>2</v>
      </c>
      <c r="F4520" s="1" t="s">
        <v>11</v>
      </c>
      <c r="G4520" s="1" t="s">
        <v>912</v>
      </c>
    </row>
    <row r="4521" spans="1:7" x14ac:dyDescent="0.25">
      <c r="A4521">
        <f t="shared" si="71"/>
        <v>25</v>
      </c>
      <c r="B4521" s="2" t="s">
        <v>924</v>
      </c>
      <c r="C4521" t="s">
        <v>80</v>
      </c>
      <c r="D4521" t="s">
        <v>100</v>
      </c>
      <c r="E4521" s="1">
        <v>2</v>
      </c>
      <c r="F4521" s="1" t="s">
        <v>11</v>
      </c>
      <c r="G4521" s="1" t="s">
        <v>335</v>
      </c>
    </row>
    <row r="4522" spans="1:7" x14ac:dyDescent="0.25">
      <c r="A4522">
        <f t="shared" si="71"/>
        <v>25</v>
      </c>
      <c r="B4522" s="2" t="s">
        <v>951</v>
      </c>
      <c r="D4522" t="s">
        <v>354</v>
      </c>
      <c r="E4522" s="1">
        <v>2</v>
      </c>
      <c r="F4522" s="1" t="s">
        <v>11</v>
      </c>
      <c r="G4522" s="1" t="s">
        <v>635</v>
      </c>
    </row>
    <row r="4523" spans="1:7" x14ac:dyDescent="0.25">
      <c r="A4523">
        <f t="shared" si="71"/>
        <v>25</v>
      </c>
      <c r="B4523" s="2" t="s">
        <v>1310</v>
      </c>
      <c r="D4523" t="s">
        <v>173</v>
      </c>
      <c r="E4523" s="1">
        <v>2</v>
      </c>
      <c r="F4523" s="1" t="s">
        <v>11</v>
      </c>
      <c r="G4523" s="1" t="s">
        <v>931</v>
      </c>
    </row>
    <row r="4524" spans="1:7" x14ac:dyDescent="0.25">
      <c r="A4524">
        <f t="shared" si="71"/>
        <v>25</v>
      </c>
      <c r="B4524" s="2" t="s">
        <v>1427</v>
      </c>
      <c r="D4524" t="s">
        <v>1284</v>
      </c>
      <c r="E4524" s="1">
        <v>2</v>
      </c>
      <c r="F4524" s="1" t="s">
        <v>11</v>
      </c>
      <c r="G4524" s="1" t="s">
        <v>1285</v>
      </c>
    </row>
    <row r="4525" spans="1:7" x14ac:dyDescent="0.25">
      <c r="A4525">
        <f t="shared" si="71"/>
        <v>25</v>
      </c>
      <c r="B4525" s="2" t="s">
        <v>1541</v>
      </c>
      <c r="C4525" t="s">
        <v>80</v>
      </c>
      <c r="D4525" t="s">
        <v>100</v>
      </c>
      <c r="E4525" s="1" t="s">
        <v>10</v>
      </c>
      <c r="F4525" s="1" t="s">
        <v>11</v>
      </c>
      <c r="G4525" s="1" t="s">
        <v>11</v>
      </c>
    </row>
    <row r="4526" spans="1:7" x14ac:dyDescent="0.25">
      <c r="A4526">
        <f t="shared" si="71"/>
        <v>25</v>
      </c>
      <c r="B4526" s="2" t="s">
        <v>1652</v>
      </c>
      <c r="D4526" t="s">
        <v>397</v>
      </c>
      <c r="E4526" s="1">
        <v>2</v>
      </c>
      <c r="F4526" s="1" t="s">
        <v>11</v>
      </c>
      <c r="G4526" s="1" t="s">
        <v>398</v>
      </c>
    </row>
    <row r="4527" spans="1:7" x14ac:dyDescent="0.25">
      <c r="A4527">
        <f t="shared" si="71"/>
        <v>25</v>
      </c>
      <c r="B4527" s="2" t="s">
        <v>1656</v>
      </c>
      <c r="C4527" t="s">
        <v>1461</v>
      </c>
      <c r="D4527" t="s">
        <v>1462</v>
      </c>
      <c r="E4527" s="1">
        <v>1</v>
      </c>
      <c r="F4527" s="1" t="s">
        <v>1657</v>
      </c>
      <c r="G4527" s="1" t="s">
        <v>11</v>
      </c>
    </row>
    <row r="4528" spans="1:7" x14ac:dyDescent="0.25">
      <c r="A4528">
        <f t="shared" si="71"/>
        <v>25</v>
      </c>
      <c r="B4528" s="2" t="s">
        <v>1829</v>
      </c>
      <c r="C4528" t="s">
        <v>1830</v>
      </c>
      <c r="D4528" t="s">
        <v>1831</v>
      </c>
      <c r="E4528" s="1">
        <v>2</v>
      </c>
      <c r="F4528" s="1" t="s">
        <v>11</v>
      </c>
      <c r="G4528" s="1" t="s">
        <v>1832</v>
      </c>
    </row>
    <row r="4529" spans="1:7" x14ac:dyDescent="0.25">
      <c r="A4529">
        <f t="shared" si="71"/>
        <v>25</v>
      </c>
      <c r="B4529" s="2" t="s">
        <v>2197</v>
      </c>
      <c r="C4529" t="s">
        <v>801</v>
      </c>
      <c r="D4529" t="s">
        <v>802</v>
      </c>
      <c r="E4529" s="1">
        <v>2</v>
      </c>
      <c r="F4529" s="1" t="s">
        <v>11</v>
      </c>
      <c r="G4529" s="1" t="s">
        <v>803</v>
      </c>
    </row>
    <row r="4530" spans="1:7" x14ac:dyDescent="0.25">
      <c r="A4530">
        <f t="shared" si="71"/>
        <v>25</v>
      </c>
      <c r="B4530" s="2" t="s">
        <v>2357</v>
      </c>
      <c r="D4530" t="s">
        <v>2358</v>
      </c>
      <c r="E4530" s="1">
        <v>2</v>
      </c>
      <c r="F4530" s="1" t="s">
        <v>11</v>
      </c>
      <c r="G4530" s="1" t="s">
        <v>2359</v>
      </c>
    </row>
    <row r="4531" spans="1:7" x14ac:dyDescent="0.25">
      <c r="A4531">
        <f t="shared" si="71"/>
        <v>25</v>
      </c>
      <c r="B4531" s="2" t="s">
        <v>2376</v>
      </c>
      <c r="D4531" t="s">
        <v>397</v>
      </c>
      <c r="E4531" s="1">
        <v>2</v>
      </c>
      <c r="F4531" s="1" t="s">
        <v>11</v>
      </c>
      <c r="G4531" s="1" t="s">
        <v>398</v>
      </c>
    </row>
    <row r="4532" spans="1:7" x14ac:dyDescent="0.25">
      <c r="A4532">
        <f t="shared" si="71"/>
        <v>25</v>
      </c>
      <c r="B4532" s="2" t="s">
        <v>2523</v>
      </c>
      <c r="D4532" t="s">
        <v>2358</v>
      </c>
      <c r="E4532" s="1">
        <v>2</v>
      </c>
      <c r="F4532" s="1" t="s">
        <v>11</v>
      </c>
      <c r="G4532" s="1" t="s">
        <v>2359</v>
      </c>
    </row>
    <row r="4533" spans="1:7" x14ac:dyDescent="0.25">
      <c r="A4533">
        <f t="shared" si="71"/>
        <v>25</v>
      </c>
      <c r="B4533" s="2" t="s">
        <v>2591</v>
      </c>
      <c r="C4533" t="s">
        <v>851</v>
      </c>
      <c r="D4533" t="s">
        <v>852</v>
      </c>
      <c r="E4533" s="1">
        <v>2</v>
      </c>
      <c r="F4533" s="1" t="s">
        <v>11</v>
      </c>
      <c r="G4533" s="1" t="s">
        <v>853</v>
      </c>
    </row>
    <row r="4534" spans="1:7" x14ac:dyDescent="0.25">
      <c r="A4534">
        <f t="shared" si="71"/>
        <v>25</v>
      </c>
      <c r="B4534" s="2" t="s">
        <v>2623</v>
      </c>
      <c r="D4534" t="s">
        <v>2624</v>
      </c>
      <c r="E4534" s="1" t="s">
        <v>10</v>
      </c>
      <c r="F4534" s="1" t="s">
        <v>11</v>
      </c>
      <c r="G4534" s="1" t="s">
        <v>11</v>
      </c>
    </row>
    <row r="4535" spans="1:7" x14ac:dyDescent="0.25">
      <c r="A4535">
        <f t="shared" si="71"/>
        <v>25</v>
      </c>
      <c r="B4535" s="2" t="s">
        <v>3135</v>
      </c>
      <c r="D4535" t="s">
        <v>3136</v>
      </c>
      <c r="E4535" s="1">
        <v>2</v>
      </c>
      <c r="F4535" s="1" t="s">
        <v>11</v>
      </c>
      <c r="G4535" s="1" t="s">
        <v>3137</v>
      </c>
    </row>
    <row r="4536" spans="1:7" x14ac:dyDescent="0.25">
      <c r="A4536">
        <f t="shared" si="71"/>
        <v>25</v>
      </c>
      <c r="B4536" s="2" t="s">
        <v>3331</v>
      </c>
      <c r="D4536" t="s">
        <v>287</v>
      </c>
      <c r="E4536" s="1">
        <v>2</v>
      </c>
      <c r="F4536" s="1" t="s">
        <v>11</v>
      </c>
      <c r="G4536" s="1" t="s">
        <v>288</v>
      </c>
    </row>
    <row r="4537" spans="1:7" x14ac:dyDescent="0.25">
      <c r="A4537">
        <f t="shared" si="71"/>
        <v>25</v>
      </c>
      <c r="B4537" s="2" t="s">
        <v>4119</v>
      </c>
      <c r="D4537" t="s">
        <v>2549</v>
      </c>
      <c r="E4537" s="1">
        <v>1</v>
      </c>
      <c r="F4537" s="1" t="s">
        <v>2550</v>
      </c>
      <c r="G4537" s="1" t="s">
        <v>11</v>
      </c>
    </row>
    <row r="4538" spans="1:7" x14ac:dyDescent="0.25">
      <c r="A4538">
        <f t="shared" si="71"/>
        <v>25</v>
      </c>
      <c r="B4538" s="2" t="s">
        <v>4278</v>
      </c>
      <c r="C4538" t="s">
        <v>4279</v>
      </c>
      <c r="D4538" t="s">
        <v>4280</v>
      </c>
      <c r="E4538" s="1">
        <v>2</v>
      </c>
      <c r="F4538" s="1" t="s">
        <v>11</v>
      </c>
      <c r="G4538" s="1" t="s">
        <v>4281</v>
      </c>
    </row>
    <row r="4539" spans="1:7" x14ac:dyDescent="0.25">
      <c r="A4539">
        <f t="shared" si="71"/>
        <v>25</v>
      </c>
      <c r="B4539" s="2" t="s">
        <v>4457</v>
      </c>
      <c r="C4539" t="s">
        <v>980</v>
      </c>
      <c r="D4539" t="s">
        <v>981</v>
      </c>
      <c r="E4539" s="1">
        <v>2</v>
      </c>
      <c r="F4539" s="1" t="s">
        <v>11</v>
      </c>
      <c r="G4539" s="1" t="s">
        <v>982</v>
      </c>
    </row>
    <row r="4540" spans="1:7" x14ac:dyDescent="0.25">
      <c r="A4540">
        <f t="shared" si="71"/>
        <v>25</v>
      </c>
      <c r="B4540" s="2" t="s">
        <v>4578</v>
      </c>
      <c r="C4540" t="s">
        <v>980</v>
      </c>
      <c r="D4540" t="s">
        <v>981</v>
      </c>
      <c r="E4540" s="1">
        <v>2</v>
      </c>
      <c r="F4540" s="1" t="s">
        <v>11</v>
      </c>
      <c r="G4540" s="1" t="s">
        <v>982</v>
      </c>
    </row>
    <row r="4541" spans="1:7" x14ac:dyDescent="0.25">
      <c r="A4541">
        <f t="shared" si="71"/>
        <v>25</v>
      </c>
      <c r="B4541" s="2" t="s">
        <v>4659</v>
      </c>
      <c r="D4541" t="s">
        <v>4660</v>
      </c>
      <c r="E4541" s="1" t="s">
        <v>10</v>
      </c>
      <c r="F4541" s="1" t="s">
        <v>11</v>
      </c>
      <c r="G4541" s="1" t="s">
        <v>11</v>
      </c>
    </row>
    <row r="4542" spans="1:7" x14ac:dyDescent="0.25">
      <c r="A4542">
        <f t="shared" si="71"/>
        <v>25</v>
      </c>
      <c r="B4542" s="2" t="s">
        <v>4665</v>
      </c>
      <c r="C4542" t="s">
        <v>4666</v>
      </c>
      <c r="D4542" t="s">
        <v>4667</v>
      </c>
      <c r="E4542" s="1" t="s">
        <v>10</v>
      </c>
      <c r="F4542" s="1" t="s">
        <v>11</v>
      </c>
      <c r="G4542" s="1" t="s">
        <v>11</v>
      </c>
    </row>
    <row r="4543" spans="1:7" x14ac:dyDescent="0.25">
      <c r="A4543">
        <f t="shared" si="71"/>
        <v>25</v>
      </c>
      <c r="B4543" s="2" t="s">
        <v>4946</v>
      </c>
      <c r="D4543" t="s">
        <v>4947</v>
      </c>
      <c r="E4543" s="1">
        <v>2</v>
      </c>
      <c r="F4543" s="1" t="s">
        <v>11</v>
      </c>
      <c r="G4543" s="1" t="s">
        <v>4948</v>
      </c>
    </row>
    <row r="4544" spans="1:7" x14ac:dyDescent="0.25">
      <c r="A4544">
        <f t="shared" si="71"/>
        <v>25</v>
      </c>
      <c r="B4544" s="2" t="s">
        <v>5234</v>
      </c>
      <c r="D4544" t="s">
        <v>2600</v>
      </c>
      <c r="E4544" s="1">
        <v>2</v>
      </c>
      <c r="F4544" s="1" t="s">
        <v>11</v>
      </c>
      <c r="G4544" s="1" t="s">
        <v>5235</v>
      </c>
    </row>
    <row r="4545" spans="1:7" x14ac:dyDescent="0.25">
      <c r="A4545">
        <f t="shared" si="71"/>
        <v>25</v>
      </c>
      <c r="B4545" s="2" t="s">
        <v>5303</v>
      </c>
      <c r="D4545" t="s">
        <v>5304</v>
      </c>
      <c r="E4545" s="1" t="s">
        <v>10</v>
      </c>
      <c r="F4545" s="1" t="s">
        <v>11</v>
      </c>
      <c r="G4545" s="1" t="s">
        <v>11</v>
      </c>
    </row>
    <row r="4546" spans="1:7" x14ac:dyDescent="0.25">
      <c r="A4546">
        <f t="shared" si="71"/>
        <v>25</v>
      </c>
      <c r="B4546" s="2" t="s">
        <v>5597</v>
      </c>
      <c r="C4546" t="s">
        <v>801</v>
      </c>
      <c r="D4546" t="s">
        <v>802</v>
      </c>
      <c r="E4546" s="1">
        <v>2</v>
      </c>
      <c r="F4546" s="1" t="s">
        <v>11</v>
      </c>
      <c r="G4546" s="1" t="s">
        <v>803</v>
      </c>
    </row>
    <row r="4547" spans="1:7" x14ac:dyDescent="0.25">
      <c r="A4547">
        <f t="shared" si="71"/>
        <v>25</v>
      </c>
      <c r="B4547" s="2" t="s">
        <v>6169</v>
      </c>
      <c r="D4547" t="s">
        <v>5854</v>
      </c>
      <c r="E4547" s="1">
        <v>2</v>
      </c>
      <c r="F4547" s="1" t="s">
        <v>11</v>
      </c>
      <c r="G4547" s="1" t="s">
        <v>1095</v>
      </c>
    </row>
    <row r="4548" spans="1:7" x14ac:dyDescent="0.25">
      <c r="A4548">
        <f t="shared" si="71"/>
        <v>25</v>
      </c>
      <c r="B4548" s="2" t="s">
        <v>6354</v>
      </c>
      <c r="D4548" t="s">
        <v>5134</v>
      </c>
      <c r="E4548" s="1" t="s">
        <v>10</v>
      </c>
      <c r="F4548" s="1" t="s">
        <v>11</v>
      </c>
      <c r="G4548" s="1" t="s">
        <v>11</v>
      </c>
    </row>
    <row r="4549" spans="1:7" x14ac:dyDescent="0.25">
      <c r="A4549">
        <f t="shared" si="71"/>
        <v>25</v>
      </c>
      <c r="B4549" s="2" t="s">
        <v>6468</v>
      </c>
      <c r="D4549" t="s">
        <v>2062</v>
      </c>
      <c r="E4549" s="1">
        <v>1</v>
      </c>
      <c r="F4549" s="1" t="s">
        <v>6469</v>
      </c>
      <c r="G4549" s="1" t="s">
        <v>11</v>
      </c>
    </row>
    <row r="4550" spans="1:7" x14ac:dyDescent="0.25">
      <c r="A4550">
        <f t="shared" si="71"/>
        <v>25</v>
      </c>
      <c r="B4550" s="2" t="s">
        <v>6663</v>
      </c>
      <c r="D4550" t="s">
        <v>6664</v>
      </c>
      <c r="E4550" s="1">
        <v>1</v>
      </c>
      <c r="F4550" s="1" t="s">
        <v>6665</v>
      </c>
      <c r="G4550" s="1" t="s">
        <v>11</v>
      </c>
    </row>
    <row r="4551" spans="1:7" x14ac:dyDescent="0.25">
      <c r="A4551">
        <f t="shared" ref="A4551:A4572" si="72">LEN(B4551)</f>
        <v>25</v>
      </c>
      <c r="B4551" s="2" t="s">
        <v>6704</v>
      </c>
      <c r="D4551" t="s">
        <v>179</v>
      </c>
      <c r="E4551" s="1">
        <v>2</v>
      </c>
      <c r="F4551" s="1" t="s">
        <v>11</v>
      </c>
      <c r="G4551" s="1" t="s">
        <v>2251</v>
      </c>
    </row>
    <row r="4552" spans="1:7" x14ac:dyDescent="0.25">
      <c r="A4552">
        <f t="shared" si="72"/>
        <v>25</v>
      </c>
      <c r="B4552" s="2" t="s">
        <v>6987</v>
      </c>
      <c r="D4552" t="s">
        <v>6988</v>
      </c>
      <c r="E4552" s="1">
        <v>1</v>
      </c>
      <c r="F4552" s="1" t="s">
        <v>6665</v>
      </c>
      <c r="G4552" s="1" t="s">
        <v>11</v>
      </c>
    </row>
    <row r="4553" spans="1:7" x14ac:dyDescent="0.25">
      <c r="A4553">
        <f t="shared" si="72"/>
        <v>25</v>
      </c>
      <c r="B4553" s="2" t="s">
        <v>7042</v>
      </c>
      <c r="D4553" t="s">
        <v>6382</v>
      </c>
      <c r="E4553" s="1" t="s">
        <v>10</v>
      </c>
      <c r="F4553" s="1" t="s">
        <v>11</v>
      </c>
      <c r="G4553" s="1" t="s">
        <v>11</v>
      </c>
    </row>
    <row r="4554" spans="1:7" x14ac:dyDescent="0.25">
      <c r="A4554">
        <f t="shared" si="72"/>
        <v>25</v>
      </c>
      <c r="B4554" s="2" t="s">
        <v>7100</v>
      </c>
      <c r="D4554" t="s">
        <v>6595</v>
      </c>
      <c r="E4554" s="1">
        <v>2</v>
      </c>
      <c r="F4554" s="1" t="s">
        <v>11</v>
      </c>
      <c r="G4554" s="1" t="s">
        <v>6596</v>
      </c>
    </row>
    <row r="4555" spans="1:7" x14ac:dyDescent="0.25">
      <c r="A4555">
        <f t="shared" si="72"/>
        <v>25</v>
      </c>
      <c r="B4555" s="2" t="s">
        <v>7111</v>
      </c>
      <c r="C4555" t="s">
        <v>106</v>
      </c>
      <c r="D4555" t="s">
        <v>107</v>
      </c>
      <c r="E4555" s="1">
        <v>2</v>
      </c>
      <c r="F4555" s="1" t="s">
        <v>11</v>
      </c>
      <c r="G4555" s="1" t="s">
        <v>108</v>
      </c>
    </row>
    <row r="4556" spans="1:7" x14ac:dyDescent="0.25">
      <c r="A4556">
        <f t="shared" si="72"/>
        <v>25</v>
      </c>
      <c r="B4556" s="2" t="s">
        <v>7136</v>
      </c>
      <c r="C4556" t="s">
        <v>7137</v>
      </c>
      <c r="D4556" t="s">
        <v>7138</v>
      </c>
      <c r="E4556" s="1" t="s">
        <v>10</v>
      </c>
      <c r="F4556" s="1" t="s">
        <v>11</v>
      </c>
      <c r="G4556" s="1" t="s">
        <v>11</v>
      </c>
    </row>
    <row r="4557" spans="1:7" x14ac:dyDescent="0.25">
      <c r="A4557">
        <f t="shared" si="72"/>
        <v>25</v>
      </c>
      <c r="B4557" s="2" t="s">
        <v>7173</v>
      </c>
      <c r="C4557" t="s">
        <v>7174</v>
      </c>
      <c r="D4557" t="s">
        <v>7175</v>
      </c>
      <c r="E4557" s="1" t="s">
        <v>19</v>
      </c>
      <c r="F4557" s="1" t="s">
        <v>7176</v>
      </c>
      <c r="G4557" s="1" t="s">
        <v>7177</v>
      </c>
    </row>
    <row r="4558" spans="1:7" x14ac:dyDescent="0.25">
      <c r="A4558">
        <f t="shared" si="72"/>
        <v>25</v>
      </c>
      <c r="B4558" s="2" t="s">
        <v>7245</v>
      </c>
      <c r="D4558" t="s">
        <v>7246</v>
      </c>
      <c r="E4558" s="1">
        <v>2</v>
      </c>
      <c r="F4558" s="1" t="s">
        <v>11</v>
      </c>
      <c r="G4558" s="1" t="s">
        <v>7247</v>
      </c>
    </row>
    <row r="4559" spans="1:7" x14ac:dyDescent="0.25">
      <c r="A4559">
        <f t="shared" si="72"/>
        <v>25</v>
      </c>
      <c r="B4559" s="2" t="s">
        <v>7255</v>
      </c>
      <c r="D4559" t="s">
        <v>179</v>
      </c>
      <c r="E4559" s="1">
        <v>2</v>
      </c>
      <c r="F4559" s="1" t="s">
        <v>11</v>
      </c>
      <c r="G4559" s="1" t="s">
        <v>2251</v>
      </c>
    </row>
    <row r="4560" spans="1:7" x14ac:dyDescent="0.25">
      <c r="A4560">
        <f t="shared" si="72"/>
        <v>25</v>
      </c>
      <c r="B4560" s="2" t="s">
        <v>7316</v>
      </c>
      <c r="D4560" t="s">
        <v>7133</v>
      </c>
      <c r="E4560" s="1" t="s">
        <v>19</v>
      </c>
      <c r="F4560" s="1" t="s">
        <v>7134</v>
      </c>
      <c r="G4560" s="1" t="s">
        <v>7135</v>
      </c>
    </row>
    <row r="4561" spans="1:7" x14ac:dyDescent="0.25">
      <c r="A4561">
        <f t="shared" si="72"/>
        <v>25</v>
      </c>
      <c r="B4561" s="2" t="s">
        <v>7319</v>
      </c>
      <c r="D4561" t="s">
        <v>1260</v>
      </c>
      <c r="E4561" s="1" t="s">
        <v>10</v>
      </c>
      <c r="F4561" s="1" t="s">
        <v>11</v>
      </c>
      <c r="G4561" s="1" t="s">
        <v>11</v>
      </c>
    </row>
    <row r="4562" spans="1:7" x14ac:dyDescent="0.25">
      <c r="A4562">
        <f t="shared" si="72"/>
        <v>25</v>
      </c>
      <c r="B4562" s="2" t="s">
        <v>7333</v>
      </c>
      <c r="D4562" t="s">
        <v>7334</v>
      </c>
      <c r="E4562" s="1">
        <v>1</v>
      </c>
      <c r="F4562" s="1" t="s">
        <v>7335</v>
      </c>
      <c r="G4562" s="1" t="s">
        <v>11</v>
      </c>
    </row>
    <row r="4563" spans="1:7" x14ac:dyDescent="0.25">
      <c r="A4563">
        <f t="shared" si="72"/>
        <v>25</v>
      </c>
      <c r="B4563" s="2" t="s">
        <v>7439</v>
      </c>
      <c r="D4563" t="s">
        <v>7440</v>
      </c>
      <c r="E4563" s="1">
        <v>1</v>
      </c>
      <c r="F4563" s="1" t="s">
        <v>7441</v>
      </c>
      <c r="G4563" s="1" t="s">
        <v>11</v>
      </c>
    </row>
    <row r="4564" spans="1:7" x14ac:dyDescent="0.25">
      <c r="A4564">
        <f t="shared" si="72"/>
        <v>25</v>
      </c>
      <c r="B4564" s="2" t="s">
        <v>7457</v>
      </c>
      <c r="D4564" t="s">
        <v>7458</v>
      </c>
      <c r="E4564" s="1">
        <v>1</v>
      </c>
      <c r="F4564" s="1" t="s">
        <v>7459</v>
      </c>
      <c r="G4564" s="1" t="s">
        <v>11</v>
      </c>
    </row>
    <row r="4565" spans="1:7" x14ac:dyDescent="0.25">
      <c r="A4565">
        <f t="shared" si="72"/>
        <v>25</v>
      </c>
      <c r="B4565" s="2" t="s">
        <v>7477</v>
      </c>
      <c r="C4565" t="s">
        <v>742</v>
      </c>
      <c r="D4565" t="s">
        <v>743</v>
      </c>
      <c r="E4565" s="1">
        <v>2</v>
      </c>
      <c r="F4565" s="1" t="s">
        <v>11</v>
      </c>
      <c r="G4565" s="1" t="s">
        <v>744</v>
      </c>
    </row>
    <row r="4566" spans="1:7" x14ac:dyDescent="0.25">
      <c r="A4566">
        <f t="shared" si="72"/>
        <v>25</v>
      </c>
      <c r="B4566" s="2" t="s">
        <v>7486</v>
      </c>
      <c r="D4566" t="s">
        <v>7487</v>
      </c>
      <c r="E4566" s="1" t="s">
        <v>19</v>
      </c>
      <c r="F4566" s="1" t="s">
        <v>7488</v>
      </c>
      <c r="G4566" s="1" t="s">
        <v>7489</v>
      </c>
    </row>
    <row r="4567" spans="1:7" x14ac:dyDescent="0.25">
      <c r="A4567">
        <f t="shared" si="72"/>
        <v>25</v>
      </c>
      <c r="B4567" s="2" t="s">
        <v>7510</v>
      </c>
      <c r="D4567" t="s">
        <v>7511</v>
      </c>
      <c r="E4567" s="1" t="s">
        <v>19</v>
      </c>
      <c r="F4567" s="1" t="s">
        <v>7512</v>
      </c>
      <c r="G4567" s="1" t="s">
        <v>7513</v>
      </c>
    </row>
    <row r="4568" spans="1:7" x14ac:dyDescent="0.25">
      <c r="A4568">
        <f t="shared" si="72"/>
        <v>25</v>
      </c>
      <c r="B4568" s="2" t="s">
        <v>7514</v>
      </c>
      <c r="C4568" t="s">
        <v>7515</v>
      </c>
      <c r="D4568" t="s">
        <v>7516</v>
      </c>
      <c r="E4568" s="1" t="s">
        <v>19</v>
      </c>
      <c r="F4568" s="1" t="s">
        <v>7517</v>
      </c>
      <c r="G4568" s="1" t="s">
        <v>7518</v>
      </c>
    </row>
    <row r="4569" spans="1:7" x14ac:dyDescent="0.25">
      <c r="A4569">
        <f t="shared" si="72"/>
        <v>25</v>
      </c>
      <c r="B4569" s="2" t="s">
        <v>7587</v>
      </c>
      <c r="D4569" t="s">
        <v>179</v>
      </c>
      <c r="E4569" s="1">
        <v>2</v>
      </c>
      <c r="F4569" s="1" t="s">
        <v>11</v>
      </c>
      <c r="G4569" s="1" t="s">
        <v>2251</v>
      </c>
    </row>
    <row r="4570" spans="1:7" x14ac:dyDescent="0.25">
      <c r="A4570">
        <f t="shared" si="72"/>
        <v>25</v>
      </c>
      <c r="B4570" s="2" t="s">
        <v>7608</v>
      </c>
      <c r="C4570" t="s">
        <v>7609</v>
      </c>
      <c r="D4570" t="s">
        <v>7610</v>
      </c>
      <c r="E4570" s="1">
        <v>1</v>
      </c>
      <c r="F4570" s="1" t="s">
        <v>7611</v>
      </c>
      <c r="G4570" s="1" t="s">
        <v>11</v>
      </c>
    </row>
    <row r="4571" spans="1:7" x14ac:dyDescent="0.25">
      <c r="A4571">
        <f t="shared" si="72"/>
        <v>25</v>
      </c>
      <c r="B4571" s="2" t="s">
        <v>7634</v>
      </c>
      <c r="C4571" t="s">
        <v>7635</v>
      </c>
      <c r="D4571" t="s">
        <v>7636</v>
      </c>
      <c r="E4571" s="1">
        <v>1</v>
      </c>
      <c r="F4571" s="1" t="s">
        <v>7637</v>
      </c>
      <c r="G4571" s="1" t="s">
        <v>11</v>
      </c>
    </row>
    <row r="4572" spans="1:7" x14ac:dyDescent="0.25">
      <c r="A4572">
        <f t="shared" si="72"/>
        <v>25</v>
      </c>
      <c r="B4572" s="2" t="s">
        <v>7646</v>
      </c>
      <c r="D4572" t="s">
        <v>5478</v>
      </c>
      <c r="E4572" s="1" t="s">
        <v>10</v>
      </c>
      <c r="F4572" s="1" t="s">
        <v>11</v>
      </c>
      <c r="G4572" s="1" t="s">
        <v>11</v>
      </c>
    </row>
  </sheetData>
  <sortState ref="A7:G4572">
    <sortCondition ref="A7:A4572"/>
  </sortState>
  <pageMargins left="0.7" right="0.7" top="0.75" bottom="0.75" header="0.3" footer="0.3"/>
  <pageSetup orientation="portrait" horizontalDpi="1200" verticalDpi="1200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D1542AD1FDC2244BCA0AF02C555A81E" ma:contentTypeVersion="8" ma:contentTypeDescription="Create a new document." ma:contentTypeScope="" ma:versionID="f03b23a9f94082104c210ad01f8d90cd">
  <xsd:schema xmlns:xsd="http://www.w3.org/2001/XMLSchema" xmlns:xs="http://www.w3.org/2001/XMLSchema" xmlns:p="http://schemas.microsoft.com/office/2006/metadata/properties" xmlns:ns3="4466ffc9-1b9d-44c9-84dc-5b055e412de2" targetNamespace="http://schemas.microsoft.com/office/2006/metadata/properties" ma:root="true" ma:fieldsID="18ae8128d54af0785bef89bd634296bb" ns3:_="">
    <xsd:import namespace="4466ffc9-1b9d-44c9-84dc-5b055e412de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466ffc9-1b9d-44c9-84dc-5b055e412de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269F53EF-8A14-43FB-B9C9-4AE75FD5F1AC}">
  <ds:schemaRefs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4466ffc9-1b9d-44c9-84dc-5b055e412de2"/>
    <ds:schemaRef ds:uri="http://purl.org/dc/elements/1.1/"/>
    <ds:schemaRef ds:uri="http://schemas.microsoft.com/office/2006/metadata/properties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5B9F2B15-D7FD-4FA4-AD88-CB909528637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466ffc9-1b9d-44c9-84dc-5b055e412de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28C1F9F6-C0BA-451E-9754-B9DD3E98E8B2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. 2019 CVI98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er Halabi</dc:creator>
  <cp:lastModifiedBy>Jim Kaufman</cp:lastModifiedBy>
  <dcterms:created xsi:type="dcterms:W3CDTF">2021-02-10T13:08:14Z</dcterms:created>
  <dcterms:modified xsi:type="dcterms:W3CDTF">2021-04-08T15:26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D1542AD1FDC2244BCA0AF02C555A81E</vt:lpwstr>
  </property>
</Properties>
</file>